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8080" firstSheet="3" activeTab="9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Sheet2" sheetId="12" r:id="rId8"/>
    <sheet name="Table S8" sheetId="8" r:id="rId9"/>
    <sheet name="Table S9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91" uniqueCount="3210">
  <si>
    <t>Table S1:Instrumental variables used in MR analysis of the association between gut microbiota and CC.</t>
  </si>
  <si>
    <t>SNP</t>
  </si>
  <si>
    <t>effect allele</t>
  </si>
  <si>
    <t>other allele</t>
  </si>
  <si>
    <t>MAF</t>
  </si>
  <si>
    <r>
      <rPr>
        <b/>
        <sz val="11"/>
        <color theme="1"/>
        <rFont val="Times New Roman"/>
        <charset val="134"/>
      </rPr>
      <t>Beta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exposure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S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exposure</t>
    </r>
    <r>
      <rPr>
        <b/>
        <sz val="11"/>
        <color theme="1"/>
        <rFont val="宋体"/>
        <charset val="134"/>
      </rPr>
      <t>）</t>
    </r>
  </si>
  <si>
    <t>P-value(exposure)</t>
  </si>
  <si>
    <t>Beta(outcome)</t>
  </si>
  <si>
    <t>SE(outcome)</t>
  </si>
  <si>
    <t>P-value(outcome)</t>
  </si>
  <si>
    <t>rs11766971</t>
  </si>
  <si>
    <t>C</t>
  </si>
  <si>
    <t>T</t>
  </si>
  <si>
    <t>rs12528285</t>
  </si>
  <si>
    <t>rs13192624</t>
  </si>
  <si>
    <t>rs1397793</t>
  </si>
  <si>
    <t>A</t>
  </si>
  <si>
    <t>G</t>
  </si>
  <si>
    <t>rs4429415</t>
  </si>
  <si>
    <t>rs55888705</t>
  </si>
  <si>
    <t>rs6496870</t>
  </si>
  <si>
    <t>rs6743026</t>
  </si>
  <si>
    <t>rs8047955</t>
  </si>
  <si>
    <t>rs857444</t>
  </si>
  <si>
    <t>rs9833771</t>
  </si>
  <si>
    <t>rs111845179</t>
  </si>
  <si>
    <t>rs17343978</t>
  </si>
  <si>
    <t>rs2032750</t>
  </si>
  <si>
    <t>rs62531359</t>
  </si>
  <si>
    <t>rs62575403</t>
  </si>
  <si>
    <t>rs6586324</t>
  </si>
  <si>
    <t>rs73512608</t>
  </si>
  <si>
    <t>rs73846128</t>
  </si>
  <si>
    <t>rs73975615</t>
  </si>
  <si>
    <t>rs7999780</t>
  </si>
  <si>
    <t>rs929878</t>
  </si>
  <si>
    <t>rs12555298</t>
  </si>
  <si>
    <t>rs584122</t>
  </si>
  <si>
    <t>rs7148504</t>
  </si>
  <si>
    <t>rs76531781</t>
  </si>
  <si>
    <t>rs789068</t>
  </si>
  <si>
    <t>rs10202904</t>
  </si>
  <si>
    <t>rs11022995</t>
  </si>
  <si>
    <t>rs34928225</t>
  </si>
  <si>
    <t>rs45498998</t>
  </si>
  <si>
    <t>rs6064552</t>
  </si>
  <si>
    <t>rs6508769</t>
  </si>
  <si>
    <t>rs7015093</t>
  </si>
  <si>
    <t>rs76029318</t>
  </si>
  <si>
    <t>rs7635189</t>
  </si>
  <si>
    <t>rs77658038</t>
  </si>
  <si>
    <t>rs894996</t>
  </si>
  <si>
    <t>rs2009919</t>
  </si>
  <si>
    <t>rs2273429</t>
  </si>
  <si>
    <t>rs2547978</t>
  </si>
  <si>
    <t>rs3792064</t>
  </si>
  <si>
    <t>rs3852931</t>
  </si>
  <si>
    <t>rs56199908</t>
  </si>
  <si>
    <t>rs6814436</t>
  </si>
  <si>
    <t>rs6815608</t>
  </si>
  <si>
    <t>rs7247191</t>
  </si>
  <si>
    <t>rs8085381</t>
  </si>
  <si>
    <t>rs1002941</t>
  </si>
  <si>
    <t>rs17114848</t>
  </si>
  <si>
    <t>rs2031282</t>
  </si>
  <si>
    <t>rs2825714</t>
  </si>
  <si>
    <t>rs60995569</t>
  </si>
  <si>
    <t>rs72640280</t>
  </si>
  <si>
    <t>rs77599476</t>
  </si>
  <si>
    <t>rs10750258</t>
  </si>
  <si>
    <t>rs11126162</t>
  </si>
  <si>
    <t>rs11715072</t>
  </si>
  <si>
    <t>rs12467198</t>
  </si>
  <si>
    <t>rs2347697</t>
  </si>
  <si>
    <t>rs3890996</t>
  </si>
  <si>
    <t>rs4340090</t>
  </si>
  <si>
    <t>rs922773</t>
  </si>
  <si>
    <t>rs10108398</t>
  </si>
  <si>
    <t>rs11890098</t>
  </si>
  <si>
    <t>rs12566890</t>
  </si>
  <si>
    <t>rs17214486</t>
  </si>
  <si>
    <t>rs28537087</t>
  </si>
  <si>
    <t>rs3768491</t>
  </si>
  <si>
    <t>rs4885016</t>
  </si>
  <si>
    <t>rs6043847</t>
  </si>
  <si>
    <t>rs72901605</t>
  </si>
  <si>
    <t>rs78169027</t>
  </si>
  <si>
    <t>rs11252894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9349825</t>
  </si>
  <si>
    <t>rs12049045</t>
  </si>
  <si>
    <t>rs1376754</t>
  </si>
  <si>
    <t>rs4945008</t>
  </si>
  <si>
    <t>rs6660520</t>
  </si>
  <si>
    <t>rs7322849</t>
  </si>
  <si>
    <t>rs961091</t>
  </si>
  <si>
    <t>rs55876211</t>
  </si>
  <si>
    <t>rs62285697</t>
  </si>
  <si>
    <t>rs7960664</t>
  </si>
  <si>
    <t>rs9813022</t>
  </si>
  <si>
    <t>rs11110282</t>
  </si>
  <si>
    <t>rs11730038</t>
  </si>
  <si>
    <t>rs13068444</t>
  </si>
  <si>
    <t>rs1595463</t>
  </si>
  <si>
    <t>rs28564647</t>
  </si>
  <si>
    <t>rs2952251</t>
  </si>
  <si>
    <t>rs35344081</t>
  </si>
  <si>
    <t>rs4028634</t>
  </si>
  <si>
    <t>rs4459992</t>
  </si>
  <si>
    <t>rs57872228</t>
  </si>
  <si>
    <t>rs694949</t>
  </si>
  <si>
    <t>rs7666190</t>
  </si>
  <si>
    <t>rs78938557</t>
  </si>
  <si>
    <t>rs4146051</t>
  </si>
  <si>
    <t>rs4916508</t>
  </si>
  <si>
    <t>rs55773148</t>
  </si>
  <si>
    <t>rs7631304</t>
  </si>
  <si>
    <t>rs79585701</t>
  </si>
  <si>
    <t>rs11128180</t>
  </si>
  <si>
    <t>rs1511453</t>
  </si>
  <si>
    <t>rs1928341</t>
  </si>
  <si>
    <t>rs2321387</t>
  </si>
  <si>
    <t>rs2613606</t>
  </si>
  <si>
    <t>rs320161</t>
  </si>
  <si>
    <t>rs56386628</t>
  </si>
  <si>
    <t>rs6087811</t>
  </si>
  <si>
    <t>rs62395635</t>
  </si>
  <si>
    <t>rs9964679</t>
  </si>
  <si>
    <t>rs10774377</t>
  </si>
  <si>
    <t>rs13105690</t>
  </si>
  <si>
    <t>rs13179700</t>
  </si>
  <si>
    <t>rs1842454</t>
  </si>
  <si>
    <t>rs6797343</t>
  </si>
  <si>
    <t>rs72915163</t>
  </si>
  <si>
    <t>rs76767978</t>
  </si>
  <si>
    <t>rs11073596</t>
  </si>
  <si>
    <t>rs11250875</t>
  </si>
  <si>
    <t>rs11656361</t>
  </si>
  <si>
    <t>rs13307134</t>
  </si>
  <si>
    <t>rs1816223</t>
  </si>
  <si>
    <t>rs240104</t>
  </si>
  <si>
    <t>rs2442778</t>
  </si>
  <si>
    <t>rs67561917</t>
  </si>
  <si>
    <t>rs719099</t>
  </si>
  <si>
    <t>rs8010111</t>
  </si>
  <si>
    <t>rs1035691</t>
  </si>
  <si>
    <t>rs112381107</t>
  </si>
  <si>
    <t>rs11599763</t>
  </si>
  <si>
    <t>rs17084793</t>
  </si>
  <si>
    <t>rs17791387</t>
  </si>
  <si>
    <t>rs2692012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rs1074800</t>
  </si>
  <si>
    <t>rs10781552</t>
  </si>
  <si>
    <t>rs1884466</t>
  </si>
  <si>
    <t>rs2300774</t>
  </si>
  <si>
    <t>rs290833</t>
  </si>
  <si>
    <t>rs35161940</t>
  </si>
  <si>
    <t>rs4078432</t>
  </si>
  <si>
    <t>rs56970041</t>
  </si>
  <si>
    <t>rs8003149</t>
  </si>
  <si>
    <t>rs11181912</t>
  </si>
  <si>
    <t>rs12404135</t>
  </si>
  <si>
    <t>rs6706173</t>
  </si>
  <si>
    <t>rs75101789</t>
  </si>
  <si>
    <t>rs9494710</t>
  </si>
  <si>
    <t>rs10738747</t>
  </si>
  <si>
    <t>rs11150282</t>
  </si>
  <si>
    <t>rs113884518</t>
  </si>
  <si>
    <t>rs28678345</t>
  </si>
  <si>
    <t>rs367480</t>
  </si>
  <si>
    <t>rs4129395</t>
  </si>
  <si>
    <t>rs789069</t>
  </si>
  <si>
    <t>rs10424197</t>
  </si>
  <si>
    <t>rs73068003</t>
  </si>
  <si>
    <t>rs73457410</t>
  </si>
  <si>
    <t>rs1135612</t>
  </si>
  <si>
    <t>rs13086907</t>
  </si>
  <si>
    <t>rs1643968</t>
  </si>
  <si>
    <t>rs1649999</t>
  </si>
  <si>
    <t>rs2834062</t>
  </si>
  <si>
    <t>rs4463806</t>
  </si>
  <si>
    <t>rs4722181</t>
  </si>
  <si>
    <t>rs61249479</t>
  </si>
  <si>
    <t>rs9423647</t>
  </si>
  <si>
    <t>rs4242783</t>
  </si>
  <si>
    <t>rs4936098</t>
  </si>
  <si>
    <t>rs941682</t>
  </si>
  <si>
    <t>rs2889192</t>
  </si>
  <si>
    <t>rs34583783</t>
  </si>
  <si>
    <t>rs4073240</t>
  </si>
  <si>
    <t>rs10233278</t>
  </si>
  <si>
    <t>rs10410917</t>
  </si>
  <si>
    <t>rs11034576</t>
  </si>
  <si>
    <t>rs11207728</t>
  </si>
  <si>
    <t>rs11844714</t>
  </si>
  <si>
    <t>rs1287018</t>
  </si>
  <si>
    <t>rs4617108</t>
  </si>
  <si>
    <t>rs62640857</t>
  </si>
  <si>
    <t>rs10831953</t>
  </si>
  <si>
    <t>rs13020688</t>
  </si>
  <si>
    <t>rs540489</t>
  </si>
  <si>
    <t>rs6899771</t>
  </si>
  <si>
    <t>rs7174549</t>
  </si>
  <si>
    <t>rs73797465</t>
  </si>
  <si>
    <t>rs62191117</t>
  </si>
  <si>
    <t>rs7638039</t>
  </si>
  <si>
    <t>rs290772</t>
  </si>
  <si>
    <t>rs6442336</t>
  </si>
  <si>
    <t>rs186073</t>
  </si>
  <si>
    <t>rs72647048</t>
  </si>
  <si>
    <t>rs11026530</t>
  </si>
  <si>
    <t>rs2374342</t>
  </si>
  <si>
    <t>rs504442</t>
  </si>
  <si>
    <t>rs62210023</t>
  </si>
  <si>
    <t>rs78143293</t>
  </si>
  <si>
    <t>rs79757635</t>
  </si>
  <si>
    <t>rs8028558</t>
  </si>
  <si>
    <t>rs11627423</t>
  </si>
  <si>
    <t>rs2370083</t>
  </si>
  <si>
    <t>rs11779863</t>
  </si>
  <si>
    <t>rs13100746</t>
  </si>
  <si>
    <t>rs17235252</t>
  </si>
  <si>
    <t>rs3932485</t>
  </si>
  <si>
    <t>rs515984</t>
  </si>
  <si>
    <t>rs638542</t>
  </si>
  <si>
    <t>rs76373661</t>
  </si>
  <si>
    <t>rs7706512</t>
  </si>
  <si>
    <t>rs7801843</t>
  </si>
  <si>
    <t>rs7853673</t>
  </si>
  <si>
    <t>rs949341</t>
  </si>
  <si>
    <t>rs11251024</t>
  </si>
  <si>
    <t>rs11606187</t>
  </si>
  <si>
    <t>rs13385922</t>
  </si>
  <si>
    <t>rs166849</t>
  </si>
  <si>
    <t>rs2172426</t>
  </si>
  <si>
    <t>rs267959</t>
  </si>
  <si>
    <t>rs4383094</t>
  </si>
  <si>
    <t>rs60583455</t>
  </si>
  <si>
    <t>rs60775321</t>
  </si>
  <si>
    <t>rs72671304</t>
  </si>
  <si>
    <t>rs7911787</t>
  </si>
  <si>
    <t>rs9542068</t>
  </si>
  <si>
    <t>rs10965428</t>
  </si>
  <si>
    <t>rs12050685</t>
  </si>
  <si>
    <t>rs16970009</t>
  </si>
  <si>
    <t>rs35510</t>
  </si>
  <si>
    <t>rs4822728</t>
  </si>
  <si>
    <t>rs6972479</t>
  </si>
  <si>
    <t>rs76022354</t>
  </si>
  <si>
    <t>rs9382510</t>
  </si>
  <si>
    <t>rs9895850</t>
  </si>
  <si>
    <t>rs9938097</t>
  </si>
  <si>
    <t>rs1035406</t>
  </si>
  <si>
    <t>rs11591293</t>
  </si>
  <si>
    <t>rs11630875</t>
  </si>
  <si>
    <t>rs1549633</t>
  </si>
  <si>
    <t>rs3730086</t>
  </si>
  <si>
    <t>rs3754624</t>
  </si>
  <si>
    <t>rs4278423</t>
  </si>
  <si>
    <t>rs77304857</t>
  </si>
  <si>
    <t>rs262812</t>
  </si>
  <si>
    <t>rs2933324</t>
  </si>
  <si>
    <t>rs6589457</t>
  </si>
  <si>
    <t>rs6923842</t>
  </si>
  <si>
    <t>rs1153990</t>
  </si>
  <si>
    <t>rs147968</t>
  </si>
  <si>
    <t>rs28480294</t>
  </si>
  <si>
    <t>rs6969323</t>
  </si>
  <si>
    <t>rs9537886</t>
  </si>
  <si>
    <t>rs11585893</t>
  </si>
  <si>
    <t>rs1340391</t>
  </si>
  <si>
    <t>rs17619981</t>
  </si>
  <si>
    <t>rs66710942</t>
  </si>
  <si>
    <t>rs6795673</t>
  </si>
  <si>
    <t>rs9507307</t>
  </si>
  <si>
    <t>rs12748533</t>
  </si>
  <si>
    <t>rs17043785</t>
  </si>
  <si>
    <t>rs1850003</t>
  </si>
  <si>
    <t>rs7217209</t>
  </si>
  <si>
    <t>rs738193</t>
  </si>
  <si>
    <t>rs78609301</t>
  </si>
  <si>
    <t>rs941000</t>
  </si>
  <si>
    <t>rs10875374</t>
  </si>
  <si>
    <t>rs12186080</t>
  </si>
  <si>
    <t>rs12341505</t>
  </si>
  <si>
    <t>rs2817172</t>
  </si>
  <si>
    <t>rs4723021</t>
  </si>
  <si>
    <t>rs550843</t>
  </si>
  <si>
    <t>rs62397761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6588624</t>
  </si>
  <si>
    <t>rs66714985</t>
  </si>
  <si>
    <t>rs7226487</t>
  </si>
  <si>
    <t>rs7538034</t>
  </si>
  <si>
    <t>rs7725895</t>
  </si>
  <si>
    <t>rs989682</t>
  </si>
  <si>
    <t>rs112893842</t>
  </si>
  <si>
    <t>rs1582238</t>
  </si>
  <si>
    <t>rs17051335</t>
  </si>
  <si>
    <t>rs1908593</t>
  </si>
  <si>
    <t>rs4344384</t>
  </si>
  <si>
    <t>rs540220</t>
  </si>
  <si>
    <t>rs9608282</t>
  </si>
  <si>
    <t>rs10759623</t>
  </si>
  <si>
    <t>rs11547158</t>
  </si>
  <si>
    <t>rs17379710</t>
  </si>
  <si>
    <t>rs2155352</t>
  </si>
  <si>
    <t>rs2156611</t>
  </si>
  <si>
    <t>rs3733511</t>
  </si>
  <si>
    <t>rs488164</t>
  </si>
  <si>
    <t>rs697771</t>
  </si>
  <si>
    <t>rs10404377</t>
  </si>
  <si>
    <t>rs12904405</t>
  </si>
  <si>
    <t>rs1887048</t>
  </si>
  <si>
    <t>rs3098182</t>
  </si>
  <si>
    <t>rs482905</t>
  </si>
  <si>
    <t>rs6501525</t>
  </si>
  <si>
    <t>rs6797051</t>
  </si>
  <si>
    <t>rs7514702</t>
  </si>
  <si>
    <t>rs10402491</t>
  </si>
  <si>
    <t>rs11841382</t>
  </si>
  <si>
    <t>rs11979110</t>
  </si>
  <si>
    <t>rs1205443</t>
  </si>
  <si>
    <t>rs12562372</t>
  </si>
  <si>
    <t>rs12760724</t>
  </si>
  <si>
    <t>rs2159863</t>
  </si>
  <si>
    <t>rs2910921</t>
  </si>
  <si>
    <t>rs3127230</t>
  </si>
  <si>
    <t>rs7359994</t>
  </si>
  <si>
    <t>rs79086868</t>
  </si>
  <si>
    <t>rs959845</t>
  </si>
  <si>
    <t>rs11674854</t>
  </si>
  <si>
    <t>rs16861661</t>
  </si>
  <si>
    <t>rs62314653</t>
  </si>
  <si>
    <t>rs768253</t>
  </si>
  <si>
    <t>rs921925</t>
  </si>
  <si>
    <t>rs9345899</t>
  </si>
  <si>
    <t>rs11246212</t>
  </si>
  <si>
    <t>rs1569853</t>
  </si>
  <si>
    <t>rs36057338</t>
  </si>
  <si>
    <t>rs4428215</t>
  </si>
  <si>
    <t>rs561239</t>
  </si>
  <si>
    <t>rs736744</t>
  </si>
  <si>
    <t>rs7993559</t>
  </si>
  <si>
    <t>rs12144792</t>
  </si>
  <si>
    <t>rs12634826</t>
  </si>
  <si>
    <t>rs12992764</t>
  </si>
  <si>
    <t>rs35703006</t>
  </si>
  <si>
    <t>rs4990837</t>
  </si>
  <si>
    <t>rs10805326</t>
  </si>
  <si>
    <t>rs12986312</t>
  </si>
  <si>
    <t>rs1467258</t>
  </si>
  <si>
    <t>rs1520207</t>
  </si>
  <si>
    <t>rs4692811</t>
  </si>
  <si>
    <t>rs59865771</t>
  </si>
  <si>
    <t>rs61841503</t>
  </si>
  <si>
    <t>rs6721459</t>
  </si>
  <si>
    <t>rs76982728</t>
  </si>
  <si>
    <t>rs77540684</t>
  </si>
  <si>
    <t>rs9573937</t>
  </si>
  <si>
    <t>rs10762312</t>
  </si>
  <si>
    <t>rs17065783</t>
  </si>
  <si>
    <t>rs1980561</t>
  </si>
  <si>
    <t>rs35233670</t>
  </si>
  <si>
    <t>rs35961441</t>
  </si>
  <si>
    <t>rs6953849</t>
  </si>
  <si>
    <t>rs864093</t>
  </si>
  <si>
    <t>rs12057990</t>
  </si>
  <si>
    <t>rs12118202</t>
  </si>
  <si>
    <t>rs13069367</t>
  </si>
  <si>
    <t>rs2206482</t>
  </si>
  <si>
    <t>rs2278540</t>
  </si>
  <si>
    <t>rs3758087</t>
  </si>
  <si>
    <t>rs3860225</t>
  </si>
  <si>
    <t>rs4493272</t>
  </si>
  <si>
    <t>rs4685827</t>
  </si>
  <si>
    <t>rs7252711</t>
  </si>
  <si>
    <t>rs7975087</t>
  </si>
  <si>
    <t>rs912860</t>
  </si>
  <si>
    <t>rs9586501</t>
  </si>
  <si>
    <t>rs9958960</t>
  </si>
  <si>
    <t>rs1923415</t>
  </si>
  <si>
    <t>rs6679026</t>
  </si>
  <si>
    <t>rs72714493</t>
  </si>
  <si>
    <t>rs74354280</t>
  </si>
  <si>
    <t>rs10217435</t>
  </si>
  <si>
    <t>rs10832801</t>
  </si>
  <si>
    <t>rs1939881</t>
  </si>
  <si>
    <t>rs2447496</t>
  </si>
  <si>
    <t>rs2833282</t>
  </si>
  <si>
    <t>rs35909684</t>
  </si>
  <si>
    <t>rs4264350</t>
  </si>
  <si>
    <t>rs59663348</t>
  </si>
  <si>
    <t>rs62532512</t>
  </si>
  <si>
    <t>rs6744030</t>
  </si>
  <si>
    <t>rs67705352</t>
  </si>
  <si>
    <t>rs6837275</t>
  </si>
  <si>
    <t>rs7242694</t>
  </si>
  <si>
    <t>rs77885767</t>
  </si>
  <si>
    <t>rs9389714</t>
  </si>
  <si>
    <t>rs9603208</t>
  </si>
  <si>
    <t>rs10093275</t>
  </si>
  <si>
    <t>rs10166469</t>
  </si>
  <si>
    <t>rs1158100</t>
  </si>
  <si>
    <t>rs17376049</t>
  </si>
  <si>
    <t>rs2113833</t>
  </si>
  <si>
    <t>rs10028567</t>
  </si>
  <si>
    <t>rs11110281</t>
  </si>
  <si>
    <t>rs4968759</t>
  </si>
  <si>
    <t>rs57646748</t>
  </si>
  <si>
    <t>rs6806351</t>
  </si>
  <si>
    <t>rs77968078</t>
  </si>
  <si>
    <t>rs7916711</t>
  </si>
  <si>
    <t>rs957755</t>
  </si>
  <si>
    <t>rs11700976</t>
  </si>
  <si>
    <t>rs12668619</t>
  </si>
  <si>
    <t>rs1442060</t>
  </si>
  <si>
    <t>rs2175069</t>
  </si>
  <si>
    <t>rs2561116</t>
  </si>
  <si>
    <t>rs2585520</t>
  </si>
  <si>
    <t>rs4263802</t>
  </si>
  <si>
    <t>rs4461038</t>
  </si>
  <si>
    <t>rs4797169</t>
  </si>
  <si>
    <t>rs61264131</t>
  </si>
  <si>
    <t>rs6692542</t>
  </si>
  <si>
    <t>rs6909981</t>
  </si>
  <si>
    <t>rs79535861</t>
  </si>
  <si>
    <t>rs9345168</t>
  </si>
  <si>
    <t>rs4396289</t>
  </si>
  <si>
    <t>rs61702987</t>
  </si>
  <si>
    <t>rs6545794</t>
  </si>
  <si>
    <t>rs7077363</t>
  </si>
  <si>
    <t>rs7314815</t>
  </si>
  <si>
    <t>rs10502061</t>
  </si>
  <si>
    <t>rs2014785</t>
  </si>
  <si>
    <t>rs2396460</t>
  </si>
  <si>
    <t>rs2804244</t>
  </si>
  <si>
    <t>rs62215703</t>
  </si>
  <si>
    <t>rs6474958</t>
  </si>
  <si>
    <t>rs6726833</t>
  </si>
  <si>
    <t>rs6854026</t>
  </si>
  <si>
    <t>rs7193624</t>
  </si>
  <si>
    <t>rs11069458</t>
  </si>
  <si>
    <t>rs1241171</t>
  </si>
  <si>
    <t>rs1571225</t>
  </si>
  <si>
    <t>rs1969927</t>
  </si>
  <si>
    <t>rs2728491</t>
  </si>
  <si>
    <t>rs3827020</t>
  </si>
  <si>
    <t>rs4798126</t>
  </si>
  <si>
    <t>rs542415</t>
  </si>
  <si>
    <t>rs60178956</t>
  </si>
  <si>
    <t>rs6793291</t>
  </si>
  <si>
    <t>rs7802841</t>
  </si>
  <si>
    <t>rs9899990</t>
  </si>
  <si>
    <t>rs10084203</t>
  </si>
  <si>
    <t>rs12034718</t>
  </si>
  <si>
    <t>rs12585793</t>
  </si>
  <si>
    <t>rs2017189</t>
  </si>
  <si>
    <t>rs4962426</t>
  </si>
  <si>
    <t>rs56221232</t>
  </si>
  <si>
    <t>rs7322368</t>
  </si>
  <si>
    <t>rs113054641</t>
  </si>
  <si>
    <t>rs12304031</t>
  </si>
  <si>
    <t>rs12458763</t>
  </si>
  <si>
    <t>rs1862649</t>
  </si>
  <si>
    <t>rs2114713</t>
  </si>
  <si>
    <t>rs62130338</t>
  </si>
  <si>
    <t>rs7083431</t>
  </si>
  <si>
    <t>rs72814525</t>
  </si>
  <si>
    <t>rs9657374</t>
  </si>
  <si>
    <t>rs12404911</t>
  </si>
  <si>
    <t>rs212393</t>
  </si>
  <si>
    <t>rs73128290</t>
  </si>
  <si>
    <t>rs77285108</t>
  </si>
  <si>
    <t>rs7742829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75416973</t>
  </si>
  <si>
    <t>rs764177</t>
  </si>
  <si>
    <t>rs112617308</t>
  </si>
  <si>
    <t>rs12151423</t>
  </si>
  <si>
    <t>rs13139592</t>
  </si>
  <si>
    <t>rs1384962</t>
  </si>
  <si>
    <t>rs2913110</t>
  </si>
  <si>
    <t>rs4862235</t>
  </si>
  <si>
    <t>rs6591893</t>
  </si>
  <si>
    <t>rs720439</t>
  </si>
  <si>
    <t>rs10798999</t>
  </si>
  <si>
    <t>rs10808115</t>
  </si>
  <si>
    <t>rs138531890</t>
  </si>
  <si>
    <t>rs17074066</t>
  </si>
  <si>
    <t>rs17474256</t>
  </si>
  <si>
    <t>rs28584818</t>
  </si>
  <si>
    <t>rs630939</t>
  </si>
  <si>
    <t>rs74018587</t>
  </si>
  <si>
    <t>rs78056098</t>
  </si>
  <si>
    <t>rs949971</t>
  </si>
  <si>
    <t>rs10458299</t>
  </si>
  <si>
    <t>rs11006576</t>
  </si>
  <si>
    <t>rs113893692</t>
  </si>
  <si>
    <t>rs61841040</t>
  </si>
  <si>
    <t>rs6818880</t>
  </si>
  <si>
    <t>rs77910827</t>
  </si>
  <si>
    <t>rs7827125</t>
  </si>
  <si>
    <t>rs7880204</t>
  </si>
  <si>
    <t>rs12129908</t>
  </si>
  <si>
    <t>rs2973294</t>
  </si>
  <si>
    <t>rs34561138</t>
  </si>
  <si>
    <t>rs440215</t>
  </si>
  <si>
    <t>rs10248854</t>
  </si>
  <si>
    <t>rs10797540</t>
  </si>
  <si>
    <t>rs2884897</t>
  </si>
  <si>
    <t>rs314726</t>
  </si>
  <si>
    <t>rs35398954</t>
  </si>
  <si>
    <t>rs62547233</t>
  </si>
  <si>
    <t>rs10927394</t>
  </si>
  <si>
    <t>rs11776390</t>
  </si>
  <si>
    <t>rs12753492</t>
  </si>
  <si>
    <t>rs2835874</t>
  </si>
  <si>
    <t>rs9536330</t>
  </si>
  <si>
    <t>rs10439674</t>
  </si>
  <si>
    <t>rs167879</t>
  </si>
  <si>
    <t>rs1864685</t>
  </si>
  <si>
    <t>rs206581</t>
  </si>
  <si>
    <t>rs2132128</t>
  </si>
  <si>
    <t>rs4378146</t>
  </si>
  <si>
    <t>rs6515626</t>
  </si>
  <si>
    <t>rs704418</t>
  </si>
  <si>
    <t>rs73103914</t>
  </si>
  <si>
    <t>rs792108</t>
  </si>
  <si>
    <t>rs8063430</t>
  </si>
  <si>
    <t>rs9905659</t>
  </si>
  <si>
    <t>rs35509</t>
  </si>
  <si>
    <t>rs9328464</t>
  </si>
  <si>
    <t>rs10044993</t>
  </si>
  <si>
    <t>rs13128780</t>
  </si>
  <si>
    <t>rs13249325</t>
  </si>
  <si>
    <t>rs11109097</t>
  </si>
  <si>
    <t>rs16938435</t>
  </si>
  <si>
    <t>rs2098844</t>
  </si>
  <si>
    <t>rs2702387</t>
  </si>
  <si>
    <t>rs4327025</t>
  </si>
  <si>
    <t>rs447950</t>
  </si>
  <si>
    <t>rs6875660</t>
  </si>
  <si>
    <t>rs893394</t>
  </si>
  <si>
    <t>rs9348442</t>
  </si>
  <si>
    <t>rs10093861</t>
  </si>
  <si>
    <t>rs1363769</t>
  </si>
  <si>
    <t>rs2322265</t>
  </si>
  <si>
    <t>rs2862811</t>
  </si>
  <si>
    <t>rs35035870</t>
  </si>
  <si>
    <t>rs3999074</t>
  </si>
  <si>
    <t>rs4452603</t>
  </si>
  <si>
    <t>rs7249113</t>
  </si>
  <si>
    <t>rs9308097</t>
  </si>
  <si>
    <t>rs9788306</t>
  </si>
  <si>
    <t>rs12693845</t>
  </si>
  <si>
    <t>rs7399658</t>
  </si>
  <si>
    <t>rs75127669</t>
  </si>
  <si>
    <t>rs1035588</t>
  </si>
  <si>
    <t>rs17148768</t>
  </si>
  <si>
    <t>rs2759329</t>
  </si>
  <si>
    <t>rs6046522</t>
  </si>
  <si>
    <t>rs61090148</t>
  </si>
  <si>
    <t>rs72691585</t>
  </si>
  <si>
    <t>rs7540303</t>
  </si>
  <si>
    <t>rs8066522</t>
  </si>
  <si>
    <t>rs9460691</t>
  </si>
  <si>
    <t>rs28889936</t>
  </si>
  <si>
    <t>rs62422654</t>
  </si>
  <si>
    <t>rs751183</t>
  </si>
  <si>
    <t>rs8076323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46764</t>
  </si>
  <si>
    <t>rs7976209</t>
  </si>
  <si>
    <t>rs9428102</t>
  </si>
  <si>
    <t>rs9613013</t>
  </si>
  <si>
    <t>rs10829821</t>
  </si>
  <si>
    <t>rs11992182</t>
  </si>
  <si>
    <t>rs35362464</t>
  </si>
  <si>
    <t>rs61060922</t>
  </si>
  <si>
    <t>rs663262</t>
  </si>
  <si>
    <t>rs73176030</t>
  </si>
  <si>
    <t>rs77193512</t>
  </si>
  <si>
    <t>rs792058</t>
  </si>
  <si>
    <t>rs79968172</t>
  </si>
  <si>
    <t>rs9555756</t>
  </si>
  <si>
    <t>rs115044523</t>
  </si>
  <si>
    <t>rs12040548</t>
  </si>
  <si>
    <t>rs6082461</t>
  </si>
  <si>
    <t>rs7137760</t>
  </si>
  <si>
    <t>rs74303178</t>
  </si>
  <si>
    <t>rs918449</t>
  </si>
  <si>
    <t>rs9522712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872501</t>
  </si>
  <si>
    <t>rs10274562</t>
  </si>
  <si>
    <t>rs12636310</t>
  </si>
  <si>
    <t>rs12724320</t>
  </si>
  <si>
    <t>rs1416041</t>
  </si>
  <si>
    <t>rs2729556</t>
  </si>
  <si>
    <t>rs4490371</t>
  </si>
  <si>
    <t>rs9729514</t>
  </si>
  <si>
    <t>rs10167839</t>
  </si>
  <si>
    <t>rs11783695</t>
  </si>
  <si>
    <t>rs3819978</t>
  </si>
  <si>
    <t>rs6105066</t>
  </si>
  <si>
    <t>rs6493760</t>
  </si>
  <si>
    <t>rs7117576</t>
  </si>
  <si>
    <t>rs7583465</t>
  </si>
  <si>
    <t>rs10931481</t>
  </si>
  <si>
    <t>rs12079579</t>
  </si>
  <si>
    <t>rs1391597</t>
  </si>
  <si>
    <t>rs2105937</t>
  </si>
  <si>
    <t>rs2166943</t>
  </si>
  <si>
    <t>rs289410</t>
  </si>
  <si>
    <t>rs431418</t>
  </si>
  <si>
    <t>rs73802842</t>
  </si>
  <si>
    <t>rs9870933</t>
  </si>
  <si>
    <t>rs10036909</t>
  </si>
  <si>
    <t>rs11787826</t>
  </si>
  <si>
    <t>rs1990708</t>
  </si>
  <si>
    <t>rs2017373</t>
  </si>
  <si>
    <t>rs7225245</t>
  </si>
  <si>
    <t>rs11141494</t>
  </si>
  <si>
    <t>rs1882878</t>
  </si>
  <si>
    <t>rs2013594</t>
  </si>
  <si>
    <t>rs62376424</t>
  </si>
  <si>
    <t>rs742016</t>
  </si>
  <si>
    <t>rs1901739</t>
  </si>
  <si>
    <t>rs35110698</t>
  </si>
  <si>
    <t>rs35778461</t>
  </si>
  <si>
    <t>rs594561</t>
  </si>
  <si>
    <t>rs602075</t>
  </si>
  <si>
    <t>rs6742198</t>
  </si>
  <si>
    <t>rs7898615</t>
  </si>
  <si>
    <t>rs17081797</t>
  </si>
  <si>
    <t>rs60954665</t>
  </si>
  <si>
    <t>rs62467127</t>
  </si>
  <si>
    <t>rs73952017</t>
  </si>
  <si>
    <t>rs78521377</t>
  </si>
  <si>
    <t>rs892686</t>
  </si>
  <si>
    <t>rs11532348</t>
  </si>
  <si>
    <t>rs12684609</t>
  </si>
  <si>
    <t>rs189356</t>
  </si>
  <si>
    <t>rs213863</t>
  </si>
  <si>
    <t>rs28402691</t>
  </si>
  <si>
    <t>rs305411</t>
  </si>
  <si>
    <t>rs3828477</t>
  </si>
  <si>
    <t>rs74919520</t>
  </si>
  <si>
    <t>rs10810043</t>
  </si>
  <si>
    <t>rs11080344</t>
  </si>
  <si>
    <t>rs13394391</t>
  </si>
  <si>
    <t>rs178271</t>
  </si>
  <si>
    <t>rs7521171</t>
  </si>
  <si>
    <t>rs8100692</t>
  </si>
  <si>
    <t>rs12537781</t>
  </si>
  <si>
    <t>rs13279148</t>
  </si>
  <si>
    <t>rs1899291</t>
  </si>
  <si>
    <t>rs3005511</t>
  </si>
  <si>
    <t>rs345219</t>
  </si>
  <si>
    <t>rs3752849</t>
  </si>
  <si>
    <t>rs4793307</t>
  </si>
  <si>
    <t>rs112205261</t>
  </si>
  <si>
    <t>rs13070736</t>
  </si>
  <si>
    <t>rs1784446</t>
  </si>
  <si>
    <t>rs2223081</t>
  </si>
  <si>
    <t>rs2240838</t>
  </si>
  <si>
    <t>rs3851328</t>
  </si>
  <si>
    <t>rs4985746</t>
  </si>
  <si>
    <t>rs6430926</t>
  </si>
  <si>
    <t>rs1434153</t>
  </si>
  <si>
    <t>rs17804233</t>
  </si>
  <si>
    <t>rs2901723</t>
  </si>
  <si>
    <t>rs340991</t>
  </si>
  <si>
    <t>rs3804326</t>
  </si>
  <si>
    <t>rs45480394</t>
  </si>
  <si>
    <t>rs4697572</t>
  </si>
  <si>
    <t>rs61806970</t>
  </si>
  <si>
    <t>rs622418</t>
  </si>
  <si>
    <t>rs6474512</t>
  </si>
  <si>
    <t>rs7221249</t>
  </si>
  <si>
    <t>rs9590927</t>
  </si>
  <si>
    <t>rs1020520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9648214</t>
  </si>
  <si>
    <t>rs11730852</t>
  </si>
  <si>
    <t>rs182318</t>
  </si>
  <si>
    <t>rs2200429</t>
  </si>
  <si>
    <t>rs265534</t>
  </si>
  <si>
    <t>rs4583233</t>
  </si>
  <si>
    <t>rs6923695</t>
  </si>
  <si>
    <t>rs12964517</t>
  </si>
  <si>
    <t>rs13082419</t>
  </si>
  <si>
    <t>rs16884680</t>
  </si>
  <si>
    <t>rs35179274</t>
  </si>
  <si>
    <t>rs3809430</t>
  </si>
  <si>
    <t>rs66746423</t>
  </si>
  <si>
    <t>rs6704822</t>
  </si>
  <si>
    <t>rs72783037</t>
  </si>
  <si>
    <t>rs73615400</t>
  </si>
  <si>
    <t>rs876734</t>
  </si>
  <si>
    <t>rs9316536</t>
  </si>
  <si>
    <t>rs10917203</t>
  </si>
  <si>
    <t>rs13239072</t>
  </si>
  <si>
    <t>rs1999224</t>
  </si>
  <si>
    <t>rs2012708</t>
  </si>
  <si>
    <t>rs2213117</t>
  </si>
  <si>
    <t>rs11126423</t>
  </si>
  <si>
    <t>rs11736617</t>
  </si>
  <si>
    <t>rs12812672</t>
  </si>
  <si>
    <t>rs149302</t>
  </si>
  <si>
    <t>rs16840310</t>
  </si>
  <si>
    <t>rs16940167</t>
  </si>
  <si>
    <t>rs17156849</t>
  </si>
  <si>
    <t>rs62200412</t>
  </si>
  <si>
    <t>rs739451</t>
  </si>
  <si>
    <t>rs9276029</t>
  </si>
  <si>
    <t>rs1031599</t>
  </si>
  <si>
    <t>rs12566975</t>
  </si>
  <si>
    <t>rs1528479</t>
  </si>
  <si>
    <t>rs1997204</t>
  </si>
  <si>
    <t>rs2385421</t>
  </si>
  <si>
    <t>rs3821998</t>
  </si>
  <si>
    <t>rs4738679</t>
  </si>
  <si>
    <t>rs6112314</t>
  </si>
  <si>
    <t>rs615997</t>
  </si>
  <si>
    <t>rs72829893</t>
  </si>
  <si>
    <t>rs78068103</t>
  </si>
  <si>
    <t>rs789029</t>
  </si>
  <si>
    <t>rs10952110</t>
  </si>
  <si>
    <t>rs11263806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616165</t>
  </si>
  <si>
    <t>rs7832116</t>
  </si>
  <si>
    <t>rs954878</t>
  </si>
  <si>
    <t>rs1334944</t>
  </si>
  <si>
    <t>rs4802933</t>
  </si>
  <si>
    <t>rs4236095</t>
  </si>
  <si>
    <t>rs60884758</t>
  </si>
  <si>
    <t>rs6657302</t>
  </si>
  <si>
    <t>rs10899911</t>
  </si>
  <si>
    <t>rs11715853</t>
  </si>
  <si>
    <t>rs2090816</t>
  </si>
  <si>
    <t>rs2387977</t>
  </si>
  <si>
    <t>rs6809952</t>
  </si>
  <si>
    <t>2.18788e-05</t>
  </si>
  <si>
    <t>rs6828768</t>
  </si>
  <si>
    <t>rs7303158</t>
  </si>
  <si>
    <t>rs7311004</t>
  </si>
  <si>
    <t>rs7572229</t>
  </si>
  <si>
    <t>rs78383039</t>
  </si>
  <si>
    <t>rs8039785</t>
  </si>
  <si>
    <t>rs823424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12124567</t>
  </si>
  <si>
    <t>rs12195431</t>
  </si>
  <si>
    <t>rs2240542</t>
  </si>
  <si>
    <t>rs430270</t>
  </si>
  <si>
    <t>rs57404562</t>
  </si>
  <si>
    <t>rs79263163</t>
  </si>
  <si>
    <t>rs9426434</t>
  </si>
  <si>
    <t>rs9608249</t>
  </si>
  <si>
    <t>rs9959718</t>
  </si>
  <si>
    <t>rs11221428</t>
  </si>
  <si>
    <t>rs16843578</t>
  </si>
  <si>
    <t>rs34302036</t>
  </si>
  <si>
    <t>rs62504452</t>
  </si>
  <si>
    <t>rs7109293</t>
  </si>
  <si>
    <t>rs75200530</t>
  </si>
  <si>
    <t>rs9389266</t>
  </si>
  <si>
    <t>rs9567264</t>
  </si>
  <si>
    <t>rs11586410</t>
  </si>
  <si>
    <t>rs12642039</t>
  </si>
  <si>
    <t>rs12731</t>
  </si>
  <si>
    <t>rs13087692</t>
  </si>
  <si>
    <t>rs136761</t>
  </si>
  <si>
    <t>rs4814689</t>
  </si>
  <si>
    <t>rs5994253</t>
  </si>
  <si>
    <t>rs6681678</t>
  </si>
  <si>
    <t>rs7573569</t>
  </si>
  <si>
    <t>rs113006825</t>
  </si>
  <si>
    <t>rs12508214</t>
  </si>
  <si>
    <t>rs1550196</t>
  </si>
  <si>
    <t>rs2058609</t>
  </si>
  <si>
    <t>rs2192926</t>
  </si>
  <si>
    <t>rs4079028</t>
  </si>
  <si>
    <t>rs4708333</t>
  </si>
  <si>
    <t>rs6952765</t>
  </si>
  <si>
    <t>rs78410648</t>
  </si>
  <si>
    <t>rs9558661</t>
  </si>
  <si>
    <t>rs10495392</t>
  </si>
  <si>
    <t>rs10791168</t>
  </si>
  <si>
    <t>rs10941294</t>
  </si>
  <si>
    <t>rs12638134</t>
  </si>
  <si>
    <t>rs34402072</t>
  </si>
  <si>
    <t>rs72809222</t>
  </si>
  <si>
    <t>rs73186226</t>
  </si>
  <si>
    <t>rs853612</t>
  </si>
  <si>
    <t>rs995642</t>
  </si>
  <si>
    <t>rs12406309</t>
  </si>
  <si>
    <t>rs1819812</t>
  </si>
  <si>
    <t>rs2368224</t>
  </si>
  <si>
    <t>rs2846589</t>
  </si>
  <si>
    <t>rs2997412</t>
  </si>
  <si>
    <t>rs4400279</t>
  </si>
  <si>
    <t>rs55707116</t>
  </si>
  <si>
    <t>rs58681734</t>
  </si>
  <si>
    <t>rs61791565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934940</t>
  </si>
  <si>
    <t>rs9872758</t>
  </si>
  <si>
    <t>rs10904297</t>
  </si>
  <si>
    <t>rs10967781</t>
  </si>
  <si>
    <t>rs12434631</t>
  </si>
  <si>
    <t>rs1475330</t>
  </si>
  <si>
    <t>rs4073731</t>
  </si>
  <si>
    <t>rs8080469</t>
  </si>
  <si>
    <t>rs8141465</t>
  </si>
  <si>
    <t>rs2371572</t>
  </si>
  <si>
    <t>rs41816</t>
  </si>
  <si>
    <t>rs4600608</t>
  </si>
  <si>
    <t>rs56203279</t>
  </si>
  <si>
    <t>rs10065321</t>
  </si>
  <si>
    <t>rs10497836</t>
  </si>
  <si>
    <t>rs12590825</t>
  </si>
  <si>
    <t>rs1667315</t>
  </si>
  <si>
    <t>rs2114677</t>
  </si>
  <si>
    <t>rs3761728</t>
  </si>
  <si>
    <t>rs4347804</t>
  </si>
  <si>
    <t>rs6555306</t>
  </si>
  <si>
    <t>rs75158211</t>
  </si>
  <si>
    <t>rs76528319</t>
  </si>
  <si>
    <t>rs1883097</t>
  </si>
  <si>
    <t>rs2569953</t>
  </si>
  <si>
    <t>rs2872237</t>
  </si>
  <si>
    <t>rs58405430</t>
  </si>
  <si>
    <t>rs7184125</t>
  </si>
  <si>
    <t>rs1563175</t>
  </si>
  <si>
    <t>rs17012738</t>
  </si>
  <si>
    <t>rs17096874</t>
  </si>
  <si>
    <t>rs4244069</t>
  </si>
  <si>
    <t>rs712981</t>
  </si>
  <si>
    <t>rs816292</t>
  </si>
  <si>
    <t>rs9299345</t>
  </si>
  <si>
    <t>rs10150232</t>
  </si>
  <si>
    <t>rs11018566</t>
  </si>
  <si>
    <t>rs1431492</t>
  </si>
  <si>
    <t>rs17734739</t>
  </si>
  <si>
    <t>rs4669806</t>
  </si>
  <si>
    <t>rs6494922</t>
  </si>
  <si>
    <t>rs6563550</t>
  </si>
  <si>
    <t>rs7155595</t>
  </si>
  <si>
    <t>rs9347879</t>
  </si>
  <si>
    <t>rs11155559</t>
  </si>
  <si>
    <t>rs113258194</t>
  </si>
  <si>
    <t>rs12909713</t>
  </si>
  <si>
    <t>rs199035</t>
  </si>
  <si>
    <t>rs62251337</t>
  </si>
  <si>
    <t>rs76181748</t>
  </si>
  <si>
    <t>rs79795328</t>
  </si>
  <si>
    <t>rs12022129</t>
  </si>
  <si>
    <t>rs2686790</t>
  </si>
  <si>
    <t>rs5746486</t>
  </si>
  <si>
    <t>rs62181700</t>
  </si>
  <si>
    <t>rs10090365</t>
  </si>
  <si>
    <t>rs10108780</t>
  </si>
  <si>
    <t>rs10809135</t>
  </si>
  <si>
    <t>rs4294381</t>
  </si>
  <si>
    <t>rs4678258</t>
  </si>
  <si>
    <t>rs6489992</t>
  </si>
  <si>
    <t>rs6494306</t>
  </si>
  <si>
    <t>rs7400877</t>
  </si>
  <si>
    <t>rs830151</t>
  </si>
  <si>
    <t>rs9973954</t>
  </si>
  <si>
    <t>rs10890671</t>
  </si>
  <si>
    <t>rs11597285</t>
  </si>
  <si>
    <t>rs1496626</t>
  </si>
  <si>
    <t>rs2103510</t>
  </si>
  <si>
    <t>rs62448871</t>
  </si>
  <si>
    <t>rs73052258</t>
  </si>
  <si>
    <t>rs9541268</t>
  </si>
  <si>
    <t>rs10070053</t>
  </si>
  <si>
    <t>rs12634070</t>
  </si>
  <si>
    <t>rs2482516</t>
  </si>
  <si>
    <t>rs35890118</t>
  </si>
  <si>
    <t>rs61823518</t>
  </si>
  <si>
    <t>rs6677933</t>
  </si>
  <si>
    <t>rs72680320</t>
  </si>
  <si>
    <t>rs9426473</t>
  </si>
  <si>
    <t>rs2892880</t>
  </si>
  <si>
    <t>rs12031543</t>
  </si>
  <si>
    <t>rs13066142</t>
  </si>
  <si>
    <t>rs2032031</t>
  </si>
  <si>
    <t>rs2456226</t>
  </si>
  <si>
    <t>rs2853179</t>
  </si>
  <si>
    <t>rs4797774</t>
  </si>
  <si>
    <t>rs6580353</t>
  </si>
  <si>
    <t>rs72647089</t>
  </si>
  <si>
    <t>rs10923018</t>
  </si>
  <si>
    <t>rs11637981</t>
  </si>
  <si>
    <t>rs13025464</t>
  </si>
  <si>
    <t>rs139749</t>
  </si>
  <si>
    <t>rs16891896</t>
  </si>
  <si>
    <t>rs17519472</t>
  </si>
  <si>
    <t>rs209813</t>
  </si>
  <si>
    <t>rs2116427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rs12049454</t>
  </si>
  <si>
    <t>rs1426266</t>
  </si>
  <si>
    <t>rs3842897</t>
  </si>
  <si>
    <t>rs62414802</t>
  </si>
  <si>
    <t>rs7119679</t>
  </si>
  <si>
    <t>rs76463770</t>
  </si>
  <si>
    <t>rs13412653</t>
  </si>
  <si>
    <t>rs16955299</t>
  </si>
  <si>
    <t>rs35042269</t>
  </si>
  <si>
    <t>rs3765837</t>
  </si>
  <si>
    <t>rs4596722</t>
  </si>
  <si>
    <t>rs61934597</t>
  </si>
  <si>
    <t>rs71545975</t>
  </si>
  <si>
    <t>rs72714787</t>
  </si>
  <si>
    <t>rs7294633</t>
  </si>
  <si>
    <t>rs768830</t>
  </si>
  <si>
    <t>rs12127733</t>
  </si>
  <si>
    <t>rs12208226</t>
  </si>
  <si>
    <t>rs12863463</t>
  </si>
  <si>
    <t>rs17067076</t>
  </si>
  <si>
    <t>rs1929743</t>
  </si>
  <si>
    <t>rs3756315</t>
  </si>
  <si>
    <t>rs6116753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8848836</t>
  </si>
  <si>
    <t>rs9403580</t>
  </si>
  <si>
    <t>rs10741777</t>
  </si>
  <si>
    <t>rs10793103</t>
  </si>
  <si>
    <t>rs10801803</t>
  </si>
  <si>
    <t>rs13024781</t>
  </si>
  <si>
    <t>rs57091572</t>
  </si>
  <si>
    <t>rs57254474</t>
  </si>
  <si>
    <t>rs62277846</t>
  </si>
  <si>
    <t>rs67078837</t>
  </si>
  <si>
    <t>rs955844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9981767</t>
  </si>
  <si>
    <t>rs56791201</t>
  </si>
  <si>
    <t>rs10417872</t>
  </si>
  <si>
    <t>rs12621813</t>
  </si>
  <si>
    <t>rs17168302</t>
  </si>
  <si>
    <t>rs2293361</t>
  </si>
  <si>
    <t>rs4766997</t>
  </si>
  <si>
    <t>rs55910161</t>
  </si>
  <si>
    <t>rs6674304</t>
  </si>
  <si>
    <t>rs7992246</t>
  </si>
  <si>
    <t>rs10464997</t>
  </si>
  <si>
    <t>rs3862635</t>
  </si>
  <si>
    <t>rs6993398</t>
  </si>
  <si>
    <t>rs10842464</t>
  </si>
  <si>
    <t>rs140997932</t>
  </si>
  <si>
    <t>rs17109926</t>
  </si>
  <si>
    <t>rs2081023</t>
  </si>
  <si>
    <t>rs3008582</t>
  </si>
  <si>
    <t>rs3801748</t>
  </si>
  <si>
    <t>rs4756632</t>
  </si>
  <si>
    <t>rs4767113</t>
  </si>
  <si>
    <t>rs9602779</t>
  </si>
  <si>
    <t>rs9900242</t>
  </si>
  <si>
    <t>rs11929846</t>
  </si>
  <si>
    <t>rs12618201</t>
  </si>
  <si>
    <t>rs1264476</t>
  </si>
  <si>
    <t>rs56069061</t>
  </si>
  <si>
    <t>rs74847270</t>
  </si>
  <si>
    <t>rs7982713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7712231</t>
  </si>
  <si>
    <t>rs9887954</t>
  </si>
  <si>
    <t>rs10827477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10490280</t>
  </si>
  <si>
    <t>rs11243416</t>
  </si>
  <si>
    <t>rs11613919</t>
  </si>
  <si>
    <t>rs16959793</t>
  </si>
  <si>
    <t>rs2523124</t>
  </si>
  <si>
    <t>rs3013089</t>
  </si>
  <si>
    <t>rs4532474</t>
  </si>
  <si>
    <t>rs6759615</t>
  </si>
  <si>
    <t>rs73341549</t>
  </si>
  <si>
    <t>rs78720113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72776570</t>
  </si>
  <si>
    <t>7.81474e-05</t>
  </si>
  <si>
    <t>rs7449320</t>
  </si>
  <si>
    <t>rs7555878</t>
  </si>
  <si>
    <t>rs7586445</t>
  </si>
  <si>
    <t>rs898577</t>
  </si>
  <si>
    <t>rs12189346</t>
  </si>
  <si>
    <t>rs12336782</t>
  </si>
  <si>
    <t>rs12485353</t>
  </si>
  <si>
    <t>rs12781711</t>
  </si>
  <si>
    <t>rs16918863</t>
  </si>
  <si>
    <t>rs2730183</t>
  </si>
  <si>
    <t>rs4385846</t>
  </si>
  <si>
    <t>rs7784330</t>
  </si>
  <si>
    <t>rs9313055</t>
  </si>
  <si>
    <t>rs10409783</t>
  </si>
  <si>
    <t>rs12440440</t>
  </si>
  <si>
    <t>rs16894137</t>
  </si>
  <si>
    <t>rs35156985</t>
  </si>
  <si>
    <t>rs4492265</t>
  </si>
  <si>
    <t>rs8901</t>
  </si>
  <si>
    <t>rs10448310</t>
  </si>
  <si>
    <t>rs11764382</t>
  </si>
  <si>
    <t>rs17708276</t>
  </si>
  <si>
    <t>rs1145877</t>
  </si>
  <si>
    <t>rs13173038</t>
  </si>
  <si>
    <t>rs2050185</t>
  </si>
  <si>
    <t>rs607327</t>
  </si>
  <si>
    <t>rs7499539</t>
  </si>
  <si>
    <t>rs9350083</t>
  </si>
  <si>
    <t>rs10898797</t>
  </si>
  <si>
    <t>rs112102233</t>
  </si>
  <si>
    <t>rs17706273</t>
  </si>
  <si>
    <t>rs4904512</t>
  </si>
  <si>
    <t>rs55799124</t>
  </si>
  <si>
    <t>rs67476743</t>
  </si>
  <si>
    <t>rs6920448</t>
  </si>
  <si>
    <t>rs7019909</t>
  </si>
  <si>
    <t>rs7561370</t>
  </si>
  <si>
    <t>rs2715439</t>
  </si>
  <si>
    <t>rs4146653</t>
  </si>
  <si>
    <t>rs71315246</t>
  </si>
  <si>
    <t>rs7915461</t>
  </si>
  <si>
    <t>rs11604400</t>
  </si>
  <si>
    <t>rs13231526</t>
  </si>
  <si>
    <t>rs2717140</t>
  </si>
  <si>
    <t>rs55719207</t>
  </si>
  <si>
    <t>rs7680684</t>
  </si>
  <si>
    <t>rs9490822</t>
  </si>
  <si>
    <t>rs9915817</t>
  </si>
  <si>
    <t>rs1107244</t>
  </si>
  <si>
    <t>rs11769002</t>
  </si>
  <si>
    <t>rs12990744</t>
  </si>
  <si>
    <t>rs1689282</t>
  </si>
  <si>
    <t>rs2290844</t>
  </si>
  <si>
    <t>rs2450745</t>
  </si>
  <si>
    <t>rs2875322</t>
  </si>
  <si>
    <t>rs34417064</t>
  </si>
  <si>
    <t>rs4810359</t>
  </si>
  <si>
    <t>rs62576416</t>
  </si>
  <si>
    <t>rs7129639</t>
  </si>
  <si>
    <t>rs8130320</t>
  </si>
  <si>
    <t>rs12675596</t>
  </si>
  <si>
    <t>rs2154444</t>
  </si>
  <si>
    <t>rs34619204</t>
  </si>
  <si>
    <t>rs4364940</t>
  </si>
  <si>
    <t>rs4680035</t>
  </si>
  <si>
    <t>rs58212166</t>
  </si>
  <si>
    <t>rs2788271</t>
  </si>
  <si>
    <t>rs1007475</t>
  </si>
  <si>
    <t>rs11761679</t>
  </si>
  <si>
    <t>rs16934069</t>
  </si>
  <si>
    <t>rs17163238</t>
  </si>
  <si>
    <t>rs4537857</t>
  </si>
  <si>
    <t>rs486484</t>
  </si>
  <si>
    <t>rs4928024</t>
  </si>
  <si>
    <t>rs74622183</t>
  </si>
  <si>
    <t>rs77356209</t>
  </si>
  <si>
    <t>rs7752361</t>
  </si>
  <si>
    <t>rs7763512</t>
  </si>
  <si>
    <t>rs9349693</t>
  </si>
  <si>
    <t>rs10074000</t>
  </si>
  <si>
    <t>rs10506058</t>
  </si>
  <si>
    <t>rs1942371</t>
  </si>
  <si>
    <t>rs61267978</t>
  </si>
  <si>
    <t>rs6890185</t>
  </si>
  <si>
    <t>rs77845139</t>
  </si>
  <si>
    <t>rs11264403</t>
  </si>
  <si>
    <t>rs1010560</t>
  </si>
  <si>
    <t>rs1519491</t>
  </si>
  <si>
    <t>rs1576241</t>
  </si>
  <si>
    <t>rs2907920</t>
  </si>
  <si>
    <t>rs4277593</t>
  </si>
  <si>
    <t>rs56405618</t>
  </si>
  <si>
    <t>rs73167075</t>
  </si>
  <si>
    <t>rs74101919</t>
  </si>
  <si>
    <t>rs11027642</t>
  </si>
  <si>
    <t>rs11079158</t>
  </si>
  <si>
    <t>rs11938607</t>
  </si>
  <si>
    <t>rs12257723</t>
  </si>
  <si>
    <t>rs13258851</t>
  </si>
  <si>
    <t>rs1508033</t>
  </si>
  <si>
    <t>rs1553971</t>
  </si>
  <si>
    <t>rs2683098</t>
  </si>
  <si>
    <t>rs3812426</t>
  </si>
  <si>
    <t>rs4462860</t>
  </si>
  <si>
    <t>rs10098492</t>
  </si>
  <si>
    <t>rs2051957</t>
  </si>
  <si>
    <t>rs3017103</t>
  </si>
  <si>
    <t>rs73331712</t>
  </si>
  <si>
    <t>rs77655283</t>
  </si>
  <si>
    <t>rs112767262</t>
  </si>
  <si>
    <t>rs1154904</t>
  </si>
  <si>
    <t>rs118526</t>
  </si>
  <si>
    <t>rs2798105</t>
  </si>
  <si>
    <t>rs4731451</t>
  </si>
  <si>
    <t>rs592299</t>
  </si>
  <si>
    <t>rs10147907</t>
  </si>
  <si>
    <t>rs11818408</t>
  </si>
  <si>
    <t>rs151257695</t>
  </si>
  <si>
    <t>rs1768152</t>
  </si>
  <si>
    <t>rs2733072</t>
  </si>
  <si>
    <t>rs3771393</t>
  </si>
  <si>
    <t>rs6934739</t>
  </si>
  <si>
    <t>rs7104872</t>
  </si>
  <si>
    <t>rs11811696</t>
  </si>
  <si>
    <t>rs12030302</t>
  </si>
  <si>
    <t>rs34066017</t>
  </si>
  <si>
    <t>rs806808</t>
  </si>
  <si>
    <t>rs12513188</t>
  </si>
  <si>
    <t>rs1926302</t>
  </si>
  <si>
    <t>rs34187114</t>
  </si>
  <si>
    <t>rs35228298</t>
  </si>
  <si>
    <t>rs4541991</t>
  </si>
  <si>
    <t>rs607782</t>
  </si>
  <si>
    <t>rs10885477</t>
  </si>
  <si>
    <t>rs11080063</t>
  </si>
  <si>
    <t>rs113593397</t>
  </si>
  <si>
    <t>rs116500994</t>
  </si>
  <si>
    <t>rs12701617</t>
  </si>
  <si>
    <t>rs1867876</t>
  </si>
  <si>
    <t>rs4146507</t>
  </si>
  <si>
    <t>rs80149660</t>
  </si>
  <si>
    <t>rs9500080</t>
  </si>
  <si>
    <t>rs9529719</t>
  </si>
  <si>
    <t>rs967319</t>
  </si>
  <si>
    <t>rs10048062</t>
  </si>
  <si>
    <t>rs12452946</t>
  </si>
  <si>
    <t>rs1484873</t>
  </si>
  <si>
    <t>rs2154047</t>
  </si>
  <si>
    <t>rs36081916</t>
  </si>
  <si>
    <t>rs3791893</t>
  </si>
  <si>
    <t>rs609430</t>
  </si>
  <si>
    <t>rs672217</t>
  </si>
  <si>
    <t>rs901099</t>
  </si>
  <si>
    <t>rs10262702</t>
  </si>
  <si>
    <t>rs11258178</t>
  </si>
  <si>
    <t>rs12226153</t>
  </si>
  <si>
    <t>rs17067892</t>
  </si>
  <si>
    <t>rs1859797</t>
  </si>
  <si>
    <t>rs2276760</t>
  </si>
  <si>
    <t>rs2731794</t>
  </si>
  <si>
    <t>rs2930225</t>
  </si>
  <si>
    <t>rs4784055</t>
  </si>
  <si>
    <t>rs6934519</t>
  </si>
  <si>
    <t>rs716604</t>
  </si>
  <si>
    <t>rs7170984</t>
  </si>
  <si>
    <t>rs9823439</t>
  </si>
  <si>
    <t>rs2861203</t>
  </si>
  <si>
    <t>rs72776675</t>
  </si>
  <si>
    <t>rs9932954</t>
  </si>
  <si>
    <t>rs12673420</t>
  </si>
  <si>
    <t>rs12747809</t>
  </si>
  <si>
    <t>rs12894272</t>
  </si>
  <si>
    <t>rs233486</t>
  </si>
  <si>
    <t>rs2444793</t>
  </si>
  <si>
    <t>rs2726805</t>
  </si>
  <si>
    <t>rs2882478</t>
  </si>
  <si>
    <t>rs6656451</t>
  </si>
  <si>
    <t>rs1187983</t>
  </si>
  <si>
    <t>rs2724813</t>
  </si>
  <si>
    <t>rs2842896</t>
  </si>
  <si>
    <t>rs2863363</t>
  </si>
  <si>
    <t>rs3125832</t>
  </si>
  <si>
    <t>rs72948274</t>
  </si>
  <si>
    <t>rs8006832</t>
  </si>
  <si>
    <t>rs10093869</t>
  </si>
  <si>
    <t>rs10423795</t>
  </si>
  <si>
    <t>rs28417404</t>
  </si>
  <si>
    <t>rs4793970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2206502</t>
  </si>
  <si>
    <t>rs9393920</t>
  </si>
  <si>
    <t>rs12740451</t>
  </si>
  <si>
    <t>rs16910295</t>
  </si>
  <si>
    <t>rs2160994</t>
  </si>
  <si>
    <t>rs2943022</t>
  </si>
  <si>
    <t>rs302266</t>
  </si>
  <si>
    <t>rs329182</t>
  </si>
  <si>
    <t>rs57466170</t>
  </si>
  <si>
    <t>rs6445851</t>
  </si>
  <si>
    <t>rs75326254</t>
  </si>
  <si>
    <t>rs78753150</t>
  </si>
  <si>
    <t>rs9300744</t>
  </si>
  <si>
    <t>rs10916131</t>
  </si>
  <si>
    <t>rs10927423</t>
  </si>
  <si>
    <t>rs10964441</t>
  </si>
  <si>
    <t>rs11750293</t>
  </si>
  <si>
    <t>rs12463378</t>
  </si>
  <si>
    <t>rs15256</t>
  </si>
  <si>
    <t>rs6542556</t>
  </si>
  <si>
    <t>rs6793778</t>
  </si>
  <si>
    <t>rs7120052</t>
  </si>
  <si>
    <t>rs7342369</t>
  </si>
  <si>
    <t>rs77564310</t>
  </si>
  <si>
    <t>rs79016051</t>
  </si>
  <si>
    <t>rs882348</t>
  </si>
  <si>
    <t>rs12597105</t>
  </si>
  <si>
    <t>rs2820282</t>
  </si>
  <si>
    <t>rs682403</t>
  </si>
  <si>
    <t>rs6958419</t>
  </si>
  <si>
    <t>rs7441445</t>
  </si>
  <si>
    <t>rs11054680</t>
  </si>
  <si>
    <t>rs12603364</t>
  </si>
  <si>
    <t>rs2834977</t>
  </si>
  <si>
    <t>rs2952020</t>
  </si>
  <si>
    <t>rs3734633</t>
  </si>
  <si>
    <t>rs55756211</t>
  </si>
  <si>
    <t>rs7199484</t>
  </si>
  <si>
    <t>rs11899949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  <si>
    <t>Table S2:Full result of MR estimates for the association between gut microbiota and CC.</t>
  </si>
  <si>
    <t>ID(exposure)</t>
  </si>
  <si>
    <t>MR method</t>
  </si>
  <si>
    <t>No. of SNP</t>
  </si>
  <si>
    <t>F-statistic</t>
  </si>
  <si>
    <t>OR</t>
  </si>
  <si>
    <t>95% CI</t>
  </si>
  <si>
    <t>Beta</t>
  </si>
  <si>
    <t>SE</t>
  </si>
  <si>
    <t>P-value</t>
  </si>
  <si>
    <t>ebi-a-GCST90017110</t>
  </si>
  <si>
    <t>IVW</t>
  </si>
  <si>
    <t>11</t>
  </si>
  <si>
    <t xml:space="preserve"> 0.99 </t>
  </si>
  <si>
    <t xml:space="preserve"> 0.85 </t>
  </si>
  <si>
    <t xml:space="preserve"> -0.16 </t>
  </si>
  <si>
    <t xml:space="preserve"> 0.46 </t>
  </si>
  <si>
    <t xml:space="preserve"> 0.73 </t>
  </si>
  <si>
    <t>MR Egger</t>
  </si>
  <si>
    <t xml:space="preserve"> 0.97 </t>
  </si>
  <si>
    <t xml:space="preserve"> 0.04 </t>
  </si>
  <si>
    <t xml:space="preserve"> -3.19 </t>
  </si>
  <si>
    <t xml:space="preserve"> 4.62 </t>
  </si>
  <si>
    <t xml:space="preserve"> 0.51 </t>
  </si>
  <si>
    <t>Weighted median</t>
  </si>
  <si>
    <t xml:space="preserve"> 0.98 </t>
  </si>
  <si>
    <t xml:space="preserve"> 1.17 </t>
  </si>
  <si>
    <t xml:space="preserve"> 0.16 </t>
  </si>
  <si>
    <t xml:space="preserve"> 0.55 </t>
  </si>
  <si>
    <t xml:space="preserve"> 0.77 </t>
  </si>
  <si>
    <t>Weighted mode</t>
  </si>
  <si>
    <t xml:space="preserve"> 1.60 </t>
  </si>
  <si>
    <t xml:space="preserve"> 0.47 </t>
  </si>
  <si>
    <t xml:space="preserve"> 0.79 </t>
  </si>
  <si>
    <t xml:space="preserve"> 0.56 </t>
  </si>
  <si>
    <t>ebi-a-GCST90017111</t>
  </si>
  <si>
    <t xml:space="preserve"> 0.82 </t>
  </si>
  <si>
    <t xml:space="preserve"> -0.20 </t>
  </si>
  <si>
    <t xml:space="preserve"> 0.27 </t>
  </si>
  <si>
    <t xml:space="preserve"> 0.45 </t>
  </si>
  <si>
    <t xml:space="preserve"> 1.00 </t>
  </si>
  <si>
    <t xml:space="preserve"> 0.88 </t>
  </si>
  <si>
    <t xml:space="preserve"> -0.12 </t>
  </si>
  <si>
    <t xml:space="preserve"> 0.83 </t>
  </si>
  <si>
    <t xml:space="preserve"> 0.86 </t>
  </si>
  <si>
    <t xml:space="preserve"> -0.15 </t>
  </si>
  <si>
    <t xml:space="preserve"> 0.34 </t>
  </si>
  <si>
    <t xml:space="preserve"> 0.66 </t>
  </si>
  <si>
    <t xml:space="preserve"> 0.84 </t>
  </si>
  <si>
    <t xml:space="preserve"> -0.17 </t>
  </si>
  <si>
    <t xml:space="preserve"> 0.63 </t>
  </si>
  <si>
    <t>ebi-a-GCST90017112</t>
  </si>
  <si>
    <t>5</t>
  </si>
  <si>
    <t xml:space="preserve"> -0.24 </t>
  </si>
  <si>
    <t xml:space="preserve"> 0.48 </t>
  </si>
  <si>
    <t xml:space="preserve"> 0.62 </t>
  </si>
  <si>
    <t xml:space="preserve"> 1.48 </t>
  </si>
  <si>
    <t xml:space="preserve"> 0.39 </t>
  </si>
  <si>
    <t xml:space="preserve"> 2.41 </t>
  </si>
  <si>
    <t xml:space="preserve"> 0.42 </t>
  </si>
  <si>
    <t xml:space="preserve"> -0.87 </t>
  </si>
  <si>
    <t xml:space="preserve"> 0.53 </t>
  </si>
  <si>
    <t xml:space="preserve"> 0.10 </t>
  </si>
  <si>
    <t xml:space="preserve"> -0.95 </t>
  </si>
  <si>
    <t xml:space="preserve"> 0.23 </t>
  </si>
  <si>
    <t>ebi-a-GCST90017113</t>
  </si>
  <si>
    <t xml:space="preserve"> -0.03 </t>
  </si>
  <si>
    <t xml:space="preserve"> 0.18 </t>
  </si>
  <si>
    <t xml:space="preserve"> 2.26 </t>
  </si>
  <si>
    <t xml:space="preserve"> 0.72 </t>
  </si>
  <si>
    <t xml:space="preserve"> 0.29 </t>
  </si>
  <si>
    <t xml:space="preserve"> 1.05 </t>
  </si>
  <si>
    <t xml:space="preserve"> 0.05 </t>
  </si>
  <si>
    <t xml:space="preserve"> 0.24 </t>
  </si>
  <si>
    <t xml:space="preserve"> 1.13 </t>
  </si>
  <si>
    <t xml:space="preserve"> 0.12 </t>
  </si>
  <si>
    <t xml:space="preserve"> 0.69 </t>
  </si>
  <si>
    <t>ebi-a-GCST90017114</t>
  </si>
  <si>
    <t>10</t>
  </si>
  <si>
    <t xml:space="preserve"> 1.22 </t>
  </si>
  <si>
    <t xml:space="preserve"> 0.20 </t>
  </si>
  <si>
    <t xml:space="preserve"> 0.33 </t>
  </si>
  <si>
    <t xml:space="preserve"> 0.54 </t>
  </si>
  <si>
    <t xml:space="preserve"> -1.47 </t>
  </si>
  <si>
    <t xml:space="preserve"> 0.96 </t>
  </si>
  <si>
    <t xml:space="preserve"> 1.26 </t>
  </si>
  <si>
    <t xml:space="preserve"> 0.60 </t>
  </si>
  <si>
    <t xml:space="preserve"> 1.30 </t>
  </si>
  <si>
    <t xml:space="preserve"> 0.26 </t>
  </si>
  <si>
    <t xml:space="preserve"> 0.71 </t>
  </si>
  <si>
    <t>ebi-a-GCST90017115</t>
  </si>
  <si>
    <t>7</t>
  </si>
  <si>
    <t xml:space="preserve"> 1.01 </t>
  </si>
  <si>
    <t xml:space="preserve"> 0.01 </t>
  </si>
  <si>
    <t xml:space="preserve"> 0.21 </t>
  </si>
  <si>
    <t xml:space="preserve"> 0.50 </t>
  </si>
  <si>
    <t xml:space="preserve"> -0.69 </t>
  </si>
  <si>
    <t xml:space="preserve"> 0.93 </t>
  </si>
  <si>
    <t xml:space="preserve"> 0.49 </t>
  </si>
  <si>
    <t xml:space="preserve"> 0.94 </t>
  </si>
  <si>
    <t xml:space="preserve"> -0.06 </t>
  </si>
  <si>
    <t xml:space="preserve"> 0.81 </t>
  </si>
  <si>
    <t xml:space="preserve"> -0.21 </t>
  </si>
  <si>
    <t>ebi-a-GCST90017116</t>
  </si>
  <si>
    <t>8</t>
  </si>
  <si>
    <t xml:space="preserve"> -0.41 </t>
  </si>
  <si>
    <t xml:space="preserve"> 0.36 </t>
  </si>
  <si>
    <t xml:space="preserve"> 22.32 </t>
  </si>
  <si>
    <t xml:space="preserve"> 3.11 </t>
  </si>
  <si>
    <t xml:space="preserve"> 2.14 </t>
  </si>
  <si>
    <t xml:space="preserve"> -0.47 </t>
  </si>
  <si>
    <t xml:space="preserve"> 0.61 </t>
  </si>
  <si>
    <t xml:space="preserve"> 0.44 </t>
  </si>
  <si>
    <t xml:space="preserve"> -0.37 </t>
  </si>
  <si>
    <t xml:space="preserve"> 0.75 </t>
  </si>
  <si>
    <t>ebi-a-GCST90017117</t>
  </si>
  <si>
    <t xml:space="preserve"> 0.78 </t>
  </si>
  <si>
    <t xml:space="preserve"> 2.75 </t>
  </si>
  <si>
    <t xml:space="preserve"> 1.39 </t>
  </si>
  <si>
    <t xml:space="preserve"> -0.07 </t>
  </si>
  <si>
    <t xml:space="preserve"> 0.37 </t>
  </si>
  <si>
    <t xml:space="preserve"> 0.92 </t>
  </si>
  <si>
    <t xml:space="preserve"> -0.09 </t>
  </si>
  <si>
    <t xml:space="preserve"> 0.38 </t>
  </si>
  <si>
    <t>ebi-a-GCST90017118</t>
  </si>
  <si>
    <t>9</t>
  </si>
  <si>
    <t xml:space="preserve"> 0.74 </t>
  </si>
  <si>
    <t xml:space="preserve"> -0.31 </t>
  </si>
  <si>
    <t xml:space="preserve"> 0.25 </t>
  </si>
  <si>
    <t xml:space="preserve"> 0.22 </t>
  </si>
  <si>
    <t xml:space="preserve"> 1.47 </t>
  </si>
  <si>
    <t xml:space="preserve"> 0.91 </t>
  </si>
  <si>
    <t xml:space="preserve"> -0.10 </t>
  </si>
  <si>
    <t xml:space="preserve"> 0.35 </t>
  </si>
  <si>
    <t>ebi-a-GCST90016908</t>
  </si>
  <si>
    <t xml:space="preserve"> 1.10 </t>
  </si>
  <si>
    <t xml:space="preserve"> 0.09 </t>
  </si>
  <si>
    <t xml:space="preserve"> 2.47 </t>
  </si>
  <si>
    <t xml:space="preserve"> 1.44 </t>
  </si>
  <si>
    <t xml:space="preserve"> 1.19 </t>
  </si>
  <si>
    <t xml:space="preserve"> 0.70 </t>
  </si>
  <si>
    <t xml:space="preserve"> 1.50 </t>
  </si>
  <si>
    <t xml:space="preserve"> 0.41 </t>
  </si>
  <si>
    <t>ebi-a-GCST90016909</t>
  </si>
  <si>
    <t>4</t>
  </si>
  <si>
    <t xml:space="preserve"> 0.64 </t>
  </si>
  <si>
    <t xml:space="preserve"> -0.44 </t>
  </si>
  <si>
    <t xml:space="preserve"> 0.40 </t>
  </si>
  <si>
    <t xml:space="preserve"> 3.95 </t>
  </si>
  <si>
    <t xml:space="preserve"> 1.37 </t>
  </si>
  <si>
    <t xml:space="preserve"> 3.75 </t>
  </si>
  <si>
    <t xml:space="preserve"> 0.89 </t>
  </si>
  <si>
    <t xml:space="preserve"> 0.59 </t>
  </si>
  <si>
    <t>ebi-a-GCST90016910</t>
  </si>
  <si>
    <t>13</t>
  </si>
  <si>
    <t xml:space="preserve"> 1.09 </t>
  </si>
  <si>
    <t xml:space="preserve"> 0.08 </t>
  </si>
  <si>
    <t xml:space="preserve"> 0.31 </t>
  </si>
  <si>
    <t xml:space="preserve"> -0.76 </t>
  </si>
  <si>
    <t xml:space="preserve"> -0.02 </t>
  </si>
  <si>
    <t>ebi-a-GCST90016911</t>
  </si>
  <si>
    <t>12</t>
  </si>
  <si>
    <t xml:space="preserve"> -0.19 </t>
  </si>
  <si>
    <t xml:space="preserve"> -0.13 </t>
  </si>
  <si>
    <t xml:space="preserve"> 0.76 </t>
  </si>
  <si>
    <t xml:space="preserve"> 0.30 </t>
  </si>
  <si>
    <t xml:space="preserve"> 0.67 </t>
  </si>
  <si>
    <t>ebi-a-GCST90016912</t>
  </si>
  <si>
    <t xml:space="preserve"> 1.16 </t>
  </si>
  <si>
    <t xml:space="preserve"> 0.15 </t>
  </si>
  <si>
    <t xml:space="preserve"> 4.44 </t>
  </si>
  <si>
    <t xml:space="preserve"> 1.49 </t>
  </si>
  <si>
    <t xml:space="preserve"> 1.71 </t>
  </si>
  <si>
    <t xml:space="preserve"> 1.52 </t>
  </si>
  <si>
    <t xml:space="preserve"> 0.43 </t>
  </si>
  <si>
    <t xml:space="preserve"> 1.77 </t>
  </si>
  <si>
    <t xml:space="preserve"> 0.57 </t>
  </si>
  <si>
    <t>ebi-a-GCST90016913</t>
  </si>
  <si>
    <t xml:space="preserve"> 1.55 </t>
  </si>
  <si>
    <t xml:space="preserve"> 0.32 </t>
  </si>
  <si>
    <t xml:space="preserve"> -1.13 </t>
  </si>
  <si>
    <t xml:space="preserve"> 1.94 </t>
  </si>
  <si>
    <t xml:space="preserve"> 0.58 </t>
  </si>
  <si>
    <t xml:space="preserve"> 1.32 </t>
  </si>
  <si>
    <t xml:space="preserve"> 0.28 </t>
  </si>
  <si>
    <t>ebi-a-GCST90016914</t>
  </si>
  <si>
    <t>IVW (multiplicative random effects)</t>
  </si>
  <si>
    <t xml:space="preserve"> -0.28 </t>
  </si>
  <si>
    <t xml:space="preserve"> 2.05 </t>
  </si>
  <si>
    <t xml:space="preserve"> 0.65 </t>
  </si>
  <si>
    <t xml:space="preserve"> -0.43 </t>
  </si>
  <si>
    <t>ebi-a-GCST90016915</t>
  </si>
  <si>
    <t xml:space="preserve"> 1.33 </t>
  </si>
  <si>
    <t xml:space="preserve"> 1.34 </t>
  </si>
  <si>
    <t xml:space="preserve"> 1.14 </t>
  </si>
  <si>
    <t xml:space="preserve"> 0.13 </t>
  </si>
  <si>
    <t xml:space="preserve"> 0.80 </t>
  </si>
  <si>
    <t>ebi-a-GCST90016916</t>
  </si>
  <si>
    <t xml:space="preserve"> -0.77 </t>
  </si>
  <si>
    <t xml:space="preserve"> 0.06 </t>
  </si>
  <si>
    <t xml:space="preserve"> 0.00 </t>
  </si>
  <si>
    <t xml:space="preserve"> -5.71 </t>
  </si>
  <si>
    <t xml:space="preserve"> 2.79 </t>
  </si>
  <si>
    <t xml:space="preserve"> -0.48 </t>
  </si>
  <si>
    <t xml:space="preserve"> -0.45 </t>
  </si>
  <si>
    <t>ebi-a-GCST90016917</t>
  </si>
  <si>
    <t xml:space="preserve"> 1.24 </t>
  </si>
  <si>
    <t xml:space="preserve"> 0.68 </t>
  </si>
  <si>
    <t xml:space="preserve"> 7.66 </t>
  </si>
  <si>
    <t xml:space="preserve"> 2.04 </t>
  </si>
  <si>
    <t xml:space="preserve"> 4.34 </t>
  </si>
  <si>
    <t xml:space="preserve"> 1.96 </t>
  </si>
  <si>
    <t xml:space="preserve"> 1.85 </t>
  </si>
  <si>
    <t>ebi-a-GCST90016918</t>
  </si>
  <si>
    <t>6</t>
  </si>
  <si>
    <t xml:space="preserve"> 1.11 </t>
  </si>
  <si>
    <t xml:space="preserve"> -0.56 </t>
  </si>
  <si>
    <t xml:space="preserve"> 1.36 </t>
  </si>
  <si>
    <t>ebi-a-GCST90016919</t>
  </si>
  <si>
    <t xml:space="preserve"> -0.29 </t>
  </si>
  <si>
    <t xml:space="preserve"> 1.78 </t>
  </si>
  <si>
    <t xml:space="preserve"> -0.51 </t>
  </si>
  <si>
    <t xml:space="preserve"> -0.73 </t>
  </si>
  <si>
    <t>ebi-a-GCST90016920</t>
  </si>
  <si>
    <t xml:space="preserve"> -0.38 </t>
  </si>
  <si>
    <t xml:space="preserve"> 0.19 </t>
  </si>
  <si>
    <t xml:space="preserve"> 5.49 </t>
  </si>
  <si>
    <t xml:space="preserve"> 1.70 </t>
  </si>
  <si>
    <t xml:space="preserve"> -0.18 </t>
  </si>
  <si>
    <t xml:space="preserve"> 0.90 </t>
  </si>
  <si>
    <t>ebi-a-GCST90016921</t>
  </si>
  <si>
    <t>ebi-a-GCST90016922</t>
  </si>
  <si>
    <t xml:space="preserve"> -3.20 </t>
  </si>
  <si>
    <t xml:space="preserve"> 3.18 </t>
  </si>
  <si>
    <t xml:space="preserve"> -0.08 </t>
  </si>
  <si>
    <t>ebi-a-GCST90016923</t>
  </si>
  <si>
    <t xml:space="preserve"> -0.39 </t>
  </si>
  <si>
    <t xml:space="preserve"> 0.03 </t>
  </si>
  <si>
    <t xml:space="preserve"> -3.64 </t>
  </si>
  <si>
    <t xml:space="preserve"> 4.64 </t>
  </si>
  <si>
    <t xml:space="preserve"> -0.46 </t>
  </si>
  <si>
    <t>ebi-a-GCST90017090</t>
  </si>
  <si>
    <t>3</t>
  </si>
  <si>
    <t xml:space="preserve"> -0.00 </t>
  </si>
  <si>
    <t xml:space="preserve"> -1.25 </t>
  </si>
  <si>
    <t xml:space="preserve"> 4.66 </t>
  </si>
  <si>
    <t xml:space="preserve"> -0.70 </t>
  </si>
  <si>
    <t xml:space="preserve"> 0.52 </t>
  </si>
  <si>
    <t>ebi-a-GCST90017091</t>
  </si>
  <si>
    <t xml:space="preserve"> 1.03 </t>
  </si>
  <si>
    <t xml:space="preserve"> -0.04 </t>
  </si>
  <si>
    <t>ebi-a-GCST90017092</t>
  </si>
  <si>
    <t>ebi-a-GCST90017093</t>
  </si>
  <si>
    <t xml:space="preserve"> 1.18 </t>
  </si>
  <si>
    <t xml:space="preserve"> 0.17 </t>
  </si>
  <si>
    <t xml:space="preserve"> 1.45 </t>
  </si>
  <si>
    <t>ebi-a-GCST90017094</t>
  </si>
  <si>
    <t xml:space="preserve"> 2.10 </t>
  </si>
  <si>
    <t xml:space="preserve"> 1.83 </t>
  </si>
  <si>
    <t xml:space="preserve"> -0.92 </t>
  </si>
  <si>
    <t>ebi-a-GCST90017095</t>
  </si>
  <si>
    <t xml:space="preserve"> 1.67 </t>
  </si>
  <si>
    <t xml:space="preserve"> 3.17 </t>
  </si>
  <si>
    <t xml:space="preserve"> 1.15 </t>
  </si>
  <si>
    <t xml:space="preserve"> 2.02 </t>
  </si>
  <si>
    <t>ebi-a-GCST90017096</t>
  </si>
  <si>
    <t>ebi-a-GCST90017097</t>
  </si>
  <si>
    <t xml:space="preserve"> 1.27 </t>
  </si>
  <si>
    <t>ebi-a-GCST90017098</t>
  </si>
  <si>
    <t xml:space="preserve"> 83.67 </t>
  </si>
  <si>
    <t xml:space="preserve"> 4.43 </t>
  </si>
  <si>
    <t xml:space="preserve"> 3.09 </t>
  </si>
  <si>
    <t xml:space="preserve"> 1.02 </t>
  </si>
  <si>
    <t xml:space="preserve"> 0.02 </t>
  </si>
  <si>
    <t>ebi-a-GCST90017099</t>
  </si>
  <si>
    <t xml:space="preserve"> 0.87 </t>
  </si>
  <si>
    <t>ebi-a-GCST90017100</t>
  </si>
  <si>
    <t xml:space="preserve"> -0.22 </t>
  </si>
  <si>
    <t xml:space="preserve"> 1.12 </t>
  </si>
  <si>
    <t xml:space="preserve"> 0.11 </t>
  </si>
  <si>
    <t xml:space="preserve"> 1.53 </t>
  </si>
  <si>
    <t xml:space="preserve"> 0.95 </t>
  </si>
  <si>
    <t xml:space="preserve"> -0.50 </t>
  </si>
  <si>
    <t xml:space="preserve"> -0.64 </t>
  </si>
  <si>
    <t>ebi-a-GCST90017101</t>
  </si>
  <si>
    <t xml:space="preserve"> 5.15 </t>
  </si>
  <si>
    <t xml:space="preserve"> 1.64 </t>
  </si>
  <si>
    <t xml:space="preserve"> 1.23 </t>
  </si>
  <si>
    <t>ebi-a-GCST90017102</t>
  </si>
  <si>
    <t>ebi-a-GCST90017103</t>
  </si>
  <si>
    <t xml:space="preserve"> 2.61 </t>
  </si>
  <si>
    <t xml:space="preserve"> 1.59 </t>
  </si>
  <si>
    <t xml:space="preserve"> -0.01 </t>
  </si>
  <si>
    <t>ebi-a-GCST90017104</t>
  </si>
  <si>
    <t>ebi-a-GCST90017105</t>
  </si>
  <si>
    <t xml:space="preserve"> 1.51 </t>
  </si>
  <si>
    <t xml:space="preserve"> 1.69 </t>
  </si>
  <si>
    <t>ebi-a-GCST90017106</t>
  </si>
  <si>
    <t xml:space="preserve"> 2.43 </t>
  </si>
  <si>
    <t xml:space="preserve"> 2.91 </t>
  </si>
  <si>
    <t>ebi-a-GCST90017107</t>
  </si>
  <si>
    <t>ebi-a-GCST90017108</t>
  </si>
  <si>
    <t>ebi-a-GCST90017109</t>
  </si>
  <si>
    <t>ebi-a-GCST90016924</t>
  </si>
  <si>
    <t xml:space="preserve"> -0.55 </t>
  </si>
  <si>
    <t xml:space="preserve"> -1.30 </t>
  </si>
  <si>
    <t xml:space="preserve"> 1.08 </t>
  </si>
  <si>
    <t xml:space="preserve"> -0.57 </t>
  </si>
  <si>
    <t xml:space="preserve"> -0.60 </t>
  </si>
  <si>
    <t>ebi-a-GCST90016925</t>
  </si>
  <si>
    <t xml:space="preserve"> -1.17 </t>
  </si>
  <si>
    <t xml:space="preserve"> 4.65 </t>
  </si>
  <si>
    <t>ebi-a-GCST90016926</t>
  </si>
  <si>
    <t xml:space="preserve"> -0.68 </t>
  </si>
  <si>
    <t xml:space="preserve"> -0.91 </t>
  </si>
  <si>
    <t xml:space="preserve"> 2.56 </t>
  </si>
  <si>
    <t xml:space="preserve"> -0.67 </t>
  </si>
  <si>
    <t>ebi-a-GCST90016927</t>
  </si>
  <si>
    <t xml:space="preserve"> -4.53 </t>
  </si>
  <si>
    <t xml:space="preserve"> 3.39 </t>
  </si>
  <si>
    <t xml:space="preserve"> -0.27 </t>
  </si>
  <si>
    <t>ebi-a-GCST90016928</t>
  </si>
  <si>
    <t xml:space="preserve"> 1.04 </t>
  </si>
  <si>
    <t xml:space="preserve"> 2.48 </t>
  </si>
  <si>
    <t xml:space="preserve"> 1.29 </t>
  </si>
  <si>
    <t>ebi-a-GCST90016929</t>
  </si>
  <si>
    <t>ebi-a-GCST90016931</t>
  </si>
  <si>
    <t xml:space="preserve"> -0.81 </t>
  </si>
  <si>
    <t xml:space="preserve"> -2.53 </t>
  </si>
  <si>
    <t xml:space="preserve"> 1.56 </t>
  </si>
  <si>
    <t xml:space="preserve"> -0.53 </t>
  </si>
  <si>
    <t>ebi-a-GCST90016932</t>
  </si>
  <si>
    <t xml:space="preserve"> 1.95 </t>
  </si>
  <si>
    <t xml:space="preserve"> 1.20 </t>
  </si>
  <si>
    <t>ebi-a-GCST90016933</t>
  </si>
  <si>
    <t>ebi-a-GCST90016934</t>
  </si>
  <si>
    <t xml:space="preserve"> 10.21 </t>
  </si>
  <si>
    <t xml:space="preserve"> 2.32 </t>
  </si>
  <si>
    <t xml:space="preserve"> 1.62 </t>
  </si>
  <si>
    <t>ebi-a-GCST90016935</t>
  </si>
  <si>
    <t>ebi-a-GCST90016936</t>
  </si>
  <si>
    <t>ebi-a-GCST90016937</t>
  </si>
  <si>
    <t>ebi-a-GCST90016938</t>
  </si>
  <si>
    <t xml:space="preserve"> 3.02 </t>
  </si>
  <si>
    <t xml:space="preserve"> -0.14 </t>
  </si>
  <si>
    <t>ebi-a-GCST90016939</t>
  </si>
  <si>
    <t xml:space="preserve"> 5.58 </t>
  </si>
  <si>
    <t xml:space="preserve"> 1.72 </t>
  </si>
  <si>
    <t xml:space="preserve"> 2.35 </t>
  </si>
  <si>
    <t xml:space="preserve"> -0.71 </t>
  </si>
  <si>
    <t>ebi-a-GCST90016940</t>
  </si>
  <si>
    <t xml:space="preserve"> 3.62 </t>
  </si>
  <si>
    <t xml:space="preserve"> 1.25 </t>
  </si>
  <si>
    <t>ebi-a-GCST90016941</t>
  </si>
  <si>
    <t>ebi-a-GCST90016942</t>
  </si>
  <si>
    <t>ebi-a-GCST90016943</t>
  </si>
  <si>
    <t xml:space="preserve"> 2.13 </t>
  </si>
  <si>
    <t xml:space="preserve"> -0.30 </t>
  </si>
  <si>
    <t>ebi-a-GCST90016944</t>
  </si>
  <si>
    <t>ebi-a-GCST90016945</t>
  </si>
  <si>
    <t xml:space="preserve"> -5.54 </t>
  </si>
  <si>
    <t xml:space="preserve"> 3.43 </t>
  </si>
  <si>
    <t xml:space="preserve"> -0.62 </t>
  </si>
  <si>
    <t xml:space="preserve"> -0.79 </t>
  </si>
  <si>
    <t>ebi-a-GCST90016946</t>
  </si>
  <si>
    <t>ebi-a-GCST90016947</t>
  </si>
  <si>
    <t xml:space="preserve"> 1.99 </t>
  </si>
  <si>
    <t xml:space="preserve"> 4.41 </t>
  </si>
  <si>
    <t xml:space="preserve"> 2.62 </t>
  </si>
  <si>
    <t xml:space="preserve"> 2.16 </t>
  </si>
  <si>
    <t>ebi-a-GCST90016948</t>
  </si>
  <si>
    <t>14</t>
  </si>
  <si>
    <t>ebi-a-GCST90016949</t>
  </si>
  <si>
    <t xml:space="preserve"> 0.14 </t>
  </si>
  <si>
    <t xml:space="preserve"> -1.02 </t>
  </si>
  <si>
    <t xml:space="preserve"> 3.61 </t>
  </si>
  <si>
    <t>ebi-a-GCST90016950</t>
  </si>
  <si>
    <t>16</t>
  </si>
  <si>
    <t xml:space="preserve"> 2.93 </t>
  </si>
  <si>
    <t xml:space="preserve"> 1.07 </t>
  </si>
  <si>
    <t>ebi-a-GCST90016951</t>
  </si>
  <si>
    <t xml:space="preserve"> -0.11 </t>
  </si>
  <si>
    <t xml:space="preserve"> -0.05 </t>
  </si>
  <si>
    <t xml:space="preserve"> 1.21 </t>
  </si>
  <si>
    <t xml:space="preserve"> 1.54 </t>
  </si>
  <si>
    <t>ebi-a-GCST90016952</t>
  </si>
  <si>
    <t xml:space="preserve"> -1.78 </t>
  </si>
  <si>
    <t>ebi-a-GCST90016956</t>
  </si>
  <si>
    <t xml:space="preserve"> 1.28 </t>
  </si>
  <si>
    <t>ebi-a-GCST90016957</t>
  </si>
  <si>
    <t xml:space="preserve"> -3.61 </t>
  </si>
  <si>
    <t>ebi-a-GCST90016958</t>
  </si>
  <si>
    <t xml:space="preserve"> -0.23 </t>
  </si>
  <si>
    <t>ebi-a-GCST90016961</t>
  </si>
  <si>
    <t xml:space="preserve"> -3.48 </t>
  </si>
  <si>
    <t>ebi-a-GCST90016966</t>
  </si>
  <si>
    <t xml:space="preserve"> -0.89 </t>
  </si>
  <si>
    <t xml:space="preserve"> 1.79 </t>
  </si>
  <si>
    <t xml:space="preserve"> -0.63 </t>
  </si>
  <si>
    <t>ebi-a-GCST90016971</t>
  </si>
  <si>
    <t xml:space="preserve"> 2.71 </t>
  </si>
  <si>
    <t xml:space="preserve"> 1.81 </t>
  </si>
  <si>
    <t xml:space="preserve"> 1.06 </t>
  </si>
  <si>
    <t>ebi-a-GCST90016973</t>
  </si>
  <si>
    <t>ebi-a-GCST90016974</t>
  </si>
  <si>
    <t xml:space="preserve"> 1.65 </t>
  </si>
  <si>
    <t>ebi-a-GCST90016977</t>
  </si>
  <si>
    <t xml:space="preserve"> 1.41 </t>
  </si>
  <si>
    <t xml:space="preserve"> -4.24 </t>
  </si>
  <si>
    <t xml:space="preserve"> 2.33 </t>
  </si>
  <si>
    <t>ebi-a-GCST90016988</t>
  </si>
  <si>
    <t xml:space="preserve"> 44.73 </t>
  </si>
  <si>
    <t xml:space="preserve"> 3.80 </t>
  </si>
  <si>
    <t xml:space="preserve"> 5.61 </t>
  </si>
  <si>
    <t>ebi-a-GCST90016996</t>
  </si>
  <si>
    <t xml:space="preserve"> -0.90 </t>
  </si>
  <si>
    <t xml:space="preserve"> -0.35 </t>
  </si>
  <si>
    <t>ebi-a-GCST90017000</t>
  </si>
  <si>
    <t>ebi-a-GCST90017001</t>
  </si>
  <si>
    <t xml:space="preserve"> -2.17 </t>
  </si>
  <si>
    <t>ebi-a-GCST90017002</t>
  </si>
  <si>
    <t xml:space="preserve"> 2.08 </t>
  </si>
  <si>
    <t xml:space="preserve"> 2.90 </t>
  </si>
  <si>
    <t xml:space="preserve"> 2.45 </t>
  </si>
  <si>
    <t xml:space="preserve"> 2.49 </t>
  </si>
  <si>
    <t>ebi-a-GCST90017003</t>
  </si>
  <si>
    <t xml:space="preserve"> 1.97 </t>
  </si>
  <si>
    <t>ebi-a-GCST90017007</t>
  </si>
  <si>
    <t xml:space="preserve"> -0.36 </t>
  </si>
  <si>
    <t xml:space="preserve"> -0.78 </t>
  </si>
  <si>
    <t xml:space="preserve"> -0.52 </t>
  </si>
  <si>
    <t>ebi-a-GCST90017011</t>
  </si>
  <si>
    <t xml:space="preserve"> -0.54 </t>
  </si>
  <si>
    <t>ebi-a-GCST90017013</t>
  </si>
  <si>
    <t>ebi-a-GCST90017017</t>
  </si>
  <si>
    <t xml:space="preserve"> -4.90 </t>
  </si>
  <si>
    <t>ebi-a-GCST90017018</t>
  </si>
  <si>
    <t xml:space="preserve"> 0.07 </t>
  </si>
  <si>
    <t>ebi-a-GCST90017021</t>
  </si>
  <si>
    <t>ebi-a-GCST90017030</t>
  </si>
  <si>
    <t>ebi-a-GCST90017035</t>
  </si>
  <si>
    <t>ebi-a-GCST90017037</t>
  </si>
  <si>
    <t xml:space="preserve"> 2.15 </t>
  </si>
  <si>
    <t xml:space="preserve"> 17.00 </t>
  </si>
  <si>
    <t xml:space="preserve"> 2.83 </t>
  </si>
  <si>
    <t xml:space="preserve"> 3.79 </t>
  </si>
  <si>
    <t xml:space="preserve"> 2.24 </t>
  </si>
  <si>
    <t xml:space="preserve"> 2.11 </t>
  </si>
  <si>
    <t>ebi-a-GCST90017045</t>
  </si>
  <si>
    <t xml:space="preserve"> -0.33 </t>
  </si>
  <si>
    <t xml:space="preserve"> -2.71 </t>
  </si>
  <si>
    <t>ebi-a-GCST90017050</t>
  </si>
  <si>
    <t>ebi-a-GCST90017051</t>
  </si>
  <si>
    <t xml:space="preserve"> -0.61 </t>
  </si>
  <si>
    <t xml:space="preserve"> -1.06 </t>
  </si>
  <si>
    <t>ebi-a-GCST90017055</t>
  </si>
  <si>
    <t xml:space="preserve"> 1.89 </t>
  </si>
  <si>
    <t>ebi-a-GCST90017059</t>
  </si>
  <si>
    <t xml:space="preserve"> -0.25 </t>
  </si>
  <si>
    <t xml:space="preserve"> -0.58 </t>
  </si>
  <si>
    <t>ebi-a-GCST90017062</t>
  </si>
  <si>
    <t xml:space="preserve"> 4.81 </t>
  </si>
  <si>
    <t xml:space="preserve"> 1.57 </t>
  </si>
  <si>
    <t xml:space="preserve"> 2.19 </t>
  </si>
  <si>
    <t>ebi-a-GCST90017064</t>
  </si>
  <si>
    <t xml:space="preserve"> 1.84 </t>
  </si>
  <si>
    <t>ebi-a-GCST90017068</t>
  </si>
  <si>
    <t xml:space="preserve"> -2.11 </t>
  </si>
  <si>
    <t>ebi-a-GCST90017088</t>
  </si>
  <si>
    <t xml:space="preserve"> 8.55 </t>
  </si>
  <si>
    <t>ebi-a-GCST90016963</t>
  </si>
  <si>
    <t xml:space="preserve"> -2.50 </t>
  </si>
  <si>
    <t>ebi-a-GCST90016968</t>
  </si>
  <si>
    <t>ebi-a-GCST90016978</t>
  </si>
  <si>
    <t>ebi-a-GCST90016982</t>
  </si>
  <si>
    <t xml:space="preserve"> 4.27 </t>
  </si>
  <si>
    <t xml:space="preserve"> 2.94 </t>
  </si>
  <si>
    <t>ebi-a-GCST90016985</t>
  </si>
  <si>
    <t xml:space="preserve"> -2.73 </t>
  </si>
  <si>
    <t xml:space="preserve"> 2.12 </t>
  </si>
  <si>
    <t>ebi-a-GCST90016989</t>
  </si>
  <si>
    <t xml:space="preserve"> -0.85 </t>
  </si>
  <si>
    <t>ebi-a-GCST90016990</t>
  </si>
  <si>
    <t>ebi-a-GCST90016993</t>
  </si>
  <si>
    <t xml:space="preserve"> 1.98 </t>
  </si>
  <si>
    <t>ebi-a-GCST90016997</t>
  </si>
  <si>
    <t xml:space="preserve"> 1.76 </t>
  </si>
  <si>
    <t xml:space="preserve"> 1.66 </t>
  </si>
  <si>
    <t>ebi-a-GCST90016998</t>
  </si>
  <si>
    <t xml:space="preserve"> -7.23 </t>
  </si>
  <si>
    <t xml:space="preserve"> 6.27 </t>
  </si>
  <si>
    <t>ebi-a-GCST90017005</t>
  </si>
  <si>
    <t xml:space="preserve"> -2.30 </t>
  </si>
  <si>
    <t xml:space="preserve"> 1.74 </t>
  </si>
  <si>
    <t>ebi-a-GCST90017006</t>
  </si>
  <si>
    <t xml:space="preserve"> -2.07 </t>
  </si>
  <si>
    <t xml:space="preserve"> 2.51 </t>
  </si>
  <si>
    <t>ebi-a-GCST90017008</t>
  </si>
  <si>
    <t xml:space="preserve"> -0.42 </t>
  </si>
  <si>
    <t xml:space="preserve"> -1.09 </t>
  </si>
  <si>
    <t xml:space="preserve"> 2.18 </t>
  </si>
  <si>
    <t>ebi-a-GCST90017020</t>
  </si>
  <si>
    <t xml:space="preserve"> -1.21 </t>
  </si>
  <si>
    <t xml:space="preserve"> -0.26 </t>
  </si>
  <si>
    <t>ebi-a-GCST90017024</t>
  </si>
  <si>
    <t>ebi-a-GCST90017033</t>
  </si>
  <si>
    <t>ebi-a-GCST90017039</t>
  </si>
  <si>
    <t xml:space="preserve"> 1.38 </t>
  </si>
  <si>
    <t>ebi-a-GCST90017041</t>
  </si>
  <si>
    <t xml:space="preserve"> 3.69 </t>
  </si>
  <si>
    <t xml:space="preserve"> 1.31 </t>
  </si>
  <si>
    <t>ebi-a-GCST90017042</t>
  </si>
  <si>
    <t xml:space="preserve"> 1.46 </t>
  </si>
  <si>
    <t>ebi-a-GCST90017044</t>
  </si>
  <si>
    <t xml:space="preserve"> -2.54 </t>
  </si>
  <si>
    <t xml:space="preserve"> 1.35 </t>
  </si>
  <si>
    <t>ebi-a-GCST90017047</t>
  </si>
  <si>
    <t xml:space="preserve"> 2.96 </t>
  </si>
  <si>
    <t>ebi-a-GCST90017052</t>
  </si>
  <si>
    <t xml:space="preserve"> -1.12 </t>
  </si>
  <si>
    <t xml:space="preserve"> 1.68 </t>
  </si>
  <si>
    <t>ebi-a-GCST90017057</t>
  </si>
  <si>
    <t>ebi-a-GCST90017061</t>
  </si>
  <si>
    <t xml:space="preserve"> -1.39 </t>
  </si>
  <si>
    <t>ebi-a-GCST90017063</t>
  </si>
  <si>
    <t xml:space="preserve"> 1.88 </t>
  </si>
  <si>
    <t>ebi-a-GCST90017065</t>
  </si>
  <si>
    <t xml:space="preserve"> 1.42 </t>
  </si>
  <si>
    <t>ebi-a-GCST90017066</t>
  </si>
  <si>
    <t xml:space="preserve"> -1.31 </t>
  </si>
  <si>
    <t>ebi-a-GCST90017067</t>
  </si>
  <si>
    <t xml:space="preserve"> -5.66 </t>
  </si>
  <si>
    <t xml:space="preserve"> 6.77 </t>
  </si>
  <si>
    <t xml:space="preserve"> -0.40 </t>
  </si>
  <si>
    <t>ebi-a-GCST90017071</t>
  </si>
  <si>
    <t xml:space="preserve"> 1.82 </t>
  </si>
  <si>
    <t>ebi-a-GCST90017073</t>
  </si>
  <si>
    <t>ebi-a-GCST90016965</t>
  </si>
  <si>
    <t xml:space="preserve"> -1.69 </t>
  </si>
  <si>
    <t>ebi-a-GCST90016967</t>
  </si>
  <si>
    <t xml:space="preserve"> 5.00 </t>
  </si>
  <si>
    <t xml:space="preserve"> 1.61 </t>
  </si>
  <si>
    <t xml:space="preserve"> 2.37 </t>
  </si>
  <si>
    <t>ebi-a-GCST90016969</t>
  </si>
  <si>
    <t xml:space="preserve"> 5.48 </t>
  </si>
  <si>
    <t xml:space="preserve"> 2.09 </t>
  </si>
  <si>
    <t>ebi-a-GCST90016970</t>
  </si>
  <si>
    <t>ebi-a-GCST90016976</t>
  </si>
  <si>
    <t>ebi-a-GCST90016981</t>
  </si>
  <si>
    <t xml:space="preserve"> -1.89 </t>
  </si>
  <si>
    <t>ebi-a-GCST90016984</t>
  </si>
  <si>
    <t xml:space="preserve"> -2.62 </t>
  </si>
  <si>
    <t xml:space="preserve"> 3.53 </t>
  </si>
  <si>
    <t>ebi-a-GCST90016986</t>
  </si>
  <si>
    <t xml:space="preserve"> 31.95 </t>
  </si>
  <si>
    <t xml:space="preserve"> 3.46 </t>
  </si>
  <si>
    <t xml:space="preserve"> 1.91 </t>
  </si>
  <si>
    <t>ebi-a-GCST90016987</t>
  </si>
  <si>
    <t>ebi-a-GCST90017004</t>
  </si>
  <si>
    <t>15</t>
  </si>
  <si>
    <t>ebi-a-GCST90017009</t>
  </si>
  <si>
    <t xml:space="preserve"> 3.45 </t>
  </si>
  <si>
    <t>ebi-a-GCST90017012</t>
  </si>
  <si>
    <t>ebi-a-GCST90017022</t>
  </si>
  <si>
    <t>ebi-a-GCST90017025</t>
  </si>
  <si>
    <t xml:space="preserve"> 2.00 </t>
  </si>
  <si>
    <t xml:space="preserve"> 1.73 </t>
  </si>
  <si>
    <t>ebi-a-GCST90017027</t>
  </si>
  <si>
    <t xml:space="preserve"> 5.59 </t>
  </si>
  <si>
    <t>ebi-a-GCST90017028</t>
  </si>
  <si>
    <t xml:space="preserve"> 3.81 </t>
  </si>
  <si>
    <t>ebi-a-GCST90017031</t>
  </si>
  <si>
    <t>ebi-a-GCST90017038</t>
  </si>
  <si>
    <t xml:space="preserve"> 79.17 </t>
  </si>
  <si>
    <t xml:space="preserve"> 4.37 </t>
  </si>
  <si>
    <t xml:space="preserve"> 1.58 </t>
  </si>
  <si>
    <t>ebi-a-GCST90017040</t>
  </si>
  <si>
    <t>ebi-a-GCST90017043</t>
  </si>
  <si>
    <t>ebi-a-GCST90017046</t>
  </si>
  <si>
    <t xml:space="preserve"> 3.98 </t>
  </si>
  <si>
    <t>ebi-a-GCST90017049</t>
  </si>
  <si>
    <t xml:space="preserve"> 12.03 </t>
  </si>
  <si>
    <t xml:space="preserve"> 1.75 </t>
  </si>
  <si>
    <t>ebi-a-GCST90017054</t>
  </si>
  <si>
    <t xml:space="preserve"> -1.20 </t>
  </si>
  <si>
    <t>ebi-a-GCST90017056</t>
  </si>
  <si>
    <t xml:space="preserve"> 3.08 </t>
  </si>
  <si>
    <t xml:space="preserve"> -0.34 </t>
  </si>
  <si>
    <t>ebi-a-GCST90017060</t>
  </si>
  <si>
    <t xml:space="preserve"> -2.24 </t>
  </si>
  <si>
    <t xml:space="preserve"> -0.84 </t>
  </si>
  <si>
    <t>ebi-a-GCST90017069</t>
  </si>
  <si>
    <t>ebi-a-GCST90017070</t>
  </si>
  <si>
    <t xml:space="preserve"> -1.74 </t>
  </si>
  <si>
    <t>ebi-a-GCST90017072</t>
  </si>
  <si>
    <t xml:space="preserve"> 17,039.92 </t>
  </si>
  <si>
    <t xml:space="preserve"> 9.74 </t>
  </si>
  <si>
    <t xml:space="preserve"> 3.71 </t>
  </si>
  <si>
    <t>ebi-a-GCST90017075</t>
  </si>
  <si>
    <t xml:space="preserve"> -1.35 </t>
  </si>
  <si>
    <t>ebi-a-GCST90016959</t>
  </si>
  <si>
    <t xml:space="preserve"> -0.66 </t>
  </si>
  <si>
    <t xml:space="preserve"> -1.51 </t>
  </si>
  <si>
    <t xml:space="preserve"> -0.74 </t>
  </si>
  <si>
    <t xml:space="preserve"> -0.80 </t>
  </si>
  <si>
    <t>ebi-a-GCST90016960</t>
  </si>
  <si>
    <t>ebi-a-GCST90016962</t>
  </si>
  <si>
    <t xml:space="preserve"> 2.25 </t>
  </si>
  <si>
    <t>ebi-a-GCST90016964</t>
  </si>
  <si>
    <t xml:space="preserve"> -1.85 </t>
  </si>
  <si>
    <t xml:space="preserve"> 2.42 </t>
  </si>
  <si>
    <t xml:space="preserve"> -0.59 </t>
  </si>
  <si>
    <t>ebi-a-GCST90016975</t>
  </si>
  <si>
    <t>ebi-a-GCST90016979</t>
  </si>
  <si>
    <t>ebi-a-GCST90016980</t>
  </si>
  <si>
    <t xml:space="preserve"> 5.29 </t>
  </si>
  <si>
    <t>ebi-a-GCST90016983</t>
  </si>
  <si>
    <t xml:space="preserve"> 2.30 </t>
  </si>
  <si>
    <t xml:space="preserve"> 2.88 </t>
  </si>
  <si>
    <t>ebi-a-GCST90016991</t>
  </si>
  <si>
    <t xml:space="preserve"> 1.43 </t>
  </si>
  <si>
    <t>ebi-a-GCST90016992</t>
  </si>
  <si>
    <t>ebi-a-GCST90016995</t>
  </si>
  <si>
    <t xml:space="preserve"> 1,294.30 </t>
  </si>
  <si>
    <t xml:space="preserve"> 7.17 </t>
  </si>
  <si>
    <t>ebi-a-GCST90016999</t>
  </si>
  <si>
    <t>ebi-a-GCST90017010</t>
  </si>
  <si>
    <t xml:space="preserve"> 7.48 </t>
  </si>
  <si>
    <t xml:space="preserve"> -0.32 </t>
  </si>
  <si>
    <t>ebi-a-GCST90017014</t>
  </si>
  <si>
    <t xml:space="preserve"> -4.15 </t>
  </si>
  <si>
    <t>ebi-a-GCST90017015</t>
  </si>
  <si>
    <t>ebi-a-GCST90017016</t>
  </si>
  <si>
    <t>ebi-a-GCST90017019</t>
  </si>
  <si>
    <t>ebi-a-GCST90017023</t>
  </si>
  <si>
    <t xml:space="preserve"> -12.41 </t>
  </si>
  <si>
    <t xml:space="preserve"> 12.64 </t>
  </si>
  <si>
    <t>ebi-a-GCST90017026</t>
  </si>
  <si>
    <t xml:space="preserve"> 4.38 </t>
  </si>
  <si>
    <t>ebi-a-GCST90017032</t>
  </si>
  <si>
    <t xml:space="preserve"> 4.13 </t>
  </si>
  <si>
    <t xml:space="preserve"> 1.90 </t>
  </si>
  <si>
    <t>ebi-a-GCST90017034</t>
  </si>
  <si>
    <t xml:space="preserve"> 7.18 </t>
  </si>
  <si>
    <t>ebi-a-GCST90017036</t>
  </si>
  <si>
    <t xml:space="preserve"> 2.57 </t>
  </si>
  <si>
    <t>ebi-a-GCST90017048</t>
  </si>
  <si>
    <t xml:space="preserve"> 3.65 </t>
  </si>
  <si>
    <t>ebi-a-GCST90017053</t>
  </si>
  <si>
    <t>ebi-a-GCST90017058</t>
  </si>
  <si>
    <t xml:space="preserve"> 12.56 </t>
  </si>
  <si>
    <t>ebi-a-GCST90017074</t>
  </si>
  <si>
    <t>ebi-a-GCST90017089</t>
  </si>
  <si>
    <t xml:space="preserve"> -3.76 </t>
  </si>
  <si>
    <t>Table S3:The heterogeneity of gut microbiota instrumental variables.</t>
  </si>
  <si>
    <r>
      <t>ID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exposure</t>
    </r>
    <r>
      <rPr>
        <b/>
        <sz val="11"/>
        <color theme="1"/>
        <rFont val="宋体"/>
        <charset val="134"/>
      </rPr>
      <t>）</t>
    </r>
  </si>
  <si>
    <t>Method</t>
  </si>
  <si>
    <t>Cochran's Q</t>
  </si>
  <si>
    <t>df</t>
  </si>
  <si>
    <t xml:space="preserve"> 13.64 </t>
  </si>
  <si>
    <t xml:space="preserve"> 14.29 </t>
  </si>
  <si>
    <t xml:space="preserve"> 6.33 </t>
  </si>
  <si>
    <t xml:space="preserve"> 6.35 </t>
  </si>
  <si>
    <t xml:space="preserve"> 6.62 </t>
  </si>
  <si>
    <t xml:space="preserve"> 6.78 </t>
  </si>
  <si>
    <t xml:space="preserve"> 3.57 </t>
  </si>
  <si>
    <t xml:space="preserve"> 5.05 </t>
  </si>
  <si>
    <t xml:space="preserve"> 2.59 </t>
  </si>
  <si>
    <t xml:space="preserve"> 6.00 </t>
  </si>
  <si>
    <t xml:space="preserve"> 5.02 </t>
  </si>
  <si>
    <t xml:space="preserve"> 7.84 </t>
  </si>
  <si>
    <t xml:space="preserve"> 2.69 </t>
  </si>
  <si>
    <t xml:space="preserve"> 3.54 </t>
  </si>
  <si>
    <t xml:space="preserve"> 3.97 </t>
  </si>
  <si>
    <t>2</t>
  </si>
  <si>
    <t xml:space="preserve"> 2.22 </t>
  </si>
  <si>
    <t xml:space="preserve"> 4.09 </t>
  </si>
  <si>
    <t xml:space="preserve"> 4.74 </t>
  </si>
  <si>
    <t xml:space="preserve"> 6.69 </t>
  </si>
  <si>
    <t xml:space="preserve"> 6.70 </t>
  </si>
  <si>
    <t xml:space="preserve"> 7.93 </t>
  </si>
  <si>
    <t xml:space="preserve"> 8.58 </t>
  </si>
  <si>
    <t xml:space="preserve"> 7.22 </t>
  </si>
  <si>
    <t xml:space="preserve"> 7.89 </t>
  </si>
  <si>
    <t xml:space="preserve"> 20.23 </t>
  </si>
  <si>
    <t xml:space="preserve"> 12.43 </t>
  </si>
  <si>
    <t xml:space="preserve"> 12.49 </t>
  </si>
  <si>
    <t xml:space="preserve"> 2.50 </t>
  </si>
  <si>
    <t xml:space="preserve"> 5.69 </t>
  </si>
  <si>
    <t xml:space="preserve"> 3.82 </t>
  </si>
  <si>
    <t xml:space="preserve"> 13.36 </t>
  </si>
  <si>
    <t xml:space="preserve"> 13.41 </t>
  </si>
  <si>
    <t xml:space="preserve"> 1.93 </t>
  </si>
  <si>
    <t xml:space="preserve"> 7.97 </t>
  </si>
  <si>
    <t xml:space="preserve"> 12.31 </t>
  </si>
  <si>
    <t xml:space="preserve"> 13.82 </t>
  </si>
  <si>
    <t xml:space="preserve"> 2.44 </t>
  </si>
  <si>
    <t>1</t>
  </si>
  <si>
    <t xml:space="preserve"> 3.31 </t>
  </si>
  <si>
    <t xml:space="preserve"> 4.47 </t>
  </si>
  <si>
    <t xml:space="preserve"> 4.49 </t>
  </si>
  <si>
    <t xml:space="preserve"> 10.65 </t>
  </si>
  <si>
    <t xml:space="preserve"> 10.72 </t>
  </si>
  <si>
    <t xml:space="preserve"> 8.29 </t>
  </si>
  <si>
    <t xml:space="preserve"> 8.57 </t>
  </si>
  <si>
    <t xml:space="preserve"> 13.84 </t>
  </si>
  <si>
    <t xml:space="preserve"> 14.00 </t>
  </si>
  <si>
    <t xml:space="preserve"> 10.54 </t>
  </si>
  <si>
    <t xml:space="preserve"> 4.70 </t>
  </si>
  <si>
    <t xml:space="preserve"> 7.27 </t>
  </si>
  <si>
    <t xml:space="preserve"> 9.84 </t>
  </si>
  <si>
    <t xml:space="preserve"> 5.65 </t>
  </si>
  <si>
    <t xml:space="preserve"> 7.07 </t>
  </si>
  <si>
    <t xml:space="preserve"> 13.17 </t>
  </si>
  <si>
    <t xml:space="preserve"> 13.34 </t>
  </si>
  <si>
    <t xml:space="preserve"> 8.96 </t>
  </si>
  <si>
    <t xml:space="preserve"> 9.02 </t>
  </si>
  <si>
    <t xml:space="preserve"> 3.24 </t>
  </si>
  <si>
    <t xml:space="preserve"> 3.34 </t>
  </si>
  <si>
    <t xml:space="preserve"> 14.82 </t>
  </si>
  <si>
    <t xml:space="preserve"> 15.08 </t>
  </si>
  <si>
    <t xml:space="preserve"> 3.10 </t>
  </si>
  <si>
    <t xml:space="preserve"> 4.87 </t>
  </si>
  <si>
    <t xml:space="preserve"> 7.19 </t>
  </si>
  <si>
    <t xml:space="preserve"> 4.45 </t>
  </si>
  <si>
    <t xml:space="preserve"> 5.55 </t>
  </si>
  <si>
    <t xml:space="preserve"> 6.99 </t>
  </si>
  <si>
    <t xml:space="preserve"> 8.41 </t>
  </si>
  <si>
    <t xml:space="preserve"> 6.97 </t>
  </si>
  <si>
    <t xml:space="preserve"> 10.02 </t>
  </si>
  <si>
    <t xml:space="preserve"> 8.03 </t>
  </si>
  <si>
    <t xml:space="preserve"> 8.54 </t>
  </si>
  <si>
    <t xml:space="preserve"> 8.46 </t>
  </si>
  <si>
    <t xml:space="preserve"> 9.35 </t>
  </si>
  <si>
    <t xml:space="preserve"> 5.20 </t>
  </si>
  <si>
    <t xml:space="preserve"> 5.74 </t>
  </si>
  <si>
    <t xml:space="preserve"> 8.45 </t>
  </si>
  <si>
    <t xml:space="preserve"> 4.83 </t>
  </si>
  <si>
    <t xml:space="preserve"> 4.89 </t>
  </si>
  <si>
    <t xml:space="preserve"> 12.18 </t>
  </si>
  <si>
    <t xml:space="preserve"> 12.32 </t>
  </si>
  <si>
    <t xml:space="preserve"> 4.07 </t>
  </si>
  <si>
    <t xml:space="preserve"> 6.68 </t>
  </si>
  <si>
    <t xml:space="preserve"> 8.65 </t>
  </si>
  <si>
    <t xml:space="preserve"> 9.41 </t>
  </si>
  <si>
    <t xml:space="preserve"> 21.97 </t>
  </si>
  <si>
    <t xml:space="preserve"> 22.22 </t>
  </si>
  <si>
    <t xml:space="preserve"> 6.74 </t>
  </si>
  <si>
    <t xml:space="preserve"> 7.55 </t>
  </si>
  <si>
    <t xml:space="preserve"> 5.67 </t>
  </si>
  <si>
    <t xml:space="preserve"> 5.68 </t>
  </si>
  <si>
    <t xml:space="preserve"> 6.86 </t>
  </si>
  <si>
    <t xml:space="preserve"> 8.38 </t>
  </si>
  <si>
    <t xml:space="preserve"> 12.72 </t>
  </si>
  <si>
    <t xml:space="preserve"> 13.40 </t>
  </si>
  <si>
    <t xml:space="preserve"> 6.07 </t>
  </si>
  <si>
    <t xml:space="preserve"> 6.28 </t>
  </si>
  <si>
    <t xml:space="preserve"> 7.88 </t>
  </si>
  <si>
    <t xml:space="preserve"> 8.20 </t>
  </si>
  <si>
    <t xml:space="preserve"> 9.15 </t>
  </si>
  <si>
    <t xml:space="preserve"> 12.14 </t>
  </si>
  <si>
    <t xml:space="preserve"> 7.85 </t>
  </si>
  <si>
    <t xml:space="preserve"> 7.96 </t>
  </si>
  <si>
    <t xml:space="preserve"> 5.08 </t>
  </si>
  <si>
    <t xml:space="preserve"> 2.82 </t>
  </si>
  <si>
    <t xml:space="preserve"> 3.19 </t>
  </si>
  <si>
    <t xml:space="preserve"> 6.58 </t>
  </si>
  <si>
    <t xml:space="preserve"> 6.80 </t>
  </si>
  <si>
    <t xml:space="preserve"> 10.62 </t>
  </si>
  <si>
    <t xml:space="preserve"> 10.87 </t>
  </si>
  <si>
    <t xml:space="preserve"> 13.28 </t>
  </si>
  <si>
    <t xml:space="preserve"> 18.76 </t>
  </si>
  <si>
    <t xml:space="preserve"> 7.37 </t>
  </si>
  <si>
    <t xml:space="preserve"> 7.42 </t>
  </si>
  <si>
    <t xml:space="preserve"> 11.11 </t>
  </si>
  <si>
    <t xml:space="preserve"> 11.30 </t>
  </si>
  <si>
    <t xml:space="preserve"> 2.01 </t>
  </si>
  <si>
    <t xml:space="preserve"> 10.86 </t>
  </si>
  <si>
    <t xml:space="preserve"> 10.90 </t>
  </si>
  <si>
    <t xml:space="preserve"> 8.75 </t>
  </si>
  <si>
    <t xml:space="preserve"> 8.79 </t>
  </si>
  <si>
    <t xml:space="preserve"> 3.70 </t>
  </si>
  <si>
    <t xml:space="preserve"> 4.52 </t>
  </si>
  <si>
    <t xml:space="preserve"> 4.59 </t>
  </si>
  <si>
    <t xml:space="preserve"> 8.95 </t>
  </si>
  <si>
    <t xml:space="preserve"> 4.48 </t>
  </si>
  <si>
    <t xml:space="preserve"> 9.51 </t>
  </si>
  <si>
    <t xml:space="preserve"> 13.04 </t>
  </si>
  <si>
    <t xml:space="preserve"> 3.91 </t>
  </si>
  <si>
    <t xml:space="preserve"> 4.51 </t>
  </si>
  <si>
    <t xml:space="preserve"> 7.44 </t>
  </si>
  <si>
    <t xml:space="preserve"> 7.57 </t>
  </si>
  <si>
    <t xml:space="preserve"> 5.23 </t>
  </si>
  <si>
    <t xml:space="preserve"> 2.38 </t>
  </si>
  <si>
    <t xml:space="preserve"> 2.39 </t>
  </si>
  <si>
    <t xml:space="preserve"> 5.50 </t>
  </si>
  <si>
    <t xml:space="preserve"> 19.42 </t>
  </si>
  <si>
    <t xml:space="preserve"> 20.48 </t>
  </si>
  <si>
    <t xml:space="preserve"> 4.26 </t>
  </si>
  <si>
    <t xml:space="preserve"> 6.48 </t>
  </si>
  <si>
    <t xml:space="preserve"> 8.26 </t>
  </si>
  <si>
    <t xml:space="preserve"> 12.39 </t>
  </si>
  <si>
    <t xml:space="preserve"> 11.22 </t>
  </si>
  <si>
    <t xml:space="preserve"> 10.53 </t>
  </si>
  <si>
    <t xml:space="preserve"> 13.74 </t>
  </si>
  <si>
    <t xml:space="preserve"> 7.77 </t>
  </si>
  <si>
    <t xml:space="preserve"> 13.12 </t>
  </si>
  <si>
    <t xml:space="preserve"> 13.27 </t>
  </si>
  <si>
    <t xml:space="preserve"> 10.06 </t>
  </si>
  <si>
    <t xml:space="preserve"> 10.67 </t>
  </si>
  <si>
    <t xml:space="preserve"> 8.76 </t>
  </si>
  <si>
    <t xml:space="preserve"> 9.20 </t>
  </si>
  <si>
    <t xml:space="preserve"> 9.48 </t>
  </si>
  <si>
    <t xml:space="preserve"> 3.92 </t>
  </si>
  <si>
    <t xml:space="preserve"> 7.54 </t>
  </si>
  <si>
    <t xml:space="preserve"> 11.64 </t>
  </si>
  <si>
    <t xml:space="preserve"> 9.83 </t>
  </si>
  <si>
    <t xml:space="preserve"> 12.42 </t>
  </si>
  <si>
    <t xml:space="preserve"> 12.60 </t>
  </si>
  <si>
    <t xml:space="preserve"> 13.91 </t>
  </si>
  <si>
    <t xml:space="preserve"> 6.71 </t>
  </si>
  <si>
    <t xml:space="preserve"> 5.28 </t>
  </si>
  <si>
    <t xml:space="preserve"> 3.48 </t>
  </si>
  <si>
    <t xml:space="preserve"> 9.95 </t>
  </si>
  <si>
    <t xml:space="preserve"> 17.03 </t>
  </si>
  <si>
    <t xml:space="preserve"> 21.80 </t>
  </si>
  <si>
    <t xml:space="preserve"> 6.96 </t>
  </si>
  <si>
    <t xml:space="preserve"> 8.61 </t>
  </si>
  <si>
    <t xml:space="preserve"> 4.28 </t>
  </si>
  <si>
    <t xml:space="preserve"> 5.51 </t>
  </si>
  <si>
    <t xml:space="preserve"> 4.71 </t>
  </si>
  <si>
    <t xml:space="preserve"> 6.85 </t>
  </si>
  <si>
    <t xml:space="preserve"> 1.80 </t>
  </si>
  <si>
    <t xml:space="preserve"> 11.96 </t>
  </si>
  <si>
    <t xml:space="preserve"> 12.09 </t>
  </si>
  <si>
    <t xml:space="preserve"> 9.61 </t>
  </si>
  <si>
    <t xml:space="preserve"> 10.59 </t>
  </si>
  <si>
    <t xml:space="preserve"> 6.87 </t>
  </si>
  <si>
    <t xml:space="preserve"> 3.86 </t>
  </si>
  <si>
    <t xml:space="preserve"> 4.40 </t>
  </si>
  <si>
    <t xml:space="preserve"> 4.84 </t>
  </si>
  <si>
    <t xml:space="preserve"> 4.85 </t>
  </si>
  <si>
    <t xml:space="preserve"> 9.66 </t>
  </si>
  <si>
    <t xml:space="preserve"> 12.48 </t>
  </si>
  <si>
    <t xml:space="preserve"> 5.90 </t>
  </si>
  <si>
    <t xml:space="preserve"> 17.71 </t>
  </si>
  <si>
    <t xml:space="preserve"> 18.75 </t>
  </si>
  <si>
    <t xml:space="preserve"> 3.47 </t>
  </si>
  <si>
    <t xml:space="preserve"> 3.51 </t>
  </si>
  <si>
    <t xml:space="preserve"> 2.89 </t>
  </si>
  <si>
    <t xml:space="preserve"> 6.60 </t>
  </si>
  <si>
    <t xml:space="preserve"> 3.52 </t>
  </si>
  <si>
    <t xml:space="preserve"> 4.10 </t>
  </si>
  <si>
    <t xml:space="preserve"> 5.76 </t>
  </si>
  <si>
    <t xml:space="preserve"> 8.04 </t>
  </si>
  <si>
    <t xml:space="preserve"> 12.37 </t>
  </si>
  <si>
    <t xml:space="preserve"> 12.50 </t>
  </si>
  <si>
    <t xml:space="preserve"> 9.67 </t>
  </si>
  <si>
    <t xml:space="preserve"> 2.74 </t>
  </si>
  <si>
    <t xml:space="preserve"> 4.58 </t>
  </si>
  <si>
    <t xml:space="preserve"> 6.16 </t>
  </si>
  <si>
    <t xml:space="preserve"> 7.49 </t>
  </si>
  <si>
    <t xml:space="preserve"> 6.20 </t>
  </si>
  <si>
    <t xml:space="preserve"> 11.23 </t>
  </si>
  <si>
    <t xml:space="preserve"> 5.45 </t>
  </si>
  <si>
    <t xml:space="preserve"> 7.09 </t>
  </si>
  <si>
    <t xml:space="preserve"> 14.54 </t>
  </si>
  <si>
    <t xml:space="preserve"> 16.73 </t>
  </si>
  <si>
    <t xml:space="preserve"> 5.64 </t>
  </si>
  <si>
    <t xml:space="preserve"> 7.53 </t>
  </si>
  <si>
    <t xml:space="preserve"> 5.40 </t>
  </si>
  <si>
    <t xml:space="preserve"> 12.23 </t>
  </si>
  <si>
    <t xml:space="preserve"> 6.18 </t>
  </si>
  <si>
    <t xml:space="preserve"> 7.62 </t>
  </si>
  <si>
    <t xml:space="preserve"> 3.32 </t>
  </si>
  <si>
    <t xml:space="preserve"> 3.30 </t>
  </si>
  <si>
    <t xml:space="preserve"> 3.33 </t>
  </si>
  <si>
    <t xml:space="preserve"> 19.59 </t>
  </si>
  <si>
    <t xml:space="preserve"> 19.61 </t>
  </si>
  <si>
    <t xml:space="preserve"> 6.93 </t>
  </si>
  <si>
    <t xml:space="preserve"> 7.69 </t>
  </si>
  <si>
    <t xml:space="preserve"> 8.25 </t>
  </si>
  <si>
    <t xml:space="preserve"> 8.59 </t>
  </si>
  <si>
    <t xml:space="preserve"> 8.86 </t>
  </si>
  <si>
    <t xml:space="preserve"> 15.90 </t>
  </si>
  <si>
    <t xml:space="preserve"> 15.93 </t>
  </si>
  <si>
    <t xml:space="preserve"> 5.87 </t>
  </si>
  <si>
    <t xml:space="preserve"> 5.88 </t>
  </si>
  <si>
    <t xml:space="preserve"> 14.27 </t>
  </si>
  <si>
    <t xml:space="preserve"> 14.33 </t>
  </si>
  <si>
    <t xml:space="preserve"> 6.46 </t>
  </si>
  <si>
    <t xml:space="preserve"> 3.94 </t>
  </si>
  <si>
    <t xml:space="preserve"> 11.39 </t>
  </si>
  <si>
    <t xml:space="preserve"> 11.98 </t>
  </si>
  <si>
    <t xml:space="preserve"> 4.15 </t>
  </si>
  <si>
    <t xml:space="preserve"> 4.91 </t>
  </si>
  <si>
    <t xml:space="preserve"> 15.70 </t>
  </si>
  <si>
    <t xml:space="preserve"> 16.18 </t>
  </si>
  <si>
    <t xml:space="preserve"> 2.81 </t>
  </si>
  <si>
    <t xml:space="preserve"> 3.04 </t>
  </si>
  <si>
    <t xml:space="preserve"> 5.63 </t>
  </si>
  <si>
    <t xml:space="preserve"> 6.31 </t>
  </si>
  <si>
    <t xml:space="preserve"> 7.99 </t>
  </si>
  <si>
    <t xml:space="preserve"> 8.70 </t>
  </si>
  <si>
    <t xml:space="preserve"> 6.36 </t>
  </si>
  <si>
    <t xml:space="preserve"> 9.00 </t>
  </si>
  <si>
    <t xml:space="preserve"> 9.01 </t>
  </si>
  <si>
    <t xml:space="preserve"> 6.64 </t>
  </si>
  <si>
    <t xml:space="preserve"> 6.65 </t>
  </si>
  <si>
    <t xml:space="preserve"> 3.05 </t>
  </si>
  <si>
    <t xml:space="preserve"> 9.60 </t>
  </si>
  <si>
    <t>Table S4:Directional horizontal pleiotropy assessed by intercept term in MR Egger regression of the association between gut microbiota and CC.</t>
  </si>
  <si>
    <t>Egger_intercept</t>
  </si>
  <si>
    <t>Table S5:MR-PRESSO analysis for the association between gut microbiota and CC.</t>
  </si>
  <si>
    <t>MR Analysis</t>
  </si>
  <si>
    <t>Causal Estimate</t>
  </si>
  <si>
    <t>SD</t>
  </si>
  <si>
    <t>Remove SNP</t>
  </si>
  <si>
    <t>Raw</t>
  </si>
  <si>
    <t xml:space="preserve"> 0.66 - 1.83 </t>
  </si>
  <si>
    <t>Outlier-corrected</t>
  </si>
  <si>
    <t>-</t>
  </si>
  <si>
    <t xml:space="preserve"> -1.27 </t>
  </si>
  <si>
    <t xml:space="preserve"> 0.33 - 1.27 </t>
  </si>
  <si>
    <t xml:space="preserve"> 0.74 - 1.59 </t>
  </si>
  <si>
    <t xml:space="preserve"> -0.96 </t>
  </si>
  <si>
    <t xml:space="preserve"> 0.57 - 1.21 </t>
  </si>
  <si>
    <t xml:space="preserve"> 0.55 - 2.43 </t>
  </si>
  <si>
    <t xml:space="preserve"> 0.79 - 3.05 </t>
  </si>
  <si>
    <t xml:space="preserve"> 0.28 - 2.05 </t>
  </si>
  <si>
    <t>1 SNP</t>
  </si>
  <si>
    <t xml:space="preserve"> -1.57 </t>
  </si>
  <si>
    <t xml:space="preserve"> 0.25 - 1.17 </t>
  </si>
  <si>
    <t xml:space="preserve"> 0.73 - 2.42 </t>
  </si>
  <si>
    <t xml:space="preserve"> 0.23 - 0.91 </t>
  </si>
  <si>
    <t xml:space="preserve"> 0.45 - 3.40 </t>
  </si>
  <si>
    <t xml:space="preserve"> 0.90 - 1.36 </t>
  </si>
  <si>
    <t xml:space="preserve"> 0.41 - 2.14 </t>
  </si>
  <si>
    <t xml:space="preserve"> -1.32 </t>
  </si>
  <si>
    <t xml:space="preserve"> 0.39 - 1.20 </t>
  </si>
  <si>
    <t xml:space="preserve"> -1.36 </t>
  </si>
  <si>
    <t xml:space="preserve"> 0.55 - 1.11 </t>
  </si>
  <si>
    <t xml:space="preserve"> 0.27 - 2.09 </t>
  </si>
  <si>
    <t xml:space="preserve"> -1.86 </t>
  </si>
  <si>
    <t xml:space="preserve"> 0.45 - 1.02 </t>
  </si>
  <si>
    <t xml:space="preserve"> -1.80 </t>
  </si>
  <si>
    <t xml:space="preserve"> 0.32 - 1.05 </t>
  </si>
  <si>
    <t xml:space="preserve"> -3.00 </t>
  </si>
  <si>
    <t xml:space="preserve"> 0.33 - 0.79 </t>
  </si>
  <si>
    <t xml:space="preserve"> 0.33 - 3.63 </t>
  </si>
  <si>
    <t xml:space="preserve"> 0.62 - 1.72 </t>
  </si>
  <si>
    <t xml:space="preserve"> 0.39 - 2.01 </t>
  </si>
  <si>
    <t xml:space="preserve"> -3.11 </t>
  </si>
  <si>
    <t xml:space="preserve"> 0.27 - 0.74 </t>
  </si>
  <si>
    <t xml:space="preserve"> 0.42 - 2.38 </t>
  </si>
  <si>
    <t xml:space="preserve"> 0.81 - 2.66 </t>
  </si>
  <si>
    <t xml:space="preserve"> 0.33 - 2.53 </t>
  </si>
  <si>
    <t xml:space="preserve"> 0.56 - 1.33 </t>
  </si>
  <si>
    <t xml:space="preserve"> 0.48 - 2.10 </t>
  </si>
  <si>
    <t xml:space="preserve"> 0.76 - 2.37 </t>
  </si>
  <si>
    <t xml:space="preserve"> 0.69 - 2.02 </t>
  </si>
  <si>
    <t xml:space="preserve"> 0.44 - 1.90 </t>
  </si>
  <si>
    <t xml:space="preserve"> 0.83 - 1.56 </t>
  </si>
  <si>
    <t xml:space="preserve"> -0.49 </t>
  </si>
  <si>
    <t xml:space="preserve"> 0.37 - 1.82 </t>
  </si>
  <si>
    <t xml:space="preserve"> 0.99 - 2.26 </t>
  </si>
  <si>
    <t xml:space="preserve"> 0.59 - 4.74 </t>
  </si>
  <si>
    <t xml:space="preserve"> 0.67 - 1.54 </t>
  </si>
  <si>
    <t xml:space="preserve"> 0.56 - 2.34 </t>
  </si>
  <si>
    <t xml:space="preserve"> 0.54 - 1.71 </t>
  </si>
  <si>
    <t xml:space="preserve"> 0.80 - 1.67 </t>
  </si>
  <si>
    <t xml:space="preserve"> 0.42 - 1.93 </t>
  </si>
  <si>
    <t xml:space="preserve"> 0.60 - 1.78 </t>
  </si>
  <si>
    <t xml:space="preserve"> 0.77 - 2.12 </t>
  </si>
  <si>
    <t xml:space="preserve"> -1.23 </t>
  </si>
  <si>
    <t xml:space="preserve"> 0.68 - 1.09 </t>
  </si>
  <si>
    <t xml:space="preserve"> 0.77 - 1.37 </t>
  </si>
  <si>
    <t xml:space="preserve"> 0.39 - 1.99 </t>
  </si>
  <si>
    <t xml:space="preserve"> 0.77 - 3.65 </t>
  </si>
  <si>
    <t xml:space="preserve"> 0.72 - 2.23 </t>
  </si>
  <si>
    <t xml:space="preserve"> 0.40 - 1.59 </t>
  </si>
  <si>
    <t xml:space="preserve"> 0.47 - 1.82 </t>
  </si>
  <si>
    <t xml:space="preserve"> 0.80 - 2.79 </t>
  </si>
  <si>
    <t xml:space="preserve"> 0.86 - 1.51 </t>
  </si>
  <si>
    <t xml:space="preserve"> 0.46 - 1.52 </t>
  </si>
  <si>
    <t xml:space="preserve"> 0.35 - 2.09 </t>
  </si>
  <si>
    <t xml:space="preserve"> 0.54 - 1.24 </t>
  </si>
  <si>
    <t xml:space="preserve"> 0.31 - 2.02 </t>
  </si>
  <si>
    <t xml:space="preserve"> 0.76 - 1.24 </t>
  </si>
  <si>
    <t xml:space="preserve"> 0.72 - 2.06 </t>
  </si>
  <si>
    <t xml:space="preserve"> 0.83 - 1.23 </t>
  </si>
  <si>
    <t xml:space="preserve"> 0.27 - 1.61 </t>
  </si>
  <si>
    <t xml:space="preserve"> 0.52 - 1.04 </t>
  </si>
  <si>
    <t xml:space="preserve"> 0.44 - 1.94 </t>
  </si>
  <si>
    <t xml:space="preserve"> 0.60 - 1.60 </t>
  </si>
  <si>
    <t xml:space="preserve"> 0.24 - 1.70 </t>
  </si>
  <si>
    <t xml:space="preserve"> 0.57 - 1.91 </t>
  </si>
  <si>
    <t xml:space="preserve"> 0.75 - 2.67 </t>
  </si>
  <si>
    <t xml:space="preserve"> 0.87 - 2.47 </t>
  </si>
  <si>
    <t xml:space="preserve"> 0.51 - 1.26 </t>
  </si>
  <si>
    <t xml:space="preserve"> 0.69 - 2.15 </t>
  </si>
  <si>
    <t xml:space="preserve"> 0.55 - 1.87 </t>
  </si>
  <si>
    <t xml:space="preserve"> 0.51 - 1.31 </t>
  </si>
  <si>
    <t xml:space="preserve"> 3.42 </t>
  </si>
  <si>
    <t xml:space="preserve"> 1.37 - 3.17 </t>
  </si>
  <si>
    <t xml:space="preserve"> 0.26 - 2.63 </t>
  </si>
  <si>
    <t xml:space="preserve"> -1.63 </t>
  </si>
  <si>
    <t xml:space="preserve"> 0.45 - 1.08 </t>
  </si>
  <si>
    <t xml:space="preserve"> 0.47 - 1.89 </t>
  </si>
  <si>
    <t xml:space="preserve"> 0.70 - 1.56 </t>
  </si>
  <si>
    <t xml:space="preserve"> -5.17 </t>
  </si>
  <si>
    <t xml:space="preserve"> 0.39 - 0.65 </t>
  </si>
  <si>
    <t xml:space="preserve"> -0.98 </t>
  </si>
  <si>
    <t xml:space="preserve"> 0.44 - 1.31 </t>
  </si>
  <si>
    <t xml:space="preserve"> 0.76 - 1.55 </t>
  </si>
  <si>
    <t xml:space="preserve"> 0.57 - 1.16 </t>
  </si>
  <si>
    <t xml:space="preserve"> 2.65 </t>
  </si>
  <si>
    <t xml:space="preserve"> 1.22 - 3.79 </t>
  </si>
  <si>
    <t xml:space="preserve"> -1.75 </t>
  </si>
  <si>
    <t xml:space="preserve"> 0.49 - 1.04 </t>
  </si>
  <si>
    <t xml:space="preserve"> 1.00 - 2.17 </t>
  </si>
  <si>
    <t xml:space="preserve"> -1.37 </t>
  </si>
  <si>
    <t xml:space="preserve"> 0.23 - 1.30 </t>
  </si>
  <si>
    <t xml:space="preserve"> -1.64 </t>
  </si>
  <si>
    <t xml:space="preserve"> 0.46 - 1.07 </t>
  </si>
  <si>
    <t xml:space="preserve"> 0.41 - 1.48 </t>
  </si>
  <si>
    <t xml:space="preserve"> 0.38 - 2.22 </t>
  </si>
  <si>
    <t xml:space="preserve"> 0.43 - 1.44 </t>
  </si>
  <si>
    <t xml:space="preserve"> 0.57 - 2.63 </t>
  </si>
  <si>
    <t xml:space="preserve"> 0.53 - 1.96 </t>
  </si>
  <si>
    <t>Table S6.Full result of MR estimates for the association between gut microbiota and CC.</t>
  </si>
  <si>
    <t xml:space="preserve"> 0.45 - 3.48 </t>
  </si>
  <si>
    <t xml:space="preserve"> 0.00 - 110,485.79 </t>
  </si>
  <si>
    <t xml:space="preserve"> 5.11 </t>
  </si>
  <si>
    <t xml:space="preserve"> 0.50 - 3.57 </t>
  </si>
  <si>
    <t xml:space="preserve"> 0.48 - 6.95 </t>
  </si>
  <si>
    <t xml:space="preserve"> 0.54 - 1.21 </t>
  </si>
  <si>
    <t xml:space="preserve"> 0.50 - 2.78 </t>
  </si>
  <si>
    <t xml:space="preserve"> 0.54 - 1.52 </t>
  </si>
  <si>
    <t xml:space="preserve"> 0.52 - 1.53 </t>
  </si>
  <si>
    <t xml:space="preserve"> 0.58 - 1.81 </t>
  </si>
  <si>
    <t xml:space="preserve"> 3.01 </t>
  </si>
  <si>
    <t xml:space="preserve"> 0.25 - 36.86 </t>
  </si>
  <si>
    <t xml:space="preserve"> 0.54 - 2.30 </t>
  </si>
  <si>
    <t xml:space="preserve"> 0.51 - 2.83 </t>
  </si>
  <si>
    <t xml:space="preserve"> 0.72 - 1.32 </t>
  </si>
  <si>
    <t xml:space="preserve"> 3.76 </t>
  </si>
  <si>
    <t xml:space="preserve"> 1.27 - 11.16 </t>
  </si>
  <si>
    <t xml:space="preserve"> 0.92 - 1.90 </t>
  </si>
  <si>
    <t xml:space="preserve"> 0.86 - 2.02 </t>
  </si>
  <si>
    <t xml:space="preserve"> 0.52 - 1.42 </t>
  </si>
  <si>
    <t xml:space="preserve"> 0.04 - 0.66 </t>
  </si>
  <si>
    <t xml:space="preserve"> -1.82 </t>
  </si>
  <si>
    <t xml:space="preserve"> 0.42 - 1.76 </t>
  </si>
  <si>
    <t xml:space="preserve"> 0.31 - 3.14 </t>
  </si>
  <si>
    <t xml:space="preserve"> 0.79 - 1.52 </t>
  </si>
  <si>
    <t xml:space="preserve"> 0.19 - 3.03 </t>
  </si>
  <si>
    <t xml:space="preserve"> 0.71 - 1.58 </t>
  </si>
  <si>
    <t xml:space="preserve"> 0.65 - 1.68 </t>
  </si>
  <si>
    <t xml:space="preserve"> 0.61 - 2.35 </t>
  </si>
  <si>
    <t xml:space="preserve"> 39.42 </t>
  </si>
  <si>
    <t xml:space="preserve"> 1.65 - 942.71 </t>
  </si>
  <si>
    <t xml:space="preserve"> 3.67 </t>
  </si>
  <si>
    <t xml:space="preserve"> 0.45 - 2.80 </t>
  </si>
  <si>
    <t xml:space="preserve"> 0.10 - 2.01 </t>
  </si>
  <si>
    <t xml:space="preserve"> 0.41 - 0.98 </t>
  </si>
  <si>
    <t xml:space="preserve"> 0.11 - 9.28 </t>
  </si>
  <si>
    <t xml:space="preserve"> 0.41 - 1.44 </t>
  </si>
  <si>
    <t xml:space="preserve"> 0.39 - 1.39 </t>
  </si>
  <si>
    <t xml:space="preserve"> 0.57 - 1.23 </t>
  </si>
  <si>
    <t xml:space="preserve"> 0.55 - 3.61 </t>
  </si>
  <si>
    <t xml:space="preserve"> 0.60 - 1.70 </t>
  </si>
  <si>
    <t xml:space="preserve"> 0.59 - 1.78 </t>
  </si>
  <si>
    <t xml:space="preserve"> 0.63 - 1.96 </t>
  </si>
  <si>
    <t xml:space="preserve"> 2.27 </t>
  </si>
  <si>
    <t xml:space="preserve"> 0.24 - 21.33 </t>
  </si>
  <si>
    <t xml:space="preserve"> 0.53 - 2.19 </t>
  </si>
  <si>
    <t xml:space="preserve"> 0.52 - 3.36 </t>
  </si>
  <si>
    <t xml:space="preserve"> 0.53 - 1.71 </t>
  </si>
  <si>
    <t xml:space="preserve"> 0.02 - 466.84 </t>
  </si>
  <si>
    <t xml:space="preserve"> 0.57 - 2.49 </t>
  </si>
  <si>
    <t xml:space="preserve"> 0.55 - 2.91 </t>
  </si>
  <si>
    <t xml:space="preserve"> 0.62 - 1.44 </t>
  </si>
  <si>
    <t xml:space="preserve"> 0.15 - 1.80 </t>
  </si>
  <si>
    <t xml:space="preserve"> 0.53 - 1.70 </t>
  </si>
  <si>
    <t xml:space="preserve"> 0.46 - 1.86 </t>
  </si>
  <si>
    <t xml:space="preserve"> 0.57 - 1.20 </t>
  </si>
  <si>
    <t xml:space="preserve"> 0.42 - 2.05 </t>
  </si>
  <si>
    <t xml:space="preserve"> 0.55 - 1.46 </t>
  </si>
  <si>
    <t xml:space="preserve"> 0.54 - 1.43 </t>
  </si>
  <si>
    <t xml:space="preserve"> 0.77 - 2.65 </t>
  </si>
  <si>
    <t xml:space="preserve"> 0.63 - 102.87 </t>
  </si>
  <si>
    <t xml:space="preserve"> 0.68 - 3.98 </t>
  </si>
  <si>
    <t xml:space="preserve"> 0.66 - 6.71 </t>
  </si>
  <si>
    <t xml:space="preserve"> 0.61 - 2.05 </t>
  </si>
  <si>
    <t xml:space="preserve"> 0.01 - 3.42 </t>
  </si>
  <si>
    <t xml:space="preserve"> -1.83 </t>
  </si>
  <si>
    <t xml:space="preserve"> 0.33 - 1.66 </t>
  </si>
  <si>
    <t xml:space="preserve"> 0.30 - 1.79 </t>
  </si>
  <si>
    <t xml:space="preserve"> 0.37 - 1.61 </t>
  </si>
  <si>
    <t xml:space="preserve"> 0.03 - 14.28 </t>
  </si>
  <si>
    <t xml:space="preserve"> 0.39 - 1.65 </t>
  </si>
  <si>
    <t xml:space="preserve"> 0.32 - 2.57 </t>
  </si>
  <si>
    <t xml:space="preserve"> 0.55 - 1.66 </t>
  </si>
  <si>
    <t xml:space="preserve"> 0.18 - 3.29 </t>
  </si>
  <si>
    <t xml:space="preserve"> 0.54 - 1.91 </t>
  </si>
  <si>
    <t xml:space="preserve"> 0.48 - 1.80 </t>
  </si>
  <si>
    <t xml:space="preserve"> 0.52 - 1.68 </t>
  </si>
  <si>
    <t xml:space="preserve"> 0.01 - 1.96 </t>
  </si>
  <si>
    <t xml:space="preserve"> -2.22 </t>
  </si>
  <si>
    <t xml:space="preserve"> 0.57 - 2.60 </t>
  </si>
  <si>
    <t xml:space="preserve"> 0.45 - 3.66 </t>
  </si>
  <si>
    <t xml:space="preserve"> 0.44 - 3.17 </t>
  </si>
  <si>
    <t xml:space="preserve"> 3.87 </t>
  </si>
  <si>
    <t xml:space="preserve"> 0.00 - 17,619.35 </t>
  </si>
  <si>
    <t xml:space="preserve"> 4.30 </t>
  </si>
  <si>
    <t xml:space="preserve"> 0.40 - 3.59 </t>
  </si>
  <si>
    <t xml:space="preserve"> 0.44 - 4.67 </t>
  </si>
  <si>
    <t xml:space="preserve"> 0.77 - 1.65 </t>
  </si>
  <si>
    <t xml:space="preserve"> 0.20 - 3.13 </t>
  </si>
  <si>
    <t xml:space="preserve"> 0.73 - 1.82 </t>
  </si>
  <si>
    <t xml:space="preserve"> 0.65 - 2.09 </t>
  </si>
  <si>
    <t xml:space="preserve"> 0.81 - 2.27 </t>
  </si>
  <si>
    <t xml:space="preserve"> 0.11 - 8.58 </t>
  </si>
  <si>
    <t xml:space="preserve"> 0.64 - 1.92 </t>
  </si>
  <si>
    <t xml:space="preserve"> 0.56 - 1.82 </t>
  </si>
  <si>
    <t xml:space="preserve"> 0.46 - 1.17 </t>
  </si>
  <si>
    <t xml:space="preserve"> 1.26 - 18.80 </t>
  </si>
  <si>
    <t xml:space="preserve"> 0.44 - 1.25 </t>
  </si>
  <si>
    <t xml:space="preserve"> 0.29 - 1.51 </t>
  </si>
  <si>
    <t xml:space="preserve"> 0.42 - 1.43 </t>
  </si>
  <si>
    <t xml:space="preserve"> 0.39 - 1.40 </t>
  </si>
  <si>
    <t xml:space="preserve"> 0.45 - 1.60 </t>
  </si>
  <si>
    <t xml:space="preserve"> 0.02 - 47.91 </t>
  </si>
  <si>
    <t xml:space="preserve"> 0.45 - 2.50 </t>
  </si>
  <si>
    <t xml:space="preserve"> 0.34 - 3.85 </t>
  </si>
  <si>
    <t xml:space="preserve"> 0.47 - 1.38 </t>
  </si>
  <si>
    <t xml:space="preserve"> 0.00 - 11.69 </t>
  </si>
  <si>
    <t xml:space="preserve"> -4.70 </t>
  </si>
  <si>
    <t xml:space="preserve"> 0.48 - 2.02 </t>
  </si>
  <si>
    <t xml:space="preserve"> 0.39 - 2.91 </t>
  </si>
  <si>
    <t xml:space="preserve"> 0.48 - 1.71 </t>
  </si>
  <si>
    <t xml:space="preserve"> 0.02 - 58.88 </t>
  </si>
  <si>
    <t xml:space="preserve"> 0.40 - 1.99 </t>
  </si>
  <si>
    <t xml:space="preserve"> 0.27 - 2.57 </t>
  </si>
  <si>
    <t xml:space="preserve"> 0.73 - 1.34 </t>
  </si>
  <si>
    <t xml:space="preserve"> 0.29 - 3.73 </t>
  </si>
  <si>
    <t xml:space="preserve"> 0.68 - 1.51 </t>
  </si>
  <si>
    <t xml:space="preserve"> 0.68 - 1.52 </t>
  </si>
  <si>
    <t xml:space="preserve"> 0.51 - 1.49 </t>
  </si>
  <si>
    <t xml:space="preserve"> 0.70 - 2.52 </t>
  </si>
  <si>
    <t xml:space="preserve"> 0.14 - 12.87 </t>
  </si>
  <si>
    <t xml:space="preserve"> 0.65 - 2.98 </t>
  </si>
  <si>
    <t xml:space="preserve"> 0.71 - 3.11 </t>
  </si>
  <si>
    <t xml:space="preserve"> 0.62 - 2.24 </t>
  </si>
  <si>
    <t xml:space="preserve"> 0.44 - 72.58 </t>
  </si>
  <si>
    <t xml:space="preserve"> 0.44 - 2.41 </t>
  </si>
  <si>
    <t xml:space="preserve"> 0.26 - 3.22 </t>
  </si>
  <si>
    <t xml:space="preserve"> 0.58 - 2.24 </t>
  </si>
  <si>
    <t xml:space="preserve"> 0.04 - 34.18 </t>
  </si>
  <si>
    <t xml:space="preserve"> 0.37 - 1.70 </t>
  </si>
  <si>
    <t xml:space="preserve"> 0.29 - 2.43 </t>
  </si>
  <si>
    <t xml:space="preserve"> 0.38 - 1.70 </t>
  </si>
  <si>
    <t xml:space="preserve"> 0.34 - 2.44 </t>
  </si>
  <si>
    <t xml:space="preserve"> 0.58 - 1.74 </t>
  </si>
  <si>
    <t xml:space="preserve"> 0.20 - 3.18 </t>
  </si>
  <si>
    <t xml:space="preserve"> 0.54 - 1.89 </t>
  </si>
  <si>
    <t xml:space="preserve"> 0.53 - 1.90 </t>
  </si>
  <si>
    <t xml:space="preserve"> 0.37 - 1.78 </t>
  </si>
  <si>
    <t xml:space="preserve"> 92.60 </t>
  </si>
  <si>
    <t xml:space="preserve"> 1.12 - 7,649.05 </t>
  </si>
  <si>
    <t xml:space="preserve"> 4.53 </t>
  </si>
  <si>
    <t xml:space="preserve"> 0.47 - 2.56 </t>
  </si>
  <si>
    <t xml:space="preserve"> 0.42 - 3.48 </t>
  </si>
  <si>
    <t xml:space="preserve"> 0.59 - 2.55 </t>
  </si>
  <si>
    <t xml:space="preserve"> 0.44 - 3.75 </t>
  </si>
  <si>
    <t xml:space="preserve"> 0.83 - 1.97 </t>
  </si>
  <si>
    <t xml:space="preserve"> 0.17 - 8.12 </t>
  </si>
  <si>
    <t xml:space="preserve"> 0.67 - 1.85 </t>
  </si>
  <si>
    <t xml:space="preserve"> 0.54 - 1.95 </t>
  </si>
  <si>
    <t xml:space="preserve"> 0.45 - 1.46 </t>
  </si>
  <si>
    <t xml:space="preserve"> 0.17 - 5.38 </t>
  </si>
  <si>
    <t xml:space="preserve"> 0.52 - 2.14 </t>
  </si>
  <si>
    <t xml:space="preserve"> 0.51 - 2.91 </t>
  </si>
  <si>
    <t xml:space="preserve"> 0.43 - 1.26 </t>
  </si>
  <si>
    <t xml:space="preserve"> 0.28 - 1.57 </t>
  </si>
  <si>
    <t xml:space="preserve"> 0.80 - 2.04 </t>
  </si>
  <si>
    <t xml:space="preserve"> 0.21 - 17.63 </t>
  </si>
  <si>
    <t xml:space="preserve"> 0.65 - 2.35 </t>
  </si>
  <si>
    <t xml:space="preserve"> 0.56 - 2.71 </t>
  </si>
  <si>
    <t xml:space="preserve"> 0.83 - 1.37 </t>
  </si>
  <si>
    <t xml:space="preserve"> 0.35 - 2.00 </t>
  </si>
  <si>
    <t xml:space="preserve"> 0.60 - 1.22 </t>
  </si>
  <si>
    <t xml:space="preserve"> 0.49 - 1.24 </t>
  </si>
  <si>
    <t xml:space="preserve"> 0.73 - 1.87 </t>
  </si>
  <si>
    <t xml:space="preserve"> 0.27 - 2.64 </t>
  </si>
  <si>
    <t xml:space="preserve"> 0.56 - 1.91 </t>
  </si>
  <si>
    <t xml:space="preserve"> 0.38 - 1.93 </t>
  </si>
  <si>
    <t xml:space="preserve"> 0.59 - 1.35 </t>
  </si>
  <si>
    <t xml:space="preserve"> 5.35 </t>
  </si>
  <si>
    <t xml:space="preserve"> 0.27 - 106.01 </t>
  </si>
  <si>
    <t xml:space="preserve"> 0.65 - 1.78 </t>
  </si>
  <si>
    <t xml:space="preserve"> 0.52 - 2.37 </t>
  </si>
  <si>
    <t xml:space="preserve"> 0.47 - 2.41 </t>
  </si>
  <si>
    <t xml:space="preserve"> 0.32 - 4.07 </t>
  </si>
  <si>
    <t xml:space="preserve"> 0.48 - 2.03 </t>
  </si>
  <si>
    <t xml:space="preserve"> 0.36 - 3.11 </t>
  </si>
  <si>
    <t xml:space="preserve"> 0.74 - 1.79 </t>
  </si>
  <si>
    <t xml:space="preserve"> 0.66 - 2.07 </t>
  </si>
  <si>
    <t xml:space="preserve"> 0.45 - 1.74 </t>
  </si>
  <si>
    <t xml:space="preserve"> 0.20 - 5.50 </t>
  </si>
  <si>
    <t xml:space="preserve"> 0.42 - 2.19 </t>
  </si>
  <si>
    <t xml:space="preserve"> 0.44 - 2.26 </t>
  </si>
  <si>
    <t xml:space="preserve"> 0.03 - 60.36 </t>
  </si>
  <si>
    <t xml:space="preserve"> 0.39 - 2.04 </t>
  </si>
  <si>
    <t xml:space="preserve"> 0.30 - 2.41 </t>
  </si>
  <si>
    <t xml:space="preserve"> 0.36 - 1.33 </t>
  </si>
  <si>
    <t xml:space="preserve"> 0.01 - 26.75 </t>
  </si>
  <si>
    <t xml:space="preserve"> 0.24 - 1.38 </t>
  </si>
  <si>
    <t xml:space="preserve"> 0.14 - 1.88 </t>
  </si>
  <si>
    <t xml:space="preserve"> 0.49 - 2.86 </t>
  </si>
  <si>
    <t xml:space="preserve"> 0.00 - 33.26 </t>
  </si>
  <si>
    <t xml:space="preserve"> -1.96 </t>
  </si>
  <si>
    <t xml:space="preserve"> 0.56 - 3.85 </t>
  </si>
  <si>
    <t xml:space="preserve"> 0.55 - 4.24 </t>
  </si>
  <si>
    <t xml:space="preserve"> 0.77 - 2.17 </t>
  </si>
  <si>
    <t xml:space="preserve"> 0.24 - 9.97 </t>
  </si>
  <si>
    <t xml:space="preserve"> 0.79 - 2.44 </t>
  </si>
  <si>
    <t xml:space="preserve"> 0.78 - 2.56 </t>
  </si>
  <si>
    <t xml:space="preserve"> 0.67 - 2.87 </t>
  </si>
  <si>
    <t xml:space="preserve"> 0.72 - 3.08 </t>
  </si>
  <si>
    <t xml:space="preserve"> 0.33 - 1.12 </t>
  </si>
  <si>
    <t xml:space="preserve"> 0.00 - 0.44 </t>
  </si>
  <si>
    <t xml:space="preserve"> -3.25 </t>
  </si>
  <si>
    <t xml:space="preserve"> 0.31 - 1.56 </t>
  </si>
  <si>
    <t xml:space="preserve"> 0.20 - 1.93 </t>
  </si>
  <si>
    <t xml:space="preserve"> 0.64 - 1.30 </t>
  </si>
  <si>
    <t xml:space="preserve"> 0.25 - 2.59 </t>
  </si>
  <si>
    <t xml:space="preserve"> 0.58 - 1.53 </t>
  </si>
  <si>
    <t xml:space="preserve"> 0.52 - 1.65 </t>
  </si>
  <si>
    <t xml:space="preserve"> 0.37 - 1.72 </t>
  </si>
  <si>
    <t xml:space="preserve"> 0.34 - 2.46 </t>
  </si>
  <si>
    <t xml:space="preserve"> 0.59 - 1.59 </t>
  </si>
  <si>
    <t xml:space="preserve"> 0.21 - 16.70 </t>
  </si>
  <si>
    <t xml:space="preserve"> 0.67 - 2.30 </t>
  </si>
  <si>
    <t xml:space="preserve"> 0.68 - 2.67 </t>
  </si>
  <si>
    <t xml:space="preserve"> 0.67 - 1.96 </t>
  </si>
  <si>
    <t xml:space="preserve"> 0.16 - 2.07 </t>
  </si>
  <si>
    <t xml:space="preserve"> 0.54 - 1.93 </t>
  </si>
  <si>
    <t xml:space="preserve"> 0.53 - 1.92 </t>
  </si>
  <si>
    <t xml:space="preserve"> 0.48 - 2.51 </t>
  </si>
  <si>
    <t xml:space="preserve"> 0.41 - 3.57 </t>
  </si>
  <si>
    <t xml:space="preserve"> 0.59 - 2.54 </t>
  </si>
  <si>
    <t xml:space="preserve"> 0.44 - 3.70 </t>
  </si>
  <si>
    <t xml:space="preserve"> 0.60 - 1.31 </t>
  </si>
  <si>
    <t xml:space="preserve"> 0.07 - 24.83 </t>
  </si>
  <si>
    <t xml:space="preserve"> 0.60 - 1.43 </t>
  </si>
  <si>
    <t xml:space="preserve"> 0.56 - 1.75 </t>
  </si>
  <si>
    <t xml:space="preserve"> 0.40 - 2.36 </t>
  </si>
  <si>
    <t xml:space="preserve"> 4.97 </t>
  </si>
  <si>
    <t xml:space="preserve"> 0.02 - 1,181.16 </t>
  </si>
  <si>
    <t xml:space="preserve"> 0.41 - 2.71 </t>
  </si>
  <si>
    <t xml:space="preserve"> 0.45 - 3.01 </t>
  </si>
  <si>
    <t xml:space="preserve"> 0.68 - 1.82 </t>
  </si>
  <si>
    <t xml:space="preserve"> 0.44 - 7.44 </t>
  </si>
  <si>
    <t xml:space="preserve"> 0.72 - 2.71 </t>
  </si>
  <si>
    <t xml:space="preserve"> 1.40 </t>
  </si>
  <si>
    <t xml:space="preserve"> 0.58 - 3.34 </t>
  </si>
  <si>
    <t xml:space="preserve"> 0.66 - 1.82 </t>
  </si>
  <si>
    <t xml:space="preserve"> 2.07 </t>
  </si>
  <si>
    <t xml:space="preserve"> 0.54 - 8.03 </t>
  </si>
  <si>
    <t xml:space="preserve"> 0.50 - 1.55 </t>
  </si>
  <si>
    <t xml:space="preserve"> 0.48 - 1.59 </t>
  </si>
  <si>
    <t xml:space="preserve"> 0.44 - 1.24 </t>
  </si>
  <si>
    <t xml:space="preserve"> 0.30 - 1.47 </t>
  </si>
  <si>
    <t xml:space="preserve"> 0.45 - 1.39 </t>
  </si>
  <si>
    <t xml:space="preserve"> 0.03 - 10.48 </t>
  </si>
  <si>
    <t xml:space="preserve"> 0.44 - 1.27 </t>
  </si>
  <si>
    <t xml:space="preserve"> 0.43 - 1.34 </t>
  </si>
  <si>
    <t xml:space="preserve"> 0.55 - 1.94 </t>
  </si>
  <si>
    <t xml:space="preserve"> 0.37 - 2.00 </t>
  </si>
  <si>
    <t xml:space="preserve"> 0.48 - 1.52 </t>
  </si>
  <si>
    <t xml:space="preserve"> 0.00 - 5.11 </t>
  </si>
  <si>
    <t xml:space="preserve"> -3.55 </t>
  </si>
  <si>
    <t xml:space="preserve"> 2.64 </t>
  </si>
  <si>
    <t xml:space="preserve"> 0.46 - 2.03 </t>
  </si>
  <si>
    <t xml:space="preserve"> 0.37 - 3.24 </t>
  </si>
  <si>
    <t xml:space="preserve"> 0.75 - 1.87 </t>
  </si>
  <si>
    <t xml:space="preserve"> 0.35 - 6.40 </t>
  </si>
  <si>
    <t xml:space="preserve"> 0.74 - 2.61 </t>
  </si>
  <si>
    <t xml:space="preserve"> 0.73 - 2.64 </t>
  </si>
  <si>
    <t xml:space="preserve"> 0.50 - 2.83 </t>
  </si>
  <si>
    <t xml:space="preserve"> 22.85 </t>
  </si>
  <si>
    <t xml:space="preserve"> 0.02 - 28,516.06 </t>
  </si>
  <si>
    <t xml:space="preserve"> 3.13 </t>
  </si>
  <si>
    <t xml:space="preserve"> 3.64 </t>
  </si>
  <si>
    <t xml:space="preserve"> 0.61 - 4.96 </t>
  </si>
  <si>
    <t xml:space="preserve"> 0.53 - 10.19 </t>
  </si>
  <si>
    <t xml:space="preserve"> 0.63 - 1.35 </t>
  </si>
  <si>
    <t xml:space="preserve"> 0.14 - 0.85 </t>
  </si>
  <si>
    <t xml:space="preserve"> 0.56 - 1.63 </t>
  </si>
  <si>
    <t xml:space="preserve"> 0.29 - 1.04 </t>
  </si>
  <si>
    <t xml:space="preserve"> 0.69 - 1.69 </t>
  </si>
  <si>
    <t xml:space="preserve"> 4.39 </t>
  </si>
  <si>
    <t xml:space="preserve"> 0.14 - 136.99 </t>
  </si>
  <si>
    <t xml:space="preserve"> 0.62 - 1.76 </t>
  </si>
  <si>
    <t xml:space="preserve"> 0.53 - 1.85 </t>
  </si>
  <si>
    <t xml:space="preserve"> 0.78 - 1.83 </t>
  </si>
  <si>
    <t xml:space="preserve"> 0.21 - 6.92 </t>
  </si>
  <si>
    <t xml:space="preserve"> 0.84 - 2.77 </t>
  </si>
  <si>
    <t xml:space="preserve"> 0.45 - 1.99 </t>
  </si>
  <si>
    <t xml:space="preserve"> 0.45 - 1.58 </t>
  </si>
  <si>
    <t xml:space="preserve"> 0.18 - 2.21 </t>
  </si>
  <si>
    <t xml:space="preserve"> 0.58 - 2.88 </t>
  </si>
  <si>
    <t xml:space="preserve"> 0.54 - 3.19 </t>
  </si>
  <si>
    <t xml:space="preserve"> 0.41 - 1.35 </t>
  </si>
  <si>
    <t xml:space="preserve"> 0.01 - 2.69 </t>
  </si>
  <si>
    <t xml:space="preserve"> -1.90 </t>
  </si>
  <si>
    <t xml:space="preserve"> 0.41 - 1.96 </t>
  </si>
  <si>
    <t xml:space="preserve"> 0.45 - 6.40 </t>
  </si>
  <si>
    <t xml:space="preserve"> 0.81 - 1.97 </t>
  </si>
  <si>
    <t xml:space="preserve"> 0.35 - 2.02 </t>
  </si>
  <si>
    <t xml:space="preserve"> 0.66 - 1.99 </t>
  </si>
  <si>
    <t xml:space="preserve"> 0.68 - 1.95 </t>
  </si>
  <si>
    <t xml:space="preserve"> 0.00 - 11.94 </t>
  </si>
  <si>
    <t xml:space="preserve"> -4.71 </t>
  </si>
  <si>
    <t xml:space="preserve"> 0.48 - 2.01 </t>
  </si>
  <si>
    <t xml:space="preserve"> 0.40 - 2.87 </t>
  </si>
  <si>
    <t xml:space="preserve"> 0.79 - 1.36 </t>
  </si>
  <si>
    <t xml:space="preserve"> 0.20 - 2.65 </t>
  </si>
  <si>
    <t xml:space="preserve"> 0.71 - 1.41 </t>
  </si>
  <si>
    <t xml:space="preserve"> 0.59 - 1.38 </t>
  </si>
  <si>
    <t xml:space="preserve"> 0.46 - 1.38 </t>
  </si>
  <si>
    <t xml:space="preserve"> 0.00 - 12.12 </t>
  </si>
  <si>
    <t xml:space="preserve"> -4.65 </t>
  </si>
  <si>
    <t xml:space="preserve"> 0.49 - 1.99 </t>
  </si>
  <si>
    <t xml:space="preserve"> 0.31 - 1.20 </t>
  </si>
  <si>
    <t xml:space="preserve"> 0.01 - 1.28 </t>
  </si>
  <si>
    <t xml:space="preserve"> -2.38 </t>
  </si>
  <si>
    <t xml:space="preserve"> 0.33 - 2.36 </t>
  </si>
  <si>
    <t xml:space="preserve"> 0.32 - 3.43 </t>
  </si>
  <si>
    <t xml:space="preserve"> 0.54 - 1.30 </t>
  </si>
  <si>
    <t xml:space="preserve"> 3.58 </t>
  </si>
  <si>
    <t xml:space="preserve"> 0.21 - 59.61 </t>
  </si>
  <si>
    <t xml:space="preserve"> 0.48 - 1.55 </t>
  </si>
  <si>
    <t xml:space="preserve"> 0.42 - 1.88 </t>
  </si>
  <si>
    <t xml:space="preserve"> 0.25 - 0.95 </t>
  </si>
  <si>
    <t xml:space="preserve"> 0.21 - 2.45 </t>
  </si>
  <si>
    <t xml:space="preserve"> 0.29 - 1.21 </t>
  </si>
  <si>
    <t xml:space="preserve"> 0.30 - 1.20 </t>
  </si>
  <si>
    <t xml:space="preserve"> 0.42 - 1.46 </t>
  </si>
  <si>
    <t xml:space="preserve"> 0.06 - 4.96 </t>
  </si>
  <si>
    <t xml:space="preserve"> 0.33 - 1.79 </t>
  </si>
  <si>
    <t xml:space="preserve"> 0.24 - 1.71 </t>
  </si>
  <si>
    <t xml:space="preserve"> 0.94 - 2.91 </t>
  </si>
  <si>
    <t xml:space="preserve"> 0.00 - 2.47 </t>
  </si>
  <si>
    <t xml:space="preserve"> -3.96 </t>
  </si>
  <si>
    <t xml:space="preserve"> 0.80 - 2.97 </t>
  </si>
  <si>
    <t xml:space="preserve"> 0.62 - 2.44 </t>
  </si>
  <si>
    <t xml:space="preserve"> 0.51 - 1.87 </t>
  </si>
  <si>
    <t xml:space="preserve"> 7,759.79 </t>
  </si>
  <si>
    <t xml:space="preserve"> 1.70 - 35,496,715.34 </t>
  </si>
  <si>
    <t xml:space="preserve"> 0.31 - 1.64 </t>
  </si>
  <si>
    <t xml:space="preserve"> 0.27 - 1.63 </t>
  </si>
  <si>
    <t xml:space="preserve"> 0.56 - 1.14 </t>
  </si>
  <si>
    <t xml:space="preserve"> 0.14 - 9.80 </t>
  </si>
  <si>
    <t xml:space="preserve"> 0.59 - 1.45 </t>
  </si>
  <si>
    <t xml:space="preserve"> 0.55 - 1.56 </t>
  </si>
  <si>
    <t xml:space="preserve"> 0.66 - 1.77 </t>
  </si>
  <si>
    <t xml:space="preserve"> 0.68 - 4.32 </t>
  </si>
  <si>
    <t xml:space="preserve"> 0.63 - 1.86 </t>
  </si>
  <si>
    <t xml:space="preserve"> 0.59 - 1.85 </t>
  </si>
  <si>
    <t xml:space="preserve"> 0.82 - 1.51 </t>
  </si>
  <si>
    <t xml:space="preserve"> 0.10 - 1.62 </t>
  </si>
  <si>
    <t xml:space="preserve"> 0.65 - 1.37 </t>
  </si>
  <si>
    <t xml:space="preserve"> 0.58 - 1.36 </t>
  </si>
  <si>
    <t xml:space="preserve"> 0.72 - 1.68 </t>
  </si>
  <si>
    <t xml:space="preserve"> 0.18 - 2.72 </t>
  </si>
  <si>
    <t xml:space="preserve"> 0.51 - 1.88 </t>
  </si>
  <si>
    <t xml:space="preserve"> 0.49 - 2.49 </t>
  </si>
  <si>
    <t xml:space="preserve"> 0.25 - 38.57 </t>
  </si>
  <si>
    <t xml:space="preserve"> 0.49 - 3.34 </t>
  </si>
  <si>
    <t xml:space="preserve"> 0.39 - 4.48 </t>
  </si>
  <si>
    <t xml:space="preserve"> 0.55 - 1.99 </t>
  </si>
  <si>
    <t xml:space="preserve"> 0.17 - 1.84 </t>
  </si>
  <si>
    <t xml:space="preserve"> 0.40 - 2.12 </t>
  </si>
  <si>
    <t xml:space="preserve"> 0.33 - 1.87 </t>
  </si>
  <si>
    <t xml:space="preserve"> 0.68 - 1.83 </t>
  </si>
  <si>
    <t xml:space="preserve"> 0.15 - 4.35 </t>
  </si>
  <si>
    <t xml:space="preserve"> 0.67 - 2.45 </t>
  </si>
  <si>
    <t xml:space="preserve"> 0.62 - 2.75 </t>
  </si>
  <si>
    <t xml:space="preserve"> 0.64 - 1.69 </t>
  </si>
  <si>
    <t xml:space="preserve"> 0.16 - 1.28 </t>
  </si>
  <si>
    <t xml:space="preserve"> 0.55 - 1.73 </t>
  </si>
  <si>
    <t xml:space="preserve"> 0.47 - 1.86 </t>
  </si>
  <si>
    <t xml:space="preserve"> 0.68 - 2.12 </t>
  </si>
  <si>
    <t xml:space="preserve"> 0.00 - 3.54 </t>
  </si>
  <si>
    <t xml:space="preserve"> -2.35 </t>
  </si>
  <si>
    <t xml:space="preserve"> 0.60 - 2.72 </t>
  </si>
  <si>
    <t xml:space="preserve"> 0.59 - 2.84 </t>
  </si>
  <si>
    <t xml:space="preserve"> 0.53 - 1.27 </t>
  </si>
  <si>
    <t xml:space="preserve"> 0.09 - 3.55 </t>
  </si>
  <si>
    <t xml:space="preserve"> 0.55 - 1.81 </t>
  </si>
  <si>
    <t xml:space="preserve"> 0.49 - 2.16 </t>
  </si>
  <si>
    <t xml:space="preserve"> 0.56 - 1.38 </t>
  </si>
  <si>
    <t xml:space="preserve"> 0.47 - 2.91 </t>
  </si>
  <si>
    <t xml:space="preserve"> 0.55 - 1.58 </t>
  </si>
  <si>
    <t xml:space="preserve"> 0.63 - 1.56 </t>
  </si>
  <si>
    <t xml:space="preserve"> 0.63 - 1.44 </t>
  </si>
  <si>
    <t xml:space="preserve"> 0.69 - 6.58 </t>
  </si>
  <si>
    <t xml:space="preserve"> 0.52 - 1.47 </t>
  </si>
  <si>
    <t xml:space="preserve"> 0.47 - 1.62 </t>
  </si>
  <si>
    <t xml:space="preserve"> 8.94 </t>
  </si>
  <si>
    <t xml:space="preserve"> 0.04 - 2,180.50 </t>
  </si>
  <si>
    <t xml:space="preserve"> 2.80 </t>
  </si>
  <si>
    <t xml:space="preserve"> 0.73 - 1.85 </t>
  </si>
  <si>
    <t xml:space="preserve"> 0.65 - 2.57 </t>
  </si>
  <si>
    <t xml:space="preserve"> 0.66 - 3.11 </t>
  </si>
  <si>
    <t xml:space="preserve"> 0.00 - 65.06 </t>
  </si>
  <si>
    <t xml:space="preserve"> -1.10 </t>
  </si>
  <si>
    <t xml:space="preserve"> 0.61 - 4.09 </t>
  </si>
  <si>
    <t xml:space="preserve"> 0.67 - 3.85 </t>
  </si>
  <si>
    <t xml:space="preserve"> 0.55 - 1.45 </t>
  </si>
  <si>
    <t xml:space="preserve"> 0.00 - 4.80 </t>
  </si>
  <si>
    <t xml:space="preserve"> -2.41 </t>
  </si>
  <si>
    <t xml:space="preserve"> 2.03 </t>
  </si>
  <si>
    <t xml:space="preserve"> 0.49 - 1.82 </t>
  </si>
  <si>
    <t xml:space="preserve"> 0.41 - 2.03 </t>
  </si>
  <si>
    <t xml:space="preserve"> 0.80 - 1.88 </t>
  </si>
  <si>
    <t xml:space="preserve"> 0.35 - 4.52 </t>
  </si>
  <si>
    <t xml:space="preserve"> 0.59 - 1.87 </t>
  </si>
  <si>
    <t xml:space="preserve"> 0.57 - 2.16 </t>
  </si>
  <si>
    <t xml:space="preserve"> 0.35 - 1.71 </t>
  </si>
  <si>
    <t xml:space="preserve"> 0.01 - 16.44 </t>
  </si>
  <si>
    <t xml:space="preserve"> 1.87 </t>
  </si>
  <si>
    <t xml:space="preserve"> 0.29 - 1.48 </t>
  </si>
  <si>
    <t xml:space="preserve"> 0.25 - 1.58 </t>
  </si>
  <si>
    <t xml:space="preserve"> 0.53 - 1.29 </t>
  </si>
  <si>
    <t xml:space="preserve"> 0.03 - 9.11 </t>
  </si>
  <si>
    <t xml:space="preserve"> 0.38 - 1.27 </t>
  </si>
  <si>
    <t xml:space="preserve"> 0.19 - 1.42 </t>
  </si>
  <si>
    <t xml:space="preserve"> 0.43 - 1.08 </t>
  </si>
  <si>
    <t xml:space="preserve"> 0.02 - 1.19 </t>
  </si>
  <si>
    <t xml:space="preserve"> 0.47 - 1.24 </t>
  </si>
  <si>
    <t xml:space="preserve"> 0.38 - 2.97 </t>
  </si>
  <si>
    <t xml:space="preserve"> 0.16 - 8.58 </t>
  </si>
  <si>
    <t xml:space="preserve"> 0.28 - 1.73 </t>
  </si>
  <si>
    <t xml:space="preserve"> 0.22 - 2.27 </t>
  </si>
  <si>
    <t xml:space="preserve"> 0.40 - 1.09 </t>
  </si>
  <si>
    <t xml:space="preserve"> 2.67 </t>
  </si>
  <si>
    <t xml:space="preserve"> 0.16 - 44.60 </t>
  </si>
  <si>
    <t xml:space="preserve"> 0.39 - 1.47 </t>
  </si>
  <si>
    <t xml:space="preserve"> 0.64 - 1.86 </t>
  </si>
  <si>
    <t xml:space="preserve"> 0.05 - 2.16 </t>
  </si>
  <si>
    <t xml:space="preserve"> -1.07 </t>
  </si>
  <si>
    <t xml:space="preserve"> 0.44 - 1.72 </t>
  </si>
  <si>
    <t xml:space="preserve"> 0.36 - 1.88 </t>
  </si>
  <si>
    <t xml:space="preserve"> 0.51 - 1.90 </t>
  </si>
  <si>
    <t xml:space="preserve"> 10.28 </t>
  </si>
  <si>
    <t xml:space="preserve"> 0.00 - 4,629,814.83 </t>
  </si>
  <si>
    <t xml:space="preserve"> 0.44 - 1.97 </t>
  </si>
  <si>
    <t xml:space="preserve"> 0.38 - 2.15 </t>
  </si>
  <si>
    <t xml:space="preserve"> 0.60 - 1.07 </t>
  </si>
  <si>
    <t xml:space="preserve"> 0.02 - 0.92 </t>
  </si>
  <si>
    <t xml:space="preserve"> -2.04 </t>
  </si>
  <si>
    <t xml:space="preserve"> 0.50 - 1.10 </t>
  </si>
  <si>
    <t xml:space="preserve"> 0.41 - 1.20 </t>
  </si>
  <si>
    <t xml:space="preserve"> 0.56 - 3.84 </t>
  </si>
  <si>
    <t xml:space="preserve"> 0.52 - 4.48 </t>
  </si>
  <si>
    <t xml:space="preserve"> 0.53 - 2.29 </t>
  </si>
  <si>
    <t xml:space="preserve"> 0.09 - 12.45 </t>
  </si>
  <si>
    <t xml:space="preserve"> 0.41 - 2.11 </t>
  </si>
  <si>
    <t xml:space="preserve"> 0.37 - 2.23 </t>
  </si>
  <si>
    <t xml:space="preserve"> 0.51 - 1.36 </t>
  </si>
  <si>
    <t xml:space="preserve"> 17.95 </t>
  </si>
  <si>
    <t xml:space="preserve"> 0.88 - 365.44 </t>
  </si>
  <si>
    <t xml:space="preserve"> 0.50 - 1.59 </t>
  </si>
  <si>
    <t xml:space="preserve"> 0.44 - 2.06 </t>
  </si>
  <si>
    <t xml:space="preserve"> 0.41 - 1.65 </t>
  </si>
  <si>
    <t xml:space="preserve"> 0.02 - 2.90 </t>
  </si>
  <si>
    <t xml:space="preserve"> 0.38 - 2.26 </t>
  </si>
  <si>
    <t xml:space="preserve"> 0.33 - 4.67 </t>
  </si>
  <si>
    <t xml:space="preserve"> 0.24 - 0.91 </t>
  </si>
  <si>
    <t xml:space="preserve"> -0.75 </t>
  </si>
  <si>
    <t xml:space="preserve"> 0.21 - 4.91 </t>
  </si>
  <si>
    <t xml:space="preserve"> 0.24 - 1.57 </t>
  </si>
  <si>
    <t xml:space="preserve"> 0.27 - 1.49 </t>
  </si>
  <si>
    <t xml:space="preserve"> 0.70 - 1.57 </t>
  </si>
  <si>
    <t xml:space="preserve"> 0.00 - 2.36 </t>
  </si>
  <si>
    <t xml:space="preserve"> 0.65 - 1.80 </t>
  </si>
  <si>
    <t xml:space="preserve"> 0.59 - 2.65 </t>
  </si>
  <si>
    <t xml:space="preserve"> 0.61 - 1.68 </t>
  </si>
  <si>
    <t xml:space="preserve"> 0.14 - 6.26 </t>
  </si>
  <si>
    <t xml:space="preserve"> 0.51 - 1.62 </t>
  </si>
  <si>
    <t xml:space="preserve"> 0.70 - 2.10 </t>
  </si>
  <si>
    <t xml:space="preserve"> 1.86 </t>
  </si>
  <si>
    <t xml:space="preserve"> 0.15 - 22.41 </t>
  </si>
  <si>
    <t xml:space="preserve"> 0.69 - 2.75 </t>
  </si>
  <si>
    <t xml:space="preserve"> 0.61 - 3.49 </t>
  </si>
  <si>
    <t xml:space="preserve"> 0.17 - 2.37 </t>
  </si>
  <si>
    <t xml:space="preserve"> 0.00 - 198.99 </t>
  </si>
  <si>
    <t xml:space="preserve"> -5.39 </t>
  </si>
  <si>
    <t xml:space="preserve"> 0.28 - 3.07 </t>
  </si>
  <si>
    <t xml:space="preserve"> 0.37 - 4.61 </t>
  </si>
  <si>
    <t xml:space="preserve"> 0.45 - 1.30 </t>
  </si>
  <si>
    <t xml:space="preserve"> 0.01 - 2.92 </t>
  </si>
  <si>
    <t xml:space="preserve"> 0.38 - 1.50 </t>
  </si>
  <si>
    <t xml:space="preserve"> 0.37 - 1.59 </t>
  </si>
  <si>
    <t xml:space="preserve"> 0.21 - 1.77 </t>
  </si>
  <si>
    <t xml:space="preserve"> 0.00 - 4.09 </t>
  </si>
  <si>
    <t xml:space="preserve"> -3.88 </t>
  </si>
  <si>
    <t xml:space="preserve"> 2.70 </t>
  </si>
  <si>
    <t xml:space="preserve"> 0.46 - 3.68 </t>
  </si>
  <si>
    <t xml:space="preserve"> 0.28 - 7.53 </t>
  </si>
  <si>
    <t xml:space="preserve"> 0.43 - 1.01 </t>
  </si>
  <si>
    <t xml:space="preserve"> 0.01 - 0.97 </t>
  </si>
  <si>
    <t xml:space="preserve"> 0.31 - 1.01 </t>
  </si>
  <si>
    <t xml:space="preserve"> 0.27 - 1.23 </t>
  </si>
  <si>
    <t xml:space="preserve"> 0.53 - 1.40 </t>
  </si>
  <si>
    <t xml:space="preserve"> 0.08 - 4.48 </t>
  </si>
  <si>
    <t xml:space="preserve"> 0.44 - 1.84 </t>
  </si>
  <si>
    <t xml:space="preserve"> 0.16 - 1.18 </t>
  </si>
  <si>
    <t xml:space="preserve"> -0.83 </t>
  </si>
  <si>
    <t xml:space="preserve"> 0.79 - 1.90 </t>
  </si>
  <si>
    <t xml:space="preserve"> 0.41 - 2.88 </t>
  </si>
  <si>
    <t xml:space="preserve"> 0.68 - 2.40 </t>
  </si>
  <si>
    <t xml:space="preserve"> 0.67 - 2.42 </t>
  </si>
  <si>
    <t xml:space="preserve"> 0.86 - 1.80 </t>
  </si>
  <si>
    <t xml:space="preserve"> 0.34 - 6.41 </t>
  </si>
  <si>
    <t xml:space="preserve"> 0.82 - 2.15 </t>
  </si>
  <si>
    <t xml:space="preserve"> 0.85 - 2.23 </t>
  </si>
  <si>
    <t xml:space="preserve"> 0.40 - 3.45 </t>
  </si>
  <si>
    <t xml:space="preserve"> 0.00 - 341.71 </t>
  </si>
  <si>
    <t xml:space="preserve"> 0.36 - 6.74 </t>
  </si>
  <si>
    <t xml:space="preserve"> 0.57 - 1.29 </t>
  </si>
  <si>
    <t xml:space="preserve"> 0.62 - 9.87 </t>
  </si>
  <si>
    <t xml:space="preserve"> 0.69 - 2.04 </t>
  </si>
  <si>
    <t xml:space="preserve"> 0.67 - 2.50 </t>
  </si>
  <si>
    <t xml:space="preserve"> 0.66 - 1.40 </t>
  </si>
  <si>
    <t xml:space="preserve"> 0.09 - 1.60 </t>
  </si>
  <si>
    <t xml:space="preserve"> -0.97 </t>
  </si>
  <si>
    <t xml:space="preserve"> 0.52 - 1.39 </t>
  </si>
  <si>
    <t xml:space="preserve"> 0.47 - 1.40 </t>
  </si>
  <si>
    <t xml:space="preserve"> 0.79 - 1.31 </t>
  </si>
  <si>
    <t xml:space="preserve"> 0.05 - 2.62 </t>
  </si>
  <si>
    <t xml:space="preserve"> -1.00 </t>
  </si>
  <si>
    <t xml:space="preserve"> 0.75 - 1.45 </t>
  </si>
  <si>
    <t xml:space="preserve"> 0.68 - 1.65 </t>
  </si>
  <si>
    <t xml:space="preserve"> 0.53 - 1.36 </t>
  </si>
  <si>
    <t xml:space="preserve"> 2.84 </t>
  </si>
  <si>
    <t xml:space="preserve"> 0.63 - 12.80 </t>
  </si>
  <si>
    <t xml:space="preserve"> 0.54 - 2.01 </t>
  </si>
  <si>
    <t xml:space="preserve"> 0.42 - 2.59 </t>
  </si>
  <si>
    <t xml:space="preserve"> 0.46 - 1.78 </t>
  </si>
  <si>
    <t xml:space="preserve"> 0.04 - 11.07 </t>
  </si>
  <si>
    <t xml:space="preserve"> 0.33 - 1.41 </t>
  </si>
  <si>
    <t xml:space="preserve"> 0.22 - 1.32 </t>
  </si>
  <si>
    <t xml:space="preserve"> 0.58 - 1.16 </t>
  </si>
  <si>
    <t xml:space="preserve"> 0.10 - 3.74 </t>
  </si>
  <si>
    <t xml:space="preserve"> 0.49 - 1.28 </t>
  </si>
  <si>
    <t xml:space="preserve"> 0.46 - 1.49 </t>
  </si>
  <si>
    <t xml:space="preserve"> 0.42 - 1.31 </t>
  </si>
  <si>
    <t xml:space="preserve"> 0.05 - 2.41 </t>
  </si>
  <si>
    <t xml:space="preserve"> 0.26 - 1.20 </t>
  </si>
  <si>
    <t xml:space="preserve"> 0.19 - 1.31 </t>
  </si>
  <si>
    <t xml:space="preserve"> 1.63 </t>
  </si>
  <si>
    <t xml:space="preserve"> 1.09 - 2.43 </t>
  </si>
  <si>
    <t xml:space="preserve"> 0.76 - 3.73 </t>
  </si>
  <si>
    <t xml:space="preserve"> 0.88 - 3.29 </t>
  </si>
  <si>
    <t xml:space="preserve"> 0.99 - 2.92 </t>
  </si>
  <si>
    <t xml:space="preserve"> 1.02 - 1.99 </t>
  </si>
  <si>
    <t xml:space="preserve"> 0.27 - 13.51 </t>
  </si>
  <si>
    <t xml:space="preserve"> 0.95 - 2.29 </t>
  </si>
  <si>
    <t xml:space="preserve"> 1.00 - 3.22 </t>
  </si>
  <si>
    <t xml:space="preserve"> 0.56 - 1.86 </t>
  </si>
  <si>
    <t xml:space="preserve"> 0.16 - 1.09 </t>
  </si>
  <si>
    <t xml:space="preserve"> -0.88 </t>
  </si>
  <si>
    <t xml:space="preserve"> 0.53 - 1.74 </t>
  </si>
  <si>
    <t xml:space="preserve"> 0.42 - 1.27 </t>
  </si>
  <si>
    <t xml:space="preserve"> 0.42 - 0.88 </t>
  </si>
  <si>
    <t xml:space="preserve"> 0.02 - 1,263.67 </t>
  </si>
  <si>
    <t xml:space="preserve"> 0.30 - 0.81 </t>
  </si>
  <si>
    <t xml:space="preserve"> 0.23 - 0.98 </t>
  </si>
  <si>
    <t xml:space="preserve"> 0.47 - 1.36 </t>
  </si>
  <si>
    <t xml:space="preserve"> 0.59 - 5.11 </t>
  </si>
  <si>
    <t xml:space="preserve"> 0.48 - 2.12 </t>
  </si>
  <si>
    <t xml:space="preserve"> 1.09 - 2.86 </t>
  </si>
  <si>
    <t xml:space="preserve"> 0.50 - 4.54 </t>
  </si>
  <si>
    <t xml:space="preserve"> 0.90 - 2.86 </t>
  </si>
  <si>
    <t xml:space="preserve"> 0.84 - 3.00 </t>
  </si>
  <si>
    <t xml:space="preserve"> 0.57 - 1.15 </t>
  </si>
  <si>
    <t xml:space="preserve"> 0.02 - 1.60 </t>
  </si>
  <si>
    <t xml:space="preserve"> 0.90 - 2.32 </t>
  </si>
  <si>
    <t xml:space="preserve"> 0.64 - 8.25 </t>
  </si>
  <si>
    <t xml:space="preserve"> 0.77 - 2.96 </t>
  </si>
  <si>
    <t xml:space="preserve"> 0.78 - 3.36 </t>
  </si>
  <si>
    <t xml:space="preserve"> 0.80 - 2.70 </t>
  </si>
  <si>
    <t xml:space="preserve"> 0.06 - 5.28 </t>
  </si>
  <si>
    <t xml:space="preserve"> 0.72 - 3.67 </t>
  </si>
  <si>
    <t xml:space="preserve"> 0.71 - 4.46 </t>
  </si>
  <si>
    <t xml:space="preserve"> 0.47 - 1.71 </t>
  </si>
  <si>
    <t xml:space="preserve"> 0.13 - 20.94 </t>
  </si>
  <si>
    <t xml:space="preserve"> 0.64 - 2.43 </t>
  </si>
  <si>
    <t xml:space="preserve"> 0.68 - 2.91 </t>
  </si>
  <si>
    <t xml:space="preserve"> 0.69 - 1.56 </t>
  </si>
  <si>
    <t xml:space="preserve"> 0.00 - 6.48 </t>
  </si>
  <si>
    <t xml:space="preserve"> -2.78 </t>
  </si>
  <si>
    <t xml:space="preserve"> 0.75 - 2.20 </t>
  </si>
  <si>
    <t xml:space="preserve"> 0.75 - 2.74 </t>
  </si>
  <si>
    <t xml:space="preserve"> 0.43 - 1.51 </t>
  </si>
  <si>
    <t xml:space="preserve"> 0.08 - 20.24 </t>
  </si>
  <si>
    <t xml:space="preserve"> 0.48 - 2.89 </t>
  </si>
  <si>
    <t xml:space="preserve"> 0.37 - 4.46 </t>
  </si>
  <si>
    <t xml:space="preserve"> 0.56 - 1.96 </t>
  </si>
  <si>
    <t xml:space="preserve"> 0.00 - 109.56 </t>
  </si>
  <si>
    <t xml:space="preserve"> 2.72 </t>
  </si>
  <si>
    <t xml:space="preserve"> 0.45 - 2.17 </t>
  </si>
  <si>
    <t xml:space="preserve"> 0.35 - 2.24 </t>
  </si>
  <si>
    <t xml:space="preserve"> 0.55 - 1.60 </t>
  </si>
  <si>
    <t xml:space="preserve"> 0.71 - 62.78 </t>
  </si>
  <si>
    <t xml:space="preserve"> 0.62 - 2.15 </t>
  </si>
  <si>
    <t xml:space="preserve"> 0.60 - 2.57 </t>
  </si>
  <si>
    <t xml:space="preserve"> 0.51 - 1.34 </t>
  </si>
  <si>
    <t xml:space="preserve"> 0.14 - 3.44 </t>
  </si>
  <si>
    <t xml:space="preserve"> 0.45 - 1.57 </t>
  </si>
  <si>
    <t xml:space="preserve"> 0.29 - 1.44 </t>
  </si>
  <si>
    <t xml:space="preserve"> 0.66 - 1.22 </t>
  </si>
  <si>
    <t xml:space="preserve"> 0.17 - 1.67 </t>
  </si>
  <si>
    <t xml:space="preserve"> 0.47 - 1.61 </t>
  </si>
  <si>
    <t xml:space="preserve"> 1.23 - 3.70 </t>
  </si>
  <si>
    <t xml:space="preserve"> 2.36 </t>
  </si>
  <si>
    <t xml:space="preserve"> 0.39 - 14.33 </t>
  </si>
  <si>
    <t xml:space="preserve"> 0.85 - 3.94 </t>
  </si>
  <si>
    <t xml:space="preserve"> 0.59 - 3.83 </t>
  </si>
  <si>
    <t xml:space="preserve"> 0.76 - 1.42 </t>
  </si>
  <si>
    <t xml:space="preserve"> 0.15 - 1.79 </t>
  </si>
  <si>
    <t xml:space="preserve"> -0.65 </t>
  </si>
  <si>
    <t xml:space="preserve"> 0.72 - 1.51 </t>
  </si>
  <si>
    <t xml:space="preserve"> 0.72 - 1.56 </t>
  </si>
  <si>
    <t xml:space="preserve"> 0.56 - 1.25 </t>
  </si>
  <si>
    <t xml:space="preserve"> 0.13 - 4.17 </t>
  </si>
  <si>
    <t xml:space="preserve"> 0.45 - 1.33 </t>
  </si>
  <si>
    <t xml:space="preserve"> 0.46 - 1.37 </t>
  </si>
  <si>
    <t xml:space="preserve"> 1.16 - 3.13 </t>
  </si>
  <si>
    <t xml:space="preserve"> 0.11 - 28.57 </t>
  </si>
  <si>
    <t xml:space="preserve"> 1.10 - 4.00 </t>
  </si>
  <si>
    <t xml:space="preserve"> 0.93 - 4.46 </t>
  </si>
  <si>
    <t xml:space="preserve"> 0.74 - 1.54 </t>
  </si>
  <si>
    <t xml:space="preserve"> 0.14 - 52.64 </t>
  </si>
  <si>
    <t xml:space="preserve"> 0.69 - 1.75 </t>
  </si>
  <si>
    <t xml:space="preserve"> 0.51 - 2.19 </t>
  </si>
  <si>
    <t xml:space="preserve"> 0.70 - 1.99 </t>
  </si>
  <si>
    <t xml:space="preserve"> 0.42 - 7.04 </t>
  </si>
  <si>
    <t xml:space="preserve"> 0.57 - 2.13 </t>
  </si>
  <si>
    <t xml:space="preserve"> 0.54 - 2.74 </t>
  </si>
  <si>
    <t xml:space="preserve"> 0.82 - 1.47 </t>
  </si>
  <si>
    <t xml:space="preserve"> 0.25 - 3.35 </t>
  </si>
  <si>
    <t xml:space="preserve"> 0.74 - 1.49 </t>
  </si>
  <si>
    <t xml:space="preserve"> 0.68 - 1.89 </t>
  </si>
  <si>
    <t xml:space="preserve"> 0.47 - 1.08 </t>
  </si>
  <si>
    <t xml:space="preserve"> 2.63 </t>
  </si>
  <si>
    <t xml:space="preserve"> 0.19 - 35.47 </t>
  </si>
  <si>
    <t xml:space="preserve"> 0.45 - 1.15 </t>
  </si>
  <si>
    <t xml:space="preserve"> 0.46 - 1.11 </t>
  </si>
  <si>
    <t xml:space="preserve"> 0.64 - 1.26 </t>
  </si>
  <si>
    <t xml:space="preserve"> 0.37 - 8.86 </t>
  </si>
  <si>
    <t xml:space="preserve"> 0.58 - 1.31 </t>
  </si>
  <si>
    <t xml:space="preserve"> 0.52 - 1.32 </t>
  </si>
  <si>
    <t xml:space="preserve"> 0.27 - 1.24 </t>
  </si>
  <si>
    <t xml:space="preserve"> 0.02 - 440.05 </t>
  </si>
  <si>
    <t xml:space="preserve"> 0.39 - 3.67 </t>
  </si>
  <si>
    <t xml:space="preserve"> 0.67 - 1.18 </t>
  </si>
  <si>
    <t xml:space="preserve"> 0.16 - 6.54 </t>
  </si>
  <si>
    <t xml:space="preserve"> 0.61 - 1.22 </t>
  </si>
  <si>
    <t xml:space="preserve"> 0.56 - 1.30 </t>
  </si>
  <si>
    <t xml:space="preserve"> 0.73 - 2.13 </t>
  </si>
  <si>
    <t xml:space="preserve"> 6.56 </t>
  </si>
  <si>
    <t xml:space="preserve"> 1.06 - 40.74 </t>
  </si>
  <si>
    <t xml:space="preserve"> 0.82 - 3.18 </t>
  </si>
  <si>
    <t xml:space="preserve"> 0.88 - 4.79 </t>
  </si>
  <si>
    <t xml:space="preserve"> 0.49 - 1.37 </t>
  </si>
  <si>
    <t xml:space="preserve"> 0.08 - 0.96 </t>
  </si>
  <si>
    <t xml:space="preserve"> 0.57 - 2.18 </t>
  </si>
  <si>
    <t xml:space="preserve"> 0.35 - 4.38 </t>
  </si>
  <si>
    <t xml:space="preserve"> 0.55 - 1.36 </t>
  </si>
  <si>
    <t xml:space="preserve"> 0.38 - 11.72 </t>
  </si>
  <si>
    <t xml:space="preserve"> 0.38 - 1.32 </t>
  </si>
  <si>
    <t xml:space="preserve"> 0.29 - 1.55 </t>
  </si>
  <si>
    <t xml:space="preserve"> 0.59 - 1.82 </t>
  </si>
  <si>
    <t xml:space="preserve"> 0.06 - 3.73 </t>
  </si>
  <si>
    <t xml:space="preserve"> 0.47 - 2.11 </t>
  </si>
  <si>
    <t xml:space="preserve"> 0.31 - 2.57 </t>
  </si>
  <si>
    <t xml:space="preserve"> 0.11 - 4.61 </t>
  </si>
  <si>
    <t xml:space="preserve"> 0.53 - 1.80 </t>
  </si>
  <si>
    <t xml:space="preserve"> 0.37 - 1.13 </t>
  </si>
  <si>
    <t xml:space="preserve"> 0.01 - 0.67 </t>
  </si>
  <si>
    <t xml:space="preserve"> -2.34 </t>
  </si>
  <si>
    <t xml:space="preserve"> 0.28 - 1.12 </t>
  </si>
  <si>
    <t xml:space="preserve"> 0.12 - 0.84 </t>
  </si>
  <si>
    <t xml:space="preserve"> -1.14 </t>
  </si>
  <si>
    <t xml:space="preserve"> 0.63 - 2.01 </t>
  </si>
  <si>
    <t xml:space="preserve"> 89.27 </t>
  </si>
  <si>
    <t xml:space="preserve"> 0.16 - 50,030.93 </t>
  </si>
  <si>
    <t xml:space="preserve"> 3.23 </t>
  </si>
  <si>
    <t xml:space="preserve"> 0.61 - 2.78 </t>
  </si>
  <si>
    <t xml:space="preserve"> 0.45 - 4.34 </t>
  </si>
  <si>
    <t xml:space="preserve"> 0.77 - 1.34 </t>
  </si>
  <si>
    <t xml:space="preserve"> 0.10 - 2.33 </t>
  </si>
  <si>
    <t xml:space="preserve"> 0.67 - 1.42 </t>
  </si>
  <si>
    <t xml:space="preserve"> 0.59 - 1.50 </t>
  </si>
  <si>
    <t xml:space="preserve"> 0.35 - 0.86 </t>
  </si>
  <si>
    <t xml:space="preserve"> 0.12 - 1.53 </t>
  </si>
  <si>
    <t xml:space="preserve"> 0.28 - 0.88 </t>
  </si>
  <si>
    <t xml:space="preserve"> 0.27 - 0.94 </t>
  </si>
  <si>
    <t xml:space="preserve"> 0.83 - 3.34 </t>
  </si>
  <si>
    <t xml:space="preserve"> 0.05 - 48.20 </t>
  </si>
  <si>
    <t xml:space="preserve"> 0.72 - 3.06 </t>
  </si>
  <si>
    <t xml:space="preserve"> 0.60 - 2.70 </t>
  </si>
  <si>
    <t xml:space="preserve"> 0.59 - 1.90 </t>
  </si>
  <si>
    <t xml:space="preserve"> 0.02 - 10.24 </t>
  </si>
  <si>
    <t xml:space="preserve"> 0.46 - 1.81 </t>
  </si>
  <si>
    <t xml:space="preserve"> 0.43 - 3.09 </t>
  </si>
  <si>
    <t xml:space="preserve"> 0.71 - 1.29 </t>
  </si>
  <si>
    <t xml:space="preserve"> 0.06 - 20.20 </t>
  </si>
  <si>
    <t xml:space="preserve"> 0.61 - 1.77 </t>
  </si>
  <si>
    <t xml:space="preserve"> 0.74 - 1.17 </t>
  </si>
  <si>
    <t xml:space="preserve"> 0.21 - 1.56 </t>
  </si>
  <si>
    <t xml:space="preserve"> 0.60 - 1.10 </t>
  </si>
  <si>
    <t xml:space="preserve"> 0.51 - 1.16 </t>
  </si>
  <si>
    <t xml:space="preserve"> 8.30 </t>
  </si>
  <si>
    <t xml:space="preserve"> 0.35 - 197.33 </t>
  </si>
  <si>
    <t xml:space="preserve"> 0.49 - 1.63 </t>
  </si>
  <si>
    <t xml:space="preserve"> 0.33 - 1.80 </t>
  </si>
  <si>
    <t xml:space="preserve"> 0.65 - 2.87 </t>
  </si>
  <si>
    <t xml:space="preserve"> 1.00 - 28.78 </t>
  </si>
  <si>
    <t xml:space="preserve"> 0.53 - 2.71 </t>
  </si>
  <si>
    <t xml:space="preserve"> 0.85 - 4.06 </t>
  </si>
  <si>
    <t xml:space="preserve"> 0.33 - 1.19 </t>
  </si>
  <si>
    <t xml:space="preserve"> 0.01 - 17.00 </t>
  </si>
  <si>
    <t xml:space="preserve"> 0.36 - 1.87 </t>
  </si>
  <si>
    <t xml:space="preserve"> 0.31 - 2.83 </t>
  </si>
  <si>
    <t xml:space="preserve"> 0.72 - 1.84 </t>
  </si>
  <si>
    <t xml:space="preserve"> 0.01 - 10.39 </t>
  </si>
  <si>
    <t xml:space="preserve"> -0.99 </t>
  </si>
  <si>
    <t xml:space="preserve"> 0.60 - 1.50 </t>
  </si>
  <si>
    <t xml:space="preserve"> 0.43 - 1.38 </t>
  </si>
  <si>
    <t xml:space="preserve"> 0.74 - 1.83 </t>
  </si>
  <si>
    <t xml:space="preserve"> 0.32 - 3.83 </t>
  </si>
  <si>
    <t xml:space="preserve"> 0.65 - 1.79 </t>
  </si>
  <si>
    <t xml:space="preserve"> 0.67 - 1.91 </t>
  </si>
  <si>
    <t xml:space="preserve"> 0.35 - 444.82 </t>
  </si>
  <si>
    <t xml:space="preserve"> 2.52 </t>
  </si>
  <si>
    <t xml:space="preserve"> 0.55 - 3.99 </t>
  </si>
  <si>
    <t xml:space="preserve"> 0.32 - 6.87 </t>
  </si>
  <si>
    <t xml:space="preserve"> 0.65 - 1.52 </t>
  </si>
  <si>
    <t xml:space="preserve"> 0.15 - 10.89 </t>
  </si>
  <si>
    <t xml:space="preserve"> 0.81 - 1.92 </t>
  </si>
  <si>
    <t xml:space="preserve"> 0.77 - 2.28 </t>
  </si>
  <si>
    <t xml:space="preserve"> 0.72 - 4.72 </t>
  </si>
  <si>
    <t xml:space="preserve"> 5.80 </t>
  </si>
  <si>
    <t xml:space="preserve"> 0.01 - 3,584.44 </t>
  </si>
  <si>
    <t xml:space="preserve"> 3.28 </t>
  </si>
  <si>
    <t xml:space="preserve"> 0.60 - 5.59 </t>
  </si>
  <si>
    <t xml:space="preserve"> 0.50 - 6.64 </t>
  </si>
  <si>
    <t xml:space="preserve"> 0.89 - 2.33 </t>
  </si>
  <si>
    <t xml:space="preserve"> 0.00 - 43.33 </t>
  </si>
  <si>
    <t xml:space="preserve"> -1.77 </t>
  </si>
  <si>
    <t xml:space="preserve"> 0.79 - 2.78 </t>
  </si>
  <si>
    <t xml:space="preserve"> 0.77 - 3.41 </t>
  </si>
  <si>
    <t xml:space="preserve"> 0.82 - 1.78 </t>
  </si>
  <si>
    <t xml:space="preserve"> 0.23 - 3.48 </t>
  </si>
  <si>
    <t xml:space="preserve"> 0.64 - 1.81 </t>
  </si>
  <si>
    <t xml:space="preserve"> 0.61 - 1.99 </t>
  </si>
  <si>
    <t xml:space="preserve"> 0.83 - 1.51 </t>
  </si>
  <si>
    <t xml:space="preserve"> 0.42 - 3.43 </t>
  </si>
  <si>
    <t xml:space="preserve"> 0.83 - 1.76 </t>
  </si>
  <si>
    <t xml:space="preserve"> 0.79 - 1.92 </t>
  </si>
  <si>
    <t xml:space="preserve"> 0.77 - 1.53 </t>
  </si>
  <si>
    <t xml:space="preserve"> 0.51 - 2.82 </t>
  </si>
  <si>
    <t xml:space="preserve"> 0.75 - 1.97 </t>
  </si>
  <si>
    <t xml:space="preserve"> 0.80 - 1.91 </t>
  </si>
  <si>
    <t xml:space="preserve"> 0.22 - 1.96 </t>
  </si>
  <si>
    <t xml:space="preserve"> 0.00 - 3,725,305.61 </t>
  </si>
  <si>
    <t xml:space="preserve"> -4.64 </t>
  </si>
  <si>
    <t xml:space="preserve"> 10.09 </t>
  </si>
  <si>
    <t xml:space="preserve"> 0.17 - 2.08 </t>
  </si>
  <si>
    <t xml:space="preserve"> 0.11 - 2.04 </t>
  </si>
  <si>
    <t xml:space="preserve"> 0.97 - 3.11 </t>
  </si>
  <si>
    <t xml:space="preserve"> 0.00 - 48.87 </t>
  </si>
  <si>
    <t xml:space="preserve"> 0.86 - 3.54 </t>
  </si>
  <si>
    <t xml:space="preserve"> 0.60 - 5.09 </t>
  </si>
  <si>
    <t xml:space="preserve"> 0.59 - 1.98 </t>
  </si>
  <si>
    <t xml:space="preserve"> 0.05 - 59.74 </t>
  </si>
  <si>
    <t xml:space="preserve"> 0.49 - 2.20 </t>
  </si>
  <si>
    <t xml:space="preserve"> 0.39 - 2.78 </t>
  </si>
  <si>
    <t xml:space="preserve"> 0.28 - 1.65 </t>
  </si>
  <si>
    <t xml:space="preserve"> 0.00 - 1.80 </t>
  </si>
  <si>
    <t xml:space="preserve"> -3.72 </t>
  </si>
  <si>
    <t xml:space="preserve"> 2.20 </t>
  </si>
  <si>
    <t xml:space="preserve"> 0.22 - 2.19 </t>
  </si>
  <si>
    <t xml:space="preserve"> 0.08 - 2.21 </t>
  </si>
  <si>
    <t xml:space="preserve"> 0.78 - 2.09 </t>
  </si>
  <si>
    <t xml:space="preserve"> 0.10 - 18.22 </t>
  </si>
  <si>
    <t xml:space="preserve"> 0.53 - 1.88 </t>
  </si>
  <si>
    <t xml:space="preserve"> 0.35 - 1.85 </t>
  </si>
  <si>
    <t xml:space="preserve"> 0.52 - 1.61 </t>
  </si>
  <si>
    <t xml:space="preserve"> 0.23 - 22.78 </t>
  </si>
  <si>
    <t xml:space="preserve"> 0.51 - 1.97 </t>
  </si>
  <si>
    <t xml:space="preserve"> 0.44 - 2.29 </t>
  </si>
  <si>
    <t xml:space="preserve"> 0.68 - 1.41 </t>
  </si>
  <si>
    <t xml:space="preserve"> 0.42 - 3.23 </t>
  </si>
  <si>
    <t xml:space="preserve"> 0.60 - 1.77 </t>
  </si>
  <si>
    <t xml:space="preserve"> 0.65 - 1.93 </t>
  </si>
  <si>
    <t xml:space="preserve"> 0.53 - 3.31 </t>
  </si>
  <si>
    <t xml:space="preserve"> 0.00 - 1,740,850.52 </t>
  </si>
  <si>
    <t xml:space="preserve"> -3.08 </t>
  </si>
  <si>
    <t xml:space="preserve"> 8.90 </t>
  </si>
  <si>
    <t xml:space="preserve"> 0.42 - 2.69 </t>
  </si>
  <si>
    <t xml:space="preserve"> 0.35 - 2.74 </t>
  </si>
  <si>
    <t xml:space="preserve"> 0.61 - 1.65 </t>
  </si>
  <si>
    <t xml:space="preserve"> 0.03 - 5.77 </t>
  </si>
  <si>
    <t xml:space="preserve"> -0.82 </t>
  </si>
  <si>
    <t xml:space="preserve"> 0.62 - 2.22 </t>
  </si>
  <si>
    <t xml:space="preserve"> 0.52 - 3.64 </t>
  </si>
  <si>
    <t xml:space="preserve"> 0.98 - 1.65 </t>
  </si>
  <si>
    <t xml:space="preserve"> 0.15 - 6.52 </t>
  </si>
  <si>
    <t xml:space="preserve"> 0.92 - 1.87 </t>
  </si>
  <si>
    <t xml:space="preserve"> 0.77 - 2.13 </t>
  </si>
  <si>
    <t>Table S7:The heterogeneity of gut microbiota instrumental variables.</t>
  </si>
  <si>
    <t>Table S8:Directional horizontal pleiotropy assessed by intercept term in MR Egger regression of the association between gut microbiota and CC.</t>
  </si>
  <si>
    <t>Table S9:MR-PRESSO analysis for the association between gut microbiota and CC.</t>
  </si>
  <si>
    <t xml:space="preserve"> 0.77 - 1.61 </t>
  </si>
  <si>
    <t xml:space="preserve"> 0.62 - 1.45 </t>
  </si>
  <si>
    <t xml:space="preserve"> 0.66 - 1.04 </t>
  </si>
  <si>
    <t xml:space="preserve"> 0.82 - 2.47 </t>
  </si>
  <si>
    <t xml:space="preserve"> 0.35 - 0.98 </t>
  </si>
  <si>
    <t xml:space="preserve"> 0.90 - 1.42 </t>
  </si>
  <si>
    <t xml:space="preserve"> -2.03 </t>
  </si>
  <si>
    <t xml:space="preserve"> 0.53 - 1.20 </t>
  </si>
  <si>
    <t xml:space="preserve"> 0.56 - 1.41 </t>
  </si>
  <si>
    <t xml:space="preserve"> 0.41 - 1.17 </t>
  </si>
  <si>
    <t xml:space="preserve"> -1.59 </t>
  </si>
  <si>
    <t xml:space="preserve"> 0.70 - 1.19 </t>
  </si>
  <si>
    <t xml:space="preserve"> 0.75 - 1.66 </t>
  </si>
  <si>
    <t xml:space="preserve"> 0.80 - 1.75 </t>
  </si>
  <si>
    <t xml:space="preserve"> 0.63 - 1.34 </t>
  </si>
  <si>
    <t xml:space="preserve"> 0.83 - 1.71 </t>
  </si>
  <si>
    <t xml:space="preserve"> 0.89 - 1.21 </t>
  </si>
  <si>
    <t xml:space="preserve"> -1.44 </t>
  </si>
  <si>
    <t xml:space="preserve"> 0.62 - 1.14 </t>
  </si>
  <si>
    <t xml:space="preserve"> 0.52 - 1.84 </t>
  </si>
  <si>
    <t xml:space="preserve"> 0.61 - 1.06 </t>
  </si>
  <si>
    <t xml:space="preserve"> 0.88 - 1.39 </t>
  </si>
  <si>
    <t xml:space="preserve"> 0.72 - 1.52 </t>
  </si>
  <si>
    <t xml:space="preserve"> 0.69 - 2.10 </t>
  </si>
  <si>
    <t xml:space="preserve"> 0.56 - 1.21 </t>
  </si>
  <si>
    <t xml:space="preserve"> 0.81 - 1.45 </t>
  </si>
  <si>
    <t xml:space="preserve"> 0.60 - 1.34 </t>
  </si>
  <si>
    <t xml:space="preserve"> 0.93 - 1.61 </t>
  </si>
  <si>
    <t xml:space="preserve"> 0.58 - 1.17 </t>
  </si>
  <si>
    <t xml:space="preserve"> -1.62 </t>
  </si>
  <si>
    <t xml:space="preserve"> -2.12 </t>
  </si>
  <si>
    <t xml:space="preserve"> 0.45 - 0.97 </t>
  </si>
  <si>
    <t xml:space="preserve"> 0.60 - 1.62 </t>
  </si>
  <si>
    <t xml:space="preserve"> 0.63 - 2.20 </t>
  </si>
  <si>
    <t xml:space="preserve"> 0.81 - 2.01 </t>
  </si>
  <si>
    <t xml:space="preserve"> 0.75 - 4.56 </t>
  </si>
  <si>
    <t xml:space="preserve"> -1.29 </t>
  </si>
  <si>
    <t xml:space="preserve"> 0.58 - 1.12 </t>
  </si>
  <si>
    <t xml:space="preserve"> 0.72 - 1.46 </t>
  </si>
  <si>
    <t xml:space="preserve"> 0.53 - 1.38 </t>
  </si>
  <si>
    <t xml:space="preserve"> 0.91 - 1.32 </t>
  </si>
  <si>
    <t xml:space="preserve"> -0.93 </t>
  </si>
  <si>
    <t xml:space="preserve"> 0.58 - 1.22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43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43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3" fontId="1" fillId="0" borderId="0" xfId="0" applyNumberFormat="1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1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43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43" fontId="2" fillId="0" borderId="0" xfId="0" applyNumberFormat="1" applyFont="1" applyFill="1" applyAlignment="1">
      <alignment horizontal="left"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43" fontId="2" fillId="0" borderId="0" xfId="0" applyNumberFormat="1" applyFont="1">
      <alignment vertical="center"/>
    </xf>
    <xf numFmtId="0" fontId="2" fillId="0" borderId="0" xfId="0" applyFont="1">
      <alignment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43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vertical="center"/>
    </xf>
    <xf numFmtId="43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43" fontId="2" fillId="0" borderId="0" xfId="0" applyNumberFormat="1" applyFont="1" applyFill="1" applyAlignment="1">
      <alignment vertical="center"/>
    </xf>
    <xf numFmtId="176" fontId="0" fillId="0" borderId="0" xfId="0" applyNumberFormat="1">
      <alignment vertical="center"/>
    </xf>
    <xf numFmtId="43" fontId="0" fillId="0" borderId="0" xfId="0" applyNumberFormat="1">
      <alignment vertical="center"/>
    </xf>
    <xf numFmtId="43" fontId="1" fillId="0" borderId="0" xfId="0" applyNumberFormat="1" applyFont="1" applyAlignment="1">
      <alignment horizontal="left" vertical="center" wrapText="1"/>
    </xf>
    <xf numFmtId="43" fontId="2" fillId="0" borderId="0" xfId="3" applyNumberFormat="1" applyFont="1" applyAlignment="1">
      <alignment horizontal="left" vertical="center"/>
    </xf>
    <xf numFmtId="43" fontId="1" fillId="0" borderId="0" xfId="0" applyNumberFormat="1" applyFont="1" applyAlignment="1">
      <alignment horizontal="left" vertical="center"/>
    </xf>
    <xf numFmtId="43" fontId="1" fillId="0" borderId="0" xfId="0" applyNumberFormat="1" applyFont="1" applyFill="1" applyAlignment="1">
      <alignment horizontal="left" vertical="center"/>
    </xf>
    <xf numFmtId="43" fontId="1" fillId="0" borderId="0" xfId="0" applyNumberFormat="1" applyFont="1" applyAlignment="1">
      <alignment horizontal="left" vertical="center" wrapText="1"/>
    </xf>
    <xf numFmtId="43" fontId="1" fillId="0" borderId="0" xfId="3" applyNumberFormat="1" applyFont="1" applyAlignment="1">
      <alignment horizontal="left" vertical="center" wrapText="1"/>
    </xf>
    <xf numFmtId="43" fontId="1" fillId="0" borderId="0" xfId="0" applyNumberFormat="1" applyFont="1" applyFill="1" applyAlignment="1">
      <alignment horizontal="left" vertical="center" wrapText="1"/>
    </xf>
    <xf numFmtId="43" fontId="2" fillId="0" borderId="0" xfId="0" applyNumberFormat="1" applyFont="1" applyAlignment="1">
      <alignment horizontal="left" vertical="center"/>
    </xf>
    <xf numFmtId="0" fontId="2" fillId="0" borderId="0" xfId="3" applyNumberFormat="1" applyFont="1" applyAlignment="1">
      <alignment horizontal="left" vertical="center"/>
    </xf>
    <xf numFmtId="176" fontId="1" fillId="0" borderId="0" xfId="0" applyNumberFormat="1" applyFont="1" applyAlignment="1">
      <alignment vertical="center" wrapText="1"/>
    </xf>
    <xf numFmtId="176" fontId="2" fillId="0" borderId="0" xfId="0" applyNumberFormat="1" applyFont="1" applyAlignment="1">
      <alignment vertical="center"/>
    </xf>
    <xf numFmtId="43" fontId="2" fillId="0" borderId="0" xfId="0" applyNumberFormat="1" applyFont="1" applyAlignment="1">
      <alignment vertical="center"/>
    </xf>
    <xf numFmtId="43" fontId="2" fillId="0" borderId="0" xfId="3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 wrapText="1"/>
    </xf>
    <xf numFmtId="43" fontId="1" fillId="0" borderId="0" xfId="0" applyNumberFormat="1" applyFont="1" applyAlignment="1">
      <alignment vertical="center" wrapText="1"/>
    </xf>
    <xf numFmtId="43" fontId="1" fillId="0" borderId="0" xfId="3" applyNumberFormat="1" applyFont="1" applyAlignment="1">
      <alignment vertical="center" wrapText="1"/>
    </xf>
    <xf numFmtId="176" fontId="2" fillId="0" borderId="0" xfId="0" applyNumberFormat="1" applyFont="1" applyAlignment="1">
      <alignment vertical="center"/>
    </xf>
    <xf numFmtId="43" fontId="2" fillId="0" borderId="0" xfId="0" applyNumberFormat="1" applyFont="1" applyAlignment="1">
      <alignment vertical="center"/>
    </xf>
    <xf numFmtId="43" fontId="2" fillId="0" borderId="0" xfId="3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43" fontId="2" fillId="0" borderId="0" xfId="0" applyNumberFormat="1" applyFont="1" applyAlignment="1">
      <alignment horizontal="left" vertical="center"/>
    </xf>
    <xf numFmtId="43" fontId="2" fillId="0" borderId="0" xfId="3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43" fontId="5" fillId="0" borderId="0" xfId="0" applyNumberFormat="1" applyFont="1" applyAlignment="1">
      <alignment horizontal="left" vertical="center"/>
    </xf>
    <xf numFmtId="43" fontId="1" fillId="0" borderId="0" xfId="3" applyNumberFormat="1" applyFont="1" applyAlignment="1">
      <alignment horizontal="left" vertical="center" wrapText="1"/>
    </xf>
    <xf numFmtId="43" fontId="1" fillId="0" borderId="0" xfId="3" applyNumberFormat="1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43" fontId="0" fillId="0" borderId="0" xfId="0" applyNumberFormat="1" applyFill="1" applyAlignment="1">
      <alignment horizontal="left" vertical="center"/>
    </xf>
    <xf numFmtId="43" fontId="2" fillId="0" borderId="0" xfId="3" applyNumberFormat="1" applyFont="1" applyAlignment="1">
      <alignment horizontal="left" vertical="center" wrapText="1"/>
    </xf>
    <xf numFmtId="9" fontId="2" fillId="0" borderId="0" xfId="3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43" fontId="2" fillId="0" borderId="0" xfId="0" applyNumberFormat="1" applyFont="1" applyAlignment="1">
      <alignment horizontal="left" vertical="center"/>
    </xf>
    <xf numFmtId="43" fontId="2" fillId="0" borderId="0" xfId="3" applyNumberFormat="1" applyFont="1" applyAlignment="1">
      <alignment horizontal="left" vertical="center"/>
    </xf>
    <xf numFmtId="43" fontId="4" fillId="0" borderId="0" xfId="0" applyNumberFormat="1" applyFont="1" applyAlignment="1">
      <alignment horizontal="left" vertical="center"/>
    </xf>
    <xf numFmtId="43" fontId="4" fillId="0" borderId="0" xfId="3" applyNumberFormat="1" applyFont="1" applyAlignment="1">
      <alignment horizontal="left" vertical="center"/>
    </xf>
    <xf numFmtId="43" fontId="1" fillId="0" borderId="0" xfId="0" applyNumberFormat="1" applyFont="1" applyAlignment="1">
      <alignment horizontal="left" vertical="center" wrapText="1"/>
    </xf>
    <xf numFmtId="43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left" vertical="center" wrapText="1"/>
    </xf>
    <xf numFmtId="176" fontId="1" fillId="0" borderId="0" xfId="0" applyNumberFormat="1" applyFont="1" applyAlignment="1">
      <alignment horizontal="left" vertical="center" wrapText="1"/>
    </xf>
    <xf numFmtId="11" fontId="1" fillId="0" borderId="0" xfId="0" applyNumberFormat="1" applyFont="1" applyAlignment="1">
      <alignment horizontal="left" vertical="center" wrapText="1"/>
    </xf>
    <xf numFmtId="177" fontId="4" fillId="0" borderId="0" xfId="0" applyNumberFormat="1" applyFont="1" applyAlignment="1">
      <alignment horizontal="left" vertical="center" wrapText="1"/>
    </xf>
    <xf numFmtId="177" fontId="1" fillId="0" borderId="0" xfId="0" applyNumberFormat="1" applyFont="1" applyAlignment="1">
      <alignment horizontal="left" vertical="center" wrapText="1"/>
    </xf>
    <xf numFmtId="176" fontId="2" fillId="0" borderId="0" xfId="0" applyNumberFormat="1" applyFont="1" applyAlignment="1" quotePrefix="1">
      <alignment horizontal="left" vertical="center"/>
    </xf>
    <xf numFmtId="0" fontId="2" fillId="0" borderId="0" xfId="0" applyFont="1" applyAlignment="1" quotePrefix="1">
      <alignment horizontal="left" vertical="center"/>
    </xf>
    <xf numFmtId="43" fontId="2" fillId="0" borderId="0" xfId="0" applyNumberFormat="1" applyFont="1" applyAlignment="1" quotePrefix="1">
      <alignment horizontal="left" vertical="center"/>
    </xf>
    <xf numFmtId="43" fontId="2" fillId="0" borderId="0" xfId="3" applyNumberFormat="1" applyFont="1" applyAlignment="1" quotePrefix="1">
      <alignment horizontal="left" vertical="center"/>
    </xf>
    <xf numFmtId="43" fontId="0" fillId="0" borderId="0" xfId="0" applyNumberFormat="1" applyFill="1" applyAlignment="1" quotePrefix="1">
      <alignment horizontal="left" vertical="center"/>
    </xf>
    <xf numFmtId="0" fontId="0" fillId="0" borderId="0" xfId="0" applyFill="1" applyAlignment="1" quotePrefix="1">
      <alignment horizontal="left" vertical="center"/>
    </xf>
    <xf numFmtId="43" fontId="2" fillId="0" borderId="0" xfId="0" applyNumberFormat="1" applyFont="1" applyAlignment="1" quotePrefix="1">
      <alignment vertical="center"/>
    </xf>
    <xf numFmtId="43" fontId="2" fillId="0" borderId="0" xfId="3" applyNumberFormat="1" applyFont="1" applyAlignment="1" quotePrefix="1">
      <alignment vertical="center"/>
    </xf>
    <xf numFmtId="43" fontId="2" fillId="0" borderId="0" xfId="0" applyNumberFormat="1" applyFont="1" applyFill="1" applyAlignment="1" quotePrefix="1">
      <alignment horizontal="left" vertical="center"/>
    </xf>
    <xf numFmtId="43" fontId="2" fillId="0" borderId="0" xfId="0" applyNumberFormat="1" applyFont="1" applyAlignment="1" quotePrefix="1">
      <alignment horizontal="left" vertical="center"/>
    </xf>
    <xf numFmtId="0" fontId="0" fillId="0" borderId="0" xfId="0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11"/>
  <sheetViews>
    <sheetView workbookViewId="0">
      <selection activeCell="A1" sqref="A1:J1"/>
    </sheetView>
  </sheetViews>
  <sheetFormatPr defaultColWidth="8.72727272727273" defaultRowHeight="14"/>
  <cols>
    <col min="1" max="1" width="13" style="78" customWidth="1"/>
    <col min="2" max="2" width="9.18181818181818" style="78" customWidth="1"/>
    <col min="3" max="3" width="8" style="78" customWidth="1"/>
    <col min="4" max="4" width="12.8181818181818" style="79"/>
    <col min="5" max="5" width="15.0909090909091" style="79" customWidth="1"/>
    <col min="6" max="6" width="18.1818181818182" style="79" customWidth="1"/>
    <col min="7" max="7" width="17" style="80" customWidth="1"/>
    <col min="8" max="8" width="14" style="79"/>
    <col min="9" max="9" width="13.4545454545455" style="79" customWidth="1"/>
    <col min="10" max="10" width="15.9090909090909" style="81" customWidth="1"/>
    <col min="11" max="16384" width="8.72727272727273" style="78"/>
  </cols>
  <sheetData>
    <row r="1" s="77" customFormat="1" ht="20" customHeight="1" spans="1:10">
      <c r="A1" s="82" t="s">
        <v>0</v>
      </c>
      <c r="B1" s="82"/>
      <c r="C1" s="82"/>
      <c r="D1" s="82"/>
      <c r="E1" s="82"/>
      <c r="F1" s="82"/>
      <c r="G1" s="83"/>
      <c r="H1" s="82"/>
      <c r="I1" s="82"/>
      <c r="J1" s="86"/>
    </row>
    <row r="2" s="58" customFormat="1" ht="35" customHeight="1" spans="1:10">
      <c r="A2" s="58" t="s">
        <v>1</v>
      </c>
      <c r="B2" s="58" t="s">
        <v>2</v>
      </c>
      <c r="C2" s="58" t="s">
        <v>3</v>
      </c>
      <c r="D2" s="84" t="s">
        <v>4</v>
      </c>
      <c r="E2" s="84" t="s">
        <v>5</v>
      </c>
      <c r="F2" s="84" t="s">
        <v>6</v>
      </c>
      <c r="G2" s="85" t="s">
        <v>7</v>
      </c>
      <c r="H2" s="84" t="s">
        <v>8</v>
      </c>
      <c r="I2" s="84" t="s">
        <v>9</v>
      </c>
      <c r="J2" s="87" t="s">
        <v>10</v>
      </c>
    </row>
    <row r="3" spans="1:10">
      <c r="A3" s="78" t="s">
        <v>11</v>
      </c>
      <c r="B3" s="78" t="s">
        <v>12</v>
      </c>
      <c r="C3" s="78" t="s">
        <v>13</v>
      </c>
      <c r="D3" s="79">
        <v>0.162337</v>
      </c>
      <c r="E3" s="79">
        <v>-0.0476376</v>
      </c>
      <c r="F3" s="79">
        <v>0.010646</v>
      </c>
      <c r="G3" s="80">
        <v>9.39918e-6</v>
      </c>
      <c r="H3" s="79">
        <v>0.111575</v>
      </c>
      <c r="I3" s="79">
        <v>0.0789867</v>
      </c>
      <c r="J3" s="81">
        <v>0.157779</v>
      </c>
    </row>
    <row r="4" spans="1:10">
      <c r="A4" s="78" t="s">
        <v>14</v>
      </c>
      <c r="B4" s="78" t="s">
        <v>12</v>
      </c>
      <c r="C4" s="78" t="s">
        <v>13</v>
      </c>
      <c r="D4" s="79">
        <v>0.0513794</v>
      </c>
      <c r="E4" s="79">
        <v>0.0809469</v>
      </c>
      <c r="F4" s="79">
        <v>0.0180784</v>
      </c>
      <c r="G4" s="80">
        <v>5.68787e-6</v>
      </c>
      <c r="H4" s="79">
        <v>-0.146094</v>
      </c>
      <c r="I4" s="79">
        <v>0.131276</v>
      </c>
      <c r="J4" s="81">
        <v>0.265762</v>
      </c>
    </row>
    <row r="5" spans="1:10">
      <c r="A5" s="78" t="s">
        <v>15</v>
      </c>
      <c r="B5" s="78" t="s">
        <v>13</v>
      </c>
      <c r="C5" s="78" t="s">
        <v>12</v>
      </c>
      <c r="D5" s="79">
        <v>0.45038</v>
      </c>
      <c r="E5" s="79">
        <v>-0.0522862</v>
      </c>
      <c r="F5" s="79">
        <v>0.0117742</v>
      </c>
      <c r="G5" s="80">
        <v>9.32567e-6</v>
      </c>
      <c r="H5" s="79">
        <v>-0.0692291</v>
      </c>
      <c r="I5" s="79">
        <v>0.0606163</v>
      </c>
      <c r="J5" s="81">
        <v>0.253417</v>
      </c>
    </row>
    <row r="6" spans="1:10">
      <c r="A6" s="78" t="s">
        <v>16</v>
      </c>
      <c r="B6" s="78" t="s">
        <v>17</v>
      </c>
      <c r="C6" s="78" t="s">
        <v>18</v>
      </c>
      <c r="D6" s="79">
        <v>0.392547</v>
      </c>
      <c r="E6" s="79">
        <v>0.0521387</v>
      </c>
      <c r="F6" s="79">
        <v>0.0111587</v>
      </c>
      <c r="G6" s="80">
        <v>3.73766e-6</v>
      </c>
      <c r="H6" s="79">
        <v>-0.125206</v>
      </c>
      <c r="I6" s="79">
        <v>0.0607813</v>
      </c>
      <c r="J6" s="81">
        <v>0.039404</v>
      </c>
    </row>
    <row r="7" spans="1:10">
      <c r="A7" s="78" t="s">
        <v>19</v>
      </c>
      <c r="B7" s="78" t="s">
        <v>12</v>
      </c>
      <c r="C7" s="78" t="s">
        <v>13</v>
      </c>
      <c r="D7" s="79">
        <v>0.344382</v>
      </c>
      <c r="E7" s="79">
        <v>0.0581908</v>
      </c>
      <c r="F7" s="79">
        <v>0.0111343</v>
      </c>
      <c r="G7" s="80">
        <v>2.05145e-7</v>
      </c>
      <c r="H7" s="79">
        <v>-0.0140753</v>
      </c>
      <c r="I7" s="79">
        <v>0.0606689</v>
      </c>
      <c r="J7" s="81">
        <v>0.816536</v>
      </c>
    </row>
    <row r="8" spans="1:10">
      <c r="A8" s="78" t="s">
        <v>20</v>
      </c>
      <c r="B8" s="78" t="s">
        <v>17</v>
      </c>
      <c r="C8" s="78" t="s">
        <v>18</v>
      </c>
      <c r="D8" s="79">
        <v>0.332916</v>
      </c>
      <c r="E8" s="79">
        <v>0.0534221</v>
      </c>
      <c r="F8" s="79">
        <v>0.0109975</v>
      </c>
      <c r="G8" s="80">
        <v>1.31241e-6</v>
      </c>
      <c r="H8" s="79">
        <v>0.0411414</v>
      </c>
      <c r="I8" s="79">
        <v>0.0642685</v>
      </c>
      <c r="J8" s="81">
        <v>0.522076</v>
      </c>
    </row>
    <row r="9" spans="1:10">
      <c r="A9" s="78" t="s">
        <v>21</v>
      </c>
      <c r="B9" s="78" t="s">
        <v>12</v>
      </c>
      <c r="C9" s="78" t="s">
        <v>13</v>
      </c>
      <c r="D9" s="79">
        <v>0.90407</v>
      </c>
      <c r="E9" s="79">
        <v>-0.0510777</v>
      </c>
      <c r="F9" s="79">
        <v>0.0113809</v>
      </c>
      <c r="G9" s="80">
        <v>4.61743e-6</v>
      </c>
      <c r="H9" s="79">
        <v>0.153935</v>
      </c>
      <c r="I9" s="79">
        <v>0.0983222</v>
      </c>
      <c r="J9" s="81">
        <v>0.117437</v>
      </c>
    </row>
    <row r="10" spans="1:10">
      <c r="A10" s="78" t="s">
        <v>22</v>
      </c>
      <c r="B10" s="78" t="s">
        <v>13</v>
      </c>
      <c r="C10" s="78" t="s">
        <v>12</v>
      </c>
      <c r="D10" s="79">
        <v>0.586178</v>
      </c>
      <c r="E10" s="79">
        <v>0.0589446</v>
      </c>
      <c r="F10" s="79">
        <v>0.0134622</v>
      </c>
      <c r="G10" s="80">
        <v>9.88325e-6</v>
      </c>
      <c r="H10" s="79">
        <v>-0.0119788</v>
      </c>
      <c r="I10" s="79">
        <v>0.0605603</v>
      </c>
      <c r="J10" s="81">
        <v>0.843202</v>
      </c>
    </row>
    <row r="11" spans="1:10">
      <c r="A11" s="78" t="s">
        <v>23</v>
      </c>
      <c r="B11" s="78" t="s">
        <v>18</v>
      </c>
      <c r="C11" s="78" t="s">
        <v>17</v>
      </c>
      <c r="D11" s="79">
        <v>0.316721</v>
      </c>
      <c r="E11" s="79">
        <v>-0.0521115</v>
      </c>
      <c r="F11" s="79">
        <v>0.0111192</v>
      </c>
      <c r="G11" s="80">
        <v>2.66201e-6</v>
      </c>
      <c r="H11" s="79">
        <v>-0.0390748</v>
      </c>
      <c r="I11" s="79">
        <v>0.0636539</v>
      </c>
      <c r="J11" s="81">
        <v>0.539306</v>
      </c>
    </row>
    <row r="12" spans="1:10">
      <c r="A12" s="78" t="s">
        <v>24</v>
      </c>
      <c r="B12" s="78" t="s">
        <v>12</v>
      </c>
      <c r="C12" s="78" t="s">
        <v>13</v>
      </c>
      <c r="D12" s="79">
        <v>0.306365</v>
      </c>
      <c r="E12" s="79">
        <v>0.0507315</v>
      </c>
      <c r="F12" s="79">
        <v>0.0109885</v>
      </c>
      <c r="G12" s="80">
        <v>3.80347e-6</v>
      </c>
      <c r="H12" s="79">
        <v>0.0367065</v>
      </c>
      <c r="I12" s="79">
        <v>0.0648723</v>
      </c>
      <c r="J12" s="81">
        <v>0.571512</v>
      </c>
    </row>
    <row r="13" spans="1:10">
      <c r="A13" s="78" t="s">
        <v>25</v>
      </c>
      <c r="B13" s="78" t="s">
        <v>12</v>
      </c>
      <c r="C13" s="78" t="s">
        <v>13</v>
      </c>
      <c r="D13" s="79">
        <v>0.208095</v>
      </c>
      <c r="E13" s="79">
        <v>-0.0490077</v>
      </c>
      <c r="F13" s="79">
        <v>0.0106564</v>
      </c>
      <c r="G13" s="80">
        <v>4.07437e-6</v>
      </c>
      <c r="H13" s="79">
        <v>-0.101482</v>
      </c>
      <c r="I13" s="79">
        <v>0.0711329</v>
      </c>
      <c r="J13" s="81">
        <v>0.153678</v>
      </c>
    </row>
    <row r="14" spans="1:10">
      <c r="A14" s="78" t="s">
        <v>26</v>
      </c>
      <c r="B14" s="78" t="s">
        <v>13</v>
      </c>
      <c r="C14" s="78" t="s">
        <v>12</v>
      </c>
      <c r="D14" s="79">
        <v>0.097994</v>
      </c>
      <c r="E14" s="79">
        <v>0.104177</v>
      </c>
      <c r="F14" s="79">
        <v>0.0213837</v>
      </c>
      <c r="G14" s="80">
        <v>6.47187e-7</v>
      </c>
      <c r="H14" s="79">
        <v>-0.000634727</v>
      </c>
      <c r="I14" s="79">
        <v>0.0966449</v>
      </c>
      <c r="J14" s="81">
        <v>0.99476</v>
      </c>
    </row>
    <row r="15" spans="1:10">
      <c r="A15" s="78" t="s">
        <v>27</v>
      </c>
      <c r="B15" s="78" t="s">
        <v>17</v>
      </c>
      <c r="C15" s="78" t="s">
        <v>12</v>
      </c>
      <c r="D15" s="79">
        <v>0.149385</v>
      </c>
      <c r="E15" s="79">
        <v>-0.0556041</v>
      </c>
      <c r="F15" s="79">
        <v>0.0120272</v>
      </c>
      <c r="G15" s="80">
        <v>7.2247e-6</v>
      </c>
      <c r="H15" s="79">
        <v>-0.0292484</v>
      </c>
      <c r="I15" s="79">
        <v>0.0815219</v>
      </c>
      <c r="J15" s="81">
        <v>0.71976</v>
      </c>
    </row>
    <row r="16" spans="1:10">
      <c r="A16" s="78" t="s">
        <v>28</v>
      </c>
      <c r="B16" s="78" t="s">
        <v>12</v>
      </c>
      <c r="C16" s="78" t="s">
        <v>13</v>
      </c>
      <c r="D16" s="79">
        <v>0.543051</v>
      </c>
      <c r="E16" s="79">
        <v>0.0510857</v>
      </c>
      <c r="F16" s="79">
        <v>0.0106804</v>
      </c>
      <c r="G16" s="80">
        <v>1.70836e-6</v>
      </c>
      <c r="H16" s="79">
        <v>-0.128304</v>
      </c>
      <c r="I16" s="79">
        <v>0.0599796</v>
      </c>
      <c r="J16" s="81">
        <v>0.032425</v>
      </c>
    </row>
    <row r="17" spans="1:10">
      <c r="A17" s="78" t="s">
        <v>29</v>
      </c>
      <c r="B17" s="78" t="s">
        <v>13</v>
      </c>
      <c r="C17" s="78" t="s">
        <v>18</v>
      </c>
      <c r="D17" s="79">
        <v>0.202103</v>
      </c>
      <c r="E17" s="79">
        <v>0.0657788</v>
      </c>
      <c r="F17" s="79">
        <v>0.0149886</v>
      </c>
      <c r="G17" s="80">
        <v>8.42326e-6</v>
      </c>
      <c r="H17" s="79">
        <v>0.0433051</v>
      </c>
      <c r="I17" s="79">
        <v>0.0731575</v>
      </c>
      <c r="J17" s="81">
        <v>0.553889</v>
      </c>
    </row>
    <row r="18" spans="1:10">
      <c r="A18" s="78" t="s">
        <v>30</v>
      </c>
      <c r="B18" s="78" t="s">
        <v>12</v>
      </c>
      <c r="C18" s="78" t="s">
        <v>13</v>
      </c>
      <c r="D18" s="79">
        <v>0.0134404</v>
      </c>
      <c r="E18" s="79">
        <v>0.145424</v>
      </c>
      <c r="F18" s="79">
        <v>0.0311079</v>
      </c>
      <c r="G18" s="80">
        <v>2.95951e-6</v>
      </c>
      <c r="H18" s="79">
        <v>-0.0594338</v>
      </c>
      <c r="I18" s="79">
        <v>0.277055</v>
      </c>
      <c r="J18" s="81">
        <v>0.830141</v>
      </c>
    </row>
    <row r="19" spans="1:10">
      <c r="A19" s="78" t="s">
        <v>31</v>
      </c>
      <c r="B19" s="78" t="s">
        <v>13</v>
      </c>
      <c r="C19" s="78" t="s">
        <v>12</v>
      </c>
      <c r="D19" s="79">
        <v>0.186691</v>
      </c>
      <c r="E19" s="79">
        <v>0.0477792</v>
      </c>
      <c r="F19" s="79">
        <v>0.0105437</v>
      </c>
      <c r="G19" s="80">
        <v>7.36885e-6</v>
      </c>
      <c r="H19" s="79">
        <v>-0.0502851</v>
      </c>
      <c r="I19" s="79">
        <v>0.0746336</v>
      </c>
      <c r="J19" s="81">
        <v>0.500464</v>
      </c>
    </row>
    <row r="20" spans="1:10">
      <c r="A20" s="78" t="s">
        <v>32</v>
      </c>
      <c r="B20" s="78" t="s">
        <v>18</v>
      </c>
      <c r="C20" s="78" t="s">
        <v>17</v>
      </c>
      <c r="D20" s="79">
        <v>0.324463</v>
      </c>
      <c r="E20" s="79">
        <v>-0.123117</v>
      </c>
      <c r="F20" s="79">
        <v>0.0236743</v>
      </c>
      <c r="G20" s="80">
        <v>2.53893e-7</v>
      </c>
      <c r="H20" s="79">
        <v>0.0113397</v>
      </c>
      <c r="I20" s="79">
        <v>0.0616592</v>
      </c>
      <c r="J20" s="81">
        <v>0.854085</v>
      </c>
    </row>
    <row r="21" spans="1:10">
      <c r="A21" s="78" t="s">
        <v>33</v>
      </c>
      <c r="B21" s="78" t="s">
        <v>17</v>
      </c>
      <c r="C21" s="78" t="s">
        <v>18</v>
      </c>
      <c r="D21" s="79">
        <v>0.202118</v>
      </c>
      <c r="E21" s="79">
        <v>-0.0664262</v>
      </c>
      <c r="F21" s="79">
        <v>0.0133481</v>
      </c>
      <c r="G21" s="80">
        <v>4.783e-7</v>
      </c>
      <c r="H21" s="79">
        <v>0.00377144</v>
      </c>
      <c r="I21" s="79">
        <v>0.0723774</v>
      </c>
      <c r="J21" s="81">
        <v>0.958443</v>
      </c>
    </row>
    <row r="22" spans="1:10">
      <c r="A22" s="78" t="s">
        <v>34</v>
      </c>
      <c r="B22" s="78" t="s">
        <v>18</v>
      </c>
      <c r="C22" s="78" t="s">
        <v>17</v>
      </c>
      <c r="D22" s="79">
        <v>0.11191</v>
      </c>
      <c r="E22" s="79">
        <v>-0.207163</v>
      </c>
      <c r="F22" s="79">
        <v>0.0442629</v>
      </c>
      <c r="G22" s="80">
        <v>1.20412e-6</v>
      </c>
      <c r="H22" s="79">
        <v>0.0682278</v>
      </c>
      <c r="I22" s="79">
        <v>0.0939171</v>
      </c>
      <c r="J22" s="81">
        <v>0.467552</v>
      </c>
    </row>
    <row r="23" spans="1:10">
      <c r="A23" s="78" t="s">
        <v>35</v>
      </c>
      <c r="B23" s="78" t="s">
        <v>18</v>
      </c>
      <c r="C23" s="78" t="s">
        <v>17</v>
      </c>
      <c r="D23" s="79">
        <v>0.2599</v>
      </c>
      <c r="E23" s="79">
        <v>0.0543635</v>
      </c>
      <c r="F23" s="79">
        <v>0.0124067</v>
      </c>
      <c r="G23" s="80">
        <v>9.46651e-6</v>
      </c>
      <c r="H23" s="79">
        <v>0.0642199</v>
      </c>
      <c r="I23" s="79">
        <v>0.0750887</v>
      </c>
      <c r="J23" s="81">
        <v>0.392411</v>
      </c>
    </row>
    <row r="24" spans="1:10">
      <c r="A24" s="78" t="s">
        <v>36</v>
      </c>
      <c r="B24" s="78" t="s">
        <v>13</v>
      </c>
      <c r="C24" s="78" t="s">
        <v>12</v>
      </c>
      <c r="D24" s="79">
        <v>0.952781</v>
      </c>
      <c r="E24" s="79">
        <v>0.0540001</v>
      </c>
      <c r="F24" s="79">
        <v>0.0121526</v>
      </c>
      <c r="G24" s="80">
        <v>6.51118e-6</v>
      </c>
      <c r="H24" s="79">
        <v>0.0397109</v>
      </c>
      <c r="I24" s="79">
        <v>0.136802</v>
      </c>
      <c r="J24" s="81">
        <v>0.771603</v>
      </c>
    </row>
    <row r="25" spans="1:10">
      <c r="A25" s="78" t="s">
        <v>37</v>
      </c>
      <c r="B25" s="78" t="s">
        <v>18</v>
      </c>
      <c r="C25" s="78" t="s">
        <v>17</v>
      </c>
      <c r="D25" s="79">
        <v>0.245343</v>
      </c>
      <c r="E25" s="79">
        <v>0.0974327</v>
      </c>
      <c r="F25" s="79">
        <v>0.0219351</v>
      </c>
      <c r="G25" s="80">
        <v>8.0863e-6</v>
      </c>
      <c r="H25" s="79">
        <v>0.110056</v>
      </c>
      <c r="I25" s="79">
        <v>0.066768</v>
      </c>
      <c r="J25" s="81">
        <v>0.0992819</v>
      </c>
    </row>
    <row r="26" spans="1:10">
      <c r="A26" s="78" t="s">
        <v>38</v>
      </c>
      <c r="B26" s="78" t="s">
        <v>13</v>
      </c>
      <c r="C26" s="78" t="s">
        <v>12</v>
      </c>
      <c r="D26" s="79">
        <v>0.978311</v>
      </c>
      <c r="E26" s="79">
        <v>0.151774</v>
      </c>
      <c r="F26" s="79">
        <v>0.0326827</v>
      </c>
      <c r="G26" s="80">
        <v>4.22776e-6</v>
      </c>
      <c r="H26" s="79">
        <v>-0.106473</v>
      </c>
      <c r="I26" s="79">
        <v>0.201191</v>
      </c>
      <c r="J26" s="81">
        <v>0.596656</v>
      </c>
    </row>
    <row r="27" spans="1:10">
      <c r="A27" s="78" t="s">
        <v>39</v>
      </c>
      <c r="B27" s="78" t="s">
        <v>13</v>
      </c>
      <c r="C27" s="78" t="s">
        <v>18</v>
      </c>
      <c r="D27" s="79">
        <v>0.631499</v>
      </c>
      <c r="E27" s="79">
        <v>-0.0800404</v>
      </c>
      <c r="F27" s="79">
        <v>0.0176621</v>
      </c>
      <c r="G27" s="80">
        <v>6.62384e-6</v>
      </c>
      <c r="H27" s="79">
        <v>0.0775137</v>
      </c>
      <c r="I27" s="79">
        <v>0.0596759</v>
      </c>
      <c r="J27" s="81">
        <v>0.193975</v>
      </c>
    </row>
    <row r="28" spans="1:10">
      <c r="A28" s="78" t="s">
        <v>40</v>
      </c>
      <c r="B28" s="78" t="s">
        <v>13</v>
      </c>
      <c r="C28" s="78" t="s">
        <v>12</v>
      </c>
      <c r="D28" s="79">
        <v>0.00822225</v>
      </c>
      <c r="E28" s="79">
        <v>-0.231868</v>
      </c>
      <c r="F28" s="79">
        <v>0.0493393</v>
      </c>
      <c r="G28" s="80">
        <v>2.87336e-6</v>
      </c>
      <c r="H28" s="79">
        <v>-0.140357</v>
      </c>
      <c r="I28" s="79">
        <v>0.312335</v>
      </c>
      <c r="J28" s="81">
        <v>0.653158</v>
      </c>
    </row>
    <row r="29" spans="1:10">
      <c r="A29" s="78" t="s">
        <v>41</v>
      </c>
      <c r="B29" s="78" t="s">
        <v>18</v>
      </c>
      <c r="C29" s="78" t="s">
        <v>17</v>
      </c>
      <c r="D29" s="79">
        <v>0.223884</v>
      </c>
      <c r="E29" s="79">
        <v>-0.111385</v>
      </c>
      <c r="F29" s="79">
        <v>0.0212922</v>
      </c>
      <c r="G29" s="80">
        <v>1.5717e-7</v>
      </c>
      <c r="H29" s="79">
        <v>0.109571</v>
      </c>
      <c r="I29" s="79">
        <v>0.0721532</v>
      </c>
      <c r="J29" s="81">
        <v>0.128866</v>
      </c>
    </row>
    <row r="30" spans="1:10">
      <c r="A30" s="78" t="s">
        <v>42</v>
      </c>
      <c r="B30" s="78" t="s">
        <v>18</v>
      </c>
      <c r="C30" s="78" t="s">
        <v>13</v>
      </c>
      <c r="D30" s="79">
        <v>0.119513</v>
      </c>
      <c r="E30" s="79">
        <v>0.115986</v>
      </c>
      <c r="F30" s="79">
        <v>0.0230271</v>
      </c>
      <c r="G30" s="80">
        <v>6.18885e-7</v>
      </c>
      <c r="H30" s="79">
        <v>-0.0208567</v>
      </c>
      <c r="I30" s="79">
        <v>0.0898025</v>
      </c>
      <c r="J30" s="81">
        <v>0.816343</v>
      </c>
    </row>
    <row r="31" spans="1:10">
      <c r="A31" s="78" t="s">
        <v>43</v>
      </c>
      <c r="B31" s="78" t="s">
        <v>17</v>
      </c>
      <c r="C31" s="78" t="s">
        <v>18</v>
      </c>
      <c r="D31" s="79">
        <v>0.906257</v>
      </c>
      <c r="E31" s="79">
        <v>0.10373</v>
      </c>
      <c r="F31" s="79">
        <v>0.0228889</v>
      </c>
      <c r="G31" s="80">
        <v>7.73001e-6</v>
      </c>
      <c r="H31" s="79">
        <v>-0.0357051</v>
      </c>
      <c r="I31" s="79">
        <v>0.0997394</v>
      </c>
      <c r="J31" s="81">
        <v>0.720356</v>
      </c>
    </row>
    <row r="32" spans="1:10">
      <c r="A32" s="78" t="s">
        <v>44</v>
      </c>
      <c r="B32" s="78" t="s">
        <v>13</v>
      </c>
      <c r="C32" s="78" t="s">
        <v>12</v>
      </c>
      <c r="D32" s="79">
        <v>0.205525</v>
      </c>
      <c r="E32" s="79">
        <v>0.19977</v>
      </c>
      <c r="F32" s="79">
        <v>0.0425421</v>
      </c>
      <c r="G32" s="80">
        <v>4.33092e-6</v>
      </c>
      <c r="H32" s="79">
        <v>0.0293259</v>
      </c>
      <c r="I32" s="79">
        <v>0.0755889</v>
      </c>
      <c r="J32" s="81">
        <v>0.698041</v>
      </c>
    </row>
    <row r="33" spans="1:10">
      <c r="A33" s="78" t="s">
        <v>45</v>
      </c>
      <c r="B33" s="78" t="s">
        <v>18</v>
      </c>
      <c r="C33" s="78" t="s">
        <v>17</v>
      </c>
      <c r="D33" s="79">
        <v>0.239201</v>
      </c>
      <c r="E33" s="79">
        <v>-0.131882</v>
      </c>
      <c r="F33" s="79">
        <v>0.029229</v>
      </c>
      <c r="G33" s="80">
        <v>5.32451e-6</v>
      </c>
      <c r="H33" s="79">
        <v>-0.0654471</v>
      </c>
      <c r="I33" s="79">
        <v>0.0709747</v>
      </c>
      <c r="J33" s="81">
        <v>0.356467</v>
      </c>
    </row>
    <row r="34" spans="1:10">
      <c r="A34" s="78" t="s">
        <v>46</v>
      </c>
      <c r="B34" s="78" t="s">
        <v>13</v>
      </c>
      <c r="C34" s="78" t="s">
        <v>12</v>
      </c>
      <c r="D34" s="79">
        <v>0.0791881</v>
      </c>
      <c r="E34" s="79">
        <v>-0.123612</v>
      </c>
      <c r="F34" s="79">
        <v>0.0275749</v>
      </c>
      <c r="G34" s="80">
        <v>9.3377e-6</v>
      </c>
      <c r="H34" s="79">
        <v>0.00313442</v>
      </c>
      <c r="I34" s="79">
        <v>0.110038</v>
      </c>
      <c r="J34" s="81">
        <v>0.977275</v>
      </c>
    </row>
    <row r="35" spans="1:10">
      <c r="A35" s="78" t="s">
        <v>47</v>
      </c>
      <c r="B35" s="78" t="s">
        <v>12</v>
      </c>
      <c r="C35" s="78" t="s">
        <v>13</v>
      </c>
      <c r="D35" s="79">
        <v>0.90923</v>
      </c>
      <c r="E35" s="79">
        <v>-0.150529</v>
      </c>
      <c r="F35" s="79">
        <v>0.0337091</v>
      </c>
      <c r="G35" s="80">
        <v>8.12363e-6</v>
      </c>
      <c r="H35" s="79">
        <v>0.0580745</v>
      </c>
      <c r="I35" s="79">
        <v>0.107726</v>
      </c>
      <c r="J35" s="81">
        <v>0.589822</v>
      </c>
    </row>
    <row r="36" spans="1:10">
      <c r="A36" s="78" t="s">
        <v>48</v>
      </c>
      <c r="B36" s="78" t="s">
        <v>18</v>
      </c>
      <c r="C36" s="78" t="s">
        <v>17</v>
      </c>
      <c r="D36" s="79">
        <v>0.339834</v>
      </c>
      <c r="E36" s="79">
        <v>-0.118111</v>
      </c>
      <c r="F36" s="79">
        <v>0.0264389</v>
      </c>
      <c r="G36" s="80">
        <v>7.19863e-6</v>
      </c>
      <c r="H36" s="79">
        <v>0.0869719</v>
      </c>
      <c r="I36" s="79">
        <v>0.0617273</v>
      </c>
      <c r="J36" s="81">
        <v>0.158844</v>
      </c>
    </row>
    <row r="37" spans="1:10">
      <c r="A37" s="78" t="s">
        <v>49</v>
      </c>
      <c r="B37" s="78" t="s">
        <v>13</v>
      </c>
      <c r="C37" s="78" t="s">
        <v>12</v>
      </c>
      <c r="D37" s="79">
        <v>0.129578</v>
      </c>
      <c r="E37" s="79">
        <v>0.214866</v>
      </c>
      <c r="F37" s="79">
        <v>0.0438442</v>
      </c>
      <c r="G37" s="80">
        <v>1.04621e-6</v>
      </c>
      <c r="H37" s="79">
        <v>0.00519043</v>
      </c>
      <c r="I37" s="79">
        <v>0.0912765</v>
      </c>
      <c r="J37" s="81">
        <v>0.954653</v>
      </c>
    </row>
    <row r="38" spans="1:10">
      <c r="A38" s="78" t="s">
        <v>50</v>
      </c>
      <c r="B38" s="78" t="s">
        <v>17</v>
      </c>
      <c r="C38" s="78" t="s">
        <v>18</v>
      </c>
      <c r="D38" s="79">
        <v>0.339543</v>
      </c>
      <c r="E38" s="79">
        <v>-0.119983</v>
      </c>
      <c r="F38" s="79">
        <v>0.0259356</v>
      </c>
      <c r="G38" s="80">
        <v>4.635e-6</v>
      </c>
      <c r="H38" s="79">
        <v>0.0660869</v>
      </c>
      <c r="I38" s="79">
        <v>0.0715994</v>
      </c>
      <c r="J38" s="81">
        <v>0.356002</v>
      </c>
    </row>
    <row r="39" spans="1:10">
      <c r="A39" s="78" t="s">
        <v>51</v>
      </c>
      <c r="B39" s="78" t="s">
        <v>17</v>
      </c>
      <c r="C39" s="78" t="s">
        <v>12</v>
      </c>
      <c r="D39" s="79">
        <v>0.129936</v>
      </c>
      <c r="E39" s="79">
        <v>-0.160157</v>
      </c>
      <c r="F39" s="79">
        <v>0.0340856</v>
      </c>
      <c r="G39" s="80">
        <v>4.75423e-6</v>
      </c>
      <c r="H39" s="79">
        <v>-0.0686166</v>
      </c>
      <c r="I39" s="79">
        <v>0.100807</v>
      </c>
      <c r="J39" s="81">
        <v>0.496078</v>
      </c>
    </row>
    <row r="40" spans="1:10">
      <c r="A40" s="78" t="s">
        <v>52</v>
      </c>
      <c r="B40" s="78" t="s">
        <v>12</v>
      </c>
      <c r="C40" s="78" t="s">
        <v>17</v>
      </c>
      <c r="D40" s="79">
        <v>0.0336188</v>
      </c>
      <c r="E40" s="79">
        <v>0.203577</v>
      </c>
      <c r="F40" s="79">
        <v>0.0440033</v>
      </c>
      <c r="G40" s="80">
        <v>5.11929e-6</v>
      </c>
      <c r="H40" s="79">
        <v>0.086237</v>
      </c>
      <c r="I40" s="79">
        <v>0.156768</v>
      </c>
      <c r="J40" s="81">
        <v>0.582255</v>
      </c>
    </row>
    <row r="41" spans="1:10">
      <c r="A41" s="78" t="s">
        <v>53</v>
      </c>
      <c r="B41" s="78" t="s">
        <v>12</v>
      </c>
      <c r="C41" s="78" t="s">
        <v>13</v>
      </c>
      <c r="D41" s="79">
        <v>0.591213</v>
      </c>
      <c r="E41" s="79">
        <v>-0.0536457</v>
      </c>
      <c r="F41" s="79">
        <v>0.0106294</v>
      </c>
      <c r="G41" s="80">
        <v>4.94721e-7</v>
      </c>
      <c r="H41" s="79">
        <v>-0.0891797</v>
      </c>
      <c r="I41" s="79">
        <v>0.0654281</v>
      </c>
      <c r="J41" s="81">
        <v>0.172877</v>
      </c>
    </row>
    <row r="42" spans="1:10">
      <c r="A42" s="78" t="s">
        <v>54</v>
      </c>
      <c r="B42" s="78" t="s">
        <v>17</v>
      </c>
      <c r="C42" s="78" t="s">
        <v>18</v>
      </c>
      <c r="D42" s="79">
        <v>0.484522</v>
      </c>
      <c r="E42" s="79">
        <v>-0.0702112</v>
      </c>
      <c r="F42" s="79">
        <v>0.0153063</v>
      </c>
      <c r="G42" s="80">
        <v>9.26232e-6</v>
      </c>
      <c r="H42" s="79">
        <v>0.0217805</v>
      </c>
      <c r="I42" s="79">
        <v>0.0584804</v>
      </c>
      <c r="J42" s="81">
        <v>0.709565</v>
      </c>
    </row>
    <row r="43" spans="1:10">
      <c r="A43" s="78" t="s">
        <v>55</v>
      </c>
      <c r="B43" s="78" t="s">
        <v>18</v>
      </c>
      <c r="C43" s="78" t="s">
        <v>17</v>
      </c>
      <c r="D43" s="79">
        <v>0.682212</v>
      </c>
      <c r="E43" s="79">
        <v>-0.0465802</v>
      </c>
      <c r="F43" s="79">
        <v>0.0105075</v>
      </c>
      <c r="G43" s="80">
        <v>8.56841e-6</v>
      </c>
      <c r="H43" s="79">
        <v>-0.050256</v>
      </c>
      <c r="I43" s="79">
        <v>0.0622731</v>
      </c>
      <c r="J43" s="81">
        <v>0.419652</v>
      </c>
    </row>
    <row r="44" spans="1:10">
      <c r="A44" s="78" t="s">
        <v>56</v>
      </c>
      <c r="B44" s="78" t="s">
        <v>18</v>
      </c>
      <c r="C44" s="78" t="s">
        <v>17</v>
      </c>
      <c r="D44" s="79">
        <v>0.174166</v>
      </c>
      <c r="E44" s="79">
        <v>0.0897349</v>
      </c>
      <c r="F44" s="79">
        <v>0.0182532</v>
      </c>
      <c r="G44" s="80">
        <v>6.75492e-7</v>
      </c>
      <c r="H44" s="79">
        <v>0.0152157</v>
      </c>
      <c r="I44" s="79">
        <v>0.0793241</v>
      </c>
      <c r="J44" s="81">
        <v>0.847886</v>
      </c>
    </row>
    <row r="45" spans="1:10">
      <c r="A45" s="78" t="s">
        <v>57</v>
      </c>
      <c r="B45" s="78" t="s">
        <v>13</v>
      </c>
      <c r="C45" s="78" t="s">
        <v>12</v>
      </c>
      <c r="D45" s="79">
        <v>0.530577</v>
      </c>
      <c r="E45" s="79">
        <v>0.0482086</v>
      </c>
      <c r="F45" s="79">
        <v>0.0105</v>
      </c>
      <c r="G45" s="80">
        <v>4.52595e-6</v>
      </c>
      <c r="H45" s="79">
        <v>0.0215655</v>
      </c>
      <c r="I45" s="79">
        <v>0.0582536</v>
      </c>
      <c r="J45" s="81">
        <v>0.711233</v>
      </c>
    </row>
    <row r="46" spans="1:10">
      <c r="A46" s="78" t="s">
        <v>58</v>
      </c>
      <c r="B46" s="78" t="s">
        <v>13</v>
      </c>
      <c r="C46" s="78" t="s">
        <v>12</v>
      </c>
      <c r="D46" s="79">
        <v>0.0467206</v>
      </c>
      <c r="E46" s="79">
        <v>-0.186194</v>
      </c>
      <c r="F46" s="79">
        <v>0.041051</v>
      </c>
      <c r="G46" s="80">
        <v>8.66662e-6</v>
      </c>
      <c r="H46" s="79">
        <v>0.20166</v>
      </c>
      <c r="I46" s="79">
        <v>0.143587</v>
      </c>
      <c r="J46" s="81">
        <v>0.160187</v>
      </c>
    </row>
    <row r="47" spans="1:10">
      <c r="A47" s="78" t="s">
        <v>59</v>
      </c>
      <c r="B47" s="78" t="s">
        <v>12</v>
      </c>
      <c r="C47" s="78" t="s">
        <v>13</v>
      </c>
      <c r="D47" s="79">
        <v>0.853658</v>
      </c>
      <c r="E47" s="79">
        <v>-0.0680205</v>
      </c>
      <c r="F47" s="79">
        <v>0.0150844</v>
      </c>
      <c r="G47" s="80">
        <v>6.80456e-6</v>
      </c>
      <c r="H47" s="79">
        <v>-0.0166353</v>
      </c>
      <c r="I47" s="79">
        <v>0.0821968</v>
      </c>
      <c r="J47" s="81">
        <v>0.839616</v>
      </c>
    </row>
    <row r="48" spans="1:10">
      <c r="A48" s="78" t="s">
        <v>60</v>
      </c>
      <c r="B48" s="78" t="s">
        <v>12</v>
      </c>
      <c r="C48" s="78" t="s">
        <v>13</v>
      </c>
      <c r="D48" s="79">
        <v>0.936887</v>
      </c>
      <c r="E48" s="79">
        <v>-0.0935765</v>
      </c>
      <c r="F48" s="79">
        <v>0.0210869</v>
      </c>
      <c r="G48" s="80">
        <v>7.23852e-6</v>
      </c>
      <c r="H48" s="79">
        <v>-0.0975559</v>
      </c>
      <c r="I48" s="79">
        <v>0.119319</v>
      </c>
      <c r="J48" s="81">
        <v>0.413581</v>
      </c>
    </row>
    <row r="49" spans="1:10">
      <c r="A49" s="78" t="s">
        <v>61</v>
      </c>
      <c r="B49" s="78" t="s">
        <v>13</v>
      </c>
      <c r="C49" s="78" t="s">
        <v>12</v>
      </c>
      <c r="D49" s="79">
        <v>0.143055</v>
      </c>
      <c r="E49" s="79">
        <v>-0.0713033</v>
      </c>
      <c r="F49" s="79">
        <v>0.0157424</v>
      </c>
      <c r="G49" s="80">
        <v>4.73097e-6</v>
      </c>
      <c r="H49" s="79">
        <v>-0.0170311</v>
      </c>
      <c r="I49" s="79">
        <v>0.0836644</v>
      </c>
      <c r="J49" s="81">
        <v>0.838694</v>
      </c>
    </row>
    <row r="50" spans="1:10">
      <c r="A50" s="78" t="s">
        <v>62</v>
      </c>
      <c r="B50" s="78" t="s">
        <v>17</v>
      </c>
      <c r="C50" s="78" t="s">
        <v>18</v>
      </c>
      <c r="D50" s="79">
        <v>0.732911</v>
      </c>
      <c r="E50" s="79">
        <v>-0.0647291</v>
      </c>
      <c r="F50" s="79">
        <v>0.0146219</v>
      </c>
      <c r="G50" s="80">
        <v>8.67261e-6</v>
      </c>
      <c r="H50" s="79">
        <v>-0.05931</v>
      </c>
      <c r="I50" s="79">
        <v>0.0654063</v>
      </c>
      <c r="J50" s="81">
        <v>0.364516</v>
      </c>
    </row>
    <row r="51" spans="1:10">
      <c r="A51" s="78" t="s">
        <v>63</v>
      </c>
      <c r="B51" s="78" t="s">
        <v>17</v>
      </c>
      <c r="C51" s="78" t="s">
        <v>18</v>
      </c>
      <c r="D51" s="79">
        <v>0.677293</v>
      </c>
      <c r="E51" s="79">
        <v>-0.107661</v>
      </c>
      <c r="F51" s="79">
        <v>0.0233382</v>
      </c>
      <c r="G51" s="80">
        <v>4.30884e-6</v>
      </c>
      <c r="H51" s="79">
        <v>-0.0423141</v>
      </c>
      <c r="I51" s="79">
        <v>0.0629854</v>
      </c>
      <c r="J51" s="81">
        <v>0.501707</v>
      </c>
    </row>
    <row r="52" spans="1:10">
      <c r="A52" s="78" t="s">
        <v>64</v>
      </c>
      <c r="B52" s="78" t="s">
        <v>18</v>
      </c>
      <c r="C52" s="78" t="s">
        <v>17</v>
      </c>
      <c r="D52" s="79">
        <v>0.142831</v>
      </c>
      <c r="E52" s="79">
        <v>0.148972</v>
      </c>
      <c r="F52" s="79">
        <v>0.0324162</v>
      </c>
      <c r="G52" s="80">
        <v>6.76986e-6</v>
      </c>
      <c r="H52" s="79">
        <v>0.00437958</v>
      </c>
      <c r="I52" s="79">
        <v>0.0821597</v>
      </c>
      <c r="J52" s="81">
        <v>0.957488</v>
      </c>
    </row>
    <row r="53" spans="1:10">
      <c r="A53" s="78" t="s">
        <v>65</v>
      </c>
      <c r="B53" s="78" t="s">
        <v>17</v>
      </c>
      <c r="C53" s="78" t="s">
        <v>18</v>
      </c>
      <c r="D53" s="79">
        <v>0.0290307</v>
      </c>
      <c r="E53" s="79">
        <v>0.120412</v>
      </c>
      <c r="F53" s="79">
        <v>0.0270263</v>
      </c>
      <c r="G53" s="80">
        <v>5.86462e-6</v>
      </c>
      <c r="H53" s="79">
        <v>0.0338368</v>
      </c>
      <c r="I53" s="79">
        <v>0.169409</v>
      </c>
      <c r="J53" s="81">
        <v>0.841688</v>
      </c>
    </row>
    <row r="54" spans="1:10">
      <c r="A54" s="78" t="s">
        <v>66</v>
      </c>
      <c r="B54" s="78" t="s">
        <v>17</v>
      </c>
      <c r="C54" s="78" t="s">
        <v>18</v>
      </c>
      <c r="D54" s="79">
        <v>0.158878</v>
      </c>
      <c r="E54" s="79">
        <v>-0.138226</v>
      </c>
      <c r="F54" s="79">
        <v>0.0289096</v>
      </c>
      <c r="G54" s="80">
        <v>1.49772e-6</v>
      </c>
      <c r="H54" s="79">
        <v>-0.0366645</v>
      </c>
      <c r="I54" s="79">
        <v>0.0796307</v>
      </c>
      <c r="J54" s="81">
        <v>0.645207</v>
      </c>
    </row>
    <row r="55" spans="1:10">
      <c r="A55" s="78" t="s">
        <v>67</v>
      </c>
      <c r="B55" s="78" t="s">
        <v>13</v>
      </c>
      <c r="C55" s="78" t="s">
        <v>18</v>
      </c>
      <c r="D55" s="79">
        <v>0.295739</v>
      </c>
      <c r="E55" s="79">
        <v>-0.16062</v>
      </c>
      <c r="F55" s="79">
        <v>0.0336806</v>
      </c>
      <c r="G55" s="80">
        <v>9.1939e-6</v>
      </c>
      <c r="H55" s="79">
        <v>0.0368658</v>
      </c>
      <c r="I55" s="79">
        <v>0.0646137</v>
      </c>
      <c r="J55" s="81">
        <v>0.568299</v>
      </c>
    </row>
    <row r="56" spans="1:10">
      <c r="A56" s="78" t="s">
        <v>68</v>
      </c>
      <c r="B56" s="78" t="s">
        <v>17</v>
      </c>
      <c r="C56" s="78" t="s">
        <v>18</v>
      </c>
      <c r="D56" s="79">
        <v>0.100486</v>
      </c>
      <c r="E56" s="79">
        <v>0.220185</v>
      </c>
      <c r="F56" s="79">
        <v>0.0485947</v>
      </c>
      <c r="G56" s="80">
        <v>5.19194e-6</v>
      </c>
      <c r="H56" s="79">
        <v>-0.0456489</v>
      </c>
      <c r="I56" s="79">
        <v>0.101464</v>
      </c>
      <c r="J56" s="81">
        <v>0.652779</v>
      </c>
    </row>
    <row r="57" spans="1:10">
      <c r="A57" s="78" t="s">
        <v>69</v>
      </c>
      <c r="B57" s="78" t="s">
        <v>17</v>
      </c>
      <c r="C57" s="78" t="s">
        <v>18</v>
      </c>
      <c r="D57" s="79">
        <v>0.0230511</v>
      </c>
      <c r="E57" s="79">
        <v>0.229981</v>
      </c>
      <c r="F57" s="79">
        <v>0.0479918</v>
      </c>
      <c r="G57" s="80">
        <v>1.90265e-6</v>
      </c>
      <c r="H57" s="79">
        <v>0.0693122</v>
      </c>
      <c r="I57" s="79">
        <v>0.201524</v>
      </c>
      <c r="J57" s="81">
        <v>0.730892</v>
      </c>
    </row>
    <row r="58" spans="1:10">
      <c r="A58" s="78" t="s">
        <v>70</v>
      </c>
      <c r="B58" s="78" t="s">
        <v>12</v>
      </c>
      <c r="C58" s="78" t="s">
        <v>17</v>
      </c>
      <c r="D58" s="79">
        <v>0.817901</v>
      </c>
      <c r="E58" s="79">
        <v>0.0491248</v>
      </c>
      <c r="F58" s="79">
        <v>0.010824</v>
      </c>
      <c r="G58" s="80">
        <v>8.71907e-6</v>
      </c>
      <c r="H58" s="79">
        <v>-0.0751927</v>
      </c>
      <c r="I58" s="79">
        <v>0.0751829</v>
      </c>
      <c r="J58" s="81">
        <v>0.317247</v>
      </c>
    </row>
    <row r="59" spans="1:10">
      <c r="A59" s="78" t="s">
        <v>71</v>
      </c>
      <c r="B59" s="78" t="s">
        <v>13</v>
      </c>
      <c r="C59" s="78" t="s">
        <v>12</v>
      </c>
      <c r="D59" s="79">
        <v>0.317628</v>
      </c>
      <c r="E59" s="79">
        <v>-0.0770689</v>
      </c>
      <c r="F59" s="79">
        <v>0.0187079</v>
      </c>
      <c r="G59" s="80">
        <v>9.25977e-6</v>
      </c>
      <c r="H59" s="79">
        <v>0.00521562</v>
      </c>
      <c r="I59" s="79">
        <v>0.0617779</v>
      </c>
      <c r="J59" s="81">
        <v>0.932718</v>
      </c>
    </row>
    <row r="60" spans="1:10">
      <c r="A60" s="78" t="s">
        <v>72</v>
      </c>
      <c r="B60" s="78" t="s">
        <v>18</v>
      </c>
      <c r="C60" s="78" t="s">
        <v>17</v>
      </c>
      <c r="D60" s="79">
        <v>0.309922</v>
      </c>
      <c r="E60" s="79">
        <v>-0.0519289</v>
      </c>
      <c r="F60" s="79">
        <v>0.0115246</v>
      </c>
      <c r="G60" s="80">
        <v>6.90415e-6</v>
      </c>
      <c r="H60" s="79">
        <v>0.0919965</v>
      </c>
      <c r="I60" s="79">
        <v>0.0623368</v>
      </c>
      <c r="J60" s="81">
        <v>0.139998</v>
      </c>
    </row>
    <row r="61" spans="1:10">
      <c r="A61" s="78" t="s">
        <v>73</v>
      </c>
      <c r="B61" s="78" t="s">
        <v>12</v>
      </c>
      <c r="C61" s="78" t="s">
        <v>13</v>
      </c>
      <c r="D61" s="79">
        <v>0.258028</v>
      </c>
      <c r="E61" s="79">
        <v>0.0498267</v>
      </c>
      <c r="F61" s="79">
        <v>0.011138</v>
      </c>
      <c r="G61" s="80">
        <v>6.30667e-6</v>
      </c>
      <c r="H61" s="79">
        <v>-0.0938314</v>
      </c>
      <c r="I61" s="79">
        <v>0.0668914</v>
      </c>
      <c r="J61" s="81">
        <v>0.160693</v>
      </c>
    </row>
    <row r="62" spans="1:10">
      <c r="A62" s="78" t="s">
        <v>74</v>
      </c>
      <c r="B62" s="78" t="s">
        <v>18</v>
      </c>
      <c r="C62" s="78" t="s">
        <v>13</v>
      </c>
      <c r="D62" s="79">
        <v>0.396399</v>
      </c>
      <c r="E62" s="79">
        <v>0.0502281</v>
      </c>
      <c r="F62" s="79">
        <v>0.0108968</v>
      </c>
      <c r="G62" s="80">
        <v>4.26914e-6</v>
      </c>
      <c r="H62" s="79">
        <v>-0.06208</v>
      </c>
      <c r="I62" s="79">
        <v>0.0594211</v>
      </c>
      <c r="J62" s="81">
        <v>0.29614</v>
      </c>
    </row>
    <row r="63" spans="1:10">
      <c r="A63" s="78" t="s">
        <v>75</v>
      </c>
      <c r="B63" s="78" t="s">
        <v>18</v>
      </c>
      <c r="C63" s="78" t="s">
        <v>13</v>
      </c>
      <c r="D63" s="79">
        <v>0.441216</v>
      </c>
      <c r="E63" s="79">
        <v>0.0474614</v>
      </c>
      <c r="F63" s="79">
        <v>0.0105645</v>
      </c>
      <c r="G63" s="80">
        <v>6.94656e-6</v>
      </c>
      <c r="H63" s="79">
        <v>0.0189021</v>
      </c>
      <c r="I63" s="79">
        <v>0.0639995</v>
      </c>
      <c r="J63" s="81">
        <v>0.767729</v>
      </c>
    </row>
    <row r="64" spans="1:10">
      <c r="A64" s="78" t="s">
        <v>76</v>
      </c>
      <c r="B64" s="78" t="s">
        <v>12</v>
      </c>
      <c r="C64" s="78" t="s">
        <v>13</v>
      </c>
      <c r="D64" s="79">
        <v>0.11646</v>
      </c>
      <c r="E64" s="79">
        <v>-0.0668162</v>
      </c>
      <c r="F64" s="79">
        <v>0.0153387</v>
      </c>
      <c r="G64" s="80">
        <v>9.9901e-6</v>
      </c>
      <c r="H64" s="79">
        <v>-0.133391</v>
      </c>
      <c r="I64" s="79">
        <v>0.0934114</v>
      </c>
      <c r="J64" s="81">
        <v>0.153294</v>
      </c>
    </row>
    <row r="65" spans="1:10">
      <c r="A65" s="78" t="s">
        <v>77</v>
      </c>
      <c r="B65" s="78" t="s">
        <v>12</v>
      </c>
      <c r="C65" s="78" t="s">
        <v>13</v>
      </c>
      <c r="D65" s="79">
        <v>0.068101</v>
      </c>
      <c r="E65" s="79">
        <v>-0.0803778</v>
      </c>
      <c r="F65" s="79">
        <v>0.0157851</v>
      </c>
      <c r="G65" s="80">
        <v>3.67959e-7</v>
      </c>
      <c r="H65" s="79">
        <v>-0.0759534</v>
      </c>
      <c r="I65" s="79">
        <v>0.120073</v>
      </c>
      <c r="J65" s="81">
        <v>0.52702</v>
      </c>
    </row>
    <row r="66" spans="1:10">
      <c r="A66" s="78" t="s">
        <v>78</v>
      </c>
      <c r="B66" s="78" t="s">
        <v>18</v>
      </c>
      <c r="C66" s="78" t="s">
        <v>17</v>
      </c>
      <c r="D66" s="79">
        <v>0.149409</v>
      </c>
      <c r="E66" s="79">
        <v>0.0769142</v>
      </c>
      <c r="F66" s="79">
        <v>0.0153953</v>
      </c>
      <c r="G66" s="80">
        <v>1.09001e-6</v>
      </c>
      <c r="H66" s="79">
        <v>0.00133359</v>
      </c>
      <c r="I66" s="79">
        <v>0.0905837</v>
      </c>
      <c r="J66" s="81">
        <v>0.988254</v>
      </c>
    </row>
    <row r="67" spans="1:10">
      <c r="A67" s="78" t="s">
        <v>79</v>
      </c>
      <c r="B67" s="78" t="s">
        <v>17</v>
      </c>
      <c r="C67" s="78" t="s">
        <v>18</v>
      </c>
      <c r="D67" s="79">
        <v>0.25851</v>
      </c>
      <c r="E67" s="79">
        <v>0.074438</v>
      </c>
      <c r="F67" s="79">
        <v>0.0153389</v>
      </c>
      <c r="G67" s="80">
        <v>9.56577e-7</v>
      </c>
      <c r="H67" s="79">
        <v>-0.000382187</v>
      </c>
      <c r="I67" s="79">
        <v>0.0664496</v>
      </c>
      <c r="J67" s="81">
        <v>0.995411</v>
      </c>
    </row>
    <row r="68" spans="1:10">
      <c r="A68" s="78" t="s">
        <v>80</v>
      </c>
      <c r="B68" s="78" t="s">
        <v>13</v>
      </c>
      <c r="C68" s="78" t="s">
        <v>18</v>
      </c>
      <c r="D68" s="79">
        <v>0.253852</v>
      </c>
      <c r="E68" s="79">
        <v>-0.101147</v>
      </c>
      <c r="F68" s="79">
        <v>0.0230978</v>
      </c>
      <c r="G68" s="80">
        <v>3.65098e-6</v>
      </c>
      <c r="H68" s="79">
        <v>0.0331064</v>
      </c>
      <c r="I68" s="79">
        <v>0.0720986</v>
      </c>
      <c r="J68" s="81">
        <v>0.646103</v>
      </c>
    </row>
    <row r="69" spans="1:10">
      <c r="A69" s="78" t="s">
        <v>81</v>
      </c>
      <c r="B69" s="78" t="s">
        <v>12</v>
      </c>
      <c r="C69" s="78" t="s">
        <v>17</v>
      </c>
      <c r="D69" s="79">
        <v>0.386288</v>
      </c>
      <c r="E69" s="79">
        <v>0.06099</v>
      </c>
      <c r="F69" s="79">
        <v>0.0135623</v>
      </c>
      <c r="G69" s="80">
        <v>6.60861e-6</v>
      </c>
      <c r="H69" s="79">
        <v>-0.0965403</v>
      </c>
      <c r="I69" s="79">
        <v>0.0610797</v>
      </c>
      <c r="J69" s="81">
        <v>0.113978</v>
      </c>
    </row>
    <row r="70" spans="1:10">
      <c r="A70" s="78" t="s">
        <v>82</v>
      </c>
      <c r="B70" s="78" t="s">
        <v>18</v>
      </c>
      <c r="C70" s="78" t="s">
        <v>17</v>
      </c>
      <c r="D70" s="79">
        <v>0.143885</v>
      </c>
      <c r="E70" s="79">
        <v>0.0820873</v>
      </c>
      <c r="F70" s="79">
        <v>0.0188312</v>
      </c>
      <c r="G70" s="80">
        <v>8.07402e-6</v>
      </c>
      <c r="H70" s="79">
        <v>-0.0744951</v>
      </c>
      <c r="I70" s="79">
        <v>0.0828221</v>
      </c>
      <c r="J70" s="81">
        <v>0.368408</v>
      </c>
    </row>
    <row r="71" spans="1:10">
      <c r="A71" s="78" t="s">
        <v>83</v>
      </c>
      <c r="B71" s="78" t="s">
        <v>18</v>
      </c>
      <c r="C71" s="78" t="s">
        <v>17</v>
      </c>
      <c r="D71" s="79">
        <v>0.983339</v>
      </c>
      <c r="E71" s="79">
        <v>0.0681052</v>
      </c>
      <c r="F71" s="79">
        <v>0.0149061</v>
      </c>
      <c r="G71" s="80">
        <v>4.2335e-6</v>
      </c>
      <c r="H71" s="79">
        <v>0.190162</v>
      </c>
      <c r="I71" s="79">
        <v>0.241972</v>
      </c>
      <c r="J71" s="81">
        <v>0.431936</v>
      </c>
    </row>
    <row r="72" spans="1:10">
      <c r="A72" s="78" t="s">
        <v>84</v>
      </c>
      <c r="B72" s="78" t="s">
        <v>12</v>
      </c>
      <c r="C72" s="78" t="s">
        <v>13</v>
      </c>
      <c r="D72" s="79">
        <v>0.503552</v>
      </c>
      <c r="E72" s="79">
        <v>0.0819606</v>
      </c>
      <c r="F72" s="79">
        <v>0.0181628</v>
      </c>
      <c r="G72" s="80">
        <v>7.26993e-6</v>
      </c>
      <c r="H72" s="79">
        <v>-0.007828</v>
      </c>
      <c r="I72" s="79">
        <v>0.0579471</v>
      </c>
      <c r="J72" s="81">
        <v>0.892542</v>
      </c>
    </row>
    <row r="73" spans="1:10">
      <c r="A73" s="78" t="s">
        <v>85</v>
      </c>
      <c r="B73" s="78" t="s">
        <v>13</v>
      </c>
      <c r="C73" s="78" t="s">
        <v>12</v>
      </c>
      <c r="D73" s="79">
        <v>0.404127</v>
      </c>
      <c r="E73" s="79">
        <v>-0.114937</v>
      </c>
      <c r="F73" s="79">
        <v>0.0248606</v>
      </c>
      <c r="G73" s="80">
        <v>4.55481e-6</v>
      </c>
      <c r="H73" s="79">
        <v>0.00490614</v>
      </c>
      <c r="I73" s="79">
        <v>0.0597908</v>
      </c>
      <c r="J73" s="81">
        <v>0.934603</v>
      </c>
    </row>
    <row r="74" spans="1:10">
      <c r="A74" s="78" t="s">
        <v>86</v>
      </c>
      <c r="B74" s="78" t="s">
        <v>13</v>
      </c>
      <c r="C74" s="78" t="s">
        <v>12</v>
      </c>
      <c r="D74" s="79">
        <v>0.022299</v>
      </c>
      <c r="E74" s="79">
        <v>-0.0841852</v>
      </c>
      <c r="F74" s="79">
        <v>0.0178119</v>
      </c>
      <c r="G74" s="80">
        <v>3.25792e-6</v>
      </c>
      <c r="H74" s="79">
        <v>-0.035584</v>
      </c>
      <c r="I74" s="79">
        <v>0.211977</v>
      </c>
      <c r="J74" s="81">
        <v>0.866687</v>
      </c>
    </row>
    <row r="75" spans="1:10">
      <c r="A75" s="78" t="s">
        <v>87</v>
      </c>
      <c r="B75" s="78" t="s">
        <v>17</v>
      </c>
      <c r="C75" s="78" t="s">
        <v>18</v>
      </c>
      <c r="D75" s="79">
        <v>0.0347925</v>
      </c>
      <c r="E75" s="79">
        <v>-0.108283</v>
      </c>
      <c r="F75" s="79">
        <v>0.0237289</v>
      </c>
      <c r="G75" s="80">
        <v>5.87611e-6</v>
      </c>
      <c r="H75" s="79">
        <v>-0.0454573</v>
      </c>
      <c r="I75" s="79">
        <v>0.163632</v>
      </c>
      <c r="J75" s="81">
        <v>0.781165</v>
      </c>
    </row>
    <row r="76" spans="1:10">
      <c r="A76" s="78" t="s">
        <v>88</v>
      </c>
      <c r="B76" s="78" t="s">
        <v>17</v>
      </c>
      <c r="C76" s="78" t="s">
        <v>12</v>
      </c>
      <c r="D76" s="79">
        <v>0.175138</v>
      </c>
      <c r="E76" s="79">
        <v>0.0784055</v>
      </c>
      <c r="F76" s="79">
        <v>0.0162769</v>
      </c>
      <c r="G76" s="80">
        <v>1.10555e-6</v>
      </c>
      <c r="H76" s="79">
        <v>0.00575168</v>
      </c>
      <c r="I76" s="79">
        <v>0.0773359</v>
      </c>
      <c r="J76" s="81">
        <v>0.940714</v>
      </c>
    </row>
    <row r="77" spans="1:10">
      <c r="A77" s="78" t="s">
        <v>89</v>
      </c>
      <c r="B77" s="78" t="s">
        <v>13</v>
      </c>
      <c r="C77" s="78" t="s">
        <v>12</v>
      </c>
      <c r="D77" s="79">
        <v>0.439814</v>
      </c>
      <c r="E77" s="79">
        <v>0.0696984</v>
      </c>
      <c r="F77" s="79">
        <v>0.0146953</v>
      </c>
      <c r="G77" s="80">
        <v>2.23404e-6</v>
      </c>
      <c r="H77" s="79">
        <v>-0.0122797</v>
      </c>
      <c r="I77" s="79">
        <v>0.0604536</v>
      </c>
      <c r="J77" s="81">
        <v>0.839037</v>
      </c>
    </row>
    <row r="78" spans="1:10">
      <c r="A78" s="78" t="s">
        <v>90</v>
      </c>
      <c r="B78" s="78" t="s">
        <v>17</v>
      </c>
      <c r="C78" s="78" t="s">
        <v>12</v>
      </c>
      <c r="D78" s="79">
        <v>0.501915</v>
      </c>
      <c r="E78" s="79">
        <v>0.171057</v>
      </c>
      <c r="F78" s="79">
        <v>0.0398053</v>
      </c>
      <c r="G78" s="80">
        <v>9.81386e-6</v>
      </c>
      <c r="H78" s="79">
        <v>-0.00920274</v>
      </c>
      <c r="I78" s="79">
        <v>0.0583808</v>
      </c>
      <c r="J78" s="81">
        <v>0.874746</v>
      </c>
    </row>
    <row r="79" spans="1:10">
      <c r="A79" s="78" t="s">
        <v>91</v>
      </c>
      <c r="B79" s="78" t="s">
        <v>18</v>
      </c>
      <c r="C79" s="78" t="s">
        <v>17</v>
      </c>
      <c r="D79" s="79">
        <v>0.413917</v>
      </c>
      <c r="E79" s="79">
        <v>0.0594916</v>
      </c>
      <c r="F79" s="79">
        <v>0.012823</v>
      </c>
      <c r="G79" s="80">
        <v>3.40447e-6</v>
      </c>
      <c r="H79" s="79">
        <v>-0.0279861</v>
      </c>
      <c r="I79" s="79">
        <v>0.0592395</v>
      </c>
      <c r="J79" s="81">
        <v>0.636625</v>
      </c>
    </row>
    <row r="80" spans="1:10">
      <c r="A80" s="78" t="s">
        <v>92</v>
      </c>
      <c r="B80" s="78" t="s">
        <v>13</v>
      </c>
      <c r="C80" s="78" t="s">
        <v>12</v>
      </c>
      <c r="D80" s="79">
        <v>0.481734</v>
      </c>
      <c r="E80" s="79">
        <v>-0.0764148</v>
      </c>
      <c r="F80" s="79">
        <v>0.0153487</v>
      </c>
      <c r="G80" s="80">
        <v>8.71044e-7</v>
      </c>
      <c r="H80" s="79">
        <v>0.0851573</v>
      </c>
      <c r="I80" s="79">
        <v>0.0595567</v>
      </c>
      <c r="J80" s="81">
        <v>0.152759</v>
      </c>
    </row>
    <row r="81" spans="1:10">
      <c r="A81" s="78" t="s">
        <v>93</v>
      </c>
      <c r="B81" s="78" t="s">
        <v>12</v>
      </c>
      <c r="C81" s="78" t="s">
        <v>13</v>
      </c>
      <c r="D81" s="79">
        <v>0.240304</v>
      </c>
      <c r="E81" s="79">
        <v>0.0610914</v>
      </c>
      <c r="F81" s="79">
        <v>0.0138592</v>
      </c>
      <c r="G81" s="80">
        <v>9.7221e-6</v>
      </c>
      <c r="H81" s="79">
        <v>-0.1183</v>
      </c>
      <c r="I81" s="79">
        <v>0.0725972</v>
      </c>
      <c r="J81" s="81">
        <v>0.1032</v>
      </c>
    </row>
    <row r="82" spans="1:10">
      <c r="A82" s="78" t="s">
        <v>94</v>
      </c>
      <c r="B82" s="78" t="s">
        <v>12</v>
      </c>
      <c r="C82" s="78" t="s">
        <v>17</v>
      </c>
      <c r="D82" s="79">
        <v>0.0206601</v>
      </c>
      <c r="E82" s="79">
        <v>-0.143901</v>
      </c>
      <c r="F82" s="79">
        <v>0.03054</v>
      </c>
      <c r="G82" s="80">
        <v>2.19129e-6</v>
      </c>
      <c r="H82" s="79">
        <v>-0.0188608</v>
      </c>
      <c r="I82" s="79">
        <v>0.234899</v>
      </c>
      <c r="J82" s="81">
        <v>0.936004</v>
      </c>
    </row>
    <row r="83" spans="1:10">
      <c r="A83" s="78" t="s">
        <v>95</v>
      </c>
      <c r="B83" s="78" t="s">
        <v>18</v>
      </c>
      <c r="C83" s="78" t="s">
        <v>17</v>
      </c>
      <c r="D83" s="79">
        <v>0.0674074</v>
      </c>
      <c r="E83" s="79">
        <v>-0.0755253</v>
      </c>
      <c r="F83" s="79">
        <v>0.0164385</v>
      </c>
      <c r="G83" s="80">
        <v>5.27971e-6</v>
      </c>
      <c r="H83" s="79">
        <v>-0.00158009</v>
      </c>
      <c r="I83" s="79">
        <v>0.117134</v>
      </c>
      <c r="J83" s="81">
        <v>0.989237</v>
      </c>
    </row>
    <row r="84" spans="1:10">
      <c r="A84" s="78" t="s">
        <v>96</v>
      </c>
      <c r="B84" s="78" t="s">
        <v>17</v>
      </c>
      <c r="C84" s="78" t="s">
        <v>18</v>
      </c>
      <c r="D84" s="79">
        <v>0.259311</v>
      </c>
      <c r="E84" s="79">
        <v>-0.0660243</v>
      </c>
      <c r="F84" s="79">
        <v>0.0143911</v>
      </c>
      <c r="G84" s="80">
        <v>6.2748e-6</v>
      </c>
      <c r="H84" s="79">
        <v>0.0460009</v>
      </c>
      <c r="I84" s="79">
        <v>0.0672179</v>
      </c>
      <c r="J84" s="81">
        <v>0.493751</v>
      </c>
    </row>
    <row r="85" spans="1:10">
      <c r="A85" s="78" t="s">
        <v>97</v>
      </c>
      <c r="B85" s="78" t="s">
        <v>17</v>
      </c>
      <c r="C85" s="78" t="s">
        <v>18</v>
      </c>
      <c r="D85" s="79">
        <v>0.617051</v>
      </c>
      <c r="E85" s="79">
        <v>0.0510452</v>
      </c>
      <c r="F85" s="79">
        <v>0.0114325</v>
      </c>
      <c r="G85" s="80">
        <v>8.62621e-6</v>
      </c>
      <c r="H85" s="79">
        <v>-0.0608943</v>
      </c>
      <c r="I85" s="79">
        <v>0.0615191</v>
      </c>
      <c r="J85" s="81">
        <v>0.32225</v>
      </c>
    </row>
    <row r="86" spans="1:10">
      <c r="A86" s="78" t="s">
        <v>98</v>
      </c>
      <c r="B86" s="78" t="s">
        <v>18</v>
      </c>
      <c r="C86" s="78" t="s">
        <v>17</v>
      </c>
      <c r="D86" s="79">
        <v>0.514647</v>
      </c>
      <c r="E86" s="79">
        <v>0.0509242</v>
      </c>
      <c r="F86" s="79">
        <v>0.0112503</v>
      </c>
      <c r="G86" s="80">
        <v>6.71382e-6</v>
      </c>
      <c r="H86" s="79">
        <v>-0.0105331</v>
      </c>
      <c r="I86" s="79">
        <v>0.0589754</v>
      </c>
      <c r="J86" s="81">
        <v>0.858251</v>
      </c>
    </row>
    <row r="87" spans="1:10">
      <c r="A87" s="78" t="s">
        <v>99</v>
      </c>
      <c r="B87" s="78" t="s">
        <v>18</v>
      </c>
      <c r="C87" s="78" t="s">
        <v>17</v>
      </c>
      <c r="D87" s="79">
        <v>0.309234</v>
      </c>
      <c r="E87" s="79">
        <v>-0.0540741</v>
      </c>
      <c r="F87" s="79">
        <v>0.0121393</v>
      </c>
      <c r="G87" s="80">
        <v>5.39237e-6</v>
      </c>
      <c r="H87" s="79">
        <v>-0.0606189</v>
      </c>
      <c r="I87" s="79">
        <v>0.0624972</v>
      </c>
      <c r="J87" s="81">
        <v>0.332073</v>
      </c>
    </row>
    <row r="88" spans="1:10">
      <c r="A88" s="78" t="s">
        <v>100</v>
      </c>
      <c r="B88" s="78" t="s">
        <v>18</v>
      </c>
      <c r="C88" s="78" t="s">
        <v>17</v>
      </c>
      <c r="D88" s="79">
        <v>0.399289</v>
      </c>
      <c r="E88" s="79">
        <v>-0.0711483</v>
      </c>
      <c r="F88" s="79">
        <v>0.0134495</v>
      </c>
      <c r="G88" s="80">
        <v>1.10652e-7</v>
      </c>
      <c r="H88" s="79">
        <v>0.026489</v>
      </c>
      <c r="I88" s="79">
        <v>0.0608525</v>
      </c>
      <c r="J88" s="81">
        <v>0.663346</v>
      </c>
    </row>
    <row r="89" spans="1:10">
      <c r="A89" s="78" t="s">
        <v>101</v>
      </c>
      <c r="B89" s="78" t="s">
        <v>13</v>
      </c>
      <c r="C89" s="78" t="s">
        <v>12</v>
      </c>
      <c r="D89" s="79">
        <v>0.44152</v>
      </c>
      <c r="E89" s="79">
        <v>0.0944467</v>
      </c>
      <c r="F89" s="79">
        <v>0.0192976</v>
      </c>
      <c r="G89" s="80">
        <v>6.20798e-7</v>
      </c>
      <c r="H89" s="79">
        <v>0.0400608</v>
      </c>
      <c r="I89" s="79">
        <v>0.0583858</v>
      </c>
      <c r="J89" s="81">
        <v>0.492626</v>
      </c>
    </row>
    <row r="90" spans="1:10">
      <c r="A90" s="78" t="s">
        <v>23</v>
      </c>
      <c r="B90" s="78" t="s">
        <v>18</v>
      </c>
      <c r="C90" s="78" t="s">
        <v>17</v>
      </c>
      <c r="D90" s="79">
        <v>0.316721</v>
      </c>
      <c r="E90" s="79">
        <v>-0.0575816</v>
      </c>
      <c r="F90" s="79">
        <v>0.0116762</v>
      </c>
      <c r="G90" s="80">
        <v>8.3372e-7</v>
      </c>
      <c r="H90" s="79">
        <v>-0.0390748</v>
      </c>
      <c r="I90" s="79">
        <v>0.0636539</v>
      </c>
      <c r="J90" s="81">
        <v>0.539306</v>
      </c>
    </row>
    <row r="91" spans="1:10">
      <c r="A91" s="78" t="s">
        <v>24</v>
      </c>
      <c r="B91" s="78" t="s">
        <v>12</v>
      </c>
      <c r="C91" s="78" t="s">
        <v>13</v>
      </c>
      <c r="D91" s="79">
        <v>0.306365</v>
      </c>
      <c r="E91" s="79">
        <v>0.0509553</v>
      </c>
      <c r="F91" s="79">
        <v>0.011539</v>
      </c>
      <c r="G91" s="80">
        <v>8.92237e-6</v>
      </c>
      <c r="H91" s="79">
        <v>0.0367065</v>
      </c>
      <c r="I91" s="79">
        <v>0.0648723</v>
      </c>
      <c r="J91" s="81">
        <v>0.571512</v>
      </c>
    </row>
    <row r="92" spans="1:10">
      <c r="A92" s="78" t="s">
        <v>102</v>
      </c>
      <c r="B92" s="78" t="s">
        <v>18</v>
      </c>
      <c r="C92" s="78" t="s">
        <v>17</v>
      </c>
      <c r="D92" s="79">
        <v>0.552676</v>
      </c>
      <c r="E92" s="79">
        <v>0.0501255</v>
      </c>
      <c r="F92" s="79">
        <v>0.011255</v>
      </c>
      <c r="G92" s="80">
        <v>8.67601e-6</v>
      </c>
      <c r="H92" s="79">
        <v>-0.0508782</v>
      </c>
      <c r="I92" s="79">
        <v>0.0604657</v>
      </c>
      <c r="J92" s="81">
        <v>0.400102</v>
      </c>
    </row>
    <row r="93" spans="1:10">
      <c r="A93" s="78" t="s">
        <v>103</v>
      </c>
      <c r="B93" s="78" t="s">
        <v>12</v>
      </c>
      <c r="C93" s="78" t="s">
        <v>13</v>
      </c>
      <c r="D93" s="79">
        <v>0.263384</v>
      </c>
      <c r="E93" s="79">
        <v>-0.080811</v>
      </c>
      <c r="F93" s="79">
        <v>0.0184159</v>
      </c>
      <c r="G93" s="80">
        <v>7.53633e-6</v>
      </c>
      <c r="H93" s="79">
        <v>0.119486</v>
      </c>
      <c r="I93" s="79">
        <v>0.0667628</v>
      </c>
      <c r="J93" s="81">
        <v>0.0735005</v>
      </c>
    </row>
    <row r="94" spans="1:10">
      <c r="A94" s="78" t="s">
        <v>104</v>
      </c>
      <c r="B94" s="78" t="s">
        <v>12</v>
      </c>
      <c r="C94" s="78" t="s">
        <v>13</v>
      </c>
      <c r="D94" s="79">
        <v>0.09533</v>
      </c>
      <c r="E94" s="79">
        <v>0.0805256</v>
      </c>
      <c r="F94" s="79">
        <v>0.0180912</v>
      </c>
      <c r="G94" s="80">
        <v>9.75933e-6</v>
      </c>
      <c r="H94" s="79">
        <v>-0.0498573</v>
      </c>
      <c r="I94" s="79">
        <v>0.108176</v>
      </c>
      <c r="J94" s="81">
        <v>0.644876</v>
      </c>
    </row>
    <row r="95" spans="1:10">
      <c r="A95" s="78" t="s">
        <v>105</v>
      </c>
      <c r="B95" s="78" t="s">
        <v>17</v>
      </c>
      <c r="C95" s="78" t="s">
        <v>18</v>
      </c>
      <c r="D95" s="79">
        <v>0.62042</v>
      </c>
      <c r="E95" s="79">
        <v>-0.0969489</v>
      </c>
      <c r="F95" s="79">
        <v>0.0215149</v>
      </c>
      <c r="G95" s="80">
        <v>8.84301e-6</v>
      </c>
      <c r="H95" s="79">
        <v>0.00587403</v>
      </c>
      <c r="I95" s="79">
        <v>0.0594249</v>
      </c>
      <c r="J95" s="81">
        <v>0.921259</v>
      </c>
    </row>
    <row r="96" spans="1:10">
      <c r="A96" s="78" t="s">
        <v>106</v>
      </c>
      <c r="B96" s="78" t="s">
        <v>17</v>
      </c>
      <c r="C96" s="78" t="s">
        <v>18</v>
      </c>
      <c r="D96" s="79">
        <v>0.675692</v>
      </c>
      <c r="E96" s="79">
        <v>-0.0751277</v>
      </c>
      <c r="F96" s="79">
        <v>0.0153867</v>
      </c>
      <c r="G96" s="80">
        <v>1.05334e-6</v>
      </c>
      <c r="H96" s="79">
        <v>0.00263987</v>
      </c>
      <c r="I96" s="79">
        <v>0.0617959</v>
      </c>
      <c r="J96" s="81">
        <v>0.965925</v>
      </c>
    </row>
    <row r="97" spans="1:10">
      <c r="A97" s="78" t="s">
        <v>107</v>
      </c>
      <c r="B97" s="78" t="s">
        <v>17</v>
      </c>
      <c r="C97" s="78" t="s">
        <v>18</v>
      </c>
      <c r="D97" s="79">
        <v>0.00128803</v>
      </c>
      <c r="E97" s="79">
        <v>-0.101189</v>
      </c>
      <c r="F97" s="79">
        <v>0.0217379</v>
      </c>
      <c r="G97" s="80">
        <v>4.85445e-6</v>
      </c>
      <c r="H97" s="79">
        <v>0.199136</v>
      </c>
      <c r="I97" s="79">
        <v>0.767638</v>
      </c>
      <c r="J97" s="81">
        <v>0.795316</v>
      </c>
    </row>
    <row r="98" spans="1:10">
      <c r="A98" s="78" t="s">
        <v>108</v>
      </c>
      <c r="B98" s="78" t="s">
        <v>18</v>
      </c>
      <c r="C98" s="78" t="s">
        <v>17</v>
      </c>
      <c r="D98" s="79">
        <v>0.284002</v>
      </c>
      <c r="E98" s="79">
        <v>-0.0630747</v>
      </c>
      <c r="F98" s="79">
        <v>0.0128717</v>
      </c>
      <c r="G98" s="80">
        <v>1.96024e-6</v>
      </c>
      <c r="H98" s="79">
        <v>0.0107337</v>
      </c>
      <c r="I98" s="79">
        <v>0.0641355</v>
      </c>
      <c r="J98" s="81">
        <v>0.867086</v>
      </c>
    </row>
    <row r="99" spans="1:10">
      <c r="A99" s="78" t="s">
        <v>109</v>
      </c>
      <c r="B99" s="78" t="s">
        <v>17</v>
      </c>
      <c r="C99" s="78" t="s">
        <v>18</v>
      </c>
      <c r="D99" s="79">
        <v>0.536439</v>
      </c>
      <c r="E99" s="79">
        <v>0.0601035</v>
      </c>
      <c r="F99" s="79">
        <v>0.0136407</v>
      </c>
      <c r="G99" s="80">
        <v>9.53038e-6</v>
      </c>
      <c r="H99" s="79">
        <v>0.0682294</v>
      </c>
      <c r="I99" s="79">
        <v>0.0584826</v>
      </c>
      <c r="J99" s="81">
        <v>0.243347</v>
      </c>
    </row>
    <row r="100" spans="1:10">
      <c r="A100" s="78" t="s">
        <v>110</v>
      </c>
      <c r="B100" s="78" t="s">
        <v>12</v>
      </c>
      <c r="C100" s="78" t="s">
        <v>17</v>
      </c>
      <c r="D100" s="79">
        <v>0.811305</v>
      </c>
      <c r="E100" s="79">
        <v>0.0476864</v>
      </c>
      <c r="F100" s="79">
        <v>0.0108547</v>
      </c>
      <c r="G100" s="80">
        <v>7.97389e-6</v>
      </c>
      <c r="H100" s="79">
        <v>-0.0374668</v>
      </c>
      <c r="I100" s="79">
        <v>0.0771095</v>
      </c>
      <c r="J100" s="81">
        <v>0.627045</v>
      </c>
    </row>
    <row r="101" spans="1:10">
      <c r="A101" s="78" t="s">
        <v>111</v>
      </c>
      <c r="B101" s="78" t="s">
        <v>13</v>
      </c>
      <c r="C101" s="78" t="s">
        <v>18</v>
      </c>
      <c r="D101" s="79">
        <v>0.0221318</v>
      </c>
      <c r="E101" s="79">
        <v>-0.0613034</v>
      </c>
      <c r="F101" s="79">
        <v>0.0137579</v>
      </c>
      <c r="G101" s="80">
        <v>7.81196e-6</v>
      </c>
      <c r="H101" s="79">
        <v>0.195363</v>
      </c>
      <c r="I101" s="79">
        <v>0.20744</v>
      </c>
      <c r="J101" s="81">
        <v>0.346305</v>
      </c>
    </row>
    <row r="102" spans="1:10">
      <c r="A102" s="78" t="s">
        <v>112</v>
      </c>
      <c r="B102" s="78" t="s">
        <v>18</v>
      </c>
      <c r="C102" s="78" t="s">
        <v>17</v>
      </c>
      <c r="D102" s="79">
        <v>0.814741</v>
      </c>
      <c r="E102" s="79">
        <v>0.0598868</v>
      </c>
      <c r="F102" s="79">
        <v>0.0123903</v>
      </c>
      <c r="G102" s="80">
        <v>1.07895e-6</v>
      </c>
      <c r="H102" s="79">
        <v>0.0136312</v>
      </c>
      <c r="I102" s="79">
        <v>0.0766889</v>
      </c>
      <c r="J102" s="81">
        <v>0.858922</v>
      </c>
    </row>
    <row r="103" spans="1:10">
      <c r="A103" s="78" t="s">
        <v>113</v>
      </c>
      <c r="B103" s="78" t="s">
        <v>18</v>
      </c>
      <c r="C103" s="78" t="s">
        <v>17</v>
      </c>
      <c r="D103" s="79">
        <v>0.0979044</v>
      </c>
      <c r="E103" s="79">
        <v>0.0619529</v>
      </c>
      <c r="F103" s="79">
        <v>0.0127066</v>
      </c>
      <c r="G103" s="80">
        <v>1.01499e-6</v>
      </c>
      <c r="H103" s="79">
        <v>0.0618361</v>
      </c>
      <c r="I103" s="79">
        <v>0.100949</v>
      </c>
      <c r="J103" s="81">
        <v>0.540177</v>
      </c>
    </row>
    <row r="104" spans="1:10">
      <c r="A104" s="78" t="s">
        <v>114</v>
      </c>
      <c r="B104" s="78" t="s">
        <v>12</v>
      </c>
      <c r="C104" s="78" t="s">
        <v>13</v>
      </c>
      <c r="D104" s="79">
        <v>0.472775</v>
      </c>
      <c r="E104" s="79">
        <v>-0.0520614</v>
      </c>
      <c r="F104" s="79">
        <v>0.0109842</v>
      </c>
      <c r="G104" s="80">
        <v>2.2076e-6</v>
      </c>
      <c r="H104" s="79">
        <v>-0.0313742</v>
      </c>
      <c r="I104" s="79">
        <v>0.0579614</v>
      </c>
      <c r="J104" s="81">
        <v>0.588304</v>
      </c>
    </row>
    <row r="105" spans="1:10">
      <c r="A105" s="78" t="s">
        <v>115</v>
      </c>
      <c r="B105" s="78" t="s">
        <v>13</v>
      </c>
      <c r="C105" s="78" t="s">
        <v>12</v>
      </c>
      <c r="D105" s="79">
        <v>0.333405</v>
      </c>
      <c r="E105" s="79">
        <v>0.0535854</v>
      </c>
      <c r="F105" s="79">
        <v>0.0116362</v>
      </c>
      <c r="G105" s="80">
        <v>4.29833e-6</v>
      </c>
      <c r="H105" s="79">
        <v>0.0345709</v>
      </c>
      <c r="I105" s="79">
        <v>0.0629023</v>
      </c>
      <c r="J105" s="81">
        <v>0.582597</v>
      </c>
    </row>
    <row r="106" spans="1:10">
      <c r="A106" s="78" t="s">
        <v>116</v>
      </c>
      <c r="B106" s="78" t="s">
        <v>12</v>
      </c>
      <c r="C106" s="78" t="s">
        <v>13</v>
      </c>
      <c r="D106" s="79">
        <v>0.104566</v>
      </c>
      <c r="E106" s="79">
        <v>-0.0714773</v>
      </c>
      <c r="F106" s="79">
        <v>0.0146647</v>
      </c>
      <c r="G106" s="80">
        <v>9.21977e-7</v>
      </c>
      <c r="H106" s="79">
        <v>0.0290575</v>
      </c>
      <c r="I106" s="79">
        <v>0.103699</v>
      </c>
      <c r="J106" s="81">
        <v>0.779317</v>
      </c>
    </row>
    <row r="107" spans="1:10">
      <c r="A107" s="78" t="s">
        <v>117</v>
      </c>
      <c r="B107" s="78" t="s">
        <v>17</v>
      </c>
      <c r="C107" s="78" t="s">
        <v>18</v>
      </c>
      <c r="D107" s="79">
        <v>0.0142928</v>
      </c>
      <c r="E107" s="79">
        <v>-0.081146</v>
      </c>
      <c r="F107" s="79">
        <v>0.0180042</v>
      </c>
      <c r="G107" s="80">
        <v>7.59591e-6</v>
      </c>
      <c r="H107" s="79">
        <v>-0.136483</v>
      </c>
      <c r="I107" s="79">
        <v>0.246756</v>
      </c>
      <c r="J107" s="81">
        <v>0.58019</v>
      </c>
    </row>
    <row r="108" spans="1:10">
      <c r="A108" s="78" t="s">
        <v>118</v>
      </c>
      <c r="B108" s="78" t="s">
        <v>17</v>
      </c>
      <c r="C108" s="78" t="s">
        <v>12</v>
      </c>
      <c r="D108" s="79">
        <v>0.699539</v>
      </c>
      <c r="E108" s="79">
        <v>0.104044</v>
      </c>
      <c r="F108" s="79">
        <v>0.0247934</v>
      </c>
      <c r="G108" s="80">
        <v>8.46837e-6</v>
      </c>
      <c r="H108" s="79">
        <v>-0.0550744</v>
      </c>
      <c r="I108" s="79">
        <v>0.0630497</v>
      </c>
      <c r="J108" s="81">
        <v>0.382386</v>
      </c>
    </row>
    <row r="109" spans="1:10">
      <c r="A109" s="78" t="s">
        <v>119</v>
      </c>
      <c r="B109" s="78" t="s">
        <v>13</v>
      </c>
      <c r="C109" s="78" t="s">
        <v>12</v>
      </c>
      <c r="D109" s="79">
        <v>0.206497</v>
      </c>
      <c r="E109" s="79">
        <v>0.108007</v>
      </c>
      <c r="F109" s="79">
        <v>0.0232858</v>
      </c>
      <c r="G109" s="80">
        <v>1.06891e-6</v>
      </c>
      <c r="H109" s="79">
        <v>0.0221214</v>
      </c>
      <c r="I109" s="79">
        <v>0.0760738</v>
      </c>
      <c r="J109" s="81">
        <v>0.771212</v>
      </c>
    </row>
    <row r="110" spans="1:10">
      <c r="A110" s="78" t="s">
        <v>26</v>
      </c>
      <c r="B110" s="78" t="s">
        <v>13</v>
      </c>
      <c r="C110" s="78" t="s">
        <v>12</v>
      </c>
      <c r="D110" s="79">
        <v>0.097994</v>
      </c>
      <c r="E110" s="79">
        <v>0.102648</v>
      </c>
      <c r="F110" s="79">
        <v>0.0213843</v>
      </c>
      <c r="G110" s="80">
        <v>9.23996e-7</v>
      </c>
      <c r="H110" s="79">
        <v>-0.000634727</v>
      </c>
      <c r="I110" s="79">
        <v>0.0966449</v>
      </c>
      <c r="J110" s="81">
        <v>0.99476</v>
      </c>
    </row>
    <row r="111" spans="1:10">
      <c r="A111" s="78" t="s">
        <v>27</v>
      </c>
      <c r="B111" s="78" t="s">
        <v>17</v>
      </c>
      <c r="C111" s="78" t="s">
        <v>12</v>
      </c>
      <c r="D111" s="79">
        <v>0.149385</v>
      </c>
      <c r="E111" s="79">
        <v>-0.0552057</v>
      </c>
      <c r="F111" s="79">
        <v>0.0120278</v>
      </c>
      <c r="G111" s="80">
        <v>8.3593e-6</v>
      </c>
      <c r="H111" s="79">
        <v>-0.0292484</v>
      </c>
      <c r="I111" s="79">
        <v>0.0815219</v>
      </c>
      <c r="J111" s="81">
        <v>0.71976</v>
      </c>
    </row>
    <row r="112" spans="1:10">
      <c r="A112" s="78" t="s">
        <v>28</v>
      </c>
      <c r="B112" s="78" t="s">
        <v>12</v>
      </c>
      <c r="C112" s="78" t="s">
        <v>13</v>
      </c>
      <c r="D112" s="79">
        <v>0.543051</v>
      </c>
      <c r="E112" s="79">
        <v>0.0508393</v>
      </c>
      <c r="F112" s="79">
        <v>0.0106807</v>
      </c>
      <c r="G112" s="80">
        <v>1.91509e-6</v>
      </c>
      <c r="H112" s="79">
        <v>-0.128304</v>
      </c>
      <c r="I112" s="79">
        <v>0.0599796</v>
      </c>
      <c r="J112" s="81">
        <v>0.032425</v>
      </c>
    </row>
    <row r="113" spans="1:10">
      <c r="A113" s="78" t="s">
        <v>120</v>
      </c>
      <c r="B113" s="78" t="s">
        <v>18</v>
      </c>
      <c r="C113" s="78" t="s">
        <v>17</v>
      </c>
      <c r="D113" s="79">
        <v>0.746294</v>
      </c>
      <c r="E113" s="79">
        <v>0.107377</v>
      </c>
      <c r="F113" s="79">
        <v>0.0245661</v>
      </c>
      <c r="G113" s="80">
        <v>8.76436e-6</v>
      </c>
      <c r="H113" s="79">
        <v>0.00384843</v>
      </c>
      <c r="I113" s="79">
        <v>0.0664353</v>
      </c>
      <c r="J113" s="81">
        <v>0.953806</v>
      </c>
    </row>
    <row r="114" spans="1:10">
      <c r="A114" s="78" t="s">
        <v>121</v>
      </c>
      <c r="B114" s="78" t="s">
        <v>17</v>
      </c>
      <c r="C114" s="78" t="s">
        <v>18</v>
      </c>
      <c r="D114" s="79">
        <v>0.417524</v>
      </c>
      <c r="E114" s="79">
        <v>0.0466729</v>
      </c>
      <c r="F114" s="79">
        <v>0.0105312</v>
      </c>
      <c r="G114" s="80">
        <v>8.4711e-6</v>
      </c>
      <c r="H114" s="79">
        <v>0.0463712</v>
      </c>
      <c r="I114" s="79">
        <v>0.0692029</v>
      </c>
      <c r="J114" s="81">
        <v>0.50281</v>
      </c>
    </row>
    <row r="115" spans="1:10">
      <c r="A115" s="78" t="s">
        <v>122</v>
      </c>
      <c r="B115" s="78" t="s">
        <v>18</v>
      </c>
      <c r="C115" s="78" t="s">
        <v>17</v>
      </c>
      <c r="D115" s="79">
        <v>0.324468</v>
      </c>
      <c r="E115" s="79">
        <v>-0.121514</v>
      </c>
      <c r="F115" s="79">
        <v>0.0236759</v>
      </c>
      <c r="G115" s="80">
        <v>3.89583e-7</v>
      </c>
      <c r="H115" s="79">
        <v>0.0113271</v>
      </c>
      <c r="I115" s="79">
        <v>0.0616638</v>
      </c>
      <c r="J115" s="81">
        <v>0.854256</v>
      </c>
    </row>
    <row r="116" spans="1:10">
      <c r="A116" s="78" t="s">
        <v>29</v>
      </c>
      <c r="B116" s="78" t="s">
        <v>13</v>
      </c>
      <c r="C116" s="78" t="s">
        <v>18</v>
      </c>
      <c r="D116" s="79">
        <v>0.202103</v>
      </c>
      <c r="E116" s="79">
        <v>0.0655728</v>
      </c>
      <c r="F116" s="79">
        <v>0.0149891</v>
      </c>
      <c r="G116" s="80">
        <v>9.08657e-6</v>
      </c>
      <c r="H116" s="79">
        <v>0.0433051</v>
      </c>
      <c r="I116" s="79">
        <v>0.0731575</v>
      </c>
      <c r="J116" s="81">
        <v>0.553889</v>
      </c>
    </row>
    <row r="117" spans="1:10">
      <c r="A117" s="78" t="s">
        <v>30</v>
      </c>
      <c r="B117" s="78" t="s">
        <v>12</v>
      </c>
      <c r="C117" s="78" t="s">
        <v>13</v>
      </c>
      <c r="D117" s="79">
        <v>0.0134404</v>
      </c>
      <c r="E117" s="79">
        <v>0.140055</v>
      </c>
      <c r="F117" s="79">
        <v>0.0311128</v>
      </c>
      <c r="G117" s="80">
        <v>7.06122e-6</v>
      </c>
      <c r="H117" s="79">
        <v>-0.0594338</v>
      </c>
      <c r="I117" s="79">
        <v>0.277055</v>
      </c>
      <c r="J117" s="81">
        <v>0.830141</v>
      </c>
    </row>
    <row r="118" spans="1:10">
      <c r="A118" s="78" t="s">
        <v>34</v>
      </c>
      <c r="B118" s="78" t="s">
        <v>18</v>
      </c>
      <c r="C118" s="78" t="s">
        <v>17</v>
      </c>
      <c r="D118" s="79">
        <v>0.11191</v>
      </c>
      <c r="E118" s="79">
        <v>-0.207018</v>
      </c>
      <c r="F118" s="79">
        <v>0.0442633</v>
      </c>
      <c r="G118" s="80">
        <v>1.21616e-6</v>
      </c>
      <c r="H118" s="79">
        <v>0.0682278</v>
      </c>
      <c r="I118" s="79">
        <v>0.0939171</v>
      </c>
      <c r="J118" s="81">
        <v>0.467552</v>
      </c>
    </row>
    <row r="119" spans="1:10">
      <c r="A119" s="78" t="s">
        <v>123</v>
      </c>
      <c r="B119" s="78" t="s">
        <v>18</v>
      </c>
      <c r="C119" s="78" t="s">
        <v>17</v>
      </c>
      <c r="D119" s="79">
        <v>0.202622</v>
      </c>
      <c r="E119" s="79">
        <v>-0.0645771</v>
      </c>
      <c r="F119" s="79">
        <v>0.0132957</v>
      </c>
      <c r="G119" s="80">
        <v>8.36778e-7</v>
      </c>
      <c r="H119" s="79">
        <v>0.0078764</v>
      </c>
      <c r="I119" s="79">
        <v>0.0722989</v>
      </c>
      <c r="J119" s="81">
        <v>0.913248</v>
      </c>
    </row>
    <row r="120" spans="1:10">
      <c r="A120" s="78" t="s">
        <v>124</v>
      </c>
      <c r="B120" s="78" t="s">
        <v>17</v>
      </c>
      <c r="C120" s="78" t="s">
        <v>12</v>
      </c>
      <c r="D120" s="79">
        <v>0.0504423</v>
      </c>
      <c r="E120" s="79">
        <v>0.0646823</v>
      </c>
      <c r="F120" s="79">
        <v>0.0149628</v>
      </c>
      <c r="G120" s="80">
        <v>9.98596e-6</v>
      </c>
      <c r="H120" s="79">
        <v>-0.139038</v>
      </c>
      <c r="I120" s="79">
        <v>0.135307</v>
      </c>
      <c r="J120" s="81">
        <v>0.304152</v>
      </c>
    </row>
    <row r="121" spans="1:10">
      <c r="A121" s="78" t="s">
        <v>36</v>
      </c>
      <c r="B121" s="78" t="s">
        <v>13</v>
      </c>
      <c r="C121" s="78" t="s">
        <v>12</v>
      </c>
      <c r="D121" s="79">
        <v>0.952781</v>
      </c>
      <c r="E121" s="79">
        <v>0.0548532</v>
      </c>
      <c r="F121" s="79">
        <v>0.012153</v>
      </c>
      <c r="G121" s="80">
        <v>4.7338e-6</v>
      </c>
      <c r="H121" s="79">
        <v>0.0397109</v>
      </c>
      <c r="I121" s="79">
        <v>0.136802</v>
      </c>
      <c r="J121" s="81">
        <v>0.771603</v>
      </c>
    </row>
    <row r="122" spans="1:10">
      <c r="A122" s="78" t="s">
        <v>125</v>
      </c>
      <c r="B122" s="78" t="s">
        <v>17</v>
      </c>
      <c r="C122" s="78" t="s">
        <v>18</v>
      </c>
      <c r="D122" s="79">
        <v>0.277705</v>
      </c>
      <c r="E122" s="79">
        <v>0.0592944</v>
      </c>
      <c r="F122" s="79">
        <v>0.0128769</v>
      </c>
      <c r="G122" s="80">
        <v>3.67147e-6</v>
      </c>
      <c r="H122" s="79">
        <v>0.0457936</v>
      </c>
      <c r="I122" s="79">
        <v>0.0644281</v>
      </c>
      <c r="J122" s="81">
        <v>0.477227</v>
      </c>
    </row>
    <row r="123" spans="1:10">
      <c r="A123" s="78" t="s">
        <v>126</v>
      </c>
      <c r="B123" s="78" t="s">
        <v>17</v>
      </c>
      <c r="C123" s="78" t="s">
        <v>18</v>
      </c>
      <c r="D123" s="79">
        <v>0.215267</v>
      </c>
      <c r="E123" s="79">
        <v>0.0923492</v>
      </c>
      <c r="F123" s="79">
        <v>0.0199158</v>
      </c>
      <c r="G123" s="80">
        <v>4.75762e-6</v>
      </c>
      <c r="H123" s="79">
        <v>0.0835406</v>
      </c>
      <c r="I123" s="79">
        <v>0.0775012</v>
      </c>
      <c r="J123" s="81">
        <v>0.281066</v>
      </c>
    </row>
    <row r="124" spans="1:10">
      <c r="A124" s="78" t="s">
        <v>127</v>
      </c>
      <c r="B124" s="78" t="s">
        <v>18</v>
      </c>
      <c r="C124" s="78" t="s">
        <v>17</v>
      </c>
      <c r="D124" s="79">
        <v>0.564031</v>
      </c>
      <c r="E124" s="79">
        <v>-0.0525581</v>
      </c>
      <c r="F124" s="79">
        <v>0.0110408</v>
      </c>
      <c r="G124" s="80">
        <v>2.0153e-6</v>
      </c>
      <c r="H124" s="79">
        <v>-0.0959602</v>
      </c>
      <c r="I124" s="79">
        <v>0.0605549</v>
      </c>
      <c r="J124" s="81">
        <v>0.113039</v>
      </c>
    </row>
    <row r="125" spans="1:10">
      <c r="A125" s="78" t="s">
        <v>128</v>
      </c>
      <c r="B125" s="78" t="s">
        <v>18</v>
      </c>
      <c r="C125" s="78" t="s">
        <v>17</v>
      </c>
      <c r="D125" s="79">
        <v>0.261394</v>
      </c>
      <c r="E125" s="79">
        <v>-0.0494596</v>
      </c>
      <c r="F125" s="79">
        <v>0.0109424</v>
      </c>
      <c r="G125" s="80">
        <v>5.80029e-6</v>
      </c>
      <c r="H125" s="79">
        <v>0.081181</v>
      </c>
      <c r="I125" s="79">
        <v>0.0656939</v>
      </c>
      <c r="J125" s="81">
        <v>0.216553</v>
      </c>
    </row>
    <row r="126" spans="1:10">
      <c r="A126" s="78" t="s">
        <v>129</v>
      </c>
      <c r="B126" s="78" t="s">
        <v>13</v>
      </c>
      <c r="C126" s="78" t="s">
        <v>12</v>
      </c>
      <c r="D126" s="79">
        <v>0.554856</v>
      </c>
      <c r="E126" s="79">
        <v>0.0513106</v>
      </c>
      <c r="F126" s="79">
        <v>0.0109091</v>
      </c>
      <c r="G126" s="80">
        <v>2.19816e-6</v>
      </c>
      <c r="H126" s="79">
        <v>-0.0514887</v>
      </c>
      <c r="I126" s="79">
        <v>0.0582044</v>
      </c>
      <c r="J126" s="81">
        <v>0.376362</v>
      </c>
    </row>
    <row r="127" spans="1:10">
      <c r="A127" s="78" t="s">
        <v>130</v>
      </c>
      <c r="B127" s="78" t="s">
        <v>18</v>
      </c>
      <c r="C127" s="78" t="s">
        <v>17</v>
      </c>
      <c r="D127" s="79">
        <v>0.858966</v>
      </c>
      <c r="E127" s="79">
        <v>-0.0572286</v>
      </c>
      <c r="F127" s="79">
        <v>0.01262</v>
      </c>
      <c r="G127" s="80">
        <v>7.33247e-6</v>
      </c>
      <c r="H127" s="79">
        <v>0.0207232</v>
      </c>
      <c r="I127" s="79">
        <v>0.0849435</v>
      </c>
      <c r="J127" s="81">
        <v>0.807258</v>
      </c>
    </row>
    <row r="128" spans="1:10">
      <c r="A128" s="78" t="s">
        <v>131</v>
      </c>
      <c r="B128" s="78" t="s">
        <v>12</v>
      </c>
      <c r="C128" s="78" t="s">
        <v>13</v>
      </c>
      <c r="D128" s="79">
        <v>0.155031</v>
      </c>
      <c r="E128" s="79">
        <v>-0.0622252</v>
      </c>
      <c r="F128" s="79">
        <v>0.0135688</v>
      </c>
      <c r="G128" s="80">
        <v>5.86949e-6</v>
      </c>
      <c r="H128" s="79">
        <v>-0.0690284</v>
      </c>
      <c r="I128" s="79">
        <v>0.081494</v>
      </c>
      <c r="J128" s="81">
        <v>0.396975</v>
      </c>
    </row>
    <row r="129" spans="1:10">
      <c r="A129" s="78" t="s">
        <v>132</v>
      </c>
      <c r="B129" s="78" t="s">
        <v>13</v>
      </c>
      <c r="C129" s="78" t="s">
        <v>18</v>
      </c>
      <c r="D129" s="79">
        <v>0.00558852</v>
      </c>
      <c r="E129" s="79">
        <v>-0.0978177</v>
      </c>
      <c r="F129" s="79">
        <v>0.0198522</v>
      </c>
      <c r="G129" s="80">
        <v>7.44303e-7</v>
      </c>
      <c r="H129" s="79">
        <v>0.365661</v>
      </c>
      <c r="I129" s="79">
        <v>0.405697</v>
      </c>
      <c r="J129" s="81">
        <v>0.36742</v>
      </c>
    </row>
    <row r="130" spans="1:10">
      <c r="A130" s="78" t="s">
        <v>133</v>
      </c>
      <c r="B130" s="78" t="s">
        <v>13</v>
      </c>
      <c r="C130" s="78" t="s">
        <v>12</v>
      </c>
      <c r="D130" s="79">
        <v>0.0349615</v>
      </c>
      <c r="E130" s="79">
        <v>0.109741</v>
      </c>
      <c r="F130" s="79">
        <v>0.0236</v>
      </c>
      <c r="G130" s="80">
        <v>2.9409e-6</v>
      </c>
      <c r="H130" s="79">
        <v>-0.0702729</v>
      </c>
      <c r="I130" s="79">
        <v>0.176206</v>
      </c>
      <c r="J130" s="81">
        <v>0.690032</v>
      </c>
    </row>
    <row r="131" spans="1:10">
      <c r="A131" s="78" t="s">
        <v>134</v>
      </c>
      <c r="B131" s="78" t="s">
        <v>17</v>
      </c>
      <c r="C131" s="78" t="s">
        <v>18</v>
      </c>
      <c r="D131" s="79">
        <v>0.507489</v>
      </c>
      <c r="E131" s="79">
        <v>0.052911</v>
      </c>
      <c r="F131" s="79">
        <v>0.0114866</v>
      </c>
      <c r="G131" s="80">
        <v>4.84585e-6</v>
      </c>
      <c r="H131" s="79">
        <v>-0.0404128</v>
      </c>
      <c r="I131" s="79">
        <v>0.0578353</v>
      </c>
      <c r="J131" s="81">
        <v>0.484704</v>
      </c>
    </row>
    <row r="132" spans="1:10">
      <c r="A132" s="78" t="s">
        <v>135</v>
      </c>
      <c r="B132" s="78" t="s">
        <v>18</v>
      </c>
      <c r="C132" s="78" t="s">
        <v>17</v>
      </c>
      <c r="D132" s="79">
        <v>0.731537</v>
      </c>
      <c r="E132" s="79">
        <v>-0.052659</v>
      </c>
      <c r="F132" s="79">
        <v>0.0113858</v>
      </c>
      <c r="G132" s="80">
        <v>3.24399e-6</v>
      </c>
      <c r="H132" s="79">
        <v>-0.144147</v>
      </c>
      <c r="I132" s="79">
        <v>0.0684639</v>
      </c>
      <c r="J132" s="81">
        <v>0.0352525</v>
      </c>
    </row>
    <row r="133" spans="1:10">
      <c r="A133" s="78" t="s">
        <v>136</v>
      </c>
      <c r="B133" s="78" t="s">
        <v>12</v>
      </c>
      <c r="C133" s="78" t="s">
        <v>13</v>
      </c>
      <c r="D133" s="79">
        <v>0.585172</v>
      </c>
      <c r="E133" s="79">
        <v>0.0529097</v>
      </c>
      <c r="F133" s="79">
        <v>0.011818</v>
      </c>
      <c r="G133" s="80">
        <v>8.77789e-6</v>
      </c>
      <c r="H133" s="79">
        <v>0.0183843</v>
      </c>
      <c r="I133" s="79">
        <v>0.0586935</v>
      </c>
      <c r="J133" s="81">
        <v>0.754109</v>
      </c>
    </row>
    <row r="134" spans="1:10">
      <c r="A134" s="78" t="s">
        <v>137</v>
      </c>
      <c r="B134" s="78" t="s">
        <v>12</v>
      </c>
      <c r="C134" s="78" t="s">
        <v>13</v>
      </c>
      <c r="D134" s="79">
        <v>0.610195</v>
      </c>
      <c r="E134" s="79">
        <v>-0.0511937</v>
      </c>
      <c r="F134" s="79">
        <v>0.0109569</v>
      </c>
      <c r="G134" s="80">
        <v>3.37085e-6</v>
      </c>
      <c r="H134" s="79">
        <v>-0.0308674</v>
      </c>
      <c r="I134" s="79">
        <v>0.0595283</v>
      </c>
      <c r="J134" s="81">
        <v>0.604086</v>
      </c>
    </row>
    <row r="135" spans="1:10">
      <c r="A135" s="78" t="s">
        <v>138</v>
      </c>
      <c r="B135" s="78" t="s">
        <v>18</v>
      </c>
      <c r="C135" s="78" t="s">
        <v>17</v>
      </c>
      <c r="D135" s="79">
        <v>0.0465799</v>
      </c>
      <c r="E135" s="79">
        <v>-0.0547202</v>
      </c>
      <c r="F135" s="79">
        <v>0.0127338</v>
      </c>
      <c r="G135" s="80">
        <v>8.72027e-6</v>
      </c>
      <c r="H135" s="79">
        <v>-0.233183</v>
      </c>
      <c r="I135" s="79">
        <v>0.137963</v>
      </c>
      <c r="J135" s="81">
        <v>0.0909934</v>
      </c>
    </row>
    <row r="136" spans="1:10">
      <c r="A136" s="78" t="s">
        <v>54</v>
      </c>
      <c r="B136" s="78" t="s">
        <v>17</v>
      </c>
      <c r="C136" s="78" t="s">
        <v>18</v>
      </c>
      <c r="D136" s="79">
        <v>0.484522</v>
      </c>
      <c r="E136" s="79">
        <v>-0.0724037</v>
      </c>
      <c r="F136" s="79">
        <v>0.0153105</v>
      </c>
      <c r="G136" s="80">
        <v>4.52137e-6</v>
      </c>
      <c r="H136" s="79">
        <v>0.0217805</v>
      </c>
      <c r="I136" s="79">
        <v>0.0584804</v>
      </c>
      <c r="J136" s="81">
        <v>0.709565</v>
      </c>
    </row>
    <row r="137" spans="1:10">
      <c r="A137" s="78" t="s">
        <v>139</v>
      </c>
      <c r="B137" s="78" t="s">
        <v>13</v>
      </c>
      <c r="C137" s="78" t="s">
        <v>18</v>
      </c>
      <c r="D137" s="79">
        <v>0.771285</v>
      </c>
      <c r="E137" s="79">
        <v>-0.0592279</v>
      </c>
      <c r="F137" s="79">
        <v>0.0134556</v>
      </c>
      <c r="G137" s="80">
        <v>9.35643e-6</v>
      </c>
      <c r="H137" s="79">
        <v>0.0317134</v>
      </c>
      <c r="I137" s="79">
        <v>0.0685316</v>
      </c>
      <c r="J137" s="81">
        <v>0.643539</v>
      </c>
    </row>
    <row r="138" spans="1:10">
      <c r="A138" s="78" t="s">
        <v>59</v>
      </c>
      <c r="B138" s="78" t="s">
        <v>12</v>
      </c>
      <c r="C138" s="78" t="s">
        <v>13</v>
      </c>
      <c r="D138" s="79">
        <v>0.853658</v>
      </c>
      <c r="E138" s="79">
        <v>-0.0739995</v>
      </c>
      <c r="F138" s="79">
        <v>0.0150815</v>
      </c>
      <c r="G138" s="80">
        <v>9.65095e-7</v>
      </c>
      <c r="H138" s="79">
        <v>-0.0166353</v>
      </c>
      <c r="I138" s="79">
        <v>0.0821968</v>
      </c>
      <c r="J138" s="81">
        <v>0.839616</v>
      </c>
    </row>
    <row r="139" spans="1:10">
      <c r="A139" s="78" t="s">
        <v>60</v>
      </c>
      <c r="B139" s="78" t="s">
        <v>12</v>
      </c>
      <c r="C139" s="78" t="s">
        <v>13</v>
      </c>
      <c r="D139" s="79">
        <v>0.936887</v>
      </c>
      <c r="E139" s="79">
        <v>-0.103803</v>
      </c>
      <c r="F139" s="79">
        <v>0.0210883</v>
      </c>
      <c r="G139" s="80">
        <v>4.01856e-7</v>
      </c>
      <c r="H139" s="79">
        <v>-0.0975559</v>
      </c>
      <c r="I139" s="79">
        <v>0.119319</v>
      </c>
      <c r="J139" s="81">
        <v>0.413581</v>
      </c>
    </row>
    <row r="140" spans="1:10">
      <c r="A140" s="78" t="s">
        <v>140</v>
      </c>
      <c r="B140" s="78" t="s">
        <v>13</v>
      </c>
      <c r="C140" s="78" t="s">
        <v>12</v>
      </c>
      <c r="D140" s="79">
        <v>0.205294</v>
      </c>
      <c r="E140" s="79">
        <v>-0.0581025</v>
      </c>
      <c r="F140" s="79">
        <v>0.0120557</v>
      </c>
      <c r="G140" s="80">
        <v>1.34295e-6</v>
      </c>
      <c r="H140" s="79">
        <v>-0.0455471</v>
      </c>
      <c r="I140" s="79">
        <v>0.0736042</v>
      </c>
      <c r="J140" s="81">
        <v>0.536041</v>
      </c>
    </row>
    <row r="141" spans="1:10">
      <c r="A141" s="78" t="s">
        <v>141</v>
      </c>
      <c r="B141" s="78" t="s">
        <v>18</v>
      </c>
      <c r="C141" s="78" t="s">
        <v>17</v>
      </c>
      <c r="D141" s="79">
        <v>0.123941</v>
      </c>
      <c r="E141" s="79">
        <v>0.0698882</v>
      </c>
      <c r="F141" s="79">
        <v>0.0156319</v>
      </c>
      <c r="G141" s="80">
        <v>8.39808e-6</v>
      </c>
      <c r="H141" s="79">
        <v>-0.0402982</v>
      </c>
      <c r="I141" s="79">
        <v>0.0921978</v>
      </c>
      <c r="J141" s="81">
        <v>0.66205</v>
      </c>
    </row>
    <row r="142" spans="1:10">
      <c r="A142" s="78" t="s">
        <v>142</v>
      </c>
      <c r="B142" s="78" t="s">
        <v>18</v>
      </c>
      <c r="C142" s="78" t="s">
        <v>13</v>
      </c>
      <c r="D142" s="79">
        <v>0.319566</v>
      </c>
      <c r="E142" s="79">
        <v>-0.0510212</v>
      </c>
      <c r="F142" s="79">
        <v>0.0114339</v>
      </c>
      <c r="G142" s="80">
        <v>8.14442e-6</v>
      </c>
      <c r="H142" s="79">
        <v>0.0747121</v>
      </c>
      <c r="I142" s="79">
        <v>0.0680037</v>
      </c>
      <c r="J142" s="81">
        <v>0.271922</v>
      </c>
    </row>
    <row r="143" spans="1:10">
      <c r="A143" s="78" t="s">
        <v>143</v>
      </c>
      <c r="B143" s="78" t="s">
        <v>13</v>
      </c>
      <c r="C143" s="78" t="s">
        <v>12</v>
      </c>
      <c r="D143" s="79">
        <v>0.281282</v>
      </c>
      <c r="E143" s="79">
        <v>0.06075</v>
      </c>
      <c r="F143" s="79">
        <v>0.0130939</v>
      </c>
      <c r="G143" s="80">
        <v>4.82848e-6</v>
      </c>
      <c r="H143" s="79">
        <v>0.0547964</v>
      </c>
      <c r="I143" s="79">
        <v>0.0640822</v>
      </c>
      <c r="J143" s="81">
        <v>0.392498</v>
      </c>
    </row>
    <row r="144" spans="1:10">
      <c r="A144" s="78" t="s">
        <v>144</v>
      </c>
      <c r="B144" s="78" t="s">
        <v>17</v>
      </c>
      <c r="C144" s="78" t="s">
        <v>12</v>
      </c>
      <c r="D144" s="79">
        <v>0.0452345</v>
      </c>
      <c r="E144" s="79">
        <v>0.0773006</v>
      </c>
      <c r="F144" s="79">
        <v>0.017553</v>
      </c>
      <c r="G144" s="80">
        <v>8.0201e-6</v>
      </c>
      <c r="H144" s="79">
        <v>-0.302286</v>
      </c>
      <c r="I144" s="79">
        <v>0.150089</v>
      </c>
      <c r="J144" s="81">
        <v>0.0440048</v>
      </c>
    </row>
    <row r="145" spans="1:10">
      <c r="A145" s="78" t="s">
        <v>145</v>
      </c>
      <c r="B145" s="78" t="s">
        <v>13</v>
      </c>
      <c r="C145" s="78" t="s">
        <v>12</v>
      </c>
      <c r="D145" s="79">
        <v>0.778826</v>
      </c>
      <c r="E145" s="79">
        <v>-0.0565686</v>
      </c>
      <c r="F145" s="79">
        <v>0.0126265</v>
      </c>
      <c r="G145" s="80">
        <v>7.79938e-6</v>
      </c>
      <c r="H145" s="79">
        <v>-0.201265</v>
      </c>
      <c r="I145" s="79">
        <v>0.0709549</v>
      </c>
      <c r="J145" s="81">
        <v>0.00456079</v>
      </c>
    </row>
    <row r="146" spans="1:10">
      <c r="A146" s="78" t="s">
        <v>16</v>
      </c>
      <c r="B146" s="78" t="s">
        <v>17</v>
      </c>
      <c r="C146" s="78" t="s">
        <v>18</v>
      </c>
      <c r="D146" s="79">
        <v>0.392547</v>
      </c>
      <c r="E146" s="79">
        <v>0.0498855</v>
      </c>
      <c r="F146" s="79">
        <v>0.0112446</v>
      </c>
      <c r="G146" s="80">
        <v>9.77372e-6</v>
      </c>
      <c r="H146" s="79">
        <v>-0.125206</v>
      </c>
      <c r="I146" s="79">
        <v>0.0607813</v>
      </c>
      <c r="J146" s="81">
        <v>0.039404</v>
      </c>
    </row>
    <row r="147" spans="1:10">
      <c r="A147" s="78" t="s">
        <v>146</v>
      </c>
      <c r="B147" s="78" t="s">
        <v>18</v>
      </c>
      <c r="C147" s="78" t="s">
        <v>17</v>
      </c>
      <c r="D147" s="79">
        <v>0.67421</v>
      </c>
      <c r="E147" s="79">
        <v>0.0586265</v>
      </c>
      <c r="F147" s="79">
        <v>0.0129006</v>
      </c>
      <c r="G147" s="80">
        <v>4.84117e-6</v>
      </c>
      <c r="H147" s="79">
        <v>-0.041709</v>
      </c>
      <c r="I147" s="79">
        <v>0.0645556</v>
      </c>
      <c r="J147" s="81">
        <v>0.518219</v>
      </c>
    </row>
    <row r="148" spans="1:10">
      <c r="A148" s="78" t="s">
        <v>147</v>
      </c>
      <c r="B148" s="78" t="s">
        <v>13</v>
      </c>
      <c r="C148" s="78" t="s">
        <v>12</v>
      </c>
      <c r="D148" s="79">
        <v>0.0969643</v>
      </c>
      <c r="E148" s="79">
        <v>-0.0603429</v>
      </c>
      <c r="F148" s="79">
        <v>0.0126849</v>
      </c>
      <c r="G148" s="80">
        <v>1.51604e-6</v>
      </c>
      <c r="H148" s="79">
        <v>0.0930711</v>
      </c>
      <c r="I148" s="79">
        <v>0.0967624</v>
      </c>
      <c r="J148" s="81">
        <v>0.336124</v>
      </c>
    </row>
    <row r="149" spans="1:10">
      <c r="A149" s="78" t="s">
        <v>148</v>
      </c>
      <c r="B149" s="78" t="s">
        <v>17</v>
      </c>
      <c r="C149" s="78" t="s">
        <v>18</v>
      </c>
      <c r="D149" s="79">
        <v>0.88029</v>
      </c>
      <c r="E149" s="79">
        <v>0.116408</v>
      </c>
      <c r="F149" s="79">
        <v>0.0258545</v>
      </c>
      <c r="G149" s="80">
        <v>9.02693e-6</v>
      </c>
      <c r="H149" s="79">
        <v>-0.0570246</v>
      </c>
      <c r="I149" s="79">
        <v>0.0904256</v>
      </c>
      <c r="J149" s="81">
        <v>0.528286</v>
      </c>
    </row>
    <row r="150" spans="1:10">
      <c r="A150" s="78" t="s">
        <v>149</v>
      </c>
      <c r="B150" s="78" t="s">
        <v>17</v>
      </c>
      <c r="C150" s="78" t="s">
        <v>18</v>
      </c>
      <c r="D150" s="79">
        <v>0.122362</v>
      </c>
      <c r="E150" s="79">
        <v>-0.0714367</v>
      </c>
      <c r="F150" s="79">
        <v>0.0154113</v>
      </c>
      <c r="G150" s="80">
        <v>5.39126e-6</v>
      </c>
      <c r="H150" s="79">
        <v>-0.0244723</v>
      </c>
      <c r="I150" s="79">
        <v>0.0960888</v>
      </c>
      <c r="J150" s="81">
        <v>0.798967</v>
      </c>
    </row>
    <row r="151" spans="1:10">
      <c r="A151" s="78" t="s">
        <v>150</v>
      </c>
      <c r="B151" s="78" t="s">
        <v>17</v>
      </c>
      <c r="C151" s="78" t="s">
        <v>18</v>
      </c>
      <c r="D151" s="79">
        <v>0.191248</v>
      </c>
      <c r="E151" s="79">
        <v>0.0778402</v>
      </c>
      <c r="F151" s="79">
        <v>0.0155815</v>
      </c>
      <c r="G151" s="80">
        <v>5.43313e-7</v>
      </c>
      <c r="H151" s="79">
        <v>0.0367909</v>
      </c>
      <c r="I151" s="79">
        <v>0.0756852</v>
      </c>
      <c r="J151" s="81">
        <v>0.626894</v>
      </c>
    </row>
    <row r="152" spans="1:10">
      <c r="A152" s="78" t="s">
        <v>151</v>
      </c>
      <c r="B152" s="78" t="s">
        <v>17</v>
      </c>
      <c r="C152" s="78" t="s">
        <v>18</v>
      </c>
      <c r="D152" s="79">
        <v>0.975791</v>
      </c>
      <c r="E152" s="79">
        <v>0.103377</v>
      </c>
      <c r="F152" s="79">
        <v>0.0229286</v>
      </c>
      <c r="G152" s="80">
        <v>6.8962e-6</v>
      </c>
      <c r="H152" s="79">
        <v>-0.137127</v>
      </c>
      <c r="I152" s="79">
        <v>0.192779</v>
      </c>
      <c r="J152" s="81">
        <v>0.476889</v>
      </c>
    </row>
    <row r="153" spans="1:10">
      <c r="A153" s="78" t="s">
        <v>152</v>
      </c>
      <c r="B153" s="78" t="s">
        <v>18</v>
      </c>
      <c r="C153" s="78" t="s">
        <v>17</v>
      </c>
      <c r="D153" s="79">
        <v>0.994768</v>
      </c>
      <c r="E153" s="79">
        <v>0.055176</v>
      </c>
      <c r="F153" s="79">
        <v>0.0121602</v>
      </c>
      <c r="G153" s="80">
        <v>9.65162e-6</v>
      </c>
      <c r="H153" s="79">
        <v>-0.617227</v>
      </c>
      <c r="I153" s="79">
        <v>0.425041</v>
      </c>
      <c r="J153" s="81">
        <v>0.146458</v>
      </c>
    </row>
    <row r="154" spans="1:10">
      <c r="A154" s="78" t="s">
        <v>153</v>
      </c>
      <c r="B154" s="78" t="s">
        <v>12</v>
      </c>
      <c r="C154" s="78" t="s">
        <v>13</v>
      </c>
      <c r="D154" s="79">
        <v>0.0609665</v>
      </c>
      <c r="E154" s="79">
        <v>0.206594</v>
      </c>
      <c r="F154" s="79">
        <v>0.0456908</v>
      </c>
      <c r="G154" s="80">
        <v>4.63052e-6</v>
      </c>
      <c r="H154" s="79">
        <v>-0.0106797</v>
      </c>
      <c r="I154" s="79">
        <v>0.121079</v>
      </c>
      <c r="J154" s="81">
        <v>0.929714</v>
      </c>
    </row>
    <row r="155" spans="1:10">
      <c r="A155" s="78" t="s">
        <v>154</v>
      </c>
      <c r="B155" s="78" t="s">
        <v>12</v>
      </c>
      <c r="C155" s="78" t="s">
        <v>13</v>
      </c>
      <c r="D155" s="79">
        <v>0.258315</v>
      </c>
      <c r="E155" s="79">
        <v>0.0544219</v>
      </c>
      <c r="F155" s="79">
        <v>0.0117397</v>
      </c>
      <c r="G155" s="80">
        <v>3.94121e-6</v>
      </c>
      <c r="H155" s="79">
        <v>0.103858</v>
      </c>
      <c r="I155" s="79">
        <v>0.0738193</v>
      </c>
      <c r="J155" s="81">
        <v>0.159452</v>
      </c>
    </row>
    <row r="156" spans="1:10">
      <c r="A156" s="78" t="s">
        <v>155</v>
      </c>
      <c r="B156" s="78" t="s">
        <v>18</v>
      </c>
      <c r="C156" s="78" t="s">
        <v>17</v>
      </c>
      <c r="D156" s="79">
        <v>0.0968216</v>
      </c>
      <c r="E156" s="79">
        <v>-0.0710762</v>
      </c>
      <c r="F156" s="79">
        <v>0.015953</v>
      </c>
      <c r="G156" s="80">
        <v>5.6863e-6</v>
      </c>
      <c r="H156" s="79">
        <v>-0.0499933</v>
      </c>
      <c r="I156" s="79">
        <v>0.105204</v>
      </c>
      <c r="J156" s="81">
        <v>0.634641</v>
      </c>
    </row>
    <row r="157" spans="1:10">
      <c r="A157" s="78" t="s">
        <v>156</v>
      </c>
      <c r="B157" s="78" t="s">
        <v>17</v>
      </c>
      <c r="C157" s="78" t="s">
        <v>18</v>
      </c>
      <c r="D157" s="79">
        <v>0.114064</v>
      </c>
      <c r="E157" s="79">
        <v>-0.0735881</v>
      </c>
      <c r="F157" s="79">
        <v>0.0154246</v>
      </c>
      <c r="G157" s="80">
        <v>1.60221e-6</v>
      </c>
      <c r="H157" s="79">
        <v>-0.120278</v>
      </c>
      <c r="I157" s="79">
        <v>0.0898803</v>
      </c>
      <c r="J157" s="81">
        <v>0.180831</v>
      </c>
    </row>
    <row r="158" spans="1:10">
      <c r="A158" s="78" t="s">
        <v>157</v>
      </c>
      <c r="B158" s="78" t="s">
        <v>18</v>
      </c>
      <c r="C158" s="78" t="s">
        <v>17</v>
      </c>
      <c r="D158" s="79">
        <v>0.76807</v>
      </c>
      <c r="E158" s="79">
        <v>-0.110335</v>
      </c>
      <c r="F158" s="79">
        <v>0.0253336</v>
      </c>
      <c r="G158" s="80">
        <v>3.14188e-6</v>
      </c>
      <c r="H158" s="79">
        <v>-0.081322</v>
      </c>
      <c r="I158" s="79">
        <v>0.0785268</v>
      </c>
      <c r="J158" s="81">
        <v>0.300391</v>
      </c>
    </row>
    <row r="159" spans="1:10">
      <c r="A159" s="78" t="s">
        <v>158</v>
      </c>
      <c r="B159" s="78" t="s">
        <v>18</v>
      </c>
      <c r="C159" s="78" t="s">
        <v>17</v>
      </c>
      <c r="D159" s="79">
        <v>0.238006</v>
      </c>
      <c r="E159" s="79">
        <v>0.0561722</v>
      </c>
      <c r="F159" s="79">
        <v>0.0124124</v>
      </c>
      <c r="G159" s="80">
        <v>5.44553e-6</v>
      </c>
      <c r="H159" s="79">
        <v>-0.0342916</v>
      </c>
      <c r="I159" s="79">
        <v>0.0713961</v>
      </c>
      <c r="J159" s="81">
        <v>0.631013</v>
      </c>
    </row>
    <row r="160" spans="1:10">
      <c r="A160" s="78" t="s">
        <v>159</v>
      </c>
      <c r="B160" s="78" t="s">
        <v>12</v>
      </c>
      <c r="C160" s="78" t="s">
        <v>13</v>
      </c>
      <c r="D160" s="79">
        <v>0.944859</v>
      </c>
      <c r="E160" s="79">
        <v>-0.0523484</v>
      </c>
      <c r="F160" s="79">
        <v>0.011566</v>
      </c>
      <c r="G160" s="80">
        <v>7.50119e-6</v>
      </c>
      <c r="H160" s="79">
        <v>-0.237339</v>
      </c>
      <c r="I160" s="79">
        <v>0.124799</v>
      </c>
      <c r="J160" s="81">
        <v>0.0572018</v>
      </c>
    </row>
    <row r="161" spans="1:10">
      <c r="A161" s="78" t="s">
        <v>160</v>
      </c>
      <c r="B161" s="78" t="s">
        <v>12</v>
      </c>
      <c r="C161" s="78" t="s">
        <v>13</v>
      </c>
      <c r="D161" s="79">
        <v>0.140034</v>
      </c>
      <c r="E161" s="79">
        <v>-0.0936514</v>
      </c>
      <c r="F161" s="79">
        <v>0.02012</v>
      </c>
      <c r="G161" s="80">
        <v>3.58889e-6</v>
      </c>
      <c r="H161" s="79">
        <v>-0.0768068</v>
      </c>
      <c r="I161" s="79">
        <v>0.0868026</v>
      </c>
      <c r="J161" s="81">
        <v>0.376241</v>
      </c>
    </row>
    <row r="162" spans="1:10">
      <c r="A162" s="78" t="s">
        <v>161</v>
      </c>
      <c r="B162" s="78" t="s">
        <v>17</v>
      </c>
      <c r="C162" s="78" t="s">
        <v>18</v>
      </c>
      <c r="D162" s="79">
        <v>0.121825</v>
      </c>
      <c r="E162" s="79">
        <v>-0.0779693</v>
      </c>
      <c r="F162" s="79">
        <v>0.0170738</v>
      </c>
      <c r="G162" s="80">
        <v>7.31375e-6</v>
      </c>
      <c r="H162" s="79">
        <v>0.0612202</v>
      </c>
      <c r="I162" s="79">
        <v>0.088241</v>
      </c>
      <c r="J162" s="81">
        <v>0.487818</v>
      </c>
    </row>
    <row r="163" spans="1:10">
      <c r="A163" s="78" t="s">
        <v>162</v>
      </c>
      <c r="B163" s="78" t="s">
        <v>12</v>
      </c>
      <c r="C163" s="78" t="s">
        <v>13</v>
      </c>
      <c r="D163" s="79">
        <v>0.0469302</v>
      </c>
      <c r="E163" s="79">
        <v>0.0825716</v>
      </c>
      <c r="F163" s="79">
        <v>0.0165958</v>
      </c>
      <c r="G163" s="80">
        <v>3.39555e-7</v>
      </c>
      <c r="H163" s="79">
        <v>-0.0515593</v>
      </c>
      <c r="I163" s="79">
        <v>0.138179</v>
      </c>
      <c r="J163" s="81">
        <v>0.709049</v>
      </c>
    </row>
    <row r="164" spans="1:10">
      <c r="A164" s="78" t="s">
        <v>163</v>
      </c>
      <c r="B164" s="78" t="s">
        <v>17</v>
      </c>
      <c r="C164" s="78" t="s">
        <v>18</v>
      </c>
      <c r="D164" s="79">
        <v>0.211287</v>
      </c>
      <c r="E164" s="79">
        <v>-0.0585411</v>
      </c>
      <c r="F164" s="79">
        <v>0.0129358</v>
      </c>
      <c r="G164" s="80">
        <v>4.85087e-6</v>
      </c>
      <c r="H164" s="79">
        <v>0.0689068</v>
      </c>
      <c r="I164" s="79">
        <v>0.0710433</v>
      </c>
      <c r="J164" s="81">
        <v>0.332083</v>
      </c>
    </row>
    <row r="165" spans="1:10">
      <c r="A165" s="78" t="s">
        <v>164</v>
      </c>
      <c r="B165" s="78" t="s">
        <v>12</v>
      </c>
      <c r="C165" s="78" t="s">
        <v>17</v>
      </c>
      <c r="D165" s="79">
        <v>0.337144</v>
      </c>
      <c r="E165" s="79">
        <v>-0.0538457</v>
      </c>
      <c r="F165" s="79">
        <v>0.0117718</v>
      </c>
      <c r="G165" s="80">
        <v>5.02077e-6</v>
      </c>
      <c r="H165" s="79">
        <v>0.00915918</v>
      </c>
      <c r="I165" s="79">
        <v>0.0613542</v>
      </c>
      <c r="J165" s="81">
        <v>0.88133</v>
      </c>
    </row>
    <row r="166" spans="1:10">
      <c r="A166" s="78" t="s">
        <v>165</v>
      </c>
      <c r="B166" s="78" t="s">
        <v>18</v>
      </c>
      <c r="C166" s="78" t="s">
        <v>17</v>
      </c>
      <c r="D166" s="79">
        <v>0.617586</v>
      </c>
      <c r="E166" s="79">
        <v>-0.0492438</v>
      </c>
      <c r="F166" s="79">
        <v>0.010887</v>
      </c>
      <c r="G166" s="80">
        <v>6.14582e-6</v>
      </c>
      <c r="H166" s="79">
        <v>0.019647</v>
      </c>
      <c r="I166" s="79">
        <v>0.0648979</v>
      </c>
      <c r="J166" s="81">
        <v>0.76209</v>
      </c>
    </row>
    <row r="167" spans="1:10">
      <c r="A167" s="78" t="s">
        <v>166</v>
      </c>
      <c r="B167" s="78" t="s">
        <v>12</v>
      </c>
      <c r="C167" s="78" t="s">
        <v>13</v>
      </c>
      <c r="D167" s="79">
        <v>0.301431</v>
      </c>
      <c r="E167" s="79">
        <v>-0.0552212</v>
      </c>
      <c r="F167" s="79">
        <v>0.0116074</v>
      </c>
      <c r="G167" s="80">
        <v>2.33115e-6</v>
      </c>
      <c r="H167" s="79">
        <v>0.0275476</v>
      </c>
      <c r="I167" s="79">
        <v>0.0640981</v>
      </c>
      <c r="J167" s="81">
        <v>0.667361</v>
      </c>
    </row>
    <row r="168" spans="1:10">
      <c r="A168" s="78" t="s">
        <v>167</v>
      </c>
      <c r="B168" s="78" t="s">
        <v>12</v>
      </c>
      <c r="C168" s="78" t="s">
        <v>13</v>
      </c>
      <c r="D168" s="79">
        <v>0.454134</v>
      </c>
      <c r="E168" s="79">
        <v>-0.0475363</v>
      </c>
      <c r="F168" s="79">
        <v>0.0106939</v>
      </c>
      <c r="G168" s="80">
        <v>9.52708e-6</v>
      </c>
      <c r="H168" s="79">
        <v>-0.0326095</v>
      </c>
      <c r="I168" s="79">
        <v>0.0594714</v>
      </c>
      <c r="J168" s="81">
        <v>0.583471</v>
      </c>
    </row>
    <row r="169" spans="1:10">
      <c r="A169" s="78" t="s">
        <v>168</v>
      </c>
      <c r="B169" s="78" t="s">
        <v>17</v>
      </c>
      <c r="C169" s="78" t="s">
        <v>18</v>
      </c>
      <c r="D169" s="79">
        <v>0.233585</v>
      </c>
      <c r="E169" s="79">
        <v>-0.0524152</v>
      </c>
      <c r="F169" s="79">
        <v>0.0106784</v>
      </c>
      <c r="G169" s="80">
        <v>8.95468e-7</v>
      </c>
      <c r="H169" s="79">
        <v>0.0917848</v>
      </c>
      <c r="I169" s="79">
        <v>0.0693623</v>
      </c>
      <c r="J169" s="81">
        <v>0.185747</v>
      </c>
    </row>
    <row r="170" spans="1:10">
      <c r="A170" s="78" t="s">
        <v>169</v>
      </c>
      <c r="B170" s="78" t="s">
        <v>13</v>
      </c>
      <c r="C170" s="78" t="s">
        <v>18</v>
      </c>
      <c r="D170" s="79">
        <v>0.52584</v>
      </c>
      <c r="E170" s="79">
        <v>-0.0497374</v>
      </c>
      <c r="F170" s="79">
        <v>0.0111376</v>
      </c>
      <c r="G170" s="80">
        <v>8.02897e-6</v>
      </c>
      <c r="H170" s="79">
        <v>0.0211834</v>
      </c>
      <c r="I170" s="79">
        <v>0.0585191</v>
      </c>
      <c r="J170" s="81">
        <v>0.717358</v>
      </c>
    </row>
    <row r="171" spans="1:10">
      <c r="A171" s="78" t="s">
        <v>170</v>
      </c>
      <c r="B171" s="78" t="s">
        <v>13</v>
      </c>
      <c r="C171" s="78" t="s">
        <v>12</v>
      </c>
      <c r="D171" s="79">
        <v>0.0551455</v>
      </c>
      <c r="E171" s="79">
        <v>-0.0806041</v>
      </c>
      <c r="F171" s="79">
        <v>0.0167641</v>
      </c>
      <c r="G171" s="80">
        <v>1.8451e-6</v>
      </c>
      <c r="H171" s="79">
        <v>0.205399</v>
      </c>
      <c r="I171" s="79">
        <v>0.134433</v>
      </c>
      <c r="J171" s="81">
        <v>0.12654</v>
      </c>
    </row>
    <row r="172" spans="1:10">
      <c r="A172" s="78" t="s">
        <v>171</v>
      </c>
      <c r="B172" s="78" t="s">
        <v>13</v>
      </c>
      <c r="C172" s="78" t="s">
        <v>12</v>
      </c>
      <c r="D172" s="79">
        <v>0.775911</v>
      </c>
      <c r="E172" s="79">
        <v>0.0608929</v>
      </c>
      <c r="F172" s="79">
        <v>0.0133764</v>
      </c>
      <c r="G172" s="80">
        <v>4.23107e-6</v>
      </c>
      <c r="H172" s="79">
        <v>-0.101015</v>
      </c>
      <c r="I172" s="79">
        <v>0.0727167</v>
      </c>
      <c r="J172" s="81">
        <v>0.164783</v>
      </c>
    </row>
    <row r="173" spans="1:10">
      <c r="A173" s="78" t="s">
        <v>172</v>
      </c>
      <c r="B173" s="78" t="s">
        <v>13</v>
      </c>
      <c r="C173" s="78" t="s">
        <v>18</v>
      </c>
      <c r="D173" s="79">
        <v>0.202688</v>
      </c>
      <c r="E173" s="79">
        <v>0.0724145</v>
      </c>
      <c r="F173" s="79">
        <v>0.0164471</v>
      </c>
      <c r="G173" s="80">
        <v>5.40344e-6</v>
      </c>
      <c r="H173" s="79">
        <v>-0.11682</v>
      </c>
      <c r="I173" s="79">
        <v>0.0764432</v>
      </c>
      <c r="J173" s="81">
        <v>0.126465</v>
      </c>
    </row>
    <row r="174" spans="1:10">
      <c r="A174" s="78" t="s">
        <v>173</v>
      </c>
      <c r="B174" s="78" t="s">
        <v>12</v>
      </c>
      <c r="C174" s="78" t="s">
        <v>13</v>
      </c>
      <c r="D174" s="79">
        <v>0.353991</v>
      </c>
      <c r="E174" s="79">
        <v>0.0538798</v>
      </c>
      <c r="F174" s="79">
        <v>0.0116888</v>
      </c>
      <c r="G174" s="80">
        <v>4.08479e-6</v>
      </c>
      <c r="H174" s="79">
        <v>0.027308</v>
      </c>
      <c r="I174" s="79">
        <v>0.0617204</v>
      </c>
      <c r="J174" s="81">
        <v>0.658165</v>
      </c>
    </row>
    <row r="175" spans="1:10">
      <c r="A175" s="78" t="s">
        <v>174</v>
      </c>
      <c r="B175" s="78" t="s">
        <v>18</v>
      </c>
      <c r="C175" s="78" t="s">
        <v>17</v>
      </c>
      <c r="D175" s="79">
        <v>0.635411</v>
      </c>
      <c r="E175" s="79">
        <v>-0.0579153</v>
      </c>
      <c r="F175" s="79">
        <v>0.0118796</v>
      </c>
      <c r="G175" s="80">
        <v>9.94764e-7</v>
      </c>
      <c r="H175" s="79">
        <v>-0.0461022</v>
      </c>
      <c r="I175" s="79">
        <v>0.060629</v>
      </c>
      <c r="J175" s="81">
        <v>0.447017</v>
      </c>
    </row>
    <row r="176" spans="1:10">
      <c r="A176" s="78" t="s">
        <v>175</v>
      </c>
      <c r="B176" s="78" t="s">
        <v>17</v>
      </c>
      <c r="C176" s="78" t="s">
        <v>18</v>
      </c>
      <c r="D176" s="79">
        <v>0.0204315</v>
      </c>
      <c r="E176" s="79">
        <v>-0.0788843</v>
      </c>
      <c r="F176" s="79">
        <v>0.0172415</v>
      </c>
      <c r="G176" s="80">
        <v>8.89488e-6</v>
      </c>
      <c r="H176" s="79">
        <v>-0.184596</v>
      </c>
      <c r="I176" s="79">
        <v>0.20034</v>
      </c>
      <c r="J176" s="81">
        <v>0.356834</v>
      </c>
    </row>
    <row r="177" spans="1:10">
      <c r="A177" s="78" t="s">
        <v>176</v>
      </c>
      <c r="B177" s="78" t="s">
        <v>17</v>
      </c>
      <c r="C177" s="78" t="s">
        <v>12</v>
      </c>
      <c r="D177" s="79">
        <v>0.408282</v>
      </c>
      <c r="E177" s="79">
        <v>0.074251</v>
      </c>
      <c r="F177" s="79">
        <v>0.0146392</v>
      </c>
      <c r="G177" s="80">
        <v>1.99494e-7</v>
      </c>
      <c r="H177" s="79">
        <v>0.049728</v>
      </c>
      <c r="I177" s="79">
        <v>0.0595147</v>
      </c>
      <c r="J177" s="81">
        <v>0.403404</v>
      </c>
    </row>
    <row r="178" spans="1:10">
      <c r="A178" s="78" t="s">
        <v>177</v>
      </c>
      <c r="B178" s="78" t="s">
        <v>12</v>
      </c>
      <c r="C178" s="78" t="s">
        <v>13</v>
      </c>
      <c r="D178" s="79">
        <v>0.105661</v>
      </c>
      <c r="E178" s="79">
        <v>0.0729012</v>
      </c>
      <c r="F178" s="79">
        <v>0.0163003</v>
      </c>
      <c r="G178" s="80">
        <v>8.7878e-6</v>
      </c>
      <c r="H178" s="79">
        <v>-0.102232</v>
      </c>
      <c r="I178" s="79">
        <v>0.0995942</v>
      </c>
      <c r="J178" s="81">
        <v>0.304662</v>
      </c>
    </row>
    <row r="179" spans="1:10">
      <c r="A179" s="78" t="s">
        <v>178</v>
      </c>
      <c r="B179" s="78" t="s">
        <v>12</v>
      </c>
      <c r="C179" s="78" t="s">
        <v>13</v>
      </c>
      <c r="D179" s="79">
        <v>0.172621</v>
      </c>
      <c r="E179" s="79">
        <v>-0.0549673</v>
      </c>
      <c r="F179" s="79">
        <v>0.0120924</v>
      </c>
      <c r="G179" s="80">
        <v>4.54611e-6</v>
      </c>
      <c r="H179" s="79">
        <v>0.0734508</v>
      </c>
      <c r="I179" s="79">
        <v>0.0816882</v>
      </c>
      <c r="J179" s="81">
        <v>0.368567</v>
      </c>
    </row>
    <row r="180" spans="1:10">
      <c r="A180" s="78" t="s">
        <v>63</v>
      </c>
      <c r="B180" s="78" t="s">
        <v>17</v>
      </c>
      <c r="C180" s="78" t="s">
        <v>18</v>
      </c>
      <c r="D180" s="79">
        <v>0.677293</v>
      </c>
      <c r="E180" s="79">
        <v>-0.105025</v>
      </c>
      <c r="F180" s="79">
        <v>0.0233484</v>
      </c>
      <c r="G180" s="80">
        <v>8.14836e-6</v>
      </c>
      <c r="H180" s="79">
        <v>-0.0423141</v>
      </c>
      <c r="I180" s="79">
        <v>0.0629854</v>
      </c>
      <c r="J180" s="81">
        <v>0.501707</v>
      </c>
    </row>
    <row r="181" spans="1:10">
      <c r="A181" s="78" t="s">
        <v>64</v>
      </c>
      <c r="B181" s="78" t="s">
        <v>18</v>
      </c>
      <c r="C181" s="78" t="s">
        <v>17</v>
      </c>
      <c r="D181" s="79">
        <v>0.142831</v>
      </c>
      <c r="E181" s="79">
        <v>0.152377</v>
      </c>
      <c r="F181" s="79">
        <v>0.0324332</v>
      </c>
      <c r="G181" s="80">
        <v>4.05864e-6</v>
      </c>
      <c r="H181" s="79">
        <v>0.00437958</v>
      </c>
      <c r="I181" s="79">
        <v>0.0821597</v>
      </c>
      <c r="J181" s="81">
        <v>0.957488</v>
      </c>
    </row>
    <row r="182" spans="1:10">
      <c r="A182" s="78" t="s">
        <v>65</v>
      </c>
      <c r="B182" s="78" t="s">
        <v>17</v>
      </c>
      <c r="C182" s="78" t="s">
        <v>18</v>
      </c>
      <c r="D182" s="79">
        <v>0.0290307</v>
      </c>
      <c r="E182" s="79">
        <v>0.122368</v>
      </c>
      <c r="F182" s="79">
        <v>0.0270329</v>
      </c>
      <c r="G182" s="80">
        <v>4.38258e-6</v>
      </c>
      <c r="H182" s="79">
        <v>0.0338368</v>
      </c>
      <c r="I182" s="79">
        <v>0.169409</v>
      </c>
      <c r="J182" s="81">
        <v>0.841688</v>
      </c>
    </row>
    <row r="183" spans="1:10">
      <c r="A183" s="78" t="s">
        <v>66</v>
      </c>
      <c r="B183" s="78" t="s">
        <v>17</v>
      </c>
      <c r="C183" s="78" t="s">
        <v>18</v>
      </c>
      <c r="D183" s="79">
        <v>0.158878</v>
      </c>
      <c r="E183" s="79">
        <v>-0.13741</v>
      </c>
      <c r="F183" s="79">
        <v>0.0289246</v>
      </c>
      <c r="G183" s="80">
        <v>1.72211e-6</v>
      </c>
      <c r="H183" s="79">
        <v>-0.0366645</v>
      </c>
      <c r="I183" s="79">
        <v>0.0796307</v>
      </c>
      <c r="J183" s="81">
        <v>0.645207</v>
      </c>
    </row>
    <row r="184" spans="1:10">
      <c r="A184" s="78" t="s">
        <v>68</v>
      </c>
      <c r="B184" s="78" t="s">
        <v>17</v>
      </c>
      <c r="C184" s="78" t="s">
        <v>18</v>
      </c>
      <c r="D184" s="79">
        <v>0.100486</v>
      </c>
      <c r="E184" s="79">
        <v>0.220207</v>
      </c>
      <c r="F184" s="79">
        <v>0.0486196</v>
      </c>
      <c r="G184" s="80">
        <v>5.18036e-6</v>
      </c>
      <c r="H184" s="79">
        <v>-0.0456489</v>
      </c>
      <c r="I184" s="79">
        <v>0.101464</v>
      </c>
      <c r="J184" s="81">
        <v>0.652779</v>
      </c>
    </row>
    <row r="185" spans="1:10">
      <c r="A185" s="78" t="s">
        <v>69</v>
      </c>
      <c r="B185" s="78" t="s">
        <v>17</v>
      </c>
      <c r="C185" s="78" t="s">
        <v>18</v>
      </c>
      <c r="D185" s="79">
        <v>0.0230511</v>
      </c>
      <c r="E185" s="79">
        <v>0.230292</v>
      </c>
      <c r="F185" s="79">
        <v>0.0480168</v>
      </c>
      <c r="G185" s="80">
        <v>1.86132e-6</v>
      </c>
      <c r="H185" s="79">
        <v>0.0693122</v>
      </c>
      <c r="I185" s="79">
        <v>0.201524</v>
      </c>
      <c r="J185" s="81">
        <v>0.730892</v>
      </c>
    </row>
    <row r="186" spans="1:10">
      <c r="A186" s="78" t="s">
        <v>179</v>
      </c>
      <c r="B186" s="78" t="s">
        <v>17</v>
      </c>
      <c r="C186" s="78" t="s">
        <v>18</v>
      </c>
      <c r="D186" s="79">
        <v>0.793356</v>
      </c>
      <c r="E186" s="79">
        <v>-0.0814624</v>
      </c>
      <c r="F186" s="79">
        <v>0.0184409</v>
      </c>
      <c r="G186" s="80">
        <v>9.95795e-6</v>
      </c>
      <c r="H186" s="79">
        <v>-0.123081</v>
      </c>
      <c r="I186" s="79">
        <v>0.0713427</v>
      </c>
      <c r="J186" s="81">
        <v>0.0844909</v>
      </c>
    </row>
    <row r="187" spans="1:10">
      <c r="A187" s="78" t="s">
        <v>180</v>
      </c>
      <c r="B187" s="78" t="s">
        <v>13</v>
      </c>
      <c r="C187" s="78" t="s">
        <v>12</v>
      </c>
      <c r="D187" s="79">
        <v>0.38404</v>
      </c>
      <c r="E187" s="79">
        <v>0.0989487</v>
      </c>
      <c r="F187" s="79">
        <v>0.0196972</v>
      </c>
      <c r="G187" s="80">
        <v>6.02893e-7</v>
      </c>
      <c r="H187" s="79">
        <v>0.090465</v>
      </c>
      <c r="I187" s="79">
        <v>0.0598959</v>
      </c>
      <c r="J187" s="81">
        <v>0.130949</v>
      </c>
    </row>
    <row r="188" spans="1:10">
      <c r="A188" s="78" t="s">
        <v>181</v>
      </c>
      <c r="B188" s="78" t="s">
        <v>13</v>
      </c>
      <c r="C188" s="78" t="s">
        <v>12</v>
      </c>
      <c r="D188" s="79">
        <v>0.00793285</v>
      </c>
      <c r="E188" s="79">
        <v>-0.205352</v>
      </c>
      <c r="F188" s="79">
        <v>0.0454982</v>
      </c>
      <c r="G188" s="80">
        <v>8.05675e-6</v>
      </c>
      <c r="H188" s="79">
        <v>-0.625362</v>
      </c>
      <c r="I188" s="79">
        <v>0.357149</v>
      </c>
      <c r="J188" s="81">
        <v>0.0799484</v>
      </c>
    </row>
    <row r="189" spans="1:10">
      <c r="A189" s="78" t="s">
        <v>182</v>
      </c>
      <c r="B189" s="78" t="s">
        <v>13</v>
      </c>
      <c r="C189" s="78" t="s">
        <v>12</v>
      </c>
      <c r="D189" s="79">
        <v>0.0393274</v>
      </c>
      <c r="E189" s="79">
        <v>0.214848</v>
      </c>
      <c r="F189" s="79">
        <v>0.0470878</v>
      </c>
      <c r="G189" s="80">
        <v>6.69083e-6</v>
      </c>
      <c r="H189" s="79">
        <v>-0.115442</v>
      </c>
      <c r="I189" s="79">
        <v>0.147863</v>
      </c>
      <c r="J189" s="81">
        <v>0.434958</v>
      </c>
    </row>
    <row r="190" spans="1:10">
      <c r="A190" s="78" t="s">
        <v>183</v>
      </c>
      <c r="B190" s="78" t="s">
        <v>17</v>
      </c>
      <c r="C190" s="78" t="s">
        <v>18</v>
      </c>
      <c r="D190" s="79">
        <v>0.389251</v>
      </c>
      <c r="E190" s="79">
        <v>0.083758</v>
      </c>
      <c r="F190" s="79">
        <v>0.0185796</v>
      </c>
      <c r="G190" s="80">
        <v>8.19917e-6</v>
      </c>
      <c r="H190" s="79">
        <v>-0.0405574</v>
      </c>
      <c r="I190" s="79">
        <v>0.0603211</v>
      </c>
      <c r="J190" s="81">
        <v>0.501356</v>
      </c>
    </row>
    <row r="191" spans="1:10">
      <c r="A191" s="78" t="s">
        <v>184</v>
      </c>
      <c r="B191" s="78" t="s">
        <v>18</v>
      </c>
      <c r="C191" s="78" t="s">
        <v>17</v>
      </c>
      <c r="D191" s="79">
        <v>0.579833</v>
      </c>
      <c r="E191" s="79">
        <v>0.0896187</v>
      </c>
      <c r="F191" s="79">
        <v>0.0185106</v>
      </c>
      <c r="G191" s="80">
        <v>1.48057e-6</v>
      </c>
      <c r="H191" s="79">
        <v>-0.0791759</v>
      </c>
      <c r="I191" s="79">
        <v>0.0597469</v>
      </c>
      <c r="J191" s="81">
        <v>0.185108</v>
      </c>
    </row>
    <row r="192" spans="1:10">
      <c r="A192" s="78" t="s">
        <v>185</v>
      </c>
      <c r="B192" s="78" t="s">
        <v>17</v>
      </c>
      <c r="C192" s="78" t="s">
        <v>12</v>
      </c>
      <c r="D192" s="79">
        <v>0.223328</v>
      </c>
      <c r="E192" s="79">
        <v>-0.103539</v>
      </c>
      <c r="F192" s="79">
        <v>0.0234287</v>
      </c>
      <c r="G192" s="80">
        <v>6.84636e-6</v>
      </c>
      <c r="H192" s="79">
        <v>0.109911</v>
      </c>
      <c r="I192" s="79">
        <v>0.0722515</v>
      </c>
      <c r="J192" s="81">
        <v>0.128204</v>
      </c>
    </row>
    <row r="193" spans="1:10">
      <c r="A193" s="78" t="s">
        <v>42</v>
      </c>
      <c r="B193" s="78" t="s">
        <v>18</v>
      </c>
      <c r="C193" s="78" t="s">
        <v>13</v>
      </c>
      <c r="D193" s="79">
        <v>0.119513</v>
      </c>
      <c r="E193" s="79">
        <v>0.121754</v>
      </c>
      <c r="F193" s="79">
        <v>0.0235357</v>
      </c>
      <c r="G193" s="80">
        <v>3.01432e-7</v>
      </c>
      <c r="H193" s="79">
        <v>-0.0208567</v>
      </c>
      <c r="I193" s="79">
        <v>0.0898025</v>
      </c>
      <c r="J193" s="81">
        <v>0.816343</v>
      </c>
    </row>
    <row r="194" spans="1:10">
      <c r="A194" s="78" t="s">
        <v>186</v>
      </c>
      <c r="B194" s="78" t="s">
        <v>17</v>
      </c>
      <c r="C194" s="78" t="s">
        <v>18</v>
      </c>
      <c r="D194" s="79">
        <v>0.456927</v>
      </c>
      <c r="E194" s="79">
        <v>0.111274</v>
      </c>
      <c r="F194" s="79">
        <v>0.0247517</v>
      </c>
      <c r="G194" s="80">
        <v>9.27897e-6</v>
      </c>
      <c r="H194" s="79">
        <v>-0.179539</v>
      </c>
      <c r="I194" s="79">
        <v>0.0579282</v>
      </c>
      <c r="J194" s="81">
        <v>0.00193955</v>
      </c>
    </row>
    <row r="195" spans="1:10">
      <c r="A195" s="78" t="s">
        <v>47</v>
      </c>
      <c r="B195" s="78" t="s">
        <v>12</v>
      </c>
      <c r="C195" s="78" t="s">
        <v>13</v>
      </c>
      <c r="D195" s="79">
        <v>0.90923</v>
      </c>
      <c r="E195" s="79">
        <v>-0.153519</v>
      </c>
      <c r="F195" s="79">
        <v>0.0344519</v>
      </c>
      <c r="G195" s="80">
        <v>8.22527e-6</v>
      </c>
      <c r="H195" s="79">
        <v>0.0580745</v>
      </c>
      <c r="I195" s="79">
        <v>0.107726</v>
      </c>
      <c r="J195" s="81">
        <v>0.589822</v>
      </c>
    </row>
    <row r="196" spans="1:10">
      <c r="A196" s="78" t="s">
        <v>187</v>
      </c>
      <c r="B196" s="78" t="s">
        <v>18</v>
      </c>
      <c r="C196" s="78" t="s">
        <v>13</v>
      </c>
      <c r="D196" s="79">
        <v>0.153577</v>
      </c>
      <c r="E196" s="79">
        <v>-0.15814</v>
      </c>
      <c r="F196" s="79">
        <v>0.0351803</v>
      </c>
      <c r="G196" s="80">
        <v>8.44578e-6</v>
      </c>
      <c r="H196" s="79">
        <v>0.0571075</v>
      </c>
      <c r="I196" s="79">
        <v>0.0816225</v>
      </c>
      <c r="J196" s="81">
        <v>0.484144</v>
      </c>
    </row>
    <row r="197" spans="1:10">
      <c r="A197" s="78" t="s">
        <v>188</v>
      </c>
      <c r="B197" s="78" t="s">
        <v>17</v>
      </c>
      <c r="C197" s="78" t="s">
        <v>18</v>
      </c>
      <c r="D197" s="79">
        <v>0.138544</v>
      </c>
      <c r="E197" s="79">
        <v>0.21534</v>
      </c>
      <c r="F197" s="79">
        <v>0.0436695</v>
      </c>
      <c r="G197" s="80">
        <v>1.40854e-6</v>
      </c>
      <c r="H197" s="79">
        <v>0.0100594</v>
      </c>
      <c r="I197" s="79">
        <v>0.0868435</v>
      </c>
      <c r="J197" s="81">
        <v>0.907784</v>
      </c>
    </row>
    <row r="198" spans="1:10">
      <c r="A198" s="78" t="s">
        <v>52</v>
      </c>
      <c r="B198" s="78" t="s">
        <v>12</v>
      </c>
      <c r="C198" s="78" t="s">
        <v>17</v>
      </c>
      <c r="D198" s="79">
        <v>0.0336188</v>
      </c>
      <c r="E198" s="79">
        <v>0.216999</v>
      </c>
      <c r="F198" s="79">
        <v>0.0449076</v>
      </c>
      <c r="G198" s="80">
        <v>1.87556e-6</v>
      </c>
      <c r="H198" s="79">
        <v>0.086237</v>
      </c>
      <c r="I198" s="79">
        <v>0.156768</v>
      </c>
      <c r="J198" s="81">
        <v>0.582255</v>
      </c>
    </row>
    <row r="199" spans="1:10">
      <c r="A199" s="78" t="s">
        <v>78</v>
      </c>
      <c r="B199" s="78" t="s">
        <v>18</v>
      </c>
      <c r="C199" s="78" t="s">
        <v>17</v>
      </c>
      <c r="D199" s="79">
        <v>0.149409</v>
      </c>
      <c r="E199" s="79">
        <v>0.0769142</v>
      </c>
      <c r="F199" s="79">
        <v>0.0153953</v>
      </c>
      <c r="G199" s="80">
        <v>1.09001e-6</v>
      </c>
      <c r="H199" s="79">
        <v>0.00133359</v>
      </c>
      <c r="I199" s="79">
        <v>0.0905837</v>
      </c>
      <c r="J199" s="81">
        <v>0.988254</v>
      </c>
    </row>
    <row r="200" spans="1:10">
      <c r="A200" s="78" t="s">
        <v>79</v>
      </c>
      <c r="B200" s="78" t="s">
        <v>17</v>
      </c>
      <c r="C200" s="78" t="s">
        <v>18</v>
      </c>
      <c r="D200" s="79">
        <v>0.25851</v>
      </c>
      <c r="E200" s="79">
        <v>0.074438</v>
      </c>
      <c r="F200" s="79">
        <v>0.0153389</v>
      </c>
      <c r="G200" s="80">
        <v>9.56577e-7</v>
      </c>
      <c r="H200" s="79">
        <v>-0.000382187</v>
      </c>
      <c r="I200" s="79">
        <v>0.0664496</v>
      </c>
      <c r="J200" s="81">
        <v>0.995411</v>
      </c>
    </row>
    <row r="201" spans="1:10">
      <c r="A201" s="78" t="s">
        <v>80</v>
      </c>
      <c r="B201" s="78" t="s">
        <v>13</v>
      </c>
      <c r="C201" s="78" t="s">
        <v>18</v>
      </c>
      <c r="D201" s="79">
        <v>0.253852</v>
      </c>
      <c r="E201" s="79">
        <v>-0.101147</v>
      </c>
      <c r="F201" s="79">
        <v>0.0230978</v>
      </c>
      <c r="G201" s="80">
        <v>3.65098e-6</v>
      </c>
      <c r="H201" s="79">
        <v>0.0331064</v>
      </c>
      <c r="I201" s="79">
        <v>0.0720986</v>
      </c>
      <c r="J201" s="81">
        <v>0.646103</v>
      </c>
    </row>
    <row r="202" spans="1:10">
      <c r="A202" s="78" t="s">
        <v>81</v>
      </c>
      <c r="B202" s="78" t="s">
        <v>12</v>
      </c>
      <c r="C202" s="78" t="s">
        <v>17</v>
      </c>
      <c r="D202" s="79">
        <v>0.386288</v>
      </c>
      <c r="E202" s="79">
        <v>0.06099</v>
      </c>
      <c r="F202" s="79">
        <v>0.0135623</v>
      </c>
      <c r="G202" s="80">
        <v>6.60861e-6</v>
      </c>
      <c r="H202" s="79">
        <v>-0.0965403</v>
      </c>
      <c r="I202" s="79">
        <v>0.0610797</v>
      </c>
      <c r="J202" s="81">
        <v>0.113978</v>
      </c>
    </row>
    <row r="203" spans="1:10">
      <c r="A203" s="78" t="s">
        <v>82</v>
      </c>
      <c r="B203" s="78" t="s">
        <v>18</v>
      </c>
      <c r="C203" s="78" t="s">
        <v>17</v>
      </c>
      <c r="D203" s="79">
        <v>0.143885</v>
      </c>
      <c r="E203" s="79">
        <v>0.0820873</v>
      </c>
      <c r="F203" s="79">
        <v>0.0188312</v>
      </c>
      <c r="G203" s="80">
        <v>8.07402e-6</v>
      </c>
      <c r="H203" s="79">
        <v>-0.0744951</v>
      </c>
      <c r="I203" s="79">
        <v>0.0828221</v>
      </c>
      <c r="J203" s="81">
        <v>0.368408</v>
      </c>
    </row>
    <row r="204" spans="1:10">
      <c r="A204" s="78" t="s">
        <v>83</v>
      </c>
      <c r="B204" s="78" t="s">
        <v>18</v>
      </c>
      <c r="C204" s="78" t="s">
        <v>17</v>
      </c>
      <c r="D204" s="79">
        <v>0.983339</v>
      </c>
      <c r="E204" s="79">
        <v>0.0681052</v>
      </c>
      <c r="F204" s="79">
        <v>0.0149061</v>
      </c>
      <c r="G204" s="80">
        <v>4.2335e-6</v>
      </c>
      <c r="H204" s="79">
        <v>0.190162</v>
      </c>
      <c r="I204" s="79">
        <v>0.241972</v>
      </c>
      <c r="J204" s="81">
        <v>0.431936</v>
      </c>
    </row>
    <row r="205" spans="1:10">
      <c r="A205" s="78" t="s">
        <v>84</v>
      </c>
      <c r="B205" s="78" t="s">
        <v>12</v>
      </c>
      <c r="C205" s="78" t="s">
        <v>13</v>
      </c>
      <c r="D205" s="79">
        <v>0.503552</v>
      </c>
      <c r="E205" s="79">
        <v>0.0819606</v>
      </c>
      <c r="F205" s="79">
        <v>0.0181628</v>
      </c>
      <c r="G205" s="80">
        <v>7.26993e-6</v>
      </c>
      <c r="H205" s="79">
        <v>-0.007828</v>
      </c>
      <c r="I205" s="79">
        <v>0.0579471</v>
      </c>
      <c r="J205" s="81">
        <v>0.892542</v>
      </c>
    </row>
    <row r="206" spans="1:10">
      <c r="A206" s="78" t="s">
        <v>85</v>
      </c>
      <c r="B206" s="78" t="s">
        <v>13</v>
      </c>
      <c r="C206" s="78" t="s">
        <v>12</v>
      </c>
      <c r="D206" s="79">
        <v>0.404127</v>
      </c>
      <c r="E206" s="79">
        <v>-0.114937</v>
      </c>
      <c r="F206" s="79">
        <v>0.0248606</v>
      </c>
      <c r="G206" s="80">
        <v>4.55481e-6</v>
      </c>
      <c r="H206" s="79">
        <v>0.00490614</v>
      </c>
      <c r="I206" s="79">
        <v>0.0597908</v>
      </c>
      <c r="J206" s="81">
        <v>0.934603</v>
      </c>
    </row>
    <row r="207" spans="1:10">
      <c r="A207" s="78" t="s">
        <v>86</v>
      </c>
      <c r="B207" s="78" t="s">
        <v>13</v>
      </c>
      <c r="C207" s="78" t="s">
        <v>12</v>
      </c>
      <c r="D207" s="79">
        <v>0.022299</v>
      </c>
      <c r="E207" s="79">
        <v>-0.0841852</v>
      </c>
      <c r="F207" s="79">
        <v>0.0178119</v>
      </c>
      <c r="G207" s="80">
        <v>3.25792e-6</v>
      </c>
      <c r="H207" s="79">
        <v>-0.035584</v>
      </c>
      <c r="I207" s="79">
        <v>0.211977</v>
      </c>
      <c r="J207" s="81">
        <v>0.866687</v>
      </c>
    </row>
    <row r="208" spans="1:10">
      <c r="A208" s="78" t="s">
        <v>87</v>
      </c>
      <c r="B208" s="78" t="s">
        <v>17</v>
      </c>
      <c r="C208" s="78" t="s">
        <v>18</v>
      </c>
      <c r="D208" s="79">
        <v>0.0347925</v>
      </c>
      <c r="E208" s="79">
        <v>-0.108283</v>
      </c>
      <c r="F208" s="79">
        <v>0.0237289</v>
      </c>
      <c r="G208" s="80">
        <v>5.87611e-6</v>
      </c>
      <c r="H208" s="79">
        <v>-0.0454573</v>
      </c>
      <c r="I208" s="79">
        <v>0.163632</v>
      </c>
      <c r="J208" s="81">
        <v>0.781165</v>
      </c>
    </row>
    <row r="209" spans="1:10">
      <c r="A209" s="78" t="s">
        <v>189</v>
      </c>
      <c r="B209" s="78" t="s">
        <v>18</v>
      </c>
      <c r="C209" s="78" t="s">
        <v>17</v>
      </c>
      <c r="D209" s="79">
        <v>0.452144</v>
      </c>
      <c r="E209" s="79">
        <v>0.0529785</v>
      </c>
      <c r="F209" s="79">
        <v>0.0119177</v>
      </c>
      <c r="G209" s="80">
        <v>9.26296e-6</v>
      </c>
      <c r="H209" s="79">
        <v>0.0895244</v>
      </c>
      <c r="I209" s="79">
        <v>0.0580189</v>
      </c>
      <c r="J209" s="81">
        <v>0.122826</v>
      </c>
    </row>
    <row r="210" spans="1:10">
      <c r="A210" s="78" t="s">
        <v>190</v>
      </c>
      <c r="B210" s="78" t="s">
        <v>18</v>
      </c>
      <c r="C210" s="78" t="s">
        <v>17</v>
      </c>
      <c r="D210" s="79">
        <v>0.160469</v>
      </c>
      <c r="E210" s="79">
        <v>0.0625312</v>
      </c>
      <c r="F210" s="79">
        <v>0.0131735</v>
      </c>
      <c r="G210" s="80">
        <v>1.95488e-6</v>
      </c>
      <c r="H210" s="79">
        <v>0.0509493</v>
      </c>
      <c r="I210" s="79">
        <v>0.0793707</v>
      </c>
      <c r="J210" s="81">
        <v>0.520928</v>
      </c>
    </row>
    <row r="211" spans="1:10">
      <c r="A211" s="78" t="s">
        <v>191</v>
      </c>
      <c r="B211" s="78" t="s">
        <v>13</v>
      </c>
      <c r="C211" s="78" t="s">
        <v>12</v>
      </c>
      <c r="D211" s="79">
        <v>0.547759</v>
      </c>
      <c r="E211" s="79">
        <v>-0.0565284</v>
      </c>
      <c r="F211" s="79">
        <v>0.0112298</v>
      </c>
      <c r="G211" s="80">
        <v>4.14601e-7</v>
      </c>
      <c r="H211" s="79">
        <v>0.00646861</v>
      </c>
      <c r="I211" s="79">
        <v>0.0588408</v>
      </c>
      <c r="J211" s="81">
        <v>0.912462</v>
      </c>
    </row>
    <row r="212" spans="1:10">
      <c r="A212" s="78" t="s">
        <v>192</v>
      </c>
      <c r="B212" s="78" t="s">
        <v>17</v>
      </c>
      <c r="C212" s="78" t="s">
        <v>18</v>
      </c>
      <c r="D212" s="79">
        <v>0.167971</v>
      </c>
      <c r="E212" s="79">
        <v>0.0748989</v>
      </c>
      <c r="F212" s="79">
        <v>0.0166458</v>
      </c>
      <c r="G212" s="80">
        <v>7.58124e-6</v>
      </c>
      <c r="H212" s="79">
        <v>-0.00458616</v>
      </c>
      <c r="I212" s="79">
        <v>0.0790914</v>
      </c>
      <c r="J212" s="81">
        <v>0.95376</v>
      </c>
    </row>
    <row r="213" spans="1:10">
      <c r="A213" s="78" t="s">
        <v>193</v>
      </c>
      <c r="B213" s="78" t="s">
        <v>17</v>
      </c>
      <c r="C213" s="78" t="s">
        <v>18</v>
      </c>
      <c r="D213" s="79">
        <v>0.230862</v>
      </c>
      <c r="E213" s="79">
        <v>0.0489057</v>
      </c>
      <c r="F213" s="79">
        <v>0.0108842</v>
      </c>
      <c r="G213" s="80">
        <v>8.43918e-6</v>
      </c>
      <c r="H213" s="79">
        <v>0.0260109</v>
      </c>
      <c r="I213" s="79">
        <v>0.0727601</v>
      </c>
      <c r="J213" s="81">
        <v>0.720727</v>
      </c>
    </row>
    <row r="214" spans="1:10">
      <c r="A214" s="78" t="s">
        <v>194</v>
      </c>
      <c r="B214" s="78" t="s">
        <v>12</v>
      </c>
      <c r="C214" s="78" t="s">
        <v>13</v>
      </c>
      <c r="D214" s="79">
        <v>0.751171</v>
      </c>
      <c r="E214" s="79">
        <v>0.0543966</v>
      </c>
      <c r="F214" s="79">
        <v>0.0129365</v>
      </c>
      <c r="G214" s="80">
        <v>7.80657e-6</v>
      </c>
      <c r="H214" s="79">
        <v>-0.180878</v>
      </c>
      <c r="I214" s="79">
        <v>0.0726988</v>
      </c>
      <c r="J214" s="81">
        <v>0.0128446</v>
      </c>
    </row>
    <row r="215" spans="1:10">
      <c r="A215" s="78" t="s">
        <v>195</v>
      </c>
      <c r="B215" s="78" t="s">
        <v>13</v>
      </c>
      <c r="C215" s="78" t="s">
        <v>18</v>
      </c>
      <c r="D215" s="79">
        <v>0.172641</v>
      </c>
      <c r="E215" s="79">
        <v>0.0501306</v>
      </c>
      <c r="F215" s="79">
        <v>0.0105798</v>
      </c>
      <c r="G215" s="80">
        <v>2.00111e-6</v>
      </c>
      <c r="H215" s="79">
        <v>0.0610343</v>
      </c>
      <c r="I215" s="79">
        <v>0.0765582</v>
      </c>
      <c r="J215" s="81">
        <v>0.425319</v>
      </c>
    </row>
    <row r="216" spans="1:10">
      <c r="A216" s="78" t="s">
        <v>196</v>
      </c>
      <c r="B216" s="78" t="s">
        <v>17</v>
      </c>
      <c r="C216" s="78" t="s">
        <v>12</v>
      </c>
      <c r="D216" s="79">
        <v>0.166526</v>
      </c>
      <c r="E216" s="79">
        <v>0.0777075</v>
      </c>
      <c r="F216" s="79">
        <v>0.0168628</v>
      </c>
      <c r="G216" s="80">
        <v>2.95474e-6</v>
      </c>
      <c r="H216" s="79">
        <v>-0.160589</v>
      </c>
      <c r="I216" s="79">
        <v>0.0778704</v>
      </c>
      <c r="J216" s="81">
        <v>0.0391832</v>
      </c>
    </row>
    <row r="217" spans="1:10">
      <c r="A217" s="78" t="s">
        <v>197</v>
      </c>
      <c r="B217" s="78" t="s">
        <v>18</v>
      </c>
      <c r="C217" s="78" t="s">
        <v>17</v>
      </c>
      <c r="D217" s="79">
        <v>0.715917</v>
      </c>
      <c r="E217" s="79">
        <v>0.047817</v>
      </c>
      <c r="F217" s="79">
        <v>0.0105282</v>
      </c>
      <c r="G217" s="80">
        <v>6.06108e-6</v>
      </c>
      <c r="H217" s="79">
        <v>-0.0381863</v>
      </c>
      <c r="I217" s="79">
        <v>0.0645668</v>
      </c>
      <c r="J217" s="81">
        <v>0.554238</v>
      </c>
    </row>
    <row r="218" spans="1:10">
      <c r="A218" s="78" t="s">
        <v>89</v>
      </c>
      <c r="B218" s="78" t="s">
        <v>13</v>
      </c>
      <c r="C218" s="78" t="s">
        <v>12</v>
      </c>
      <c r="D218" s="79">
        <v>0.439814</v>
      </c>
      <c r="E218" s="79">
        <v>0.0749798</v>
      </c>
      <c r="F218" s="79">
        <v>0.0150177</v>
      </c>
      <c r="G218" s="80">
        <v>6.73085e-7</v>
      </c>
      <c r="H218" s="79">
        <v>-0.0122797</v>
      </c>
      <c r="I218" s="79">
        <v>0.0604536</v>
      </c>
      <c r="J218" s="81">
        <v>0.839037</v>
      </c>
    </row>
    <row r="219" spans="1:10">
      <c r="A219" s="78" t="s">
        <v>91</v>
      </c>
      <c r="B219" s="78" t="s">
        <v>18</v>
      </c>
      <c r="C219" s="78" t="s">
        <v>17</v>
      </c>
      <c r="D219" s="79">
        <v>0.413917</v>
      </c>
      <c r="E219" s="79">
        <v>0.0618926</v>
      </c>
      <c r="F219" s="79">
        <v>0.0130946</v>
      </c>
      <c r="G219" s="80">
        <v>2.17165e-6</v>
      </c>
      <c r="H219" s="79">
        <v>-0.0279861</v>
      </c>
      <c r="I219" s="79">
        <v>0.0592395</v>
      </c>
      <c r="J219" s="81">
        <v>0.636625</v>
      </c>
    </row>
    <row r="220" spans="1:10">
      <c r="A220" s="78" t="s">
        <v>92</v>
      </c>
      <c r="B220" s="78" t="s">
        <v>13</v>
      </c>
      <c r="C220" s="78" t="s">
        <v>12</v>
      </c>
      <c r="D220" s="79">
        <v>0.481734</v>
      </c>
      <c r="E220" s="79">
        <v>-0.0746844</v>
      </c>
      <c r="F220" s="79">
        <v>0.0156194</v>
      </c>
      <c r="G220" s="80">
        <v>2.58297e-6</v>
      </c>
      <c r="H220" s="79">
        <v>0.0851573</v>
      </c>
      <c r="I220" s="79">
        <v>0.0595567</v>
      </c>
      <c r="J220" s="81">
        <v>0.152759</v>
      </c>
    </row>
    <row r="221" spans="1:10">
      <c r="A221" s="78" t="s">
        <v>198</v>
      </c>
      <c r="B221" s="78" t="s">
        <v>17</v>
      </c>
      <c r="C221" s="78" t="s">
        <v>18</v>
      </c>
      <c r="D221" s="79">
        <v>0.740919</v>
      </c>
      <c r="E221" s="79">
        <v>-0.0689292</v>
      </c>
      <c r="F221" s="79">
        <v>0.0147693</v>
      </c>
      <c r="G221" s="80">
        <v>2.63615e-6</v>
      </c>
      <c r="H221" s="79">
        <v>0.0351899</v>
      </c>
      <c r="I221" s="79">
        <v>0.0682274</v>
      </c>
      <c r="J221" s="81">
        <v>0.606012</v>
      </c>
    </row>
    <row r="222" spans="1:10">
      <c r="A222" s="78" t="s">
        <v>199</v>
      </c>
      <c r="B222" s="78" t="s">
        <v>18</v>
      </c>
      <c r="C222" s="78" t="s">
        <v>17</v>
      </c>
      <c r="D222" s="79">
        <v>0.922852</v>
      </c>
      <c r="E222" s="79">
        <v>-0.0648843</v>
      </c>
      <c r="F222" s="79">
        <v>0.0135928</v>
      </c>
      <c r="G222" s="80">
        <v>1.1222e-6</v>
      </c>
      <c r="H222" s="79">
        <v>0.0127204</v>
      </c>
      <c r="I222" s="79">
        <v>0.11184</v>
      </c>
      <c r="J222" s="81">
        <v>0.909446</v>
      </c>
    </row>
    <row r="223" spans="1:10">
      <c r="A223" s="78" t="s">
        <v>95</v>
      </c>
      <c r="B223" s="78" t="s">
        <v>18</v>
      </c>
      <c r="C223" s="78" t="s">
        <v>17</v>
      </c>
      <c r="D223" s="79">
        <v>0.0674074</v>
      </c>
      <c r="E223" s="79">
        <v>-0.0758309</v>
      </c>
      <c r="F223" s="79">
        <v>0.0167762</v>
      </c>
      <c r="G223" s="80">
        <v>6.7228e-6</v>
      </c>
      <c r="H223" s="79">
        <v>-0.00158009</v>
      </c>
      <c r="I223" s="79">
        <v>0.117134</v>
      </c>
      <c r="J223" s="81">
        <v>0.989237</v>
      </c>
    </row>
    <row r="224" spans="1:10">
      <c r="A224" s="78" t="s">
        <v>96</v>
      </c>
      <c r="B224" s="78" t="s">
        <v>17</v>
      </c>
      <c r="C224" s="78" t="s">
        <v>18</v>
      </c>
      <c r="D224" s="79">
        <v>0.259311</v>
      </c>
      <c r="E224" s="79">
        <v>-0.0704036</v>
      </c>
      <c r="F224" s="79">
        <v>0.0147128</v>
      </c>
      <c r="G224" s="80">
        <v>2.53688e-6</v>
      </c>
      <c r="H224" s="79">
        <v>0.0460009</v>
      </c>
      <c r="I224" s="79">
        <v>0.0672179</v>
      </c>
      <c r="J224" s="81">
        <v>0.493751</v>
      </c>
    </row>
    <row r="225" spans="1:10">
      <c r="A225" s="78" t="s">
        <v>200</v>
      </c>
      <c r="B225" s="78" t="s">
        <v>18</v>
      </c>
      <c r="C225" s="78" t="s">
        <v>17</v>
      </c>
      <c r="D225" s="79">
        <v>0.260914</v>
      </c>
      <c r="E225" s="79">
        <v>-0.0631436</v>
      </c>
      <c r="F225" s="79">
        <v>0.0143767</v>
      </c>
      <c r="G225" s="80">
        <v>9.60993e-6</v>
      </c>
      <c r="H225" s="79">
        <v>-0.0500622</v>
      </c>
      <c r="I225" s="79">
        <v>0.0655817</v>
      </c>
      <c r="J225" s="81">
        <v>0.445251</v>
      </c>
    </row>
    <row r="226" spans="1:10">
      <c r="A226" s="78" t="s">
        <v>201</v>
      </c>
      <c r="B226" s="78" t="s">
        <v>13</v>
      </c>
      <c r="C226" s="78" t="s">
        <v>18</v>
      </c>
      <c r="D226" s="79">
        <v>0.641811</v>
      </c>
      <c r="E226" s="79">
        <v>-0.0884052</v>
      </c>
      <c r="F226" s="79">
        <v>0.0194997</v>
      </c>
      <c r="G226" s="80">
        <v>3.96725e-6</v>
      </c>
      <c r="H226" s="79">
        <v>-0.0840899</v>
      </c>
      <c r="I226" s="79">
        <v>0.0625362</v>
      </c>
      <c r="J226" s="81">
        <v>0.178735</v>
      </c>
    </row>
    <row r="227" spans="1:10">
      <c r="A227" s="78" t="s">
        <v>202</v>
      </c>
      <c r="B227" s="78" t="s">
        <v>18</v>
      </c>
      <c r="C227" s="78" t="s">
        <v>13</v>
      </c>
      <c r="D227" s="79">
        <v>0.0669218</v>
      </c>
      <c r="E227" s="79">
        <v>0.123688</v>
      </c>
      <c r="F227" s="79">
        <v>0.0264254</v>
      </c>
      <c r="G227" s="80">
        <v>5.53886e-6</v>
      </c>
      <c r="H227" s="79">
        <v>-0.120084</v>
      </c>
      <c r="I227" s="79">
        <v>0.114916</v>
      </c>
      <c r="J227" s="81">
        <v>0.296037</v>
      </c>
    </row>
    <row r="228" spans="1:10">
      <c r="A228" s="78" t="s">
        <v>203</v>
      </c>
      <c r="B228" s="78" t="s">
        <v>18</v>
      </c>
      <c r="C228" s="78" t="s">
        <v>17</v>
      </c>
      <c r="D228" s="79">
        <v>0.633044</v>
      </c>
      <c r="E228" s="79">
        <v>0.074973</v>
      </c>
      <c r="F228" s="79">
        <v>0.0164672</v>
      </c>
      <c r="G228" s="80">
        <v>5.67898e-6</v>
      </c>
      <c r="H228" s="79">
        <v>-0.0387868</v>
      </c>
      <c r="I228" s="79">
        <v>0.060866</v>
      </c>
      <c r="J228" s="81">
        <v>0.523962</v>
      </c>
    </row>
    <row r="229" spans="1:10">
      <c r="A229" s="78" t="s">
        <v>204</v>
      </c>
      <c r="B229" s="78" t="s">
        <v>13</v>
      </c>
      <c r="C229" s="78" t="s">
        <v>12</v>
      </c>
      <c r="D229" s="79">
        <v>0.445066</v>
      </c>
      <c r="E229" s="79">
        <v>-0.116319</v>
      </c>
      <c r="F229" s="79">
        <v>0.0248527</v>
      </c>
      <c r="G229" s="80">
        <v>3.508e-6</v>
      </c>
      <c r="H229" s="79">
        <v>0.0171804</v>
      </c>
      <c r="I229" s="79">
        <v>0.0588309</v>
      </c>
      <c r="J229" s="81">
        <v>0.770263</v>
      </c>
    </row>
    <row r="230" spans="1:10">
      <c r="A230" s="78" t="s">
        <v>205</v>
      </c>
      <c r="B230" s="78" t="s">
        <v>12</v>
      </c>
      <c r="C230" s="78" t="s">
        <v>13</v>
      </c>
      <c r="D230" s="79">
        <v>0.387106</v>
      </c>
      <c r="E230" s="79">
        <v>-0.11471</v>
      </c>
      <c r="F230" s="79">
        <v>0.0250025</v>
      </c>
      <c r="G230" s="80">
        <v>5.57353e-6</v>
      </c>
      <c r="H230" s="79">
        <v>-0.0770548</v>
      </c>
      <c r="I230" s="79">
        <v>0.0596694</v>
      </c>
      <c r="J230" s="81">
        <v>0.196578</v>
      </c>
    </row>
    <row r="231" spans="1:10">
      <c r="A231" s="78" t="s">
        <v>206</v>
      </c>
      <c r="B231" s="78" t="s">
        <v>17</v>
      </c>
      <c r="C231" s="78" t="s">
        <v>18</v>
      </c>
      <c r="D231" s="79">
        <v>0.0244452</v>
      </c>
      <c r="E231" s="79">
        <v>0.205765</v>
      </c>
      <c r="F231" s="79">
        <v>0.0453311</v>
      </c>
      <c r="G231" s="80">
        <v>8.85972e-6</v>
      </c>
      <c r="H231" s="79">
        <v>-0.149844</v>
      </c>
      <c r="I231" s="79">
        <v>0.192233</v>
      </c>
      <c r="J231" s="81">
        <v>0.435688</v>
      </c>
    </row>
    <row r="232" spans="1:10">
      <c r="A232" s="78" t="s">
        <v>207</v>
      </c>
      <c r="B232" s="78" t="s">
        <v>17</v>
      </c>
      <c r="C232" s="78" t="s">
        <v>18</v>
      </c>
      <c r="D232" s="79">
        <v>0.913284</v>
      </c>
      <c r="E232" s="79">
        <v>0.14455</v>
      </c>
      <c r="F232" s="79">
        <v>0.0316912</v>
      </c>
      <c r="G232" s="80">
        <v>5.73456e-6</v>
      </c>
      <c r="H232" s="79">
        <v>-0.0309592</v>
      </c>
      <c r="I232" s="79">
        <v>0.105663</v>
      </c>
      <c r="J232" s="81">
        <v>0.769524</v>
      </c>
    </row>
    <row r="233" spans="1:10">
      <c r="A233" s="78" t="s">
        <v>208</v>
      </c>
      <c r="B233" s="78" t="s">
        <v>17</v>
      </c>
      <c r="C233" s="78" t="s">
        <v>18</v>
      </c>
      <c r="D233" s="79">
        <v>0.434647</v>
      </c>
      <c r="E233" s="79">
        <v>-0.143245</v>
      </c>
      <c r="F233" s="79">
        <v>0.0320272</v>
      </c>
      <c r="G233" s="80">
        <v>5.06209e-6</v>
      </c>
      <c r="H233" s="79">
        <v>0.0037667</v>
      </c>
      <c r="I233" s="79">
        <v>0.0582978</v>
      </c>
      <c r="J233" s="81">
        <v>0.948483</v>
      </c>
    </row>
    <row r="234" spans="1:10">
      <c r="A234" s="78" t="s">
        <v>209</v>
      </c>
      <c r="B234" s="78" t="s">
        <v>18</v>
      </c>
      <c r="C234" s="78" t="s">
        <v>17</v>
      </c>
      <c r="D234" s="79">
        <v>0.325265</v>
      </c>
      <c r="E234" s="79">
        <v>0.141125</v>
      </c>
      <c r="F234" s="79">
        <v>0.0319309</v>
      </c>
      <c r="G234" s="80">
        <v>9.87097e-6</v>
      </c>
      <c r="H234" s="79">
        <v>-0.0654084</v>
      </c>
      <c r="I234" s="79">
        <v>0.0665174</v>
      </c>
      <c r="J234" s="81">
        <v>0.325446</v>
      </c>
    </row>
    <row r="235" spans="1:10">
      <c r="A235" s="78" t="s">
        <v>210</v>
      </c>
      <c r="B235" s="78" t="s">
        <v>18</v>
      </c>
      <c r="C235" s="78" t="s">
        <v>17</v>
      </c>
      <c r="D235" s="79">
        <v>0.884917</v>
      </c>
      <c r="E235" s="79">
        <v>-0.248861</v>
      </c>
      <c r="F235" s="79">
        <v>0.0525929</v>
      </c>
      <c r="G235" s="80">
        <v>1.97506e-6</v>
      </c>
      <c r="H235" s="79">
        <v>-0.0494024</v>
      </c>
      <c r="I235" s="79">
        <v>0.0974368</v>
      </c>
      <c r="J235" s="81">
        <v>0.61214</v>
      </c>
    </row>
    <row r="236" spans="1:10">
      <c r="A236" s="78" t="s">
        <v>211</v>
      </c>
      <c r="B236" s="78" t="s">
        <v>17</v>
      </c>
      <c r="C236" s="78" t="s">
        <v>18</v>
      </c>
      <c r="D236" s="79">
        <v>0.053797</v>
      </c>
      <c r="E236" s="79">
        <v>0.148238</v>
      </c>
      <c r="F236" s="79">
        <v>0.0326455</v>
      </c>
      <c r="G236" s="80">
        <v>4.49262e-6</v>
      </c>
      <c r="H236" s="79">
        <v>0.122732</v>
      </c>
      <c r="I236" s="79">
        <v>0.134406</v>
      </c>
      <c r="J236" s="81">
        <v>0.361169</v>
      </c>
    </row>
    <row r="237" spans="1:10">
      <c r="A237" s="78" t="s">
        <v>26</v>
      </c>
      <c r="B237" s="78" t="s">
        <v>13</v>
      </c>
      <c r="C237" s="78" t="s">
        <v>12</v>
      </c>
      <c r="D237" s="79">
        <v>0.097994</v>
      </c>
      <c r="E237" s="79">
        <v>0.102648</v>
      </c>
      <c r="F237" s="79">
        <v>0.0213843</v>
      </c>
      <c r="G237" s="80">
        <v>9.23996e-7</v>
      </c>
      <c r="H237" s="79">
        <v>-0.000634727</v>
      </c>
      <c r="I237" s="79">
        <v>0.0966449</v>
      </c>
      <c r="J237" s="81">
        <v>0.99476</v>
      </c>
    </row>
    <row r="238" spans="1:10">
      <c r="A238" s="78" t="s">
        <v>27</v>
      </c>
      <c r="B238" s="78" t="s">
        <v>17</v>
      </c>
      <c r="C238" s="78" t="s">
        <v>12</v>
      </c>
      <c r="D238" s="79">
        <v>0.149385</v>
      </c>
      <c r="E238" s="79">
        <v>-0.0552057</v>
      </c>
      <c r="F238" s="79">
        <v>0.0120278</v>
      </c>
      <c r="G238" s="80">
        <v>8.3593e-6</v>
      </c>
      <c r="H238" s="79">
        <v>-0.0292484</v>
      </c>
      <c r="I238" s="79">
        <v>0.0815219</v>
      </c>
      <c r="J238" s="81">
        <v>0.71976</v>
      </c>
    </row>
    <row r="239" spans="1:10">
      <c r="A239" s="78" t="s">
        <v>28</v>
      </c>
      <c r="B239" s="78" t="s">
        <v>12</v>
      </c>
      <c r="C239" s="78" t="s">
        <v>13</v>
      </c>
      <c r="D239" s="79">
        <v>0.543051</v>
      </c>
      <c r="E239" s="79">
        <v>0.0508393</v>
      </c>
      <c r="F239" s="79">
        <v>0.0106807</v>
      </c>
      <c r="G239" s="80">
        <v>1.91509e-6</v>
      </c>
      <c r="H239" s="79">
        <v>-0.128304</v>
      </c>
      <c r="I239" s="79">
        <v>0.0599796</v>
      </c>
      <c r="J239" s="81">
        <v>0.032425</v>
      </c>
    </row>
    <row r="240" spans="1:10">
      <c r="A240" s="78" t="s">
        <v>120</v>
      </c>
      <c r="B240" s="78" t="s">
        <v>18</v>
      </c>
      <c r="C240" s="78" t="s">
        <v>17</v>
      </c>
      <c r="D240" s="79">
        <v>0.746294</v>
      </c>
      <c r="E240" s="79">
        <v>0.107377</v>
      </c>
      <c r="F240" s="79">
        <v>0.0245661</v>
      </c>
      <c r="G240" s="80">
        <v>8.76436e-6</v>
      </c>
      <c r="H240" s="79">
        <v>0.00384843</v>
      </c>
      <c r="I240" s="79">
        <v>0.0664353</v>
      </c>
      <c r="J240" s="81">
        <v>0.953806</v>
      </c>
    </row>
    <row r="241" spans="1:10">
      <c r="A241" s="78" t="s">
        <v>121</v>
      </c>
      <c r="B241" s="78" t="s">
        <v>17</v>
      </c>
      <c r="C241" s="78" t="s">
        <v>18</v>
      </c>
      <c r="D241" s="79">
        <v>0.417524</v>
      </c>
      <c r="E241" s="79">
        <v>0.0466729</v>
      </c>
      <c r="F241" s="79">
        <v>0.0105312</v>
      </c>
      <c r="G241" s="80">
        <v>8.4711e-6</v>
      </c>
      <c r="H241" s="79">
        <v>0.0463712</v>
      </c>
      <c r="I241" s="79">
        <v>0.0692029</v>
      </c>
      <c r="J241" s="81">
        <v>0.50281</v>
      </c>
    </row>
    <row r="242" spans="1:10">
      <c r="A242" s="78" t="s">
        <v>122</v>
      </c>
      <c r="B242" s="78" t="s">
        <v>18</v>
      </c>
      <c r="C242" s="78" t="s">
        <v>17</v>
      </c>
      <c r="D242" s="79">
        <v>0.324468</v>
      </c>
      <c r="E242" s="79">
        <v>-0.121514</v>
      </c>
      <c r="F242" s="79">
        <v>0.0236759</v>
      </c>
      <c r="G242" s="80">
        <v>3.89583e-7</v>
      </c>
      <c r="H242" s="79">
        <v>0.0113271</v>
      </c>
      <c r="I242" s="79">
        <v>0.0616638</v>
      </c>
      <c r="J242" s="81">
        <v>0.854256</v>
      </c>
    </row>
    <row r="243" spans="1:10">
      <c r="A243" s="78" t="s">
        <v>29</v>
      </c>
      <c r="B243" s="78" t="s">
        <v>13</v>
      </c>
      <c r="C243" s="78" t="s">
        <v>18</v>
      </c>
      <c r="D243" s="79">
        <v>0.202103</v>
      </c>
      <c r="E243" s="79">
        <v>0.0655728</v>
      </c>
      <c r="F243" s="79">
        <v>0.0149891</v>
      </c>
      <c r="G243" s="80">
        <v>9.08657e-6</v>
      </c>
      <c r="H243" s="79">
        <v>0.0433051</v>
      </c>
      <c r="I243" s="79">
        <v>0.0731575</v>
      </c>
      <c r="J243" s="81">
        <v>0.553889</v>
      </c>
    </row>
    <row r="244" spans="1:10">
      <c r="A244" s="78" t="s">
        <v>30</v>
      </c>
      <c r="B244" s="78" t="s">
        <v>12</v>
      </c>
      <c r="C244" s="78" t="s">
        <v>13</v>
      </c>
      <c r="D244" s="79">
        <v>0.0134404</v>
      </c>
      <c r="E244" s="79">
        <v>0.140055</v>
      </c>
      <c r="F244" s="79">
        <v>0.0311128</v>
      </c>
      <c r="G244" s="80">
        <v>7.06122e-6</v>
      </c>
      <c r="H244" s="79">
        <v>-0.0594338</v>
      </c>
      <c r="I244" s="79">
        <v>0.277055</v>
      </c>
      <c r="J244" s="81">
        <v>0.830141</v>
      </c>
    </row>
    <row r="245" spans="1:10">
      <c r="A245" s="78" t="s">
        <v>34</v>
      </c>
      <c r="B245" s="78" t="s">
        <v>18</v>
      </c>
      <c r="C245" s="78" t="s">
        <v>17</v>
      </c>
      <c r="D245" s="79">
        <v>0.11191</v>
      </c>
      <c r="E245" s="79">
        <v>-0.207018</v>
      </c>
      <c r="F245" s="79">
        <v>0.0442633</v>
      </c>
      <c r="G245" s="80">
        <v>1.21616e-6</v>
      </c>
      <c r="H245" s="79">
        <v>0.0682278</v>
      </c>
      <c r="I245" s="79">
        <v>0.0939171</v>
      </c>
      <c r="J245" s="81">
        <v>0.467552</v>
      </c>
    </row>
    <row r="246" spans="1:10">
      <c r="A246" s="78" t="s">
        <v>123</v>
      </c>
      <c r="B246" s="78" t="s">
        <v>18</v>
      </c>
      <c r="C246" s="78" t="s">
        <v>17</v>
      </c>
      <c r="D246" s="79">
        <v>0.202622</v>
      </c>
      <c r="E246" s="79">
        <v>-0.0645771</v>
      </c>
      <c r="F246" s="79">
        <v>0.0132957</v>
      </c>
      <c r="G246" s="80">
        <v>8.36778e-7</v>
      </c>
      <c r="H246" s="79">
        <v>0.0078764</v>
      </c>
      <c r="I246" s="79">
        <v>0.0722989</v>
      </c>
      <c r="J246" s="81">
        <v>0.913248</v>
      </c>
    </row>
    <row r="247" spans="1:10">
      <c r="A247" s="78" t="s">
        <v>124</v>
      </c>
      <c r="B247" s="78" t="s">
        <v>17</v>
      </c>
      <c r="C247" s="78" t="s">
        <v>12</v>
      </c>
      <c r="D247" s="79">
        <v>0.0504423</v>
      </c>
      <c r="E247" s="79">
        <v>0.0646823</v>
      </c>
      <c r="F247" s="79">
        <v>0.0149628</v>
      </c>
      <c r="G247" s="80">
        <v>9.98596e-6</v>
      </c>
      <c r="H247" s="79">
        <v>-0.139038</v>
      </c>
      <c r="I247" s="79">
        <v>0.135307</v>
      </c>
      <c r="J247" s="81">
        <v>0.304152</v>
      </c>
    </row>
    <row r="248" spans="1:10">
      <c r="A248" s="78" t="s">
        <v>36</v>
      </c>
      <c r="B248" s="78" t="s">
        <v>13</v>
      </c>
      <c r="C248" s="78" t="s">
        <v>12</v>
      </c>
      <c r="D248" s="79">
        <v>0.952781</v>
      </c>
      <c r="E248" s="79">
        <v>0.0548532</v>
      </c>
      <c r="F248" s="79">
        <v>0.012153</v>
      </c>
      <c r="G248" s="80">
        <v>4.7338e-6</v>
      </c>
      <c r="H248" s="79">
        <v>0.0397109</v>
      </c>
      <c r="I248" s="79">
        <v>0.136802</v>
      </c>
      <c r="J248" s="81">
        <v>0.771603</v>
      </c>
    </row>
    <row r="249" spans="1:10">
      <c r="A249" s="78" t="s">
        <v>212</v>
      </c>
      <c r="B249" s="78" t="s">
        <v>18</v>
      </c>
      <c r="C249" s="78" t="s">
        <v>17</v>
      </c>
      <c r="D249" s="79">
        <v>0.0734164</v>
      </c>
      <c r="E249" s="79">
        <v>0.0537537</v>
      </c>
      <c r="F249" s="79">
        <v>0.0123746</v>
      </c>
      <c r="G249" s="80">
        <v>9.94741e-6</v>
      </c>
      <c r="H249" s="79">
        <v>-0.0783595</v>
      </c>
      <c r="I249" s="79">
        <v>0.110875</v>
      </c>
      <c r="J249" s="81">
        <v>0.47973</v>
      </c>
    </row>
    <row r="250" spans="1:10">
      <c r="A250" s="78" t="s">
        <v>213</v>
      </c>
      <c r="B250" s="78" t="s">
        <v>18</v>
      </c>
      <c r="C250" s="78" t="s">
        <v>17</v>
      </c>
      <c r="D250" s="79">
        <v>0.0284518</v>
      </c>
      <c r="E250" s="79">
        <v>0.0584045</v>
      </c>
      <c r="F250" s="79">
        <v>0.0122081</v>
      </c>
      <c r="G250" s="80">
        <v>1.57373e-6</v>
      </c>
      <c r="H250" s="79">
        <v>0.161669</v>
      </c>
      <c r="I250" s="79">
        <v>0.189177</v>
      </c>
      <c r="J250" s="81">
        <v>0.392776</v>
      </c>
    </row>
    <row r="251" spans="1:10">
      <c r="A251" s="78" t="s">
        <v>214</v>
      </c>
      <c r="B251" s="78" t="s">
        <v>13</v>
      </c>
      <c r="C251" s="78" t="s">
        <v>18</v>
      </c>
      <c r="D251" s="79">
        <v>0.379246</v>
      </c>
      <c r="E251" s="79">
        <v>-0.0632518</v>
      </c>
      <c r="F251" s="79">
        <v>0.013817</v>
      </c>
      <c r="G251" s="80">
        <v>5.36809e-6</v>
      </c>
      <c r="H251" s="79">
        <v>0.0359497</v>
      </c>
      <c r="I251" s="79">
        <v>0.0637769</v>
      </c>
      <c r="J251" s="81">
        <v>0.572973</v>
      </c>
    </row>
    <row r="252" spans="1:10">
      <c r="A252" s="78" t="s">
        <v>20</v>
      </c>
      <c r="B252" s="78" t="s">
        <v>17</v>
      </c>
      <c r="C252" s="78" t="s">
        <v>18</v>
      </c>
      <c r="D252" s="79">
        <v>0.332916</v>
      </c>
      <c r="E252" s="79">
        <v>0.053673</v>
      </c>
      <c r="F252" s="79">
        <v>0.0120586</v>
      </c>
      <c r="G252" s="80">
        <v>8.66204e-6</v>
      </c>
      <c r="H252" s="79">
        <v>0.0411414</v>
      </c>
      <c r="I252" s="79">
        <v>0.0642685</v>
      </c>
      <c r="J252" s="81">
        <v>0.522076</v>
      </c>
    </row>
    <row r="253" spans="1:10">
      <c r="A253" s="78" t="s">
        <v>215</v>
      </c>
      <c r="B253" s="78" t="s">
        <v>17</v>
      </c>
      <c r="C253" s="78" t="s">
        <v>18</v>
      </c>
      <c r="D253" s="79">
        <v>0.0165507</v>
      </c>
      <c r="E253" s="79">
        <v>-0.0914312</v>
      </c>
      <c r="F253" s="79">
        <v>0.0202604</v>
      </c>
      <c r="G253" s="80">
        <v>7.27998e-6</v>
      </c>
      <c r="H253" s="79">
        <v>0.50074</v>
      </c>
      <c r="I253" s="79">
        <v>0.221206</v>
      </c>
      <c r="J253" s="81">
        <v>0.0235934</v>
      </c>
    </row>
    <row r="254" spans="1:10">
      <c r="A254" s="78" t="s">
        <v>216</v>
      </c>
      <c r="B254" s="78" t="s">
        <v>13</v>
      </c>
      <c r="C254" s="78" t="s">
        <v>12</v>
      </c>
      <c r="D254" s="79">
        <v>0.904044</v>
      </c>
      <c r="E254" s="79">
        <v>-0.0551726</v>
      </c>
      <c r="F254" s="79">
        <v>0.0124655</v>
      </c>
      <c r="G254" s="80">
        <v>6.86784e-6</v>
      </c>
      <c r="H254" s="79">
        <v>0.145973</v>
      </c>
      <c r="I254" s="79">
        <v>0.0977506</v>
      </c>
      <c r="J254" s="81">
        <v>0.135352</v>
      </c>
    </row>
    <row r="255" spans="1:10">
      <c r="A255" s="78" t="s">
        <v>101</v>
      </c>
      <c r="B255" s="78" t="s">
        <v>13</v>
      </c>
      <c r="C255" s="78" t="s">
        <v>12</v>
      </c>
      <c r="D255" s="79">
        <v>0.44152</v>
      </c>
      <c r="E255" s="79">
        <v>0.110676</v>
      </c>
      <c r="F255" s="79">
        <v>0.0200996</v>
      </c>
      <c r="G255" s="80">
        <v>1.74032e-8</v>
      </c>
      <c r="H255" s="79">
        <v>0.0400608</v>
      </c>
      <c r="I255" s="79">
        <v>0.0583858</v>
      </c>
      <c r="J255" s="81">
        <v>0.492626</v>
      </c>
    </row>
    <row r="256" spans="1:10">
      <c r="A256" s="78" t="s">
        <v>217</v>
      </c>
      <c r="B256" s="78" t="s">
        <v>13</v>
      </c>
      <c r="C256" s="78" t="s">
        <v>18</v>
      </c>
      <c r="D256" s="79">
        <v>0.105864</v>
      </c>
      <c r="E256" s="79">
        <v>-0.0942612</v>
      </c>
      <c r="F256" s="79">
        <v>0.0208421</v>
      </c>
      <c r="G256" s="80">
        <v>4.84953e-6</v>
      </c>
      <c r="H256" s="79">
        <v>0.0830666</v>
      </c>
      <c r="I256" s="79">
        <v>0.0975539</v>
      </c>
      <c r="J256" s="81">
        <v>0.394495</v>
      </c>
    </row>
    <row r="257" spans="1:10">
      <c r="A257" s="78" t="s">
        <v>24</v>
      </c>
      <c r="B257" s="78" t="s">
        <v>12</v>
      </c>
      <c r="C257" s="78" t="s">
        <v>13</v>
      </c>
      <c r="D257" s="79">
        <v>0.306365</v>
      </c>
      <c r="E257" s="79">
        <v>0.0553965</v>
      </c>
      <c r="F257" s="79">
        <v>0.0120669</v>
      </c>
      <c r="G257" s="80">
        <v>3.8249e-6</v>
      </c>
      <c r="H257" s="79">
        <v>0.0367065</v>
      </c>
      <c r="I257" s="79">
        <v>0.0648723</v>
      </c>
      <c r="J257" s="81">
        <v>0.571512</v>
      </c>
    </row>
    <row r="258" spans="1:10">
      <c r="A258" s="78" t="s">
        <v>126</v>
      </c>
      <c r="B258" s="78" t="s">
        <v>17</v>
      </c>
      <c r="C258" s="78" t="s">
        <v>18</v>
      </c>
      <c r="D258" s="79">
        <v>0.215267</v>
      </c>
      <c r="E258" s="79">
        <v>0.0910999</v>
      </c>
      <c r="F258" s="79">
        <v>0.0199479</v>
      </c>
      <c r="G258" s="80">
        <v>8.00092e-6</v>
      </c>
      <c r="H258" s="79">
        <v>0.0835406</v>
      </c>
      <c r="I258" s="79">
        <v>0.0775012</v>
      </c>
      <c r="J258" s="81">
        <v>0.281066</v>
      </c>
    </row>
    <row r="259" spans="1:10">
      <c r="A259" s="78" t="s">
        <v>127</v>
      </c>
      <c r="B259" s="78" t="s">
        <v>18</v>
      </c>
      <c r="C259" s="78" t="s">
        <v>17</v>
      </c>
      <c r="D259" s="79">
        <v>0.564031</v>
      </c>
      <c r="E259" s="79">
        <v>-0.0507782</v>
      </c>
      <c r="F259" s="79">
        <v>0.0110587</v>
      </c>
      <c r="G259" s="80">
        <v>4.51513e-6</v>
      </c>
      <c r="H259" s="79">
        <v>-0.0959602</v>
      </c>
      <c r="I259" s="79">
        <v>0.0605549</v>
      </c>
      <c r="J259" s="81">
        <v>0.113039</v>
      </c>
    </row>
    <row r="260" spans="1:10">
      <c r="A260" s="78" t="s">
        <v>128</v>
      </c>
      <c r="B260" s="78" t="s">
        <v>18</v>
      </c>
      <c r="C260" s="78" t="s">
        <v>17</v>
      </c>
      <c r="D260" s="79">
        <v>0.261394</v>
      </c>
      <c r="E260" s="79">
        <v>-0.0508514</v>
      </c>
      <c r="F260" s="79">
        <v>0.0109588</v>
      </c>
      <c r="G260" s="80">
        <v>3.25784e-6</v>
      </c>
      <c r="H260" s="79">
        <v>0.081181</v>
      </c>
      <c r="I260" s="79">
        <v>0.0656939</v>
      </c>
      <c r="J260" s="81">
        <v>0.216553</v>
      </c>
    </row>
    <row r="261" spans="1:10">
      <c r="A261" s="78" t="s">
        <v>129</v>
      </c>
      <c r="B261" s="78" t="s">
        <v>13</v>
      </c>
      <c r="C261" s="78" t="s">
        <v>12</v>
      </c>
      <c r="D261" s="79">
        <v>0.554856</v>
      </c>
      <c r="E261" s="79">
        <v>0.0499561</v>
      </c>
      <c r="F261" s="79">
        <v>0.0109264</v>
      </c>
      <c r="G261" s="80">
        <v>4.13361e-6</v>
      </c>
      <c r="H261" s="79">
        <v>-0.0514887</v>
      </c>
      <c r="I261" s="79">
        <v>0.0582044</v>
      </c>
      <c r="J261" s="81">
        <v>0.376362</v>
      </c>
    </row>
    <row r="262" spans="1:10">
      <c r="A262" s="78" t="s">
        <v>132</v>
      </c>
      <c r="B262" s="78" t="s">
        <v>13</v>
      </c>
      <c r="C262" s="78" t="s">
        <v>18</v>
      </c>
      <c r="D262" s="79">
        <v>0.00558852</v>
      </c>
      <c r="E262" s="79">
        <v>-0.101587</v>
      </c>
      <c r="F262" s="79">
        <v>0.0198817</v>
      </c>
      <c r="G262" s="80">
        <v>2.88377e-7</v>
      </c>
      <c r="H262" s="79">
        <v>0.365661</v>
      </c>
      <c r="I262" s="79">
        <v>0.405697</v>
      </c>
      <c r="J262" s="81">
        <v>0.36742</v>
      </c>
    </row>
    <row r="263" spans="1:10">
      <c r="A263" s="78" t="s">
        <v>218</v>
      </c>
      <c r="B263" s="78" t="s">
        <v>17</v>
      </c>
      <c r="C263" s="78" t="s">
        <v>18</v>
      </c>
      <c r="D263" s="79">
        <v>0.244657</v>
      </c>
      <c r="E263" s="79">
        <v>0.0679995</v>
      </c>
      <c r="F263" s="79">
        <v>0.0132471</v>
      </c>
      <c r="G263" s="80">
        <v>2.791e-7</v>
      </c>
      <c r="H263" s="79">
        <v>-0.0687132</v>
      </c>
      <c r="I263" s="79">
        <v>0.0703813</v>
      </c>
      <c r="J263" s="81">
        <v>0.328916</v>
      </c>
    </row>
    <row r="264" spans="1:10">
      <c r="A264" s="78" t="s">
        <v>133</v>
      </c>
      <c r="B264" s="78" t="s">
        <v>13</v>
      </c>
      <c r="C264" s="78" t="s">
        <v>12</v>
      </c>
      <c r="D264" s="79">
        <v>0.0349615</v>
      </c>
      <c r="E264" s="79">
        <v>0.109911</v>
      </c>
      <c r="F264" s="79">
        <v>0.0236375</v>
      </c>
      <c r="G264" s="80">
        <v>2.90228e-6</v>
      </c>
      <c r="H264" s="79">
        <v>-0.0702729</v>
      </c>
      <c r="I264" s="79">
        <v>0.176206</v>
      </c>
      <c r="J264" s="81">
        <v>0.690032</v>
      </c>
    </row>
    <row r="265" spans="1:10">
      <c r="A265" s="78" t="s">
        <v>219</v>
      </c>
      <c r="B265" s="78" t="s">
        <v>13</v>
      </c>
      <c r="C265" s="78" t="s">
        <v>12</v>
      </c>
      <c r="D265" s="79">
        <v>0.207126</v>
      </c>
      <c r="E265" s="79">
        <v>0.0580987</v>
      </c>
      <c r="F265" s="79">
        <v>0.012673</v>
      </c>
      <c r="G265" s="80">
        <v>4.83593e-6</v>
      </c>
      <c r="H265" s="79">
        <v>0.0390752</v>
      </c>
      <c r="I265" s="79">
        <v>0.075004</v>
      </c>
      <c r="J265" s="81">
        <v>0.602385</v>
      </c>
    </row>
    <row r="266" spans="1:10">
      <c r="A266" s="78" t="s">
        <v>134</v>
      </c>
      <c r="B266" s="78" t="s">
        <v>17</v>
      </c>
      <c r="C266" s="78" t="s">
        <v>18</v>
      </c>
      <c r="D266" s="79">
        <v>0.507489</v>
      </c>
      <c r="E266" s="79">
        <v>0.052509</v>
      </c>
      <c r="F266" s="79">
        <v>0.011504</v>
      </c>
      <c r="G266" s="80">
        <v>6.05982e-6</v>
      </c>
      <c r="H266" s="79">
        <v>-0.0404128</v>
      </c>
      <c r="I266" s="79">
        <v>0.0578353</v>
      </c>
      <c r="J266" s="81">
        <v>0.484704</v>
      </c>
    </row>
    <row r="267" spans="1:10">
      <c r="A267" s="78" t="s">
        <v>135</v>
      </c>
      <c r="B267" s="78" t="s">
        <v>18</v>
      </c>
      <c r="C267" s="78" t="s">
        <v>17</v>
      </c>
      <c r="D267" s="79">
        <v>0.731537</v>
      </c>
      <c r="E267" s="79">
        <v>-0.0523003</v>
      </c>
      <c r="F267" s="79">
        <v>0.0113859</v>
      </c>
      <c r="G267" s="80">
        <v>3.80899e-6</v>
      </c>
      <c r="H267" s="79">
        <v>-0.144147</v>
      </c>
      <c r="I267" s="79">
        <v>0.0684639</v>
      </c>
      <c r="J267" s="81">
        <v>0.0352525</v>
      </c>
    </row>
    <row r="268" spans="1:10">
      <c r="A268" s="78" t="s">
        <v>136</v>
      </c>
      <c r="B268" s="78" t="s">
        <v>12</v>
      </c>
      <c r="C268" s="78" t="s">
        <v>13</v>
      </c>
      <c r="D268" s="79">
        <v>0.585172</v>
      </c>
      <c r="E268" s="79">
        <v>0.0527441</v>
      </c>
      <c r="F268" s="79">
        <v>0.011818</v>
      </c>
      <c r="G268" s="80">
        <v>9.36807e-6</v>
      </c>
      <c r="H268" s="79">
        <v>0.0183843</v>
      </c>
      <c r="I268" s="79">
        <v>0.0586935</v>
      </c>
      <c r="J268" s="81">
        <v>0.754109</v>
      </c>
    </row>
    <row r="269" spans="1:10">
      <c r="A269" s="78" t="s">
        <v>137</v>
      </c>
      <c r="B269" s="78" t="s">
        <v>12</v>
      </c>
      <c r="C269" s="78" t="s">
        <v>13</v>
      </c>
      <c r="D269" s="79">
        <v>0.610195</v>
      </c>
      <c r="E269" s="79">
        <v>-0.0510953</v>
      </c>
      <c r="F269" s="79">
        <v>0.0109569</v>
      </c>
      <c r="G269" s="80">
        <v>3.52111e-6</v>
      </c>
      <c r="H269" s="79">
        <v>-0.0308674</v>
      </c>
      <c r="I269" s="79">
        <v>0.0595283</v>
      </c>
      <c r="J269" s="81">
        <v>0.604086</v>
      </c>
    </row>
    <row r="270" spans="1:10">
      <c r="A270" s="78" t="s">
        <v>138</v>
      </c>
      <c r="B270" s="78" t="s">
        <v>18</v>
      </c>
      <c r="C270" s="78" t="s">
        <v>17</v>
      </c>
      <c r="D270" s="79">
        <v>0.0465799</v>
      </c>
      <c r="E270" s="79">
        <v>-0.0543676</v>
      </c>
      <c r="F270" s="79">
        <v>0.012734</v>
      </c>
      <c r="G270" s="80">
        <v>9.91745e-6</v>
      </c>
      <c r="H270" s="79">
        <v>-0.233183</v>
      </c>
      <c r="I270" s="79">
        <v>0.137963</v>
      </c>
      <c r="J270" s="81">
        <v>0.0909934</v>
      </c>
    </row>
    <row r="271" spans="1:10">
      <c r="A271" s="78" t="s">
        <v>54</v>
      </c>
      <c r="B271" s="78" t="s">
        <v>17</v>
      </c>
      <c r="C271" s="78" t="s">
        <v>18</v>
      </c>
      <c r="D271" s="79">
        <v>0.484522</v>
      </c>
      <c r="E271" s="79">
        <v>-0.0726191</v>
      </c>
      <c r="F271" s="79">
        <v>0.0153105</v>
      </c>
      <c r="G271" s="80">
        <v>4.16869e-6</v>
      </c>
      <c r="H271" s="79">
        <v>0.0217805</v>
      </c>
      <c r="I271" s="79">
        <v>0.0584804</v>
      </c>
      <c r="J271" s="81">
        <v>0.709565</v>
      </c>
    </row>
    <row r="272" spans="1:10">
      <c r="A272" s="78" t="s">
        <v>220</v>
      </c>
      <c r="B272" s="78" t="s">
        <v>18</v>
      </c>
      <c r="C272" s="78" t="s">
        <v>17</v>
      </c>
      <c r="D272" s="79">
        <v>0.198726</v>
      </c>
      <c r="E272" s="79">
        <v>0.084254</v>
      </c>
      <c r="F272" s="79">
        <v>0.0196297</v>
      </c>
      <c r="G272" s="80">
        <v>9.9977e-6</v>
      </c>
      <c r="H272" s="79">
        <v>0.154748</v>
      </c>
      <c r="I272" s="79">
        <v>0.072725</v>
      </c>
      <c r="J272" s="81">
        <v>0.0333488</v>
      </c>
    </row>
    <row r="273" spans="1:10">
      <c r="A273" s="78" t="s">
        <v>221</v>
      </c>
      <c r="B273" s="78" t="s">
        <v>13</v>
      </c>
      <c r="C273" s="78" t="s">
        <v>12</v>
      </c>
      <c r="D273" s="79">
        <v>0.459671</v>
      </c>
      <c r="E273" s="79">
        <v>0.0547729</v>
      </c>
      <c r="F273" s="79">
        <v>0.0124169</v>
      </c>
      <c r="G273" s="80">
        <v>9.62565e-6</v>
      </c>
      <c r="H273" s="79">
        <v>-0.0974513</v>
      </c>
      <c r="I273" s="79">
        <v>0.0590609</v>
      </c>
      <c r="J273" s="81">
        <v>0.0989396</v>
      </c>
    </row>
    <row r="274" spans="1:10">
      <c r="A274" s="78" t="s">
        <v>59</v>
      </c>
      <c r="B274" s="78" t="s">
        <v>12</v>
      </c>
      <c r="C274" s="78" t="s">
        <v>13</v>
      </c>
      <c r="D274" s="79">
        <v>0.853658</v>
      </c>
      <c r="E274" s="79">
        <v>-0.0741858</v>
      </c>
      <c r="F274" s="79">
        <v>0.0150814</v>
      </c>
      <c r="G274" s="80">
        <v>9.06296e-7</v>
      </c>
      <c r="H274" s="79">
        <v>-0.0166353</v>
      </c>
      <c r="I274" s="79">
        <v>0.0821968</v>
      </c>
      <c r="J274" s="81">
        <v>0.839616</v>
      </c>
    </row>
    <row r="275" spans="1:10">
      <c r="A275" s="78" t="s">
        <v>60</v>
      </c>
      <c r="B275" s="78" t="s">
        <v>12</v>
      </c>
      <c r="C275" s="78" t="s">
        <v>13</v>
      </c>
      <c r="D275" s="79">
        <v>0.936887</v>
      </c>
      <c r="E275" s="79">
        <v>-0.104089</v>
      </c>
      <c r="F275" s="79">
        <v>0.0210883</v>
      </c>
      <c r="G275" s="80">
        <v>3.71989e-7</v>
      </c>
      <c r="H275" s="79">
        <v>-0.0975559</v>
      </c>
      <c r="I275" s="79">
        <v>0.119319</v>
      </c>
      <c r="J275" s="81">
        <v>0.413581</v>
      </c>
    </row>
    <row r="276" spans="1:10">
      <c r="A276" s="78" t="s">
        <v>140</v>
      </c>
      <c r="B276" s="78" t="s">
        <v>13</v>
      </c>
      <c r="C276" s="78" t="s">
        <v>12</v>
      </c>
      <c r="D276" s="79">
        <v>0.205294</v>
      </c>
      <c r="E276" s="79">
        <v>-0.0580246</v>
      </c>
      <c r="F276" s="79">
        <v>0.0120558</v>
      </c>
      <c r="G276" s="80">
        <v>1.39104e-6</v>
      </c>
      <c r="H276" s="79">
        <v>-0.0455471</v>
      </c>
      <c r="I276" s="79">
        <v>0.0736042</v>
      </c>
      <c r="J276" s="81">
        <v>0.536041</v>
      </c>
    </row>
    <row r="277" spans="1:10">
      <c r="A277" s="78" t="s">
        <v>141</v>
      </c>
      <c r="B277" s="78" t="s">
        <v>18</v>
      </c>
      <c r="C277" s="78" t="s">
        <v>17</v>
      </c>
      <c r="D277" s="79">
        <v>0.123941</v>
      </c>
      <c r="E277" s="79">
        <v>0.0699806</v>
      </c>
      <c r="F277" s="79">
        <v>0.0156318</v>
      </c>
      <c r="G277" s="80">
        <v>8.17561e-6</v>
      </c>
      <c r="H277" s="79">
        <v>-0.0402982</v>
      </c>
      <c r="I277" s="79">
        <v>0.0921978</v>
      </c>
      <c r="J277" s="81">
        <v>0.66205</v>
      </c>
    </row>
    <row r="278" spans="1:10">
      <c r="A278" s="78" t="s">
        <v>142</v>
      </c>
      <c r="B278" s="78" t="s">
        <v>18</v>
      </c>
      <c r="C278" s="78" t="s">
        <v>13</v>
      </c>
      <c r="D278" s="79">
        <v>0.319566</v>
      </c>
      <c r="E278" s="79">
        <v>-0.0510212</v>
      </c>
      <c r="F278" s="79">
        <v>0.0114339</v>
      </c>
      <c r="G278" s="80">
        <v>8.14442e-6</v>
      </c>
      <c r="H278" s="79">
        <v>0.0747121</v>
      </c>
      <c r="I278" s="79">
        <v>0.0680037</v>
      </c>
      <c r="J278" s="81">
        <v>0.271922</v>
      </c>
    </row>
    <row r="279" spans="1:10">
      <c r="A279" s="78" t="s">
        <v>143</v>
      </c>
      <c r="B279" s="78" t="s">
        <v>13</v>
      </c>
      <c r="C279" s="78" t="s">
        <v>12</v>
      </c>
      <c r="D279" s="79">
        <v>0.281282</v>
      </c>
      <c r="E279" s="79">
        <v>0.06075</v>
      </c>
      <c r="F279" s="79">
        <v>0.0130939</v>
      </c>
      <c r="G279" s="80">
        <v>4.82848e-6</v>
      </c>
      <c r="H279" s="79">
        <v>0.0547964</v>
      </c>
      <c r="I279" s="79">
        <v>0.0640822</v>
      </c>
      <c r="J279" s="81">
        <v>0.392498</v>
      </c>
    </row>
    <row r="280" spans="1:10">
      <c r="A280" s="78" t="s">
        <v>144</v>
      </c>
      <c r="B280" s="78" t="s">
        <v>17</v>
      </c>
      <c r="C280" s="78" t="s">
        <v>12</v>
      </c>
      <c r="D280" s="79">
        <v>0.0452345</v>
      </c>
      <c r="E280" s="79">
        <v>0.0773006</v>
      </c>
      <c r="F280" s="79">
        <v>0.017553</v>
      </c>
      <c r="G280" s="80">
        <v>8.0201e-6</v>
      </c>
      <c r="H280" s="79">
        <v>-0.302286</v>
      </c>
      <c r="I280" s="79">
        <v>0.150089</v>
      </c>
      <c r="J280" s="81">
        <v>0.0440048</v>
      </c>
    </row>
    <row r="281" spans="1:10">
      <c r="A281" s="78" t="s">
        <v>145</v>
      </c>
      <c r="B281" s="78" t="s">
        <v>13</v>
      </c>
      <c r="C281" s="78" t="s">
        <v>12</v>
      </c>
      <c r="D281" s="79">
        <v>0.778826</v>
      </c>
      <c r="E281" s="79">
        <v>-0.0565686</v>
      </c>
      <c r="F281" s="79">
        <v>0.0126265</v>
      </c>
      <c r="G281" s="80">
        <v>7.79938e-6</v>
      </c>
      <c r="H281" s="79">
        <v>-0.201265</v>
      </c>
      <c r="I281" s="79">
        <v>0.0709549</v>
      </c>
      <c r="J281" s="81">
        <v>0.00456079</v>
      </c>
    </row>
    <row r="282" spans="1:10">
      <c r="A282" s="78" t="s">
        <v>16</v>
      </c>
      <c r="B282" s="78" t="s">
        <v>17</v>
      </c>
      <c r="C282" s="78" t="s">
        <v>18</v>
      </c>
      <c r="D282" s="79">
        <v>0.392547</v>
      </c>
      <c r="E282" s="79">
        <v>0.0498855</v>
      </c>
      <c r="F282" s="79">
        <v>0.0112446</v>
      </c>
      <c r="G282" s="80">
        <v>9.77372e-6</v>
      </c>
      <c r="H282" s="79">
        <v>-0.125206</v>
      </c>
      <c r="I282" s="79">
        <v>0.0607813</v>
      </c>
      <c r="J282" s="81">
        <v>0.039404</v>
      </c>
    </row>
    <row r="283" spans="1:10">
      <c r="A283" s="78" t="s">
        <v>146</v>
      </c>
      <c r="B283" s="78" t="s">
        <v>18</v>
      </c>
      <c r="C283" s="78" t="s">
        <v>17</v>
      </c>
      <c r="D283" s="79">
        <v>0.67421</v>
      </c>
      <c r="E283" s="79">
        <v>0.0586265</v>
      </c>
      <c r="F283" s="79">
        <v>0.0129006</v>
      </c>
      <c r="G283" s="80">
        <v>4.84117e-6</v>
      </c>
      <c r="H283" s="79">
        <v>-0.041709</v>
      </c>
      <c r="I283" s="79">
        <v>0.0645556</v>
      </c>
      <c r="J283" s="81">
        <v>0.518219</v>
      </c>
    </row>
    <row r="284" spans="1:10">
      <c r="A284" s="78" t="s">
        <v>147</v>
      </c>
      <c r="B284" s="78" t="s">
        <v>13</v>
      </c>
      <c r="C284" s="78" t="s">
        <v>12</v>
      </c>
      <c r="D284" s="79">
        <v>0.0969643</v>
      </c>
      <c r="E284" s="79">
        <v>-0.0603429</v>
      </c>
      <c r="F284" s="79">
        <v>0.0126849</v>
      </c>
      <c r="G284" s="80">
        <v>1.51604e-6</v>
      </c>
      <c r="H284" s="79">
        <v>0.0930711</v>
      </c>
      <c r="I284" s="79">
        <v>0.0967624</v>
      </c>
      <c r="J284" s="81">
        <v>0.336124</v>
      </c>
    </row>
    <row r="285" spans="1:10">
      <c r="A285" s="78" t="s">
        <v>148</v>
      </c>
      <c r="B285" s="78" t="s">
        <v>17</v>
      </c>
      <c r="C285" s="78" t="s">
        <v>18</v>
      </c>
      <c r="D285" s="79">
        <v>0.88029</v>
      </c>
      <c r="E285" s="79">
        <v>0.116408</v>
      </c>
      <c r="F285" s="79">
        <v>0.0258545</v>
      </c>
      <c r="G285" s="80">
        <v>9.02693e-6</v>
      </c>
      <c r="H285" s="79">
        <v>-0.0570246</v>
      </c>
      <c r="I285" s="79">
        <v>0.0904256</v>
      </c>
      <c r="J285" s="81">
        <v>0.528286</v>
      </c>
    </row>
    <row r="286" spans="1:10">
      <c r="A286" s="78" t="s">
        <v>149</v>
      </c>
      <c r="B286" s="78" t="s">
        <v>17</v>
      </c>
      <c r="C286" s="78" t="s">
        <v>18</v>
      </c>
      <c r="D286" s="79">
        <v>0.122362</v>
      </c>
      <c r="E286" s="79">
        <v>-0.0714367</v>
      </c>
      <c r="F286" s="79">
        <v>0.0154113</v>
      </c>
      <c r="G286" s="80">
        <v>5.39126e-6</v>
      </c>
      <c r="H286" s="79">
        <v>-0.0244723</v>
      </c>
      <c r="I286" s="79">
        <v>0.0960888</v>
      </c>
      <c r="J286" s="81">
        <v>0.798967</v>
      </c>
    </row>
    <row r="287" spans="1:10">
      <c r="A287" s="78" t="s">
        <v>150</v>
      </c>
      <c r="B287" s="78" t="s">
        <v>17</v>
      </c>
      <c r="C287" s="78" t="s">
        <v>18</v>
      </c>
      <c r="D287" s="79">
        <v>0.191248</v>
      </c>
      <c r="E287" s="79">
        <v>0.0778402</v>
      </c>
      <c r="F287" s="79">
        <v>0.0155815</v>
      </c>
      <c r="G287" s="80">
        <v>5.43313e-7</v>
      </c>
      <c r="H287" s="79">
        <v>0.0367909</v>
      </c>
      <c r="I287" s="79">
        <v>0.0756852</v>
      </c>
      <c r="J287" s="81">
        <v>0.626894</v>
      </c>
    </row>
    <row r="288" spans="1:10">
      <c r="A288" s="78" t="s">
        <v>151</v>
      </c>
      <c r="B288" s="78" t="s">
        <v>17</v>
      </c>
      <c r="C288" s="78" t="s">
        <v>18</v>
      </c>
      <c r="D288" s="79">
        <v>0.975791</v>
      </c>
      <c r="E288" s="79">
        <v>0.103377</v>
      </c>
      <c r="F288" s="79">
        <v>0.0229286</v>
      </c>
      <c r="G288" s="80">
        <v>6.8962e-6</v>
      </c>
      <c r="H288" s="79">
        <v>-0.137127</v>
      </c>
      <c r="I288" s="79">
        <v>0.192779</v>
      </c>
      <c r="J288" s="81">
        <v>0.476889</v>
      </c>
    </row>
    <row r="289" spans="1:10">
      <c r="A289" s="78" t="s">
        <v>153</v>
      </c>
      <c r="B289" s="78" t="s">
        <v>12</v>
      </c>
      <c r="C289" s="78" t="s">
        <v>13</v>
      </c>
      <c r="D289" s="79">
        <v>0.0609665</v>
      </c>
      <c r="E289" s="79">
        <v>0.21009</v>
      </c>
      <c r="F289" s="79">
        <v>0.0456974</v>
      </c>
      <c r="G289" s="80">
        <v>3.21655e-6</v>
      </c>
      <c r="H289" s="79">
        <v>-0.0106797</v>
      </c>
      <c r="I289" s="79">
        <v>0.121079</v>
      </c>
      <c r="J289" s="81">
        <v>0.929714</v>
      </c>
    </row>
    <row r="290" spans="1:10">
      <c r="A290" s="78" t="s">
        <v>154</v>
      </c>
      <c r="B290" s="78" t="s">
        <v>12</v>
      </c>
      <c r="C290" s="78" t="s">
        <v>13</v>
      </c>
      <c r="D290" s="79">
        <v>0.258315</v>
      </c>
      <c r="E290" s="79">
        <v>0.0554862</v>
      </c>
      <c r="F290" s="79">
        <v>0.0117486</v>
      </c>
      <c r="G290" s="80">
        <v>2.60699e-6</v>
      </c>
      <c r="H290" s="79">
        <v>0.103858</v>
      </c>
      <c r="I290" s="79">
        <v>0.0738193</v>
      </c>
      <c r="J290" s="81">
        <v>0.159452</v>
      </c>
    </row>
    <row r="291" spans="1:10">
      <c r="A291" s="78" t="s">
        <v>156</v>
      </c>
      <c r="B291" s="78" t="s">
        <v>17</v>
      </c>
      <c r="C291" s="78" t="s">
        <v>18</v>
      </c>
      <c r="D291" s="79">
        <v>0.114064</v>
      </c>
      <c r="E291" s="79">
        <v>-0.0727501</v>
      </c>
      <c r="F291" s="79">
        <v>0.0154369</v>
      </c>
      <c r="G291" s="80">
        <v>2.25294e-6</v>
      </c>
      <c r="H291" s="79">
        <v>-0.120278</v>
      </c>
      <c r="I291" s="79">
        <v>0.0898803</v>
      </c>
      <c r="J291" s="81">
        <v>0.180831</v>
      </c>
    </row>
    <row r="292" spans="1:10">
      <c r="A292" s="78" t="s">
        <v>222</v>
      </c>
      <c r="B292" s="78" t="s">
        <v>13</v>
      </c>
      <c r="C292" s="78" t="s">
        <v>12</v>
      </c>
      <c r="D292" s="79">
        <v>0.348122</v>
      </c>
      <c r="E292" s="79">
        <v>0.0529219</v>
      </c>
      <c r="F292" s="79">
        <v>0.0118542</v>
      </c>
      <c r="G292" s="80">
        <v>8.7444e-6</v>
      </c>
      <c r="H292" s="79">
        <v>-0.0279027</v>
      </c>
      <c r="I292" s="79">
        <v>0.062229</v>
      </c>
      <c r="J292" s="81">
        <v>0.653874</v>
      </c>
    </row>
    <row r="293" spans="1:10">
      <c r="A293" s="78" t="s">
        <v>157</v>
      </c>
      <c r="B293" s="78" t="s">
        <v>18</v>
      </c>
      <c r="C293" s="78" t="s">
        <v>17</v>
      </c>
      <c r="D293" s="79">
        <v>0.76807</v>
      </c>
      <c r="E293" s="79">
        <v>-0.112244</v>
      </c>
      <c r="F293" s="79">
        <v>0.0253553</v>
      </c>
      <c r="G293" s="80">
        <v>2.27023e-6</v>
      </c>
      <c r="H293" s="79">
        <v>-0.081322</v>
      </c>
      <c r="I293" s="79">
        <v>0.0785268</v>
      </c>
      <c r="J293" s="81">
        <v>0.300391</v>
      </c>
    </row>
    <row r="294" spans="1:10">
      <c r="A294" s="78" t="s">
        <v>158</v>
      </c>
      <c r="B294" s="78" t="s">
        <v>18</v>
      </c>
      <c r="C294" s="78" t="s">
        <v>17</v>
      </c>
      <c r="D294" s="79">
        <v>0.238006</v>
      </c>
      <c r="E294" s="79">
        <v>0.0569024</v>
      </c>
      <c r="F294" s="79">
        <v>0.0124223</v>
      </c>
      <c r="G294" s="80">
        <v>4.16793e-6</v>
      </c>
      <c r="H294" s="79">
        <v>-0.0342916</v>
      </c>
      <c r="I294" s="79">
        <v>0.0713961</v>
      </c>
      <c r="J294" s="81">
        <v>0.631013</v>
      </c>
    </row>
    <row r="295" spans="1:10">
      <c r="A295" s="78" t="s">
        <v>159</v>
      </c>
      <c r="B295" s="78" t="s">
        <v>12</v>
      </c>
      <c r="C295" s="78" t="s">
        <v>13</v>
      </c>
      <c r="D295" s="79">
        <v>0.944859</v>
      </c>
      <c r="E295" s="79">
        <v>-0.0524466</v>
      </c>
      <c r="F295" s="79">
        <v>0.0115749</v>
      </c>
      <c r="G295" s="80">
        <v>7.19747e-6</v>
      </c>
      <c r="H295" s="79">
        <v>-0.237339</v>
      </c>
      <c r="I295" s="79">
        <v>0.124799</v>
      </c>
      <c r="J295" s="81">
        <v>0.0572018</v>
      </c>
    </row>
    <row r="296" spans="1:10">
      <c r="A296" s="78" t="s">
        <v>160</v>
      </c>
      <c r="B296" s="78" t="s">
        <v>12</v>
      </c>
      <c r="C296" s="78" t="s">
        <v>13</v>
      </c>
      <c r="D296" s="79">
        <v>0.140034</v>
      </c>
      <c r="E296" s="79">
        <v>-0.0953383</v>
      </c>
      <c r="F296" s="79">
        <v>0.0201367</v>
      </c>
      <c r="G296" s="80">
        <v>2.42996e-6</v>
      </c>
      <c r="H296" s="79">
        <v>-0.0768068</v>
      </c>
      <c r="I296" s="79">
        <v>0.0868026</v>
      </c>
      <c r="J296" s="81">
        <v>0.376241</v>
      </c>
    </row>
    <row r="297" spans="1:10">
      <c r="A297" s="78" t="s">
        <v>162</v>
      </c>
      <c r="B297" s="78" t="s">
        <v>12</v>
      </c>
      <c r="C297" s="78" t="s">
        <v>13</v>
      </c>
      <c r="D297" s="79">
        <v>0.0469302</v>
      </c>
      <c r="E297" s="79">
        <v>0.0836765</v>
      </c>
      <c r="F297" s="79">
        <v>0.0166098</v>
      </c>
      <c r="G297" s="80">
        <v>2.52773e-7</v>
      </c>
      <c r="H297" s="79">
        <v>-0.0515593</v>
      </c>
      <c r="I297" s="79">
        <v>0.138179</v>
      </c>
      <c r="J297" s="81">
        <v>0.709049</v>
      </c>
    </row>
    <row r="298" spans="1:10">
      <c r="A298" s="78" t="s">
        <v>163</v>
      </c>
      <c r="B298" s="78" t="s">
        <v>17</v>
      </c>
      <c r="C298" s="78" t="s">
        <v>18</v>
      </c>
      <c r="D298" s="79">
        <v>0.211287</v>
      </c>
      <c r="E298" s="79">
        <v>-0.0573633</v>
      </c>
      <c r="F298" s="79">
        <v>0.0129462</v>
      </c>
      <c r="G298" s="80">
        <v>7.50983e-6</v>
      </c>
      <c r="H298" s="79">
        <v>0.0689068</v>
      </c>
      <c r="I298" s="79">
        <v>0.0710433</v>
      </c>
      <c r="J298" s="81">
        <v>0.332083</v>
      </c>
    </row>
    <row r="299" spans="1:10">
      <c r="A299" s="78" t="s">
        <v>223</v>
      </c>
      <c r="B299" s="78" t="s">
        <v>13</v>
      </c>
      <c r="C299" s="78" t="s">
        <v>12</v>
      </c>
      <c r="D299" s="79">
        <v>0.121694</v>
      </c>
      <c r="E299" s="79">
        <v>-0.0772459</v>
      </c>
      <c r="F299" s="79">
        <v>0.0170876</v>
      </c>
      <c r="G299" s="80">
        <v>9.00285e-6</v>
      </c>
      <c r="H299" s="79">
        <v>0.0569371</v>
      </c>
      <c r="I299" s="79">
        <v>0.0881942</v>
      </c>
      <c r="J299" s="81">
        <v>0.518546</v>
      </c>
    </row>
    <row r="300" spans="1:10">
      <c r="A300" s="78" t="s">
        <v>164</v>
      </c>
      <c r="B300" s="78" t="s">
        <v>12</v>
      </c>
      <c r="C300" s="78" t="s">
        <v>17</v>
      </c>
      <c r="D300" s="79">
        <v>0.337144</v>
      </c>
      <c r="E300" s="79">
        <v>-0.0544713</v>
      </c>
      <c r="F300" s="79">
        <v>0.0117811</v>
      </c>
      <c r="G300" s="80">
        <v>3.96634e-6</v>
      </c>
      <c r="H300" s="79">
        <v>0.00915918</v>
      </c>
      <c r="I300" s="79">
        <v>0.0613542</v>
      </c>
      <c r="J300" s="81">
        <v>0.88133</v>
      </c>
    </row>
    <row r="301" spans="1:10">
      <c r="A301" s="78" t="s">
        <v>224</v>
      </c>
      <c r="B301" s="78" t="s">
        <v>13</v>
      </c>
      <c r="C301" s="78" t="s">
        <v>12</v>
      </c>
      <c r="D301" s="79">
        <v>0.376509</v>
      </c>
      <c r="E301" s="79">
        <v>0.0822408</v>
      </c>
      <c r="F301" s="79">
        <v>0.0186379</v>
      </c>
      <c r="G301" s="80">
        <v>9.42692e-6</v>
      </c>
      <c r="H301" s="79">
        <v>0.0696296</v>
      </c>
      <c r="I301" s="79">
        <v>0.0597368</v>
      </c>
      <c r="J301" s="81">
        <v>0.243774</v>
      </c>
    </row>
    <row r="302" spans="1:10">
      <c r="A302" s="78" t="s">
        <v>225</v>
      </c>
      <c r="B302" s="78" t="s">
        <v>12</v>
      </c>
      <c r="C302" s="78" t="s">
        <v>17</v>
      </c>
      <c r="D302" s="79">
        <v>0.357049</v>
      </c>
      <c r="E302" s="79">
        <v>0.0582927</v>
      </c>
      <c r="F302" s="79">
        <v>0.0126195</v>
      </c>
      <c r="G302" s="80">
        <v>4.51617e-6</v>
      </c>
      <c r="H302" s="79">
        <v>-0.0269067</v>
      </c>
      <c r="I302" s="79">
        <v>0.0602124</v>
      </c>
      <c r="J302" s="81">
        <v>0.654974</v>
      </c>
    </row>
    <row r="303" spans="1:10">
      <c r="A303" s="78" t="s">
        <v>226</v>
      </c>
      <c r="B303" s="78" t="s">
        <v>13</v>
      </c>
      <c r="C303" s="78" t="s">
        <v>18</v>
      </c>
      <c r="D303" s="79">
        <v>0.0738848</v>
      </c>
      <c r="E303" s="79">
        <v>0.084159</v>
      </c>
      <c r="F303" s="79">
        <v>0.0189479</v>
      </c>
      <c r="G303" s="80">
        <v>5.17095e-6</v>
      </c>
      <c r="H303" s="79">
        <v>-0.0165826</v>
      </c>
      <c r="I303" s="79">
        <v>0.110537</v>
      </c>
      <c r="J303" s="81">
        <v>0.88075</v>
      </c>
    </row>
    <row r="304" spans="1:10">
      <c r="A304" s="78" t="s">
        <v>227</v>
      </c>
      <c r="B304" s="78" t="s">
        <v>17</v>
      </c>
      <c r="C304" s="78" t="s">
        <v>18</v>
      </c>
      <c r="D304" s="79">
        <v>0.0829489</v>
      </c>
      <c r="E304" s="79">
        <v>0.0606754</v>
      </c>
      <c r="F304" s="79">
        <v>0.0130125</v>
      </c>
      <c r="G304" s="80">
        <v>3.13163e-6</v>
      </c>
      <c r="H304" s="79">
        <v>-0.205387</v>
      </c>
      <c r="I304" s="79">
        <v>0.108099</v>
      </c>
      <c r="J304" s="81">
        <v>0.0574354</v>
      </c>
    </row>
    <row r="305" spans="1:10">
      <c r="A305" s="78" t="s">
        <v>228</v>
      </c>
      <c r="B305" s="78" t="s">
        <v>17</v>
      </c>
      <c r="C305" s="78" t="s">
        <v>18</v>
      </c>
      <c r="D305" s="79">
        <v>0.121041</v>
      </c>
      <c r="E305" s="79">
        <v>-0.0848521</v>
      </c>
      <c r="F305" s="79">
        <v>0.0170415</v>
      </c>
      <c r="G305" s="80">
        <v>1.19564e-6</v>
      </c>
      <c r="H305" s="79">
        <v>-0.0762977</v>
      </c>
      <c r="I305" s="79">
        <v>0.0971795</v>
      </c>
      <c r="J305" s="81">
        <v>0.432382</v>
      </c>
    </row>
    <row r="306" spans="1:10">
      <c r="A306" s="78" t="s">
        <v>229</v>
      </c>
      <c r="B306" s="78" t="s">
        <v>12</v>
      </c>
      <c r="C306" s="78" t="s">
        <v>17</v>
      </c>
      <c r="D306" s="79">
        <v>0.223337</v>
      </c>
      <c r="E306" s="79">
        <v>0.0758597</v>
      </c>
      <c r="F306" s="79">
        <v>0.0171286</v>
      </c>
      <c r="G306" s="80">
        <v>9.31859e-6</v>
      </c>
      <c r="H306" s="79">
        <v>-0.0982789</v>
      </c>
      <c r="I306" s="79">
        <v>0.0800575</v>
      </c>
      <c r="J306" s="81">
        <v>0.219595</v>
      </c>
    </row>
    <row r="307" spans="1:10">
      <c r="A307" s="78" t="s">
        <v>165</v>
      </c>
      <c r="B307" s="78" t="s">
        <v>18</v>
      </c>
      <c r="C307" s="78" t="s">
        <v>17</v>
      </c>
      <c r="D307" s="79">
        <v>0.617586</v>
      </c>
      <c r="E307" s="79">
        <v>-0.0492438</v>
      </c>
      <c r="F307" s="79">
        <v>0.010887</v>
      </c>
      <c r="G307" s="80">
        <v>6.14582e-6</v>
      </c>
      <c r="H307" s="79">
        <v>0.019647</v>
      </c>
      <c r="I307" s="79">
        <v>0.0648979</v>
      </c>
      <c r="J307" s="81">
        <v>0.76209</v>
      </c>
    </row>
    <row r="308" spans="1:10">
      <c r="A308" s="78" t="s">
        <v>166</v>
      </c>
      <c r="B308" s="78" t="s">
        <v>12</v>
      </c>
      <c r="C308" s="78" t="s">
        <v>13</v>
      </c>
      <c r="D308" s="79">
        <v>0.301431</v>
      </c>
      <c r="E308" s="79">
        <v>-0.0552212</v>
      </c>
      <c r="F308" s="79">
        <v>0.0116074</v>
      </c>
      <c r="G308" s="80">
        <v>2.33115e-6</v>
      </c>
      <c r="H308" s="79">
        <v>0.0275476</v>
      </c>
      <c r="I308" s="79">
        <v>0.0640981</v>
      </c>
      <c r="J308" s="81">
        <v>0.667361</v>
      </c>
    </row>
    <row r="309" spans="1:10">
      <c r="A309" s="78" t="s">
        <v>167</v>
      </c>
      <c r="B309" s="78" t="s">
        <v>12</v>
      </c>
      <c r="C309" s="78" t="s">
        <v>13</v>
      </c>
      <c r="D309" s="79">
        <v>0.454134</v>
      </c>
      <c r="E309" s="79">
        <v>-0.0475363</v>
      </c>
      <c r="F309" s="79">
        <v>0.0106939</v>
      </c>
      <c r="G309" s="80">
        <v>9.52708e-6</v>
      </c>
      <c r="H309" s="79">
        <v>-0.0326095</v>
      </c>
      <c r="I309" s="79">
        <v>0.0594714</v>
      </c>
      <c r="J309" s="81">
        <v>0.583471</v>
      </c>
    </row>
    <row r="310" spans="1:10">
      <c r="A310" s="78" t="s">
        <v>168</v>
      </c>
      <c r="B310" s="78" t="s">
        <v>17</v>
      </c>
      <c r="C310" s="78" t="s">
        <v>18</v>
      </c>
      <c r="D310" s="79">
        <v>0.233585</v>
      </c>
      <c r="E310" s="79">
        <v>-0.0524152</v>
      </c>
      <c r="F310" s="79">
        <v>0.0106784</v>
      </c>
      <c r="G310" s="80">
        <v>8.95468e-7</v>
      </c>
      <c r="H310" s="79">
        <v>0.0917848</v>
      </c>
      <c r="I310" s="79">
        <v>0.0693623</v>
      </c>
      <c r="J310" s="81">
        <v>0.185747</v>
      </c>
    </row>
    <row r="311" spans="1:10">
      <c r="A311" s="78" t="s">
        <v>169</v>
      </c>
      <c r="B311" s="78" t="s">
        <v>13</v>
      </c>
      <c r="C311" s="78" t="s">
        <v>18</v>
      </c>
      <c r="D311" s="79">
        <v>0.52584</v>
      </c>
      <c r="E311" s="79">
        <v>-0.0497374</v>
      </c>
      <c r="F311" s="79">
        <v>0.0111376</v>
      </c>
      <c r="G311" s="80">
        <v>8.02897e-6</v>
      </c>
      <c r="H311" s="79">
        <v>0.0211834</v>
      </c>
      <c r="I311" s="79">
        <v>0.0585191</v>
      </c>
      <c r="J311" s="81">
        <v>0.717358</v>
      </c>
    </row>
    <row r="312" spans="1:10">
      <c r="A312" s="78" t="s">
        <v>170</v>
      </c>
      <c r="B312" s="78" t="s">
        <v>13</v>
      </c>
      <c r="C312" s="78" t="s">
        <v>12</v>
      </c>
      <c r="D312" s="79">
        <v>0.0551455</v>
      </c>
      <c r="E312" s="79">
        <v>-0.0806041</v>
      </c>
      <c r="F312" s="79">
        <v>0.0167641</v>
      </c>
      <c r="G312" s="80">
        <v>1.8451e-6</v>
      </c>
      <c r="H312" s="79">
        <v>0.205399</v>
      </c>
      <c r="I312" s="79">
        <v>0.134433</v>
      </c>
      <c r="J312" s="81">
        <v>0.12654</v>
      </c>
    </row>
    <row r="313" spans="1:10">
      <c r="A313" s="78" t="s">
        <v>171</v>
      </c>
      <c r="B313" s="78" t="s">
        <v>13</v>
      </c>
      <c r="C313" s="78" t="s">
        <v>12</v>
      </c>
      <c r="D313" s="79">
        <v>0.775911</v>
      </c>
      <c r="E313" s="79">
        <v>0.0608929</v>
      </c>
      <c r="F313" s="79">
        <v>0.0133764</v>
      </c>
      <c r="G313" s="80">
        <v>4.23107e-6</v>
      </c>
      <c r="H313" s="79">
        <v>-0.101015</v>
      </c>
      <c r="I313" s="79">
        <v>0.0727167</v>
      </c>
      <c r="J313" s="81">
        <v>0.164783</v>
      </c>
    </row>
    <row r="314" spans="1:10">
      <c r="A314" s="78" t="s">
        <v>172</v>
      </c>
      <c r="B314" s="78" t="s">
        <v>13</v>
      </c>
      <c r="C314" s="78" t="s">
        <v>18</v>
      </c>
      <c r="D314" s="79">
        <v>0.202688</v>
      </c>
      <c r="E314" s="79">
        <v>0.0724145</v>
      </c>
      <c r="F314" s="79">
        <v>0.0164471</v>
      </c>
      <c r="G314" s="80">
        <v>5.40344e-6</v>
      </c>
      <c r="H314" s="79">
        <v>-0.11682</v>
      </c>
      <c r="I314" s="79">
        <v>0.0764432</v>
      </c>
      <c r="J314" s="81">
        <v>0.126465</v>
      </c>
    </row>
    <row r="315" spans="1:10">
      <c r="A315" s="78" t="s">
        <v>173</v>
      </c>
      <c r="B315" s="78" t="s">
        <v>12</v>
      </c>
      <c r="C315" s="78" t="s">
        <v>13</v>
      </c>
      <c r="D315" s="79">
        <v>0.353991</v>
      </c>
      <c r="E315" s="79">
        <v>0.0538798</v>
      </c>
      <c r="F315" s="79">
        <v>0.0116888</v>
      </c>
      <c r="G315" s="80">
        <v>4.08479e-6</v>
      </c>
      <c r="H315" s="79">
        <v>0.027308</v>
      </c>
      <c r="I315" s="79">
        <v>0.0617204</v>
      </c>
      <c r="J315" s="81">
        <v>0.658165</v>
      </c>
    </row>
    <row r="316" spans="1:10">
      <c r="A316" s="78" t="s">
        <v>180</v>
      </c>
      <c r="B316" s="78" t="s">
        <v>13</v>
      </c>
      <c r="C316" s="78" t="s">
        <v>12</v>
      </c>
      <c r="D316" s="79">
        <v>0.38404</v>
      </c>
      <c r="E316" s="79">
        <v>0.098235</v>
      </c>
      <c r="F316" s="79">
        <v>0.0197127</v>
      </c>
      <c r="G316" s="80">
        <v>7.36055e-7</v>
      </c>
      <c r="H316" s="79">
        <v>0.090465</v>
      </c>
      <c r="I316" s="79">
        <v>0.0598959</v>
      </c>
      <c r="J316" s="81">
        <v>0.130949</v>
      </c>
    </row>
    <row r="317" spans="1:10">
      <c r="A317" s="78" t="s">
        <v>181</v>
      </c>
      <c r="B317" s="78" t="s">
        <v>13</v>
      </c>
      <c r="C317" s="78" t="s">
        <v>12</v>
      </c>
      <c r="D317" s="79">
        <v>0.00793285</v>
      </c>
      <c r="E317" s="79">
        <v>-0.20591</v>
      </c>
      <c r="F317" s="79">
        <v>0.0455376</v>
      </c>
      <c r="G317" s="80">
        <v>7.7398e-6</v>
      </c>
      <c r="H317" s="79">
        <v>-0.625362</v>
      </c>
      <c r="I317" s="79">
        <v>0.357149</v>
      </c>
      <c r="J317" s="81">
        <v>0.0799484</v>
      </c>
    </row>
    <row r="318" spans="1:10">
      <c r="A318" s="78" t="s">
        <v>182</v>
      </c>
      <c r="B318" s="78" t="s">
        <v>13</v>
      </c>
      <c r="C318" s="78" t="s">
        <v>12</v>
      </c>
      <c r="D318" s="79">
        <v>0.0393274</v>
      </c>
      <c r="E318" s="79">
        <v>0.213083</v>
      </c>
      <c r="F318" s="79">
        <v>0.0471377</v>
      </c>
      <c r="G318" s="80">
        <v>8.05954e-6</v>
      </c>
      <c r="H318" s="79">
        <v>-0.115442</v>
      </c>
      <c r="I318" s="79">
        <v>0.147863</v>
      </c>
      <c r="J318" s="81">
        <v>0.434958</v>
      </c>
    </row>
    <row r="319" spans="1:10">
      <c r="A319" s="78" t="s">
        <v>183</v>
      </c>
      <c r="B319" s="78" t="s">
        <v>17</v>
      </c>
      <c r="C319" s="78" t="s">
        <v>18</v>
      </c>
      <c r="D319" s="79">
        <v>0.389251</v>
      </c>
      <c r="E319" s="79">
        <v>0.0841649</v>
      </c>
      <c r="F319" s="79">
        <v>0.0185948</v>
      </c>
      <c r="G319" s="80">
        <v>7.52419e-6</v>
      </c>
      <c r="H319" s="79">
        <v>-0.0405574</v>
      </c>
      <c r="I319" s="79">
        <v>0.0603211</v>
      </c>
      <c r="J319" s="81">
        <v>0.501356</v>
      </c>
    </row>
    <row r="320" spans="1:10">
      <c r="A320" s="78" t="s">
        <v>184</v>
      </c>
      <c r="B320" s="78" t="s">
        <v>18</v>
      </c>
      <c r="C320" s="78" t="s">
        <v>17</v>
      </c>
      <c r="D320" s="79">
        <v>0.579833</v>
      </c>
      <c r="E320" s="79">
        <v>0.0904264</v>
      </c>
      <c r="F320" s="79">
        <v>0.0185253</v>
      </c>
      <c r="G320" s="80">
        <v>1.21742e-6</v>
      </c>
      <c r="H320" s="79">
        <v>-0.0791759</v>
      </c>
      <c r="I320" s="79">
        <v>0.0597469</v>
      </c>
      <c r="J320" s="81">
        <v>0.185108</v>
      </c>
    </row>
    <row r="321" spans="1:10">
      <c r="A321" s="78" t="s">
        <v>185</v>
      </c>
      <c r="B321" s="78" t="s">
        <v>17</v>
      </c>
      <c r="C321" s="78" t="s">
        <v>12</v>
      </c>
      <c r="D321" s="79">
        <v>0.223328</v>
      </c>
      <c r="E321" s="79">
        <v>-0.10413</v>
      </c>
      <c r="F321" s="79">
        <v>0.0234459</v>
      </c>
      <c r="G321" s="80">
        <v>6.5001e-6</v>
      </c>
      <c r="H321" s="79">
        <v>0.109911</v>
      </c>
      <c r="I321" s="79">
        <v>0.0722515</v>
      </c>
      <c r="J321" s="81">
        <v>0.128204</v>
      </c>
    </row>
    <row r="322" spans="1:10">
      <c r="A322" s="78" t="s">
        <v>230</v>
      </c>
      <c r="B322" s="78" t="s">
        <v>17</v>
      </c>
      <c r="C322" s="78" t="s">
        <v>18</v>
      </c>
      <c r="D322" s="79">
        <v>0.577954</v>
      </c>
      <c r="E322" s="79">
        <v>0.08346</v>
      </c>
      <c r="F322" s="79">
        <v>0.0188504</v>
      </c>
      <c r="G322" s="80">
        <v>9.78228e-6</v>
      </c>
      <c r="H322" s="79">
        <v>-0.00854232</v>
      </c>
      <c r="I322" s="79">
        <v>0.0585842</v>
      </c>
      <c r="J322" s="81">
        <v>0.884069</v>
      </c>
    </row>
    <row r="323" spans="1:10">
      <c r="A323" s="78" t="s">
        <v>107</v>
      </c>
      <c r="B323" s="78" t="s">
        <v>17</v>
      </c>
      <c r="C323" s="78" t="s">
        <v>18</v>
      </c>
      <c r="D323" s="79">
        <v>0.00128803</v>
      </c>
      <c r="E323" s="79">
        <v>-0.10239</v>
      </c>
      <c r="F323" s="79">
        <v>0.0217849</v>
      </c>
      <c r="G323" s="80">
        <v>3.95667e-6</v>
      </c>
      <c r="H323" s="79">
        <v>0.199136</v>
      </c>
      <c r="I323" s="79">
        <v>0.767638</v>
      </c>
      <c r="J323" s="81">
        <v>0.795316</v>
      </c>
    </row>
    <row r="324" spans="1:10">
      <c r="A324" s="78" t="s">
        <v>231</v>
      </c>
      <c r="B324" s="78" t="s">
        <v>12</v>
      </c>
      <c r="C324" s="78" t="s">
        <v>17</v>
      </c>
      <c r="D324" s="79">
        <v>0.295767</v>
      </c>
      <c r="E324" s="79">
        <v>0.0499263</v>
      </c>
      <c r="F324" s="79">
        <v>0.0109744</v>
      </c>
      <c r="G324" s="80">
        <v>5.08757e-6</v>
      </c>
      <c r="H324" s="79">
        <v>-0.147238</v>
      </c>
      <c r="I324" s="79">
        <v>0.0639995</v>
      </c>
      <c r="J324" s="81">
        <v>0.0214136</v>
      </c>
    </row>
    <row r="325" spans="1:10">
      <c r="A325" s="78" t="s">
        <v>108</v>
      </c>
      <c r="B325" s="78" t="s">
        <v>18</v>
      </c>
      <c r="C325" s="78" t="s">
        <v>17</v>
      </c>
      <c r="D325" s="79">
        <v>0.284002</v>
      </c>
      <c r="E325" s="79">
        <v>-0.0605384</v>
      </c>
      <c r="F325" s="79">
        <v>0.0129052</v>
      </c>
      <c r="G325" s="80">
        <v>5.09742e-6</v>
      </c>
      <c r="H325" s="79">
        <v>0.0107337</v>
      </c>
      <c r="I325" s="79">
        <v>0.0641355</v>
      </c>
      <c r="J325" s="81">
        <v>0.867086</v>
      </c>
    </row>
    <row r="326" spans="1:10">
      <c r="A326" s="78" t="s">
        <v>110</v>
      </c>
      <c r="B326" s="78" t="s">
        <v>12</v>
      </c>
      <c r="C326" s="78" t="s">
        <v>17</v>
      </c>
      <c r="D326" s="79">
        <v>0.811305</v>
      </c>
      <c r="E326" s="79">
        <v>0.0479749</v>
      </c>
      <c r="F326" s="79">
        <v>0.0108801</v>
      </c>
      <c r="G326" s="80">
        <v>7.44355e-6</v>
      </c>
      <c r="H326" s="79">
        <v>-0.0374668</v>
      </c>
      <c r="I326" s="79">
        <v>0.0771095</v>
      </c>
      <c r="J326" s="81">
        <v>0.627045</v>
      </c>
    </row>
    <row r="327" spans="1:10">
      <c r="A327" s="78" t="s">
        <v>232</v>
      </c>
      <c r="B327" s="78" t="s">
        <v>18</v>
      </c>
      <c r="C327" s="78" t="s">
        <v>13</v>
      </c>
      <c r="D327" s="79">
        <v>0.0608365</v>
      </c>
      <c r="E327" s="79">
        <v>-0.08054</v>
      </c>
      <c r="F327" s="79">
        <v>0.0180992</v>
      </c>
      <c r="G327" s="80">
        <v>8.33489e-6</v>
      </c>
      <c r="H327" s="79">
        <v>-0.0959416</v>
      </c>
      <c r="I327" s="79">
        <v>0.121814</v>
      </c>
      <c r="J327" s="81">
        <v>0.430924</v>
      </c>
    </row>
    <row r="328" spans="1:10">
      <c r="A328" s="78" t="s">
        <v>112</v>
      </c>
      <c r="B328" s="78" t="s">
        <v>18</v>
      </c>
      <c r="C328" s="78" t="s">
        <v>17</v>
      </c>
      <c r="D328" s="79">
        <v>0.814741</v>
      </c>
      <c r="E328" s="79">
        <v>0.0629317</v>
      </c>
      <c r="F328" s="79">
        <v>0.0124177</v>
      </c>
      <c r="G328" s="80">
        <v>3.36457e-7</v>
      </c>
      <c r="H328" s="79">
        <v>0.0136312</v>
      </c>
      <c r="I328" s="79">
        <v>0.0766889</v>
      </c>
      <c r="J328" s="81">
        <v>0.858922</v>
      </c>
    </row>
    <row r="329" spans="1:10">
      <c r="A329" s="78" t="s">
        <v>113</v>
      </c>
      <c r="B329" s="78" t="s">
        <v>18</v>
      </c>
      <c r="C329" s="78" t="s">
        <v>17</v>
      </c>
      <c r="D329" s="79">
        <v>0.0979044</v>
      </c>
      <c r="E329" s="79">
        <v>0.0642442</v>
      </c>
      <c r="F329" s="79">
        <v>0.0127358</v>
      </c>
      <c r="G329" s="80">
        <v>4.16064e-7</v>
      </c>
      <c r="H329" s="79">
        <v>0.0618361</v>
      </c>
      <c r="I329" s="79">
        <v>0.100949</v>
      </c>
      <c r="J329" s="81">
        <v>0.540177</v>
      </c>
    </row>
    <row r="330" spans="1:10">
      <c r="A330" s="78" t="s">
        <v>114</v>
      </c>
      <c r="B330" s="78" t="s">
        <v>12</v>
      </c>
      <c r="C330" s="78" t="s">
        <v>13</v>
      </c>
      <c r="D330" s="79">
        <v>0.472775</v>
      </c>
      <c r="E330" s="79">
        <v>-0.0532915</v>
      </c>
      <c r="F330" s="79">
        <v>0.01101</v>
      </c>
      <c r="G330" s="80">
        <v>1.34806e-6</v>
      </c>
      <c r="H330" s="79">
        <v>-0.0313742</v>
      </c>
      <c r="I330" s="79">
        <v>0.0579614</v>
      </c>
      <c r="J330" s="81">
        <v>0.588304</v>
      </c>
    </row>
    <row r="331" spans="1:10">
      <c r="A331" s="78" t="s">
        <v>116</v>
      </c>
      <c r="B331" s="78" t="s">
        <v>12</v>
      </c>
      <c r="C331" s="78" t="s">
        <v>13</v>
      </c>
      <c r="D331" s="79">
        <v>0.104566</v>
      </c>
      <c r="E331" s="79">
        <v>-0.0688415</v>
      </c>
      <c r="F331" s="79">
        <v>0.0146994</v>
      </c>
      <c r="G331" s="80">
        <v>2.5825e-6</v>
      </c>
      <c r="H331" s="79">
        <v>0.0290575</v>
      </c>
      <c r="I331" s="79">
        <v>0.103699</v>
      </c>
      <c r="J331" s="81">
        <v>0.779317</v>
      </c>
    </row>
    <row r="332" spans="1:10">
      <c r="A332" s="78" t="s">
        <v>119</v>
      </c>
      <c r="B332" s="78" t="s">
        <v>13</v>
      </c>
      <c r="C332" s="78" t="s">
        <v>12</v>
      </c>
      <c r="D332" s="79">
        <v>0.206497</v>
      </c>
      <c r="E332" s="79">
        <v>0.10553</v>
      </c>
      <c r="F332" s="79">
        <v>0.0233581</v>
      </c>
      <c r="G332" s="80">
        <v>2.31089e-6</v>
      </c>
      <c r="H332" s="79">
        <v>0.0221214</v>
      </c>
      <c r="I332" s="79">
        <v>0.0760738</v>
      </c>
      <c r="J332" s="81">
        <v>0.771212</v>
      </c>
    </row>
    <row r="333" spans="1:10">
      <c r="A333" s="78" t="s">
        <v>42</v>
      </c>
      <c r="B333" s="78" t="s">
        <v>18</v>
      </c>
      <c r="C333" s="78" t="s">
        <v>13</v>
      </c>
      <c r="D333" s="79">
        <v>0.119513</v>
      </c>
      <c r="E333" s="79">
        <v>0.121754</v>
      </c>
      <c r="F333" s="79">
        <v>0.0235357</v>
      </c>
      <c r="G333" s="80">
        <v>3.01432e-7</v>
      </c>
      <c r="H333" s="79">
        <v>-0.0208567</v>
      </c>
      <c r="I333" s="79">
        <v>0.0898025</v>
      </c>
      <c r="J333" s="81">
        <v>0.816343</v>
      </c>
    </row>
    <row r="334" spans="1:10">
      <c r="A334" s="78" t="s">
        <v>186</v>
      </c>
      <c r="B334" s="78" t="s">
        <v>17</v>
      </c>
      <c r="C334" s="78" t="s">
        <v>18</v>
      </c>
      <c r="D334" s="79">
        <v>0.456927</v>
      </c>
      <c r="E334" s="79">
        <v>0.111274</v>
      </c>
      <c r="F334" s="79">
        <v>0.0247517</v>
      </c>
      <c r="G334" s="80">
        <v>9.27897e-6</v>
      </c>
      <c r="H334" s="79">
        <v>-0.179539</v>
      </c>
      <c r="I334" s="79">
        <v>0.0579282</v>
      </c>
      <c r="J334" s="81">
        <v>0.00193955</v>
      </c>
    </row>
    <row r="335" spans="1:10">
      <c r="A335" s="78" t="s">
        <v>47</v>
      </c>
      <c r="B335" s="78" t="s">
        <v>12</v>
      </c>
      <c r="C335" s="78" t="s">
        <v>13</v>
      </c>
      <c r="D335" s="79">
        <v>0.90923</v>
      </c>
      <c r="E335" s="79">
        <v>-0.153519</v>
      </c>
      <c r="F335" s="79">
        <v>0.0344519</v>
      </c>
      <c r="G335" s="80">
        <v>8.22527e-6</v>
      </c>
      <c r="H335" s="79">
        <v>0.0580745</v>
      </c>
      <c r="I335" s="79">
        <v>0.107726</v>
      </c>
      <c r="J335" s="81">
        <v>0.589822</v>
      </c>
    </row>
    <row r="336" spans="1:10">
      <c r="A336" s="78" t="s">
        <v>187</v>
      </c>
      <c r="B336" s="78" t="s">
        <v>18</v>
      </c>
      <c r="C336" s="78" t="s">
        <v>13</v>
      </c>
      <c r="D336" s="79">
        <v>0.153577</v>
      </c>
      <c r="E336" s="79">
        <v>-0.15814</v>
      </c>
      <c r="F336" s="79">
        <v>0.0351803</v>
      </c>
      <c r="G336" s="80">
        <v>8.44578e-6</v>
      </c>
      <c r="H336" s="79">
        <v>0.0571075</v>
      </c>
      <c r="I336" s="79">
        <v>0.0816225</v>
      </c>
      <c r="J336" s="81">
        <v>0.484144</v>
      </c>
    </row>
    <row r="337" spans="1:10">
      <c r="A337" s="78" t="s">
        <v>188</v>
      </c>
      <c r="B337" s="78" t="s">
        <v>17</v>
      </c>
      <c r="C337" s="78" t="s">
        <v>18</v>
      </c>
      <c r="D337" s="79">
        <v>0.138544</v>
      </c>
      <c r="E337" s="79">
        <v>0.21534</v>
      </c>
      <c r="F337" s="79">
        <v>0.0436695</v>
      </c>
      <c r="G337" s="80">
        <v>1.40854e-6</v>
      </c>
      <c r="H337" s="79">
        <v>0.0100594</v>
      </c>
      <c r="I337" s="79">
        <v>0.0868435</v>
      </c>
      <c r="J337" s="81">
        <v>0.907784</v>
      </c>
    </row>
    <row r="338" spans="1:10">
      <c r="A338" s="78" t="s">
        <v>52</v>
      </c>
      <c r="B338" s="78" t="s">
        <v>12</v>
      </c>
      <c r="C338" s="78" t="s">
        <v>17</v>
      </c>
      <c r="D338" s="79">
        <v>0.0336188</v>
      </c>
      <c r="E338" s="79">
        <v>0.216999</v>
      </c>
      <c r="F338" s="79">
        <v>0.0449076</v>
      </c>
      <c r="G338" s="80">
        <v>1.87556e-6</v>
      </c>
      <c r="H338" s="79">
        <v>0.086237</v>
      </c>
      <c r="I338" s="79">
        <v>0.156768</v>
      </c>
      <c r="J338" s="81">
        <v>0.582255</v>
      </c>
    </row>
    <row r="339" spans="1:10">
      <c r="A339" s="78" t="s">
        <v>233</v>
      </c>
      <c r="B339" s="78" t="s">
        <v>18</v>
      </c>
      <c r="C339" s="78" t="s">
        <v>17</v>
      </c>
      <c r="D339" s="79">
        <v>0.1454</v>
      </c>
      <c r="E339" s="79">
        <v>-0.0772768</v>
      </c>
      <c r="F339" s="79">
        <v>0.0172171</v>
      </c>
      <c r="G339" s="80">
        <v>6.68852e-6</v>
      </c>
      <c r="H339" s="79">
        <v>-0.0774297</v>
      </c>
      <c r="I339" s="79">
        <v>0.0895732</v>
      </c>
      <c r="J339" s="81">
        <v>0.387352</v>
      </c>
    </row>
    <row r="340" spans="1:10">
      <c r="A340" s="78" t="s">
        <v>80</v>
      </c>
      <c r="B340" s="78" t="s">
        <v>13</v>
      </c>
      <c r="C340" s="78" t="s">
        <v>18</v>
      </c>
      <c r="D340" s="79">
        <v>0.253852</v>
      </c>
      <c r="E340" s="79">
        <v>-0.103134</v>
      </c>
      <c r="F340" s="79">
        <v>0.0241775</v>
      </c>
      <c r="G340" s="80">
        <v>8.11204e-6</v>
      </c>
      <c r="H340" s="79">
        <v>0.0331064</v>
      </c>
      <c r="I340" s="79">
        <v>0.0720986</v>
      </c>
      <c r="J340" s="81">
        <v>0.646103</v>
      </c>
    </row>
    <row r="341" spans="1:10">
      <c r="A341" s="78" t="s">
        <v>234</v>
      </c>
      <c r="B341" s="78" t="s">
        <v>12</v>
      </c>
      <c r="C341" s="78" t="s">
        <v>13</v>
      </c>
      <c r="D341" s="79">
        <v>0.335078</v>
      </c>
      <c r="E341" s="79">
        <v>0.0638979</v>
      </c>
      <c r="F341" s="79">
        <v>0.0142685</v>
      </c>
      <c r="G341" s="80">
        <v>7.28853e-6</v>
      </c>
      <c r="H341" s="79">
        <v>-0.0128606</v>
      </c>
      <c r="I341" s="79">
        <v>0.0615873</v>
      </c>
      <c r="J341" s="81">
        <v>0.83459</v>
      </c>
    </row>
    <row r="342" spans="1:10">
      <c r="A342" s="78" t="s">
        <v>235</v>
      </c>
      <c r="B342" s="78" t="s">
        <v>13</v>
      </c>
      <c r="C342" s="78" t="s">
        <v>12</v>
      </c>
      <c r="D342" s="79">
        <v>0.0642058</v>
      </c>
      <c r="E342" s="79">
        <v>-0.122002</v>
      </c>
      <c r="F342" s="79">
        <v>0.0255463</v>
      </c>
      <c r="G342" s="80">
        <v>2.15879e-6</v>
      </c>
      <c r="H342" s="79">
        <v>-0.236772</v>
      </c>
      <c r="I342" s="79">
        <v>0.121359</v>
      </c>
      <c r="J342" s="81">
        <v>0.0510564</v>
      </c>
    </row>
    <row r="343" spans="1:10">
      <c r="A343" s="78" t="s">
        <v>236</v>
      </c>
      <c r="B343" s="78" t="s">
        <v>12</v>
      </c>
      <c r="C343" s="78" t="s">
        <v>13</v>
      </c>
      <c r="D343" s="79">
        <v>0.771398</v>
      </c>
      <c r="E343" s="79">
        <v>0.0626209</v>
      </c>
      <c r="F343" s="79">
        <v>0.0141623</v>
      </c>
      <c r="G343" s="80">
        <v>9.92865e-6</v>
      </c>
      <c r="H343" s="79">
        <v>-0.0195647</v>
      </c>
      <c r="I343" s="79">
        <v>0.0685128</v>
      </c>
      <c r="J343" s="81">
        <v>0.775213</v>
      </c>
    </row>
    <row r="344" spans="1:10">
      <c r="A344" s="78" t="s">
        <v>237</v>
      </c>
      <c r="B344" s="78" t="s">
        <v>12</v>
      </c>
      <c r="C344" s="78" t="s">
        <v>13</v>
      </c>
      <c r="D344" s="79">
        <v>0.800729</v>
      </c>
      <c r="E344" s="79">
        <v>0.0875451</v>
      </c>
      <c r="F344" s="79">
        <v>0.0190685</v>
      </c>
      <c r="G344" s="80">
        <v>6.61363e-6</v>
      </c>
      <c r="H344" s="79">
        <v>0.0690368</v>
      </c>
      <c r="I344" s="79">
        <v>0.0736285</v>
      </c>
      <c r="J344" s="81">
        <v>0.34843</v>
      </c>
    </row>
    <row r="345" spans="1:10">
      <c r="A345" s="78" t="s">
        <v>238</v>
      </c>
      <c r="B345" s="78" t="s">
        <v>17</v>
      </c>
      <c r="C345" s="78" t="s">
        <v>18</v>
      </c>
      <c r="D345" s="79">
        <v>0.980663</v>
      </c>
      <c r="E345" s="79">
        <v>0.070592</v>
      </c>
      <c r="F345" s="79">
        <v>0.0157049</v>
      </c>
      <c r="G345" s="80">
        <v>5.17285e-6</v>
      </c>
      <c r="H345" s="79">
        <v>0.220278</v>
      </c>
      <c r="I345" s="79">
        <v>0.240698</v>
      </c>
      <c r="J345" s="81">
        <v>0.360107</v>
      </c>
    </row>
    <row r="346" spans="1:10">
      <c r="A346" s="78" t="s">
        <v>239</v>
      </c>
      <c r="B346" s="78" t="s">
        <v>18</v>
      </c>
      <c r="C346" s="78" t="s">
        <v>17</v>
      </c>
      <c r="D346" s="79">
        <v>0.165935</v>
      </c>
      <c r="E346" s="79">
        <v>0.0908218</v>
      </c>
      <c r="F346" s="79">
        <v>0.0202986</v>
      </c>
      <c r="G346" s="80">
        <v>5.15941e-6</v>
      </c>
      <c r="H346" s="79">
        <v>-0.0584257</v>
      </c>
      <c r="I346" s="79">
        <v>0.0774167</v>
      </c>
      <c r="J346" s="81">
        <v>0.450435</v>
      </c>
    </row>
    <row r="347" spans="1:10">
      <c r="A347" s="78" t="s">
        <v>240</v>
      </c>
      <c r="B347" s="78" t="s">
        <v>17</v>
      </c>
      <c r="C347" s="78" t="s">
        <v>18</v>
      </c>
      <c r="D347" s="79">
        <v>0.268242</v>
      </c>
      <c r="E347" s="79">
        <v>-0.0657351</v>
      </c>
      <c r="F347" s="79">
        <v>0.0138979</v>
      </c>
      <c r="G347" s="80">
        <v>2.27206e-6</v>
      </c>
      <c r="H347" s="79">
        <v>-0.153646</v>
      </c>
      <c r="I347" s="79">
        <v>0.065502</v>
      </c>
      <c r="J347" s="81">
        <v>0.0189933</v>
      </c>
    </row>
    <row r="348" spans="1:10">
      <c r="A348" s="78" t="s">
        <v>241</v>
      </c>
      <c r="B348" s="78" t="s">
        <v>17</v>
      </c>
      <c r="C348" s="78" t="s">
        <v>18</v>
      </c>
      <c r="D348" s="79">
        <v>0.0570044</v>
      </c>
      <c r="E348" s="79">
        <v>-0.0869495</v>
      </c>
      <c r="F348" s="79">
        <v>0.0194509</v>
      </c>
      <c r="G348" s="80">
        <v>9.46891e-6</v>
      </c>
      <c r="H348" s="79">
        <v>-0.141915</v>
      </c>
      <c r="I348" s="79">
        <v>0.125144</v>
      </c>
      <c r="J348" s="81">
        <v>0.256787</v>
      </c>
    </row>
    <row r="349" spans="1:10">
      <c r="A349" s="78" t="s">
        <v>242</v>
      </c>
      <c r="B349" s="78" t="s">
        <v>17</v>
      </c>
      <c r="C349" s="78" t="s">
        <v>18</v>
      </c>
      <c r="D349" s="79">
        <v>0.200387</v>
      </c>
      <c r="E349" s="79">
        <v>0.0624389</v>
      </c>
      <c r="F349" s="79">
        <v>0.0139833</v>
      </c>
      <c r="G349" s="80">
        <v>6.73256e-6</v>
      </c>
      <c r="H349" s="79">
        <v>-0.0794833</v>
      </c>
      <c r="I349" s="79">
        <v>0.0751146</v>
      </c>
      <c r="J349" s="81">
        <v>0.289983</v>
      </c>
    </row>
    <row r="350" spans="1:10">
      <c r="A350" s="78" t="s">
        <v>243</v>
      </c>
      <c r="B350" s="78" t="s">
        <v>17</v>
      </c>
      <c r="C350" s="78" t="s">
        <v>18</v>
      </c>
      <c r="D350" s="79">
        <v>0.581678</v>
      </c>
      <c r="E350" s="79">
        <v>-0.0656602</v>
      </c>
      <c r="F350" s="79">
        <v>0.0147216</v>
      </c>
      <c r="G350" s="80">
        <v>7.73286e-6</v>
      </c>
      <c r="H350" s="79">
        <v>-0.0280869</v>
      </c>
      <c r="I350" s="79">
        <v>0.0583698</v>
      </c>
      <c r="J350" s="81">
        <v>0.630384</v>
      </c>
    </row>
    <row r="351" spans="1:10">
      <c r="A351" s="78" t="s">
        <v>244</v>
      </c>
      <c r="B351" s="78" t="s">
        <v>18</v>
      </c>
      <c r="C351" s="78" t="s">
        <v>17</v>
      </c>
      <c r="D351" s="79">
        <v>0.120171</v>
      </c>
      <c r="E351" s="79">
        <v>0.104201</v>
      </c>
      <c r="F351" s="79">
        <v>0.0206737</v>
      </c>
      <c r="G351" s="80">
        <v>6.62796e-7</v>
      </c>
      <c r="H351" s="79">
        <v>-0.00435639</v>
      </c>
      <c r="I351" s="79">
        <v>0.0886803</v>
      </c>
      <c r="J351" s="81">
        <v>0.96082</v>
      </c>
    </row>
    <row r="352" spans="1:10">
      <c r="A352" s="78" t="s">
        <v>245</v>
      </c>
      <c r="B352" s="78" t="s">
        <v>17</v>
      </c>
      <c r="C352" s="78" t="s">
        <v>18</v>
      </c>
      <c r="D352" s="79">
        <v>0.156383</v>
      </c>
      <c r="E352" s="79">
        <v>-0.154539</v>
      </c>
      <c r="F352" s="79">
        <v>0.0326288</v>
      </c>
      <c r="G352" s="80">
        <v>3.30583e-6</v>
      </c>
      <c r="H352" s="79">
        <v>0.0535533</v>
      </c>
      <c r="I352" s="79">
        <v>0.0810196</v>
      </c>
      <c r="J352" s="81">
        <v>0.508617</v>
      </c>
    </row>
    <row r="353" spans="1:10">
      <c r="A353" s="78" t="s">
        <v>246</v>
      </c>
      <c r="B353" s="78" t="s">
        <v>13</v>
      </c>
      <c r="C353" s="78" t="s">
        <v>12</v>
      </c>
      <c r="D353" s="79">
        <v>0.702305</v>
      </c>
      <c r="E353" s="79">
        <v>0.0929494</v>
      </c>
      <c r="F353" s="79">
        <v>0.0201348</v>
      </c>
      <c r="G353" s="80">
        <v>3.96826e-6</v>
      </c>
      <c r="H353" s="79">
        <v>-0.0247579</v>
      </c>
      <c r="I353" s="79">
        <v>0.0646424</v>
      </c>
      <c r="J353" s="81">
        <v>0.701722</v>
      </c>
    </row>
    <row r="354" spans="1:10">
      <c r="A354" s="78" t="s">
        <v>247</v>
      </c>
      <c r="B354" s="78" t="s">
        <v>17</v>
      </c>
      <c r="C354" s="78" t="s">
        <v>18</v>
      </c>
      <c r="D354" s="79">
        <v>0.564652</v>
      </c>
      <c r="E354" s="79">
        <v>-0.0911053</v>
      </c>
      <c r="F354" s="79">
        <v>0.0202239</v>
      </c>
      <c r="G354" s="80">
        <v>7.73891e-6</v>
      </c>
      <c r="H354" s="79">
        <v>0.0719449</v>
      </c>
      <c r="I354" s="79">
        <v>0.0582468</v>
      </c>
      <c r="J354" s="81">
        <v>0.216766</v>
      </c>
    </row>
    <row r="355" spans="1:10">
      <c r="A355" s="78" t="s">
        <v>248</v>
      </c>
      <c r="B355" s="78" t="s">
        <v>13</v>
      </c>
      <c r="C355" s="78" t="s">
        <v>12</v>
      </c>
      <c r="D355" s="79">
        <v>0.606989</v>
      </c>
      <c r="E355" s="79">
        <v>0.10212</v>
      </c>
      <c r="F355" s="79">
        <v>0.0198947</v>
      </c>
      <c r="G355" s="80">
        <v>3.17424e-7</v>
      </c>
      <c r="H355" s="79">
        <v>-0.0106406</v>
      </c>
      <c r="I355" s="79">
        <v>0.0610954</v>
      </c>
      <c r="J355" s="81">
        <v>0.861737</v>
      </c>
    </row>
    <row r="356" spans="1:10">
      <c r="A356" s="78" t="s">
        <v>249</v>
      </c>
      <c r="B356" s="78" t="s">
        <v>18</v>
      </c>
      <c r="C356" s="78" t="s">
        <v>17</v>
      </c>
      <c r="D356" s="79">
        <v>0.487351</v>
      </c>
      <c r="E356" s="79">
        <v>-0.0988612</v>
      </c>
      <c r="F356" s="79">
        <v>0.0209676</v>
      </c>
      <c r="G356" s="80">
        <v>2.61993e-6</v>
      </c>
      <c r="H356" s="79">
        <v>-0.112398</v>
      </c>
      <c r="I356" s="79">
        <v>0.0579136</v>
      </c>
      <c r="J356" s="81">
        <v>0.0522841</v>
      </c>
    </row>
    <row r="357" spans="1:10">
      <c r="A357" s="78" t="s">
        <v>250</v>
      </c>
      <c r="B357" s="78" t="s">
        <v>12</v>
      </c>
      <c r="C357" s="78" t="s">
        <v>13</v>
      </c>
      <c r="D357" s="79">
        <v>0.425505</v>
      </c>
      <c r="E357" s="79">
        <v>-0.149188</v>
      </c>
      <c r="F357" s="79">
        <v>0.0320662</v>
      </c>
      <c r="G357" s="80">
        <v>4.28134e-6</v>
      </c>
      <c r="H357" s="79">
        <v>-0.101539</v>
      </c>
      <c r="I357" s="79">
        <v>0.0587026</v>
      </c>
      <c r="J357" s="81">
        <v>0.0836797</v>
      </c>
    </row>
    <row r="358" spans="1:10">
      <c r="A358" s="78" t="s">
        <v>251</v>
      </c>
      <c r="B358" s="78" t="s">
        <v>13</v>
      </c>
      <c r="C358" s="78" t="s">
        <v>12</v>
      </c>
      <c r="D358" s="79">
        <v>0.441425</v>
      </c>
      <c r="E358" s="79">
        <v>0.108934</v>
      </c>
      <c r="F358" s="79">
        <v>0.021177</v>
      </c>
      <c r="G358" s="80">
        <v>2.59579e-7</v>
      </c>
      <c r="H358" s="79">
        <v>0.029562</v>
      </c>
      <c r="I358" s="79">
        <v>0.0679559</v>
      </c>
      <c r="J358" s="81">
        <v>0.663549</v>
      </c>
    </row>
    <row r="359" spans="1:10">
      <c r="A359" s="78" t="s">
        <v>252</v>
      </c>
      <c r="B359" s="78" t="s">
        <v>13</v>
      </c>
      <c r="C359" s="78" t="s">
        <v>12</v>
      </c>
      <c r="D359" s="79">
        <v>0.241039</v>
      </c>
      <c r="E359" s="79">
        <v>-0.0962425</v>
      </c>
      <c r="F359" s="79">
        <v>0.0213842</v>
      </c>
      <c r="G359" s="80">
        <v>7.10461e-6</v>
      </c>
      <c r="H359" s="79">
        <v>-0.032648</v>
      </c>
      <c r="I359" s="79">
        <v>0.0684117</v>
      </c>
      <c r="J359" s="81">
        <v>0.633199</v>
      </c>
    </row>
    <row r="360" spans="1:10">
      <c r="A360" s="78" t="s">
        <v>253</v>
      </c>
      <c r="B360" s="78" t="s">
        <v>13</v>
      </c>
      <c r="C360" s="78" t="s">
        <v>12</v>
      </c>
      <c r="D360" s="79">
        <v>0.00381698</v>
      </c>
      <c r="E360" s="79">
        <v>0.172322</v>
      </c>
      <c r="F360" s="79">
        <v>0.0370028</v>
      </c>
      <c r="G360" s="80">
        <v>3.79577e-6</v>
      </c>
      <c r="H360" s="79">
        <v>0.0740385</v>
      </c>
      <c r="I360" s="79">
        <v>0.468139</v>
      </c>
      <c r="J360" s="81">
        <v>0.874335</v>
      </c>
    </row>
    <row r="361" spans="1:10">
      <c r="A361" s="78" t="s">
        <v>254</v>
      </c>
      <c r="B361" s="78" t="s">
        <v>18</v>
      </c>
      <c r="C361" s="78" t="s">
        <v>13</v>
      </c>
      <c r="D361" s="79">
        <v>0.239855</v>
      </c>
      <c r="E361" s="79">
        <v>-0.223071</v>
      </c>
      <c r="F361" s="79">
        <v>0.0470232</v>
      </c>
      <c r="G361" s="80">
        <v>3.38821e-6</v>
      </c>
      <c r="H361" s="79">
        <v>0.0170863</v>
      </c>
      <c r="I361" s="79">
        <v>0.0699568</v>
      </c>
      <c r="J361" s="81">
        <v>0.807045</v>
      </c>
    </row>
    <row r="362" spans="1:10">
      <c r="A362" s="78" t="s">
        <v>255</v>
      </c>
      <c r="B362" s="78" t="s">
        <v>13</v>
      </c>
      <c r="C362" s="78" t="s">
        <v>12</v>
      </c>
      <c r="D362" s="79">
        <v>0.2874</v>
      </c>
      <c r="E362" s="79">
        <v>0.0990709</v>
      </c>
      <c r="F362" s="79">
        <v>0.0218149</v>
      </c>
      <c r="G362" s="80">
        <v>6.52334e-6</v>
      </c>
      <c r="H362" s="79">
        <v>0.0338732</v>
      </c>
      <c r="I362" s="79">
        <v>0.0641977</v>
      </c>
      <c r="J362" s="81">
        <v>0.597751</v>
      </c>
    </row>
    <row r="363" spans="1:10">
      <c r="A363" s="78" t="s">
        <v>256</v>
      </c>
      <c r="B363" s="78" t="s">
        <v>12</v>
      </c>
      <c r="C363" s="78" t="s">
        <v>17</v>
      </c>
      <c r="D363" s="79">
        <v>0.0412071</v>
      </c>
      <c r="E363" s="79">
        <v>-0.119902</v>
      </c>
      <c r="F363" s="79">
        <v>0.0258219</v>
      </c>
      <c r="G363" s="80">
        <v>4.29151e-6</v>
      </c>
      <c r="H363" s="79">
        <v>-0.0731267</v>
      </c>
      <c r="I363" s="79">
        <v>0.147668</v>
      </c>
      <c r="J363" s="81">
        <v>0.620452</v>
      </c>
    </row>
    <row r="364" spans="1:10">
      <c r="A364" s="78" t="s">
        <v>257</v>
      </c>
      <c r="B364" s="78" t="s">
        <v>17</v>
      </c>
      <c r="C364" s="78" t="s">
        <v>18</v>
      </c>
      <c r="D364" s="79">
        <v>0.113504</v>
      </c>
      <c r="E364" s="79">
        <v>-0.0670948</v>
      </c>
      <c r="F364" s="79">
        <v>0.015239</v>
      </c>
      <c r="G364" s="80">
        <v>9.18523e-6</v>
      </c>
      <c r="H364" s="79">
        <v>0.0139066</v>
      </c>
      <c r="I364" s="79">
        <v>0.0941688</v>
      </c>
      <c r="J364" s="81">
        <v>0.882598</v>
      </c>
    </row>
    <row r="365" spans="1:10">
      <c r="A365" s="78" t="s">
        <v>258</v>
      </c>
      <c r="B365" s="78" t="s">
        <v>17</v>
      </c>
      <c r="C365" s="78" t="s">
        <v>18</v>
      </c>
      <c r="D365" s="79">
        <v>0.0540682</v>
      </c>
      <c r="E365" s="79">
        <v>0.187381</v>
      </c>
      <c r="F365" s="79">
        <v>0.0429572</v>
      </c>
      <c r="G365" s="80">
        <v>7.31526e-6</v>
      </c>
      <c r="H365" s="79">
        <v>0.0975528</v>
      </c>
      <c r="I365" s="79">
        <v>0.132676</v>
      </c>
      <c r="J365" s="81">
        <v>0.462175</v>
      </c>
    </row>
    <row r="366" spans="1:10">
      <c r="A366" s="78" t="s">
        <v>259</v>
      </c>
      <c r="B366" s="78" t="s">
        <v>17</v>
      </c>
      <c r="C366" s="78" t="s">
        <v>18</v>
      </c>
      <c r="D366" s="79">
        <v>0.0595755</v>
      </c>
      <c r="E366" s="79">
        <v>0.122729</v>
      </c>
      <c r="F366" s="79">
        <v>0.0264958</v>
      </c>
      <c r="G366" s="80">
        <v>4.01578e-6</v>
      </c>
      <c r="H366" s="79">
        <v>-0.0708572</v>
      </c>
      <c r="I366" s="79">
        <v>0.123649</v>
      </c>
      <c r="J366" s="81">
        <v>0.56661</v>
      </c>
    </row>
    <row r="367" spans="1:10">
      <c r="A367" s="78" t="s">
        <v>260</v>
      </c>
      <c r="B367" s="78" t="s">
        <v>13</v>
      </c>
      <c r="C367" s="78" t="s">
        <v>12</v>
      </c>
      <c r="D367" s="79">
        <v>0.481227</v>
      </c>
      <c r="E367" s="79">
        <v>0.0685479</v>
      </c>
      <c r="F367" s="79">
        <v>0.0149032</v>
      </c>
      <c r="G367" s="80">
        <v>4.71846e-6</v>
      </c>
      <c r="H367" s="79">
        <v>0.0274838</v>
      </c>
      <c r="I367" s="79">
        <v>0.0577153</v>
      </c>
      <c r="J367" s="81">
        <v>0.633934</v>
      </c>
    </row>
    <row r="368" spans="1:10">
      <c r="A368" s="78" t="s">
        <v>261</v>
      </c>
      <c r="B368" s="78" t="s">
        <v>17</v>
      </c>
      <c r="C368" s="78" t="s">
        <v>18</v>
      </c>
      <c r="D368" s="79">
        <v>0.0189176</v>
      </c>
      <c r="E368" s="79">
        <v>-0.0781862</v>
      </c>
      <c r="F368" s="79">
        <v>0.0175366</v>
      </c>
      <c r="G368" s="80">
        <v>7.74819e-6</v>
      </c>
      <c r="H368" s="79">
        <v>0.0371856</v>
      </c>
      <c r="I368" s="79">
        <v>0.229476</v>
      </c>
      <c r="J368" s="81">
        <v>0.87127</v>
      </c>
    </row>
    <row r="369" spans="1:10">
      <c r="A369" s="78" t="s">
        <v>262</v>
      </c>
      <c r="B369" s="78" t="s">
        <v>12</v>
      </c>
      <c r="C369" s="78" t="s">
        <v>13</v>
      </c>
      <c r="D369" s="79">
        <v>0.0359772</v>
      </c>
      <c r="E369" s="79">
        <v>0.24289</v>
      </c>
      <c r="F369" s="79">
        <v>0.0500406</v>
      </c>
      <c r="G369" s="80">
        <v>1.82856e-6</v>
      </c>
      <c r="H369" s="79">
        <v>-0.0554841</v>
      </c>
      <c r="I369" s="79">
        <v>0.155037</v>
      </c>
      <c r="J369" s="81">
        <v>0.720435</v>
      </c>
    </row>
    <row r="370" spans="1:10">
      <c r="A370" s="78" t="s">
        <v>263</v>
      </c>
      <c r="B370" s="78" t="s">
        <v>12</v>
      </c>
      <c r="C370" s="78" t="s">
        <v>13</v>
      </c>
      <c r="D370" s="79">
        <v>0.462634</v>
      </c>
      <c r="E370" s="79">
        <v>-0.0881865</v>
      </c>
      <c r="F370" s="79">
        <v>0.0169965</v>
      </c>
      <c r="G370" s="80">
        <v>2.476e-7</v>
      </c>
      <c r="H370" s="79">
        <v>0.0502277</v>
      </c>
      <c r="I370" s="79">
        <v>0.0608338</v>
      </c>
      <c r="J370" s="81">
        <v>0.409</v>
      </c>
    </row>
    <row r="371" spans="1:10">
      <c r="A371" s="78" t="s">
        <v>264</v>
      </c>
      <c r="B371" s="78" t="s">
        <v>13</v>
      </c>
      <c r="C371" s="78" t="s">
        <v>12</v>
      </c>
      <c r="D371" s="79">
        <v>0.0929392</v>
      </c>
      <c r="E371" s="79">
        <v>-0.176406</v>
      </c>
      <c r="F371" s="79">
        <v>0.041017</v>
      </c>
      <c r="G371" s="80">
        <v>9.0826e-6</v>
      </c>
      <c r="H371" s="79">
        <v>-0.10838</v>
      </c>
      <c r="I371" s="79">
        <v>0.098474</v>
      </c>
      <c r="J371" s="81">
        <v>0.271073</v>
      </c>
    </row>
    <row r="372" spans="1:10">
      <c r="A372" s="78" t="s">
        <v>265</v>
      </c>
      <c r="B372" s="78" t="s">
        <v>12</v>
      </c>
      <c r="C372" s="78" t="s">
        <v>13</v>
      </c>
      <c r="D372" s="79">
        <v>0.826135</v>
      </c>
      <c r="E372" s="79">
        <v>0.0710386</v>
      </c>
      <c r="F372" s="79">
        <v>0.0158024</v>
      </c>
      <c r="G372" s="80">
        <v>8.22602e-6</v>
      </c>
      <c r="H372" s="79">
        <v>0.0325865</v>
      </c>
      <c r="I372" s="79">
        <v>0.0782184</v>
      </c>
      <c r="J372" s="81">
        <v>0.676963</v>
      </c>
    </row>
    <row r="373" spans="1:10">
      <c r="A373" s="78" t="s">
        <v>266</v>
      </c>
      <c r="B373" s="78" t="s">
        <v>18</v>
      </c>
      <c r="C373" s="78" t="s">
        <v>17</v>
      </c>
      <c r="D373" s="79">
        <v>0.271057</v>
      </c>
      <c r="E373" s="79">
        <v>-0.114725</v>
      </c>
      <c r="F373" s="79">
        <v>0.0247994</v>
      </c>
      <c r="G373" s="80">
        <v>4.07165e-6</v>
      </c>
      <c r="H373" s="79">
        <v>0.0502892</v>
      </c>
      <c r="I373" s="79">
        <v>0.0678168</v>
      </c>
      <c r="J373" s="81">
        <v>0.458362</v>
      </c>
    </row>
    <row r="374" spans="1:10">
      <c r="A374" s="78" t="s">
        <v>267</v>
      </c>
      <c r="B374" s="78" t="s">
        <v>18</v>
      </c>
      <c r="C374" s="78" t="s">
        <v>13</v>
      </c>
      <c r="D374" s="79">
        <v>0.0430376</v>
      </c>
      <c r="E374" s="79">
        <v>0.0722755</v>
      </c>
      <c r="F374" s="79">
        <v>0.0158186</v>
      </c>
      <c r="G374" s="80">
        <v>4.68533e-6</v>
      </c>
      <c r="H374" s="79">
        <v>-0.188057</v>
      </c>
      <c r="I374" s="79">
        <v>0.150193</v>
      </c>
      <c r="J374" s="81">
        <v>0.210531</v>
      </c>
    </row>
    <row r="375" spans="1:10">
      <c r="A375" s="78" t="s">
        <v>268</v>
      </c>
      <c r="B375" s="78" t="s">
        <v>13</v>
      </c>
      <c r="C375" s="78" t="s">
        <v>12</v>
      </c>
      <c r="D375" s="79">
        <v>0.226652</v>
      </c>
      <c r="E375" s="79">
        <v>0.0945198</v>
      </c>
      <c r="F375" s="79">
        <v>0.0202139</v>
      </c>
      <c r="G375" s="80">
        <v>3.70382e-6</v>
      </c>
      <c r="H375" s="79">
        <v>0.045504</v>
      </c>
      <c r="I375" s="79">
        <v>0.0692739</v>
      </c>
      <c r="J375" s="81">
        <v>0.511264</v>
      </c>
    </row>
    <row r="376" spans="1:10">
      <c r="A376" s="78" t="s">
        <v>269</v>
      </c>
      <c r="B376" s="78" t="s">
        <v>17</v>
      </c>
      <c r="C376" s="78" t="s">
        <v>12</v>
      </c>
      <c r="D376" s="79">
        <v>0.341725</v>
      </c>
      <c r="E376" s="79">
        <v>0.0996735</v>
      </c>
      <c r="F376" s="79">
        <v>0.0216667</v>
      </c>
      <c r="G376" s="80">
        <v>3.88025e-6</v>
      </c>
      <c r="H376" s="79">
        <v>0.108836</v>
      </c>
      <c r="I376" s="79">
        <v>0.0643264</v>
      </c>
      <c r="J376" s="81">
        <v>0.0906588</v>
      </c>
    </row>
    <row r="377" spans="1:10">
      <c r="A377" s="78" t="s">
        <v>270</v>
      </c>
      <c r="B377" s="78" t="s">
        <v>17</v>
      </c>
      <c r="C377" s="78" t="s">
        <v>18</v>
      </c>
      <c r="D377" s="79">
        <v>0.129643</v>
      </c>
      <c r="E377" s="79">
        <v>0.0800354</v>
      </c>
      <c r="F377" s="79">
        <v>0.0178737</v>
      </c>
      <c r="G377" s="80">
        <v>7.98252e-6</v>
      </c>
      <c r="H377" s="79">
        <v>-0.0463178</v>
      </c>
      <c r="I377" s="79">
        <v>0.0857748</v>
      </c>
      <c r="J377" s="81">
        <v>0.589202</v>
      </c>
    </row>
    <row r="378" spans="1:10">
      <c r="A378" s="78" t="s">
        <v>271</v>
      </c>
      <c r="B378" s="78" t="s">
        <v>12</v>
      </c>
      <c r="C378" s="78" t="s">
        <v>13</v>
      </c>
      <c r="D378" s="79">
        <v>0.349609</v>
      </c>
      <c r="E378" s="79">
        <v>0.094128</v>
      </c>
      <c r="F378" s="79">
        <v>0.0198389</v>
      </c>
      <c r="G378" s="80">
        <v>2.68368e-6</v>
      </c>
      <c r="H378" s="79">
        <v>0.0733998</v>
      </c>
      <c r="I378" s="79">
        <v>0.0608434</v>
      </c>
      <c r="J378" s="81">
        <v>0.227674</v>
      </c>
    </row>
    <row r="379" spans="1:10">
      <c r="A379" s="78" t="s">
        <v>272</v>
      </c>
      <c r="B379" s="78" t="s">
        <v>13</v>
      </c>
      <c r="C379" s="78" t="s">
        <v>12</v>
      </c>
      <c r="D379" s="79">
        <v>0.160419</v>
      </c>
      <c r="E379" s="79">
        <v>0.105215</v>
      </c>
      <c r="F379" s="79">
        <v>0.0233778</v>
      </c>
      <c r="G379" s="80">
        <v>3.98043e-6</v>
      </c>
      <c r="H379" s="79">
        <v>-0.0260594</v>
      </c>
      <c r="I379" s="79">
        <v>0.0783781</v>
      </c>
      <c r="J379" s="81">
        <v>0.739525</v>
      </c>
    </row>
    <row r="380" spans="1:10">
      <c r="A380" s="78" t="s">
        <v>103</v>
      </c>
      <c r="B380" s="78" t="s">
        <v>12</v>
      </c>
      <c r="C380" s="78" t="s">
        <v>13</v>
      </c>
      <c r="D380" s="79">
        <v>0.263384</v>
      </c>
      <c r="E380" s="79">
        <v>-0.0865002</v>
      </c>
      <c r="F380" s="79">
        <v>0.0195197</v>
      </c>
      <c r="G380" s="80">
        <v>7.87318e-6</v>
      </c>
      <c r="H380" s="79">
        <v>0.119486</v>
      </c>
      <c r="I380" s="79">
        <v>0.0667628</v>
      </c>
      <c r="J380" s="81">
        <v>0.0735005</v>
      </c>
    </row>
    <row r="381" spans="1:10">
      <c r="A381" s="78" t="s">
        <v>273</v>
      </c>
      <c r="B381" s="78" t="s">
        <v>12</v>
      </c>
      <c r="C381" s="78" t="s">
        <v>17</v>
      </c>
      <c r="D381" s="79">
        <v>0.254575</v>
      </c>
      <c r="E381" s="79">
        <v>-0.0997433</v>
      </c>
      <c r="F381" s="79">
        <v>0.0222165</v>
      </c>
      <c r="G381" s="80">
        <v>6.02033e-6</v>
      </c>
      <c r="H381" s="79">
        <v>0.150684</v>
      </c>
      <c r="I381" s="79">
        <v>0.0662488</v>
      </c>
      <c r="J381" s="81">
        <v>0.0229345</v>
      </c>
    </row>
    <row r="382" spans="1:10">
      <c r="A382" s="78" t="s">
        <v>106</v>
      </c>
      <c r="B382" s="78" t="s">
        <v>17</v>
      </c>
      <c r="C382" s="78" t="s">
        <v>18</v>
      </c>
      <c r="D382" s="79">
        <v>0.675692</v>
      </c>
      <c r="E382" s="79">
        <v>-0.0830794</v>
      </c>
      <c r="F382" s="79">
        <v>0.0162642</v>
      </c>
      <c r="G382" s="80">
        <v>3.07213e-7</v>
      </c>
      <c r="H382" s="79">
        <v>0.00263987</v>
      </c>
      <c r="I382" s="79">
        <v>0.0617959</v>
      </c>
      <c r="J382" s="81">
        <v>0.965925</v>
      </c>
    </row>
    <row r="383" spans="1:10">
      <c r="A383" s="78" t="s">
        <v>189</v>
      </c>
      <c r="B383" s="78" t="s">
        <v>18</v>
      </c>
      <c r="C383" s="78" t="s">
        <v>17</v>
      </c>
      <c r="D383" s="79">
        <v>0.452144</v>
      </c>
      <c r="E383" s="79">
        <v>0.0529785</v>
      </c>
      <c r="F383" s="79">
        <v>0.0119177</v>
      </c>
      <c r="G383" s="80">
        <v>9.26296e-6</v>
      </c>
      <c r="H383" s="79">
        <v>0.0895244</v>
      </c>
      <c r="I383" s="79">
        <v>0.0580189</v>
      </c>
      <c r="J383" s="81">
        <v>0.122826</v>
      </c>
    </row>
    <row r="384" spans="1:10">
      <c r="A384" s="78" t="s">
        <v>190</v>
      </c>
      <c r="B384" s="78" t="s">
        <v>18</v>
      </c>
      <c r="C384" s="78" t="s">
        <v>17</v>
      </c>
      <c r="D384" s="79">
        <v>0.160469</v>
      </c>
      <c r="E384" s="79">
        <v>0.0625312</v>
      </c>
      <c r="F384" s="79">
        <v>0.0131735</v>
      </c>
      <c r="G384" s="80">
        <v>1.95488e-6</v>
      </c>
      <c r="H384" s="79">
        <v>0.0509493</v>
      </c>
      <c r="I384" s="79">
        <v>0.0793707</v>
      </c>
      <c r="J384" s="81">
        <v>0.520928</v>
      </c>
    </row>
    <row r="385" spans="1:10">
      <c r="A385" s="78" t="s">
        <v>191</v>
      </c>
      <c r="B385" s="78" t="s">
        <v>13</v>
      </c>
      <c r="C385" s="78" t="s">
        <v>12</v>
      </c>
      <c r="D385" s="79">
        <v>0.547759</v>
      </c>
      <c r="E385" s="79">
        <v>-0.0565284</v>
      </c>
      <c r="F385" s="79">
        <v>0.0112298</v>
      </c>
      <c r="G385" s="80">
        <v>4.14601e-7</v>
      </c>
      <c r="H385" s="79">
        <v>0.00646861</v>
      </c>
      <c r="I385" s="79">
        <v>0.0588408</v>
      </c>
      <c r="J385" s="81">
        <v>0.912462</v>
      </c>
    </row>
    <row r="386" spans="1:10">
      <c r="A386" s="78" t="s">
        <v>192</v>
      </c>
      <c r="B386" s="78" t="s">
        <v>17</v>
      </c>
      <c r="C386" s="78" t="s">
        <v>18</v>
      </c>
      <c r="D386" s="79">
        <v>0.167971</v>
      </c>
      <c r="E386" s="79">
        <v>0.0748989</v>
      </c>
      <c r="F386" s="79">
        <v>0.0166458</v>
      </c>
      <c r="G386" s="80">
        <v>7.58124e-6</v>
      </c>
      <c r="H386" s="79">
        <v>-0.00458616</v>
      </c>
      <c r="I386" s="79">
        <v>0.0790914</v>
      </c>
      <c r="J386" s="81">
        <v>0.95376</v>
      </c>
    </row>
    <row r="387" spans="1:10">
      <c r="A387" s="78" t="s">
        <v>193</v>
      </c>
      <c r="B387" s="78" t="s">
        <v>17</v>
      </c>
      <c r="C387" s="78" t="s">
        <v>18</v>
      </c>
      <c r="D387" s="79">
        <v>0.230862</v>
      </c>
      <c r="E387" s="79">
        <v>0.0489057</v>
      </c>
      <c r="F387" s="79">
        <v>0.0108842</v>
      </c>
      <c r="G387" s="80">
        <v>8.43918e-6</v>
      </c>
      <c r="H387" s="79">
        <v>0.0260109</v>
      </c>
      <c r="I387" s="79">
        <v>0.0727601</v>
      </c>
      <c r="J387" s="81">
        <v>0.720727</v>
      </c>
    </row>
    <row r="388" spans="1:10">
      <c r="A388" s="78" t="s">
        <v>194</v>
      </c>
      <c r="B388" s="78" t="s">
        <v>12</v>
      </c>
      <c r="C388" s="78" t="s">
        <v>13</v>
      </c>
      <c r="D388" s="79">
        <v>0.751171</v>
      </c>
      <c r="E388" s="79">
        <v>0.0543966</v>
      </c>
      <c r="F388" s="79">
        <v>0.0129365</v>
      </c>
      <c r="G388" s="80">
        <v>7.80657e-6</v>
      </c>
      <c r="H388" s="79">
        <v>-0.180878</v>
      </c>
      <c r="I388" s="79">
        <v>0.0726988</v>
      </c>
      <c r="J388" s="81">
        <v>0.0128446</v>
      </c>
    </row>
    <row r="389" spans="1:10">
      <c r="A389" s="78" t="s">
        <v>195</v>
      </c>
      <c r="B389" s="78" t="s">
        <v>13</v>
      </c>
      <c r="C389" s="78" t="s">
        <v>18</v>
      </c>
      <c r="D389" s="79">
        <v>0.172641</v>
      </c>
      <c r="E389" s="79">
        <v>0.0501306</v>
      </c>
      <c r="F389" s="79">
        <v>0.0105798</v>
      </c>
      <c r="G389" s="80">
        <v>2.00111e-6</v>
      </c>
      <c r="H389" s="79">
        <v>0.0610343</v>
      </c>
      <c r="I389" s="79">
        <v>0.0765582</v>
      </c>
      <c r="J389" s="81">
        <v>0.425319</v>
      </c>
    </row>
    <row r="390" spans="1:10">
      <c r="A390" s="78" t="s">
        <v>196</v>
      </c>
      <c r="B390" s="78" t="s">
        <v>17</v>
      </c>
      <c r="C390" s="78" t="s">
        <v>12</v>
      </c>
      <c r="D390" s="79">
        <v>0.166526</v>
      </c>
      <c r="E390" s="79">
        <v>0.0777075</v>
      </c>
      <c r="F390" s="79">
        <v>0.0168628</v>
      </c>
      <c r="G390" s="80">
        <v>2.95474e-6</v>
      </c>
      <c r="H390" s="79">
        <v>-0.160589</v>
      </c>
      <c r="I390" s="79">
        <v>0.0778704</v>
      </c>
      <c r="J390" s="81">
        <v>0.0391832</v>
      </c>
    </row>
    <row r="391" spans="1:10">
      <c r="A391" s="78" t="s">
        <v>197</v>
      </c>
      <c r="B391" s="78" t="s">
        <v>18</v>
      </c>
      <c r="C391" s="78" t="s">
        <v>17</v>
      </c>
      <c r="D391" s="79">
        <v>0.715917</v>
      </c>
      <c r="E391" s="79">
        <v>0.047817</v>
      </c>
      <c r="F391" s="79">
        <v>0.0105282</v>
      </c>
      <c r="G391" s="80">
        <v>6.06108e-6</v>
      </c>
      <c r="H391" s="79">
        <v>-0.0381863</v>
      </c>
      <c r="I391" s="79">
        <v>0.0645668</v>
      </c>
      <c r="J391" s="81">
        <v>0.554238</v>
      </c>
    </row>
    <row r="392" spans="1:10">
      <c r="A392" s="78" t="s">
        <v>89</v>
      </c>
      <c r="B392" s="78" t="s">
        <v>13</v>
      </c>
      <c r="C392" s="78" t="s">
        <v>12</v>
      </c>
      <c r="D392" s="79">
        <v>0.439814</v>
      </c>
      <c r="E392" s="79">
        <v>0.0749798</v>
      </c>
      <c r="F392" s="79">
        <v>0.0150177</v>
      </c>
      <c r="G392" s="80">
        <v>6.73085e-7</v>
      </c>
      <c r="H392" s="79">
        <v>-0.0122797</v>
      </c>
      <c r="I392" s="79">
        <v>0.0604536</v>
      </c>
      <c r="J392" s="81">
        <v>0.839037</v>
      </c>
    </row>
    <row r="393" spans="1:10">
      <c r="A393" s="78" t="s">
        <v>91</v>
      </c>
      <c r="B393" s="78" t="s">
        <v>18</v>
      </c>
      <c r="C393" s="78" t="s">
        <v>17</v>
      </c>
      <c r="D393" s="79">
        <v>0.413917</v>
      </c>
      <c r="E393" s="79">
        <v>0.0618926</v>
      </c>
      <c r="F393" s="79">
        <v>0.0130946</v>
      </c>
      <c r="G393" s="80">
        <v>2.17165e-6</v>
      </c>
      <c r="H393" s="79">
        <v>-0.0279861</v>
      </c>
      <c r="I393" s="79">
        <v>0.0592395</v>
      </c>
      <c r="J393" s="81">
        <v>0.636625</v>
      </c>
    </row>
    <row r="394" spans="1:10">
      <c r="A394" s="78" t="s">
        <v>92</v>
      </c>
      <c r="B394" s="78" t="s">
        <v>13</v>
      </c>
      <c r="C394" s="78" t="s">
        <v>12</v>
      </c>
      <c r="D394" s="79">
        <v>0.481734</v>
      </c>
      <c r="E394" s="79">
        <v>-0.0746844</v>
      </c>
      <c r="F394" s="79">
        <v>0.0156194</v>
      </c>
      <c r="G394" s="80">
        <v>2.58297e-6</v>
      </c>
      <c r="H394" s="79">
        <v>0.0851573</v>
      </c>
      <c r="I394" s="79">
        <v>0.0595567</v>
      </c>
      <c r="J394" s="81">
        <v>0.152759</v>
      </c>
    </row>
    <row r="395" spans="1:10">
      <c r="A395" s="78" t="s">
        <v>198</v>
      </c>
      <c r="B395" s="78" t="s">
        <v>17</v>
      </c>
      <c r="C395" s="78" t="s">
        <v>18</v>
      </c>
      <c r="D395" s="79">
        <v>0.740919</v>
      </c>
      <c r="E395" s="79">
        <v>-0.0689292</v>
      </c>
      <c r="F395" s="79">
        <v>0.0147693</v>
      </c>
      <c r="G395" s="80">
        <v>2.63615e-6</v>
      </c>
      <c r="H395" s="79">
        <v>0.0351899</v>
      </c>
      <c r="I395" s="79">
        <v>0.0682274</v>
      </c>
      <c r="J395" s="81">
        <v>0.606012</v>
      </c>
    </row>
    <row r="396" spans="1:10">
      <c r="A396" s="78" t="s">
        <v>199</v>
      </c>
      <c r="B396" s="78" t="s">
        <v>18</v>
      </c>
      <c r="C396" s="78" t="s">
        <v>17</v>
      </c>
      <c r="D396" s="79">
        <v>0.922852</v>
      </c>
      <c r="E396" s="79">
        <v>-0.0648843</v>
      </c>
      <c r="F396" s="79">
        <v>0.0135928</v>
      </c>
      <c r="G396" s="80">
        <v>1.1222e-6</v>
      </c>
      <c r="H396" s="79">
        <v>0.0127204</v>
      </c>
      <c r="I396" s="79">
        <v>0.11184</v>
      </c>
      <c r="J396" s="81">
        <v>0.909446</v>
      </c>
    </row>
    <row r="397" spans="1:10">
      <c r="A397" s="78" t="s">
        <v>95</v>
      </c>
      <c r="B397" s="78" t="s">
        <v>18</v>
      </c>
      <c r="C397" s="78" t="s">
        <v>17</v>
      </c>
      <c r="D397" s="79">
        <v>0.0674074</v>
      </c>
      <c r="E397" s="79">
        <v>-0.0758309</v>
      </c>
      <c r="F397" s="79">
        <v>0.0167762</v>
      </c>
      <c r="G397" s="80">
        <v>6.7228e-6</v>
      </c>
      <c r="H397" s="79">
        <v>-0.00158009</v>
      </c>
      <c r="I397" s="79">
        <v>0.117134</v>
      </c>
      <c r="J397" s="81">
        <v>0.989237</v>
      </c>
    </row>
    <row r="398" spans="1:10">
      <c r="A398" s="78" t="s">
        <v>96</v>
      </c>
      <c r="B398" s="78" t="s">
        <v>17</v>
      </c>
      <c r="C398" s="78" t="s">
        <v>18</v>
      </c>
      <c r="D398" s="79">
        <v>0.259311</v>
      </c>
      <c r="E398" s="79">
        <v>-0.0704036</v>
      </c>
      <c r="F398" s="79">
        <v>0.0147128</v>
      </c>
      <c r="G398" s="80">
        <v>2.53688e-6</v>
      </c>
      <c r="H398" s="79">
        <v>0.0460009</v>
      </c>
      <c r="I398" s="79">
        <v>0.0672179</v>
      </c>
      <c r="J398" s="81">
        <v>0.493751</v>
      </c>
    </row>
    <row r="399" spans="1:10">
      <c r="A399" s="78" t="s">
        <v>200</v>
      </c>
      <c r="B399" s="78" t="s">
        <v>18</v>
      </c>
      <c r="C399" s="78" t="s">
        <v>17</v>
      </c>
      <c r="D399" s="79">
        <v>0.260914</v>
      </c>
      <c r="E399" s="79">
        <v>-0.0631436</v>
      </c>
      <c r="F399" s="79">
        <v>0.0143767</v>
      </c>
      <c r="G399" s="80">
        <v>9.60993e-6</v>
      </c>
      <c r="H399" s="79">
        <v>-0.0500622</v>
      </c>
      <c r="I399" s="79">
        <v>0.0655817</v>
      </c>
      <c r="J399" s="81">
        <v>0.445251</v>
      </c>
    </row>
    <row r="400" spans="1:10">
      <c r="A400" s="78" t="s">
        <v>63</v>
      </c>
      <c r="B400" s="78" t="s">
        <v>17</v>
      </c>
      <c r="C400" s="78" t="s">
        <v>18</v>
      </c>
      <c r="D400" s="79">
        <v>0.677293</v>
      </c>
      <c r="E400" s="79">
        <v>-0.105025</v>
      </c>
      <c r="F400" s="79">
        <v>0.0233484</v>
      </c>
      <c r="G400" s="80">
        <v>8.14836e-6</v>
      </c>
      <c r="H400" s="79">
        <v>-0.0423141</v>
      </c>
      <c r="I400" s="79">
        <v>0.0629854</v>
      </c>
      <c r="J400" s="81">
        <v>0.501707</v>
      </c>
    </row>
    <row r="401" spans="1:10">
      <c r="A401" s="78" t="s">
        <v>64</v>
      </c>
      <c r="B401" s="78" t="s">
        <v>18</v>
      </c>
      <c r="C401" s="78" t="s">
        <v>17</v>
      </c>
      <c r="D401" s="79">
        <v>0.142831</v>
      </c>
      <c r="E401" s="79">
        <v>0.152377</v>
      </c>
      <c r="F401" s="79">
        <v>0.0324332</v>
      </c>
      <c r="G401" s="80">
        <v>4.05864e-6</v>
      </c>
      <c r="H401" s="79">
        <v>0.00437958</v>
      </c>
      <c r="I401" s="79">
        <v>0.0821597</v>
      </c>
      <c r="J401" s="81">
        <v>0.957488</v>
      </c>
    </row>
    <row r="402" spans="1:10">
      <c r="A402" s="78" t="s">
        <v>65</v>
      </c>
      <c r="B402" s="78" t="s">
        <v>17</v>
      </c>
      <c r="C402" s="78" t="s">
        <v>18</v>
      </c>
      <c r="D402" s="79">
        <v>0.0290307</v>
      </c>
      <c r="E402" s="79">
        <v>0.122368</v>
      </c>
      <c r="F402" s="79">
        <v>0.0270329</v>
      </c>
      <c r="G402" s="80">
        <v>4.38258e-6</v>
      </c>
      <c r="H402" s="79">
        <v>0.0338368</v>
      </c>
      <c r="I402" s="79">
        <v>0.169409</v>
      </c>
      <c r="J402" s="81">
        <v>0.841688</v>
      </c>
    </row>
    <row r="403" spans="1:10">
      <c r="A403" s="78" t="s">
        <v>66</v>
      </c>
      <c r="B403" s="78" t="s">
        <v>17</v>
      </c>
      <c r="C403" s="78" t="s">
        <v>18</v>
      </c>
      <c r="D403" s="79">
        <v>0.158878</v>
      </c>
      <c r="E403" s="79">
        <v>-0.13741</v>
      </c>
      <c r="F403" s="79">
        <v>0.0289246</v>
      </c>
      <c r="G403" s="80">
        <v>1.72211e-6</v>
      </c>
      <c r="H403" s="79">
        <v>-0.0366645</v>
      </c>
      <c r="I403" s="79">
        <v>0.0796307</v>
      </c>
      <c r="J403" s="81">
        <v>0.645207</v>
      </c>
    </row>
    <row r="404" spans="1:10">
      <c r="A404" s="78" t="s">
        <v>68</v>
      </c>
      <c r="B404" s="78" t="s">
        <v>17</v>
      </c>
      <c r="C404" s="78" t="s">
        <v>18</v>
      </c>
      <c r="D404" s="79">
        <v>0.100486</v>
      </c>
      <c r="E404" s="79">
        <v>0.220207</v>
      </c>
      <c r="F404" s="79">
        <v>0.0486196</v>
      </c>
      <c r="G404" s="80">
        <v>5.18036e-6</v>
      </c>
      <c r="H404" s="79">
        <v>-0.0456489</v>
      </c>
      <c r="I404" s="79">
        <v>0.101464</v>
      </c>
      <c r="J404" s="81">
        <v>0.652779</v>
      </c>
    </row>
    <row r="405" spans="1:10">
      <c r="A405" s="78" t="s">
        <v>69</v>
      </c>
      <c r="B405" s="78" t="s">
        <v>17</v>
      </c>
      <c r="C405" s="78" t="s">
        <v>18</v>
      </c>
      <c r="D405" s="79">
        <v>0.0230511</v>
      </c>
      <c r="E405" s="79">
        <v>0.230292</v>
      </c>
      <c r="F405" s="79">
        <v>0.0480168</v>
      </c>
      <c r="G405" s="80">
        <v>1.86132e-6</v>
      </c>
      <c r="H405" s="79">
        <v>0.0693122</v>
      </c>
      <c r="I405" s="79">
        <v>0.201524</v>
      </c>
      <c r="J405" s="81">
        <v>0.730892</v>
      </c>
    </row>
    <row r="406" spans="1:10">
      <c r="A406" s="78" t="s">
        <v>274</v>
      </c>
      <c r="B406" s="78" t="s">
        <v>13</v>
      </c>
      <c r="C406" s="78" t="s">
        <v>12</v>
      </c>
      <c r="D406" s="79">
        <v>0.446558</v>
      </c>
      <c r="E406" s="79">
        <v>-0.065675</v>
      </c>
      <c r="F406" s="79">
        <v>0.0142257</v>
      </c>
      <c r="G406" s="80">
        <v>3.24908e-6</v>
      </c>
      <c r="H406" s="79">
        <v>-0.0157166</v>
      </c>
      <c r="I406" s="79">
        <v>0.0626341</v>
      </c>
      <c r="J406" s="81">
        <v>0.801871</v>
      </c>
    </row>
    <row r="407" spans="1:10">
      <c r="A407" s="78" t="s">
        <v>275</v>
      </c>
      <c r="B407" s="78" t="s">
        <v>18</v>
      </c>
      <c r="C407" s="78" t="s">
        <v>17</v>
      </c>
      <c r="D407" s="79">
        <v>0.698363</v>
      </c>
      <c r="E407" s="79">
        <v>0.0662557</v>
      </c>
      <c r="F407" s="79">
        <v>0.0140257</v>
      </c>
      <c r="G407" s="80">
        <v>2.23676e-6</v>
      </c>
      <c r="H407" s="79">
        <v>-0.0232845</v>
      </c>
      <c r="I407" s="79">
        <v>0.0649211</v>
      </c>
      <c r="J407" s="81">
        <v>0.71985</v>
      </c>
    </row>
    <row r="408" spans="1:10">
      <c r="A408" s="78" t="s">
        <v>276</v>
      </c>
      <c r="B408" s="78" t="s">
        <v>18</v>
      </c>
      <c r="C408" s="78" t="s">
        <v>17</v>
      </c>
      <c r="D408" s="79">
        <v>0.904425</v>
      </c>
      <c r="E408" s="79">
        <v>-0.165911</v>
      </c>
      <c r="F408" s="79">
        <v>0.0349516</v>
      </c>
      <c r="G408" s="80">
        <v>2.3151e-6</v>
      </c>
      <c r="H408" s="79">
        <v>0.134621</v>
      </c>
      <c r="I408" s="79">
        <v>0.0985965</v>
      </c>
      <c r="J408" s="81">
        <v>0.172136</v>
      </c>
    </row>
    <row r="409" spans="1:10">
      <c r="A409" s="78" t="s">
        <v>277</v>
      </c>
      <c r="B409" s="78" t="s">
        <v>13</v>
      </c>
      <c r="C409" s="78" t="s">
        <v>12</v>
      </c>
      <c r="D409" s="79">
        <v>0.0290369</v>
      </c>
      <c r="E409" s="79">
        <v>-0.0796106</v>
      </c>
      <c r="F409" s="79">
        <v>0.0169192</v>
      </c>
      <c r="G409" s="80">
        <v>2.21304e-6</v>
      </c>
      <c r="H409" s="79">
        <v>0.171764</v>
      </c>
      <c r="I409" s="79">
        <v>0.174935</v>
      </c>
      <c r="J409" s="81">
        <v>0.326164</v>
      </c>
    </row>
    <row r="410" spans="1:10">
      <c r="A410" s="78" t="s">
        <v>201</v>
      </c>
      <c r="B410" s="78" t="s">
        <v>13</v>
      </c>
      <c r="C410" s="78" t="s">
        <v>18</v>
      </c>
      <c r="D410" s="79">
        <v>0.641811</v>
      </c>
      <c r="E410" s="79">
        <v>-0.0887537</v>
      </c>
      <c r="F410" s="79">
        <v>0.0195009</v>
      </c>
      <c r="G410" s="80">
        <v>3.64418e-6</v>
      </c>
      <c r="H410" s="79">
        <v>-0.0840899</v>
      </c>
      <c r="I410" s="79">
        <v>0.0625362</v>
      </c>
      <c r="J410" s="81">
        <v>0.178735</v>
      </c>
    </row>
    <row r="411" spans="1:10">
      <c r="A411" s="78" t="s">
        <v>202</v>
      </c>
      <c r="B411" s="78" t="s">
        <v>18</v>
      </c>
      <c r="C411" s="78" t="s">
        <v>13</v>
      </c>
      <c r="D411" s="79">
        <v>0.0669218</v>
      </c>
      <c r="E411" s="79">
        <v>0.123756</v>
      </c>
      <c r="F411" s="79">
        <v>0.026427</v>
      </c>
      <c r="G411" s="80">
        <v>5.47974e-6</v>
      </c>
      <c r="H411" s="79">
        <v>-0.120084</v>
      </c>
      <c r="I411" s="79">
        <v>0.114916</v>
      </c>
      <c r="J411" s="81">
        <v>0.296037</v>
      </c>
    </row>
    <row r="412" spans="1:10">
      <c r="A412" s="78" t="s">
        <v>203</v>
      </c>
      <c r="B412" s="78" t="s">
        <v>18</v>
      </c>
      <c r="C412" s="78" t="s">
        <v>17</v>
      </c>
      <c r="D412" s="79">
        <v>0.633044</v>
      </c>
      <c r="E412" s="79">
        <v>0.0747546</v>
      </c>
      <c r="F412" s="79">
        <v>0.0164684</v>
      </c>
      <c r="G412" s="80">
        <v>6.05327e-6</v>
      </c>
      <c r="H412" s="79">
        <v>-0.0387868</v>
      </c>
      <c r="I412" s="79">
        <v>0.060866</v>
      </c>
      <c r="J412" s="81">
        <v>0.523962</v>
      </c>
    </row>
    <row r="413" spans="1:10">
      <c r="A413" s="78" t="s">
        <v>278</v>
      </c>
      <c r="B413" s="78" t="s">
        <v>17</v>
      </c>
      <c r="C413" s="78" t="s">
        <v>18</v>
      </c>
      <c r="D413" s="79">
        <v>0.0852486</v>
      </c>
      <c r="E413" s="79">
        <v>-0.058727</v>
      </c>
      <c r="F413" s="79">
        <v>0.0128306</v>
      </c>
      <c r="G413" s="80">
        <v>5.96788e-6</v>
      </c>
      <c r="H413" s="79">
        <v>0.0698495</v>
      </c>
      <c r="I413" s="79">
        <v>0.104536</v>
      </c>
      <c r="J413" s="81">
        <v>0.504014</v>
      </c>
    </row>
    <row r="414" spans="1:10">
      <c r="A414" s="78" t="s">
        <v>279</v>
      </c>
      <c r="B414" s="78" t="s">
        <v>12</v>
      </c>
      <c r="C414" s="78" t="s">
        <v>13</v>
      </c>
      <c r="D414" s="79">
        <v>0.556322</v>
      </c>
      <c r="E414" s="79">
        <v>0.0489475</v>
      </c>
      <c r="F414" s="79">
        <v>0.0110321</v>
      </c>
      <c r="G414" s="80">
        <v>9.12704e-6</v>
      </c>
      <c r="H414" s="79">
        <v>-0.031529</v>
      </c>
      <c r="I414" s="79">
        <v>0.0582689</v>
      </c>
      <c r="J414" s="81">
        <v>0.588441</v>
      </c>
    </row>
    <row r="415" spans="1:10">
      <c r="A415" s="78" t="s">
        <v>280</v>
      </c>
      <c r="B415" s="78" t="s">
        <v>12</v>
      </c>
      <c r="C415" s="78" t="s">
        <v>13</v>
      </c>
      <c r="D415" s="79">
        <v>0.579717</v>
      </c>
      <c r="E415" s="79">
        <v>0.0516967</v>
      </c>
      <c r="F415" s="79">
        <v>0.0115503</v>
      </c>
      <c r="G415" s="80">
        <v>6.60602e-6</v>
      </c>
      <c r="H415" s="79">
        <v>-0.00948</v>
      </c>
      <c r="I415" s="79">
        <v>0.0599071</v>
      </c>
      <c r="J415" s="81">
        <v>0.874264</v>
      </c>
    </row>
    <row r="416" spans="1:10">
      <c r="A416" s="78" t="s">
        <v>218</v>
      </c>
      <c r="B416" s="78" t="s">
        <v>17</v>
      </c>
      <c r="C416" s="78" t="s">
        <v>18</v>
      </c>
      <c r="D416" s="79">
        <v>0.244657</v>
      </c>
      <c r="E416" s="79">
        <v>0.0684302</v>
      </c>
      <c r="F416" s="79">
        <v>0.0133636</v>
      </c>
      <c r="G416" s="80">
        <v>2.75943e-7</v>
      </c>
      <c r="H416" s="79">
        <v>-0.0687132</v>
      </c>
      <c r="I416" s="79">
        <v>0.0703813</v>
      </c>
      <c r="J416" s="81">
        <v>0.328916</v>
      </c>
    </row>
    <row r="417" spans="1:10">
      <c r="A417" s="78" t="s">
        <v>133</v>
      </c>
      <c r="B417" s="78" t="s">
        <v>13</v>
      </c>
      <c r="C417" s="78" t="s">
        <v>12</v>
      </c>
      <c r="D417" s="79">
        <v>0.0349615</v>
      </c>
      <c r="E417" s="79">
        <v>0.110583</v>
      </c>
      <c r="F417" s="79">
        <v>0.0238514</v>
      </c>
      <c r="G417" s="80">
        <v>3.34696e-6</v>
      </c>
      <c r="H417" s="79">
        <v>-0.0702729</v>
      </c>
      <c r="I417" s="79">
        <v>0.176206</v>
      </c>
      <c r="J417" s="81">
        <v>0.690032</v>
      </c>
    </row>
    <row r="418" spans="1:10">
      <c r="A418" s="78" t="s">
        <v>281</v>
      </c>
      <c r="B418" s="78" t="s">
        <v>17</v>
      </c>
      <c r="C418" s="78" t="s">
        <v>12</v>
      </c>
      <c r="D418" s="79">
        <v>0.161488</v>
      </c>
      <c r="E418" s="79">
        <v>-0.0593564</v>
      </c>
      <c r="F418" s="79">
        <v>0.0129137</v>
      </c>
      <c r="G418" s="80">
        <v>3.8858e-6</v>
      </c>
      <c r="H418" s="79">
        <v>0.0300401</v>
      </c>
      <c r="I418" s="79">
        <v>0.0787056</v>
      </c>
      <c r="J418" s="81">
        <v>0.702702</v>
      </c>
    </row>
    <row r="419" spans="1:10">
      <c r="A419" s="78" t="s">
        <v>219</v>
      </c>
      <c r="B419" s="78" t="s">
        <v>13</v>
      </c>
      <c r="C419" s="78" t="s">
        <v>12</v>
      </c>
      <c r="D419" s="79">
        <v>0.207126</v>
      </c>
      <c r="E419" s="79">
        <v>0.0603335</v>
      </c>
      <c r="F419" s="79">
        <v>0.0127779</v>
      </c>
      <c r="G419" s="80">
        <v>2.70477e-6</v>
      </c>
      <c r="H419" s="79">
        <v>0.0390752</v>
      </c>
      <c r="I419" s="79">
        <v>0.075004</v>
      </c>
      <c r="J419" s="81">
        <v>0.602385</v>
      </c>
    </row>
    <row r="420" spans="1:10">
      <c r="A420" s="78" t="s">
        <v>282</v>
      </c>
      <c r="B420" s="78" t="s">
        <v>17</v>
      </c>
      <c r="C420" s="78" t="s">
        <v>12</v>
      </c>
      <c r="D420" s="79">
        <v>0.266707</v>
      </c>
      <c r="E420" s="79">
        <v>-0.0570888</v>
      </c>
      <c r="F420" s="79">
        <v>0.0110683</v>
      </c>
      <c r="G420" s="80">
        <v>2.35109e-7</v>
      </c>
      <c r="H420" s="79">
        <v>0.100711</v>
      </c>
      <c r="I420" s="79">
        <v>0.0651277</v>
      </c>
      <c r="J420" s="81">
        <v>0.122017</v>
      </c>
    </row>
    <row r="421" spans="1:10">
      <c r="A421" s="78" t="s">
        <v>134</v>
      </c>
      <c r="B421" s="78" t="s">
        <v>17</v>
      </c>
      <c r="C421" s="78" t="s">
        <v>18</v>
      </c>
      <c r="D421" s="79">
        <v>0.507489</v>
      </c>
      <c r="E421" s="79">
        <v>0.0537051</v>
      </c>
      <c r="F421" s="79">
        <v>0.0116008</v>
      </c>
      <c r="G421" s="80">
        <v>4.47384e-6</v>
      </c>
      <c r="H421" s="79">
        <v>-0.0404128</v>
      </c>
      <c r="I421" s="79">
        <v>0.0578353</v>
      </c>
      <c r="J421" s="81">
        <v>0.484704</v>
      </c>
    </row>
    <row r="422" spans="1:10">
      <c r="A422" s="78" t="s">
        <v>283</v>
      </c>
      <c r="B422" s="78" t="s">
        <v>17</v>
      </c>
      <c r="C422" s="78" t="s">
        <v>18</v>
      </c>
      <c r="D422" s="79">
        <v>0.350063</v>
      </c>
      <c r="E422" s="79">
        <v>-0.0740746</v>
      </c>
      <c r="F422" s="79">
        <v>0.0147633</v>
      </c>
      <c r="G422" s="80">
        <v>1.79511e-6</v>
      </c>
      <c r="H422" s="79">
        <v>0.0611989</v>
      </c>
      <c r="I422" s="79">
        <v>0.0686326</v>
      </c>
      <c r="J422" s="81">
        <v>0.37256</v>
      </c>
    </row>
    <row r="423" spans="1:10">
      <c r="A423" s="78" t="s">
        <v>284</v>
      </c>
      <c r="B423" s="78" t="s">
        <v>13</v>
      </c>
      <c r="C423" s="78" t="s">
        <v>12</v>
      </c>
      <c r="D423" s="79">
        <v>0.0982016</v>
      </c>
      <c r="E423" s="79">
        <v>-0.0592004</v>
      </c>
      <c r="F423" s="79">
        <v>0.0132244</v>
      </c>
      <c r="G423" s="80">
        <v>6.73008e-6</v>
      </c>
      <c r="H423" s="79">
        <v>-0.0232089</v>
      </c>
      <c r="I423" s="79">
        <v>0.0970741</v>
      </c>
      <c r="J423" s="81">
        <v>0.81104</v>
      </c>
    </row>
    <row r="424" spans="1:10">
      <c r="A424" s="78" t="s">
        <v>285</v>
      </c>
      <c r="B424" s="78" t="s">
        <v>13</v>
      </c>
      <c r="C424" s="78" t="s">
        <v>18</v>
      </c>
      <c r="D424" s="79">
        <v>0.025986</v>
      </c>
      <c r="E424" s="79">
        <v>0.0880978</v>
      </c>
      <c r="F424" s="79">
        <v>0.0187002</v>
      </c>
      <c r="G424" s="80">
        <v>2.68683e-6</v>
      </c>
      <c r="H424" s="79">
        <v>-0.29967</v>
      </c>
      <c r="I424" s="79">
        <v>0.181368</v>
      </c>
      <c r="J424" s="81">
        <v>0.0984782</v>
      </c>
    </row>
    <row r="425" spans="1:10">
      <c r="A425" s="78" t="s">
        <v>286</v>
      </c>
      <c r="B425" s="78" t="s">
        <v>13</v>
      </c>
      <c r="C425" s="78" t="s">
        <v>12</v>
      </c>
      <c r="D425" s="79">
        <v>0.276048</v>
      </c>
      <c r="E425" s="79">
        <v>-0.0488038</v>
      </c>
      <c r="F425" s="79">
        <v>0.0107412</v>
      </c>
      <c r="G425" s="80">
        <v>5.8626e-6</v>
      </c>
      <c r="H425" s="79">
        <v>0.0255616</v>
      </c>
      <c r="I425" s="79">
        <v>0.0659068</v>
      </c>
      <c r="J425" s="81">
        <v>0.698131</v>
      </c>
    </row>
    <row r="426" spans="1:10">
      <c r="A426" s="78" t="s">
        <v>287</v>
      </c>
      <c r="B426" s="78" t="s">
        <v>12</v>
      </c>
      <c r="C426" s="78" t="s">
        <v>13</v>
      </c>
      <c r="D426" s="79">
        <v>0.507568</v>
      </c>
      <c r="E426" s="79">
        <v>0.0538565</v>
      </c>
      <c r="F426" s="79">
        <v>0.0105251</v>
      </c>
      <c r="G426" s="80">
        <v>3.37909e-7</v>
      </c>
      <c r="H426" s="79">
        <v>0.0663499</v>
      </c>
      <c r="I426" s="79">
        <v>0.0581024</v>
      </c>
      <c r="J426" s="81">
        <v>0.253475</v>
      </c>
    </row>
    <row r="427" spans="1:10">
      <c r="A427" s="78" t="s">
        <v>288</v>
      </c>
      <c r="B427" s="78" t="s">
        <v>12</v>
      </c>
      <c r="C427" s="78" t="s">
        <v>13</v>
      </c>
      <c r="D427" s="79">
        <v>0.212646</v>
      </c>
      <c r="E427" s="79">
        <v>0.0604456</v>
      </c>
      <c r="F427" s="79">
        <v>0.0129128</v>
      </c>
      <c r="G427" s="80">
        <v>2.12711e-6</v>
      </c>
      <c r="H427" s="79">
        <v>0.111684</v>
      </c>
      <c r="I427" s="79">
        <v>0.0755681</v>
      </c>
      <c r="J427" s="81">
        <v>0.139427</v>
      </c>
    </row>
    <row r="428" spans="1:10">
      <c r="A428" s="78" t="s">
        <v>289</v>
      </c>
      <c r="B428" s="78" t="s">
        <v>18</v>
      </c>
      <c r="C428" s="78" t="s">
        <v>13</v>
      </c>
      <c r="D428" s="79">
        <v>0.458359</v>
      </c>
      <c r="E428" s="79">
        <v>-0.0821108</v>
      </c>
      <c r="F428" s="79">
        <v>0.0172701</v>
      </c>
      <c r="G428" s="80">
        <v>2.59018e-6</v>
      </c>
      <c r="H428" s="79">
        <v>0.0626871</v>
      </c>
      <c r="I428" s="79">
        <v>0.0587214</v>
      </c>
      <c r="J428" s="81">
        <v>0.285731</v>
      </c>
    </row>
    <row r="429" spans="1:10">
      <c r="A429" s="78" t="s">
        <v>290</v>
      </c>
      <c r="B429" s="78" t="s">
        <v>13</v>
      </c>
      <c r="C429" s="78" t="s">
        <v>12</v>
      </c>
      <c r="D429" s="79">
        <v>0.190155</v>
      </c>
      <c r="E429" s="79">
        <v>-0.176187</v>
      </c>
      <c r="F429" s="79">
        <v>0.0347133</v>
      </c>
      <c r="G429" s="80">
        <v>5.11835e-7</v>
      </c>
      <c r="H429" s="79">
        <v>-0.0635595</v>
      </c>
      <c r="I429" s="79">
        <v>0.0749623</v>
      </c>
      <c r="J429" s="81">
        <v>0.396502</v>
      </c>
    </row>
    <row r="430" spans="1:10">
      <c r="A430" s="78" t="s">
        <v>291</v>
      </c>
      <c r="B430" s="78" t="s">
        <v>17</v>
      </c>
      <c r="C430" s="78" t="s">
        <v>18</v>
      </c>
      <c r="D430" s="79">
        <v>0.0900139</v>
      </c>
      <c r="E430" s="79">
        <v>0.084048</v>
      </c>
      <c r="F430" s="79">
        <v>0.0177806</v>
      </c>
      <c r="G430" s="80">
        <v>2.4053e-6</v>
      </c>
      <c r="H430" s="79">
        <v>0.0388176</v>
      </c>
      <c r="I430" s="79">
        <v>0.11375</v>
      </c>
      <c r="J430" s="81">
        <v>0.732912</v>
      </c>
    </row>
    <row r="431" spans="1:10">
      <c r="A431" s="78" t="s">
        <v>292</v>
      </c>
      <c r="B431" s="78" t="s">
        <v>12</v>
      </c>
      <c r="C431" s="78" t="s">
        <v>13</v>
      </c>
      <c r="D431" s="79">
        <v>0.243619</v>
      </c>
      <c r="E431" s="79">
        <v>0.0843019</v>
      </c>
      <c r="F431" s="79">
        <v>0.0187308</v>
      </c>
      <c r="G431" s="80">
        <v>8.42946e-6</v>
      </c>
      <c r="H431" s="79">
        <v>0.0184312</v>
      </c>
      <c r="I431" s="79">
        <v>0.0741501</v>
      </c>
      <c r="J431" s="81">
        <v>0.803697</v>
      </c>
    </row>
    <row r="432" spans="1:10">
      <c r="A432" s="78" t="s">
        <v>293</v>
      </c>
      <c r="B432" s="78" t="s">
        <v>13</v>
      </c>
      <c r="C432" s="78" t="s">
        <v>12</v>
      </c>
      <c r="D432" s="79">
        <v>0.560996</v>
      </c>
      <c r="E432" s="79">
        <v>0.0847328</v>
      </c>
      <c r="F432" s="79">
        <v>0.0165856</v>
      </c>
      <c r="G432" s="80">
        <v>3.82164e-7</v>
      </c>
      <c r="H432" s="79">
        <v>-0.0128047</v>
      </c>
      <c r="I432" s="79">
        <v>0.0589007</v>
      </c>
      <c r="J432" s="81">
        <v>0.827901</v>
      </c>
    </row>
    <row r="433" spans="1:10">
      <c r="A433" s="78" t="s">
        <v>294</v>
      </c>
      <c r="B433" s="78" t="s">
        <v>17</v>
      </c>
      <c r="C433" s="78" t="s">
        <v>18</v>
      </c>
      <c r="D433" s="79">
        <v>0.134366</v>
      </c>
      <c r="E433" s="79">
        <v>-0.0867065</v>
      </c>
      <c r="F433" s="79">
        <v>0.0195709</v>
      </c>
      <c r="G433" s="80">
        <v>7.093e-6</v>
      </c>
      <c r="H433" s="79">
        <v>-0.109604</v>
      </c>
      <c r="I433" s="79">
        <v>0.0841478</v>
      </c>
      <c r="J433" s="81">
        <v>0.192738</v>
      </c>
    </row>
    <row r="434" spans="1:10">
      <c r="A434" s="78" t="s">
        <v>295</v>
      </c>
      <c r="B434" s="78" t="s">
        <v>13</v>
      </c>
      <c r="C434" s="78" t="s">
        <v>12</v>
      </c>
      <c r="D434" s="79">
        <v>0.778341</v>
      </c>
      <c r="E434" s="79">
        <v>-0.0850266</v>
      </c>
      <c r="F434" s="79">
        <v>0.0163382</v>
      </c>
      <c r="G434" s="80">
        <v>3.15559e-7</v>
      </c>
      <c r="H434" s="79">
        <v>0.0966604</v>
      </c>
      <c r="I434" s="79">
        <v>0.0722189</v>
      </c>
      <c r="J434" s="81">
        <v>0.180754</v>
      </c>
    </row>
    <row r="435" spans="1:10">
      <c r="A435" s="78" t="s">
        <v>212</v>
      </c>
      <c r="B435" s="78" t="s">
        <v>18</v>
      </c>
      <c r="C435" s="78" t="s">
        <v>17</v>
      </c>
      <c r="D435" s="79">
        <v>0.0734164</v>
      </c>
      <c r="E435" s="79">
        <v>0.0537537</v>
      </c>
      <c r="F435" s="79">
        <v>0.0123746</v>
      </c>
      <c r="G435" s="80">
        <v>9.94741e-6</v>
      </c>
      <c r="H435" s="79">
        <v>-0.0783595</v>
      </c>
      <c r="I435" s="79">
        <v>0.110875</v>
      </c>
      <c r="J435" s="81">
        <v>0.47973</v>
      </c>
    </row>
    <row r="436" spans="1:10">
      <c r="A436" s="78" t="s">
        <v>213</v>
      </c>
      <c r="B436" s="78" t="s">
        <v>18</v>
      </c>
      <c r="C436" s="78" t="s">
        <v>17</v>
      </c>
      <c r="D436" s="79">
        <v>0.0284518</v>
      </c>
      <c r="E436" s="79">
        <v>0.0584045</v>
      </c>
      <c r="F436" s="79">
        <v>0.0122081</v>
      </c>
      <c r="G436" s="80">
        <v>1.57373e-6</v>
      </c>
      <c r="H436" s="79">
        <v>0.161669</v>
      </c>
      <c r="I436" s="79">
        <v>0.189177</v>
      </c>
      <c r="J436" s="81">
        <v>0.392776</v>
      </c>
    </row>
    <row r="437" spans="1:10">
      <c r="A437" s="78" t="s">
        <v>214</v>
      </c>
      <c r="B437" s="78" t="s">
        <v>13</v>
      </c>
      <c r="C437" s="78" t="s">
        <v>18</v>
      </c>
      <c r="D437" s="79">
        <v>0.379246</v>
      </c>
      <c r="E437" s="79">
        <v>-0.0632518</v>
      </c>
      <c r="F437" s="79">
        <v>0.013817</v>
      </c>
      <c r="G437" s="80">
        <v>5.36809e-6</v>
      </c>
      <c r="H437" s="79">
        <v>0.0359497</v>
      </c>
      <c r="I437" s="79">
        <v>0.0637769</v>
      </c>
      <c r="J437" s="81">
        <v>0.572973</v>
      </c>
    </row>
    <row r="438" spans="1:10">
      <c r="A438" s="78" t="s">
        <v>20</v>
      </c>
      <c r="B438" s="78" t="s">
        <v>17</v>
      </c>
      <c r="C438" s="78" t="s">
        <v>18</v>
      </c>
      <c r="D438" s="79">
        <v>0.332916</v>
      </c>
      <c r="E438" s="79">
        <v>0.053673</v>
      </c>
      <c r="F438" s="79">
        <v>0.0120586</v>
      </c>
      <c r="G438" s="80">
        <v>8.66204e-6</v>
      </c>
      <c r="H438" s="79">
        <v>0.0411414</v>
      </c>
      <c r="I438" s="79">
        <v>0.0642685</v>
      </c>
      <c r="J438" s="81">
        <v>0.522076</v>
      </c>
    </row>
    <row r="439" spans="1:10">
      <c r="A439" s="78" t="s">
        <v>215</v>
      </c>
      <c r="B439" s="78" t="s">
        <v>17</v>
      </c>
      <c r="C439" s="78" t="s">
        <v>18</v>
      </c>
      <c r="D439" s="79">
        <v>0.0165507</v>
      </c>
      <c r="E439" s="79">
        <v>-0.0914312</v>
      </c>
      <c r="F439" s="79">
        <v>0.0202604</v>
      </c>
      <c r="G439" s="80">
        <v>7.27998e-6</v>
      </c>
      <c r="H439" s="79">
        <v>0.50074</v>
      </c>
      <c r="I439" s="79">
        <v>0.221206</v>
      </c>
      <c r="J439" s="81">
        <v>0.0235934</v>
      </c>
    </row>
    <row r="440" spans="1:10">
      <c r="A440" s="78" t="s">
        <v>216</v>
      </c>
      <c r="B440" s="78" t="s">
        <v>13</v>
      </c>
      <c r="C440" s="78" t="s">
        <v>12</v>
      </c>
      <c r="D440" s="79">
        <v>0.904044</v>
      </c>
      <c r="E440" s="79">
        <v>-0.0551726</v>
      </c>
      <c r="F440" s="79">
        <v>0.0124655</v>
      </c>
      <c r="G440" s="80">
        <v>6.86784e-6</v>
      </c>
      <c r="H440" s="79">
        <v>0.145973</v>
      </c>
      <c r="I440" s="79">
        <v>0.0977506</v>
      </c>
      <c r="J440" s="81">
        <v>0.135352</v>
      </c>
    </row>
    <row r="441" spans="1:10">
      <c r="A441" s="78" t="s">
        <v>101</v>
      </c>
      <c r="B441" s="78" t="s">
        <v>13</v>
      </c>
      <c r="C441" s="78" t="s">
        <v>12</v>
      </c>
      <c r="D441" s="79">
        <v>0.44152</v>
      </c>
      <c r="E441" s="79">
        <v>0.110676</v>
      </c>
      <c r="F441" s="79">
        <v>0.0200996</v>
      </c>
      <c r="G441" s="80">
        <v>1.74032e-8</v>
      </c>
      <c r="H441" s="79">
        <v>0.0400608</v>
      </c>
      <c r="I441" s="79">
        <v>0.0583858</v>
      </c>
      <c r="J441" s="81">
        <v>0.492626</v>
      </c>
    </row>
    <row r="442" spans="1:10">
      <c r="A442" s="78" t="s">
        <v>217</v>
      </c>
      <c r="B442" s="78" t="s">
        <v>13</v>
      </c>
      <c r="C442" s="78" t="s">
        <v>18</v>
      </c>
      <c r="D442" s="79">
        <v>0.105864</v>
      </c>
      <c r="E442" s="79">
        <v>-0.0942612</v>
      </c>
      <c r="F442" s="79">
        <v>0.0208421</v>
      </c>
      <c r="G442" s="80">
        <v>4.84953e-6</v>
      </c>
      <c r="H442" s="79">
        <v>0.0830666</v>
      </c>
      <c r="I442" s="79">
        <v>0.0975539</v>
      </c>
      <c r="J442" s="81">
        <v>0.394495</v>
      </c>
    </row>
    <row r="443" spans="1:10">
      <c r="A443" s="78" t="s">
        <v>24</v>
      </c>
      <c r="B443" s="78" t="s">
        <v>12</v>
      </c>
      <c r="C443" s="78" t="s">
        <v>13</v>
      </c>
      <c r="D443" s="79">
        <v>0.306365</v>
      </c>
      <c r="E443" s="79">
        <v>0.0553965</v>
      </c>
      <c r="F443" s="79">
        <v>0.0120669</v>
      </c>
      <c r="G443" s="80">
        <v>3.8249e-6</v>
      </c>
      <c r="H443" s="79">
        <v>0.0367065</v>
      </c>
      <c r="I443" s="79">
        <v>0.0648723</v>
      </c>
      <c r="J443" s="81">
        <v>0.571512</v>
      </c>
    </row>
    <row r="444" spans="1:10">
      <c r="A444" s="78" t="s">
        <v>296</v>
      </c>
      <c r="B444" s="78" t="s">
        <v>13</v>
      </c>
      <c r="C444" s="78" t="s">
        <v>12</v>
      </c>
      <c r="D444" s="79">
        <v>0.58582</v>
      </c>
      <c r="E444" s="79">
        <v>0.0536759</v>
      </c>
      <c r="F444" s="79">
        <v>0.0119436</v>
      </c>
      <c r="G444" s="80">
        <v>8.09823e-6</v>
      </c>
      <c r="H444" s="79">
        <v>-0.0218813</v>
      </c>
      <c r="I444" s="79">
        <v>0.0585924</v>
      </c>
      <c r="J444" s="81">
        <v>0.708814</v>
      </c>
    </row>
    <row r="445" spans="1:10">
      <c r="A445" s="78" t="s">
        <v>297</v>
      </c>
      <c r="B445" s="78" t="s">
        <v>18</v>
      </c>
      <c r="C445" s="78" t="s">
        <v>17</v>
      </c>
      <c r="D445" s="79">
        <v>0.168071</v>
      </c>
      <c r="E445" s="79">
        <v>0.0748236</v>
      </c>
      <c r="F445" s="79">
        <v>0.016246</v>
      </c>
      <c r="G445" s="80">
        <v>5.33962e-6</v>
      </c>
      <c r="H445" s="79">
        <v>-0.0365249</v>
      </c>
      <c r="I445" s="79">
        <v>0.0789139</v>
      </c>
      <c r="J445" s="81">
        <v>0.643475</v>
      </c>
    </row>
    <row r="446" spans="1:10">
      <c r="A446" s="78" t="s">
        <v>298</v>
      </c>
      <c r="B446" s="78" t="s">
        <v>18</v>
      </c>
      <c r="C446" s="78" t="s">
        <v>17</v>
      </c>
      <c r="D446" s="79">
        <v>0.0609515</v>
      </c>
      <c r="E446" s="79">
        <v>0.0814503</v>
      </c>
      <c r="F446" s="79">
        <v>0.0179338</v>
      </c>
      <c r="G446" s="80">
        <v>4.54485e-6</v>
      </c>
      <c r="H446" s="79">
        <v>-0.0658065</v>
      </c>
      <c r="I446" s="79">
        <v>0.12018</v>
      </c>
      <c r="J446" s="81">
        <v>0.583991</v>
      </c>
    </row>
    <row r="447" spans="1:10">
      <c r="A447" s="78" t="s">
        <v>299</v>
      </c>
      <c r="B447" s="78" t="s">
        <v>12</v>
      </c>
      <c r="C447" s="78" t="s">
        <v>13</v>
      </c>
      <c r="D447" s="79">
        <v>0.513322</v>
      </c>
      <c r="E447" s="79">
        <v>0.0563367</v>
      </c>
      <c r="F447" s="79">
        <v>0.012392</v>
      </c>
      <c r="G447" s="80">
        <v>5.27024e-6</v>
      </c>
      <c r="H447" s="79">
        <v>-0.032252</v>
      </c>
      <c r="I447" s="79">
        <v>0.0600375</v>
      </c>
      <c r="J447" s="81">
        <v>0.591131</v>
      </c>
    </row>
    <row r="448" spans="1:10">
      <c r="A448" s="78" t="s">
        <v>300</v>
      </c>
      <c r="B448" s="78" t="s">
        <v>13</v>
      </c>
      <c r="C448" s="78" t="s">
        <v>12</v>
      </c>
      <c r="D448" s="79">
        <v>0.206687</v>
      </c>
      <c r="E448" s="79">
        <v>-0.106376</v>
      </c>
      <c r="F448" s="79">
        <v>0.0241944</v>
      </c>
      <c r="G448" s="80">
        <v>7.42147e-6</v>
      </c>
      <c r="H448" s="79">
        <v>0.174889</v>
      </c>
      <c r="I448" s="79">
        <v>0.0716545</v>
      </c>
      <c r="J448" s="81">
        <v>0.0146582</v>
      </c>
    </row>
    <row r="449" spans="1:10">
      <c r="A449" s="78" t="s">
        <v>301</v>
      </c>
      <c r="B449" s="78" t="s">
        <v>13</v>
      </c>
      <c r="C449" s="78" t="s">
        <v>12</v>
      </c>
      <c r="D449" s="79">
        <v>0.271698</v>
      </c>
      <c r="E449" s="79">
        <v>-0.0734787</v>
      </c>
      <c r="F449" s="79">
        <v>0.0168383</v>
      </c>
      <c r="G449" s="80">
        <v>7.0912e-6</v>
      </c>
      <c r="H449" s="79">
        <v>-0.0090278</v>
      </c>
      <c r="I449" s="79">
        <v>0.0695984</v>
      </c>
      <c r="J449" s="81">
        <v>0.896794</v>
      </c>
    </row>
    <row r="450" spans="1:10">
      <c r="A450" s="78" t="s">
        <v>302</v>
      </c>
      <c r="B450" s="78" t="s">
        <v>17</v>
      </c>
      <c r="C450" s="78" t="s">
        <v>18</v>
      </c>
      <c r="D450" s="79">
        <v>0.103443</v>
      </c>
      <c r="E450" s="79">
        <v>0.0615805</v>
      </c>
      <c r="F450" s="79">
        <v>0.0136198</v>
      </c>
      <c r="G450" s="80">
        <v>9.07716e-6</v>
      </c>
      <c r="H450" s="79">
        <v>-0.0561383</v>
      </c>
      <c r="I450" s="79">
        <v>0.0947635</v>
      </c>
      <c r="J450" s="81">
        <v>0.55358</v>
      </c>
    </row>
    <row r="451" spans="1:10">
      <c r="A451" s="78" t="s">
        <v>303</v>
      </c>
      <c r="B451" s="78" t="s">
        <v>18</v>
      </c>
      <c r="C451" s="78" t="s">
        <v>13</v>
      </c>
      <c r="D451" s="79">
        <v>0.113461</v>
      </c>
      <c r="E451" s="79">
        <v>-0.0626993</v>
      </c>
      <c r="F451" s="79">
        <v>0.0139364</v>
      </c>
      <c r="G451" s="80">
        <v>6.82763e-6</v>
      </c>
      <c r="H451" s="79">
        <v>0.1845</v>
      </c>
      <c r="I451" s="79">
        <v>0.0915173</v>
      </c>
      <c r="J451" s="81">
        <v>0.0437996</v>
      </c>
    </row>
    <row r="452" spans="1:10">
      <c r="A452" s="78" t="s">
        <v>304</v>
      </c>
      <c r="B452" s="78" t="s">
        <v>12</v>
      </c>
      <c r="C452" s="78" t="s">
        <v>13</v>
      </c>
      <c r="D452" s="79">
        <v>0.447396</v>
      </c>
      <c r="E452" s="79">
        <v>-0.0672314</v>
      </c>
      <c r="F452" s="79">
        <v>0.0147123</v>
      </c>
      <c r="G452" s="80">
        <v>5.04836e-6</v>
      </c>
      <c r="H452" s="79">
        <v>-0.0133824</v>
      </c>
      <c r="I452" s="79">
        <v>0.0581595</v>
      </c>
      <c r="J452" s="81">
        <v>0.818015</v>
      </c>
    </row>
    <row r="453" spans="1:10">
      <c r="A453" s="78" t="s">
        <v>305</v>
      </c>
      <c r="B453" s="78" t="s">
        <v>12</v>
      </c>
      <c r="C453" s="78" t="s">
        <v>13</v>
      </c>
      <c r="D453" s="79">
        <v>0.0297391</v>
      </c>
      <c r="E453" s="79">
        <v>0.214464</v>
      </c>
      <c r="F453" s="79">
        <v>0.0455098</v>
      </c>
      <c r="G453" s="80">
        <v>3.43598e-6</v>
      </c>
      <c r="H453" s="79">
        <v>0.156176</v>
      </c>
      <c r="I453" s="79">
        <v>0.172097</v>
      </c>
      <c r="J453" s="81">
        <v>0.364149</v>
      </c>
    </row>
    <row r="454" spans="1:10">
      <c r="A454" s="78" t="s">
        <v>306</v>
      </c>
      <c r="B454" s="78" t="s">
        <v>17</v>
      </c>
      <c r="C454" s="78" t="s">
        <v>18</v>
      </c>
      <c r="D454" s="79">
        <v>0.0116472</v>
      </c>
      <c r="E454" s="79">
        <v>-0.165419</v>
      </c>
      <c r="F454" s="79">
        <v>0.0352154</v>
      </c>
      <c r="G454" s="80">
        <v>4.3723e-6</v>
      </c>
      <c r="H454" s="79">
        <v>-0.0468035</v>
      </c>
      <c r="I454" s="79">
        <v>0.266196</v>
      </c>
      <c r="J454" s="81">
        <v>0.860433</v>
      </c>
    </row>
    <row r="455" spans="1:10">
      <c r="A455" s="78" t="s">
        <v>307</v>
      </c>
      <c r="B455" s="78" t="s">
        <v>18</v>
      </c>
      <c r="C455" s="78" t="s">
        <v>17</v>
      </c>
      <c r="D455" s="79">
        <v>0.105829</v>
      </c>
      <c r="E455" s="79">
        <v>0.0769254</v>
      </c>
      <c r="F455" s="79">
        <v>0.0172234</v>
      </c>
      <c r="G455" s="80">
        <v>7.91425e-6</v>
      </c>
      <c r="H455" s="79">
        <v>0.0425199</v>
      </c>
      <c r="I455" s="79">
        <v>0.0935556</v>
      </c>
      <c r="J455" s="81">
        <v>0.649477</v>
      </c>
    </row>
    <row r="456" spans="1:10">
      <c r="A456" s="78" t="s">
        <v>308</v>
      </c>
      <c r="B456" s="78" t="s">
        <v>13</v>
      </c>
      <c r="C456" s="78" t="s">
        <v>18</v>
      </c>
      <c r="D456" s="79">
        <v>0.527364</v>
      </c>
      <c r="E456" s="79">
        <v>-0.0746375</v>
      </c>
      <c r="F456" s="79">
        <v>0.0159136</v>
      </c>
      <c r="G456" s="80">
        <v>2.50196e-6</v>
      </c>
      <c r="H456" s="79">
        <v>0.0448729</v>
      </c>
      <c r="I456" s="79">
        <v>0.0580387</v>
      </c>
      <c r="J456" s="81">
        <v>0.439431</v>
      </c>
    </row>
    <row r="457" spans="1:10">
      <c r="A457" s="78" t="s">
        <v>309</v>
      </c>
      <c r="B457" s="78" t="s">
        <v>12</v>
      </c>
      <c r="C457" s="78" t="s">
        <v>13</v>
      </c>
      <c r="D457" s="79">
        <v>0.0481665</v>
      </c>
      <c r="E457" s="79">
        <v>0.137134</v>
      </c>
      <c r="F457" s="79">
        <v>0.0266996</v>
      </c>
      <c r="G457" s="80">
        <v>6.95697e-7</v>
      </c>
      <c r="H457" s="79">
        <v>0.0161352</v>
      </c>
      <c r="I457" s="79">
        <v>0.134958</v>
      </c>
      <c r="J457" s="81">
        <v>0.904834</v>
      </c>
    </row>
    <row r="458" spans="1:10">
      <c r="A458" s="78" t="s">
        <v>310</v>
      </c>
      <c r="B458" s="78" t="s">
        <v>17</v>
      </c>
      <c r="C458" s="78" t="s">
        <v>18</v>
      </c>
      <c r="D458" s="79">
        <v>0.239574</v>
      </c>
      <c r="E458" s="79">
        <v>0.0662317</v>
      </c>
      <c r="F458" s="79">
        <v>0.0138147</v>
      </c>
      <c r="G458" s="80">
        <v>1.79287e-6</v>
      </c>
      <c r="H458" s="79">
        <v>0.0276961</v>
      </c>
      <c r="I458" s="79">
        <v>0.0677485</v>
      </c>
      <c r="J458" s="81">
        <v>0.682681</v>
      </c>
    </row>
    <row r="459" spans="1:10">
      <c r="A459" s="78" t="s">
        <v>311</v>
      </c>
      <c r="B459" s="78" t="s">
        <v>17</v>
      </c>
      <c r="C459" s="78" t="s">
        <v>12</v>
      </c>
      <c r="D459" s="79">
        <v>0.268116</v>
      </c>
      <c r="E459" s="79">
        <v>0.116908</v>
      </c>
      <c r="F459" s="79">
        <v>0.0252447</v>
      </c>
      <c r="G459" s="80">
        <v>4.85333e-6</v>
      </c>
      <c r="H459" s="79">
        <v>0.0283916</v>
      </c>
      <c r="I459" s="79">
        <v>0.0664538</v>
      </c>
      <c r="J459" s="81">
        <v>0.669206</v>
      </c>
    </row>
    <row r="460" spans="1:10">
      <c r="A460" s="78" t="s">
        <v>312</v>
      </c>
      <c r="B460" s="78" t="s">
        <v>17</v>
      </c>
      <c r="C460" s="78" t="s">
        <v>18</v>
      </c>
      <c r="D460" s="79">
        <v>0.384665</v>
      </c>
      <c r="E460" s="79">
        <v>-0.0643682</v>
      </c>
      <c r="F460" s="79">
        <v>0.0138701</v>
      </c>
      <c r="G460" s="80">
        <v>3.58286e-6</v>
      </c>
      <c r="H460" s="79">
        <v>0.0618402</v>
      </c>
      <c r="I460" s="79">
        <v>0.0618701</v>
      </c>
      <c r="J460" s="81">
        <v>0.317545</v>
      </c>
    </row>
    <row r="461" spans="1:10">
      <c r="A461" s="78" t="s">
        <v>313</v>
      </c>
      <c r="B461" s="78" t="s">
        <v>13</v>
      </c>
      <c r="C461" s="78" t="s">
        <v>18</v>
      </c>
      <c r="D461" s="79">
        <v>0.289348</v>
      </c>
      <c r="E461" s="79">
        <v>-0.078598</v>
      </c>
      <c r="F461" s="79">
        <v>0.0165982</v>
      </c>
      <c r="G461" s="80">
        <v>2.36706e-6</v>
      </c>
      <c r="H461" s="79">
        <v>0.0565514</v>
      </c>
      <c r="I461" s="79">
        <v>0.065445</v>
      </c>
      <c r="J461" s="81">
        <v>0.38753</v>
      </c>
    </row>
    <row r="462" spans="1:10">
      <c r="A462" s="78" t="s">
        <v>314</v>
      </c>
      <c r="B462" s="78" t="s">
        <v>17</v>
      </c>
      <c r="C462" s="78" t="s">
        <v>18</v>
      </c>
      <c r="D462" s="79">
        <v>0.440323</v>
      </c>
      <c r="E462" s="79">
        <v>-0.116224</v>
      </c>
      <c r="F462" s="79">
        <v>0.0240367</v>
      </c>
      <c r="G462" s="80">
        <v>3.94357e-6</v>
      </c>
      <c r="H462" s="79">
        <v>0.0624238</v>
      </c>
      <c r="I462" s="79">
        <v>0.0581269</v>
      </c>
      <c r="J462" s="81">
        <v>0.282858</v>
      </c>
    </row>
    <row r="463" spans="1:10">
      <c r="A463" s="78" t="s">
        <v>315</v>
      </c>
      <c r="B463" s="78" t="s">
        <v>17</v>
      </c>
      <c r="C463" s="78" t="s">
        <v>18</v>
      </c>
      <c r="D463" s="79">
        <v>0.518803</v>
      </c>
      <c r="E463" s="79">
        <v>0.070194</v>
      </c>
      <c r="F463" s="79">
        <v>0.0155364</v>
      </c>
      <c r="G463" s="80">
        <v>6.84715e-6</v>
      </c>
      <c r="H463" s="79">
        <v>-0.00173982</v>
      </c>
      <c r="I463" s="79">
        <v>0.0576781</v>
      </c>
      <c r="J463" s="81">
        <v>0.975936</v>
      </c>
    </row>
    <row r="464" spans="1:10">
      <c r="A464" s="78" t="s">
        <v>142</v>
      </c>
      <c r="B464" s="78" t="s">
        <v>18</v>
      </c>
      <c r="C464" s="78" t="s">
        <v>13</v>
      </c>
      <c r="D464" s="79">
        <v>0.319566</v>
      </c>
      <c r="E464" s="79">
        <v>-0.0510212</v>
      </c>
      <c r="F464" s="79">
        <v>0.0114339</v>
      </c>
      <c r="G464" s="80">
        <v>8.14442e-6</v>
      </c>
      <c r="H464" s="79">
        <v>0.0747121</v>
      </c>
      <c r="I464" s="79">
        <v>0.0680037</v>
      </c>
      <c r="J464" s="81">
        <v>0.271922</v>
      </c>
    </row>
    <row r="465" spans="1:10">
      <c r="A465" s="78" t="s">
        <v>143</v>
      </c>
      <c r="B465" s="78" t="s">
        <v>13</v>
      </c>
      <c r="C465" s="78" t="s">
        <v>12</v>
      </c>
      <c r="D465" s="79">
        <v>0.281282</v>
      </c>
      <c r="E465" s="79">
        <v>0.06075</v>
      </c>
      <c r="F465" s="79">
        <v>0.0130939</v>
      </c>
      <c r="G465" s="80">
        <v>4.82848e-6</v>
      </c>
      <c r="H465" s="79">
        <v>0.0547964</v>
      </c>
      <c r="I465" s="79">
        <v>0.0640822</v>
      </c>
      <c r="J465" s="81">
        <v>0.392498</v>
      </c>
    </row>
    <row r="466" spans="1:10">
      <c r="A466" s="78" t="s">
        <v>144</v>
      </c>
      <c r="B466" s="78" t="s">
        <v>17</v>
      </c>
      <c r="C466" s="78" t="s">
        <v>12</v>
      </c>
      <c r="D466" s="79">
        <v>0.0452345</v>
      </c>
      <c r="E466" s="79">
        <v>0.0773006</v>
      </c>
      <c r="F466" s="79">
        <v>0.017553</v>
      </c>
      <c r="G466" s="80">
        <v>8.0201e-6</v>
      </c>
      <c r="H466" s="79">
        <v>-0.302286</v>
      </c>
      <c r="I466" s="79">
        <v>0.150089</v>
      </c>
      <c r="J466" s="81">
        <v>0.0440048</v>
      </c>
    </row>
    <row r="467" spans="1:10">
      <c r="A467" s="78" t="s">
        <v>145</v>
      </c>
      <c r="B467" s="78" t="s">
        <v>13</v>
      </c>
      <c r="C467" s="78" t="s">
        <v>12</v>
      </c>
      <c r="D467" s="79">
        <v>0.778826</v>
      </c>
      <c r="E467" s="79">
        <v>-0.0565686</v>
      </c>
      <c r="F467" s="79">
        <v>0.0126265</v>
      </c>
      <c r="G467" s="80">
        <v>7.79938e-6</v>
      </c>
      <c r="H467" s="79">
        <v>-0.201265</v>
      </c>
      <c r="I467" s="79">
        <v>0.0709549</v>
      </c>
      <c r="J467" s="81">
        <v>0.00456079</v>
      </c>
    </row>
    <row r="468" spans="1:10">
      <c r="A468" s="78" t="s">
        <v>16</v>
      </c>
      <c r="B468" s="78" t="s">
        <v>17</v>
      </c>
      <c r="C468" s="78" t="s">
        <v>18</v>
      </c>
      <c r="D468" s="79">
        <v>0.392547</v>
      </c>
      <c r="E468" s="79">
        <v>0.0498855</v>
      </c>
      <c r="F468" s="79">
        <v>0.0112446</v>
      </c>
      <c r="G468" s="80">
        <v>9.77372e-6</v>
      </c>
      <c r="H468" s="79">
        <v>-0.125206</v>
      </c>
      <c r="I468" s="79">
        <v>0.0607813</v>
      </c>
      <c r="J468" s="81">
        <v>0.039404</v>
      </c>
    </row>
    <row r="469" spans="1:10">
      <c r="A469" s="78" t="s">
        <v>146</v>
      </c>
      <c r="B469" s="78" t="s">
        <v>18</v>
      </c>
      <c r="C469" s="78" t="s">
        <v>17</v>
      </c>
      <c r="D469" s="79">
        <v>0.67421</v>
      </c>
      <c r="E469" s="79">
        <v>0.0586265</v>
      </c>
      <c r="F469" s="79">
        <v>0.0129006</v>
      </c>
      <c r="G469" s="80">
        <v>4.84117e-6</v>
      </c>
      <c r="H469" s="79">
        <v>-0.041709</v>
      </c>
      <c r="I469" s="79">
        <v>0.0645556</v>
      </c>
      <c r="J469" s="81">
        <v>0.518219</v>
      </c>
    </row>
    <row r="470" spans="1:10">
      <c r="A470" s="78" t="s">
        <v>147</v>
      </c>
      <c r="B470" s="78" t="s">
        <v>13</v>
      </c>
      <c r="C470" s="78" t="s">
        <v>12</v>
      </c>
      <c r="D470" s="79">
        <v>0.0969643</v>
      </c>
      <c r="E470" s="79">
        <v>-0.0603429</v>
      </c>
      <c r="F470" s="79">
        <v>0.0126849</v>
      </c>
      <c r="G470" s="80">
        <v>1.51604e-6</v>
      </c>
      <c r="H470" s="79">
        <v>0.0930711</v>
      </c>
      <c r="I470" s="79">
        <v>0.0967624</v>
      </c>
      <c r="J470" s="81">
        <v>0.336124</v>
      </c>
    </row>
    <row r="471" spans="1:10">
      <c r="A471" s="78" t="s">
        <v>148</v>
      </c>
      <c r="B471" s="78" t="s">
        <v>17</v>
      </c>
      <c r="C471" s="78" t="s">
        <v>18</v>
      </c>
      <c r="D471" s="79">
        <v>0.88029</v>
      </c>
      <c r="E471" s="79">
        <v>0.116408</v>
      </c>
      <c r="F471" s="79">
        <v>0.0258545</v>
      </c>
      <c r="G471" s="80">
        <v>9.02693e-6</v>
      </c>
      <c r="H471" s="79">
        <v>-0.0570246</v>
      </c>
      <c r="I471" s="79">
        <v>0.0904256</v>
      </c>
      <c r="J471" s="81">
        <v>0.528286</v>
      </c>
    </row>
    <row r="472" spans="1:10">
      <c r="A472" s="78" t="s">
        <v>149</v>
      </c>
      <c r="B472" s="78" t="s">
        <v>17</v>
      </c>
      <c r="C472" s="78" t="s">
        <v>18</v>
      </c>
      <c r="D472" s="79">
        <v>0.122362</v>
      </c>
      <c r="E472" s="79">
        <v>-0.0714367</v>
      </c>
      <c r="F472" s="79">
        <v>0.0154113</v>
      </c>
      <c r="G472" s="80">
        <v>5.39126e-6</v>
      </c>
      <c r="H472" s="79">
        <v>-0.0244723</v>
      </c>
      <c r="I472" s="79">
        <v>0.0960888</v>
      </c>
      <c r="J472" s="81">
        <v>0.798967</v>
      </c>
    </row>
    <row r="473" spans="1:10">
      <c r="A473" s="78" t="s">
        <v>150</v>
      </c>
      <c r="B473" s="78" t="s">
        <v>17</v>
      </c>
      <c r="C473" s="78" t="s">
        <v>18</v>
      </c>
      <c r="D473" s="79">
        <v>0.191248</v>
      </c>
      <c r="E473" s="79">
        <v>0.0778402</v>
      </c>
      <c r="F473" s="79">
        <v>0.0155815</v>
      </c>
      <c r="G473" s="80">
        <v>5.43313e-7</v>
      </c>
      <c r="H473" s="79">
        <v>0.0367909</v>
      </c>
      <c r="I473" s="79">
        <v>0.0756852</v>
      </c>
      <c r="J473" s="81">
        <v>0.626894</v>
      </c>
    </row>
    <row r="474" spans="1:10">
      <c r="A474" s="78" t="s">
        <v>151</v>
      </c>
      <c r="B474" s="78" t="s">
        <v>17</v>
      </c>
      <c r="C474" s="78" t="s">
        <v>18</v>
      </c>
      <c r="D474" s="79">
        <v>0.975791</v>
      </c>
      <c r="E474" s="79">
        <v>0.103377</v>
      </c>
      <c r="F474" s="79">
        <v>0.0229286</v>
      </c>
      <c r="G474" s="80">
        <v>6.8962e-6</v>
      </c>
      <c r="H474" s="79">
        <v>-0.137127</v>
      </c>
      <c r="I474" s="79">
        <v>0.192779</v>
      </c>
      <c r="J474" s="81">
        <v>0.476889</v>
      </c>
    </row>
    <row r="475" spans="1:10">
      <c r="A475" s="78" t="s">
        <v>316</v>
      </c>
      <c r="B475" s="78" t="s">
        <v>13</v>
      </c>
      <c r="C475" s="78" t="s">
        <v>12</v>
      </c>
      <c r="D475" s="79">
        <v>0.266526</v>
      </c>
      <c r="E475" s="79">
        <v>0.110761</v>
      </c>
      <c r="F475" s="79">
        <v>0.0232545</v>
      </c>
      <c r="G475" s="80">
        <v>2.7503e-6</v>
      </c>
      <c r="H475" s="79">
        <v>0.0213248</v>
      </c>
      <c r="I475" s="79">
        <v>0.067782</v>
      </c>
      <c r="J475" s="81">
        <v>0.753059</v>
      </c>
    </row>
    <row r="476" spans="1:10">
      <c r="A476" s="78" t="s">
        <v>317</v>
      </c>
      <c r="B476" s="78" t="s">
        <v>12</v>
      </c>
      <c r="C476" s="78" t="s">
        <v>13</v>
      </c>
      <c r="D476" s="79">
        <v>0.149983</v>
      </c>
      <c r="E476" s="79">
        <v>-0.0801923</v>
      </c>
      <c r="F476" s="79">
        <v>0.0167061</v>
      </c>
      <c r="G476" s="80">
        <v>1.692e-6</v>
      </c>
      <c r="H476" s="79">
        <v>0.174449</v>
      </c>
      <c r="I476" s="79">
        <v>0.0811658</v>
      </c>
      <c r="J476" s="81">
        <v>0.0316111</v>
      </c>
    </row>
    <row r="477" spans="1:10">
      <c r="A477" s="78" t="s">
        <v>318</v>
      </c>
      <c r="B477" s="78" t="s">
        <v>12</v>
      </c>
      <c r="C477" s="78" t="s">
        <v>13</v>
      </c>
      <c r="D477" s="79">
        <v>0.00312573</v>
      </c>
      <c r="E477" s="79">
        <v>-0.134314</v>
      </c>
      <c r="F477" s="79">
        <v>0.0292201</v>
      </c>
      <c r="G477" s="80">
        <v>4.58121e-6</v>
      </c>
      <c r="H477" s="79">
        <v>-0.272136</v>
      </c>
      <c r="I477" s="79">
        <v>0.500307</v>
      </c>
      <c r="J477" s="81">
        <v>0.586484</v>
      </c>
    </row>
    <row r="478" spans="1:10">
      <c r="A478" s="78" t="s">
        <v>319</v>
      </c>
      <c r="B478" s="78" t="s">
        <v>13</v>
      </c>
      <c r="C478" s="78" t="s">
        <v>12</v>
      </c>
      <c r="D478" s="79">
        <v>0.577182</v>
      </c>
      <c r="E478" s="79">
        <v>0.070223</v>
      </c>
      <c r="F478" s="79">
        <v>0.0156601</v>
      </c>
      <c r="G478" s="80">
        <v>7.85905e-6</v>
      </c>
      <c r="H478" s="79">
        <v>0.0219624</v>
      </c>
      <c r="I478" s="79">
        <v>0.0605794</v>
      </c>
      <c r="J478" s="81">
        <v>0.716949</v>
      </c>
    </row>
    <row r="479" spans="1:10">
      <c r="A479" s="78" t="s">
        <v>320</v>
      </c>
      <c r="B479" s="78" t="s">
        <v>13</v>
      </c>
      <c r="C479" s="78" t="s">
        <v>18</v>
      </c>
      <c r="D479" s="79">
        <v>0.407753</v>
      </c>
      <c r="E479" s="79">
        <v>-0.0708803</v>
      </c>
      <c r="F479" s="79">
        <v>0.0156121</v>
      </c>
      <c r="G479" s="80">
        <v>5.86017e-6</v>
      </c>
      <c r="H479" s="79">
        <v>0.0489753</v>
      </c>
      <c r="I479" s="79">
        <v>0.0599745</v>
      </c>
      <c r="J479" s="81">
        <v>0.414156</v>
      </c>
    </row>
    <row r="480" spans="1:10">
      <c r="A480" s="78" t="s">
        <v>321</v>
      </c>
      <c r="B480" s="78" t="s">
        <v>12</v>
      </c>
      <c r="C480" s="78" t="s">
        <v>13</v>
      </c>
      <c r="D480" s="79">
        <v>0.940926</v>
      </c>
      <c r="E480" s="79">
        <v>0.123954</v>
      </c>
      <c r="F480" s="79">
        <v>0.0289814</v>
      </c>
      <c r="G480" s="80">
        <v>9.48135e-6</v>
      </c>
      <c r="H480" s="79">
        <v>-0.0201979</v>
      </c>
      <c r="I480" s="79">
        <v>0.126335</v>
      </c>
      <c r="J480" s="81">
        <v>0.872979</v>
      </c>
    </row>
    <row r="481" spans="1:10">
      <c r="A481" s="78" t="s">
        <v>322</v>
      </c>
      <c r="B481" s="78" t="s">
        <v>13</v>
      </c>
      <c r="C481" s="78" t="s">
        <v>18</v>
      </c>
      <c r="D481" s="79">
        <v>0.0699336</v>
      </c>
      <c r="E481" s="79">
        <v>0.139014</v>
      </c>
      <c r="F481" s="79">
        <v>0.0299429</v>
      </c>
      <c r="G481" s="80">
        <v>4.60829e-6</v>
      </c>
      <c r="H481" s="79">
        <v>0.269825</v>
      </c>
      <c r="I481" s="79">
        <v>0.131997</v>
      </c>
      <c r="J481" s="81">
        <v>0.0409364</v>
      </c>
    </row>
    <row r="482" spans="1:10">
      <c r="A482" s="78" t="s">
        <v>153</v>
      </c>
      <c r="B482" s="78" t="s">
        <v>12</v>
      </c>
      <c r="C482" s="78" t="s">
        <v>13</v>
      </c>
      <c r="D482" s="79">
        <v>0.0609665</v>
      </c>
      <c r="E482" s="79">
        <v>0.211435</v>
      </c>
      <c r="F482" s="79">
        <v>0.0456962</v>
      </c>
      <c r="G482" s="80">
        <v>2.81877e-6</v>
      </c>
      <c r="H482" s="79">
        <v>-0.0106797</v>
      </c>
      <c r="I482" s="79">
        <v>0.121079</v>
      </c>
      <c r="J482" s="81">
        <v>0.929714</v>
      </c>
    </row>
    <row r="483" spans="1:10">
      <c r="A483" s="78" t="s">
        <v>154</v>
      </c>
      <c r="B483" s="78" t="s">
        <v>12</v>
      </c>
      <c r="C483" s="78" t="s">
        <v>13</v>
      </c>
      <c r="D483" s="79">
        <v>0.258315</v>
      </c>
      <c r="E483" s="79">
        <v>0.0555931</v>
      </c>
      <c r="F483" s="79">
        <v>0.0117493</v>
      </c>
      <c r="G483" s="80">
        <v>2.49701e-6</v>
      </c>
      <c r="H483" s="79">
        <v>0.103858</v>
      </c>
      <c r="I483" s="79">
        <v>0.0738193</v>
      </c>
      <c r="J483" s="81">
        <v>0.159452</v>
      </c>
    </row>
    <row r="484" spans="1:10">
      <c r="A484" s="78" t="s">
        <v>156</v>
      </c>
      <c r="B484" s="78" t="s">
        <v>17</v>
      </c>
      <c r="C484" s="78" t="s">
        <v>18</v>
      </c>
      <c r="D484" s="79">
        <v>0.114064</v>
      </c>
      <c r="E484" s="79">
        <v>-0.0729251</v>
      </c>
      <c r="F484" s="79">
        <v>0.0154381</v>
      </c>
      <c r="G484" s="80">
        <v>2.09677e-6</v>
      </c>
      <c r="H484" s="79">
        <v>-0.120278</v>
      </c>
      <c r="I484" s="79">
        <v>0.0898803</v>
      </c>
      <c r="J484" s="81">
        <v>0.180831</v>
      </c>
    </row>
    <row r="485" spans="1:10">
      <c r="A485" s="78" t="s">
        <v>157</v>
      </c>
      <c r="B485" s="78" t="s">
        <v>18</v>
      </c>
      <c r="C485" s="78" t="s">
        <v>17</v>
      </c>
      <c r="D485" s="79">
        <v>0.76807</v>
      </c>
      <c r="E485" s="79">
        <v>-0.114231</v>
      </c>
      <c r="F485" s="79">
        <v>0.0253568</v>
      </c>
      <c r="G485" s="80">
        <v>1.5639e-6</v>
      </c>
      <c r="H485" s="79">
        <v>-0.081322</v>
      </c>
      <c r="I485" s="79">
        <v>0.0785268</v>
      </c>
      <c r="J485" s="81">
        <v>0.300391</v>
      </c>
    </row>
    <row r="486" spans="1:10">
      <c r="A486" s="78" t="s">
        <v>158</v>
      </c>
      <c r="B486" s="78" t="s">
        <v>18</v>
      </c>
      <c r="C486" s="78" t="s">
        <v>17</v>
      </c>
      <c r="D486" s="79">
        <v>0.238006</v>
      </c>
      <c r="E486" s="79">
        <v>0.0571419</v>
      </c>
      <c r="F486" s="79">
        <v>0.012423</v>
      </c>
      <c r="G486" s="80">
        <v>3.82375e-6</v>
      </c>
      <c r="H486" s="79">
        <v>-0.0342916</v>
      </c>
      <c r="I486" s="79">
        <v>0.0713961</v>
      </c>
      <c r="J486" s="81">
        <v>0.631013</v>
      </c>
    </row>
    <row r="487" spans="1:10">
      <c r="A487" s="78" t="s">
        <v>159</v>
      </c>
      <c r="B487" s="78" t="s">
        <v>12</v>
      </c>
      <c r="C487" s="78" t="s">
        <v>13</v>
      </c>
      <c r="D487" s="79">
        <v>0.944859</v>
      </c>
      <c r="E487" s="79">
        <v>-0.0525838</v>
      </c>
      <c r="F487" s="79">
        <v>0.0115757</v>
      </c>
      <c r="G487" s="80">
        <v>6.78141e-6</v>
      </c>
      <c r="H487" s="79">
        <v>-0.237339</v>
      </c>
      <c r="I487" s="79">
        <v>0.124799</v>
      </c>
      <c r="J487" s="81">
        <v>0.0572018</v>
      </c>
    </row>
    <row r="488" spans="1:10">
      <c r="A488" s="78" t="s">
        <v>160</v>
      </c>
      <c r="B488" s="78" t="s">
        <v>12</v>
      </c>
      <c r="C488" s="78" t="s">
        <v>13</v>
      </c>
      <c r="D488" s="79">
        <v>0.140034</v>
      </c>
      <c r="E488" s="79">
        <v>-0.0943381</v>
      </c>
      <c r="F488" s="79">
        <v>0.020138</v>
      </c>
      <c r="G488" s="80">
        <v>3.16046e-6</v>
      </c>
      <c r="H488" s="79">
        <v>-0.0768068</v>
      </c>
      <c r="I488" s="79">
        <v>0.0868026</v>
      </c>
      <c r="J488" s="81">
        <v>0.376241</v>
      </c>
    </row>
    <row r="489" spans="1:10">
      <c r="A489" s="78" t="s">
        <v>162</v>
      </c>
      <c r="B489" s="78" t="s">
        <v>12</v>
      </c>
      <c r="C489" s="78" t="s">
        <v>13</v>
      </c>
      <c r="D489" s="79">
        <v>0.0469302</v>
      </c>
      <c r="E489" s="79">
        <v>0.0834742</v>
      </c>
      <c r="F489" s="79">
        <v>0.0166111</v>
      </c>
      <c r="G489" s="80">
        <v>2.69911e-7</v>
      </c>
      <c r="H489" s="79">
        <v>-0.0515593</v>
      </c>
      <c r="I489" s="79">
        <v>0.138179</v>
      </c>
      <c r="J489" s="81">
        <v>0.709049</v>
      </c>
    </row>
    <row r="490" spans="1:10">
      <c r="A490" s="78" t="s">
        <v>223</v>
      </c>
      <c r="B490" s="78" t="s">
        <v>13</v>
      </c>
      <c r="C490" s="78" t="s">
        <v>12</v>
      </c>
      <c r="D490" s="79">
        <v>0.121694</v>
      </c>
      <c r="E490" s="79">
        <v>-0.0770089</v>
      </c>
      <c r="F490" s="79">
        <v>0.017089</v>
      </c>
      <c r="G490" s="80">
        <v>9.60882e-6</v>
      </c>
      <c r="H490" s="79">
        <v>0.0569371</v>
      </c>
      <c r="I490" s="79">
        <v>0.0881942</v>
      </c>
      <c r="J490" s="81">
        <v>0.518546</v>
      </c>
    </row>
    <row r="491" spans="1:10">
      <c r="A491" s="78" t="s">
        <v>164</v>
      </c>
      <c r="B491" s="78" t="s">
        <v>12</v>
      </c>
      <c r="C491" s="78" t="s">
        <v>17</v>
      </c>
      <c r="D491" s="79">
        <v>0.337144</v>
      </c>
      <c r="E491" s="79">
        <v>-0.0541732</v>
      </c>
      <c r="F491" s="79">
        <v>0.0117819</v>
      </c>
      <c r="G491" s="80">
        <v>4.48477e-6</v>
      </c>
      <c r="H491" s="79">
        <v>0.00915918</v>
      </c>
      <c r="I491" s="79">
        <v>0.0613542</v>
      </c>
      <c r="J491" s="81">
        <v>0.88133</v>
      </c>
    </row>
    <row r="492" spans="1:10">
      <c r="A492" s="78" t="s">
        <v>224</v>
      </c>
      <c r="B492" s="78" t="s">
        <v>13</v>
      </c>
      <c r="C492" s="78" t="s">
        <v>12</v>
      </c>
      <c r="D492" s="79">
        <v>0.376509</v>
      </c>
      <c r="E492" s="79">
        <v>0.0822408</v>
      </c>
      <c r="F492" s="79">
        <v>0.0186379</v>
      </c>
      <c r="G492" s="80">
        <v>9.42692e-6</v>
      </c>
      <c r="H492" s="79">
        <v>0.0696296</v>
      </c>
      <c r="I492" s="79">
        <v>0.0597368</v>
      </c>
      <c r="J492" s="81">
        <v>0.243774</v>
      </c>
    </row>
    <row r="493" spans="1:10">
      <c r="A493" s="78" t="s">
        <v>225</v>
      </c>
      <c r="B493" s="78" t="s">
        <v>12</v>
      </c>
      <c r="C493" s="78" t="s">
        <v>17</v>
      </c>
      <c r="D493" s="79">
        <v>0.357049</v>
      </c>
      <c r="E493" s="79">
        <v>0.0582927</v>
      </c>
      <c r="F493" s="79">
        <v>0.0126195</v>
      </c>
      <c r="G493" s="80">
        <v>4.51617e-6</v>
      </c>
      <c r="H493" s="79">
        <v>-0.0269067</v>
      </c>
      <c r="I493" s="79">
        <v>0.0602124</v>
      </c>
      <c r="J493" s="81">
        <v>0.654974</v>
      </c>
    </row>
    <row r="494" spans="1:10">
      <c r="A494" s="78" t="s">
        <v>226</v>
      </c>
      <c r="B494" s="78" t="s">
        <v>13</v>
      </c>
      <c r="C494" s="78" t="s">
        <v>18</v>
      </c>
      <c r="D494" s="79">
        <v>0.0738848</v>
      </c>
      <c r="E494" s="79">
        <v>0.084159</v>
      </c>
      <c r="F494" s="79">
        <v>0.0189479</v>
      </c>
      <c r="G494" s="80">
        <v>5.17095e-6</v>
      </c>
      <c r="H494" s="79">
        <v>-0.0165826</v>
      </c>
      <c r="I494" s="79">
        <v>0.110537</v>
      </c>
      <c r="J494" s="81">
        <v>0.88075</v>
      </c>
    </row>
    <row r="495" spans="1:10">
      <c r="A495" s="78" t="s">
        <v>227</v>
      </c>
      <c r="B495" s="78" t="s">
        <v>17</v>
      </c>
      <c r="C495" s="78" t="s">
        <v>18</v>
      </c>
      <c r="D495" s="79">
        <v>0.0829489</v>
      </c>
      <c r="E495" s="79">
        <v>0.0606754</v>
      </c>
      <c r="F495" s="79">
        <v>0.0130125</v>
      </c>
      <c r="G495" s="80">
        <v>3.13163e-6</v>
      </c>
      <c r="H495" s="79">
        <v>-0.205387</v>
      </c>
      <c r="I495" s="79">
        <v>0.108099</v>
      </c>
      <c r="J495" s="81">
        <v>0.0574354</v>
      </c>
    </row>
    <row r="496" spans="1:10">
      <c r="A496" s="78" t="s">
        <v>228</v>
      </c>
      <c r="B496" s="78" t="s">
        <v>17</v>
      </c>
      <c r="C496" s="78" t="s">
        <v>18</v>
      </c>
      <c r="D496" s="79">
        <v>0.121041</v>
      </c>
      <c r="E496" s="79">
        <v>-0.0848521</v>
      </c>
      <c r="F496" s="79">
        <v>0.0170415</v>
      </c>
      <c r="G496" s="80">
        <v>1.19564e-6</v>
      </c>
      <c r="H496" s="79">
        <v>-0.0762977</v>
      </c>
      <c r="I496" s="79">
        <v>0.0971795</v>
      </c>
      <c r="J496" s="81">
        <v>0.432382</v>
      </c>
    </row>
    <row r="497" spans="1:10">
      <c r="A497" s="78" t="s">
        <v>229</v>
      </c>
      <c r="B497" s="78" t="s">
        <v>12</v>
      </c>
      <c r="C497" s="78" t="s">
        <v>17</v>
      </c>
      <c r="D497" s="79">
        <v>0.223337</v>
      </c>
      <c r="E497" s="79">
        <v>0.0758597</v>
      </c>
      <c r="F497" s="79">
        <v>0.0171286</v>
      </c>
      <c r="G497" s="80">
        <v>9.31859e-6</v>
      </c>
      <c r="H497" s="79">
        <v>-0.0982789</v>
      </c>
      <c r="I497" s="79">
        <v>0.0800575</v>
      </c>
      <c r="J497" s="81">
        <v>0.219595</v>
      </c>
    </row>
    <row r="498" spans="1:10">
      <c r="A498" s="78" t="s">
        <v>165</v>
      </c>
      <c r="B498" s="78" t="s">
        <v>18</v>
      </c>
      <c r="C498" s="78" t="s">
        <v>17</v>
      </c>
      <c r="D498" s="79">
        <v>0.617586</v>
      </c>
      <c r="E498" s="79">
        <v>-0.0492438</v>
      </c>
      <c r="F498" s="79">
        <v>0.010887</v>
      </c>
      <c r="G498" s="80">
        <v>6.14582e-6</v>
      </c>
      <c r="H498" s="79">
        <v>0.019647</v>
      </c>
      <c r="I498" s="79">
        <v>0.0648979</v>
      </c>
      <c r="J498" s="81">
        <v>0.76209</v>
      </c>
    </row>
    <row r="499" spans="1:10">
      <c r="A499" s="78" t="s">
        <v>166</v>
      </c>
      <c r="B499" s="78" t="s">
        <v>12</v>
      </c>
      <c r="C499" s="78" t="s">
        <v>13</v>
      </c>
      <c r="D499" s="79">
        <v>0.301431</v>
      </c>
      <c r="E499" s="79">
        <v>-0.0552212</v>
      </c>
      <c r="F499" s="79">
        <v>0.0116074</v>
      </c>
      <c r="G499" s="80">
        <v>2.33115e-6</v>
      </c>
      <c r="H499" s="79">
        <v>0.0275476</v>
      </c>
      <c r="I499" s="79">
        <v>0.0640981</v>
      </c>
      <c r="J499" s="81">
        <v>0.667361</v>
      </c>
    </row>
    <row r="500" spans="1:10">
      <c r="A500" s="78" t="s">
        <v>167</v>
      </c>
      <c r="B500" s="78" t="s">
        <v>12</v>
      </c>
      <c r="C500" s="78" t="s">
        <v>13</v>
      </c>
      <c r="D500" s="79">
        <v>0.454134</v>
      </c>
      <c r="E500" s="79">
        <v>-0.0475363</v>
      </c>
      <c r="F500" s="79">
        <v>0.0106939</v>
      </c>
      <c r="G500" s="80">
        <v>9.52708e-6</v>
      </c>
      <c r="H500" s="79">
        <v>-0.0326095</v>
      </c>
      <c r="I500" s="79">
        <v>0.0594714</v>
      </c>
      <c r="J500" s="81">
        <v>0.583471</v>
      </c>
    </row>
    <row r="501" spans="1:10">
      <c r="A501" s="78" t="s">
        <v>168</v>
      </c>
      <c r="B501" s="78" t="s">
        <v>17</v>
      </c>
      <c r="C501" s="78" t="s">
        <v>18</v>
      </c>
      <c r="D501" s="79">
        <v>0.233585</v>
      </c>
      <c r="E501" s="79">
        <v>-0.0524152</v>
      </c>
      <c r="F501" s="79">
        <v>0.0106784</v>
      </c>
      <c r="G501" s="80">
        <v>8.95468e-7</v>
      </c>
      <c r="H501" s="79">
        <v>0.0917848</v>
      </c>
      <c r="I501" s="79">
        <v>0.0693623</v>
      </c>
      <c r="J501" s="81">
        <v>0.185747</v>
      </c>
    </row>
    <row r="502" spans="1:10">
      <c r="A502" s="78" t="s">
        <v>169</v>
      </c>
      <c r="B502" s="78" t="s">
        <v>13</v>
      </c>
      <c r="C502" s="78" t="s">
        <v>18</v>
      </c>
      <c r="D502" s="79">
        <v>0.52584</v>
      </c>
      <c r="E502" s="79">
        <v>-0.0497374</v>
      </c>
      <c r="F502" s="79">
        <v>0.0111376</v>
      </c>
      <c r="G502" s="80">
        <v>8.02897e-6</v>
      </c>
      <c r="H502" s="79">
        <v>0.0211834</v>
      </c>
      <c r="I502" s="79">
        <v>0.0585191</v>
      </c>
      <c r="J502" s="81">
        <v>0.717358</v>
      </c>
    </row>
    <row r="503" spans="1:10">
      <c r="A503" s="78" t="s">
        <v>170</v>
      </c>
      <c r="B503" s="78" t="s">
        <v>13</v>
      </c>
      <c r="C503" s="78" t="s">
        <v>12</v>
      </c>
      <c r="D503" s="79">
        <v>0.0551455</v>
      </c>
      <c r="E503" s="79">
        <v>-0.0806041</v>
      </c>
      <c r="F503" s="79">
        <v>0.0167641</v>
      </c>
      <c r="G503" s="80">
        <v>1.8451e-6</v>
      </c>
      <c r="H503" s="79">
        <v>0.205399</v>
      </c>
      <c r="I503" s="79">
        <v>0.134433</v>
      </c>
      <c r="J503" s="81">
        <v>0.12654</v>
      </c>
    </row>
    <row r="504" spans="1:10">
      <c r="A504" s="78" t="s">
        <v>171</v>
      </c>
      <c r="B504" s="78" t="s">
        <v>13</v>
      </c>
      <c r="C504" s="78" t="s">
        <v>12</v>
      </c>
      <c r="D504" s="79">
        <v>0.775911</v>
      </c>
      <c r="E504" s="79">
        <v>0.0608929</v>
      </c>
      <c r="F504" s="79">
        <v>0.0133764</v>
      </c>
      <c r="G504" s="80">
        <v>4.23107e-6</v>
      </c>
      <c r="H504" s="79">
        <v>-0.101015</v>
      </c>
      <c r="I504" s="79">
        <v>0.0727167</v>
      </c>
      <c r="J504" s="81">
        <v>0.164783</v>
      </c>
    </row>
    <row r="505" spans="1:10">
      <c r="A505" s="78" t="s">
        <v>172</v>
      </c>
      <c r="B505" s="78" t="s">
        <v>13</v>
      </c>
      <c r="C505" s="78" t="s">
        <v>18</v>
      </c>
      <c r="D505" s="79">
        <v>0.202688</v>
      </c>
      <c r="E505" s="79">
        <v>0.0724145</v>
      </c>
      <c r="F505" s="79">
        <v>0.0164471</v>
      </c>
      <c r="G505" s="80">
        <v>5.40344e-6</v>
      </c>
      <c r="H505" s="79">
        <v>-0.11682</v>
      </c>
      <c r="I505" s="79">
        <v>0.0764432</v>
      </c>
      <c r="J505" s="81">
        <v>0.126465</v>
      </c>
    </row>
    <row r="506" spans="1:10">
      <c r="A506" s="78" t="s">
        <v>173</v>
      </c>
      <c r="B506" s="78" t="s">
        <v>12</v>
      </c>
      <c r="C506" s="78" t="s">
        <v>13</v>
      </c>
      <c r="D506" s="79">
        <v>0.353991</v>
      </c>
      <c r="E506" s="79">
        <v>0.0538798</v>
      </c>
      <c r="F506" s="79">
        <v>0.0116888</v>
      </c>
      <c r="G506" s="80">
        <v>4.08479e-6</v>
      </c>
      <c r="H506" s="79">
        <v>0.027308</v>
      </c>
      <c r="I506" s="79">
        <v>0.0617204</v>
      </c>
      <c r="J506" s="81">
        <v>0.658165</v>
      </c>
    </row>
    <row r="507" spans="1:10">
      <c r="A507" s="78" t="s">
        <v>323</v>
      </c>
      <c r="B507" s="78" t="s">
        <v>12</v>
      </c>
      <c r="C507" s="78" t="s">
        <v>13</v>
      </c>
      <c r="D507" s="79">
        <v>0.529742</v>
      </c>
      <c r="E507" s="79">
        <v>-0.162115</v>
      </c>
      <c r="F507" s="79">
        <v>0.032151</v>
      </c>
      <c r="G507" s="80">
        <v>5.78309e-7</v>
      </c>
      <c r="H507" s="79">
        <v>-0.0241257</v>
      </c>
      <c r="I507" s="79">
        <v>0.059303</v>
      </c>
      <c r="J507" s="81">
        <v>0.684138</v>
      </c>
    </row>
    <row r="508" spans="1:10">
      <c r="A508" s="78" t="s">
        <v>324</v>
      </c>
      <c r="B508" s="78" t="s">
        <v>17</v>
      </c>
      <c r="C508" s="78" t="s">
        <v>18</v>
      </c>
      <c r="D508" s="79">
        <v>0.0142558</v>
      </c>
      <c r="E508" s="79">
        <v>-0.177599</v>
      </c>
      <c r="F508" s="79">
        <v>0.0372795</v>
      </c>
      <c r="G508" s="80">
        <v>2.70222e-6</v>
      </c>
      <c r="H508" s="79">
        <v>0.342032</v>
      </c>
      <c r="I508" s="79">
        <v>0.267154</v>
      </c>
      <c r="J508" s="81">
        <v>0.200447</v>
      </c>
    </row>
    <row r="509" spans="1:10">
      <c r="A509" s="78" t="s">
        <v>325</v>
      </c>
      <c r="B509" s="78" t="s">
        <v>13</v>
      </c>
      <c r="C509" s="78" t="s">
        <v>12</v>
      </c>
      <c r="D509" s="79">
        <v>0.524326</v>
      </c>
      <c r="E509" s="79">
        <v>-0.116383</v>
      </c>
      <c r="F509" s="79">
        <v>0.0252125</v>
      </c>
      <c r="G509" s="80">
        <v>3.97109e-6</v>
      </c>
      <c r="H509" s="79">
        <v>-0.0192268</v>
      </c>
      <c r="I509" s="79">
        <v>0.057693</v>
      </c>
      <c r="J509" s="81">
        <v>0.738938</v>
      </c>
    </row>
    <row r="510" spans="1:10">
      <c r="A510" s="78" t="s">
        <v>326</v>
      </c>
      <c r="B510" s="78" t="s">
        <v>17</v>
      </c>
      <c r="C510" s="78" t="s">
        <v>18</v>
      </c>
      <c r="D510" s="79">
        <v>0.0455474</v>
      </c>
      <c r="E510" s="79">
        <v>-0.150538</v>
      </c>
      <c r="F510" s="79">
        <v>0.0302319</v>
      </c>
      <c r="G510" s="80">
        <v>6.63437e-7</v>
      </c>
      <c r="H510" s="79">
        <v>0.071113</v>
      </c>
      <c r="I510" s="79">
        <v>0.156171</v>
      </c>
      <c r="J510" s="81">
        <v>0.648856</v>
      </c>
    </row>
    <row r="511" spans="1:10">
      <c r="A511" s="78" t="s">
        <v>327</v>
      </c>
      <c r="B511" s="78" t="s">
        <v>13</v>
      </c>
      <c r="C511" s="78" t="s">
        <v>12</v>
      </c>
      <c r="D511" s="79">
        <v>0.451307</v>
      </c>
      <c r="E511" s="79">
        <v>-0.112486</v>
      </c>
      <c r="F511" s="79">
        <v>0.0251099</v>
      </c>
      <c r="G511" s="80">
        <v>9.42671e-6</v>
      </c>
      <c r="H511" s="79">
        <v>0.0960629</v>
      </c>
      <c r="I511" s="79">
        <v>0.0581861</v>
      </c>
      <c r="J511" s="81">
        <v>0.0987461</v>
      </c>
    </row>
    <row r="512" spans="1:10">
      <c r="A512" s="78" t="s">
        <v>328</v>
      </c>
      <c r="B512" s="78" t="s">
        <v>17</v>
      </c>
      <c r="C512" s="78" t="s">
        <v>18</v>
      </c>
      <c r="D512" s="79">
        <v>0.166041</v>
      </c>
      <c r="E512" s="79">
        <v>0.128253</v>
      </c>
      <c r="F512" s="79">
        <v>0.0274718</v>
      </c>
      <c r="G512" s="80">
        <v>3.38556e-6</v>
      </c>
      <c r="H512" s="79">
        <v>0.133716</v>
      </c>
      <c r="I512" s="79">
        <v>0.0785363</v>
      </c>
      <c r="J512" s="81">
        <v>0.0886421</v>
      </c>
    </row>
    <row r="513" spans="1:10">
      <c r="A513" s="78" t="s">
        <v>329</v>
      </c>
      <c r="B513" s="78" t="s">
        <v>18</v>
      </c>
      <c r="C513" s="78" t="s">
        <v>13</v>
      </c>
      <c r="D513" s="79">
        <v>0.408953</v>
      </c>
      <c r="E513" s="79">
        <v>-0.117998</v>
      </c>
      <c r="F513" s="79">
        <v>0.025516</v>
      </c>
      <c r="G513" s="80">
        <v>4.79789e-6</v>
      </c>
      <c r="H513" s="79">
        <v>0.0525378</v>
      </c>
      <c r="I513" s="79">
        <v>0.0595118</v>
      </c>
      <c r="J513" s="81">
        <v>0.377337</v>
      </c>
    </row>
    <row r="514" spans="1:10">
      <c r="A514" s="78" t="s">
        <v>330</v>
      </c>
      <c r="B514" s="78" t="s">
        <v>17</v>
      </c>
      <c r="C514" s="78" t="s">
        <v>18</v>
      </c>
      <c r="D514" s="79">
        <v>0.401</v>
      </c>
      <c r="E514" s="79">
        <v>-0.117677</v>
      </c>
      <c r="F514" s="79">
        <v>0.0251491</v>
      </c>
      <c r="G514" s="80">
        <v>3.19374e-6</v>
      </c>
      <c r="H514" s="79">
        <v>0.0705491</v>
      </c>
      <c r="I514" s="79">
        <v>0.0592515</v>
      </c>
      <c r="J514" s="81">
        <v>0.233783</v>
      </c>
    </row>
    <row r="515" spans="1:10">
      <c r="A515" s="78" t="s">
        <v>331</v>
      </c>
      <c r="B515" s="78" t="s">
        <v>17</v>
      </c>
      <c r="C515" s="78" t="s">
        <v>12</v>
      </c>
      <c r="D515" s="79">
        <v>0.378866</v>
      </c>
      <c r="E515" s="79">
        <v>0.0503183</v>
      </c>
      <c r="F515" s="79">
        <v>0.011165</v>
      </c>
      <c r="G515" s="80">
        <v>6.99021e-6</v>
      </c>
      <c r="H515" s="79">
        <v>0.0700871</v>
      </c>
      <c r="I515" s="79">
        <v>0.0654324</v>
      </c>
      <c r="J515" s="81">
        <v>0.284108</v>
      </c>
    </row>
    <row r="516" spans="1:10">
      <c r="A516" s="78" t="s">
        <v>332</v>
      </c>
      <c r="B516" s="78" t="s">
        <v>17</v>
      </c>
      <c r="C516" s="78" t="s">
        <v>18</v>
      </c>
      <c r="D516" s="79">
        <v>0.159329</v>
      </c>
      <c r="E516" s="79">
        <v>-0.0851896</v>
      </c>
      <c r="F516" s="79">
        <v>0.0192688</v>
      </c>
      <c r="G516" s="80">
        <v>7.67414e-6</v>
      </c>
      <c r="H516" s="79">
        <v>-0.070475</v>
      </c>
      <c r="I516" s="79">
        <v>0.080708</v>
      </c>
      <c r="J516" s="81">
        <v>0.382549</v>
      </c>
    </row>
    <row r="517" spans="1:10">
      <c r="A517" s="78" t="s">
        <v>333</v>
      </c>
      <c r="B517" s="78" t="s">
        <v>18</v>
      </c>
      <c r="C517" s="78" t="s">
        <v>17</v>
      </c>
      <c r="D517" s="79">
        <v>0.228102</v>
      </c>
      <c r="E517" s="79">
        <v>0.0579979</v>
      </c>
      <c r="F517" s="79">
        <v>0.0129602</v>
      </c>
      <c r="G517" s="80">
        <v>9.65384e-6</v>
      </c>
      <c r="H517" s="79">
        <v>-0.041589</v>
      </c>
      <c r="I517" s="79">
        <v>0.0796895</v>
      </c>
      <c r="J517" s="81">
        <v>0.601748</v>
      </c>
    </row>
    <row r="518" spans="1:10">
      <c r="A518" s="78" t="s">
        <v>334</v>
      </c>
      <c r="B518" s="78" t="s">
        <v>13</v>
      </c>
      <c r="C518" s="78" t="s">
        <v>18</v>
      </c>
      <c r="D518" s="79">
        <v>0.55867</v>
      </c>
      <c r="E518" s="79">
        <v>-0.0508511</v>
      </c>
      <c r="F518" s="79">
        <v>0.011014</v>
      </c>
      <c r="G518" s="80">
        <v>4.04027e-6</v>
      </c>
      <c r="H518" s="79">
        <v>0.0229308</v>
      </c>
      <c r="I518" s="79">
        <v>0.0584968</v>
      </c>
      <c r="J518" s="81">
        <v>0.695058</v>
      </c>
    </row>
    <row r="519" spans="1:10">
      <c r="A519" s="78" t="s">
        <v>335</v>
      </c>
      <c r="B519" s="78" t="s">
        <v>18</v>
      </c>
      <c r="C519" s="78" t="s">
        <v>13</v>
      </c>
      <c r="D519" s="79">
        <v>0.319096</v>
      </c>
      <c r="E519" s="79">
        <v>0.0596528</v>
      </c>
      <c r="F519" s="79">
        <v>0.012717</v>
      </c>
      <c r="G519" s="80">
        <v>3.72349e-6</v>
      </c>
      <c r="H519" s="79">
        <v>-0.0453724</v>
      </c>
      <c r="I519" s="79">
        <v>0.0622906</v>
      </c>
      <c r="J519" s="81">
        <v>0.466369</v>
      </c>
    </row>
    <row r="520" spans="1:10">
      <c r="A520" s="78" t="s">
        <v>336</v>
      </c>
      <c r="B520" s="78" t="s">
        <v>17</v>
      </c>
      <c r="C520" s="78" t="s">
        <v>18</v>
      </c>
      <c r="D520" s="79">
        <v>0.0969879</v>
      </c>
      <c r="E520" s="79">
        <v>0.0561559</v>
      </c>
      <c r="F520" s="79">
        <v>0.0115587</v>
      </c>
      <c r="G520" s="80">
        <v>1.23726e-6</v>
      </c>
      <c r="H520" s="79">
        <v>-0.00985668</v>
      </c>
      <c r="I520" s="79">
        <v>0.115472</v>
      </c>
      <c r="J520" s="81">
        <v>0.931975</v>
      </c>
    </row>
    <row r="521" spans="1:10">
      <c r="A521" s="78" t="s">
        <v>337</v>
      </c>
      <c r="B521" s="78" t="s">
        <v>12</v>
      </c>
      <c r="C521" s="78" t="s">
        <v>13</v>
      </c>
      <c r="D521" s="79">
        <v>0.0510148</v>
      </c>
      <c r="E521" s="79">
        <v>-0.0805985</v>
      </c>
      <c r="F521" s="79">
        <v>0.0171364</v>
      </c>
      <c r="G521" s="80">
        <v>4.89283e-6</v>
      </c>
      <c r="H521" s="79">
        <v>-0.178175</v>
      </c>
      <c r="I521" s="79">
        <v>0.129864</v>
      </c>
      <c r="J521" s="81">
        <v>0.170058</v>
      </c>
    </row>
    <row r="522" spans="1:10">
      <c r="A522" s="78" t="s">
        <v>338</v>
      </c>
      <c r="B522" s="78" t="s">
        <v>13</v>
      </c>
      <c r="C522" s="78" t="s">
        <v>12</v>
      </c>
      <c r="D522" s="79">
        <v>0.386657</v>
      </c>
      <c r="E522" s="79">
        <v>-0.0663236</v>
      </c>
      <c r="F522" s="79">
        <v>0.0141626</v>
      </c>
      <c r="G522" s="80">
        <v>3.91643e-6</v>
      </c>
      <c r="H522" s="79">
        <v>0.05917</v>
      </c>
      <c r="I522" s="79">
        <v>0.0595099</v>
      </c>
      <c r="J522" s="81">
        <v>0.320083</v>
      </c>
    </row>
    <row r="523" spans="1:10">
      <c r="A523" s="78" t="s">
        <v>339</v>
      </c>
      <c r="B523" s="78" t="s">
        <v>12</v>
      </c>
      <c r="C523" s="78" t="s">
        <v>13</v>
      </c>
      <c r="D523" s="79">
        <v>0.319103</v>
      </c>
      <c r="E523" s="79">
        <v>0.0661701</v>
      </c>
      <c r="F523" s="79">
        <v>0.014851</v>
      </c>
      <c r="G523" s="80">
        <v>7.58351e-6</v>
      </c>
      <c r="H523" s="79">
        <v>-0.0258417</v>
      </c>
      <c r="I523" s="79">
        <v>0.0627536</v>
      </c>
      <c r="J523" s="81">
        <v>0.680489</v>
      </c>
    </row>
    <row r="524" spans="1:10">
      <c r="A524" s="78" t="s">
        <v>340</v>
      </c>
      <c r="B524" s="78" t="s">
        <v>18</v>
      </c>
      <c r="C524" s="78" t="s">
        <v>13</v>
      </c>
      <c r="D524" s="79">
        <v>0.383709</v>
      </c>
      <c r="E524" s="79">
        <v>-0.0718128</v>
      </c>
      <c r="F524" s="79">
        <v>0.017462</v>
      </c>
      <c r="G524" s="80">
        <v>9.57767e-6</v>
      </c>
      <c r="H524" s="79">
        <v>-0.0452837</v>
      </c>
      <c r="I524" s="79">
        <v>0.0594291</v>
      </c>
      <c r="J524" s="81">
        <v>0.446072</v>
      </c>
    </row>
    <row r="525" spans="1:10">
      <c r="A525" s="78" t="s">
        <v>341</v>
      </c>
      <c r="B525" s="78" t="s">
        <v>13</v>
      </c>
      <c r="C525" s="78" t="s">
        <v>12</v>
      </c>
      <c r="D525" s="79">
        <v>0.302155</v>
      </c>
      <c r="E525" s="79">
        <v>-0.0500924</v>
      </c>
      <c r="F525" s="79">
        <v>0.0105069</v>
      </c>
      <c r="G525" s="80">
        <v>1.81844e-6</v>
      </c>
      <c r="H525" s="79">
        <v>0.00583321</v>
      </c>
      <c r="I525" s="79">
        <v>0.0634621</v>
      </c>
      <c r="J525" s="81">
        <v>0.926764</v>
      </c>
    </row>
    <row r="526" spans="1:10">
      <c r="A526" s="78" t="s">
        <v>342</v>
      </c>
      <c r="B526" s="78" t="s">
        <v>17</v>
      </c>
      <c r="C526" s="78" t="s">
        <v>18</v>
      </c>
      <c r="D526" s="79">
        <v>0.342114</v>
      </c>
      <c r="E526" s="79">
        <v>0.0501415</v>
      </c>
      <c r="F526" s="79">
        <v>0.0112157</v>
      </c>
      <c r="G526" s="80">
        <v>7.28836e-6</v>
      </c>
      <c r="H526" s="79">
        <v>-0.0711743</v>
      </c>
      <c r="I526" s="79">
        <v>0.0677397</v>
      </c>
      <c r="J526" s="81">
        <v>0.293395</v>
      </c>
    </row>
    <row r="527" spans="1:10">
      <c r="A527" s="78" t="s">
        <v>343</v>
      </c>
      <c r="B527" s="78" t="s">
        <v>18</v>
      </c>
      <c r="C527" s="78" t="s">
        <v>13</v>
      </c>
      <c r="D527" s="79">
        <v>0.609048</v>
      </c>
      <c r="E527" s="79">
        <v>-0.0515295</v>
      </c>
      <c r="F527" s="79">
        <v>0.01067</v>
      </c>
      <c r="G527" s="80">
        <v>1.42945e-6</v>
      </c>
      <c r="H527" s="79">
        <v>0.00444983</v>
      </c>
      <c r="I527" s="79">
        <v>0.0706903</v>
      </c>
      <c r="J527" s="81">
        <v>0.949808</v>
      </c>
    </row>
    <row r="528" spans="1:10">
      <c r="A528" s="78" t="s">
        <v>344</v>
      </c>
      <c r="B528" s="78" t="s">
        <v>17</v>
      </c>
      <c r="C528" s="78" t="s">
        <v>12</v>
      </c>
      <c r="D528" s="79">
        <v>0.517487</v>
      </c>
      <c r="E528" s="79">
        <v>-0.0484566</v>
      </c>
      <c r="F528" s="79">
        <v>0.0107934</v>
      </c>
      <c r="G528" s="80">
        <v>7.26742e-6</v>
      </c>
      <c r="H528" s="79">
        <v>0.0196639</v>
      </c>
      <c r="I528" s="79">
        <v>0.0578483</v>
      </c>
      <c r="J528" s="81">
        <v>0.733915</v>
      </c>
    </row>
    <row r="529" spans="1:10">
      <c r="A529" s="78" t="s">
        <v>345</v>
      </c>
      <c r="B529" s="78" t="s">
        <v>17</v>
      </c>
      <c r="C529" s="78" t="s">
        <v>18</v>
      </c>
      <c r="D529" s="79">
        <v>0.168961</v>
      </c>
      <c r="E529" s="79">
        <v>-0.0585831</v>
      </c>
      <c r="F529" s="79">
        <v>0.0128742</v>
      </c>
      <c r="G529" s="80">
        <v>3.69556e-6</v>
      </c>
      <c r="H529" s="79">
        <v>-0.00649599</v>
      </c>
      <c r="I529" s="79">
        <v>0.0782442</v>
      </c>
      <c r="J529" s="81">
        <v>0.933834</v>
      </c>
    </row>
    <row r="530" spans="1:10">
      <c r="A530" s="78" t="s">
        <v>346</v>
      </c>
      <c r="B530" s="78" t="s">
        <v>12</v>
      </c>
      <c r="C530" s="78" t="s">
        <v>13</v>
      </c>
      <c r="D530" s="79">
        <v>0.902448</v>
      </c>
      <c r="E530" s="79">
        <v>-0.160302</v>
      </c>
      <c r="F530" s="79">
        <v>0.035832</v>
      </c>
      <c r="G530" s="80">
        <v>8.41977e-6</v>
      </c>
      <c r="H530" s="79">
        <v>-0.168242</v>
      </c>
      <c r="I530" s="79">
        <v>0.104598</v>
      </c>
      <c r="J530" s="81">
        <v>0.107735</v>
      </c>
    </row>
    <row r="531" spans="1:10">
      <c r="A531" s="78" t="s">
        <v>347</v>
      </c>
      <c r="B531" s="78" t="s">
        <v>12</v>
      </c>
      <c r="C531" s="78" t="s">
        <v>13</v>
      </c>
      <c r="D531" s="79">
        <v>0.189276</v>
      </c>
      <c r="E531" s="79">
        <v>-0.0503537</v>
      </c>
      <c r="F531" s="79">
        <v>0.0112201</v>
      </c>
      <c r="G531" s="80">
        <v>6.20326e-6</v>
      </c>
      <c r="H531" s="79">
        <v>-0.100864</v>
      </c>
      <c r="I531" s="79">
        <v>0.0739894</v>
      </c>
      <c r="J531" s="81">
        <v>0.172813</v>
      </c>
    </row>
    <row r="532" spans="1:10">
      <c r="A532" s="78" t="s">
        <v>348</v>
      </c>
      <c r="B532" s="78" t="s">
        <v>12</v>
      </c>
      <c r="C532" s="78" t="s">
        <v>13</v>
      </c>
      <c r="D532" s="79">
        <v>0.911912</v>
      </c>
      <c r="E532" s="79">
        <v>0.0503142</v>
      </c>
      <c r="F532" s="79">
        <v>0.0112482</v>
      </c>
      <c r="G532" s="80">
        <v>5.35895e-6</v>
      </c>
      <c r="H532" s="79">
        <v>-0.000438102</v>
      </c>
      <c r="I532" s="79">
        <v>0.103646</v>
      </c>
      <c r="J532" s="81">
        <v>0.996627</v>
      </c>
    </row>
    <row r="533" spans="1:10">
      <c r="A533" s="78" t="s">
        <v>349</v>
      </c>
      <c r="B533" s="78" t="s">
        <v>13</v>
      </c>
      <c r="C533" s="78" t="s">
        <v>12</v>
      </c>
      <c r="D533" s="79">
        <v>0.0358091</v>
      </c>
      <c r="E533" s="79">
        <v>0.0776723</v>
      </c>
      <c r="F533" s="79">
        <v>0.0164472</v>
      </c>
      <c r="G533" s="80">
        <v>3.01426e-6</v>
      </c>
      <c r="H533" s="79">
        <v>-0.247286</v>
      </c>
      <c r="I533" s="79">
        <v>0.174652</v>
      </c>
      <c r="J533" s="81">
        <v>0.156812</v>
      </c>
    </row>
    <row r="534" spans="1:10">
      <c r="A534" s="78" t="s">
        <v>350</v>
      </c>
      <c r="B534" s="78" t="s">
        <v>13</v>
      </c>
      <c r="C534" s="78" t="s">
        <v>12</v>
      </c>
      <c r="D534" s="79">
        <v>0.767612</v>
      </c>
      <c r="E534" s="79">
        <v>0.0493666</v>
      </c>
      <c r="F534" s="79">
        <v>0.0107801</v>
      </c>
      <c r="G534" s="80">
        <v>5.16952e-6</v>
      </c>
      <c r="H534" s="79">
        <v>0.0681586</v>
      </c>
      <c r="I534" s="79">
        <v>0.0757289</v>
      </c>
      <c r="J534" s="81">
        <v>0.368102</v>
      </c>
    </row>
    <row r="535" spans="1:10">
      <c r="A535" s="78" t="s">
        <v>351</v>
      </c>
      <c r="B535" s="78" t="s">
        <v>12</v>
      </c>
      <c r="C535" s="78" t="s">
        <v>13</v>
      </c>
      <c r="D535" s="79">
        <v>0.271835</v>
      </c>
      <c r="E535" s="79">
        <v>-0.0830224</v>
      </c>
      <c r="F535" s="79">
        <v>0.0175267</v>
      </c>
      <c r="G535" s="80">
        <v>2.59543e-6</v>
      </c>
      <c r="H535" s="79">
        <v>-0.00239523</v>
      </c>
      <c r="I535" s="79">
        <v>0.0689728</v>
      </c>
      <c r="J535" s="81">
        <v>0.972297</v>
      </c>
    </row>
    <row r="536" spans="1:10">
      <c r="A536" s="78" t="s">
        <v>352</v>
      </c>
      <c r="B536" s="78" t="s">
        <v>18</v>
      </c>
      <c r="C536" s="78" t="s">
        <v>17</v>
      </c>
      <c r="D536" s="79">
        <v>0.150935</v>
      </c>
      <c r="E536" s="79">
        <v>-0.193287</v>
      </c>
      <c r="F536" s="79">
        <v>0.0379293</v>
      </c>
      <c r="G536" s="80">
        <v>2.70128e-7</v>
      </c>
      <c r="H536" s="79">
        <v>0.0656002</v>
      </c>
      <c r="I536" s="79">
        <v>0.0821077</v>
      </c>
      <c r="J536" s="81">
        <v>0.424318</v>
      </c>
    </row>
    <row r="537" spans="1:10">
      <c r="A537" s="78" t="s">
        <v>353</v>
      </c>
      <c r="B537" s="78" t="s">
        <v>12</v>
      </c>
      <c r="C537" s="78" t="s">
        <v>17</v>
      </c>
      <c r="D537" s="79">
        <v>0.0685342</v>
      </c>
      <c r="E537" s="79">
        <v>0.177082</v>
      </c>
      <c r="F537" s="79">
        <v>0.0392269</v>
      </c>
      <c r="G537" s="80">
        <v>6.59189e-6</v>
      </c>
      <c r="H537" s="79">
        <v>0.185268</v>
      </c>
      <c r="I537" s="79">
        <v>0.118503</v>
      </c>
      <c r="J537" s="81">
        <v>0.117957</v>
      </c>
    </row>
    <row r="538" spans="1:10">
      <c r="A538" s="78" t="s">
        <v>354</v>
      </c>
      <c r="B538" s="78" t="s">
        <v>13</v>
      </c>
      <c r="C538" s="78" t="s">
        <v>18</v>
      </c>
      <c r="D538" s="79">
        <v>0.514219</v>
      </c>
      <c r="E538" s="79">
        <v>-0.0792344</v>
      </c>
      <c r="F538" s="79">
        <v>0.0170604</v>
      </c>
      <c r="G538" s="80">
        <v>3.60761e-6</v>
      </c>
      <c r="H538" s="79">
        <v>-0.00936429</v>
      </c>
      <c r="I538" s="79">
        <v>0.0576502</v>
      </c>
      <c r="J538" s="81">
        <v>0.870965</v>
      </c>
    </row>
    <row r="539" spans="1:10">
      <c r="A539" s="78" t="s">
        <v>355</v>
      </c>
      <c r="B539" s="78" t="s">
        <v>17</v>
      </c>
      <c r="C539" s="78" t="s">
        <v>12</v>
      </c>
      <c r="D539" s="79">
        <v>0.138597</v>
      </c>
      <c r="E539" s="79">
        <v>0.0999419</v>
      </c>
      <c r="F539" s="79">
        <v>0.0201687</v>
      </c>
      <c r="G539" s="80">
        <v>5.77192e-7</v>
      </c>
      <c r="H539" s="79">
        <v>0.0304532</v>
      </c>
      <c r="I539" s="79">
        <v>0.0845769</v>
      </c>
      <c r="J539" s="81">
        <v>0.718798</v>
      </c>
    </row>
    <row r="540" spans="1:10">
      <c r="A540" s="78" t="s">
        <v>356</v>
      </c>
      <c r="B540" s="78" t="s">
        <v>17</v>
      </c>
      <c r="C540" s="78" t="s">
        <v>18</v>
      </c>
      <c r="D540" s="79">
        <v>0.0324435</v>
      </c>
      <c r="E540" s="79">
        <v>-0.124042</v>
      </c>
      <c r="F540" s="79">
        <v>0.0278946</v>
      </c>
      <c r="G540" s="80">
        <v>9.44583e-6</v>
      </c>
      <c r="H540" s="79">
        <v>-0.23379</v>
      </c>
      <c r="I540" s="79">
        <v>0.164377</v>
      </c>
      <c r="J540" s="81">
        <v>0.154946</v>
      </c>
    </row>
    <row r="541" spans="1:10">
      <c r="A541" s="78" t="s">
        <v>42</v>
      </c>
      <c r="B541" s="78" t="s">
        <v>18</v>
      </c>
      <c r="C541" s="78" t="s">
        <v>13</v>
      </c>
      <c r="D541" s="79">
        <v>0.119513</v>
      </c>
      <c r="E541" s="79">
        <v>0.121754</v>
      </c>
      <c r="F541" s="79">
        <v>0.0235357</v>
      </c>
      <c r="G541" s="80">
        <v>3.01432e-7</v>
      </c>
      <c r="H541" s="79">
        <v>-0.0208567</v>
      </c>
      <c r="I541" s="79">
        <v>0.0898025</v>
      </c>
      <c r="J541" s="81">
        <v>0.816343</v>
      </c>
    </row>
    <row r="542" spans="1:10">
      <c r="A542" s="78" t="s">
        <v>186</v>
      </c>
      <c r="B542" s="78" t="s">
        <v>17</v>
      </c>
      <c r="C542" s="78" t="s">
        <v>18</v>
      </c>
      <c r="D542" s="79">
        <v>0.456927</v>
      </c>
      <c r="E542" s="79">
        <v>0.111274</v>
      </c>
      <c r="F542" s="79">
        <v>0.0247517</v>
      </c>
      <c r="G542" s="80">
        <v>9.27897e-6</v>
      </c>
      <c r="H542" s="79">
        <v>-0.179539</v>
      </c>
      <c r="I542" s="79">
        <v>0.0579282</v>
      </c>
      <c r="J542" s="81">
        <v>0.00193955</v>
      </c>
    </row>
    <row r="543" spans="1:10">
      <c r="A543" s="78" t="s">
        <v>47</v>
      </c>
      <c r="B543" s="78" t="s">
        <v>12</v>
      </c>
      <c r="C543" s="78" t="s">
        <v>13</v>
      </c>
      <c r="D543" s="79">
        <v>0.90923</v>
      </c>
      <c r="E543" s="79">
        <v>-0.153519</v>
      </c>
      <c r="F543" s="79">
        <v>0.0344519</v>
      </c>
      <c r="G543" s="80">
        <v>8.22527e-6</v>
      </c>
      <c r="H543" s="79">
        <v>0.0580745</v>
      </c>
      <c r="I543" s="79">
        <v>0.107726</v>
      </c>
      <c r="J543" s="81">
        <v>0.589822</v>
      </c>
    </row>
    <row r="544" spans="1:10">
      <c r="A544" s="78" t="s">
        <v>187</v>
      </c>
      <c r="B544" s="78" t="s">
        <v>18</v>
      </c>
      <c r="C544" s="78" t="s">
        <v>13</v>
      </c>
      <c r="D544" s="79">
        <v>0.153577</v>
      </c>
      <c r="E544" s="79">
        <v>-0.15814</v>
      </c>
      <c r="F544" s="79">
        <v>0.0351803</v>
      </c>
      <c r="G544" s="80">
        <v>8.44578e-6</v>
      </c>
      <c r="H544" s="79">
        <v>0.0571075</v>
      </c>
      <c r="I544" s="79">
        <v>0.0816225</v>
      </c>
      <c r="J544" s="81">
        <v>0.484144</v>
      </c>
    </row>
    <row r="545" spans="1:10">
      <c r="A545" s="78" t="s">
        <v>188</v>
      </c>
      <c r="B545" s="78" t="s">
        <v>17</v>
      </c>
      <c r="C545" s="78" t="s">
        <v>18</v>
      </c>
      <c r="D545" s="79">
        <v>0.138544</v>
      </c>
      <c r="E545" s="79">
        <v>0.21534</v>
      </c>
      <c r="F545" s="79">
        <v>0.0436695</v>
      </c>
      <c r="G545" s="80">
        <v>1.40854e-6</v>
      </c>
      <c r="H545" s="79">
        <v>0.0100594</v>
      </c>
      <c r="I545" s="79">
        <v>0.0868435</v>
      </c>
      <c r="J545" s="81">
        <v>0.907784</v>
      </c>
    </row>
    <row r="546" spans="1:10">
      <c r="A546" s="78" t="s">
        <v>52</v>
      </c>
      <c r="B546" s="78" t="s">
        <v>12</v>
      </c>
      <c r="C546" s="78" t="s">
        <v>17</v>
      </c>
      <c r="D546" s="79">
        <v>0.0336188</v>
      </c>
      <c r="E546" s="79">
        <v>0.216999</v>
      </c>
      <c r="F546" s="79">
        <v>0.0449076</v>
      </c>
      <c r="G546" s="80">
        <v>1.87556e-6</v>
      </c>
      <c r="H546" s="79">
        <v>0.086237</v>
      </c>
      <c r="I546" s="79">
        <v>0.156768</v>
      </c>
      <c r="J546" s="81">
        <v>0.582255</v>
      </c>
    </row>
    <row r="547" spans="1:10">
      <c r="A547" s="78" t="s">
        <v>357</v>
      </c>
      <c r="B547" s="78" t="s">
        <v>12</v>
      </c>
      <c r="C547" s="78" t="s">
        <v>13</v>
      </c>
      <c r="D547" s="79">
        <v>0.806329</v>
      </c>
      <c r="E547" s="79">
        <v>-0.13607</v>
      </c>
      <c r="F547" s="79">
        <v>0.0291797</v>
      </c>
      <c r="G547" s="80">
        <v>4.50837e-6</v>
      </c>
      <c r="H547" s="79">
        <v>0.156477</v>
      </c>
      <c r="I547" s="79">
        <v>0.0744081</v>
      </c>
      <c r="J547" s="81">
        <v>0.0354691</v>
      </c>
    </row>
    <row r="548" spans="1:10">
      <c r="A548" s="78" t="s">
        <v>358</v>
      </c>
      <c r="B548" s="78" t="s">
        <v>13</v>
      </c>
      <c r="C548" s="78" t="s">
        <v>12</v>
      </c>
      <c r="D548" s="79">
        <v>0.00620755</v>
      </c>
      <c r="E548" s="79">
        <v>-0.140043</v>
      </c>
      <c r="F548" s="79">
        <v>0.0281704</v>
      </c>
      <c r="G548" s="80">
        <v>7.45178e-7</v>
      </c>
      <c r="H548" s="79">
        <v>0.0565133</v>
      </c>
      <c r="I548" s="79">
        <v>0.364984</v>
      </c>
      <c r="J548" s="81">
        <v>0.876949</v>
      </c>
    </row>
    <row r="549" spans="1:10">
      <c r="A549" s="78" t="s">
        <v>359</v>
      </c>
      <c r="B549" s="78" t="s">
        <v>18</v>
      </c>
      <c r="C549" s="78" t="s">
        <v>13</v>
      </c>
      <c r="D549" s="79">
        <v>0.0619085</v>
      </c>
      <c r="E549" s="79">
        <v>0.181604</v>
      </c>
      <c r="F549" s="79">
        <v>0.0398742</v>
      </c>
      <c r="G549" s="80">
        <v>6.25792e-6</v>
      </c>
      <c r="H549" s="79">
        <v>0.290419</v>
      </c>
      <c r="I549" s="79">
        <v>0.129103</v>
      </c>
      <c r="J549" s="81">
        <v>0.0244799</v>
      </c>
    </row>
    <row r="550" spans="1:10">
      <c r="A550" s="78" t="s">
        <v>360</v>
      </c>
      <c r="B550" s="78" t="s">
        <v>18</v>
      </c>
      <c r="C550" s="78" t="s">
        <v>17</v>
      </c>
      <c r="D550" s="79">
        <v>0.333618</v>
      </c>
      <c r="E550" s="79">
        <v>0.12561</v>
      </c>
      <c r="F550" s="79">
        <v>0.0230053</v>
      </c>
      <c r="G550" s="80">
        <v>4.87933e-8</v>
      </c>
      <c r="H550" s="79">
        <v>-0.0357739</v>
      </c>
      <c r="I550" s="79">
        <v>0.0627268</v>
      </c>
      <c r="J550" s="81">
        <v>0.568465</v>
      </c>
    </row>
    <row r="551" spans="1:10">
      <c r="A551" s="78" t="s">
        <v>361</v>
      </c>
      <c r="B551" s="78" t="s">
        <v>17</v>
      </c>
      <c r="C551" s="78" t="s">
        <v>18</v>
      </c>
      <c r="D551" s="79">
        <v>0.0614132</v>
      </c>
      <c r="E551" s="79">
        <v>0.105525</v>
      </c>
      <c r="F551" s="79">
        <v>0.0236769</v>
      </c>
      <c r="G551" s="80">
        <v>7.19383e-6</v>
      </c>
      <c r="H551" s="79">
        <v>0.103652</v>
      </c>
      <c r="I551" s="79">
        <v>0.122695</v>
      </c>
      <c r="J551" s="81">
        <v>0.398225</v>
      </c>
    </row>
    <row r="552" spans="1:10">
      <c r="A552" s="78" t="s">
        <v>362</v>
      </c>
      <c r="B552" s="78" t="s">
        <v>13</v>
      </c>
      <c r="C552" s="78" t="s">
        <v>12</v>
      </c>
      <c r="D552" s="79">
        <v>0.214232</v>
      </c>
      <c r="E552" s="79">
        <v>-0.105642</v>
      </c>
      <c r="F552" s="79">
        <v>0.0200648</v>
      </c>
      <c r="G552" s="80">
        <v>1.49417e-7</v>
      </c>
      <c r="H552" s="79">
        <v>0.0734157</v>
      </c>
      <c r="I552" s="79">
        <v>0.0712651</v>
      </c>
      <c r="J552" s="81">
        <v>0.302927</v>
      </c>
    </row>
    <row r="553" spans="1:10">
      <c r="A553" s="78" t="s">
        <v>363</v>
      </c>
      <c r="B553" s="78" t="s">
        <v>17</v>
      </c>
      <c r="C553" s="78" t="s">
        <v>12</v>
      </c>
      <c r="D553" s="79">
        <v>0.448435</v>
      </c>
      <c r="E553" s="79">
        <v>-0.0921059</v>
      </c>
      <c r="F553" s="79">
        <v>0.0201114</v>
      </c>
      <c r="G553" s="80">
        <v>5.03733e-6</v>
      </c>
      <c r="H553" s="79">
        <v>-0.0564677</v>
      </c>
      <c r="I553" s="79">
        <v>0.0619656</v>
      </c>
      <c r="J553" s="81">
        <v>0.362151</v>
      </c>
    </row>
    <row r="554" spans="1:10">
      <c r="A554" s="78" t="s">
        <v>256</v>
      </c>
      <c r="B554" s="78" t="s">
        <v>12</v>
      </c>
      <c r="C554" s="78" t="s">
        <v>17</v>
      </c>
      <c r="D554" s="79">
        <v>0.0412071</v>
      </c>
      <c r="E554" s="79">
        <v>-0.119902</v>
      </c>
      <c r="F554" s="79">
        <v>0.0258219</v>
      </c>
      <c r="G554" s="80">
        <v>4.29151e-6</v>
      </c>
      <c r="H554" s="79">
        <v>-0.0731267</v>
      </c>
      <c r="I554" s="79">
        <v>0.147668</v>
      </c>
      <c r="J554" s="81">
        <v>0.620452</v>
      </c>
    </row>
    <row r="555" spans="1:10">
      <c r="A555" s="78" t="s">
        <v>257</v>
      </c>
      <c r="B555" s="78" t="s">
        <v>17</v>
      </c>
      <c r="C555" s="78" t="s">
        <v>18</v>
      </c>
      <c r="D555" s="79">
        <v>0.113504</v>
      </c>
      <c r="E555" s="79">
        <v>-0.0670948</v>
      </c>
      <c r="F555" s="79">
        <v>0.015239</v>
      </c>
      <c r="G555" s="80">
        <v>9.18523e-6</v>
      </c>
      <c r="H555" s="79">
        <v>0.0139066</v>
      </c>
      <c r="I555" s="79">
        <v>0.0941688</v>
      </c>
      <c r="J555" s="81">
        <v>0.882598</v>
      </c>
    </row>
    <row r="556" spans="1:10">
      <c r="A556" s="78" t="s">
        <v>258</v>
      </c>
      <c r="B556" s="78" t="s">
        <v>17</v>
      </c>
      <c r="C556" s="78" t="s">
        <v>18</v>
      </c>
      <c r="D556" s="79">
        <v>0.0540682</v>
      </c>
      <c r="E556" s="79">
        <v>0.187381</v>
      </c>
      <c r="F556" s="79">
        <v>0.0429572</v>
      </c>
      <c r="G556" s="80">
        <v>7.31526e-6</v>
      </c>
      <c r="H556" s="79">
        <v>0.0975528</v>
      </c>
      <c r="I556" s="79">
        <v>0.132676</v>
      </c>
      <c r="J556" s="81">
        <v>0.462175</v>
      </c>
    </row>
    <row r="557" spans="1:10">
      <c r="A557" s="78" t="s">
        <v>259</v>
      </c>
      <c r="B557" s="78" t="s">
        <v>17</v>
      </c>
      <c r="C557" s="78" t="s">
        <v>18</v>
      </c>
      <c r="D557" s="79">
        <v>0.0595755</v>
      </c>
      <c r="E557" s="79">
        <v>0.122729</v>
      </c>
      <c r="F557" s="79">
        <v>0.0264958</v>
      </c>
      <c r="G557" s="80">
        <v>4.01578e-6</v>
      </c>
      <c r="H557" s="79">
        <v>-0.0708572</v>
      </c>
      <c r="I557" s="79">
        <v>0.123649</v>
      </c>
      <c r="J557" s="81">
        <v>0.56661</v>
      </c>
    </row>
    <row r="558" spans="1:10">
      <c r="A558" s="78" t="s">
        <v>260</v>
      </c>
      <c r="B558" s="78" t="s">
        <v>13</v>
      </c>
      <c r="C558" s="78" t="s">
        <v>12</v>
      </c>
      <c r="D558" s="79">
        <v>0.481227</v>
      </c>
      <c r="E558" s="79">
        <v>0.0685479</v>
      </c>
      <c r="F558" s="79">
        <v>0.0149032</v>
      </c>
      <c r="G558" s="80">
        <v>4.71846e-6</v>
      </c>
      <c r="H558" s="79">
        <v>0.0274838</v>
      </c>
      <c r="I558" s="79">
        <v>0.0577153</v>
      </c>
      <c r="J558" s="81">
        <v>0.633934</v>
      </c>
    </row>
    <row r="559" spans="1:10">
      <c r="A559" s="78" t="s">
        <v>261</v>
      </c>
      <c r="B559" s="78" t="s">
        <v>17</v>
      </c>
      <c r="C559" s="78" t="s">
        <v>18</v>
      </c>
      <c r="D559" s="79">
        <v>0.0189176</v>
      </c>
      <c r="E559" s="79">
        <v>-0.0781862</v>
      </c>
      <c r="F559" s="79">
        <v>0.0175366</v>
      </c>
      <c r="G559" s="80">
        <v>7.74819e-6</v>
      </c>
      <c r="H559" s="79">
        <v>0.0371856</v>
      </c>
      <c r="I559" s="79">
        <v>0.229476</v>
      </c>
      <c r="J559" s="81">
        <v>0.87127</v>
      </c>
    </row>
    <row r="560" spans="1:10">
      <c r="A560" s="78" t="s">
        <v>262</v>
      </c>
      <c r="B560" s="78" t="s">
        <v>12</v>
      </c>
      <c r="C560" s="78" t="s">
        <v>13</v>
      </c>
      <c r="D560" s="79">
        <v>0.0359772</v>
      </c>
      <c r="E560" s="79">
        <v>0.24289</v>
      </c>
      <c r="F560" s="79">
        <v>0.0500406</v>
      </c>
      <c r="G560" s="80">
        <v>1.82856e-6</v>
      </c>
      <c r="H560" s="79">
        <v>-0.0554841</v>
      </c>
      <c r="I560" s="79">
        <v>0.155037</v>
      </c>
      <c r="J560" s="81">
        <v>0.720435</v>
      </c>
    </row>
    <row r="561" spans="1:10">
      <c r="A561" s="78" t="s">
        <v>263</v>
      </c>
      <c r="B561" s="78" t="s">
        <v>12</v>
      </c>
      <c r="C561" s="78" t="s">
        <v>13</v>
      </c>
      <c r="D561" s="79">
        <v>0.462634</v>
      </c>
      <c r="E561" s="79">
        <v>-0.0881865</v>
      </c>
      <c r="F561" s="79">
        <v>0.0169965</v>
      </c>
      <c r="G561" s="80">
        <v>2.476e-7</v>
      </c>
      <c r="H561" s="79">
        <v>0.0502277</v>
      </c>
      <c r="I561" s="79">
        <v>0.0608338</v>
      </c>
      <c r="J561" s="81">
        <v>0.409</v>
      </c>
    </row>
    <row r="562" spans="1:10">
      <c r="A562" s="78" t="s">
        <v>264</v>
      </c>
      <c r="B562" s="78" t="s">
        <v>13</v>
      </c>
      <c r="C562" s="78" t="s">
        <v>12</v>
      </c>
      <c r="D562" s="79">
        <v>0.0929392</v>
      </c>
      <c r="E562" s="79">
        <v>-0.176406</v>
      </c>
      <c r="F562" s="79">
        <v>0.041017</v>
      </c>
      <c r="G562" s="80">
        <v>9.0826e-6</v>
      </c>
      <c r="H562" s="79">
        <v>-0.10838</v>
      </c>
      <c r="I562" s="79">
        <v>0.098474</v>
      </c>
      <c r="J562" s="81">
        <v>0.271073</v>
      </c>
    </row>
    <row r="563" spans="1:10">
      <c r="A563" s="78" t="s">
        <v>265</v>
      </c>
      <c r="B563" s="78" t="s">
        <v>12</v>
      </c>
      <c r="C563" s="78" t="s">
        <v>13</v>
      </c>
      <c r="D563" s="79">
        <v>0.826135</v>
      </c>
      <c r="E563" s="79">
        <v>0.0710386</v>
      </c>
      <c r="F563" s="79">
        <v>0.0158024</v>
      </c>
      <c r="G563" s="80">
        <v>8.22602e-6</v>
      </c>
      <c r="H563" s="79">
        <v>0.0325865</v>
      </c>
      <c r="I563" s="79">
        <v>0.0782184</v>
      </c>
      <c r="J563" s="81">
        <v>0.676963</v>
      </c>
    </row>
    <row r="564" spans="1:10">
      <c r="A564" s="78" t="s">
        <v>364</v>
      </c>
      <c r="B564" s="78" t="s">
        <v>12</v>
      </c>
      <c r="C564" s="78" t="s">
        <v>13</v>
      </c>
      <c r="D564" s="79">
        <v>0.10408</v>
      </c>
      <c r="E564" s="79">
        <v>0.064399</v>
      </c>
      <c r="F564" s="79">
        <v>0.0141246</v>
      </c>
      <c r="G564" s="80">
        <v>5.82237e-6</v>
      </c>
      <c r="H564" s="79">
        <v>-0.0241197</v>
      </c>
      <c r="I564" s="79">
        <v>0.0952508</v>
      </c>
      <c r="J564" s="81">
        <v>0.800096</v>
      </c>
    </row>
    <row r="565" spans="1:10">
      <c r="A565" s="78" t="s">
        <v>365</v>
      </c>
      <c r="B565" s="78" t="s">
        <v>13</v>
      </c>
      <c r="C565" s="78" t="s">
        <v>18</v>
      </c>
      <c r="D565" s="79">
        <v>0.255534</v>
      </c>
      <c r="E565" s="79">
        <v>-0.0739885</v>
      </c>
      <c r="F565" s="79">
        <v>0.0150931</v>
      </c>
      <c r="G565" s="80">
        <v>1.01109e-6</v>
      </c>
      <c r="H565" s="79">
        <v>-0.04246</v>
      </c>
      <c r="I565" s="79">
        <v>0.0760079</v>
      </c>
      <c r="J565" s="81">
        <v>0.576417</v>
      </c>
    </row>
    <row r="566" spans="1:10">
      <c r="A566" s="78" t="s">
        <v>366</v>
      </c>
      <c r="B566" s="78" t="s">
        <v>13</v>
      </c>
      <c r="C566" s="78" t="s">
        <v>18</v>
      </c>
      <c r="D566" s="79">
        <v>0.521857</v>
      </c>
      <c r="E566" s="79">
        <v>0.0684213</v>
      </c>
      <c r="F566" s="79">
        <v>0.0141137</v>
      </c>
      <c r="G566" s="80">
        <v>1.46157e-6</v>
      </c>
      <c r="H566" s="79">
        <v>0.0760644</v>
      </c>
      <c r="I566" s="79">
        <v>0.0624717</v>
      </c>
      <c r="J566" s="81">
        <v>0.223383</v>
      </c>
    </row>
    <row r="567" spans="1:10">
      <c r="A567" s="78" t="s">
        <v>367</v>
      </c>
      <c r="B567" s="78" t="s">
        <v>18</v>
      </c>
      <c r="C567" s="78" t="s">
        <v>13</v>
      </c>
      <c r="D567" s="79">
        <v>0.333777</v>
      </c>
      <c r="E567" s="79">
        <v>0.0812655</v>
      </c>
      <c r="F567" s="79">
        <v>0.0164355</v>
      </c>
      <c r="G567" s="80">
        <v>4.94778e-7</v>
      </c>
      <c r="H567" s="79">
        <v>-0.0631553</v>
      </c>
      <c r="I567" s="79">
        <v>0.0618733</v>
      </c>
      <c r="J567" s="81">
        <v>0.307387</v>
      </c>
    </row>
    <row r="568" spans="1:10">
      <c r="A568" s="78" t="s">
        <v>368</v>
      </c>
      <c r="B568" s="78" t="s">
        <v>18</v>
      </c>
      <c r="C568" s="78" t="s">
        <v>17</v>
      </c>
      <c r="D568" s="79">
        <v>0.767375</v>
      </c>
      <c r="E568" s="79">
        <v>-0.0910387</v>
      </c>
      <c r="F568" s="79">
        <v>0.0185869</v>
      </c>
      <c r="G568" s="80">
        <v>1.74193e-6</v>
      </c>
      <c r="H568" s="79">
        <v>0.0812087</v>
      </c>
      <c r="I568" s="79">
        <v>0.0683305</v>
      </c>
      <c r="J568" s="81">
        <v>0.234648</v>
      </c>
    </row>
    <row r="569" spans="1:10">
      <c r="A569" s="78" t="s">
        <v>369</v>
      </c>
      <c r="B569" s="78" t="s">
        <v>17</v>
      </c>
      <c r="C569" s="78" t="s">
        <v>18</v>
      </c>
      <c r="D569" s="79">
        <v>0.950202</v>
      </c>
      <c r="E569" s="79">
        <v>-0.0566637</v>
      </c>
      <c r="F569" s="79">
        <v>0.012276</v>
      </c>
      <c r="G569" s="80">
        <v>4.03395e-6</v>
      </c>
      <c r="H569" s="79">
        <v>0.101784</v>
      </c>
      <c r="I569" s="79">
        <v>0.131598</v>
      </c>
      <c r="J569" s="81">
        <v>0.439259</v>
      </c>
    </row>
    <row r="570" spans="1:10">
      <c r="A570" s="78" t="s">
        <v>370</v>
      </c>
      <c r="B570" s="78" t="s">
        <v>13</v>
      </c>
      <c r="C570" s="78" t="s">
        <v>18</v>
      </c>
      <c r="D570" s="79">
        <v>0.0814503</v>
      </c>
      <c r="E570" s="79">
        <v>0.0571818</v>
      </c>
      <c r="F570" s="79">
        <v>0.0125947</v>
      </c>
      <c r="G570" s="80">
        <v>5.76713e-6</v>
      </c>
      <c r="H570" s="79">
        <v>-0.107064</v>
      </c>
      <c r="I570" s="79">
        <v>0.106333</v>
      </c>
      <c r="J570" s="81">
        <v>0.313996</v>
      </c>
    </row>
    <row r="571" spans="1:10">
      <c r="A571" s="78" t="s">
        <v>371</v>
      </c>
      <c r="B571" s="78" t="s">
        <v>18</v>
      </c>
      <c r="C571" s="78" t="s">
        <v>17</v>
      </c>
      <c r="D571" s="79">
        <v>0.243958</v>
      </c>
      <c r="E571" s="79">
        <v>0.072584</v>
      </c>
      <c r="F571" s="79">
        <v>0.0162321</v>
      </c>
      <c r="G571" s="80">
        <v>7.89805e-6</v>
      </c>
      <c r="H571" s="79">
        <v>0.0983224</v>
      </c>
      <c r="I571" s="79">
        <v>0.0760974</v>
      </c>
      <c r="J571" s="81">
        <v>0.196336</v>
      </c>
    </row>
    <row r="572" spans="1:10">
      <c r="A572" s="78" t="s">
        <v>372</v>
      </c>
      <c r="B572" s="78" t="s">
        <v>13</v>
      </c>
      <c r="C572" s="78" t="s">
        <v>12</v>
      </c>
      <c r="D572" s="79">
        <v>0.48698</v>
      </c>
      <c r="E572" s="79">
        <v>-0.0525658</v>
      </c>
      <c r="F572" s="79">
        <v>0.0112476</v>
      </c>
      <c r="G572" s="80">
        <v>3.16548e-6</v>
      </c>
      <c r="H572" s="79">
        <v>-0.0331242</v>
      </c>
      <c r="I572" s="79">
        <v>0.0585361</v>
      </c>
      <c r="J572" s="81">
        <v>0.571479</v>
      </c>
    </row>
    <row r="573" spans="1:10">
      <c r="A573" s="78" t="s">
        <v>373</v>
      </c>
      <c r="B573" s="78" t="s">
        <v>12</v>
      </c>
      <c r="C573" s="78" t="s">
        <v>13</v>
      </c>
      <c r="D573" s="79">
        <v>0.590009</v>
      </c>
      <c r="E573" s="79">
        <v>0.0642075</v>
      </c>
      <c r="F573" s="79">
        <v>0.0126913</v>
      </c>
      <c r="G573" s="80">
        <v>4.21124e-7</v>
      </c>
      <c r="H573" s="79">
        <v>0.0368208</v>
      </c>
      <c r="I573" s="79">
        <v>0.0587546</v>
      </c>
      <c r="J573" s="81">
        <v>0.530864</v>
      </c>
    </row>
    <row r="574" spans="1:10">
      <c r="A574" s="78" t="s">
        <v>374</v>
      </c>
      <c r="B574" s="78" t="s">
        <v>12</v>
      </c>
      <c r="C574" s="78" t="s">
        <v>13</v>
      </c>
      <c r="D574" s="79">
        <v>0.767124</v>
      </c>
      <c r="E574" s="79">
        <v>-0.0573764</v>
      </c>
      <c r="F574" s="79">
        <v>0.0127192</v>
      </c>
      <c r="G574" s="80">
        <v>7.69024e-6</v>
      </c>
      <c r="H574" s="79">
        <v>-0.044928</v>
      </c>
      <c r="I574" s="79">
        <v>0.0720701</v>
      </c>
      <c r="J574" s="81">
        <v>0.533027</v>
      </c>
    </row>
    <row r="575" spans="1:10">
      <c r="A575" s="78" t="s">
        <v>375</v>
      </c>
      <c r="B575" s="78" t="s">
        <v>18</v>
      </c>
      <c r="C575" s="78" t="s">
        <v>17</v>
      </c>
      <c r="D575" s="79">
        <v>0.0152768</v>
      </c>
      <c r="E575" s="79">
        <v>0.0919658</v>
      </c>
      <c r="F575" s="79">
        <v>0.0161331</v>
      </c>
      <c r="G575" s="80">
        <v>9.80122e-9</v>
      </c>
      <c r="H575" s="79">
        <v>-0.0480157</v>
      </c>
      <c r="I575" s="79">
        <v>0.233734</v>
      </c>
      <c r="J575" s="81">
        <v>0.837237</v>
      </c>
    </row>
    <row r="576" spans="1:10">
      <c r="A576" s="78" t="s">
        <v>376</v>
      </c>
      <c r="B576" s="78" t="s">
        <v>18</v>
      </c>
      <c r="C576" s="78" t="s">
        <v>17</v>
      </c>
      <c r="D576" s="79">
        <v>0.590584</v>
      </c>
      <c r="E576" s="79">
        <v>-0.0509823</v>
      </c>
      <c r="F576" s="79">
        <v>0.0111975</v>
      </c>
      <c r="G576" s="80">
        <v>5.07762e-6</v>
      </c>
      <c r="H576" s="79">
        <v>-0.00237924</v>
      </c>
      <c r="I576" s="79">
        <v>0.0590348</v>
      </c>
      <c r="J576" s="81">
        <v>0.967852</v>
      </c>
    </row>
    <row r="577" spans="1:10">
      <c r="A577" s="78" t="s">
        <v>377</v>
      </c>
      <c r="B577" s="78" t="s">
        <v>13</v>
      </c>
      <c r="C577" s="78" t="s">
        <v>12</v>
      </c>
      <c r="D577" s="79">
        <v>0.259354</v>
      </c>
      <c r="E577" s="79">
        <v>0.124203</v>
      </c>
      <c r="F577" s="79">
        <v>0.0266923</v>
      </c>
      <c r="G577" s="80">
        <v>3.24056e-6</v>
      </c>
      <c r="H577" s="79">
        <v>0.0145036</v>
      </c>
      <c r="I577" s="79">
        <v>0.0691043</v>
      </c>
      <c r="J577" s="81">
        <v>0.833761</v>
      </c>
    </row>
    <row r="578" spans="1:10">
      <c r="A578" s="78" t="s">
        <v>378</v>
      </c>
      <c r="B578" s="78" t="s">
        <v>13</v>
      </c>
      <c r="C578" s="78" t="s">
        <v>18</v>
      </c>
      <c r="D578" s="79">
        <v>0.0890679</v>
      </c>
      <c r="E578" s="79">
        <v>0.106725</v>
      </c>
      <c r="F578" s="79">
        <v>0.0245638</v>
      </c>
      <c r="G578" s="80">
        <v>8.13711e-6</v>
      </c>
      <c r="H578" s="79">
        <v>0.0585669</v>
      </c>
      <c r="I578" s="79">
        <v>0.104572</v>
      </c>
      <c r="J578" s="81">
        <v>0.575439</v>
      </c>
    </row>
    <row r="579" spans="1:10">
      <c r="A579" s="78" t="s">
        <v>379</v>
      </c>
      <c r="B579" s="78" t="s">
        <v>17</v>
      </c>
      <c r="C579" s="78" t="s">
        <v>18</v>
      </c>
      <c r="D579" s="79">
        <v>0.23302</v>
      </c>
      <c r="E579" s="79">
        <v>-0.0693637</v>
      </c>
      <c r="F579" s="79">
        <v>0.0142907</v>
      </c>
      <c r="G579" s="80">
        <v>1.70589e-6</v>
      </c>
      <c r="H579" s="79">
        <v>-0.0811109</v>
      </c>
      <c r="I579" s="79">
        <v>0.0690707</v>
      </c>
      <c r="J579" s="81">
        <v>0.240267</v>
      </c>
    </row>
    <row r="580" spans="1:10">
      <c r="A580" s="78" t="s">
        <v>380</v>
      </c>
      <c r="B580" s="78" t="s">
        <v>17</v>
      </c>
      <c r="C580" s="78" t="s">
        <v>18</v>
      </c>
      <c r="D580" s="79">
        <v>0.528072</v>
      </c>
      <c r="E580" s="79">
        <v>0.052368</v>
      </c>
      <c r="F580" s="79">
        <v>0.0118814</v>
      </c>
      <c r="G580" s="80">
        <v>8.70362e-6</v>
      </c>
      <c r="H580" s="79">
        <v>0.085035</v>
      </c>
      <c r="I580" s="79">
        <v>0.0578825</v>
      </c>
      <c r="J580" s="81">
        <v>0.141807</v>
      </c>
    </row>
    <row r="581" spans="1:10">
      <c r="A581" s="78" t="s">
        <v>381</v>
      </c>
      <c r="B581" s="78" t="s">
        <v>17</v>
      </c>
      <c r="C581" s="78" t="s">
        <v>18</v>
      </c>
      <c r="D581" s="79">
        <v>0.166741</v>
      </c>
      <c r="E581" s="79">
        <v>-0.059133</v>
      </c>
      <c r="F581" s="79">
        <v>0.0122235</v>
      </c>
      <c r="G581" s="80">
        <v>1.79349e-6</v>
      </c>
      <c r="H581" s="79">
        <v>0.0953949</v>
      </c>
      <c r="I581" s="79">
        <v>0.0775709</v>
      </c>
      <c r="J581" s="81">
        <v>0.21878</v>
      </c>
    </row>
    <row r="582" spans="1:10">
      <c r="A582" s="78" t="s">
        <v>382</v>
      </c>
      <c r="B582" s="78" t="s">
        <v>17</v>
      </c>
      <c r="C582" s="78" t="s">
        <v>18</v>
      </c>
      <c r="D582" s="79">
        <v>0.379351</v>
      </c>
      <c r="E582" s="79">
        <v>-0.0485289</v>
      </c>
      <c r="F582" s="79">
        <v>0.0109284</v>
      </c>
      <c r="G582" s="80">
        <v>8.9454e-6</v>
      </c>
      <c r="H582" s="79">
        <v>-0.0465208</v>
      </c>
      <c r="I582" s="79">
        <v>0.0594666</v>
      </c>
      <c r="J582" s="81">
        <v>0.434038</v>
      </c>
    </row>
    <row r="583" spans="1:10">
      <c r="A583" s="78" t="s">
        <v>383</v>
      </c>
      <c r="B583" s="78" t="s">
        <v>13</v>
      </c>
      <c r="C583" s="78" t="s">
        <v>12</v>
      </c>
      <c r="D583" s="79">
        <v>0.675371</v>
      </c>
      <c r="E583" s="79">
        <v>-0.0473576</v>
      </c>
      <c r="F583" s="79">
        <v>0.010602</v>
      </c>
      <c r="G583" s="80">
        <v>7.90988e-6</v>
      </c>
      <c r="H583" s="79">
        <v>0.0204069</v>
      </c>
      <c r="I583" s="79">
        <v>0.0627407</v>
      </c>
      <c r="J583" s="81">
        <v>0.744986</v>
      </c>
    </row>
    <row r="584" spans="1:10">
      <c r="A584" s="78" t="s">
        <v>384</v>
      </c>
      <c r="B584" s="78" t="s">
        <v>17</v>
      </c>
      <c r="C584" s="78" t="s">
        <v>12</v>
      </c>
      <c r="D584" s="79">
        <v>0.0118384</v>
      </c>
      <c r="E584" s="79">
        <v>0.0915257</v>
      </c>
      <c r="F584" s="79">
        <v>0.0207306</v>
      </c>
      <c r="G584" s="80">
        <v>8.37394e-6</v>
      </c>
      <c r="H584" s="79">
        <v>0.424083</v>
      </c>
      <c r="I584" s="79">
        <v>0.270517</v>
      </c>
      <c r="J584" s="81">
        <v>0.116956</v>
      </c>
    </row>
    <row r="585" spans="1:10">
      <c r="A585" s="78" t="s">
        <v>385</v>
      </c>
      <c r="B585" s="78" t="s">
        <v>17</v>
      </c>
      <c r="C585" s="78" t="s">
        <v>18</v>
      </c>
      <c r="D585" s="79">
        <v>0.0732778</v>
      </c>
      <c r="E585" s="79">
        <v>0.0718149</v>
      </c>
      <c r="F585" s="79">
        <v>0.0150724</v>
      </c>
      <c r="G585" s="80">
        <v>2.44478e-6</v>
      </c>
      <c r="H585" s="79">
        <v>-0.0177771</v>
      </c>
      <c r="I585" s="79">
        <v>0.111601</v>
      </c>
      <c r="J585" s="81">
        <v>0.873439</v>
      </c>
    </row>
    <row r="586" spans="1:10">
      <c r="A586" s="78" t="s">
        <v>386</v>
      </c>
      <c r="B586" s="78" t="s">
        <v>17</v>
      </c>
      <c r="C586" s="78" t="s">
        <v>12</v>
      </c>
      <c r="D586" s="79">
        <v>0.369678</v>
      </c>
      <c r="E586" s="79">
        <v>-0.0527939</v>
      </c>
      <c r="F586" s="79">
        <v>0.0117499</v>
      </c>
      <c r="G586" s="80">
        <v>9.59798e-6</v>
      </c>
      <c r="H586" s="79">
        <v>-0.055385</v>
      </c>
      <c r="I586" s="79">
        <v>0.0596504</v>
      </c>
      <c r="J586" s="81">
        <v>0.353152</v>
      </c>
    </row>
    <row r="587" spans="1:10">
      <c r="A587" s="78" t="s">
        <v>387</v>
      </c>
      <c r="B587" s="78" t="s">
        <v>12</v>
      </c>
      <c r="C587" s="78" t="s">
        <v>13</v>
      </c>
      <c r="D587" s="79">
        <v>0.391715</v>
      </c>
      <c r="E587" s="79">
        <v>0.0589878</v>
      </c>
      <c r="F587" s="79">
        <v>0.0132268</v>
      </c>
      <c r="G587" s="80">
        <v>8.9747e-6</v>
      </c>
      <c r="H587" s="79">
        <v>-0.00479248</v>
      </c>
      <c r="I587" s="79">
        <v>0.0591656</v>
      </c>
      <c r="J587" s="81">
        <v>0.935441</v>
      </c>
    </row>
    <row r="588" spans="1:10">
      <c r="A588" s="78" t="s">
        <v>388</v>
      </c>
      <c r="B588" s="78" t="s">
        <v>13</v>
      </c>
      <c r="C588" s="78" t="s">
        <v>12</v>
      </c>
      <c r="D588" s="79">
        <v>0.118168</v>
      </c>
      <c r="E588" s="79">
        <v>-0.0751986</v>
      </c>
      <c r="F588" s="79">
        <v>0.0147265</v>
      </c>
      <c r="G588" s="80">
        <v>5.5423e-7</v>
      </c>
      <c r="H588" s="79">
        <v>0.0225939</v>
      </c>
      <c r="I588" s="79">
        <v>0.0895338</v>
      </c>
      <c r="J588" s="81">
        <v>0.80077</v>
      </c>
    </row>
    <row r="589" spans="1:10">
      <c r="A589" s="78" t="s">
        <v>389</v>
      </c>
      <c r="B589" s="78" t="s">
        <v>17</v>
      </c>
      <c r="C589" s="78" t="s">
        <v>12</v>
      </c>
      <c r="D589" s="79">
        <v>0.638176</v>
      </c>
      <c r="E589" s="79">
        <v>-0.0539768</v>
      </c>
      <c r="F589" s="79">
        <v>0.0119687</v>
      </c>
      <c r="G589" s="80">
        <v>7.39486e-6</v>
      </c>
      <c r="H589" s="79">
        <v>-0.0263137</v>
      </c>
      <c r="I589" s="79">
        <v>0.0618126</v>
      </c>
      <c r="J589" s="81">
        <v>0.670326</v>
      </c>
    </row>
    <row r="590" spans="1:10">
      <c r="A590" s="78" t="s">
        <v>390</v>
      </c>
      <c r="B590" s="78" t="s">
        <v>13</v>
      </c>
      <c r="C590" s="78" t="s">
        <v>18</v>
      </c>
      <c r="D590" s="79">
        <v>0.313533</v>
      </c>
      <c r="E590" s="79">
        <v>-0.0569105</v>
      </c>
      <c r="F590" s="79">
        <v>0.0117486</v>
      </c>
      <c r="G590" s="80">
        <v>1.30377e-6</v>
      </c>
      <c r="H590" s="79">
        <v>-0.0202693</v>
      </c>
      <c r="I590" s="79">
        <v>0.0639861</v>
      </c>
      <c r="J590" s="81">
        <v>0.751412</v>
      </c>
    </row>
    <row r="591" spans="1:10">
      <c r="A591" s="78" t="s">
        <v>391</v>
      </c>
      <c r="B591" s="78" t="s">
        <v>18</v>
      </c>
      <c r="C591" s="78" t="s">
        <v>17</v>
      </c>
      <c r="D591" s="79">
        <v>0.436157</v>
      </c>
      <c r="E591" s="79">
        <v>0.0554249</v>
      </c>
      <c r="F591" s="79">
        <v>0.0123265</v>
      </c>
      <c r="G591" s="80">
        <v>8.43587e-6</v>
      </c>
      <c r="H591" s="79">
        <v>0.0777696</v>
      </c>
      <c r="I591" s="79">
        <v>0.0610222</v>
      </c>
      <c r="J591" s="81">
        <v>0.202505</v>
      </c>
    </row>
    <row r="592" spans="1:10">
      <c r="A592" s="78" t="s">
        <v>392</v>
      </c>
      <c r="B592" s="78" t="s">
        <v>12</v>
      </c>
      <c r="C592" s="78" t="s">
        <v>13</v>
      </c>
      <c r="D592" s="79">
        <v>0.793611</v>
      </c>
      <c r="E592" s="79">
        <v>-0.0564199</v>
      </c>
      <c r="F592" s="79">
        <v>0.0124655</v>
      </c>
      <c r="G592" s="80">
        <v>8.60578e-6</v>
      </c>
      <c r="H592" s="79">
        <v>0.0843311</v>
      </c>
      <c r="I592" s="79">
        <v>0.0722019</v>
      </c>
      <c r="J592" s="81">
        <v>0.242811</v>
      </c>
    </row>
    <row r="593" spans="1:10">
      <c r="A593" s="78" t="s">
        <v>393</v>
      </c>
      <c r="B593" s="78" t="s">
        <v>17</v>
      </c>
      <c r="C593" s="78" t="s">
        <v>18</v>
      </c>
      <c r="D593" s="79">
        <v>0.30567</v>
      </c>
      <c r="E593" s="79">
        <v>0.083936</v>
      </c>
      <c r="F593" s="79">
        <v>0.0167936</v>
      </c>
      <c r="G593" s="80">
        <v>5.4968e-7</v>
      </c>
      <c r="H593" s="79">
        <v>0.0481196</v>
      </c>
      <c r="I593" s="79">
        <v>0.0629368</v>
      </c>
      <c r="J593" s="81">
        <v>0.444527</v>
      </c>
    </row>
    <row r="594" spans="1:10">
      <c r="A594" s="78" t="s">
        <v>394</v>
      </c>
      <c r="B594" s="78" t="s">
        <v>13</v>
      </c>
      <c r="C594" s="78" t="s">
        <v>12</v>
      </c>
      <c r="D594" s="79">
        <v>0.443564</v>
      </c>
      <c r="E594" s="79">
        <v>-0.0604992</v>
      </c>
      <c r="F594" s="79">
        <v>0.0118027</v>
      </c>
      <c r="G594" s="80">
        <v>3.02315e-7</v>
      </c>
      <c r="H594" s="79">
        <v>0.093361</v>
      </c>
      <c r="I594" s="79">
        <v>0.0581837</v>
      </c>
      <c r="J594" s="81">
        <v>0.108584</v>
      </c>
    </row>
    <row r="595" spans="1:10">
      <c r="A595" s="78" t="s">
        <v>395</v>
      </c>
      <c r="B595" s="78" t="s">
        <v>13</v>
      </c>
      <c r="C595" s="78" t="s">
        <v>12</v>
      </c>
      <c r="D595" s="79">
        <v>0.193058</v>
      </c>
      <c r="E595" s="79">
        <v>-0.0679529</v>
      </c>
      <c r="F595" s="79">
        <v>0.0145407</v>
      </c>
      <c r="G595" s="80">
        <v>2.77192e-6</v>
      </c>
      <c r="H595" s="79">
        <v>-0.051025</v>
      </c>
      <c r="I595" s="79">
        <v>0.0739243</v>
      </c>
      <c r="J595" s="81">
        <v>0.490047</v>
      </c>
    </row>
    <row r="596" spans="1:10">
      <c r="A596" s="78" t="s">
        <v>396</v>
      </c>
      <c r="B596" s="78" t="s">
        <v>18</v>
      </c>
      <c r="C596" s="78" t="s">
        <v>17</v>
      </c>
      <c r="D596" s="79">
        <v>0.752826</v>
      </c>
      <c r="E596" s="79">
        <v>0.0740876</v>
      </c>
      <c r="F596" s="79">
        <v>0.0161926</v>
      </c>
      <c r="G596" s="80">
        <v>5.56583e-6</v>
      </c>
      <c r="H596" s="79">
        <v>0.0237625</v>
      </c>
      <c r="I596" s="79">
        <v>0.0740938</v>
      </c>
      <c r="J596" s="81">
        <v>0.748431</v>
      </c>
    </row>
    <row r="597" spans="1:10">
      <c r="A597" s="78" t="s">
        <v>397</v>
      </c>
      <c r="B597" s="78" t="s">
        <v>12</v>
      </c>
      <c r="C597" s="78" t="s">
        <v>17</v>
      </c>
      <c r="D597" s="79">
        <v>0.294606</v>
      </c>
      <c r="E597" s="79">
        <v>-0.0601448</v>
      </c>
      <c r="F597" s="79">
        <v>0.0135454</v>
      </c>
      <c r="G597" s="80">
        <v>7.59451e-6</v>
      </c>
      <c r="H597" s="79">
        <v>-0.0600769</v>
      </c>
      <c r="I597" s="79">
        <v>0.0631856</v>
      </c>
      <c r="J597" s="81">
        <v>0.341706</v>
      </c>
    </row>
    <row r="598" spans="1:10">
      <c r="A598" s="78" t="s">
        <v>398</v>
      </c>
      <c r="B598" s="78" t="s">
        <v>17</v>
      </c>
      <c r="C598" s="78" t="s">
        <v>18</v>
      </c>
      <c r="D598" s="79">
        <v>0.906788</v>
      </c>
      <c r="E598" s="79">
        <v>0.229046</v>
      </c>
      <c r="F598" s="79">
        <v>0.0483124</v>
      </c>
      <c r="G598" s="80">
        <v>9.29929e-7</v>
      </c>
      <c r="H598" s="79">
        <v>-0.0934847</v>
      </c>
      <c r="I598" s="79">
        <v>0.10218</v>
      </c>
      <c r="J598" s="81">
        <v>0.360242</v>
      </c>
    </row>
    <row r="599" spans="1:10">
      <c r="A599" s="78" t="s">
        <v>399</v>
      </c>
      <c r="B599" s="78" t="s">
        <v>18</v>
      </c>
      <c r="C599" s="78" t="s">
        <v>17</v>
      </c>
      <c r="D599" s="79">
        <v>0.10355</v>
      </c>
      <c r="E599" s="79">
        <v>0.0592681</v>
      </c>
      <c r="F599" s="79">
        <v>0.0127329</v>
      </c>
      <c r="G599" s="80">
        <v>2.58988e-6</v>
      </c>
      <c r="H599" s="79">
        <v>0.00629176</v>
      </c>
      <c r="I599" s="79">
        <v>0.097398</v>
      </c>
      <c r="J599" s="81">
        <v>0.948494</v>
      </c>
    </row>
    <row r="600" spans="1:10">
      <c r="A600" s="78" t="s">
        <v>400</v>
      </c>
      <c r="B600" s="78" t="s">
        <v>18</v>
      </c>
      <c r="C600" s="78" t="s">
        <v>17</v>
      </c>
      <c r="D600" s="79">
        <v>0.0350345</v>
      </c>
      <c r="E600" s="79">
        <v>-0.0914807</v>
      </c>
      <c r="F600" s="79">
        <v>0.0173611</v>
      </c>
      <c r="G600" s="80">
        <v>1.06324e-7</v>
      </c>
      <c r="H600" s="79">
        <v>-0.123653</v>
      </c>
      <c r="I600" s="79">
        <v>0.160905</v>
      </c>
      <c r="J600" s="81">
        <v>0.4422</v>
      </c>
    </row>
    <row r="601" spans="1:10">
      <c r="A601" s="78" t="s">
        <v>266</v>
      </c>
      <c r="B601" s="78" t="s">
        <v>18</v>
      </c>
      <c r="C601" s="78" t="s">
        <v>17</v>
      </c>
      <c r="D601" s="79">
        <v>0.271057</v>
      </c>
      <c r="E601" s="79">
        <v>-0.11354</v>
      </c>
      <c r="F601" s="79">
        <v>0.0250863</v>
      </c>
      <c r="G601" s="80">
        <v>5.84454e-6</v>
      </c>
      <c r="H601" s="79">
        <v>0.0502892</v>
      </c>
      <c r="I601" s="79">
        <v>0.0678168</v>
      </c>
      <c r="J601" s="81">
        <v>0.458362</v>
      </c>
    </row>
    <row r="602" spans="1:10">
      <c r="A602" s="78" t="s">
        <v>267</v>
      </c>
      <c r="B602" s="78" t="s">
        <v>18</v>
      </c>
      <c r="C602" s="78" t="s">
        <v>13</v>
      </c>
      <c r="D602" s="79">
        <v>0.0430376</v>
      </c>
      <c r="E602" s="79">
        <v>0.0743184</v>
      </c>
      <c r="F602" s="79">
        <v>0.0158724</v>
      </c>
      <c r="G602" s="80">
        <v>2.67147e-6</v>
      </c>
      <c r="H602" s="79">
        <v>-0.188057</v>
      </c>
      <c r="I602" s="79">
        <v>0.150193</v>
      </c>
      <c r="J602" s="81">
        <v>0.210531</v>
      </c>
    </row>
    <row r="603" spans="1:10">
      <c r="A603" s="78" t="s">
        <v>269</v>
      </c>
      <c r="B603" s="78" t="s">
        <v>17</v>
      </c>
      <c r="C603" s="78" t="s">
        <v>12</v>
      </c>
      <c r="D603" s="79">
        <v>0.341725</v>
      </c>
      <c r="E603" s="79">
        <v>0.0999312</v>
      </c>
      <c r="F603" s="79">
        <v>0.0218634</v>
      </c>
      <c r="G603" s="80">
        <v>4.70392e-6</v>
      </c>
      <c r="H603" s="79">
        <v>0.108836</v>
      </c>
      <c r="I603" s="79">
        <v>0.0643264</v>
      </c>
      <c r="J603" s="81">
        <v>0.0906588</v>
      </c>
    </row>
    <row r="604" spans="1:10">
      <c r="A604" s="78" t="s">
        <v>401</v>
      </c>
      <c r="B604" s="78" t="s">
        <v>17</v>
      </c>
      <c r="C604" s="78" t="s">
        <v>18</v>
      </c>
      <c r="D604" s="79">
        <v>0.0166452</v>
      </c>
      <c r="E604" s="79">
        <v>-0.0999238</v>
      </c>
      <c r="F604" s="79">
        <v>0.0227326</v>
      </c>
      <c r="G604" s="80">
        <v>9.63696e-6</v>
      </c>
      <c r="H604" s="79">
        <v>-0.298332</v>
      </c>
      <c r="I604" s="79">
        <v>0.227996</v>
      </c>
      <c r="J604" s="81">
        <v>0.190705</v>
      </c>
    </row>
    <row r="605" spans="1:10">
      <c r="A605" s="78" t="s">
        <v>271</v>
      </c>
      <c r="B605" s="78" t="s">
        <v>12</v>
      </c>
      <c r="C605" s="78" t="s">
        <v>13</v>
      </c>
      <c r="D605" s="79">
        <v>0.349609</v>
      </c>
      <c r="E605" s="79">
        <v>0.0971389</v>
      </c>
      <c r="F605" s="79">
        <v>0.0200064</v>
      </c>
      <c r="G605" s="80">
        <v>1.71479e-6</v>
      </c>
      <c r="H605" s="79">
        <v>0.0733998</v>
      </c>
      <c r="I605" s="79">
        <v>0.0608434</v>
      </c>
      <c r="J605" s="81">
        <v>0.227674</v>
      </c>
    </row>
    <row r="606" spans="1:10">
      <c r="A606" s="78" t="s">
        <v>272</v>
      </c>
      <c r="B606" s="78" t="s">
        <v>13</v>
      </c>
      <c r="C606" s="78" t="s">
        <v>12</v>
      </c>
      <c r="D606" s="79">
        <v>0.160419</v>
      </c>
      <c r="E606" s="79">
        <v>0.107529</v>
      </c>
      <c r="F606" s="79">
        <v>0.0235725</v>
      </c>
      <c r="G606" s="80">
        <v>3.12018e-6</v>
      </c>
      <c r="H606" s="79">
        <v>-0.0260594</v>
      </c>
      <c r="I606" s="79">
        <v>0.0783781</v>
      </c>
      <c r="J606" s="81">
        <v>0.739525</v>
      </c>
    </row>
    <row r="607" spans="1:10">
      <c r="A607" s="78" t="s">
        <v>103</v>
      </c>
      <c r="B607" s="78" t="s">
        <v>12</v>
      </c>
      <c r="C607" s="78" t="s">
        <v>13</v>
      </c>
      <c r="D607" s="79">
        <v>0.263384</v>
      </c>
      <c r="E607" s="79">
        <v>-0.0911851</v>
      </c>
      <c r="F607" s="79">
        <v>0.0196395</v>
      </c>
      <c r="G607" s="80">
        <v>2.86682e-6</v>
      </c>
      <c r="H607" s="79">
        <v>0.119486</v>
      </c>
      <c r="I607" s="79">
        <v>0.0667628</v>
      </c>
      <c r="J607" s="81">
        <v>0.0735005</v>
      </c>
    </row>
    <row r="608" spans="1:10">
      <c r="A608" s="78" t="s">
        <v>402</v>
      </c>
      <c r="B608" s="78" t="s">
        <v>13</v>
      </c>
      <c r="C608" s="78" t="s">
        <v>12</v>
      </c>
      <c r="D608" s="79">
        <v>0.00469347</v>
      </c>
      <c r="E608" s="79">
        <v>0.111984</v>
      </c>
      <c r="F608" s="79">
        <v>0.0251088</v>
      </c>
      <c r="G608" s="80">
        <v>9.94672e-6</v>
      </c>
      <c r="H608" s="79">
        <v>0.257551</v>
      </c>
      <c r="I608" s="79">
        <v>0.450654</v>
      </c>
      <c r="J608" s="81">
        <v>0.567658</v>
      </c>
    </row>
    <row r="609" spans="1:10">
      <c r="A609" s="78" t="s">
        <v>403</v>
      </c>
      <c r="B609" s="78" t="s">
        <v>17</v>
      </c>
      <c r="C609" s="78" t="s">
        <v>18</v>
      </c>
      <c r="D609" s="79">
        <v>0.132775</v>
      </c>
      <c r="E609" s="79">
        <v>0.0816858</v>
      </c>
      <c r="F609" s="79">
        <v>0.0180791</v>
      </c>
      <c r="G609" s="80">
        <v>7.3492e-6</v>
      </c>
      <c r="H609" s="79">
        <v>0.287427</v>
      </c>
      <c r="I609" s="79">
        <v>0.0900696</v>
      </c>
      <c r="J609" s="81">
        <v>0.00141697</v>
      </c>
    </row>
    <row r="610" spans="1:10">
      <c r="A610" s="78" t="s">
        <v>404</v>
      </c>
      <c r="B610" s="78" t="s">
        <v>12</v>
      </c>
      <c r="C610" s="78" t="s">
        <v>13</v>
      </c>
      <c r="D610" s="79">
        <v>0.345381</v>
      </c>
      <c r="E610" s="79">
        <v>-0.0911896</v>
      </c>
      <c r="F610" s="79">
        <v>0.0204907</v>
      </c>
      <c r="G610" s="80">
        <v>6.67298e-6</v>
      </c>
      <c r="H610" s="79">
        <v>0.0475797</v>
      </c>
      <c r="I610" s="79">
        <v>0.0637119</v>
      </c>
      <c r="J610" s="81">
        <v>0.455187</v>
      </c>
    </row>
    <row r="611" spans="1:10">
      <c r="A611" s="78" t="s">
        <v>106</v>
      </c>
      <c r="B611" s="78" t="s">
        <v>17</v>
      </c>
      <c r="C611" s="78" t="s">
        <v>18</v>
      </c>
      <c r="D611" s="79">
        <v>0.675692</v>
      </c>
      <c r="E611" s="79">
        <v>-0.0842444</v>
      </c>
      <c r="F611" s="79">
        <v>0.0163583</v>
      </c>
      <c r="G611" s="80">
        <v>2.53122e-7</v>
      </c>
      <c r="H611" s="79">
        <v>0.00263987</v>
      </c>
      <c r="I611" s="79">
        <v>0.0617959</v>
      </c>
      <c r="J611" s="81">
        <v>0.965925</v>
      </c>
    </row>
    <row r="612" spans="1:10">
      <c r="A612" s="78" t="s">
        <v>405</v>
      </c>
      <c r="B612" s="78" t="s">
        <v>12</v>
      </c>
      <c r="C612" s="78" t="s">
        <v>13</v>
      </c>
      <c r="D612" s="79">
        <v>0.0514801</v>
      </c>
      <c r="E612" s="79">
        <v>-0.0883756</v>
      </c>
      <c r="F612" s="79">
        <v>0.0197506</v>
      </c>
      <c r="G612" s="80">
        <v>6.50759e-6</v>
      </c>
      <c r="H612" s="79">
        <v>0.0763276</v>
      </c>
      <c r="I612" s="79">
        <v>0.128741</v>
      </c>
      <c r="J612" s="81">
        <v>0.553265</v>
      </c>
    </row>
    <row r="613" spans="1:10">
      <c r="A613" s="78" t="s">
        <v>406</v>
      </c>
      <c r="B613" s="78" t="s">
        <v>17</v>
      </c>
      <c r="C613" s="78" t="s">
        <v>12</v>
      </c>
      <c r="D613" s="79">
        <v>0.210383</v>
      </c>
      <c r="E613" s="79">
        <v>-0.0534763</v>
      </c>
      <c r="F613" s="79">
        <v>0.0122666</v>
      </c>
      <c r="G613" s="80">
        <v>7.50412e-6</v>
      </c>
      <c r="H613" s="79">
        <v>0.0283528</v>
      </c>
      <c r="I613" s="79">
        <v>0.0751649</v>
      </c>
      <c r="J613" s="81">
        <v>0.706018</v>
      </c>
    </row>
    <row r="614" spans="1:10">
      <c r="A614" s="78" t="s">
        <v>407</v>
      </c>
      <c r="B614" s="78" t="s">
        <v>18</v>
      </c>
      <c r="C614" s="78" t="s">
        <v>17</v>
      </c>
      <c r="D614" s="79">
        <v>0.268598</v>
      </c>
      <c r="E614" s="79">
        <v>-0.105589</v>
      </c>
      <c r="F614" s="79">
        <v>0.0206213</v>
      </c>
      <c r="G614" s="80">
        <v>5.64378e-7</v>
      </c>
      <c r="H614" s="79">
        <v>-0.046655</v>
      </c>
      <c r="I614" s="79">
        <v>0.0649236</v>
      </c>
      <c r="J614" s="81">
        <v>0.472378</v>
      </c>
    </row>
    <row r="615" spans="1:10">
      <c r="A615" s="78" t="s">
        <v>408</v>
      </c>
      <c r="B615" s="78" t="s">
        <v>17</v>
      </c>
      <c r="C615" s="78" t="s">
        <v>18</v>
      </c>
      <c r="D615" s="79">
        <v>0.700223</v>
      </c>
      <c r="E615" s="79">
        <v>0.0549203</v>
      </c>
      <c r="F615" s="79">
        <v>0.0121904</v>
      </c>
      <c r="G615" s="80">
        <v>6.08611e-6</v>
      </c>
      <c r="H615" s="79">
        <v>0.0060922</v>
      </c>
      <c r="I615" s="79">
        <v>0.0680134</v>
      </c>
      <c r="J615" s="81">
        <v>0.928626</v>
      </c>
    </row>
    <row r="616" spans="1:10">
      <c r="A616" s="78" t="s">
        <v>409</v>
      </c>
      <c r="B616" s="78" t="s">
        <v>18</v>
      </c>
      <c r="C616" s="78" t="s">
        <v>17</v>
      </c>
      <c r="D616" s="79">
        <v>0.104566</v>
      </c>
      <c r="E616" s="79">
        <v>0.0711137</v>
      </c>
      <c r="F616" s="79">
        <v>0.0156966</v>
      </c>
      <c r="G616" s="80">
        <v>4.31102e-6</v>
      </c>
      <c r="H616" s="79">
        <v>-0.00880502</v>
      </c>
      <c r="I616" s="79">
        <v>0.0943332</v>
      </c>
      <c r="J616" s="81">
        <v>0.925634</v>
      </c>
    </row>
    <row r="617" spans="1:10">
      <c r="A617" s="78" t="s">
        <v>410</v>
      </c>
      <c r="B617" s="78" t="s">
        <v>17</v>
      </c>
      <c r="C617" s="78" t="s">
        <v>12</v>
      </c>
      <c r="D617" s="79">
        <v>0.080167</v>
      </c>
      <c r="E617" s="79">
        <v>-0.0850181</v>
      </c>
      <c r="F617" s="79">
        <v>0.0191539</v>
      </c>
      <c r="G617" s="80">
        <v>7.09823e-6</v>
      </c>
      <c r="H617" s="79">
        <v>-0.19304</v>
      </c>
      <c r="I617" s="79">
        <v>0.110363</v>
      </c>
      <c r="J617" s="81">
        <v>0.0802694</v>
      </c>
    </row>
    <row r="618" spans="1:10">
      <c r="A618" s="78" t="s">
        <v>411</v>
      </c>
      <c r="B618" s="78" t="s">
        <v>13</v>
      </c>
      <c r="C618" s="78" t="s">
        <v>12</v>
      </c>
      <c r="D618" s="79">
        <v>0.581053</v>
      </c>
      <c r="E618" s="79">
        <v>-0.0526393</v>
      </c>
      <c r="F618" s="79">
        <v>0.0108555</v>
      </c>
      <c r="G618" s="80">
        <v>1.34831e-6</v>
      </c>
      <c r="H618" s="79">
        <v>0.0609828</v>
      </c>
      <c r="I618" s="79">
        <v>0.0590302</v>
      </c>
      <c r="J618" s="81">
        <v>0.301567</v>
      </c>
    </row>
    <row r="619" spans="1:10">
      <c r="A619" s="78" t="s">
        <v>412</v>
      </c>
      <c r="B619" s="78" t="s">
        <v>18</v>
      </c>
      <c r="C619" s="78" t="s">
        <v>17</v>
      </c>
      <c r="D619" s="79">
        <v>0.72997</v>
      </c>
      <c r="E619" s="79">
        <v>0.0570915</v>
      </c>
      <c r="F619" s="79">
        <v>0.0125048</v>
      </c>
      <c r="G619" s="80">
        <v>6.12238e-6</v>
      </c>
      <c r="H619" s="79">
        <v>0.00490306</v>
      </c>
      <c r="I619" s="79">
        <v>0.0656906</v>
      </c>
      <c r="J619" s="81">
        <v>0.940502</v>
      </c>
    </row>
    <row r="620" spans="1:10">
      <c r="A620" s="78" t="s">
        <v>413</v>
      </c>
      <c r="B620" s="78" t="s">
        <v>17</v>
      </c>
      <c r="C620" s="78" t="s">
        <v>12</v>
      </c>
      <c r="D620" s="79">
        <v>0.508428</v>
      </c>
      <c r="E620" s="79">
        <v>0.0504257</v>
      </c>
      <c r="F620" s="79">
        <v>0.0107399</v>
      </c>
      <c r="G620" s="80">
        <v>2.76427e-6</v>
      </c>
      <c r="H620" s="79">
        <v>-0.0185014</v>
      </c>
      <c r="I620" s="79">
        <v>0.0580788</v>
      </c>
      <c r="J620" s="81">
        <v>0.750062</v>
      </c>
    </row>
    <row r="621" spans="1:10">
      <c r="A621" s="78" t="s">
        <v>414</v>
      </c>
      <c r="B621" s="78" t="s">
        <v>12</v>
      </c>
      <c r="C621" s="78" t="s">
        <v>13</v>
      </c>
      <c r="D621" s="79">
        <v>0.116812</v>
      </c>
      <c r="E621" s="79">
        <v>0.0696747</v>
      </c>
      <c r="F621" s="79">
        <v>0.0157103</v>
      </c>
      <c r="G621" s="80">
        <v>9.31515e-6</v>
      </c>
      <c r="H621" s="79">
        <v>0.0365219</v>
      </c>
      <c r="I621" s="79">
        <v>0.0940719</v>
      </c>
      <c r="J621" s="81">
        <v>0.697843</v>
      </c>
    </row>
    <row r="622" spans="1:10">
      <c r="A622" s="78" t="s">
        <v>415</v>
      </c>
      <c r="B622" s="78" t="s">
        <v>13</v>
      </c>
      <c r="C622" s="78" t="s">
        <v>18</v>
      </c>
      <c r="D622" s="79">
        <v>0.297263</v>
      </c>
      <c r="E622" s="79">
        <v>-0.0549688</v>
      </c>
      <c r="F622" s="79">
        <v>0.0110534</v>
      </c>
      <c r="G622" s="80">
        <v>6.57552e-7</v>
      </c>
      <c r="H622" s="79">
        <v>0.0541729</v>
      </c>
      <c r="I622" s="79">
        <v>0.0635566</v>
      </c>
      <c r="J622" s="81">
        <v>0.394016</v>
      </c>
    </row>
    <row r="623" spans="1:10">
      <c r="A623" s="78" t="s">
        <v>416</v>
      </c>
      <c r="B623" s="78" t="s">
        <v>17</v>
      </c>
      <c r="C623" s="78" t="s">
        <v>18</v>
      </c>
      <c r="D623" s="79">
        <v>0.518209</v>
      </c>
      <c r="E623" s="79">
        <v>0.0570355</v>
      </c>
      <c r="F623" s="79">
        <v>0.011887</v>
      </c>
      <c r="G623" s="80">
        <v>1.447e-6</v>
      </c>
      <c r="H623" s="79">
        <v>0.0393461</v>
      </c>
      <c r="I623" s="79">
        <v>0.059014</v>
      </c>
      <c r="J623" s="81">
        <v>0.504948</v>
      </c>
    </row>
    <row r="624" spans="1:10">
      <c r="A624" s="78" t="s">
        <v>417</v>
      </c>
      <c r="B624" s="78" t="s">
        <v>12</v>
      </c>
      <c r="C624" s="78" t="s">
        <v>13</v>
      </c>
      <c r="D624" s="79">
        <v>0.403183</v>
      </c>
      <c r="E624" s="79">
        <v>-0.0618674</v>
      </c>
      <c r="F624" s="79">
        <v>0.0134882</v>
      </c>
      <c r="G624" s="80">
        <v>5.80711e-6</v>
      </c>
      <c r="H624" s="79">
        <v>-0.00647842</v>
      </c>
      <c r="I624" s="79">
        <v>0.0613954</v>
      </c>
      <c r="J624" s="81">
        <v>0.915964</v>
      </c>
    </row>
    <row r="625" spans="1:10">
      <c r="A625" s="78" t="s">
        <v>418</v>
      </c>
      <c r="B625" s="78" t="s">
        <v>12</v>
      </c>
      <c r="C625" s="78" t="s">
        <v>13</v>
      </c>
      <c r="D625" s="79">
        <v>0.012952</v>
      </c>
      <c r="E625" s="79">
        <v>-0.156209</v>
      </c>
      <c r="F625" s="79">
        <v>0.0336482</v>
      </c>
      <c r="G625" s="80">
        <v>2.84695e-6</v>
      </c>
      <c r="H625" s="79">
        <v>0.0721314</v>
      </c>
      <c r="I625" s="79">
        <v>0.264106</v>
      </c>
      <c r="J625" s="81">
        <v>0.784764</v>
      </c>
    </row>
    <row r="626" spans="1:10">
      <c r="A626" s="78" t="s">
        <v>419</v>
      </c>
      <c r="B626" s="78" t="s">
        <v>12</v>
      </c>
      <c r="C626" s="78" t="s">
        <v>13</v>
      </c>
      <c r="D626" s="79">
        <v>0.379357</v>
      </c>
      <c r="E626" s="79">
        <v>-0.0636841</v>
      </c>
      <c r="F626" s="79">
        <v>0.0143416</v>
      </c>
      <c r="G626" s="80">
        <v>8.79063e-6</v>
      </c>
      <c r="H626" s="79">
        <v>-0.0654382</v>
      </c>
      <c r="I626" s="79">
        <v>0.0602649</v>
      </c>
      <c r="J626" s="81">
        <v>0.277549</v>
      </c>
    </row>
    <row r="627" spans="1:10">
      <c r="A627" s="78" t="s">
        <v>420</v>
      </c>
      <c r="B627" s="78" t="s">
        <v>18</v>
      </c>
      <c r="C627" s="78" t="s">
        <v>13</v>
      </c>
      <c r="D627" s="79">
        <v>0.362218</v>
      </c>
      <c r="E627" s="79">
        <v>0.0821173</v>
      </c>
      <c r="F627" s="79">
        <v>0.0159596</v>
      </c>
      <c r="G627" s="80">
        <v>1.91801e-7</v>
      </c>
      <c r="H627" s="79">
        <v>0.00372278</v>
      </c>
      <c r="I627" s="79">
        <v>0.0600433</v>
      </c>
      <c r="J627" s="81">
        <v>0.950561</v>
      </c>
    </row>
    <row r="628" spans="1:10">
      <c r="A628" s="78" t="s">
        <v>421</v>
      </c>
      <c r="B628" s="78" t="s">
        <v>13</v>
      </c>
      <c r="C628" s="78" t="s">
        <v>12</v>
      </c>
      <c r="D628" s="79">
        <v>0.706979</v>
      </c>
      <c r="E628" s="79">
        <v>-0.0534595</v>
      </c>
      <c r="F628" s="79">
        <v>0.011677</v>
      </c>
      <c r="G628" s="80">
        <v>5.35229e-6</v>
      </c>
      <c r="H628" s="79">
        <v>-0.024632</v>
      </c>
      <c r="I628" s="79">
        <v>0.0637143</v>
      </c>
      <c r="J628" s="81">
        <v>0.699051</v>
      </c>
    </row>
    <row r="629" spans="1:10">
      <c r="A629" s="78" t="s">
        <v>422</v>
      </c>
      <c r="B629" s="78" t="s">
        <v>12</v>
      </c>
      <c r="C629" s="78" t="s">
        <v>13</v>
      </c>
      <c r="D629" s="79">
        <v>0.790647</v>
      </c>
      <c r="E629" s="79">
        <v>0.053336</v>
      </c>
      <c r="F629" s="79">
        <v>0.0120209</v>
      </c>
      <c r="G629" s="80">
        <v>8.52158e-6</v>
      </c>
      <c r="H629" s="79">
        <v>0.0339566</v>
      </c>
      <c r="I629" s="79">
        <v>0.072468</v>
      </c>
      <c r="J629" s="81">
        <v>0.639374</v>
      </c>
    </row>
    <row r="630" spans="1:10">
      <c r="A630" s="78" t="s">
        <v>423</v>
      </c>
      <c r="B630" s="78" t="s">
        <v>18</v>
      </c>
      <c r="C630" s="78" t="s">
        <v>17</v>
      </c>
      <c r="D630" s="79">
        <v>0.765264</v>
      </c>
      <c r="E630" s="79">
        <v>0.0490539</v>
      </c>
      <c r="F630" s="79">
        <v>0.0109865</v>
      </c>
      <c r="G630" s="80">
        <v>8.60855e-6</v>
      </c>
      <c r="H630" s="79">
        <v>-0.112248</v>
      </c>
      <c r="I630" s="79">
        <v>0.0696964</v>
      </c>
      <c r="J630" s="81">
        <v>0.107281</v>
      </c>
    </row>
    <row r="631" spans="1:10">
      <c r="A631" s="78" t="s">
        <v>424</v>
      </c>
      <c r="B631" s="78" t="s">
        <v>13</v>
      </c>
      <c r="C631" s="78" t="s">
        <v>12</v>
      </c>
      <c r="D631" s="79">
        <v>0.0358732</v>
      </c>
      <c r="E631" s="79">
        <v>0.0848534</v>
      </c>
      <c r="F631" s="79">
        <v>0.0172114</v>
      </c>
      <c r="G631" s="80">
        <v>7.29625e-7</v>
      </c>
      <c r="H631" s="79">
        <v>0.0936677</v>
      </c>
      <c r="I631" s="79">
        <v>0.160333</v>
      </c>
      <c r="J631" s="81">
        <v>0.559081</v>
      </c>
    </row>
    <row r="632" spans="1:10">
      <c r="A632" s="78" t="s">
        <v>425</v>
      </c>
      <c r="B632" s="78" t="s">
        <v>12</v>
      </c>
      <c r="C632" s="78" t="s">
        <v>13</v>
      </c>
      <c r="D632" s="79">
        <v>0.886205</v>
      </c>
      <c r="E632" s="79">
        <v>-0.169146</v>
      </c>
      <c r="F632" s="79">
        <v>0.0355009</v>
      </c>
      <c r="G632" s="80">
        <v>1.14464e-6</v>
      </c>
      <c r="H632" s="79">
        <v>-0.0637689</v>
      </c>
      <c r="I632" s="79">
        <v>0.0911428</v>
      </c>
      <c r="J632" s="81">
        <v>0.48414</v>
      </c>
    </row>
    <row r="633" spans="1:10">
      <c r="A633" s="78" t="s">
        <v>58</v>
      </c>
      <c r="B633" s="78" t="s">
        <v>13</v>
      </c>
      <c r="C633" s="78" t="s">
        <v>12</v>
      </c>
      <c r="D633" s="79">
        <v>0.0467206</v>
      </c>
      <c r="E633" s="79">
        <v>-0.199327</v>
      </c>
      <c r="F633" s="79">
        <v>0.0410444</v>
      </c>
      <c r="G633" s="80">
        <v>1.66414e-6</v>
      </c>
      <c r="H633" s="79">
        <v>0.20166</v>
      </c>
      <c r="I633" s="79">
        <v>0.143587</v>
      </c>
      <c r="J633" s="81">
        <v>0.160187</v>
      </c>
    </row>
    <row r="634" spans="1:10">
      <c r="A634" s="78" t="s">
        <v>426</v>
      </c>
      <c r="B634" s="78" t="s">
        <v>12</v>
      </c>
      <c r="C634" s="78" t="s">
        <v>13</v>
      </c>
      <c r="D634" s="79">
        <v>0.220372</v>
      </c>
      <c r="E634" s="79">
        <v>-0.0934027</v>
      </c>
      <c r="F634" s="79">
        <v>0.0190343</v>
      </c>
      <c r="G634" s="80">
        <v>3.72495e-6</v>
      </c>
      <c r="H634" s="79">
        <v>-0.0227407</v>
      </c>
      <c r="I634" s="79">
        <v>0.0702361</v>
      </c>
      <c r="J634" s="81">
        <v>0.746109</v>
      </c>
    </row>
    <row r="635" spans="1:10">
      <c r="A635" s="78" t="s">
        <v>427</v>
      </c>
      <c r="B635" s="78" t="s">
        <v>13</v>
      </c>
      <c r="C635" s="78" t="s">
        <v>12</v>
      </c>
      <c r="D635" s="79">
        <v>0.00128465</v>
      </c>
      <c r="E635" s="79">
        <v>-0.130554</v>
      </c>
      <c r="F635" s="79">
        <v>0.0225943</v>
      </c>
      <c r="G635" s="80">
        <v>1.40136e-8</v>
      </c>
      <c r="H635" s="79">
        <v>0.197928</v>
      </c>
      <c r="I635" s="79">
        <v>0.768737</v>
      </c>
      <c r="J635" s="81">
        <v>0.796815</v>
      </c>
    </row>
    <row r="636" spans="1:10">
      <c r="A636" s="78" t="s">
        <v>232</v>
      </c>
      <c r="B636" s="78" t="s">
        <v>18</v>
      </c>
      <c r="C636" s="78" t="s">
        <v>13</v>
      </c>
      <c r="D636" s="79">
        <v>0.0608365</v>
      </c>
      <c r="E636" s="79">
        <v>-0.0842751</v>
      </c>
      <c r="F636" s="79">
        <v>0.0184509</v>
      </c>
      <c r="G636" s="80">
        <v>4.25667e-6</v>
      </c>
      <c r="H636" s="79">
        <v>-0.0959416</v>
      </c>
      <c r="I636" s="79">
        <v>0.121814</v>
      </c>
      <c r="J636" s="81">
        <v>0.430924</v>
      </c>
    </row>
    <row r="637" spans="1:10">
      <c r="A637" s="78" t="s">
        <v>112</v>
      </c>
      <c r="B637" s="78" t="s">
        <v>18</v>
      </c>
      <c r="C637" s="78" t="s">
        <v>17</v>
      </c>
      <c r="D637" s="79">
        <v>0.814741</v>
      </c>
      <c r="E637" s="79">
        <v>0.0639298</v>
      </c>
      <c r="F637" s="79">
        <v>0.0126525</v>
      </c>
      <c r="G637" s="80">
        <v>3.72237e-7</v>
      </c>
      <c r="H637" s="79">
        <v>0.0136312</v>
      </c>
      <c r="I637" s="79">
        <v>0.0766889</v>
      </c>
      <c r="J637" s="81">
        <v>0.858922</v>
      </c>
    </row>
    <row r="638" spans="1:10">
      <c r="A638" s="78" t="s">
        <v>113</v>
      </c>
      <c r="B638" s="78" t="s">
        <v>18</v>
      </c>
      <c r="C638" s="78" t="s">
        <v>17</v>
      </c>
      <c r="D638" s="79">
        <v>0.0979044</v>
      </c>
      <c r="E638" s="79">
        <v>0.0609349</v>
      </c>
      <c r="F638" s="79">
        <v>0.0129703</v>
      </c>
      <c r="G638" s="80">
        <v>2.63846e-6</v>
      </c>
      <c r="H638" s="79">
        <v>0.0618361</v>
      </c>
      <c r="I638" s="79">
        <v>0.100949</v>
      </c>
      <c r="J638" s="81">
        <v>0.540177</v>
      </c>
    </row>
    <row r="639" spans="1:10">
      <c r="A639" s="78" t="s">
        <v>428</v>
      </c>
      <c r="B639" s="78" t="s">
        <v>17</v>
      </c>
      <c r="C639" s="78" t="s">
        <v>18</v>
      </c>
      <c r="D639" s="79">
        <v>0.219294</v>
      </c>
      <c r="E639" s="79">
        <v>-0.0544035</v>
      </c>
      <c r="F639" s="79">
        <v>0.0111271</v>
      </c>
      <c r="G639" s="80">
        <v>8.91887e-7</v>
      </c>
      <c r="H639" s="79">
        <v>-0.0835655</v>
      </c>
      <c r="I639" s="79">
        <v>0.0717321</v>
      </c>
      <c r="J639" s="81">
        <v>0.244032</v>
      </c>
    </row>
    <row r="640" spans="1:10">
      <c r="A640" s="78" t="s">
        <v>429</v>
      </c>
      <c r="B640" s="78" t="s">
        <v>18</v>
      </c>
      <c r="C640" s="78" t="s">
        <v>17</v>
      </c>
      <c r="D640" s="79">
        <v>0.361746</v>
      </c>
      <c r="E640" s="79">
        <v>-0.088021</v>
      </c>
      <c r="F640" s="79">
        <v>0.019876</v>
      </c>
      <c r="G640" s="80">
        <v>7.88352e-6</v>
      </c>
      <c r="H640" s="79">
        <v>0.113489</v>
      </c>
      <c r="I640" s="79">
        <v>0.0604711</v>
      </c>
      <c r="J640" s="81">
        <v>0.0605536</v>
      </c>
    </row>
    <row r="641" spans="1:10">
      <c r="A641" s="78" t="s">
        <v>430</v>
      </c>
      <c r="B641" s="78" t="s">
        <v>13</v>
      </c>
      <c r="C641" s="78" t="s">
        <v>12</v>
      </c>
      <c r="D641" s="79">
        <v>0.102281</v>
      </c>
      <c r="E641" s="79">
        <v>-0.0619209</v>
      </c>
      <c r="F641" s="79">
        <v>0.0135744</v>
      </c>
      <c r="G641" s="80">
        <v>6.93793e-6</v>
      </c>
      <c r="H641" s="79">
        <v>-0.00158607</v>
      </c>
      <c r="I641" s="79">
        <v>0.103549</v>
      </c>
      <c r="J641" s="81">
        <v>0.987779</v>
      </c>
    </row>
    <row r="642" spans="1:10">
      <c r="A642" s="78" t="s">
        <v>431</v>
      </c>
      <c r="B642" s="78" t="s">
        <v>18</v>
      </c>
      <c r="C642" s="78" t="s">
        <v>17</v>
      </c>
      <c r="D642" s="79">
        <v>0.0962555</v>
      </c>
      <c r="E642" s="79">
        <v>-0.0993013</v>
      </c>
      <c r="F642" s="79">
        <v>0.0224788</v>
      </c>
      <c r="G642" s="80">
        <v>7.93341e-6</v>
      </c>
      <c r="H642" s="79">
        <v>-0.124571</v>
      </c>
      <c r="I642" s="79">
        <v>0.101243</v>
      </c>
      <c r="J642" s="81">
        <v>0.218543</v>
      </c>
    </row>
    <row r="643" spans="1:10">
      <c r="A643" s="78" t="s">
        <v>432</v>
      </c>
      <c r="B643" s="78" t="s">
        <v>17</v>
      </c>
      <c r="C643" s="78" t="s">
        <v>18</v>
      </c>
      <c r="D643" s="79">
        <v>0.539873</v>
      </c>
      <c r="E643" s="79">
        <v>0.0959639</v>
      </c>
      <c r="F643" s="79">
        <v>0.021545</v>
      </c>
      <c r="G643" s="80">
        <v>6.32732e-6</v>
      </c>
      <c r="H643" s="79">
        <v>-0.0354219</v>
      </c>
      <c r="I643" s="79">
        <v>0.0581166</v>
      </c>
      <c r="J643" s="81">
        <v>0.542196</v>
      </c>
    </row>
    <row r="644" spans="1:10">
      <c r="A644" s="78" t="s">
        <v>433</v>
      </c>
      <c r="B644" s="78" t="s">
        <v>13</v>
      </c>
      <c r="C644" s="78" t="s">
        <v>18</v>
      </c>
      <c r="D644" s="79">
        <v>0.143163</v>
      </c>
      <c r="E644" s="79">
        <v>-0.0642449</v>
      </c>
      <c r="F644" s="79">
        <v>0.0142702</v>
      </c>
      <c r="G644" s="80">
        <v>7.41515e-6</v>
      </c>
      <c r="H644" s="79">
        <v>-0.0532766</v>
      </c>
      <c r="I644" s="79">
        <v>0.0817932</v>
      </c>
      <c r="J644" s="81">
        <v>0.514816</v>
      </c>
    </row>
    <row r="645" spans="1:10">
      <c r="A645" s="78" t="s">
        <v>434</v>
      </c>
      <c r="B645" s="78" t="s">
        <v>12</v>
      </c>
      <c r="C645" s="78" t="s">
        <v>17</v>
      </c>
      <c r="D645" s="79">
        <v>0.0256118</v>
      </c>
      <c r="E645" s="79">
        <v>0.0503337</v>
      </c>
      <c r="F645" s="79">
        <v>0.0113763</v>
      </c>
      <c r="G645" s="80">
        <v>9.2538e-6</v>
      </c>
      <c r="H645" s="79">
        <v>0.143151</v>
      </c>
      <c r="I645" s="79">
        <v>0.192823</v>
      </c>
      <c r="J645" s="81">
        <v>0.457849</v>
      </c>
    </row>
    <row r="646" spans="1:10">
      <c r="A646" s="78" t="s">
        <v>435</v>
      </c>
      <c r="B646" s="78" t="s">
        <v>17</v>
      </c>
      <c r="C646" s="78" t="s">
        <v>18</v>
      </c>
      <c r="D646" s="79">
        <v>0.727141</v>
      </c>
      <c r="E646" s="79">
        <v>0.055301</v>
      </c>
      <c r="F646" s="79">
        <v>0.0117654</v>
      </c>
      <c r="G646" s="80">
        <v>2.57365e-6</v>
      </c>
      <c r="H646" s="79">
        <v>-0.0510356</v>
      </c>
      <c r="I646" s="79">
        <v>0.0652594</v>
      </c>
      <c r="J646" s="81">
        <v>0.43419</v>
      </c>
    </row>
    <row r="647" spans="1:10">
      <c r="A647" s="78" t="s">
        <v>436</v>
      </c>
      <c r="B647" s="78" t="s">
        <v>17</v>
      </c>
      <c r="C647" s="78" t="s">
        <v>18</v>
      </c>
      <c r="D647" s="79">
        <v>0.528496</v>
      </c>
      <c r="E647" s="79">
        <v>0.0514024</v>
      </c>
      <c r="F647" s="79">
        <v>0.0112125</v>
      </c>
      <c r="G647" s="80">
        <v>4.50671e-6</v>
      </c>
      <c r="H647" s="79">
        <v>0.0453883</v>
      </c>
      <c r="I647" s="79">
        <v>0.0581895</v>
      </c>
      <c r="J647" s="81">
        <v>0.435387</v>
      </c>
    </row>
    <row r="648" spans="1:10">
      <c r="A648" s="78" t="s">
        <v>437</v>
      </c>
      <c r="B648" s="78" t="s">
        <v>18</v>
      </c>
      <c r="C648" s="78" t="s">
        <v>17</v>
      </c>
      <c r="D648" s="79">
        <v>0.441562</v>
      </c>
      <c r="E648" s="79">
        <v>0.0526752</v>
      </c>
      <c r="F648" s="79">
        <v>0.0114886</v>
      </c>
      <c r="G648" s="80">
        <v>4.63554e-6</v>
      </c>
      <c r="H648" s="79">
        <v>0.0544654</v>
      </c>
      <c r="I648" s="79">
        <v>0.0583171</v>
      </c>
      <c r="J648" s="81">
        <v>0.350328</v>
      </c>
    </row>
    <row r="649" spans="1:10">
      <c r="A649" s="78" t="s">
        <v>438</v>
      </c>
      <c r="B649" s="78" t="s">
        <v>13</v>
      </c>
      <c r="C649" s="78" t="s">
        <v>18</v>
      </c>
      <c r="D649" s="79">
        <v>0.136708</v>
      </c>
      <c r="E649" s="79">
        <v>-0.083617</v>
      </c>
      <c r="F649" s="79">
        <v>0.0187159</v>
      </c>
      <c r="G649" s="80">
        <v>7.88515e-6</v>
      </c>
      <c r="H649" s="79">
        <v>-0.073902</v>
      </c>
      <c r="I649" s="79">
        <v>0.0841729</v>
      </c>
      <c r="J649" s="81">
        <v>0.379955</v>
      </c>
    </row>
    <row r="650" spans="1:10">
      <c r="A650" s="78" t="s">
        <v>439</v>
      </c>
      <c r="B650" s="78" t="s">
        <v>18</v>
      </c>
      <c r="C650" s="78" t="s">
        <v>13</v>
      </c>
      <c r="D650" s="79">
        <v>0.202062</v>
      </c>
      <c r="E650" s="79">
        <v>-0.0904972</v>
      </c>
      <c r="F650" s="79">
        <v>0.0200428</v>
      </c>
      <c r="G650" s="80">
        <v>5.26926e-6</v>
      </c>
      <c r="H650" s="79">
        <v>-0.0702875</v>
      </c>
      <c r="I650" s="79">
        <v>0.0715386</v>
      </c>
      <c r="J650" s="81">
        <v>0.325847</v>
      </c>
    </row>
    <row r="651" spans="1:10">
      <c r="A651" s="78" t="s">
        <v>440</v>
      </c>
      <c r="B651" s="78" t="s">
        <v>17</v>
      </c>
      <c r="C651" s="78" t="s">
        <v>18</v>
      </c>
      <c r="D651" s="79">
        <v>0.795076</v>
      </c>
      <c r="E651" s="79">
        <v>-0.050942</v>
      </c>
      <c r="F651" s="79">
        <v>0.0114921</v>
      </c>
      <c r="G651" s="80">
        <v>7.45006e-6</v>
      </c>
      <c r="H651" s="79">
        <v>-0.0291507</v>
      </c>
      <c r="I651" s="79">
        <v>0.0721889</v>
      </c>
      <c r="J651" s="81">
        <v>0.686352</v>
      </c>
    </row>
    <row r="652" spans="1:10">
      <c r="A652" s="78" t="s">
        <v>441</v>
      </c>
      <c r="B652" s="78" t="s">
        <v>18</v>
      </c>
      <c r="C652" s="78" t="s">
        <v>17</v>
      </c>
      <c r="D652" s="79">
        <v>0.861907</v>
      </c>
      <c r="E652" s="79">
        <v>0.0554965</v>
      </c>
      <c r="F652" s="79">
        <v>0.0119467</v>
      </c>
      <c r="G652" s="80">
        <v>3.73474e-6</v>
      </c>
      <c r="H652" s="79">
        <v>-0.0135205</v>
      </c>
      <c r="I652" s="79">
        <v>0.0838193</v>
      </c>
      <c r="J652" s="81">
        <v>0.871853</v>
      </c>
    </row>
    <row r="653" spans="1:10">
      <c r="A653" s="78" t="s">
        <v>442</v>
      </c>
      <c r="B653" s="78" t="s">
        <v>13</v>
      </c>
      <c r="C653" s="78" t="s">
        <v>12</v>
      </c>
      <c r="D653" s="79">
        <v>0.230566</v>
      </c>
      <c r="E653" s="79">
        <v>0.0587799</v>
      </c>
      <c r="F653" s="79">
        <v>0.0128297</v>
      </c>
      <c r="G653" s="80">
        <v>4.49345e-6</v>
      </c>
      <c r="H653" s="79">
        <v>0.0320818</v>
      </c>
      <c r="I653" s="79">
        <v>0.0712135</v>
      </c>
      <c r="J653" s="81">
        <v>0.652349</v>
      </c>
    </row>
    <row r="654" spans="1:10">
      <c r="A654" s="78" t="s">
        <v>443</v>
      </c>
      <c r="B654" s="78" t="s">
        <v>17</v>
      </c>
      <c r="C654" s="78" t="s">
        <v>12</v>
      </c>
      <c r="D654" s="79">
        <v>0.210345</v>
      </c>
      <c r="E654" s="79">
        <v>0.202367</v>
      </c>
      <c r="F654" s="79">
        <v>0.0464388</v>
      </c>
      <c r="G654" s="80">
        <v>6.74544e-6</v>
      </c>
      <c r="H654" s="79">
        <v>-0.00786325</v>
      </c>
      <c r="I654" s="79">
        <v>0.0740789</v>
      </c>
      <c r="J654" s="81">
        <v>0.915466</v>
      </c>
    </row>
    <row r="655" spans="1:10">
      <c r="A655" s="78" t="s">
        <v>444</v>
      </c>
      <c r="B655" s="78" t="s">
        <v>18</v>
      </c>
      <c r="C655" s="78" t="s">
        <v>17</v>
      </c>
      <c r="D655" s="79">
        <v>0.910581</v>
      </c>
      <c r="E655" s="79">
        <v>-0.0534397</v>
      </c>
      <c r="F655" s="79">
        <v>0.0118254</v>
      </c>
      <c r="G655" s="80">
        <v>8.67981e-6</v>
      </c>
      <c r="H655" s="79">
        <v>-0.185965</v>
      </c>
      <c r="I655" s="79">
        <v>0.101421</v>
      </c>
      <c r="J655" s="81">
        <v>0.0667129</v>
      </c>
    </row>
    <row r="656" spans="1:10">
      <c r="A656" s="78" t="s">
        <v>445</v>
      </c>
      <c r="B656" s="78" t="s">
        <v>12</v>
      </c>
      <c r="C656" s="78" t="s">
        <v>13</v>
      </c>
      <c r="D656" s="79">
        <v>0.189653</v>
      </c>
      <c r="E656" s="79">
        <v>-0.0638696</v>
      </c>
      <c r="F656" s="79">
        <v>0.0141765</v>
      </c>
      <c r="G656" s="80">
        <v>5.47621e-6</v>
      </c>
      <c r="H656" s="79">
        <v>0.130958</v>
      </c>
      <c r="I656" s="79">
        <v>0.0737062</v>
      </c>
      <c r="J656" s="81">
        <v>0.0756084</v>
      </c>
    </row>
    <row r="657" spans="1:10">
      <c r="A657" s="78" t="s">
        <v>446</v>
      </c>
      <c r="B657" s="78" t="s">
        <v>17</v>
      </c>
      <c r="C657" s="78" t="s">
        <v>12</v>
      </c>
      <c r="D657" s="79">
        <v>0.0190027</v>
      </c>
      <c r="E657" s="79">
        <v>0.100666</v>
      </c>
      <c r="F657" s="79">
        <v>0.0207016</v>
      </c>
      <c r="G657" s="80">
        <v>1.57688e-6</v>
      </c>
      <c r="H657" s="79">
        <v>0.383867</v>
      </c>
      <c r="I657" s="79">
        <v>0.229086</v>
      </c>
      <c r="J657" s="81">
        <v>0.093808</v>
      </c>
    </row>
    <row r="658" spans="1:10">
      <c r="A658" s="78" t="s">
        <v>447</v>
      </c>
      <c r="B658" s="78" t="s">
        <v>17</v>
      </c>
      <c r="C658" s="78" t="s">
        <v>12</v>
      </c>
      <c r="D658" s="79">
        <v>0.895413</v>
      </c>
      <c r="E658" s="79">
        <v>-0.0509102</v>
      </c>
      <c r="F658" s="79">
        <v>0.0113253</v>
      </c>
      <c r="G658" s="80">
        <v>8.48887e-6</v>
      </c>
      <c r="H658" s="79">
        <v>-0.0482453</v>
      </c>
      <c r="I658" s="79">
        <v>0.0947843</v>
      </c>
      <c r="J658" s="81">
        <v>0.610752</v>
      </c>
    </row>
    <row r="659" spans="1:10">
      <c r="A659" s="78" t="s">
        <v>89</v>
      </c>
      <c r="B659" s="78" t="s">
        <v>13</v>
      </c>
      <c r="C659" s="78" t="s">
        <v>12</v>
      </c>
      <c r="D659" s="79">
        <v>0.439814</v>
      </c>
      <c r="E659" s="79">
        <v>0.0749798</v>
      </c>
      <c r="F659" s="79">
        <v>0.0150177</v>
      </c>
      <c r="G659" s="80">
        <v>6.73085e-7</v>
      </c>
      <c r="H659" s="79">
        <v>-0.0122797</v>
      </c>
      <c r="I659" s="79">
        <v>0.0604536</v>
      </c>
      <c r="J659" s="81">
        <v>0.839037</v>
      </c>
    </row>
    <row r="660" spans="1:10">
      <c r="A660" s="78" t="s">
        <v>91</v>
      </c>
      <c r="B660" s="78" t="s">
        <v>18</v>
      </c>
      <c r="C660" s="78" t="s">
        <v>17</v>
      </c>
      <c r="D660" s="79">
        <v>0.413917</v>
      </c>
      <c r="E660" s="79">
        <v>0.0619104</v>
      </c>
      <c r="F660" s="79">
        <v>0.0130946</v>
      </c>
      <c r="G660" s="80">
        <v>2.15139e-6</v>
      </c>
      <c r="H660" s="79">
        <v>-0.0279861</v>
      </c>
      <c r="I660" s="79">
        <v>0.0592395</v>
      </c>
      <c r="J660" s="81">
        <v>0.636625</v>
      </c>
    </row>
    <row r="661" spans="1:10">
      <c r="A661" s="78" t="s">
        <v>92</v>
      </c>
      <c r="B661" s="78" t="s">
        <v>13</v>
      </c>
      <c r="C661" s="78" t="s">
        <v>12</v>
      </c>
      <c r="D661" s="79">
        <v>0.481734</v>
      </c>
      <c r="E661" s="79">
        <v>-0.0745516</v>
      </c>
      <c r="F661" s="79">
        <v>0.0156195</v>
      </c>
      <c r="G661" s="80">
        <v>2.69942e-6</v>
      </c>
      <c r="H661" s="79">
        <v>0.0851573</v>
      </c>
      <c r="I661" s="79">
        <v>0.0595567</v>
      </c>
      <c r="J661" s="81">
        <v>0.152759</v>
      </c>
    </row>
    <row r="662" spans="1:10">
      <c r="A662" s="78" t="s">
        <v>198</v>
      </c>
      <c r="B662" s="78" t="s">
        <v>17</v>
      </c>
      <c r="C662" s="78" t="s">
        <v>18</v>
      </c>
      <c r="D662" s="79">
        <v>0.740919</v>
      </c>
      <c r="E662" s="79">
        <v>-0.0687992</v>
      </c>
      <c r="F662" s="79">
        <v>0.0147694</v>
      </c>
      <c r="G662" s="80">
        <v>2.75442e-6</v>
      </c>
      <c r="H662" s="79">
        <v>0.0351899</v>
      </c>
      <c r="I662" s="79">
        <v>0.0682274</v>
      </c>
      <c r="J662" s="81">
        <v>0.606012</v>
      </c>
    </row>
    <row r="663" spans="1:10">
      <c r="A663" s="78" t="s">
        <v>199</v>
      </c>
      <c r="B663" s="78" t="s">
        <v>18</v>
      </c>
      <c r="C663" s="78" t="s">
        <v>17</v>
      </c>
      <c r="D663" s="79">
        <v>0.922852</v>
      </c>
      <c r="E663" s="79">
        <v>-0.0648691</v>
      </c>
      <c r="F663" s="79">
        <v>0.0135928</v>
      </c>
      <c r="G663" s="80">
        <v>1.1293e-6</v>
      </c>
      <c r="H663" s="79">
        <v>0.0127204</v>
      </c>
      <c r="I663" s="79">
        <v>0.11184</v>
      </c>
      <c r="J663" s="81">
        <v>0.909446</v>
      </c>
    </row>
    <row r="664" spans="1:10">
      <c r="A664" s="78" t="s">
        <v>95</v>
      </c>
      <c r="B664" s="78" t="s">
        <v>18</v>
      </c>
      <c r="C664" s="78" t="s">
        <v>17</v>
      </c>
      <c r="D664" s="79">
        <v>0.0674074</v>
      </c>
      <c r="E664" s="79">
        <v>-0.0758811</v>
      </c>
      <c r="F664" s="79">
        <v>0.0167762</v>
      </c>
      <c r="G664" s="80">
        <v>6.63025e-6</v>
      </c>
      <c r="H664" s="79">
        <v>-0.00158009</v>
      </c>
      <c r="I664" s="79">
        <v>0.117134</v>
      </c>
      <c r="J664" s="81">
        <v>0.989237</v>
      </c>
    </row>
    <row r="665" spans="1:10">
      <c r="A665" s="78" t="s">
        <v>96</v>
      </c>
      <c r="B665" s="78" t="s">
        <v>17</v>
      </c>
      <c r="C665" s="78" t="s">
        <v>18</v>
      </c>
      <c r="D665" s="79">
        <v>0.259311</v>
      </c>
      <c r="E665" s="79">
        <v>-0.0704354</v>
      </c>
      <c r="F665" s="79">
        <v>0.0147128</v>
      </c>
      <c r="G665" s="80">
        <v>2.51287e-6</v>
      </c>
      <c r="H665" s="79">
        <v>0.0460009</v>
      </c>
      <c r="I665" s="79">
        <v>0.0672179</v>
      </c>
      <c r="J665" s="81">
        <v>0.493751</v>
      </c>
    </row>
    <row r="666" spans="1:10">
      <c r="A666" s="78" t="s">
        <v>200</v>
      </c>
      <c r="B666" s="78" t="s">
        <v>18</v>
      </c>
      <c r="C666" s="78" t="s">
        <v>17</v>
      </c>
      <c r="D666" s="79">
        <v>0.260914</v>
      </c>
      <c r="E666" s="79">
        <v>-0.0631526</v>
      </c>
      <c r="F666" s="79">
        <v>0.0143767</v>
      </c>
      <c r="G666" s="80">
        <v>9.5812e-6</v>
      </c>
      <c r="H666" s="79">
        <v>-0.0500622</v>
      </c>
      <c r="I666" s="79">
        <v>0.0655817</v>
      </c>
      <c r="J666" s="81">
        <v>0.445251</v>
      </c>
    </row>
    <row r="667" spans="1:10">
      <c r="A667" s="78" t="s">
        <v>448</v>
      </c>
      <c r="B667" s="78" t="s">
        <v>12</v>
      </c>
      <c r="C667" s="78" t="s">
        <v>13</v>
      </c>
      <c r="D667" s="79">
        <v>0.366324</v>
      </c>
      <c r="E667" s="79">
        <v>-0.152918</v>
      </c>
      <c r="F667" s="79">
        <v>0.0288525</v>
      </c>
      <c r="G667" s="80">
        <v>1.53784e-7</v>
      </c>
      <c r="H667" s="79">
        <v>0.0533774</v>
      </c>
      <c r="I667" s="79">
        <v>0.0600974</v>
      </c>
      <c r="J667" s="81">
        <v>0.374443</v>
      </c>
    </row>
    <row r="668" spans="1:10">
      <c r="A668" s="78" t="s">
        <v>449</v>
      </c>
      <c r="B668" s="78" t="s">
        <v>13</v>
      </c>
      <c r="C668" s="78" t="s">
        <v>12</v>
      </c>
      <c r="D668" s="79">
        <v>0.108157</v>
      </c>
      <c r="E668" s="79">
        <v>0.145501</v>
      </c>
      <c r="F668" s="79">
        <v>0.0300007</v>
      </c>
      <c r="G668" s="80">
        <v>3.07921e-6</v>
      </c>
      <c r="H668" s="79">
        <v>-0.04929</v>
      </c>
      <c r="I668" s="79">
        <v>0.107917</v>
      </c>
      <c r="J668" s="81">
        <v>0.647857</v>
      </c>
    </row>
    <row r="669" spans="1:10">
      <c r="A669" s="78" t="s">
        <v>450</v>
      </c>
      <c r="B669" s="78" t="s">
        <v>17</v>
      </c>
      <c r="C669" s="78" t="s">
        <v>18</v>
      </c>
      <c r="D669" s="79">
        <v>0.328203</v>
      </c>
      <c r="E669" s="79">
        <v>-0.197786</v>
      </c>
      <c r="F669" s="79">
        <v>0.0410495</v>
      </c>
      <c r="G669" s="80">
        <v>5.97008e-7</v>
      </c>
      <c r="H669" s="79">
        <v>-0.00508593</v>
      </c>
      <c r="I669" s="79">
        <v>0.0613546</v>
      </c>
      <c r="J669" s="81">
        <v>0.933936</v>
      </c>
    </row>
    <row r="670" spans="1:10">
      <c r="A670" s="78" t="s">
        <v>451</v>
      </c>
      <c r="B670" s="78" t="s">
        <v>18</v>
      </c>
      <c r="C670" s="78" t="s">
        <v>17</v>
      </c>
      <c r="D670" s="79">
        <v>0.154284</v>
      </c>
      <c r="E670" s="79">
        <v>0.148942</v>
      </c>
      <c r="F670" s="79">
        <v>0.0318366</v>
      </c>
      <c r="G670" s="80">
        <v>2.83374e-6</v>
      </c>
      <c r="H670" s="79">
        <v>-0.0795113</v>
      </c>
      <c r="I670" s="79">
        <v>0.0863651</v>
      </c>
      <c r="J670" s="81">
        <v>0.357237</v>
      </c>
    </row>
    <row r="671" spans="1:10">
      <c r="A671" s="78" t="s">
        <v>452</v>
      </c>
      <c r="B671" s="78" t="s">
        <v>18</v>
      </c>
      <c r="C671" s="78" t="s">
        <v>17</v>
      </c>
      <c r="D671" s="79">
        <v>0.683126</v>
      </c>
      <c r="E671" s="79">
        <v>0.101088</v>
      </c>
      <c r="F671" s="79">
        <v>0.0225594</v>
      </c>
      <c r="G671" s="80">
        <v>6.40088e-6</v>
      </c>
      <c r="H671" s="79">
        <v>0.0231737</v>
      </c>
      <c r="I671" s="79">
        <v>0.0638273</v>
      </c>
      <c r="J671" s="81">
        <v>0.716552</v>
      </c>
    </row>
    <row r="672" spans="1:10">
      <c r="A672" s="78" t="s">
        <v>89</v>
      </c>
      <c r="B672" s="78" t="s">
        <v>13</v>
      </c>
      <c r="C672" s="78" t="s">
        <v>12</v>
      </c>
      <c r="D672" s="79">
        <v>0.439814</v>
      </c>
      <c r="E672" s="79">
        <v>0.0750473</v>
      </c>
      <c r="F672" s="79">
        <v>0.0150184</v>
      </c>
      <c r="G672" s="80">
        <v>6.58385e-7</v>
      </c>
      <c r="H672" s="79">
        <v>-0.0122797</v>
      </c>
      <c r="I672" s="79">
        <v>0.0604536</v>
      </c>
      <c r="J672" s="81">
        <v>0.839037</v>
      </c>
    </row>
    <row r="673" spans="1:10">
      <c r="A673" s="78" t="s">
        <v>91</v>
      </c>
      <c r="B673" s="78" t="s">
        <v>18</v>
      </c>
      <c r="C673" s="78" t="s">
        <v>17</v>
      </c>
      <c r="D673" s="79">
        <v>0.413917</v>
      </c>
      <c r="E673" s="79">
        <v>0.061772</v>
      </c>
      <c r="F673" s="79">
        <v>0.0130954</v>
      </c>
      <c r="G673" s="80">
        <v>2.2648e-6</v>
      </c>
      <c r="H673" s="79">
        <v>-0.0279861</v>
      </c>
      <c r="I673" s="79">
        <v>0.0592395</v>
      </c>
      <c r="J673" s="81">
        <v>0.636625</v>
      </c>
    </row>
    <row r="674" spans="1:10">
      <c r="A674" s="78" t="s">
        <v>92</v>
      </c>
      <c r="B674" s="78" t="s">
        <v>13</v>
      </c>
      <c r="C674" s="78" t="s">
        <v>12</v>
      </c>
      <c r="D674" s="79">
        <v>0.481734</v>
      </c>
      <c r="E674" s="79">
        <v>-0.0745352</v>
      </c>
      <c r="F674" s="79">
        <v>0.0156201</v>
      </c>
      <c r="G674" s="80">
        <v>2.71569e-6</v>
      </c>
      <c r="H674" s="79">
        <v>0.0851573</v>
      </c>
      <c r="I674" s="79">
        <v>0.0595567</v>
      </c>
      <c r="J674" s="81">
        <v>0.152759</v>
      </c>
    </row>
    <row r="675" spans="1:10">
      <c r="A675" s="78" t="s">
        <v>198</v>
      </c>
      <c r="B675" s="78" t="s">
        <v>17</v>
      </c>
      <c r="C675" s="78" t="s">
        <v>18</v>
      </c>
      <c r="D675" s="79">
        <v>0.740919</v>
      </c>
      <c r="E675" s="79">
        <v>-0.0685454</v>
      </c>
      <c r="F675" s="79">
        <v>0.0147701</v>
      </c>
      <c r="G675" s="80">
        <v>2.99799e-6</v>
      </c>
      <c r="H675" s="79">
        <v>0.0351899</v>
      </c>
      <c r="I675" s="79">
        <v>0.0682274</v>
      </c>
      <c r="J675" s="81">
        <v>0.606012</v>
      </c>
    </row>
    <row r="676" spans="1:10">
      <c r="A676" s="78" t="s">
        <v>199</v>
      </c>
      <c r="B676" s="78" t="s">
        <v>18</v>
      </c>
      <c r="C676" s="78" t="s">
        <v>17</v>
      </c>
      <c r="D676" s="79">
        <v>0.922852</v>
      </c>
      <c r="E676" s="79">
        <v>-0.0649225</v>
      </c>
      <c r="F676" s="79">
        <v>0.0135934</v>
      </c>
      <c r="G676" s="80">
        <v>1.1036e-6</v>
      </c>
      <c r="H676" s="79">
        <v>0.0127204</v>
      </c>
      <c r="I676" s="79">
        <v>0.11184</v>
      </c>
      <c r="J676" s="81">
        <v>0.909446</v>
      </c>
    </row>
    <row r="677" spans="1:10">
      <c r="A677" s="78" t="s">
        <v>95</v>
      </c>
      <c r="B677" s="78" t="s">
        <v>18</v>
      </c>
      <c r="C677" s="78" t="s">
        <v>17</v>
      </c>
      <c r="D677" s="79">
        <v>0.0674074</v>
      </c>
      <c r="E677" s="79">
        <v>-0.0760539</v>
      </c>
      <c r="F677" s="79">
        <v>0.0167769</v>
      </c>
      <c r="G677" s="80">
        <v>6.32121e-6</v>
      </c>
      <c r="H677" s="79">
        <v>-0.00158009</v>
      </c>
      <c r="I677" s="79">
        <v>0.117134</v>
      </c>
      <c r="J677" s="81">
        <v>0.989237</v>
      </c>
    </row>
    <row r="678" spans="1:10">
      <c r="A678" s="78" t="s">
        <v>96</v>
      </c>
      <c r="B678" s="78" t="s">
        <v>17</v>
      </c>
      <c r="C678" s="78" t="s">
        <v>18</v>
      </c>
      <c r="D678" s="79">
        <v>0.259311</v>
      </c>
      <c r="E678" s="79">
        <v>-0.0703407</v>
      </c>
      <c r="F678" s="79">
        <v>0.0147133</v>
      </c>
      <c r="G678" s="80">
        <v>2.59884e-6</v>
      </c>
      <c r="H678" s="79">
        <v>0.0460009</v>
      </c>
      <c r="I678" s="79">
        <v>0.0672179</v>
      </c>
      <c r="J678" s="81">
        <v>0.493751</v>
      </c>
    </row>
    <row r="679" spans="1:10">
      <c r="A679" s="78" t="s">
        <v>200</v>
      </c>
      <c r="B679" s="78" t="s">
        <v>18</v>
      </c>
      <c r="C679" s="78" t="s">
        <v>17</v>
      </c>
      <c r="D679" s="79">
        <v>0.260914</v>
      </c>
      <c r="E679" s="79">
        <v>-0.0632957</v>
      </c>
      <c r="F679" s="79">
        <v>0.0143777</v>
      </c>
      <c r="G679" s="80">
        <v>9.17128e-6</v>
      </c>
      <c r="H679" s="79">
        <v>-0.0500622</v>
      </c>
      <c r="I679" s="79">
        <v>0.0655817</v>
      </c>
      <c r="J679" s="81">
        <v>0.445251</v>
      </c>
    </row>
    <row r="680" spans="1:10">
      <c r="A680" s="78" t="s">
        <v>453</v>
      </c>
      <c r="B680" s="78" t="s">
        <v>17</v>
      </c>
      <c r="C680" s="78" t="s">
        <v>18</v>
      </c>
      <c r="D680" s="79">
        <v>0.157443</v>
      </c>
      <c r="E680" s="79">
        <v>0.0835752</v>
      </c>
      <c r="F680" s="79">
        <v>0.0192017</v>
      </c>
      <c r="G680" s="80">
        <v>7.93542e-6</v>
      </c>
      <c r="H680" s="79">
        <v>0.0182806</v>
      </c>
      <c r="I680" s="79">
        <v>0.078436</v>
      </c>
      <c r="J680" s="81">
        <v>0.815711</v>
      </c>
    </row>
    <row r="681" spans="1:10">
      <c r="A681" s="78" t="s">
        <v>454</v>
      </c>
      <c r="B681" s="78" t="s">
        <v>13</v>
      </c>
      <c r="C681" s="78" t="s">
        <v>12</v>
      </c>
      <c r="D681" s="79">
        <v>0.893876</v>
      </c>
      <c r="E681" s="79">
        <v>0.0515687</v>
      </c>
      <c r="F681" s="79">
        <v>0.0112199</v>
      </c>
      <c r="G681" s="80">
        <v>4.68058e-6</v>
      </c>
      <c r="H681" s="79">
        <v>-0.0839719</v>
      </c>
      <c r="I681" s="79">
        <v>0.0974708</v>
      </c>
      <c r="J681" s="81">
        <v>0.388958</v>
      </c>
    </row>
    <row r="682" spans="1:10">
      <c r="A682" s="78" t="s">
        <v>455</v>
      </c>
      <c r="B682" s="78" t="s">
        <v>12</v>
      </c>
      <c r="C682" s="78" t="s">
        <v>13</v>
      </c>
      <c r="D682" s="79">
        <v>0.532188</v>
      </c>
      <c r="E682" s="79">
        <v>0.0512653</v>
      </c>
      <c r="F682" s="79">
        <v>0.0109555</v>
      </c>
      <c r="G682" s="80">
        <v>2.91092e-6</v>
      </c>
      <c r="H682" s="79">
        <v>-0.0348578</v>
      </c>
      <c r="I682" s="79">
        <v>0.0646516</v>
      </c>
      <c r="J682" s="81">
        <v>0.589773</v>
      </c>
    </row>
    <row r="683" spans="1:10">
      <c r="A683" s="78" t="s">
        <v>456</v>
      </c>
      <c r="B683" s="78" t="s">
        <v>18</v>
      </c>
      <c r="C683" s="78" t="s">
        <v>17</v>
      </c>
      <c r="D683" s="79">
        <v>0.949823</v>
      </c>
      <c r="E683" s="79">
        <v>0.053089</v>
      </c>
      <c r="F683" s="79">
        <v>0.0110983</v>
      </c>
      <c r="G683" s="80">
        <v>2.04052e-6</v>
      </c>
      <c r="H683" s="79">
        <v>0.10799</v>
      </c>
      <c r="I683" s="79">
        <v>0.132695</v>
      </c>
      <c r="J683" s="81">
        <v>0.415749</v>
      </c>
    </row>
    <row r="684" spans="1:10">
      <c r="A684" s="78" t="s">
        <v>457</v>
      </c>
      <c r="B684" s="78" t="s">
        <v>18</v>
      </c>
      <c r="C684" s="78" t="s">
        <v>17</v>
      </c>
      <c r="D684" s="79">
        <v>0.00847842</v>
      </c>
      <c r="E684" s="79">
        <v>0.0644965</v>
      </c>
      <c r="F684" s="79">
        <v>0.0136702</v>
      </c>
      <c r="G684" s="80">
        <v>1.9777e-6</v>
      </c>
      <c r="H684" s="79">
        <v>-0.0907284</v>
      </c>
      <c r="I684" s="79">
        <v>0.343929</v>
      </c>
      <c r="J684" s="81">
        <v>0.791934</v>
      </c>
    </row>
    <row r="685" spans="1:10">
      <c r="A685" s="78" t="s">
        <v>458</v>
      </c>
      <c r="B685" s="78" t="s">
        <v>18</v>
      </c>
      <c r="C685" s="78" t="s">
        <v>17</v>
      </c>
      <c r="D685" s="79">
        <v>0.81631</v>
      </c>
      <c r="E685" s="79">
        <v>0.0500065</v>
      </c>
      <c r="F685" s="79">
        <v>0.0112001</v>
      </c>
      <c r="G685" s="80">
        <v>6.74481e-6</v>
      </c>
      <c r="H685" s="79">
        <v>-0.0277156</v>
      </c>
      <c r="I685" s="79">
        <v>0.0760085</v>
      </c>
      <c r="J685" s="81">
        <v>0.715382</v>
      </c>
    </row>
    <row r="686" spans="1:10">
      <c r="A686" s="78" t="s">
        <v>459</v>
      </c>
      <c r="B686" s="78" t="s">
        <v>12</v>
      </c>
      <c r="C686" s="78" t="s">
        <v>17</v>
      </c>
      <c r="D686" s="79">
        <v>0.23199</v>
      </c>
      <c r="E686" s="79">
        <v>-0.0877497</v>
      </c>
      <c r="F686" s="79">
        <v>0.0189408</v>
      </c>
      <c r="G686" s="80">
        <v>3.32216e-6</v>
      </c>
      <c r="H686" s="79">
        <v>0.117042</v>
      </c>
      <c r="I686" s="79">
        <v>0.0784227</v>
      </c>
      <c r="J686" s="81">
        <v>0.135579</v>
      </c>
    </row>
    <row r="687" spans="1:10">
      <c r="A687" s="78" t="s">
        <v>460</v>
      </c>
      <c r="B687" s="78" t="s">
        <v>12</v>
      </c>
      <c r="C687" s="78" t="s">
        <v>13</v>
      </c>
      <c r="D687" s="79">
        <v>0.575626</v>
      </c>
      <c r="E687" s="79">
        <v>0.0508482</v>
      </c>
      <c r="F687" s="79">
        <v>0.0109075</v>
      </c>
      <c r="G687" s="80">
        <v>3.1958e-6</v>
      </c>
      <c r="H687" s="79">
        <v>0.0621197</v>
      </c>
      <c r="I687" s="79">
        <v>0.0594241</v>
      </c>
      <c r="J687" s="81">
        <v>0.295856</v>
      </c>
    </row>
    <row r="688" spans="1:10">
      <c r="A688" s="78" t="s">
        <v>461</v>
      </c>
      <c r="B688" s="78" t="s">
        <v>13</v>
      </c>
      <c r="C688" s="78" t="s">
        <v>12</v>
      </c>
      <c r="D688" s="79">
        <v>0.857428</v>
      </c>
      <c r="E688" s="79">
        <v>-0.0750642</v>
      </c>
      <c r="F688" s="79">
        <v>0.0150723</v>
      </c>
      <c r="G688" s="80">
        <v>5.35476e-7</v>
      </c>
      <c r="H688" s="79">
        <v>-0.0852753</v>
      </c>
      <c r="I688" s="79">
        <v>0.0832781</v>
      </c>
      <c r="J688" s="81">
        <v>0.305843</v>
      </c>
    </row>
    <row r="689" spans="1:10">
      <c r="A689" s="78" t="s">
        <v>462</v>
      </c>
      <c r="B689" s="78" t="s">
        <v>12</v>
      </c>
      <c r="C689" s="78" t="s">
        <v>13</v>
      </c>
      <c r="D689" s="79">
        <v>0.610651</v>
      </c>
      <c r="E689" s="79">
        <v>0.0680947</v>
      </c>
      <c r="F689" s="79">
        <v>0.015503</v>
      </c>
      <c r="G689" s="80">
        <v>7.71543e-6</v>
      </c>
      <c r="H689" s="79">
        <v>0.040565</v>
      </c>
      <c r="I689" s="79">
        <v>0.0594773</v>
      </c>
      <c r="J689" s="81">
        <v>0.495223</v>
      </c>
    </row>
    <row r="690" spans="1:10">
      <c r="A690" s="78" t="s">
        <v>463</v>
      </c>
      <c r="B690" s="78" t="s">
        <v>18</v>
      </c>
      <c r="C690" s="78" t="s">
        <v>17</v>
      </c>
      <c r="D690" s="79">
        <v>0.391379</v>
      </c>
      <c r="E690" s="79">
        <v>-0.0692654</v>
      </c>
      <c r="F690" s="79">
        <v>0.0150148</v>
      </c>
      <c r="G690" s="80">
        <v>4.24033e-6</v>
      </c>
      <c r="H690" s="79">
        <v>-0.0069189</v>
      </c>
      <c r="I690" s="79">
        <v>0.0590601</v>
      </c>
      <c r="J690" s="81">
        <v>0.906741</v>
      </c>
    </row>
    <row r="691" spans="1:10">
      <c r="A691" s="78" t="s">
        <v>464</v>
      </c>
      <c r="B691" s="78" t="s">
        <v>13</v>
      </c>
      <c r="C691" s="78" t="s">
        <v>12</v>
      </c>
      <c r="D691" s="79">
        <v>0.631163</v>
      </c>
      <c r="E691" s="79">
        <v>-0.0826826</v>
      </c>
      <c r="F691" s="79">
        <v>0.0170621</v>
      </c>
      <c r="G691" s="80">
        <v>1.1229e-6</v>
      </c>
      <c r="H691" s="79">
        <v>0.0892592</v>
      </c>
      <c r="I691" s="79">
        <v>0.0601323</v>
      </c>
      <c r="J691" s="81">
        <v>0.137708</v>
      </c>
    </row>
    <row r="692" spans="1:10">
      <c r="A692" s="78" t="s">
        <v>465</v>
      </c>
      <c r="B692" s="78" t="s">
        <v>17</v>
      </c>
      <c r="C692" s="78" t="s">
        <v>18</v>
      </c>
      <c r="D692" s="79">
        <v>0.673135</v>
      </c>
      <c r="E692" s="79">
        <v>-0.0564589</v>
      </c>
      <c r="F692" s="79">
        <v>0.0126935</v>
      </c>
      <c r="G692" s="80">
        <v>9.07215e-6</v>
      </c>
      <c r="H692" s="79">
        <v>0.0203381</v>
      </c>
      <c r="I692" s="79">
        <v>0.0655888</v>
      </c>
      <c r="J692" s="81">
        <v>0.756497</v>
      </c>
    </row>
    <row r="693" spans="1:10">
      <c r="A693" s="78" t="s">
        <v>466</v>
      </c>
      <c r="B693" s="78" t="s">
        <v>13</v>
      </c>
      <c r="C693" s="78" t="s">
        <v>18</v>
      </c>
      <c r="D693" s="79">
        <v>0.711892</v>
      </c>
      <c r="E693" s="79">
        <v>0.0627416</v>
      </c>
      <c r="F693" s="79">
        <v>0.0139456</v>
      </c>
      <c r="G693" s="80">
        <v>6.33257e-6</v>
      </c>
      <c r="H693" s="79">
        <v>0.0220232</v>
      </c>
      <c r="I693" s="79">
        <v>0.0642836</v>
      </c>
      <c r="J693" s="81">
        <v>0.731904</v>
      </c>
    </row>
    <row r="694" spans="1:10">
      <c r="A694" s="78" t="s">
        <v>467</v>
      </c>
      <c r="B694" s="78" t="s">
        <v>12</v>
      </c>
      <c r="C694" s="78" t="s">
        <v>13</v>
      </c>
      <c r="D694" s="79">
        <v>0.410051</v>
      </c>
      <c r="E694" s="79">
        <v>0.0766479</v>
      </c>
      <c r="F694" s="79">
        <v>0.0160642</v>
      </c>
      <c r="G694" s="80">
        <v>1.78875e-6</v>
      </c>
      <c r="H694" s="79">
        <v>-0.033162</v>
      </c>
      <c r="I694" s="79">
        <v>0.0657417</v>
      </c>
      <c r="J694" s="81">
        <v>0.61396</v>
      </c>
    </row>
    <row r="695" spans="1:10">
      <c r="A695" s="78" t="s">
        <v>468</v>
      </c>
      <c r="B695" s="78" t="s">
        <v>18</v>
      </c>
      <c r="C695" s="78" t="s">
        <v>17</v>
      </c>
      <c r="D695" s="79">
        <v>0.639345</v>
      </c>
      <c r="E695" s="79">
        <v>0.073288</v>
      </c>
      <c r="F695" s="79">
        <v>0.016799</v>
      </c>
      <c r="G695" s="80">
        <v>7.14661e-6</v>
      </c>
      <c r="H695" s="79">
        <v>-0.0140511</v>
      </c>
      <c r="I695" s="79">
        <v>0.0621102</v>
      </c>
      <c r="J695" s="81">
        <v>0.821024</v>
      </c>
    </row>
    <row r="696" spans="1:10">
      <c r="A696" s="78" t="s">
        <v>469</v>
      </c>
      <c r="B696" s="78" t="s">
        <v>13</v>
      </c>
      <c r="C696" s="78" t="s">
        <v>12</v>
      </c>
      <c r="D696" s="79">
        <v>0.173249</v>
      </c>
      <c r="E696" s="79">
        <v>-0.0613623</v>
      </c>
      <c r="F696" s="79">
        <v>0.0133436</v>
      </c>
      <c r="G696" s="80">
        <v>4.70945e-6</v>
      </c>
      <c r="H696" s="79">
        <v>0.118669</v>
      </c>
      <c r="I696" s="79">
        <v>0.0871226</v>
      </c>
      <c r="J696" s="81">
        <v>0.17317</v>
      </c>
    </row>
    <row r="697" spans="1:10">
      <c r="A697" s="78" t="s">
        <v>470</v>
      </c>
      <c r="B697" s="78" t="s">
        <v>18</v>
      </c>
      <c r="C697" s="78" t="s">
        <v>17</v>
      </c>
      <c r="D697" s="79">
        <v>0.542424</v>
      </c>
      <c r="E697" s="79">
        <v>-0.0624818</v>
      </c>
      <c r="F697" s="79">
        <v>0.0141485</v>
      </c>
      <c r="G697" s="80">
        <v>8.0562e-6</v>
      </c>
      <c r="H697" s="79">
        <v>-0.0413834</v>
      </c>
      <c r="I697" s="79">
        <v>0.0606687</v>
      </c>
      <c r="J697" s="81">
        <v>0.495162</v>
      </c>
    </row>
    <row r="698" spans="1:10">
      <c r="A698" s="78" t="s">
        <v>471</v>
      </c>
      <c r="B698" s="78" t="s">
        <v>17</v>
      </c>
      <c r="C698" s="78" t="s">
        <v>12</v>
      </c>
      <c r="D698" s="79">
        <v>0.912505</v>
      </c>
      <c r="E698" s="79">
        <v>-0.112729</v>
      </c>
      <c r="F698" s="79">
        <v>0.0241633</v>
      </c>
      <c r="G698" s="80">
        <v>3.11322e-6</v>
      </c>
      <c r="H698" s="79">
        <v>-0.167021</v>
      </c>
      <c r="I698" s="79">
        <v>0.108991</v>
      </c>
      <c r="J698" s="81">
        <v>0.125417</v>
      </c>
    </row>
    <row r="699" spans="1:10">
      <c r="A699" s="78" t="s">
        <v>472</v>
      </c>
      <c r="B699" s="78" t="s">
        <v>17</v>
      </c>
      <c r="C699" s="78" t="s">
        <v>12</v>
      </c>
      <c r="D699" s="79">
        <v>0.942724</v>
      </c>
      <c r="E699" s="79">
        <v>-0.0670097</v>
      </c>
      <c r="F699" s="79">
        <v>0.0137701</v>
      </c>
      <c r="G699" s="80">
        <v>1.76954e-6</v>
      </c>
      <c r="H699" s="79">
        <v>-0.058459</v>
      </c>
      <c r="I699" s="79">
        <v>0.124019</v>
      </c>
      <c r="J699" s="81">
        <v>0.637376</v>
      </c>
    </row>
    <row r="700" spans="1:10">
      <c r="A700" s="78" t="s">
        <v>473</v>
      </c>
      <c r="B700" s="78" t="s">
        <v>17</v>
      </c>
      <c r="C700" s="78" t="s">
        <v>18</v>
      </c>
      <c r="D700" s="79">
        <v>0.00799594</v>
      </c>
      <c r="E700" s="79">
        <v>-0.102702</v>
      </c>
      <c r="F700" s="79">
        <v>0.0233878</v>
      </c>
      <c r="G700" s="80">
        <v>9.06692e-6</v>
      </c>
      <c r="H700" s="79">
        <v>-0.106216</v>
      </c>
      <c r="I700" s="79">
        <v>0.317313</v>
      </c>
      <c r="J700" s="81">
        <v>0.737824</v>
      </c>
    </row>
    <row r="701" spans="1:10">
      <c r="A701" s="78" t="s">
        <v>474</v>
      </c>
      <c r="B701" s="78" t="s">
        <v>18</v>
      </c>
      <c r="C701" s="78" t="s">
        <v>17</v>
      </c>
      <c r="D701" s="79">
        <v>0.684133</v>
      </c>
      <c r="E701" s="79">
        <v>-0.0549699</v>
      </c>
      <c r="F701" s="79">
        <v>0.0123563</v>
      </c>
      <c r="G701" s="80">
        <v>8.58638e-6</v>
      </c>
      <c r="H701" s="79">
        <v>0.187889</v>
      </c>
      <c r="I701" s="79">
        <v>0.0621426</v>
      </c>
      <c r="J701" s="81">
        <v>0.00249856</v>
      </c>
    </row>
    <row r="702" spans="1:10">
      <c r="A702" s="78" t="s">
        <v>475</v>
      </c>
      <c r="B702" s="78" t="s">
        <v>18</v>
      </c>
      <c r="C702" s="78" t="s">
        <v>17</v>
      </c>
      <c r="D702" s="79">
        <v>0.964654</v>
      </c>
      <c r="E702" s="79">
        <v>-0.0701199</v>
      </c>
      <c r="F702" s="79">
        <v>0.0158213</v>
      </c>
      <c r="G702" s="80">
        <v>9.57679e-6</v>
      </c>
      <c r="H702" s="79">
        <v>0.0237217</v>
      </c>
      <c r="I702" s="79">
        <v>0.170247</v>
      </c>
      <c r="J702" s="81">
        <v>0.889184</v>
      </c>
    </row>
    <row r="703" spans="1:10">
      <c r="A703" s="78" t="s">
        <v>476</v>
      </c>
      <c r="B703" s="78" t="s">
        <v>13</v>
      </c>
      <c r="C703" s="78" t="s">
        <v>12</v>
      </c>
      <c r="D703" s="79">
        <v>0.0646734</v>
      </c>
      <c r="E703" s="79">
        <v>-0.262206</v>
      </c>
      <c r="F703" s="79">
        <v>0.0564729</v>
      </c>
      <c r="G703" s="80">
        <v>5.79189e-6</v>
      </c>
      <c r="H703" s="79">
        <v>-0.00107379</v>
      </c>
      <c r="I703" s="79">
        <v>0.118598</v>
      </c>
      <c r="J703" s="81">
        <v>0.992776</v>
      </c>
    </row>
    <row r="704" spans="1:10">
      <c r="A704" s="78" t="s">
        <v>477</v>
      </c>
      <c r="B704" s="78" t="s">
        <v>13</v>
      </c>
      <c r="C704" s="78" t="s">
        <v>18</v>
      </c>
      <c r="D704" s="79">
        <v>0.0880648</v>
      </c>
      <c r="E704" s="79">
        <v>0.0506956</v>
      </c>
      <c r="F704" s="79">
        <v>0.011024</v>
      </c>
      <c r="G704" s="80">
        <v>3.87258e-6</v>
      </c>
      <c r="H704" s="79">
        <v>0.0315245</v>
      </c>
      <c r="I704" s="79">
        <v>0.1038</v>
      </c>
      <c r="J704" s="81">
        <v>0.761353</v>
      </c>
    </row>
    <row r="705" spans="1:10">
      <c r="A705" s="78" t="s">
        <v>478</v>
      </c>
      <c r="B705" s="78" t="s">
        <v>13</v>
      </c>
      <c r="C705" s="78" t="s">
        <v>18</v>
      </c>
      <c r="D705" s="79">
        <v>0.723485</v>
      </c>
      <c r="E705" s="79">
        <v>-0.0614216</v>
      </c>
      <c r="F705" s="79">
        <v>0.0135979</v>
      </c>
      <c r="G705" s="80">
        <v>7.38482e-6</v>
      </c>
      <c r="H705" s="79">
        <v>-0.00713631</v>
      </c>
      <c r="I705" s="79">
        <v>0.0724877</v>
      </c>
      <c r="J705" s="81">
        <v>0.921576</v>
      </c>
    </row>
    <row r="706" spans="1:10">
      <c r="A706" s="78" t="s">
        <v>479</v>
      </c>
      <c r="B706" s="78" t="s">
        <v>13</v>
      </c>
      <c r="C706" s="78" t="s">
        <v>12</v>
      </c>
      <c r="D706" s="79">
        <v>0.095103</v>
      </c>
      <c r="E706" s="79">
        <v>0.0828027</v>
      </c>
      <c r="F706" s="79">
        <v>0.0167401</v>
      </c>
      <c r="G706" s="80">
        <v>7.61939e-7</v>
      </c>
      <c r="H706" s="79">
        <v>0.0668888</v>
      </c>
      <c r="I706" s="79">
        <v>0.0994782</v>
      </c>
      <c r="J706" s="81">
        <v>0.50133</v>
      </c>
    </row>
    <row r="707" spans="1:10">
      <c r="A707" s="78" t="s">
        <v>480</v>
      </c>
      <c r="B707" s="78" t="s">
        <v>12</v>
      </c>
      <c r="C707" s="78" t="s">
        <v>13</v>
      </c>
      <c r="D707" s="79">
        <v>0.896153</v>
      </c>
      <c r="E707" s="79">
        <v>-0.0815733</v>
      </c>
      <c r="F707" s="79">
        <v>0.0183167</v>
      </c>
      <c r="G707" s="80">
        <v>5.51785e-6</v>
      </c>
      <c r="H707" s="79">
        <v>0.191116</v>
      </c>
      <c r="I707" s="79">
        <v>0.0950062</v>
      </c>
      <c r="J707" s="81">
        <v>0.0442609</v>
      </c>
    </row>
    <row r="708" spans="1:10">
      <c r="A708" s="78" t="s">
        <v>481</v>
      </c>
      <c r="B708" s="78" t="s">
        <v>18</v>
      </c>
      <c r="C708" s="78" t="s">
        <v>17</v>
      </c>
      <c r="D708" s="79">
        <v>0.0792568</v>
      </c>
      <c r="E708" s="79">
        <v>-0.144881</v>
      </c>
      <c r="F708" s="79">
        <v>0.0274574</v>
      </c>
      <c r="G708" s="80">
        <v>1.73696e-7</v>
      </c>
      <c r="H708" s="79">
        <v>0.0113865</v>
      </c>
      <c r="I708" s="79">
        <v>0.108592</v>
      </c>
      <c r="J708" s="81">
        <v>0.91649</v>
      </c>
    </row>
    <row r="709" spans="1:10">
      <c r="A709" s="78" t="s">
        <v>482</v>
      </c>
      <c r="B709" s="78" t="s">
        <v>18</v>
      </c>
      <c r="C709" s="78" t="s">
        <v>17</v>
      </c>
      <c r="D709" s="79">
        <v>0.136567</v>
      </c>
      <c r="E709" s="79">
        <v>-0.0862781</v>
      </c>
      <c r="F709" s="79">
        <v>0.0196846</v>
      </c>
      <c r="G709" s="80">
        <v>6.7007e-6</v>
      </c>
      <c r="H709" s="79">
        <v>0.0505676</v>
      </c>
      <c r="I709" s="79">
        <v>0.0866162</v>
      </c>
      <c r="J709" s="81">
        <v>0.559347</v>
      </c>
    </row>
    <row r="710" spans="1:10">
      <c r="A710" s="78" t="s">
        <v>483</v>
      </c>
      <c r="B710" s="78" t="s">
        <v>17</v>
      </c>
      <c r="C710" s="78" t="s">
        <v>12</v>
      </c>
      <c r="D710" s="79">
        <v>0.0484356</v>
      </c>
      <c r="E710" s="79">
        <v>0.122037</v>
      </c>
      <c r="F710" s="79">
        <v>0.0269587</v>
      </c>
      <c r="G710" s="80">
        <v>6.36649e-6</v>
      </c>
      <c r="H710" s="79">
        <v>-0.0773059</v>
      </c>
      <c r="I710" s="79">
        <v>0.133585</v>
      </c>
      <c r="J710" s="81">
        <v>0.562791</v>
      </c>
    </row>
    <row r="711" spans="1:10">
      <c r="A711" s="78" t="s">
        <v>484</v>
      </c>
      <c r="B711" s="78" t="s">
        <v>18</v>
      </c>
      <c r="C711" s="78" t="s">
        <v>17</v>
      </c>
      <c r="D711" s="79">
        <v>0.361667</v>
      </c>
      <c r="E711" s="79">
        <v>0.113124</v>
      </c>
      <c r="F711" s="79">
        <v>0.0248176</v>
      </c>
      <c r="G711" s="80">
        <v>4.76255e-6</v>
      </c>
      <c r="H711" s="79">
        <v>0.0802386</v>
      </c>
      <c r="I711" s="79">
        <v>0.0667725</v>
      </c>
      <c r="J711" s="81">
        <v>0.229491</v>
      </c>
    </row>
    <row r="712" spans="1:10">
      <c r="A712" s="78" t="s">
        <v>485</v>
      </c>
      <c r="B712" s="78" t="s">
        <v>18</v>
      </c>
      <c r="C712" s="78" t="s">
        <v>13</v>
      </c>
      <c r="D712" s="79">
        <v>0.826884</v>
      </c>
      <c r="E712" s="79">
        <v>0.062721</v>
      </c>
      <c r="F712" s="79">
        <v>0.0138998</v>
      </c>
      <c r="G712" s="80">
        <v>6.87717e-6</v>
      </c>
      <c r="H712" s="79">
        <v>0.0254363</v>
      </c>
      <c r="I712" s="79">
        <v>0.0773171</v>
      </c>
      <c r="J712" s="81">
        <v>0.742166</v>
      </c>
    </row>
    <row r="713" spans="1:10">
      <c r="A713" s="78" t="s">
        <v>486</v>
      </c>
      <c r="B713" s="78" t="s">
        <v>17</v>
      </c>
      <c r="C713" s="78" t="s">
        <v>18</v>
      </c>
      <c r="D713" s="79">
        <v>0.229021</v>
      </c>
      <c r="E713" s="79">
        <v>0.0732608</v>
      </c>
      <c r="F713" s="79">
        <v>0.0158324</v>
      </c>
      <c r="G713" s="80">
        <v>3.89807e-6</v>
      </c>
      <c r="H713" s="79">
        <v>-0.0476911</v>
      </c>
      <c r="I713" s="79">
        <v>0.0720235</v>
      </c>
      <c r="J713" s="81">
        <v>0.507868</v>
      </c>
    </row>
    <row r="714" spans="1:10">
      <c r="A714" s="78" t="s">
        <v>487</v>
      </c>
      <c r="B714" s="78" t="s">
        <v>17</v>
      </c>
      <c r="C714" s="78" t="s">
        <v>12</v>
      </c>
      <c r="D714" s="79">
        <v>0.103848</v>
      </c>
      <c r="E714" s="79">
        <v>0.0703539</v>
      </c>
      <c r="F714" s="79">
        <v>0.0144439</v>
      </c>
      <c r="G714" s="80">
        <v>8.85462e-7</v>
      </c>
      <c r="H714" s="79">
        <v>0.021113</v>
      </c>
      <c r="I714" s="79">
        <v>0.0939467</v>
      </c>
      <c r="J714" s="81">
        <v>0.822186</v>
      </c>
    </row>
    <row r="715" spans="1:10">
      <c r="A715" s="78" t="s">
        <v>488</v>
      </c>
      <c r="B715" s="78" t="s">
        <v>17</v>
      </c>
      <c r="C715" s="78" t="s">
        <v>18</v>
      </c>
      <c r="D715" s="79">
        <v>0.107888</v>
      </c>
      <c r="E715" s="79">
        <v>0.0664154</v>
      </c>
      <c r="F715" s="79">
        <v>0.0149766</v>
      </c>
      <c r="G715" s="80">
        <v>8.24594e-6</v>
      </c>
      <c r="H715" s="79">
        <v>-0.184691</v>
      </c>
      <c r="I715" s="79">
        <v>0.0938747</v>
      </c>
      <c r="J715" s="81">
        <v>0.0491349</v>
      </c>
    </row>
    <row r="716" spans="1:10">
      <c r="A716" s="78" t="s">
        <v>489</v>
      </c>
      <c r="B716" s="78" t="s">
        <v>12</v>
      </c>
      <c r="C716" s="78" t="s">
        <v>13</v>
      </c>
      <c r="D716" s="79">
        <v>0.372599</v>
      </c>
      <c r="E716" s="79">
        <v>0.0680719</v>
      </c>
      <c r="F716" s="79">
        <v>0.0148172</v>
      </c>
      <c r="G716" s="80">
        <v>4.5036e-6</v>
      </c>
      <c r="H716" s="79">
        <v>0.0711399</v>
      </c>
      <c r="I716" s="79">
        <v>0.060571</v>
      </c>
      <c r="J716" s="81">
        <v>0.240199</v>
      </c>
    </row>
    <row r="717" spans="1:10">
      <c r="A717" s="78" t="s">
        <v>490</v>
      </c>
      <c r="B717" s="78" t="s">
        <v>12</v>
      </c>
      <c r="C717" s="78" t="s">
        <v>13</v>
      </c>
      <c r="D717" s="79">
        <v>0.374763</v>
      </c>
      <c r="E717" s="79">
        <v>0.140717</v>
      </c>
      <c r="F717" s="79">
        <v>0.0304142</v>
      </c>
      <c r="G717" s="80">
        <v>2.79892e-6</v>
      </c>
      <c r="H717" s="79">
        <v>0.00485743</v>
      </c>
      <c r="I717" s="79">
        <v>0.0598941</v>
      </c>
      <c r="J717" s="81">
        <v>0.935362</v>
      </c>
    </row>
    <row r="718" spans="1:10">
      <c r="A718" s="78" t="s">
        <v>491</v>
      </c>
      <c r="B718" s="78" t="s">
        <v>17</v>
      </c>
      <c r="C718" s="78" t="s">
        <v>18</v>
      </c>
      <c r="D718" s="79">
        <v>0.973752</v>
      </c>
      <c r="E718" s="79">
        <v>0.135254</v>
      </c>
      <c r="F718" s="79">
        <v>0.0286209</v>
      </c>
      <c r="G718" s="80">
        <v>3.62485e-6</v>
      </c>
      <c r="H718" s="79">
        <v>-0.10923</v>
      </c>
      <c r="I718" s="79">
        <v>0.186885</v>
      </c>
      <c r="J718" s="81">
        <v>0.5589</v>
      </c>
    </row>
    <row r="719" spans="1:10">
      <c r="A719" s="78" t="s">
        <v>492</v>
      </c>
      <c r="B719" s="78" t="s">
        <v>17</v>
      </c>
      <c r="C719" s="78" t="s">
        <v>18</v>
      </c>
      <c r="D719" s="79">
        <v>0.0169764</v>
      </c>
      <c r="E719" s="79">
        <v>0.129726</v>
      </c>
      <c r="F719" s="79">
        <v>0.0284563</v>
      </c>
      <c r="G719" s="80">
        <v>4.29368e-6</v>
      </c>
      <c r="H719" s="79">
        <v>-0.0552269</v>
      </c>
      <c r="I719" s="79">
        <v>0.283864</v>
      </c>
      <c r="J719" s="81">
        <v>0.845742</v>
      </c>
    </row>
    <row r="720" spans="1:10">
      <c r="A720" s="78" t="s">
        <v>493</v>
      </c>
      <c r="B720" s="78" t="s">
        <v>18</v>
      </c>
      <c r="C720" s="78" t="s">
        <v>17</v>
      </c>
      <c r="D720" s="79">
        <v>0.0869289</v>
      </c>
      <c r="E720" s="79">
        <v>-0.161826</v>
      </c>
      <c r="F720" s="79">
        <v>0.0353447</v>
      </c>
      <c r="G720" s="80">
        <v>3.62677e-6</v>
      </c>
      <c r="H720" s="79">
        <v>0.0204493</v>
      </c>
      <c r="I720" s="79">
        <v>0.111317</v>
      </c>
      <c r="J720" s="81">
        <v>0.854246</v>
      </c>
    </row>
    <row r="721" spans="1:10">
      <c r="A721" s="78" t="s">
        <v>494</v>
      </c>
      <c r="B721" s="78" t="s">
        <v>12</v>
      </c>
      <c r="C721" s="78" t="s">
        <v>13</v>
      </c>
      <c r="D721" s="79">
        <v>0.423337</v>
      </c>
      <c r="E721" s="79">
        <v>0.11411</v>
      </c>
      <c r="F721" s="79">
        <v>0.0251099</v>
      </c>
      <c r="G721" s="80">
        <v>5.60725e-6</v>
      </c>
      <c r="H721" s="79">
        <v>0.146521</v>
      </c>
      <c r="I721" s="79">
        <v>0.0593214</v>
      </c>
      <c r="J721" s="81">
        <v>0.0135133</v>
      </c>
    </row>
    <row r="722" spans="1:10">
      <c r="A722" s="78" t="s">
        <v>495</v>
      </c>
      <c r="B722" s="78" t="s">
        <v>17</v>
      </c>
      <c r="C722" s="78" t="s">
        <v>18</v>
      </c>
      <c r="D722" s="79">
        <v>0.986677</v>
      </c>
      <c r="E722" s="79">
        <v>0.0773514</v>
      </c>
      <c r="F722" s="79">
        <v>0.0170915</v>
      </c>
      <c r="G722" s="80">
        <v>7.37055e-6</v>
      </c>
      <c r="H722" s="79">
        <v>0.0777137</v>
      </c>
      <c r="I722" s="79">
        <v>0.256219</v>
      </c>
      <c r="J722" s="81">
        <v>0.761654</v>
      </c>
    </row>
    <row r="723" spans="1:10">
      <c r="A723" s="78" t="s">
        <v>496</v>
      </c>
      <c r="B723" s="78" t="s">
        <v>13</v>
      </c>
      <c r="C723" s="78" t="s">
        <v>12</v>
      </c>
      <c r="D723" s="79">
        <v>0.222148</v>
      </c>
      <c r="E723" s="79">
        <v>0.0662403</v>
      </c>
      <c r="F723" s="79">
        <v>0.0146315</v>
      </c>
      <c r="G723" s="80">
        <v>5.91412e-6</v>
      </c>
      <c r="H723" s="79">
        <v>0.0171223</v>
      </c>
      <c r="I723" s="79">
        <v>0.0703763</v>
      </c>
      <c r="J723" s="81">
        <v>0.807776</v>
      </c>
    </row>
    <row r="724" spans="1:10">
      <c r="A724" s="78" t="s">
        <v>497</v>
      </c>
      <c r="B724" s="78" t="s">
        <v>18</v>
      </c>
      <c r="C724" s="78" t="s">
        <v>17</v>
      </c>
      <c r="D724" s="79">
        <v>0.819152</v>
      </c>
      <c r="E724" s="79">
        <v>-0.0655301</v>
      </c>
      <c r="F724" s="79">
        <v>0.013186</v>
      </c>
      <c r="G724" s="80">
        <v>5.50744e-7</v>
      </c>
      <c r="H724" s="79">
        <v>-0.0205366</v>
      </c>
      <c r="I724" s="79">
        <v>0.0762946</v>
      </c>
      <c r="J724" s="81">
        <v>0.787795</v>
      </c>
    </row>
    <row r="725" spans="1:10">
      <c r="A725" s="78" t="s">
        <v>498</v>
      </c>
      <c r="B725" s="78" t="s">
        <v>13</v>
      </c>
      <c r="C725" s="78" t="s">
        <v>12</v>
      </c>
      <c r="D725" s="79">
        <v>0.0361173</v>
      </c>
      <c r="E725" s="79">
        <v>0.0865932</v>
      </c>
      <c r="F725" s="79">
        <v>0.0193719</v>
      </c>
      <c r="G725" s="80">
        <v>8.07904e-6</v>
      </c>
      <c r="H725" s="79">
        <v>0.0224098</v>
      </c>
      <c r="I725" s="79">
        <v>0.174106</v>
      </c>
      <c r="J725" s="81">
        <v>0.897584</v>
      </c>
    </row>
    <row r="726" spans="1:10">
      <c r="A726" s="78" t="s">
        <v>499</v>
      </c>
      <c r="B726" s="78" t="s">
        <v>17</v>
      </c>
      <c r="C726" s="78" t="s">
        <v>12</v>
      </c>
      <c r="D726" s="79">
        <v>0.381273</v>
      </c>
      <c r="E726" s="79">
        <v>0.0647132</v>
      </c>
      <c r="F726" s="79">
        <v>0.0143314</v>
      </c>
      <c r="G726" s="80">
        <v>5.93267e-6</v>
      </c>
      <c r="H726" s="79">
        <v>0.0341645</v>
      </c>
      <c r="I726" s="79">
        <v>0.06064</v>
      </c>
      <c r="J726" s="81">
        <v>0.573164</v>
      </c>
    </row>
    <row r="727" spans="1:10">
      <c r="A727" s="78" t="s">
        <v>500</v>
      </c>
      <c r="B727" s="78" t="s">
        <v>12</v>
      </c>
      <c r="C727" s="78" t="s">
        <v>17</v>
      </c>
      <c r="D727" s="79">
        <v>0.15215</v>
      </c>
      <c r="E727" s="79">
        <v>0.0668509</v>
      </c>
      <c r="F727" s="79">
        <v>0.0147685</v>
      </c>
      <c r="G727" s="80">
        <v>5.83727e-6</v>
      </c>
      <c r="H727" s="79">
        <v>0.128893</v>
      </c>
      <c r="I727" s="79">
        <v>0.0833478</v>
      </c>
      <c r="J727" s="81">
        <v>0.121995</v>
      </c>
    </row>
    <row r="728" spans="1:10">
      <c r="A728" s="78" t="s">
        <v>501</v>
      </c>
      <c r="B728" s="78" t="s">
        <v>17</v>
      </c>
      <c r="C728" s="78" t="s">
        <v>18</v>
      </c>
      <c r="D728" s="79">
        <v>0.379301</v>
      </c>
      <c r="E728" s="79">
        <v>0.0596297</v>
      </c>
      <c r="F728" s="79">
        <v>0.0130052</v>
      </c>
      <c r="G728" s="80">
        <v>4.8568e-6</v>
      </c>
      <c r="H728" s="79">
        <v>0.0331874</v>
      </c>
      <c r="I728" s="79">
        <v>0.0613733</v>
      </c>
      <c r="J728" s="81">
        <v>0.588682</v>
      </c>
    </row>
    <row r="729" spans="1:10">
      <c r="A729" s="78" t="s">
        <v>502</v>
      </c>
      <c r="B729" s="78" t="s">
        <v>17</v>
      </c>
      <c r="C729" s="78" t="s">
        <v>18</v>
      </c>
      <c r="D729" s="79">
        <v>0.00782558</v>
      </c>
      <c r="E729" s="79">
        <v>0.0727223</v>
      </c>
      <c r="F729" s="79">
        <v>0.016451</v>
      </c>
      <c r="G729" s="80">
        <v>9.46085e-6</v>
      </c>
      <c r="H729" s="79">
        <v>0.0604849</v>
      </c>
      <c r="I729" s="79">
        <v>0.381643</v>
      </c>
      <c r="J729" s="81">
        <v>0.874074</v>
      </c>
    </row>
    <row r="730" spans="1:10">
      <c r="A730" s="78" t="s">
        <v>503</v>
      </c>
      <c r="B730" s="78" t="s">
        <v>12</v>
      </c>
      <c r="C730" s="78" t="s">
        <v>17</v>
      </c>
      <c r="D730" s="79">
        <v>0.680686</v>
      </c>
      <c r="E730" s="79">
        <v>-0.0601454</v>
      </c>
      <c r="F730" s="79">
        <v>0.0135366</v>
      </c>
      <c r="G730" s="80">
        <v>9.60771e-6</v>
      </c>
      <c r="H730" s="79">
        <v>0.0539235</v>
      </c>
      <c r="I730" s="79">
        <v>0.0619846</v>
      </c>
      <c r="J730" s="81">
        <v>0.384328</v>
      </c>
    </row>
    <row r="731" spans="1:10">
      <c r="A731" s="78" t="s">
        <v>504</v>
      </c>
      <c r="B731" s="78" t="s">
        <v>13</v>
      </c>
      <c r="C731" s="78" t="s">
        <v>12</v>
      </c>
      <c r="D731" s="79">
        <v>0.0663296</v>
      </c>
      <c r="E731" s="79">
        <v>-0.170873</v>
      </c>
      <c r="F731" s="79">
        <v>0.0362844</v>
      </c>
      <c r="G731" s="80">
        <v>2.38035e-6</v>
      </c>
      <c r="H731" s="79">
        <v>0.0161618</v>
      </c>
      <c r="I731" s="79">
        <v>0.115324</v>
      </c>
      <c r="J731" s="81">
        <v>0.888547</v>
      </c>
    </row>
    <row r="732" spans="1:10">
      <c r="A732" s="78" t="s">
        <v>505</v>
      </c>
      <c r="B732" s="78" t="s">
        <v>18</v>
      </c>
      <c r="C732" s="78" t="s">
        <v>17</v>
      </c>
      <c r="D732" s="79">
        <v>0.313189</v>
      </c>
      <c r="E732" s="79">
        <v>-0.101329</v>
      </c>
      <c r="F732" s="79">
        <v>0.0227324</v>
      </c>
      <c r="G732" s="80">
        <v>9.27043e-6</v>
      </c>
      <c r="H732" s="79">
        <v>-0.0619527</v>
      </c>
      <c r="I732" s="79">
        <v>0.0662503</v>
      </c>
      <c r="J732" s="81">
        <v>0.34972</v>
      </c>
    </row>
    <row r="733" spans="1:10">
      <c r="A733" s="78" t="s">
        <v>506</v>
      </c>
      <c r="B733" s="78" t="s">
        <v>13</v>
      </c>
      <c r="C733" s="78" t="s">
        <v>12</v>
      </c>
      <c r="D733" s="79">
        <v>0.153662</v>
      </c>
      <c r="E733" s="79">
        <v>-0.145997</v>
      </c>
      <c r="F733" s="79">
        <v>0.0327192</v>
      </c>
      <c r="G733" s="80">
        <v>7.96746e-6</v>
      </c>
      <c r="H733" s="79">
        <v>0.0742511</v>
      </c>
      <c r="I733" s="79">
        <v>0.0881567</v>
      </c>
      <c r="J733" s="81">
        <v>0.399641</v>
      </c>
    </row>
    <row r="734" spans="1:10">
      <c r="A734" s="78" t="s">
        <v>507</v>
      </c>
      <c r="B734" s="78" t="s">
        <v>18</v>
      </c>
      <c r="C734" s="78" t="s">
        <v>17</v>
      </c>
      <c r="D734" s="79">
        <v>0.855533</v>
      </c>
      <c r="E734" s="79">
        <v>-0.120888</v>
      </c>
      <c r="F734" s="79">
        <v>0.0266264</v>
      </c>
      <c r="G734" s="80">
        <v>6.99294e-6</v>
      </c>
      <c r="H734" s="79">
        <v>0.11469</v>
      </c>
      <c r="I734" s="79">
        <v>0.085597</v>
      </c>
      <c r="J734" s="81">
        <v>0.180284</v>
      </c>
    </row>
    <row r="735" spans="1:10">
      <c r="A735" s="78" t="s">
        <v>508</v>
      </c>
      <c r="B735" s="78" t="s">
        <v>13</v>
      </c>
      <c r="C735" s="78" t="s">
        <v>12</v>
      </c>
      <c r="D735" s="79">
        <v>0.942151</v>
      </c>
      <c r="E735" s="79">
        <v>-0.105143</v>
      </c>
      <c r="F735" s="79">
        <v>0.022942</v>
      </c>
      <c r="G735" s="80">
        <v>4.55806e-6</v>
      </c>
      <c r="H735" s="79">
        <v>0.189981</v>
      </c>
      <c r="I735" s="79">
        <v>0.122105</v>
      </c>
      <c r="J735" s="81">
        <v>0.119735</v>
      </c>
    </row>
    <row r="736" spans="1:10">
      <c r="A736" s="78" t="s">
        <v>509</v>
      </c>
      <c r="B736" s="78" t="s">
        <v>17</v>
      </c>
      <c r="C736" s="78" t="s">
        <v>18</v>
      </c>
      <c r="D736" s="79">
        <v>0.438452</v>
      </c>
      <c r="E736" s="79">
        <v>-0.104806</v>
      </c>
      <c r="F736" s="79">
        <v>0.0225751</v>
      </c>
      <c r="G736" s="80">
        <v>3.73147e-6</v>
      </c>
      <c r="H736" s="79">
        <v>0.0227352</v>
      </c>
      <c r="I736" s="79">
        <v>0.0584664</v>
      </c>
      <c r="J736" s="81">
        <v>0.697379</v>
      </c>
    </row>
    <row r="737" spans="1:10">
      <c r="A737" s="78" t="s">
        <v>510</v>
      </c>
      <c r="B737" s="78" t="s">
        <v>17</v>
      </c>
      <c r="C737" s="78" t="s">
        <v>18</v>
      </c>
      <c r="D737" s="79">
        <v>0.603984</v>
      </c>
      <c r="E737" s="79">
        <v>-0.108225</v>
      </c>
      <c r="F737" s="79">
        <v>0.0240319</v>
      </c>
      <c r="G737" s="80">
        <v>7.34345e-6</v>
      </c>
      <c r="H737" s="79">
        <v>0.047048</v>
      </c>
      <c r="I737" s="79">
        <v>0.0591848</v>
      </c>
      <c r="J737" s="81">
        <v>0.426652</v>
      </c>
    </row>
    <row r="738" spans="1:10">
      <c r="A738" s="78" t="s">
        <v>511</v>
      </c>
      <c r="B738" s="78" t="s">
        <v>18</v>
      </c>
      <c r="C738" s="78" t="s">
        <v>17</v>
      </c>
      <c r="D738" s="79">
        <v>0.835648</v>
      </c>
      <c r="E738" s="79">
        <v>0.111927</v>
      </c>
      <c r="F738" s="79">
        <v>0.0251252</v>
      </c>
      <c r="G738" s="80">
        <v>7.0283e-6</v>
      </c>
      <c r="H738" s="79">
        <v>0.0802462</v>
      </c>
      <c r="I738" s="79">
        <v>0.077414</v>
      </c>
      <c r="J738" s="81">
        <v>0.299929</v>
      </c>
    </row>
    <row r="739" spans="1:10">
      <c r="A739" s="78" t="s">
        <v>512</v>
      </c>
      <c r="B739" s="78" t="s">
        <v>12</v>
      </c>
      <c r="C739" s="78" t="s">
        <v>13</v>
      </c>
      <c r="D739" s="79">
        <v>0.25685</v>
      </c>
      <c r="E739" s="79">
        <v>0.0601661</v>
      </c>
      <c r="F739" s="79">
        <v>0.0126752</v>
      </c>
      <c r="G739" s="80">
        <v>2.60555e-6</v>
      </c>
      <c r="H739" s="79">
        <v>0.0496883</v>
      </c>
      <c r="I739" s="79">
        <v>0.0667845</v>
      </c>
      <c r="J739" s="81">
        <v>0.45687</v>
      </c>
    </row>
    <row r="740" spans="1:10">
      <c r="A740" s="78" t="s">
        <v>513</v>
      </c>
      <c r="B740" s="78" t="s">
        <v>12</v>
      </c>
      <c r="C740" s="78" t="s">
        <v>17</v>
      </c>
      <c r="D740" s="79">
        <v>0.612322</v>
      </c>
      <c r="E740" s="79">
        <v>0.0504747</v>
      </c>
      <c r="F740" s="79">
        <v>0.0109922</v>
      </c>
      <c r="G740" s="80">
        <v>4.42446e-6</v>
      </c>
      <c r="H740" s="79">
        <v>-0.0331846</v>
      </c>
      <c r="I740" s="79">
        <v>0.0601143</v>
      </c>
      <c r="J740" s="81">
        <v>0.580932</v>
      </c>
    </row>
    <row r="741" spans="1:10">
      <c r="A741" s="78" t="s">
        <v>514</v>
      </c>
      <c r="B741" s="78" t="s">
        <v>17</v>
      </c>
      <c r="C741" s="78" t="s">
        <v>18</v>
      </c>
      <c r="D741" s="79">
        <v>0.0523745</v>
      </c>
      <c r="E741" s="79">
        <v>0.153138</v>
      </c>
      <c r="F741" s="79">
        <v>0.0349456</v>
      </c>
      <c r="G741" s="80">
        <v>5.43063e-6</v>
      </c>
      <c r="H741" s="79">
        <v>0.252337</v>
      </c>
      <c r="I741" s="79">
        <v>0.136141</v>
      </c>
      <c r="J741" s="81">
        <v>0.0638117</v>
      </c>
    </row>
    <row r="742" spans="1:10">
      <c r="A742" s="78" t="s">
        <v>515</v>
      </c>
      <c r="B742" s="78" t="s">
        <v>13</v>
      </c>
      <c r="C742" s="78" t="s">
        <v>12</v>
      </c>
      <c r="D742" s="79">
        <v>0.203291</v>
      </c>
      <c r="E742" s="79">
        <v>-0.0813986</v>
      </c>
      <c r="F742" s="79">
        <v>0.0189272</v>
      </c>
      <c r="G742" s="80">
        <v>9.3491e-6</v>
      </c>
      <c r="H742" s="79">
        <v>0.0229434</v>
      </c>
      <c r="I742" s="79">
        <v>0.0717819</v>
      </c>
      <c r="J742" s="81">
        <v>0.74925</v>
      </c>
    </row>
    <row r="743" spans="1:10">
      <c r="A743" s="78" t="s">
        <v>516</v>
      </c>
      <c r="B743" s="78" t="s">
        <v>18</v>
      </c>
      <c r="C743" s="78" t="s">
        <v>17</v>
      </c>
      <c r="D743" s="79">
        <v>0.0955864</v>
      </c>
      <c r="E743" s="79">
        <v>0.0810805</v>
      </c>
      <c r="F743" s="79">
        <v>0.0184573</v>
      </c>
      <c r="G743" s="80">
        <v>9.45453e-6</v>
      </c>
      <c r="H743" s="79">
        <v>-0.124588</v>
      </c>
      <c r="I743" s="79">
        <v>0.0976795</v>
      </c>
      <c r="J743" s="81">
        <v>0.202142</v>
      </c>
    </row>
    <row r="744" spans="1:10">
      <c r="A744" s="78" t="s">
        <v>517</v>
      </c>
      <c r="B744" s="78" t="s">
        <v>17</v>
      </c>
      <c r="C744" s="78" t="s">
        <v>18</v>
      </c>
      <c r="D744" s="79">
        <v>0.0450272</v>
      </c>
      <c r="E744" s="79">
        <v>0.126115</v>
      </c>
      <c r="F744" s="79">
        <v>0.0268627</v>
      </c>
      <c r="G744" s="80">
        <v>4.43231e-6</v>
      </c>
      <c r="H744" s="79">
        <v>0.18232</v>
      </c>
      <c r="I744" s="79">
        <v>0.147462</v>
      </c>
      <c r="J744" s="81">
        <v>0.216314</v>
      </c>
    </row>
    <row r="745" spans="1:10">
      <c r="A745" s="78" t="s">
        <v>518</v>
      </c>
      <c r="B745" s="78" t="s">
        <v>12</v>
      </c>
      <c r="C745" s="78" t="s">
        <v>13</v>
      </c>
      <c r="D745" s="79">
        <v>0.386889</v>
      </c>
      <c r="E745" s="79">
        <v>-0.0508914</v>
      </c>
      <c r="F745" s="79">
        <v>0.0114352</v>
      </c>
      <c r="G745" s="80">
        <v>9.15756e-6</v>
      </c>
      <c r="H745" s="79">
        <v>0.0639502</v>
      </c>
      <c r="I745" s="79">
        <v>0.0678592</v>
      </c>
      <c r="J745" s="81">
        <v>0.34599</v>
      </c>
    </row>
    <row r="746" spans="1:10">
      <c r="A746" s="78" t="s">
        <v>519</v>
      </c>
      <c r="B746" s="78" t="s">
        <v>12</v>
      </c>
      <c r="C746" s="78" t="s">
        <v>13</v>
      </c>
      <c r="D746" s="79">
        <v>0.172105</v>
      </c>
      <c r="E746" s="79">
        <v>0.208943</v>
      </c>
      <c r="F746" s="79">
        <v>0.043822</v>
      </c>
      <c r="G746" s="80">
        <v>3.70254e-6</v>
      </c>
      <c r="H746" s="79">
        <v>0.0161841</v>
      </c>
      <c r="I746" s="79">
        <v>0.0765171</v>
      </c>
      <c r="J746" s="81">
        <v>0.832489</v>
      </c>
    </row>
    <row r="747" spans="1:10">
      <c r="A747" s="78" t="s">
        <v>520</v>
      </c>
      <c r="B747" s="78" t="s">
        <v>18</v>
      </c>
      <c r="C747" s="78" t="s">
        <v>13</v>
      </c>
      <c r="D747" s="79">
        <v>0.461928</v>
      </c>
      <c r="E747" s="79">
        <v>-0.0507411</v>
      </c>
      <c r="F747" s="79">
        <v>0.0113758</v>
      </c>
      <c r="G747" s="80">
        <v>8.2882e-6</v>
      </c>
      <c r="H747" s="79">
        <v>-0.0408872</v>
      </c>
      <c r="I747" s="79">
        <v>0.0579652</v>
      </c>
      <c r="J747" s="81">
        <v>0.480577</v>
      </c>
    </row>
    <row r="748" spans="1:10">
      <c r="A748" s="78" t="s">
        <v>521</v>
      </c>
      <c r="B748" s="78" t="s">
        <v>13</v>
      </c>
      <c r="C748" s="78" t="s">
        <v>18</v>
      </c>
      <c r="D748" s="79">
        <v>0.0172917</v>
      </c>
      <c r="E748" s="79">
        <v>-0.0540164</v>
      </c>
      <c r="F748" s="79">
        <v>0.0116101</v>
      </c>
      <c r="G748" s="80">
        <v>3.29003e-6</v>
      </c>
      <c r="H748" s="79">
        <v>-0.359168</v>
      </c>
      <c r="I748" s="79">
        <v>0.230303</v>
      </c>
      <c r="J748" s="81">
        <v>0.118868</v>
      </c>
    </row>
    <row r="749" spans="1:10">
      <c r="A749" s="78" t="s">
        <v>522</v>
      </c>
      <c r="B749" s="78" t="s">
        <v>13</v>
      </c>
      <c r="C749" s="78" t="s">
        <v>12</v>
      </c>
      <c r="D749" s="79">
        <v>0.000239412</v>
      </c>
      <c r="E749" s="79">
        <v>-0.187753</v>
      </c>
      <c r="F749" s="79">
        <v>0.041969</v>
      </c>
      <c r="G749" s="80">
        <v>8.3672e-6</v>
      </c>
      <c r="H749" s="79">
        <v>-1.23046</v>
      </c>
      <c r="I749" s="79">
        <v>2.36488</v>
      </c>
      <c r="J749" s="81">
        <v>0.602851</v>
      </c>
    </row>
    <row r="750" spans="1:10">
      <c r="A750" s="78" t="s">
        <v>523</v>
      </c>
      <c r="B750" s="78" t="s">
        <v>17</v>
      </c>
      <c r="C750" s="78" t="s">
        <v>18</v>
      </c>
      <c r="D750" s="79">
        <v>0.476921</v>
      </c>
      <c r="E750" s="79">
        <v>-0.110167</v>
      </c>
      <c r="F750" s="79">
        <v>0.024593</v>
      </c>
      <c r="G750" s="80">
        <v>7.98656e-6</v>
      </c>
      <c r="H750" s="79">
        <v>-0.0137083</v>
      </c>
      <c r="I750" s="79">
        <v>0.0636527</v>
      </c>
      <c r="J750" s="81">
        <v>0.829486</v>
      </c>
    </row>
    <row r="751" spans="1:10">
      <c r="A751" s="78" t="s">
        <v>524</v>
      </c>
      <c r="B751" s="78" t="s">
        <v>12</v>
      </c>
      <c r="C751" s="78" t="s">
        <v>13</v>
      </c>
      <c r="D751" s="79">
        <v>0.196209</v>
      </c>
      <c r="E751" s="79">
        <v>-0.185107</v>
      </c>
      <c r="F751" s="79">
        <v>0.0403573</v>
      </c>
      <c r="G751" s="80">
        <v>5.75705e-6</v>
      </c>
      <c r="H751" s="79">
        <v>0.0745062</v>
      </c>
      <c r="I751" s="79">
        <v>0.0787712</v>
      </c>
      <c r="J751" s="81">
        <v>0.344222</v>
      </c>
    </row>
    <row r="752" spans="1:10">
      <c r="A752" s="78" t="s">
        <v>525</v>
      </c>
      <c r="B752" s="78" t="s">
        <v>18</v>
      </c>
      <c r="C752" s="78" t="s">
        <v>13</v>
      </c>
      <c r="D752" s="79">
        <v>0.438527</v>
      </c>
      <c r="E752" s="79">
        <v>0.160621</v>
      </c>
      <c r="F752" s="79">
        <v>0.0341609</v>
      </c>
      <c r="G752" s="80">
        <v>3.56139e-6</v>
      </c>
      <c r="H752" s="79">
        <v>-0.0308284</v>
      </c>
      <c r="I752" s="79">
        <v>0.0595168</v>
      </c>
      <c r="J752" s="81">
        <v>0.604473</v>
      </c>
    </row>
    <row r="753" spans="1:10">
      <c r="A753" s="78" t="s">
        <v>526</v>
      </c>
      <c r="B753" s="78" t="s">
        <v>18</v>
      </c>
      <c r="C753" s="78" t="s">
        <v>17</v>
      </c>
      <c r="D753" s="79">
        <v>0.70551</v>
      </c>
      <c r="E753" s="79">
        <v>0.110081</v>
      </c>
      <c r="F753" s="79">
        <v>0.0245964</v>
      </c>
      <c r="G753" s="80">
        <v>7.82546e-6</v>
      </c>
      <c r="H753" s="79">
        <v>0.115995</v>
      </c>
      <c r="I753" s="79">
        <v>0.0645513</v>
      </c>
      <c r="J753" s="81">
        <v>0.0723436</v>
      </c>
    </row>
    <row r="754" spans="1:10">
      <c r="A754" s="78" t="s">
        <v>527</v>
      </c>
      <c r="B754" s="78" t="s">
        <v>12</v>
      </c>
      <c r="C754" s="78" t="s">
        <v>13</v>
      </c>
      <c r="D754" s="79">
        <v>0.0318532</v>
      </c>
      <c r="E754" s="79">
        <v>0.201788</v>
      </c>
      <c r="F754" s="79">
        <v>0.0413568</v>
      </c>
      <c r="G754" s="80">
        <v>9.05378e-7</v>
      </c>
      <c r="H754" s="79">
        <v>-0.303204</v>
      </c>
      <c r="I754" s="79">
        <v>0.170715</v>
      </c>
      <c r="J754" s="81">
        <v>0.0757199</v>
      </c>
    </row>
    <row r="755" spans="1:10">
      <c r="A755" s="78" t="s">
        <v>528</v>
      </c>
      <c r="B755" s="78" t="s">
        <v>12</v>
      </c>
      <c r="C755" s="78" t="s">
        <v>13</v>
      </c>
      <c r="D755" s="79">
        <v>0.611517</v>
      </c>
      <c r="E755" s="79">
        <v>0.1223</v>
      </c>
      <c r="F755" s="79">
        <v>0.0271331</v>
      </c>
      <c r="G755" s="80">
        <v>7.17348e-6</v>
      </c>
      <c r="H755" s="79">
        <v>-0.0808222</v>
      </c>
      <c r="I755" s="79">
        <v>0.0603363</v>
      </c>
      <c r="J755" s="81">
        <v>0.180399</v>
      </c>
    </row>
    <row r="756" spans="1:10">
      <c r="A756" s="78" t="s">
        <v>529</v>
      </c>
      <c r="B756" s="78" t="s">
        <v>13</v>
      </c>
      <c r="C756" s="78" t="s">
        <v>12</v>
      </c>
      <c r="D756" s="79">
        <v>0.205642</v>
      </c>
      <c r="E756" s="79">
        <v>-0.125454</v>
      </c>
      <c r="F756" s="79">
        <v>0.0275303</v>
      </c>
      <c r="G756" s="80">
        <v>6.8388e-6</v>
      </c>
      <c r="H756" s="79">
        <v>-0.220061</v>
      </c>
      <c r="I756" s="79">
        <v>0.0729408</v>
      </c>
      <c r="J756" s="81">
        <v>0.00255305</v>
      </c>
    </row>
    <row r="757" spans="1:10">
      <c r="A757" s="78" t="s">
        <v>530</v>
      </c>
      <c r="B757" s="78" t="s">
        <v>17</v>
      </c>
      <c r="C757" s="78" t="s">
        <v>12</v>
      </c>
      <c r="D757" s="79">
        <v>0.76378</v>
      </c>
      <c r="E757" s="79">
        <v>-0.0893273</v>
      </c>
      <c r="F757" s="79">
        <v>0.0198333</v>
      </c>
      <c r="G757" s="80">
        <v>5.79522e-6</v>
      </c>
      <c r="H757" s="79">
        <v>-0.0804508</v>
      </c>
      <c r="I757" s="79">
        <v>0.0689707</v>
      </c>
      <c r="J757" s="81">
        <v>0.243433</v>
      </c>
    </row>
    <row r="758" spans="1:10">
      <c r="A758" s="78" t="s">
        <v>531</v>
      </c>
      <c r="B758" s="78" t="s">
        <v>18</v>
      </c>
      <c r="C758" s="78" t="s">
        <v>13</v>
      </c>
      <c r="D758" s="79">
        <v>0.359027</v>
      </c>
      <c r="E758" s="79">
        <v>0.0923559</v>
      </c>
      <c r="F758" s="79">
        <v>0.0195439</v>
      </c>
      <c r="G758" s="80">
        <v>2.38836e-6</v>
      </c>
      <c r="H758" s="79">
        <v>0.0110494</v>
      </c>
      <c r="I758" s="79">
        <v>0.0604381</v>
      </c>
      <c r="J758" s="81">
        <v>0.854938</v>
      </c>
    </row>
    <row r="759" spans="1:10">
      <c r="A759" s="78" t="s">
        <v>532</v>
      </c>
      <c r="B759" s="78" t="s">
        <v>18</v>
      </c>
      <c r="C759" s="78" t="s">
        <v>17</v>
      </c>
      <c r="D759" s="79">
        <v>0.0623174</v>
      </c>
      <c r="E759" s="79">
        <v>0.216145</v>
      </c>
      <c r="F759" s="79">
        <v>0.045992</v>
      </c>
      <c r="G759" s="80">
        <v>2.51166e-6</v>
      </c>
      <c r="H759" s="79">
        <v>0.193373</v>
      </c>
      <c r="I759" s="79">
        <v>0.125133</v>
      </c>
      <c r="J759" s="81">
        <v>0.122262</v>
      </c>
    </row>
    <row r="760" spans="1:10">
      <c r="A760" s="78" t="s">
        <v>533</v>
      </c>
      <c r="B760" s="78" t="s">
        <v>13</v>
      </c>
      <c r="C760" s="78" t="s">
        <v>12</v>
      </c>
      <c r="D760" s="79">
        <v>0.737351</v>
      </c>
      <c r="E760" s="79">
        <v>-0.0932766</v>
      </c>
      <c r="F760" s="79">
        <v>0.0195294</v>
      </c>
      <c r="G760" s="80">
        <v>1.65406e-6</v>
      </c>
      <c r="H760" s="79">
        <v>-0.100562</v>
      </c>
      <c r="I760" s="79">
        <v>0.0662364</v>
      </c>
      <c r="J760" s="81">
        <v>0.128956</v>
      </c>
    </row>
    <row r="761" spans="1:10">
      <c r="A761" s="78" t="s">
        <v>534</v>
      </c>
      <c r="B761" s="78" t="s">
        <v>12</v>
      </c>
      <c r="C761" s="78" t="s">
        <v>17</v>
      </c>
      <c r="D761" s="79">
        <v>0.150823</v>
      </c>
      <c r="E761" s="79">
        <v>-0.0527827</v>
      </c>
      <c r="F761" s="79">
        <v>0.0113464</v>
      </c>
      <c r="G761" s="80">
        <v>4.20678e-6</v>
      </c>
      <c r="H761" s="79">
        <v>0.00457361</v>
      </c>
      <c r="I761" s="79">
        <v>0.0822532</v>
      </c>
      <c r="J761" s="81">
        <v>0.955657</v>
      </c>
    </row>
    <row r="762" spans="1:10">
      <c r="A762" s="78" t="s">
        <v>535</v>
      </c>
      <c r="B762" s="78" t="s">
        <v>17</v>
      </c>
      <c r="C762" s="78" t="s">
        <v>18</v>
      </c>
      <c r="D762" s="79">
        <v>0.412634</v>
      </c>
      <c r="E762" s="79">
        <v>0.0503179</v>
      </c>
      <c r="F762" s="79">
        <v>0.0108389</v>
      </c>
      <c r="G762" s="80">
        <v>3.53387e-6</v>
      </c>
      <c r="H762" s="79">
        <v>-0.00467964</v>
      </c>
      <c r="I762" s="79">
        <v>0.0588296</v>
      </c>
      <c r="J762" s="81">
        <v>0.936599</v>
      </c>
    </row>
    <row r="763" spans="1:10">
      <c r="A763" s="78" t="s">
        <v>536</v>
      </c>
      <c r="B763" s="78" t="s">
        <v>17</v>
      </c>
      <c r="C763" s="78" t="s">
        <v>18</v>
      </c>
      <c r="D763" s="79">
        <v>0.0632006</v>
      </c>
      <c r="E763" s="79">
        <v>-0.129364</v>
      </c>
      <c r="F763" s="79">
        <v>0.0289021</v>
      </c>
      <c r="G763" s="80">
        <v>6.44421e-6</v>
      </c>
      <c r="H763" s="79">
        <v>0.137497</v>
      </c>
      <c r="I763" s="79">
        <v>0.119612</v>
      </c>
      <c r="J763" s="81">
        <v>0.250341</v>
      </c>
    </row>
    <row r="764" spans="1:10">
      <c r="A764" s="78" t="s">
        <v>537</v>
      </c>
      <c r="B764" s="78" t="s">
        <v>13</v>
      </c>
      <c r="C764" s="78" t="s">
        <v>12</v>
      </c>
      <c r="D764" s="79">
        <v>0.751292</v>
      </c>
      <c r="E764" s="79">
        <v>0.0528824</v>
      </c>
      <c r="F764" s="79">
        <v>0.0109486</v>
      </c>
      <c r="G764" s="80">
        <v>1.37965e-6</v>
      </c>
      <c r="H764" s="79">
        <v>0.0101727</v>
      </c>
      <c r="I764" s="79">
        <v>0.0672216</v>
      </c>
      <c r="J764" s="81">
        <v>0.879715</v>
      </c>
    </row>
    <row r="765" spans="1:10">
      <c r="A765" s="78" t="s">
        <v>538</v>
      </c>
      <c r="B765" s="78" t="s">
        <v>17</v>
      </c>
      <c r="C765" s="78" t="s">
        <v>18</v>
      </c>
      <c r="D765" s="79">
        <v>0.0863352</v>
      </c>
      <c r="E765" s="79">
        <v>-0.0901402</v>
      </c>
      <c r="F765" s="79">
        <v>0.0174602</v>
      </c>
      <c r="G765" s="80">
        <v>5.39946e-7</v>
      </c>
      <c r="H765" s="79">
        <v>-0.200267</v>
      </c>
      <c r="I765" s="79">
        <v>0.103473</v>
      </c>
      <c r="J765" s="81">
        <v>0.0529346</v>
      </c>
    </row>
    <row r="766" spans="1:10">
      <c r="A766" s="78" t="s">
        <v>539</v>
      </c>
      <c r="B766" s="78" t="s">
        <v>17</v>
      </c>
      <c r="C766" s="78" t="s">
        <v>18</v>
      </c>
      <c r="D766" s="79">
        <v>0.274268</v>
      </c>
      <c r="E766" s="79">
        <v>0.0536319</v>
      </c>
      <c r="F766" s="79">
        <v>0.0120201</v>
      </c>
      <c r="G766" s="80">
        <v>9.89829e-6</v>
      </c>
      <c r="H766" s="79">
        <v>-0.106272</v>
      </c>
      <c r="I766" s="79">
        <v>0.0676782</v>
      </c>
      <c r="J766" s="81">
        <v>0.116357</v>
      </c>
    </row>
    <row r="767" spans="1:10">
      <c r="A767" s="78" t="s">
        <v>540</v>
      </c>
      <c r="B767" s="78" t="s">
        <v>18</v>
      </c>
      <c r="C767" s="78" t="s">
        <v>13</v>
      </c>
      <c r="D767" s="79">
        <v>0.0644326</v>
      </c>
      <c r="E767" s="79">
        <v>-0.232262</v>
      </c>
      <c r="F767" s="79">
        <v>0.0512364</v>
      </c>
      <c r="G767" s="80">
        <v>7.01892e-6</v>
      </c>
      <c r="H767" s="79">
        <v>0.122368</v>
      </c>
      <c r="I767" s="79">
        <v>0.132418</v>
      </c>
      <c r="J767" s="81">
        <v>0.355435</v>
      </c>
    </row>
    <row r="768" spans="1:10">
      <c r="A768" s="78" t="s">
        <v>541</v>
      </c>
      <c r="B768" s="78" t="s">
        <v>13</v>
      </c>
      <c r="C768" s="78" t="s">
        <v>12</v>
      </c>
      <c r="D768" s="79">
        <v>0.074279</v>
      </c>
      <c r="E768" s="79">
        <v>-0.078354</v>
      </c>
      <c r="F768" s="79">
        <v>0.017183</v>
      </c>
      <c r="G768" s="80">
        <v>6.39676e-6</v>
      </c>
      <c r="H768" s="79">
        <v>0.0470632</v>
      </c>
      <c r="I768" s="79">
        <v>0.1112</v>
      </c>
      <c r="J768" s="81">
        <v>0.672126</v>
      </c>
    </row>
    <row r="769" spans="1:10">
      <c r="A769" s="78" t="s">
        <v>542</v>
      </c>
      <c r="B769" s="78" t="s">
        <v>17</v>
      </c>
      <c r="C769" s="78" t="s">
        <v>12</v>
      </c>
      <c r="D769" s="79">
        <v>0.0793388</v>
      </c>
      <c r="E769" s="79">
        <v>0.0641305</v>
      </c>
      <c r="F769" s="79">
        <v>0.0149933</v>
      </c>
      <c r="G769" s="80">
        <v>8.80278e-6</v>
      </c>
      <c r="H769" s="79">
        <v>0.0759411</v>
      </c>
      <c r="I769" s="79">
        <v>0.114201</v>
      </c>
      <c r="J769" s="81">
        <v>0.506063</v>
      </c>
    </row>
    <row r="770" spans="1:10">
      <c r="A770" s="78" t="s">
        <v>543</v>
      </c>
      <c r="B770" s="78" t="s">
        <v>13</v>
      </c>
      <c r="C770" s="78" t="s">
        <v>12</v>
      </c>
      <c r="D770" s="79">
        <v>0.0797996</v>
      </c>
      <c r="E770" s="79">
        <v>-0.0866356</v>
      </c>
      <c r="F770" s="79">
        <v>0.0196496</v>
      </c>
      <c r="G770" s="80">
        <v>7.54397e-6</v>
      </c>
      <c r="H770" s="79">
        <v>0.0388715</v>
      </c>
      <c r="I770" s="79">
        <v>0.109596</v>
      </c>
      <c r="J770" s="81">
        <v>0.72283</v>
      </c>
    </row>
    <row r="771" spans="1:10">
      <c r="A771" s="78" t="s">
        <v>544</v>
      </c>
      <c r="B771" s="78" t="s">
        <v>13</v>
      </c>
      <c r="C771" s="78" t="s">
        <v>12</v>
      </c>
      <c r="D771" s="79">
        <v>0.820236</v>
      </c>
      <c r="E771" s="79">
        <v>-0.048317</v>
      </c>
      <c r="F771" s="79">
        <v>0.010797</v>
      </c>
      <c r="G771" s="80">
        <v>5.33261e-6</v>
      </c>
      <c r="H771" s="79">
        <v>-0.00632718</v>
      </c>
      <c r="I771" s="79">
        <v>0.0776915</v>
      </c>
      <c r="J771" s="81">
        <v>0.935092</v>
      </c>
    </row>
    <row r="772" spans="1:10">
      <c r="A772" s="78" t="s">
        <v>545</v>
      </c>
      <c r="B772" s="78" t="s">
        <v>17</v>
      </c>
      <c r="C772" s="78" t="s">
        <v>18</v>
      </c>
      <c r="D772" s="79">
        <v>0.487189</v>
      </c>
      <c r="E772" s="79">
        <v>-0.0572129</v>
      </c>
      <c r="F772" s="79">
        <v>0.0130007</v>
      </c>
      <c r="G772" s="80">
        <v>7.68493e-6</v>
      </c>
      <c r="H772" s="79">
        <v>-0.0442972</v>
      </c>
      <c r="I772" s="79">
        <v>0.0584628</v>
      </c>
      <c r="J772" s="81">
        <v>0.448631</v>
      </c>
    </row>
    <row r="773" spans="1:10">
      <c r="A773" s="78" t="s">
        <v>546</v>
      </c>
      <c r="B773" s="78" t="s">
        <v>13</v>
      </c>
      <c r="C773" s="78" t="s">
        <v>12</v>
      </c>
      <c r="D773" s="79">
        <v>0.97932</v>
      </c>
      <c r="E773" s="79">
        <v>0.0659543</v>
      </c>
      <c r="F773" s="79">
        <v>0.0148763</v>
      </c>
      <c r="G773" s="80">
        <v>5.86894e-6</v>
      </c>
      <c r="H773" s="79">
        <v>0.41181</v>
      </c>
      <c r="I773" s="79">
        <v>0.22085</v>
      </c>
      <c r="J773" s="81">
        <v>0.0622286</v>
      </c>
    </row>
    <row r="774" spans="1:10">
      <c r="A774" s="78" t="s">
        <v>547</v>
      </c>
      <c r="B774" s="78" t="s">
        <v>17</v>
      </c>
      <c r="C774" s="78" t="s">
        <v>12</v>
      </c>
      <c r="D774" s="79">
        <v>0.0623355</v>
      </c>
      <c r="E774" s="79">
        <v>-0.0494799</v>
      </c>
      <c r="F774" s="79">
        <v>0.0108105</v>
      </c>
      <c r="G774" s="80">
        <v>4.96158e-6</v>
      </c>
      <c r="H774" s="79">
        <v>-0.0376843</v>
      </c>
      <c r="I774" s="79">
        <v>0.118788</v>
      </c>
      <c r="J774" s="81">
        <v>0.751062</v>
      </c>
    </row>
    <row r="775" spans="1:10">
      <c r="A775" s="78" t="s">
        <v>548</v>
      </c>
      <c r="B775" s="78" t="s">
        <v>17</v>
      </c>
      <c r="C775" s="78" t="s">
        <v>18</v>
      </c>
      <c r="D775" s="79">
        <v>0.263741</v>
      </c>
      <c r="E775" s="79">
        <v>-0.0568339</v>
      </c>
      <c r="F775" s="79">
        <v>0.0127894</v>
      </c>
      <c r="G775" s="80">
        <v>8.95757e-6</v>
      </c>
      <c r="H775" s="79">
        <v>0.0876159</v>
      </c>
      <c r="I775" s="79">
        <v>0.065458</v>
      </c>
      <c r="J775" s="81">
        <v>0.180732</v>
      </c>
    </row>
    <row r="776" spans="1:10">
      <c r="A776" s="78" t="s">
        <v>549</v>
      </c>
      <c r="B776" s="78" t="s">
        <v>18</v>
      </c>
      <c r="C776" s="78" t="s">
        <v>17</v>
      </c>
      <c r="D776" s="79">
        <v>0.0503586</v>
      </c>
      <c r="E776" s="79">
        <v>-0.0771914</v>
      </c>
      <c r="F776" s="79">
        <v>0.0160344</v>
      </c>
      <c r="G776" s="80">
        <v>1.07686e-6</v>
      </c>
      <c r="H776" s="79">
        <v>-0.201127</v>
      </c>
      <c r="I776" s="79">
        <v>0.156166</v>
      </c>
      <c r="J776" s="81">
        <v>0.197778</v>
      </c>
    </row>
    <row r="777" spans="1:10">
      <c r="A777" s="78" t="s">
        <v>550</v>
      </c>
      <c r="B777" s="78" t="s">
        <v>17</v>
      </c>
      <c r="C777" s="78" t="s">
        <v>12</v>
      </c>
      <c r="D777" s="79">
        <v>0.16411</v>
      </c>
      <c r="E777" s="79">
        <v>-0.0616691</v>
      </c>
      <c r="F777" s="79">
        <v>0.0125259</v>
      </c>
      <c r="G777" s="80">
        <v>7.20444e-7</v>
      </c>
      <c r="H777" s="79">
        <v>0.0201238</v>
      </c>
      <c r="I777" s="79">
        <v>0.0781104</v>
      </c>
      <c r="J777" s="81">
        <v>0.79669</v>
      </c>
    </row>
    <row r="778" spans="1:10">
      <c r="A778" s="78" t="s">
        <v>551</v>
      </c>
      <c r="B778" s="78" t="s">
        <v>18</v>
      </c>
      <c r="C778" s="78" t="s">
        <v>17</v>
      </c>
      <c r="D778" s="79">
        <v>0.0644065</v>
      </c>
      <c r="E778" s="79">
        <v>0.141575</v>
      </c>
      <c r="F778" s="79">
        <v>0.0313559</v>
      </c>
      <c r="G778" s="80">
        <v>7.28652e-6</v>
      </c>
      <c r="H778" s="79">
        <v>0.00559606</v>
      </c>
      <c r="I778" s="79">
        <v>0.125065</v>
      </c>
      <c r="J778" s="81">
        <v>0.96431</v>
      </c>
    </row>
    <row r="779" spans="1:10">
      <c r="A779" s="78" t="s">
        <v>552</v>
      </c>
      <c r="B779" s="78" t="s">
        <v>12</v>
      </c>
      <c r="C779" s="78" t="s">
        <v>13</v>
      </c>
      <c r="D779" s="79">
        <v>0.99363</v>
      </c>
      <c r="E779" s="79">
        <v>-0.0739124</v>
      </c>
      <c r="F779" s="79">
        <v>0.0151073</v>
      </c>
      <c r="G779" s="80">
        <v>7.77428e-7</v>
      </c>
      <c r="H779" s="79">
        <v>0.382425</v>
      </c>
      <c r="I779" s="79">
        <v>0.367881</v>
      </c>
      <c r="J779" s="81">
        <v>0.298556</v>
      </c>
    </row>
    <row r="780" spans="1:10">
      <c r="A780" s="78" t="s">
        <v>553</v>
      </c>
      <c r="B780" s="78" t="s">
        <v>17</v>
      </c>
      <c r="C780" s="78" t="s">
        <v>18</v>
      </c>
      <c r="D780" s="79">
        <v>0.23488</v>
      </c>
      <c r="E780" s="79">
        <v>-0.0597324</v>
      </c>
      <c r="F780" s="79">
        <v>0.0134458</v>
      </c>
      <c r="G780" s="80">
        <v>8.29564e-6</v>
      </c>
      <c r="H780" s="79">
        <v>0.051754</v>
      </c>
      <c r="I780" s="79">
        <v>0.0682668</v>
      </c>
      <c r="J780" s="81">
        <v>0.448383</v>
      </c>
    </row>
    <row r="781" spans="1:10">
      <c r="A781" s="78" t="s">
        <v>554</v>
      </c>
      <c r="B781" s="78" t="s">
        <v>12</v>
      </c>
      <c r="C781" s="78" t="s">
        <v>13</v>
      </c>
      <c r="D781" s="79">
        <v>0.542172</v>
      </c>
      <c r="E781" s="79">
        <v>0.0508345</v>
      </c>
      <c r="F781" s="79">
        <v>0.0113843</v>
      </c>
      <c r="G781" s="80">
        <v>8.49533e-6</v>
      </c>
      <c r="H781" s="79">
        <v>0.0662765</v>
      </c>
      <c r="I781" s="79">
        <v>0.0582703</v>
      </c>
      <c r="J781" s="81">
        <v>0.255372</v>
      </c>
    </row>
    <row r="782" spans="1:10">
      <c r="A782" s="78" t="s">
        <v>555</v>
      </c>
      <c r="B782" s="78" t="s">
        <v>13</v>
      </c>
      <c r="C782" s="78" t="s">
        <v>12</v>
      </c>
      <c r="D782" s="79">
        <v>0.149258</v>
      </c>
      <c r="E782" s="79">
        <v>-0.104026</v>
      </c>
      <c r="F782" s="79">
        <v>0.022217</v>
      </c>
      <c r="G782" s="80">
        <v>4.9289e-6</v>
      </c>
      <c r="H782" s="79">
        <v>0.0584314</v>
      </c>
      <c r="I782" s="79">
        <v>0.0809935</v>
      </c>
      <c r="J782" s="81">
        <v>0.470643</v>
      </c>
    </row>
    <row r="783" spans="1:10">
      <c r="A783" s="78" t="s">
        <v>556</v>
      </c>
      <c r="B783" s="78" t="s">
        <v>18</v>
      </c>
      <c r="C783" s="78" t="s">
        <v>17</v>
      </c>
      <c r="D783" s="79">
        <v>0.270131</v>
      </c>
      <c r="E783" s="79">
        <v>-0.061617</v>
      </c>
      <c r="F783" s="79">
        <v>0.0136576</v>
      </c>
      <c r="G783" s="80">
        <v>7.30988e-6</v>
      </c>
      <c r="H783" s="79">
        <v>0.0276114</v>
      </c>
      <c r="I783" s="79">
        <v>0.0648946</v>
      </c>
      <c r="J783" s="81">
        <v>0.670486</v>
      </c>
    </row>
    <row r="784" spans="1:10">
      <c r="A784" s="78" t="s">
        <v>557</v>
      </c>
      <c r="B784" s="78" t="s">
        <v>18</v>
      </c>
      <c r="C784" s="78" t="s">
        <v>17</v>
      </c>
      <c r="D784" s="79">
        <v>0.0591627</v>
      </c>
      <c r="E784" s="79">
        <v>0.128249</v>
      </c>
      <c r="F784" s="79">
        <v>0.0268779</v>
      </c>
      <c r="G784" s="80">
        <v>2.00951e-6</v>
      </c>
      <c r="H784" s="79">
        <v>-0.0696757</v>
      </c>
      <c r="I784" s="79">
        <v>0.123287</v>
      </c>
      <c r="J784" s="81">
        <v>0.571971</v>
      </c>
    </row>
    <row r="785" spans="1:10">
      <c r="A785" s="78" t="s">
        <v>260</v>
      </c>
      <c r="B785" s="78" t="s">
        <v>13</v>
      </c>
      <c r="C785" s="78" t="s">
        <v>12</v>
      </c>
      <c r="D785" s="79">
        <v>0.481227</v>
      </c>
      <c r="E785" s="79">
        <v>0.0705861</v>
      </c>
      <c r="F785" s="79">
        <v>0.0151388</v>
      </c>
      <c r="G785" s="80">
        <v>3.47848e-6</v>
      </c>
      <c r="H785" s="79">
        <v>0.0274838</v>
      </c>
      <c r="I785" s="79">
        <v>0.0577153</v>
      </c>
      <c r="J785" s="81">
        <v>0.633934</v>
      </c>
    </row>
    <row r="786" spans="1:10">
      <c r="A786" s="78" t="s">
        <v>262</v>
      </c>
      <c r="B786" s="78" t="s">
        <v>12</v>
      </c>
      <c r="C786" s="78" t="s">
        <v>13</v>
      </c>
      <c r="D786" s="79">
        <v>0.0359772</v>
      </c>
      <c r="E786" s="79">
        <v>0.244638</v>
      </c>
      <c r="F786" s="79">
        <v>0.0505504</v>
      </c>
      <c r="G786" s="80">
        <v>1.83033e-6</v>
      </c>
      <c r="H786" s="79">
        <v>-0.0554841</v>
      </c>
      <c r="I786" s="79">
        <v>0.155037</v>
      </c>
      <c r="J786" s="81">
        <v>0.720435</v>
      </c>
    </row>
    <row r="787" spans="1:10">
      <c r="A787" s="78" t="s">
        <v>558</v>
      </c>
      <c r="B787" s="78" t="s">
        <v>13</v>
      </c>
      <c r="C787" s="78" t="s">
        <v>12</v>
      </c>
      <c r="D787" s="79">
        <v>0.325219</v>
      </c>
      <c r="E787" s="79">
        <v>0.0723095</v>
      </c>
      <c r="F787" s="79">
        <v>0.0148799</v>
      </c>
      <c r="G787" s="80">
        <v>1.42269e-6</v>
      </c>
      <c r="H787" s="79">
        <v>0.0142561</v>
      </c>
      <c r="I787" s="79">
        <v>0.0615321</v>
      </c>
      <c r="J787" s="81">
        <v>0.816782</v>
      </c>
    </row>
    <row r="788" spans="1:10">
      <c r="A788" s="78" t="s">
        <v>263</v>
      </c>
      <c r="B788" s="78" t="s">
        <v>12</v>
      </c>
      <c r="C788" s="78" t="s">
        <v>13</v>
      </c>
      <c r="D788" s="79">
        <v>0.462634</v>
      </c>
      <c r="E788" s="79">
        <v>-0.093521</v>
      </c>
      <c r="F788" s="79">
        <v>0.0172649</v>
      </c>
      <c r="G788" s="80">
        <v>7.12049e-8</v>
      </c>
      <c r="H788" s="79">
        <v>0.0502277</v>
      </c>
      <c r="I788" s="79">
        <v>0.0608338</v>
      </c>
      <c r="J788" s="81">
        <v>0.409</v>
      </c>
    </row>
    <row r="789" spans="1:10">
      <c r="A789" s="78" t="s">
        <v>264</v>
      </c>
      <c r="B789" s="78" t="s">
        <v>13</v>
      </c>
      <c r="C789" s="78" t="s">
        <v>12</v>
      </c>
      <c r="D789" s="79">
        <v>0.0929392</v>
      </c>
      <c r="E789" s="79">
        <v>-0.192957</v>
      </c>
      <c r="F789" s="79">
        <v>0.0416755</v>
      </c>
      <c r="G789" s="80">
        <v>2.14062e-6</v>
      </c>
      <c r="H789" s="79">
        <v>-0.10838</v>
      </c>
      <c r="I789" s="79">
        <v>0.098474</v>
      </c>
      <c r="J789" s="81">
        <v>0.271073</v>
      </c>
    </row>
    <row r="790" spans="1:10">
      <c r="A790" s="78" t="s">
        <v>559</v>
      </c>
      <c r="B790" s="78" t="s">
        <v>17</v>
      </c>
      <c r="C790" s="78" t="s">
        <v>12</v>
      </c>
      <c r="D790" s="79">
        <v>0.812596</v>
      </c>
      <c r="E790" s="79">
        <v>-0.139547</v>
      </c>
      <c r="F790" s="79">
        <v>0.0316748</v>
      </c>
      <c r="G790" s="80">
        <v>8.06659e-6</v>
      </c>
      <c r="H790" s="79">
        <v>0.0345822</v>
      </c>
      <c r="I790" s="79">
        <v>0.074046</v>
      </c>
      <c r="J790" s="81">
        <v>0.640473</v>
      </c>
    </row>
    <row r="791" spans="1:10">
      <c r="A791" s="78" t="s">
        <v>560</v>
      </c>
      <c r="B791" s="78" t="s">
        <v>13</v>
      </c>
      <c r="C791" s="78" t="s">
        <v>12</v>
      </c>
      <c r="D791" s="79">
        <v>0.0555677</v>
      </c>
      <c r="E791" s="79">
        <v>-0.149725</v>
      </c>
      <c r="F791" s="79">
        <v>0.0312777</v>
      </c>
      <c r="G791" s="80">
        <v>1.74997e-6</v>
      </c>
      <c r="H791" s="79">
        <v>0.151689</v>
      </c>
      <c r="I791" s="79">
        <v>0.135224</v>
      </c>
      <c r="J791" s="81">
        <v>0.261965</v>
      </c>
    </row>
    <row r="792" spans="1:10">
      <c r="A792" s="78" t="s">
        <v>561</v>
      </c>
      <c r="B792" s="78" t="s">
        <v>13</v>
      </c>
      <c r="C792" s="78" t="s">
        <v>18</v>
      </c>
      <c r="D792" s="79">
        <v>0.184475</v>
      </c>
      <c r="E792" s="79">
        <v>-0.100023</v>
      </c>
      <c r="F792" s="79">
        <v>0.0225883</v>
      </c>
      <c r="G792" s="80">
        <v>9.6917e-6</v>
      </c>
      <c r="H792" s="79">
        <v>-0.13707</v>
      </c>
      <c r="I792" s="79">
        <v>0.0739041</v>
      </c>
      <c r="J792" s="81">
        <v>0.0636385</v>
      </c>
    </row>
    <row r="793" spans="1:10">
      <c r="A793" s="78" t="s">
        <v>369</v>
      </c>
      <c r="B793" s="78" t="s">
        <v>17</v>
      </c>
      <c r="C793" s="78" t="s">
        <v>18</v>
      </c>
      <c r="D793" s="79">
        <v>0.950202</v>
      </c>
      <c r="E793" s="79">
        <v>-0.0775151</v>
      </c>
      <c r="F793" s="79">
        <v>0.0139665</v>
      </c>
      <c r="G793" s="80">
        <v>3.54544e-8</v>
      </c>
      <c r="H793" s="79">
        <v>0.101784</v>
      </c>
      <c r="I793" s="79">
        <v>0.131598</v>
      </c>
      <c r="J793" s="81">
        <v>0.439259</v>
      </c>
    </row>
    <row r="794" spans="1:10">
      <c r="A794" s="78" t="s">
        <v>562</v>
      </c>
      <c r="B794" s="78" t="s">
        <v>13</v>
      </c>
      <c r="C794" s="78" t="s">
        <v>12</v>
      </c>
      <c r="D794" s="79">
        <v>0.428835</v>
      </c>
      <c r="E794" s="79">
        <v>-0.0624272</v>
      </c>
      <c r="F794" s="79">
        <v>0.0138539</v>
      </c>
      <c r="G794" s="80">
        <v>5.4949e-6</v>
      </c>
      <c r="H794" s="79">
        <v>0.015926</v>
      </c>
      <c r="I794" s="79">
        <v>0.0611953</v>
      </c>
      <c r="J794" s="81">
        <v>0.794671</v>
      </c>
    </row>
    <row r="795" spans="1:10">
      <c r="A795" s="78" t="s">
        <v>563</v>
      </c>
      <c r="B795" s="78" t="s">
        <v>13</v>
      </c>
      <c r="C795" s="78" t="s">
        <v>12</v>
      </c>
      <c r="D795" s="79">
        <v>0.216294</v>
      </c>
      <c r="E795" s="79">
        <v>-0.112189</v>
      </c>
      <c r="F795" s="79">
        <v>0.0235439</v>
      </c>
      <c r="G795" s="80">
        <v>1.80098e-6</v>
      </c>
      <c r="H795" s="79">
        <v>0.119962</v>
      </c>
      <c r="I795" s="79">
        <v>0.0709732</v>
      </c>
      <c r="J795" s="81">
        <v>0.0909809</v>
      </c>
    </row>
    <row r="796" spans="1:10">
      <c r="A796" s="78" t="s">
        <v>564</v>
      </c>
      <c r="B796" s="78" t="s">
        <v>13</v>
      </c>
      <c r="C796" s="78" t="s">
        <v>12</v>
      </c>
      <c r="D796" s="79">
        <v>0.657003</v>
      </c>
      <c r="E796" s="79">
        <v>0.0575295</v>
      </c>
      <c r="F796" s="79">
        <v>0.0128416</v>
      </c>
      <c r="G796" s="80">
        <v>6.78875e-6</v>
      </c>
      <c r="H796" s="79">
        <v>-0.0447507</v>
      </c>
      <c r="I796" s="79">
        <v>0.0639149</v>
      </c>
      <c r="J796" s="81">
        <v>0.483827</v>
      </c>
    </row>
    <row r="797" spans="1:10">
      <c r="A797" s="78" t="s">
        <v>565</v>
      </c>
      <c r="B797" s="78" t="s">
        <v>18</v>
      </c>
      <c r="C797" s="78" t="s">
        <v>17</v>
      </c>
      <c r="D797" s="79">
        <v>0.561004</v>
      </c>
      <c r="E797" s="79">
        <v>-0.0608559</v>
      </c>
      <c r="F797" s="79">
        <v>0.0132145</v>
      </c>
      <c r="G797" s="80">
        <v>4.25991e-6</v>
      </c>
      <c r="H797" s="79">
        <v>0.0119119</v>
      </c>
      <c r="I797" s="79">
        <v>0.0598064</v>
      </c>
      <c r="J797" s="81">
        <v>0.842126</v>
      </c>
    </row>
    <row r="798" spans="1:10">
      <c r="A798" s="78" t="s">
        <v>566</v>
      </c>
      <c r="B798" s="78" t="s">
        <v>18</v>
      </c>
      <c r="C798" s="78" t="s">
        <v>17</v>
      </c>
      <c r="D798" s="79">
        <v>0.384558</v>
      </c>
      <c r="E798" s="79">
        <v>-0.0810346</v>
      </c>
      <c r="F798" s="79">
        <v>0.0154397</v>
      </c>
      <c r="G798" s="80">
        <v>1.64327e-7</v>
      </c>
      <c r="H798" s="79">
        <v>0.0931344</v>
      </c>
      <c r="I798" s="79">
        <v>0.0593366</v>
      </c>
      <c r="J798" s="81">
        <v>0.11651</v>
      </c>
    </row>
    <row r="799" spans="1:10">
      <c r="A799" s="78" t="s">
        <v>567</v>
      </c>
      <c r="B799" s="78" t="s">
        <v>17</v>
      </c>
      <c r="C799" s="78" t="s">
        <v>18</v>
      </c>
      <c r="D799" s="79">
        <v>0.482864</v>
      </c>
      <c r="E799" s="79">
        <v>0.0628342</v>
      </c>
      <c r="F799" s="79">
        <v>0.0136652</v>
      </c>
      <c r="G799" s="80">
        <v>5.6391e-6</v>
      </c>
      <c r="H799" s="79">
        <v>-0.035104</v>
      </c>
      <c r="I799" s="79">
        <v>0.0578968</v>
      </c>
      <c r="J799" s="81">
        <v>0.544302</v>
      </c>
    </row>
    <row r="800" spans="1:10">
      <c r="A800" s="78" t="s">
        <v>568</v>
      </c>
      <c r="B800" s="78" t="s">
        <v>12</v>
      </c>
      <c r="C800" s="78" t="s">
        <v>13</v>
      </c>
      <c r="D800" s="79">
        <v>0.134948</v>
      </c>
      <c r="E800" s="79">
        <v>0.0890455</v>
      </c>
      <c r="F800" s="79">
        <v>0.0193905</v>
      </c>
      <c r="G800" s="80">
        <v>3.05781e-6</v>
      </c>
      <c r="H800" s="79">
        <v>0.00652053</v>
      </c>
      <c r="I800" s="79">
        <v>0.0883317</v>
      </c>
      <c r="J800" s="81">
        <v>0.941155</v>
      </c>
    </row>
    <row r="801" spans="1:10">
      <c r="A801" s="78" t="s">
        <v>569</v>
      </c>
      <c r="B801" s="78" t="s">
        <v>18</v>
      </c>
      <c r="C801" s="78" t="s">
        <v>17</v>
      </c>
      <c r="D801" s="79">
        <v>0.947936</v>
      </c>
      <c r="E801" s="79">
        <v>0.0583322</v>
      </c>
      <c r="F801" s="79">
        <v>0.0130729</v>
      </c>
      <c r="G801" s="80">
        <v>7.85037e-6</v>
      </c>
      <c r="H801" s="79">
        <v>-0.0614241</v>
      </c>
      <c r="I801" s="79">
        <v>0.146768</v>
      </c>
      <c r="J801" s="81">
        <v>0.675573</v>
      </c>
    </row>
    <row r="802" spans="1:10">
      <c r="A802" s="78" t="s">
        <v>570</v>
      </c>
      <c r="B802" s="78" t="s">
        <v>12</v>
      </c>
      <c r="C802" s="78" t="s">
        <v>13</v>
      </c>
      <c r="D802" s="79">
        <v>0.386915</v>
      </c>
      <c r="E802" s="79">
        <v>0.099082</v>
      </c>
      <c r="F802" s="79">
        <v>0.0221625</v>
      </c>
      <c r="G802" s="80">
        <v>6.25936e-6</v>
      </c>
      <c r="H802" s="79">
        <v>-0.0571177</v>
      </c>
      <c r="I802" s="79">
        <v>0.0591484</v>
      </c>
      <c r="J802" s="81">
        <v>0.33421</v>
      </c>
    </row>
    <row r="803" spans="1:10">
      <c r="A803" s="78" t="s">
        <v>571</v>
      </c>
      <c r="B803" s="78" t="s">
        <v>18</v>
      </c>
      <c r="C803" s="78" t="s">
        <v>17</v>
      </c>
      <c r="D803" s="79">
        <v>0.767763</v>
      </c>
      <c r="E803" s="79">
        <v>-0.0568869</v>
      </c>
      <c r="F803" s="79">
        <v>0.0121152</v>
      </c>
      <c r="G803" s="80">
        <v>3.05626e-6</v>
      </c>
      <c r="H803" s="79">
        <v>0.163842</v>
      </c>
      <c r="I803" s="79">
        <v>0.0687343</v>
      </c>
      <c r="J803" s="81">
        <v>0.0171392</v>
      </c>
    </row>
    <row r="804" spans="1:10">
      <c r="A804" s="78" t="s">
        <v>572</v>
      </c>
      <c r="B804" s="78" t="s">
        <v>12</v>
      </c>
      <c r="C804" s="78" t="s">
        <v>13</v>
      </c>
      <c r="D804" s="79">
        <v>0.769542</v>
      </c>
      <c r="E804" s="79">
        <v>0.200628</v>
      </c>
      <c r="F804" s="79">
        <v>0.0449372</v>
      </c>
      <c r="G804" s="80">
        <v>1.58161e-6</v>
      </c>
      <c r="H804" s="79">
        <v>-0.0444948</v>
      </c>
      <c r="I804" s="79">
        <v>0.0688469</v>
      </c>
      <c r="J804" s="81">
        <v>0.518095</v>
      </c>
    </row>
    <row r="805" spans="1:10">
      <c r="A805" s="78" t="s">
        <v>573</v>
      </c>
      <c r="B805" s="78" t="s">
        <v>12</v>
      </c>
      <c r="C805" s="78" t="s">
        <v>13</v>
      </c>
      <c r="D805" s="79">
        <v>0.00195956</v>
      </c>
      <c r="E805" s="79">
        <v>-0.0666305</v>
      </c>
      <c r="F805" s="79">
        <v>0.0141577</v>
      </c>
      <c r="G805" s="80">
        <v>5.20811e-6</v>
      </c>
      <c r="H805" s="79">
        <v>-0.610282</v>
      </c>
      <c r="I805" s="79">
        <v>0.638108</v>
      </c>
      <c r="J805" s="81">
        <v>0.338875</v>
      </c>
    </row>
    <row r="806" spans="1:10">
      <c r="A806" s="78" t="s">
        <v>574</v>
      </c>
      <c r="B806" s="78" t="s">
        <v>12</v>
      </c>
      <c r="C806" s="78" t="s">
        <v>13</v>
      </c>
      <c r="D806" s="79">
        <v>0.583791</v>
      </c>
      <c r="E806" s="79">
        <v>-0.0564927</v>
      </c>
      <c r="F806" s="79">
        <v>0.0121736</v>
      </c>
      <c r="G806" s="80">
        <v>3.91913e-6</v>
      </c>
      <c r="H806" s="79">
        <v>-0.0540644</v>
      </c>
      <c r="I806" s="79">
        <v>0.0586471</v>
      </c>
      <c r="J806" s="81">
        <v>0.356602</v>
      </c>
    </row>
    <row r="807" spans="1:10">
      <c r="A807" s="78" t="s">
        <v>575</v>
      </c>
      <c r="B807" s="78" t="s">
        <v>13</v>
      </c>
      <c r="C807" s="78" t="s">
        <v>12</v>
      </c>
      <c r="D807" s="79">
        <v>0.0214654</v>
      </c>
      <c r="E807" s="79">
        <v>-0.190615</v>
      </c>
      <c r="F807" s="79">
        <v>0.0414403</v>
      </c>
      <c r="G807" s="80">
        <v>2.62029e-6</v>
      </c>
      <c r="H807" s="79">
        <v>-0.0202748</v>
      </c>
      <c r="I807" s="79">
        <v>0.211953</v>
      </c>
      <c r="J807" s="81">
        <v>0.923793</v>
      </c>
    </row>
    <row r="808" spans="1:10">
      <c r="A808" s="78" t="s">
        <v>576</v>
      </c>
      <c r="B808" s="78" t="s">
        <v>18</v>
      </c>
      <c r="C808" s="78" t="s">
        <v>13</v>
      </c>
      <c r="D808" s="79">
        <v>0.697772</v>
      </c>
      <c r="E808" s="79">
        <v>-0.0550587</v>
      </c>
      <c r="F808" s="79">
        <v>0.0121847</v>
      </c>
      <c r="G808" s="80">
        <v>6.55043e-6</v>
      </c>
      <c r="H808" s="79">
        <v>-0.0234377</v>
      </c>
      <c r="I808" s="79">
        <v>0.0628231</v>
      </c>
      <c r="J808" s="81">
        <v>0.709093</v>
      </c>
    </row>
    <row r="809" spans="1:10">
      <c r="A809" s="78" t="s">
        <v>577</v>
      </c>
      <c r="B809" s="78" t="s">
        <v>13</v>
      </c>
      <c r="C809" s="78" t="s">
        <v>18</v>
      </c>
      <c r="D809" s="79">
        <v>0.355944</v>
      </c>
      <c r="E809" s="79">
        <v>0.0604208</v>
      </c>
      <c r="F809" s="79">
        <v>0.0135965</v>
      </c>
      <c r="G809" s="80">
        <v>8.98194e-6</v>
      </c>
      <c r="H809" s="79">
        <v>-0.0537606</v>
      </c>
      <c r="I809" s="79">
        <v>0.0655611</v>
      </c>
      <c r="J809" s="81">
        <v>0.412211</v>
      </c>
    </row>
    <row r="810" spans="1:10">
      <c r="A810" s="78" t="s">
        <v>578</v>
      </c>
      <c r="B810" s="78" t="s">
        <v>18</v>
      </c>
      <c r="C810" s="78" t="s">
        <v>17</v>
      </c>
      <c r="D810" s="79">
        <v>0.403405</v>
      </c>
      <c r="E810" s="79">
        <v>0.0679483</v>
      </c>
      <c r="F810" s="79">
        <v>0.0133496</v>
      </c>
      <c r="G810" s="80">
        <v>3.721e-7</v>
      </c>
      <c r="H810" s="79">
        <v>-0.102161</v>
      </c>
      <c r="I810" s="79">
        <v>0.0602729</v>
      </c>
      <c r="J810" s="81">
        <v>0.0900824</v>
      </c>
    </row>
    <row r="811" spans="1:10">
      <c r="A811" s="78" t="s">
        <v>579</v>
      </c>
      <c r="B811" s="78" t="s">
        <v>18</v>
      </c>
      <c r="C811" s="78" t="s">
        <v>17</v>
      </c>
      <c r="D811" s="79">
        <v>0.53819</v>
      </c>
      <c r="E811" s="79">
        <v>-0.055381</v>
      </c>
      <c r="F811" s="79">
        <v>0.0123659</v>
      </c>
      <c r="G811" s="80">
        <v>7.47291e-6</v>
      </c>
      <c r="H811" s="79">
        <v>-0.0397789</v>
      </c>
      <c r="I811" s="79">
        <v>0.0630469</v>
      </c>
      <c r="J811" s="81">
        <v>0.528079</v>
      </c>
    </row>
    <row r="812" spans="1:10">
      <c r="A812" s="78" t="s">
        <v>580</v>
      </c>
      <c r="B812" s="78" t="s">
        <v>12</v>
      </c>
      <c r="C812" s="78" t="s">
        <v>13</v>
      </c>
      <c r="D812" s="79">
        <v>0.320287</v>
      </c>
      <c r="E812" s="79">
        <v>-0.062804</v>
      </c>
      <c r="F812" s="79">
        <v>0.0130744</v>
      </c>
      <c r="G812" s="80">
        <v>1.38618e-6</v>
      </c>
      <c r="H812" s="79">
        <v>-0.0192788</v>
      </c>
      <c r="I812" s="79">
        <v>0.0619164</v>
      </c>
      <c r="J812" s="81">
        <v>0.75552</v>
      </c>
    </row>
    <row r="813" spans="1:10">
      <c r="A813" s="78" t="s">
        <v>351</v>
      </c>
      <c r="B813" s="78" t="s">
        <v>12</v>
      </c>
      <c r="C813" s="78" t="s">
        <v>13</v>
      </c>
      <c r="D813" s="79">
        <v>0.271835</v>
      </c>
      <c r="E813" s="79">
        <v>-0.0852686</v>
      </c>
      <c r="F813" s="79">
        <v>0.0176504</v>
      </c>
      <c r="G813" s="80">
        <v>1.59199e-6</v>
      </c>
      <c r="H813" s="79">
        <v>-0.00239523</v>
      </c>
      <c r="I813" s="79">
        <v>0.0689728</v>
      </c>
      <c r="J813" s="81">
        <v>0.972297</v>
      </c>
    </row>
    <row r="814" spans="1:10">
      <c r="A814" s="78" t="s">
        <v>581</v>
      </c>
      <c r="B814" s="78" t="s">
        <v>12</v>
      </c>
      <c r="C814" s="78" t="s">
        <v>13</v>
      </c>
      <c r="D814" s="79">
        <v>0.181468</v>
      </c>
      <c r="E814" s="79">
        <v>-0.0805447</v>
      </c>
      <c r="F814" s="79">
        <v>0.0177429</v>
      </c>
      <c r="G814" s="80">
        <v>8.96314e-6</v>
      </c>
      <c r="H814" s="79">
        <v>-0.0187219</v>
      </c>
      <c r="I814" s="79">
        <v>0.0749905</v>
      </c>
      <c r="J814" s="81">
        <v>0.802853</v>
      </c>
    </row>
    <row r="815" spans="1:10">
      <c r="A815" s="78" t="s">
        <v>352</v>
      </c>
      <c r="B815" s="78" t="s">
        <v>18</v>
      </c>
      <c r="C815" s="78" t="s">
        <v>17</v>
      </c>
      <c r="D815" s="79">
        <v>0.150935</v>
      </c>
      <c r="E815" s="79">
        <v>-0.183147</v>
      </c>
      <c r="F815" s="79">
        <v>0.038148</v>
      </c>
      <c r="G815" s="80">
        <v>1.27809e-6</v>
      </c>
      <c r="H815" s="79">
        <v>0.0656002</v>
      </c>
      <c r="I815" s="79">
        <v>0.0821077</v>
      </c>
      <c r="J815" s="81">
        <v>0.424318</v>
      </c>
    </row>
    <row r="816" spans="1:10">
      <c r="A816" s="78" t="s">
        <v>353</v>
      </c>
      <c r="B816" s="78" t="s">
        <v>12</v>
      </c>
      <c r="C816" s="78" t="s">
        <v>17</v>
      </c>
      <c r="D816" s="79">
        <v>0.0685342</v>
      </c>
      <c r="E816" s="79">
        <v>0.187692</v>
      </c>
      <c r="F816" s="79">
        <v>0.0394585</v>
      </c>
      <c r="G816" s="80">
        <v>2.24383e-6</v>
      </c>
      <c r="H816" s="79">
        <v>0.185268</v>
      </c>
      <c r="I816" s="79">
        <v>0.118503</v>
      </c>
      <c r="J816" s="81">
        <v>0.117957</v>
      </c>
    </row>
    <row r="817" spans="1:10">
      <c r="A817" s="78" t="s">
        <v>582</v>
      </c>
      <c r="B817" s="78" t="s">
        <v>18</v>
      </c>
      <c r="C817" s="78" t="s">
        <v>17</v>
      </c>
      <c r="D817" s="79">
        <v>0.117574</v>
      </c>
      <c r="E817" s="79">
        <v>-0.107134</v>
      </c>
      <c r="F817" s="79">
        <v>0.0221883</v>
      </c>
      <c r="G817" s="80">
        <v>3.12097e-6</v>
      </c>
      <c r="H817" s="79">
        <v>0.0678146</v>
      </c>
      <c r="I817" s="79">
        <v>0.0970018</v>
      </c>
      <c r="J817" s="81">
        <v>0.484486</v>
      </c>
    </row>
    <row r="818" spans="1:10">
      <c r="A818" s="78" t="s">
        <v>583</v>
      </c>
      <c r="B818" s="78" t="s">
        <v>12</v>
      </c>
      <c r="C818" s="78" t="s">
        <v>17</v>
      </c>
      <c r="D818" s="79">
        <v>0.0657924</v>
      </c>
      <c r="E818" s="79">
        <v>0.139784</v>
      </c>
      <c r="F818" s="79">
        <v>0.0310414</v>
      </c>
      <c r="G818" s="80">
        <v>6.83439e-6</v>
      </c>
      <c r="H818" s="79">
        <v>0.0396716</v>
      </c>
      <c r="I818" s="79">
        <v>0.114719</v>
      </c>
      <c r="J818" s="81">
        <v>0.729481</v>
      </c>
    </row>
    <row r="819" spans="1:10">
      <c r="A819" s="78" t="s">
        <v>354</v>
      </c>
      <c r="B819" s="78" t="s">
        <v>13</v>
      </c>
      <c r="C819" s="78" t="s">
        <v>18</v>
      </c>
      <c r="D819" s="79">
        <v>0.514219</v>
      </c>
      <c r="E819" s="79">
        <v>-0.079195</v>
      </c>
      <c r="F819" s="79">
        <v>0.0171791</v>
      </c>
      <c r="G819" s="80">
        <v>4.24766e-6</v>
      </c>
      <c r="H819" s="79">
        <v>-0.00936429</v>
      </c>
      <c r="I819" s="79">
        <v>0.0576502</v>
      </c>
      <c r="J819" s="81">
        <v>0.870965</v>
      </c>
    </row>
    <row r="820" spans="1:10">
      <c r="A820" s="78" t="s">
        <v>355</v>
      </c>
      <c r="B820" s="78" t="s">
        <v>17</v>
      </c>
      <c r="C820" s="78" t="s">
        <v>12</v>
      </c>
      <c r="D820" s="79">
        <v>0.138597</v>
      </c>
      <c r="E820" s="79">
        <v>0.0985077</v>
      </c>
      <c r="F820" s="79">
        <v>0.0203229</v>
      </c>
      <c r="G820" s="80">
        <v>9.71673e-7</v>
      </c>
      <c r="H820" s="79">
        <v>0.0304532</v>
      </c>
      <c r="I820" s="79">
        <v>0.0845769</v>
      </c>
      <c r="J820" s="81">
        <v>0.718798</v>
      </c>
    </row>
    <row r="821" spans="1:10">
      <c r="A821" s="78" t="s">
        <v>584</v>
      </c>
      <c r="B821" s="78" t="s">
        <v>17</v>
      </c>
      <c r="C821" s="78" t="s">
        <v>18</v>
      </c>
      <c r="D821" s="79">
        <v>0.603864</v>
      </c>
      <c r="E821" s="79">
        <v>-0.108148</v>
      </c>
      <c r="F821" s="79">
        <v>0.0236848</v>
      </c>
      <c r="G821" s="80">
        <v>4.85501e-6</v>
      </c>
      <c r="H821" s="79">
        <v>-0.0577376</v>
      </c>
      <c r="I821" s="79">
        <v>0.0588977</v>
      </c>
      <c r="J821" s="81">
        <v>0.326936</v>
      </c>
    </row>
    <row r="822" spans="1:10">
      <c r="A822" s="78" t="s">
        <v>585</v>
      </c>
      <c r="B822" s="78" t="s">
        <v>18</v>
      </c>
      <c r="C822" s="78" t="s">
        <v>17</v>
      </c>
      <c r="D822" s="79">
        <v>0.0457077</v>
      </c>
      <c r="E822" s="79">
        <v>0.140434</v>
      </c>
      <c r="F822" s="79">
        <v>0.0295602</v>
      </c>
      <c r="G822" s="80">
        <v>2.19842e-6</v>
      </c>
      <c r="H822" s="79">
        <v>0.0524463</v>
      </c>
      <c r="I822" s="79">
        <v>0.136973</v>
      </c>
      <c r="J822" s="81">
        <v>0.701798</v>
      </c>
    </row>
    <row r="823" spans="1:10">
      <c r="A823" s="78" t="s">
        <v>586</v>
      </c>
      <c r="B823" s="78" t="s">
        <v>17</v>
      </c>
      <c r="C823" s="78" t="s">
        <v>18</v>
      </c>
      <c r="D823" s="79">
        <v>0.793663</v>
      </c>
      <c r="E823" s="79">
        <v>0.111131</v>
      </c>
      <c r="F823" s="79">
        <v>0.0237218</v>
      </c>
      <c r="G823" s="80">
        <v>3.43202e-6</v>
      </c>
      <c r="H823" s="79">
        <v>0.0531767</v>
      </c>
      <c r="I823" s="79">
        <v>0.072133</v>
      </c>
      <c r="J823" s="81">
        <v>0.460999</v>
      </c>
    </row>
    <row r="824" spans="1:10">
      <c r="A824" s="78" t="s">
        <v>587</v>
      </c>
      <c r="B824" s="78" t="s">
        <v>12</v>
      </c>
      <c r="C824" s="78" t="s">
        <v>13</v>
      </c>
      <c r="D824" s="79">
        <v>0.776102</v>
      </c>
      <c r="E824" s="79">
        <v>0.122938</v>
      </c>
      <c r="F824" s="79">
        <v>0.0269928</v>
      </c>
      <c r="G824" s="80">
        <v>4.48456e-6</v>
      </c>
      <c r="H824" s="79">
        <v>-0.14501</v>
      </c>
      <c r="I824" s="79">
        <v>0.0695761</v>
      </c>
      <c r="J824" s="81">
        <v>0.0371424</v>
      </c>
    </row>
    <row r="825" spans="1:10">
      <c r="A825" s="78" t="s">
        <v>588</v>
      </c>
      <c r="B825" s="78" t="s">
        <v>17</v>
      </c>
      <c r="C825" s="78" t="s">
        <v>18</v>
      </c>
      <c r="D825" s="79">
        <v>0.409423</v>
      </c>
      <c r="E825" s="79">
        <v>-0.104783</v>
      </c>
      <c r="F825" s="79">
        <v>0.0231343</v>
      </c>
      <c r="G825" s="80">
        <v>6.43724e-6</v>
      </c>
      <c r="H825" s="79">
        <v>0.0693452</v>
      </c>
      <c r="I825" s="79">
        <v>0.0600809</v>
      </c>
      <c r="J825" s="81">
        <v>0.24842</v>
      </c>
    </row>
    <row r="826" spans="1:10">
      <c r="A826" s="78" t="s">
        <v>589</v>
      </c>
      <c r="B826" s="78" t="s">
        <v>12</v>
      </c>
      <c r="C826" s="78" t="s">
        <v>17</v>
      </c>
      <c r="D826" s="79">
        <v>0.213044</v>
      </c>
      <c r="E826" s="79">
        <v>-0.249079</v>
      </c>
      <c r="F826" s="79">
        <v>0.0520814</v>
      </c>
      <c r="G826" s="80">
        <v>2.95291e-6</v>
      </c>
      <c r="H826" s="79">
        <v>0.0578248</v>
      </c>
      <c r="I826" s="79">
        <v>0.0721396</v>
      </c>
      <c r="J826" s="81">
        <v>0.422803</v>
      </c>
    </row>
    <row r="827" spans="1:10">
      <c r="A827" s="78" t="s">
        <v>590</v>
      </c>
      <c r="B827" s="78" t="s">
        <v>12</v>
      </c>
      <c r="C827" s="78" t="s">
        <v>13</v>
      </c>
      <c r="D827" s="79">
        <v>0.463712</v>
      </c>
      <c r="E827" s="79">
        <v>0.108044</v>
      </c>
      <c r="F827" s="79">
        <v>0.023638</v>
      </c>
      <c r="G827" s="80">
        <v>5.32023e-6</v>
      </c>
      <c r="H827" s="79">
        <v>-0.0825514</v>
      </c>
      <c r="I827" s="79">
        <v>0.0580024</v>
      </c>
      <c r="J827" s="81">
        <v>0.154666</v>
      </c>
    </row>
    <row r="828" spans="1:10">
      <c r="A828" s="78" t="s">
        <v>591</v>
      </c>
      <c r="B828" s="78" t="s">
        <v>17</v>
      </c>
      <c r="C828" s="78" t="s">
        <v>18</v>
      </c>
      <c r="D828" s="79">
        <v>0.656416</v>
      </c>
      <c r="E828" s="79">
        <v>0.106529</v>
      </c>
      <c r="F828" s="79">
        <v>0.0240379</v>
      </c>
      <c r="G828" s="80">
        <v>9.70085e-6</v>
      </c>
      <c r="H828" s="79">
        <v>0.0251805</v>
      </c>
      <c r="I828" s="79">
        <v>0.0607593</v>
      </c>
      <c r="J828" s="81">
        <v>0.678558</v>
      </c>
    </row>
    <row r="829" spans="1:10">
      <c r="A829" s="78" t="s">
        <v>592</v>
      </c>
      <c r="B829" s="78" t="s">
        <v>12</v>
      </c>
      <c r="C829" s="78" t="s">
        <v>17</v>
      </c>
      <c r="D829" s="79">
        <v>0.192205</v>
      </c>
      <c r="E829" s="79">
        <v>0.119966</v>
      </c>
      <c r="F829" s="79">
        <v>0.0268645</v>
      </c>
      <c r="G829" s="80">
        <v>7.2835e-6</v>
      </c>
      <c r="H829" s="79">
        <v>0.00922116</v>
      </c>
      <c r="I829" s="79">
        <v>0.0762241</v>
      </c>
      <c r="J829" s="81">
        <v>0.903711</v>
      </c>
    </row>
    <row r="830" spans="1:10">
      <c r="A830" s="78" t="s">
        <v>593</v>
      </c>
      <c r="B830" s="78" t="s">
        <v>17</v>
      </c>
      <c r="C830" s="78" t="s">
        <v>12</v>
      </c>
      <c r="D830" s="79">
        <v>0.0307866</v>
      </c>
      <c r="E830" s="79">
        <v>0.114051</v>
      </c>
      <c r="F830" s="79">
        <v>0.0252838</v>
      </c>
      <c r="G830" s="80">
        <v>3.36589e-6</v>
      </c>
      <c r="H830" s="79">
        <v>0.209916</v>
      </c>
      <c r="I830" s="79">
        <v>0.171016</v>
      </c>
      <c r="J830" s="81">
        <v>0.219648</v>
      </c>
    </row>
    <row r="831" spans="1:10">
      <c r="A831" s="78" t="s">
        <v>594</v>
      </c>
      <c r="B831" s="78" t="s">
        <v>12</v>
      </c>
      <c r="C831" s="78" t="s">
        <v>13</v>
      </c>
      <c r="D831" s="79">
        <v>0.185534</v>
      </c>
      <c r="E831" s="79">
        <v>0.0898456</v>
      </c>
      <c r="F831" s="79">
        <v>0.0198088</v>
      </c>
      <c r="G831" s="80">
        <v>6.46755e-6</v>
      </c>
      <c r="H831" s="79">
        <v>0.0709728</v>
      </c>
      <c r="I831" s="79">
        <v>0.0871818</v>
      </c>
      <c r="J831" s="81">
        <v>0.4156</v>
      </c>
    </row>
    <row r="832" spans="1:10">
      <c r="A832" s="78" t="s">
        <v>595</v>
      </c>
      <c r="B832" s="78" t="s">
        <v>12</v>
      </c>
      <c r="C832" s="78" t="s">
        <v>13</v>
      </c>
      <c r="D832" s="79">
        <v>0.704404</v>
      </c>
      <c r="E832" s="79">
        <v>0.0774322</v>
      </c>
      <c r="F832" s="79">
        <v>0.0172216</v>
      </c>
      <c r="G832" s="80">
        <v>6.85125e-6</v>
      </c>
      <c r="H832" s="79">
        <v>0.0148039</v>
      </c>
      <c r="I832" s="79">
        <v>0.0689883</v>
      </c>
      <c r="J832" s="81">
        <v>0.830091</v>
      </c>
    </row>
    <row r="833" spans="1:10">
      <c r="A833" s="78" t="s">
        <v>596</v>
      </c>
      <c r="B833" s="78" t="s">
        <v>17</v>
      </c>
      <c r="C833" s="78" t="s">
        <v>18</v>
      </c>
      <c r="D833" s="79">
        <v>0.255436</v>
      </c>
      <c r="E833" s="79">
        <v>0.0715392</v>
      </c>
      <c r="F833" s="79">
        <v>0.0156539</v>
      </c>
      <c r="G833" s="80">
        <v>5.61319e-6</v>
      </c>
      <c r="H833" s="79">
        <v>0.0687151</v>
      </c>
      <c r="I833" s="79">
        <v>0.0674098</v>
      </c>
      <c r="J833" s="81">
        <v>0.308031</v>
      </c>
    </row>
    <row r="834" spans="1:10">
      <c r="A834" s="78" t="s">
        <v>597</v>
      </c>
      <c r="B834" s="78" t="s">
        <v>13</v>
      </c>
      <c r="C834" s="78" t="s">
        <v>12</v>
      </c>
      <c r="D834" s="79">
        <v>0.401884</v>
      </c>
      <c r="E834" s="79">
        <v>0.0785902</v>
      </c>
      <c r="F834" s="79">
        <v>0.0177676</v>
      </c>
      <c r="G834" s="80">
        <v>7.39078e-6</v>
      </c>
      <c r="H834" s="79">
        <v>-0.0310597</v>
      </c>
      <c r="I834" s="79">
        <v>0.0594042</v>
      </c>
      <c r="J834" s="81">
        <v>0.601077</v>
      </c>
    </row>
    <row r="835" spans="1:10">
      <c r="A835" s="78" t="s">
        <v>598</v>
      </c>
      <c r="B835" s="78" t="s">
        <v>18</v>
      </c>
      <c r="C835" s="78" t="s">
        <v>17</v>
      </c>
      <c r="D835" s="79">
        <v>0.784872</v>
      </c>
      <c r="E835" s="79">
        <v>0.0761593</v>
      </c>
      <c r="F835" s="79">
        <v>0.0165885</v>
      </c>
      <c r="G835" s="80">
        <v>5.29078e-6</v>
      </c>
      <c r="H835" s="79">
        <v>0.0217534</v>
      </c>
      <c r="I835" s="79">
        <v>0.0766816</v>
      </c>
      <c r="J835" s="81">
        <v>0.776651</v>
      </c>
    </row>
    <row r="836" spans="1:10">
      <c r="A836" s="78" t="s">
        <v>599</v>
      </c>
      <c r="B836" s="78" t="s">
        <v>12</v>
      </c>
      <c r="C836" s="78" t="s">
        <v>13</v>
      </c>
      <c r="D836" s="79">
        <v>0.937471</v>
      </c>
      <c r="E836" s="79">
        <v>-0.105558</v>
      </c>
      <c r="F836" s="79">
        <v>0.023773</v>
      </c>
      <c r="G836" s="80">
        <v>8.1298e-6</v>
      </c>
      <c r="H836" s="79">
        <v>0.219757</v>
      </c>
      <c r="I836" s="79">
        <v>0.117312</v>
      </c>
      <c r="J836" s="81">
        <v>0.0610309</v>
      </c>
    </row>
    <row r="837" spans="1:10">
      <c r="A837" s="78" t="s">
        <v>600</v>
      </c>
      <c r="B837" s="78" t="s">
        <v>17</v>
      </c>
      <c r="C837" s="78" t="s">
        <v>18</v>
      </c>
      <c r="D837" s="79">
        <v>0.12115</v>
      </c>
      <c r="E837" s="79">
        <v>0.0838978</v>
      </c>
      <c r="F837" s="79">
        <v>0.0188523</v>
      </c>
      <c r="G837" s="80">
        <v>8.9714e-6</v>
      </c>
      <c r="H837" s="79">
        <v>0.00592089</v>
      </c>
      <c r="I837" s="79">
        <v>0.0986424</v>
      </c>
      <c r="J837" s="81">
        <v>0.952137</v>
      </c>
    </row>
    <row r="838" spans="1:10">
      <c r="A838" s="78" t="s">
        <v>601</v>
      </c>
      <c r="B838" s="78" t="s">
        <v>18</v>
      </c>
      <c r="C838" s="78" t="s">
        <v>17</v>
      </c>
      <c r="D838" s="79">
        <v>0.711161</v>
      </c>
      <c r="E838" s="79">
        <v>0.0724576</v>
      </c>
      <c r="F838" s="79">
        <v>0.0151603</v>
      </c>
      <c r="G838" s="80">
        <v>1.68896e-6</v>
      </c>
      <c r="H838" s="79">
        <v>-0.0270393</v>
      </c>
      <c r="I838" s="79">
        <v>0.0653284</v>
      </c>
      <c r="J838" s="81">
        <v>0.678949</v>
      </c>
    </row>
    <row r="839" spans="1:10">
      <c r="A839" s="78" t="s">
        <v>602</v>
      </c>
      <c r="B839" s="78" t="s">
        <v>18</v>
      </c>
      <c r="C839" s="78" t="s">
        <v>13</v>
      </c>
      <c r="D839" s="79">
        <v>0.807548</v>
      </c>
      <c r="E839" s="79">
        <v>0.0640113</v>
      </c>
      <c r="F839" s="79">
        <v>0.0144162</v>
      </c>
      <c r="G839" s="80">
        <v>8.5844e-6</v>
      </c>
      <c r="H839" s="79">
        <v>-0.0108015</v>
      </c>
      <c r="I839" s="79">
        <v>0.0732596</v>
      </c>
      <c r="J839" s="81">
        <v>0.882783</v>
      </c>
    </row>
    <row r="840" spans="1:10">
      <c r="A840" s="78" t="s">
        <v>603</v>
      </c>
      <c r="B840" s="78" t="s">
        <v>12</v>
      </c>
      <c r="C840" s="78" t="s">
        <v>13</v>
      </c>
      <c r="D840" s="79">
        <v>0.149191</v>
      </c>
      <c r="E840" s="79">
        <v>-0.0823764</v>
      </c>
      <c r="F840" s="79">
        <v>0.0182126</v>
      </c>
      <c r="G840" s="80">
        <v>8.93305e-6</v>
      </c>
      <c r="H840" s="79">
        <v>-0.00418033</v>
      </c>
      <c r="I840" s="79">
        <v>0.0804597</v>
      </c>
      <c r="J840" s="81">
        <v>0.958564</v>
      </c>
    </row>
    <row r="841" spans="1:10">
      <c r="A841" s="78" t="s">
        <v>604</v>
      </c>
      <c r="B841" s="78" t="s">
        <v>13</v>
      </c>
      <c r="C841" s="78" t="s">
        <v>12</v>
      </c>
      <c r="D841" s="79">
        <v>0.0142879</v>
      </c>
      <c r="E841" s="79">
        <v>-0.0915771</v>
      </c>
      <c r="F841" s="79">
        <v>0.0193245</v>
      </c>
      <c r="G841" s="80">
        <v>2.04e-6</v>
      </c>
      <c r="H841" s="79">
        <v>-0.0573618</v>
      </c>
      <c r="I841" s="79">
        <v>0.25773</v>
      </c>
      <c r="J841" s="81">
        <v>0.823874</v>
      </c>
    </row>
    <row r="842" spans="1:10">
      <c r="A842" s="78" t="s">
        <v>605</v>
      </c>
      <c r="B842" s="78" t="s">
        <v>13</v>
      </c>
      <c r="C842" s="78" t="s">
        <v>12</v>
      </c>
      <c r="D842" s="79">
        <v>0.0598074</v>
      </c>
      <c r="E842" s="79">
        <v>-0.0870786</v>
      </c>
      <c r="F842" s="79">
        <v>0.0197951</v>
      </c>
      <c r="G842" s="80">
        <v>7.2835e-6</v>
      </c>
      <c r="H842" s="79">
        <v>-0.0595056</v>
      </c>
      <c r="I842" s="79">
        <v>0.145461</v>
      </c>
      <c r="J842" s="81">
        <v>0.682479</v>
      </c>
    </row>
    <row r="843" spans="1:10">
      <c r="A843" s="78" t="s">
        <v>606</v>
      </c>
      <c r="B843" s="78" t="s">
        <v>17</v>
      </c>
      <c r="C843" s="78" t="s">
        <v>18</v>
      </c>
      <c r="D843" s="79">
        <v>0.0565312</v>
      </c>
      <c r="E843" s="79">
        <v>-0.0778845</v>
      </c>
      <c r="F843" s="79">
        <v>0.0176068</v>
      </c>
      <c r="G843" s="80">
        <v>4.61732e-6</v>
      </c>
      <c r="H843" s="79">
        <v>0.0444655</v>
      </c>
      <c r="I843" s="79">
        <v>0.136273</v>
      </c>
      <c r="J843" s="81">
        <v>0.744199</v>
      </c>
    </row>
    <row r="844" spans="1:10">
      <c r="A844" s="78" t="s">
        <v>607</v>
      </c>
      <c r="B844" s="78" t="s">
        <v>18</v>
      </c>
      <c r="C844" s="78" t="s">
        <v>17</v>
      </c>
      <c r="D844" s="79">
        <v>0.353201</v>
      </c>
      <c r="E844" s="79">
        <v>0.0917591</v>
      </c>
      <c r="F844" s="79">
        <v>0.0202697</v>
      </c>
      <c r="G844" s="80">
        <v>6.10408e-6</v>
      </c>
      <c r="H844" s="79">
        <v>-0.0429165</v>
      </c>
      <c r="I844" s="79">
        <v>0.0639621</v>
      </c>
      <c r="J844" s="81">
        <v>0.502241</v>
      </c>
    </row>
    <row r="845" spans="1:10">
      <c r="A845" s="78" t="s">
        <v>608</v>
      </c>
      <c r="B845" s="78" t="s">
        <v>13</v>
      </c>
      <c r="C845" s="78" t="s">
        <v>12</v>
      </c>
      <c r="D845" s="79">
        <v>0.122036</v>
      </c>
      <c r="E845" s="79">
        <v>-0.097606</v>
      </c>
      <c r="F845" s="79">
        <v>0.0216072</v>
      </c>
      <c r="G845" s="80">
        <v>3.47144e-6</v>
      </c>
      <c r="H845" s="79">
        <v>0.0911586</v>
      </c>
      <c r="I845" s="79">
        <v>0.0883327</v>
      </c>
      <c r="J845" s="81">
        <v>0.302076</v>
      </c>
    </row>
    <row r="846" spans="1:10">
      <c r="A846" s="78" t="s">
        <v>609</v>
      </c>
      <c r="B846" s="78" t="s">
        <v>17</v>
      </c>
      <c r="C846" s="78" t="s">
        <v>12</v>
      </c>
      <c r="D846" s="79">
        <v>0.246226</v>
      </c>
      <c r="E846" s="79">
        <v>0.0625299</v>
      </c>
      <c r="F846" s="79">
        <v>0.0137876</v>
      </c>
      <c r="G846" s="80">
        <v>4.64836e-6</v>
      </c>
      <c r="H846" s="79">
        <v>0.0264077</v>
      </c>
      <c r="I846" s="79">
        <v>0.0672605</v>
      </c>
      <c r="J846" s="81">
        <v>0.694602</v>
      </c>
    </row>
    <row r="847" spans="1:10">
      <c r="A847" s="78" t="s">
        <v>610</v>
      </c>
      <c r="B847" s="78" t="s">
        <v>12</v>
      </c>
      <c r="C847" s="78" t="s">
        <v>17</v>
      </c>
      <c r="D847" s="79">
        <v>0.120914</v>
      </c>
      <c r="E847" s="79">
        <v>0.0720077</v>
      </c>
      <c r="F847" s="79">
        <v>0.0165387</v>
      </c>
      <c r="G847" s="80">
        <v>8.99146e-6</v>
      </c>
      <c r="H847" s="79">
        <v>-0.0548983</v>
      </c>
      <c r="I847" s="79">
        <v>0.089202</v>
      </c>
      <c r="J847" s="81">
        <v>0.538265</v>
      </c>
    </row>
    <row r="848" spans="1:10">
      <c r="A848" s="78" t="s">
        <v>611</v>
      </c>
      <c r="B848" s="78" t="s">
        <v>13</v>
      </c>
      <c r="C848" s="78" t="s">
        <v>18</v>
      </c>
      <c r="D848" s="79">
        <v>0.0512936</v>
      </c>
      <c r="E848" s="79">
        <v>0.15913</v>
      </c>
      <c r="F848" s="79">
        <v>0.0322283</v>
      </c>
      <c r="G848" s="80">
        <v>1.08648e-6</v>
      </c>
      <c r="H848" s="79">
        <v>0.102996</v>
      </c>
      <c r="I848" s="79">
        <v>0.131641</v>
      </c>
      <c r="J848" s="81">
        <v>0.43398</v>
      </c>
    </row>
    <row r="849" spans="1:10">
      <c r="A849" s="78" t="s">
        <v>612</v>
      </c>
      <c r="B849" s="78" t="s">
        <v>12</v>
      </c>
      <c r="C849" s="78" t="s">
        <v>13</v>
      </c>
      <c r="D849" s="79">
        <v>0.745232</v>
      </c>
      <c r="E849" s="79">
        <v>0.13498</v>
      </c>
      <c r="F849" s="79">
        <v>0.0310715</v>
      </c>
      <c r="G849" s="80">
        <v>3.39414e-6</v>
      </c>
      <c r="H849" s="79">
        <v>0.0615829</v>
      </c>
      <c r="I849" s="79">
        <v>0.0659267</v>
      </c>
      <c r="J849" s="81">
        <v>0.350246</v>
      </c>
    </row>
    <row r="850" spans="1:10">
      <c r="A850" s="78" t="s">
        <v>613</v>
      </c>
      <c r="B850" s="78" t="s">
        <v>13</v>
      </c>
      <c r="C850" s="78" t="s">
        <v>12</v>
      </c>
      <c r="D850" s="79">
        <v>0.0518164</v>
      </c>
      <c r="E850" s="79">
        <v>0.058665</v>
      </c>
      <c r="F850" s="79">
        <v>0.013208</v>
      </c>
      <c r="G850" s="80">
        <v>7.28887e-6</v>
      </c>
      <c r="H850" s="79">
        <v>0.0264455</v>
      </c>
      <c r="I850" s="79">
        <v>0.132089</v>
      </c>
      <c r="J850" s="81">
        <v>0.841317</v>
      </c>
    </row>
    <row r="851" spans="1:10">
      <c r="A851" s="78" t="s">
        <v>614</v>
      </c>
      <c r="B851" s="78" t="s">
        <v>17</v>
      </c>
      <c r="C851" s="78" t="s">
        <v>18</v>
      </c>
      <c r="D851" s="79">
        <v>0.227185</v>
      </c>
      <c r="E851" s="79">
        <v>0.0736533</v>
      </c>
      <c r="F851" s="79">
        <v>0.0153163</v>
      </c>
      <c r="G851" s="80">
        <v>1.29587e-6</v>
      </c>
      <c r="H851" s="79">
        <v>0.0927202</v>
      </c>
      <c r="I851" s="79">
        <v>0.0704286</v>
      </c>
      <c r="J851" s="81">
        <v>0.188002</v>
      </c>
    </row>
    <row r="852" spans="1:10">
      <c r="A852" s="78" t="s">
        <v>615</v>
      </c>
      <c r="B852" s="78" t="s">
        <v>18</v>
      </c>
      <c r="C852" s="78" t="s">
        <v>17</v>
      </c>
      <c r="D852" s="79">
        <v>0.419194</v>
      </c>
      <c r="E852" s="79">
        <v>0.0554234</v>
      </c>
      <c r="F852" s="79">
        <v>0.0125423</v>
      </c>
      <c r="G852" s="80">
        <v>8.57946e-6</v>
      </c>
      <c r="H852" s="79">
        <v>-0.00209271</v>
      </c>
      <c r="I852" s="79">
        <v>0.0629168</v>
      </c>
      <c r="J852" s="81">
        <v>0.973466</v>
      </c>
    </row>
    <row r="853" spans="1:10">
      <c r="A853" s="78" t="s">
        <v>616</v>
      </c>
      <c r="B853" s="78" t="s">
        <v>18</v>
      </c>
      <c r="C853" s="78" t="s">
        <v>17</v>
      </c>
      <c r="D853" s="79">
        <v>0.1189</v>
      </c>
      <c r="E853" s="79">
        <v>0.11614</v>
      </c>
      <c r="F853" s="79">
        <v>0.0243083</v>
      </c>
      <c r="G853" s="80">
        <v>1.66054e-6</v>
      </c>
      <c r="H853" s="79">
        <v>0.0727948</v>
      </c>
      <c r="I853" s="79">
        <v>0.0897639</v>
      </c>
      <c r="J853" s="81">
        <v>0.417389</v>
      </c>
    </row>
    <row r="854" spans="1:10">
      <c r="A854" s="78" t="s">
        <v>617</v>
      </c>
      <c r="B854" s="78" t="s">
        <v>17</v>
      </c>
      <c r="C854" s="78" t="s">
        <v>12</v>
      </c>
      <c r="D854" s="79">
        <v>0.141382</v>
      </c>
      <c r="E854" s="79">
        <v>-0.0804138</v>
      </c>
      <c r="F854" s="79">
        <v>0.0176692</v>
      </c>
      <c r="G854" s="80">
        <v>7.10133e-6</v>
      </c>
      <c r="H854" s="79">
        <v>-0.0854573</v>
      </c>
      <c r="I854" s="79">
        <v>0.0843701</v>
      </c>
      <c r="J854" s="81">
        <v>0.311115</v>
      </c>
    </row>
    <row r="855" spans="1:10">
      <c r="A855" s="78" t="s">
        <v>618</v>
      </c>
      <c r="B855" s="78" t="s">
        <v>18</v>
      </c>
      <c r="C855" s="78" t="s">
        <v>17</v>
      </c>
      <c r="D855" s="79">
        <v>0.0837111</v>
      </c>
      <c r="E855" s="79">
        <v>-0.0980026</v>
      </c>
      <c r="F855" s="79">
        <v>0.0202616</v>
      </c>
      <c r="G855" s="80">
        <v>2.37203e-6</v>
      </c>
      <c r="H855" s="79">
        <v>-0.0334961</v>
      </c>
      <c r="I855" s="79">
        <v>0.104317</v>
      </c>
      <c r="J855" s="81">
        <v>0.748135</v>
      </c>
    </row>
    <row r="856" spans="1:10">
      <c r="A856" s="78" t="s">
        <v>619</v>
      </c>
      <c r="B856" s="78" t="s">
        <v>18</v>
      </c>
      <c r="C856" s="78" t="s">
        <v>13</v>
      </c>
      <c r="D856" s="79">
        <v>0.471703</v>
      </c>
      <c r="E856" s="79">
        <v>0.0570422</v>
      </c>
      <c r="F856" s="79">
        <v>0.0122359</v>
      </c>
      <c r="G856" s="80">
        <v>3.14869e-6</v>
      </c>
      <c r="H856" s="79">
        <v>0.102174</v>
      </c>
      <c r="I856" s="79">
        <v>0.0580273</v>
      </c>
      <c r="J856" s="81">
        <v>0.0782726</v>
      </c>
    </row>
    <row r="857" spans="1:10">
      <c r="A857" s="78" t="s">
        <v>620</v>
      </c>
      <c r="B857" s="78" t="s">
        <v>12</v>
      </c>
      <c r="C857" s="78" t="s">
        <v>17</v>
      </c>
      <c r="D857" s="79">
        <v>0.724247</v>
      </c>
      <c r="E857" s="79">
        <v>-0.0586425</v>
      </c>
      <c r="F857" s="79">
        <v>0.0131004</v>
      </c>
      <c r="G857" s="80">
        <v>4.86598e-6</v>
      </c>
      <c r="H857" s="79">
        <v>0.110583</v>
      </c>
      <c r="I857" s="79">
        <v>0.064681</v>
      </c>
      <c r="J857" s="81">
        <v>0.0873273</v>
      </c>
    </row>
    <row r="858" spans="1:10">
      <c r="A858" s="78" t="s">
        <v>621</v>
      </c>
      <c r="B858" s="78" t="s">
        <v>12</v>
      </c>
      <c r="C858" s="78" t="s">
        <v>13</v>
      </c>
      <c r="D858" s="79">
        <v>0.190129</v>
      </c>
      <c r="E858" s="79">
        <v>0.050797</v>
      </c>
      <c r="F858" s="79">
        <v>0.0112182</v>
      </c>
      <c r="G858" s="80">
        <v>7.06903e-6</v>
      </c>
      <c r="H858" s="79">
        <v>-0.0431554</v>
      </c>
      <c r="I858" s="79">
        <v>0.0742237</v>
      </c>
      <c r="J858" s="81">
        <v>0.560955</v>
      </c>
    </row>
    <row r="859" spans="1:10">
      <c r="A859" s="78" t="s">
        <v>622</v>
      </c>
      <c r="B859" s="78" t="s">
        <v>13</v>
      </c>
      <c r="C859" s="78" t="s">
        <v>12</v>
      </c>
      <c r="D859" s="79">
        <v>0.439389</v>
      </c>
      <c r="E859" s="79">
        <v>0.0532742</v>
      </c>
      <c r="F859" s="79">
        <v>0.0119274</v>
      </c>
      <c r="G859" s="80">
        <v>7.91571e-6</v>
      </c>
      <c r="H859" s="79">
        <v>-0.0775414</v>
      </c>
      <c r="I859" s="79">
        <v>0.0587299</v>
      </c>
      <c r="J859" s="81">
        <v>0.186733</v>
      </c>
    </row>
    <row r="860" spans="1:10">
      <c r="A860" s="78" t="s">
        <v>623</v>
      </c>
      <c r="B860" s="78" t="s">
        <v>18</v>
      </c>
      <c r="C860" s="78" t="s">
        <v>17</v>
      </c>
      <c r="D860" s="79">
        <v>0.481417</v>
      </c>
      <c r="E860" s="79">
        <v>0.0950908</v>
      </c>
      <c r="F860" s="79">
        <v>0.0197177</v>
      </c>
      <c r="G860" s="80">
        <v>2.55994e-6</v>
      </c>
      <c r="H860" s="79">
        <v>-0.0838153</v>
      </c>
      <c r="I860" s="79">
        <v>0.0578218</v>
      </c>
      <c r="J860" s="81">
        <v>0.147186</v>
      </c>
    </row>
    <row r="861" spans="1:10">
      <c r="A861" s="78" t="s">
        <v>624</v>
      </c>
      <c r="B861" s="78" t="s">
        <v>13</v>
      </c>
      <c r="C861" s="78" t="s">
        <v>12</v>
      </c>
      <c r="D861" s="79">
        <v>0.163322</v>
      </c>
      <c r="E861" s="79">
        <v>0.0699728</v>
      </c>
      <c r="F861" s="79">
        <v>0.0154939</v>
      </c>
      <c r="G861" s="80">
        <v>4.65961e-6</v>
      </c>
      <c r="H861" s="79">
        <v>-0.094028</v>
      </c>
      <c r="I861" s="79">
        <v>0.0783701</v>
      </c>
      <c r="J861" s="81">
        <v>0.230219</v>
      </c>
    </row>
    <row r="862" spans="1:10">
      <c r="A862" s="78" t="s">
        <v>625</v>
      </c>
      <c r="B862" s="78" t="s">
        <v>18</v>
      </c>
      <c r="C862" s="78" t="s">
        <v>17</v>
      </c>
      <c r="D862" s="79">
        <v>0.130591</v>
      </c>
      <c r="E862" s="79">
        <v>-0.0707825</v>
      </c>
      <c r="F862" s="79">
        <v>0.0161381</v>
      </c>
      <c r="G862" s="80">
        <v>9.18015e-6</v>
      </c>
      <c r="H862" s="79">
        <v>0.0412627</v>
      </c>
      <c r="I862" s="79">
        <v>0.0877149</v>
      </c>
      <c r="J862" s="81">
        <v>0.638056</v>
      </c>
    </row>
    <row r="863" spans="1:10">
      <c r="A863" s="78" t="s">
        <v>626</v>
      </c>
      <c r="B863" s="78" t="s">
        <v>18</v>
      </c>
      <c r="C863" s="78" t="s">
        <v>13</v>
      </c>
      <c r="D863" s="79">
        <v>0.022918</v>
      </c>
      <c r="E863" s="79">
        <v>0.133972</v>
      </c>
      <c r="F863" s="79">
        <v>0.0257416</v>
      </c>
      <c r="G863" s="80">
        <v>2.09426e-7</v>
      </c>
      <c r="H863" s="79">
        <v>-0.0622376</v>
      </c>
      <c r="I863" s="79">
        <v>0.196801</v>
      </c>
      <c r="J863" s="81">
        <v>0.751815</v>
      </c>
    </row>
    <row r="864" spans="1:10">
      <c r="A864" s="78" t="s">
        <v>627</v>
      </c>
      <c r="B864" s="78" t="s">
        <v>13</v>
      </c>
      <c r="C864" s="78" t="s">
        <v>12</v>
      </c>
      <c r="D864" s="79">
        <v>0.39344</v>
      </c>
      <c r="E864" s="79">
        <v>0.0689452</v>
      </c>
      <c r="F864" s="79">
        <v>0.0153649</v>
      </c>
      <c r="G864" s="80">
        <v>8.19993e-6</v>
      </c>
      <c r="H864" s="79">
        <v>-0.0952221</v>
      </c>
      <c r="I864" s="79">
        <v>0.0603674</v>
      </c>
      <c r="J864" s="81">
        <v>0.114709</v>
      </c>
    </row>
    <row r="865" spans="1:10">
      <c r="A865" s="78" t="s">
        <v>628</v>
      </c>
      <c r="B865" s="78" t="s">
        <v>17</v>
      </c>
      <c r="C865" s="78" t="s">
        <v>12</v>
      </c>
      <c r="D865" s="79">
        <v>0.267914</v>
      </c>
      <c r="E865" s="79">
        <v>-0.0797959</v>
      </c>
      <c r="F865" s="79">
        <v>0.0177639</v>
      </c>
      <c r="G865" s="80">
        <v>6.11575e-6</v>
      </c>
      <c r="H865" s="79">
        <v>0.0651711</v>
      </c>
      <c r="I865" s="79">
        <v>0.0667193</v>
      </c>
      <c r="J865" s="81">
        <v>0.328671</v>
      </c>
    </row>
    <row r="866" spans="1:10">
      <c r="A866" s="78" t="s">
        <v>629</v>
      </c>
      <c r="B866" s="78" t="s">
        <v>18</v>
      </c>
      <c r="C866" s="78" t="s">
        <v>17</v>
      </c>
      <c r="D866" s="79">
        <v>0.372987</v>
      </c>
      <c r="E866" s="79">
        <v>-0.0757474</v>
      </c>
      <c r="F866" s="79">
        <v>0.0162475</v>
      </c>
      <c r="G866" s="80">
        <v>4.52054e-6</v>
      </c>
      <c r="H866" s="79">
        <v>-0.0639717</v>
      </c>
      <c r="I866" s="79">
        <v>0.0634396</v>
      </c>
      <c r="J866" s="81">
        <v>0.313268</v>
      </c>
    </row>
    <row r="867" spans="1:10">
      <c r="A867" s="78" t="s">
        <v>630</v>
      </c>
      <c r="B867" s="78" t="s">
        <v>17</v>
      </c>
      <c r="C867" s="78" t="s">
        <v>12</v>
      </c>
      <c r="D867" s="79">
        <v>0.340158</v>
      </c>
      <c r="E867" s="79">
        <v>0.078587</v>
      </c>
      <c r="F867" s="79">
        <v>0.018003</v>
      </c>
      <c r="G867" s="80">
        <v>9.43127e-6</v>
      </c>
      <c r="H867" s="79">
        <v>0.0154041</v>
      </c>
      <c r="I867" s="79">
        <v>0.0636335</v>
      </c>
      <c r="J867" s="81">
        <v>0.808721</v>
      </c>
    </row>
    <row r="868" spans="1:10">
      <c r="A868" s="78" t="s">
        <v>631</v>
      </c>
      <c r="B868" s="78" t="s">
        <v>17</v>
      </c>
      <c r="C868" s="78" t="s">
        <v>18</v>
      </c>
      <c r="D868" s="79">
        <v>0.396676</v>
      </c>
      <c r="E868" s="79">
        <v>0.0849743</v>
      </c>
      <c r="F868" s="79">
        <v>0.0157451</v>
      </c>
      <c r="G868" s="80">
        <v>7.91061e-8</v>
      </c>
      <c r="H868" s="79">
        <v>-0.0573425</v>
      </c>
      <c r="I868" s="79">
        <v>0.0592562</v>
      </c>
      <c r="J868" s="81">
        <v>0.333192</v>
      </c>
    </row>
    <row r="869" spans="1:10">
      <c r="A869" s="78" t="s">
        <v>632</v>
      </c>
      <c r="B869" s="78" t="s">
        <v>17</v>
      </c>
      <c r="C869" s="78" t="s">
        <v>18</v>
      </c>
      <c r="D869" s="79">
        <v>0.414376</v>
      </c>
      <c r="E869" s="79">
        <v>-0.075914</v>
      </c>
      <c r="F869" s="79">
        <v>0.0170308</v>
      </c>
      <c r="G869" s="80">
        <v>8.1197e-6</v>
      </c>
      <c r="H869" s="79">
        <v>0.0139217</v>
      </c>
      <c r="I869" s="79">
        <v>0.0590817</v>
      </c>
      <c r="J869" s="81">
        <v>0.813717</v>
      </c>
    </row>
    <row r="870" spans="1:10">
      <c r="A870" s="78" t="s">
        <v>633</v>
      </c>
      <c r="B870" s="78" t="s">
        <v>18</v>
      </c>
      <c r="C870" s="78" t="s">
        <v>17</v>
      </c>
      <c r="D870" s="79">
        <v>0.10628</v>
      </c>
      <c r="E870" s="79">
        <v>0.116125</v>
      </c>
      <c r="F870" s="79">
        <v>0.025946</v>
      </c>
      <c r="G870" s="80">
        <v>5.80805e-6</v>
      </c>
      <c r="H870" s="79">
        <v>-0.0396743</v>
      </c>
      <c r="I870" s="79">
        <v>0.0949971</v>
      </c>
      <c r="J870" s="81">
        <v>0.676212</v>
      </c>
    </row>
    <row r="871" spans="1:10">
      <c r="A871" s="78" t="s">
        <v>634</v>
      </c>
      <c r="B871" s="78" t="s">
        <v>12</v>
      </c>
      <c r="C871" s="78" t="s">
        <v>13</v>
      </c>
      <c r="D871" s="79">
        <v>0.718235</v>
      </c>
      <c r="E871" s="79">
        <v>0.110917</v>
      </c>
      <c r="F871" s="79">
        <v>0.0244556</v>
      </c>
      <c r="G871" s="80">
        <v>6.49606e-6</v>
      </c>
      <c r="H871" s="79">
        <v>0.137548</v>
      </c>
      <c r="I871" s="79">
        <v>0.0677613</v>
      </c>
      <c r="J871" s="81">
        <v>0.0423672</v>
      </c>
    </row>
    <row r="872" spans="1:10">
      <c r="A872" s="78" t="s">
        <v>635</v>
      </c>
      <c r="B872" s="78" t="s">
        <v>18</v>
      </c>
      <c r="C872" s="78" t="s">
        <v>17</v>
      </c>
      <c r="D872" s="79">
        <v>0.205623</v>
      </c>
      <c r="E872" s="79">
        <v>0.132725</v>
      </c>
      <c r="F872" s="79">
        <v>0.0282037</v>
      </c>
      <c r="G872" s="80">
        <v>2.81235e-6</v>
      </c>
      <c r="H872" s="79">
        <v>-0.0157662</v>
      </c>
      <c r="I872" s="79">
        <v>0.0724949</v>
      </c>
      <c r="J872" s="81">
        <v>0.827834</v>
      </c>
    </row>
    <row r="873" spans="1:10">
      <c r="A873" s="78" t="s">
        <v>636</v>
      </c>
      <c r="B873" s="78" t="s">
        <v>12</v>
      </c>
      <c r="C873" s="78" t="s">
        <v>13</v>
      </c>
      <c r="D873" s="79">
        <v>0.0972326</v>
      </c>
      <c r="E873" s="79">
        <v>-0.120881</v>
      </c>
      <c r="F873" s="79">
        <v>0.0249229</v>
      </c>
      <c r="G873" s="80">
        <v>1.51985e-6</v>
      </c>
      <c r="H873" s="79">
        <v>0.0646865</v>
      </c>
      <c r="I873" s="79">
        <v>0.0985631</v>
      </c>
      <c r="J873" s="81">
        <v>0.511634</v>
      </c>
    </row>
    <row r="874" spans="1:10">
      <c r="A874" s="78" t="s">
        <v>637</v>
      </c>
      <c r="B874" s="78" t="s">
        <v>17</v>
      </c>
      <c r="C874" s="78" t="s">
        <v>12</v>
      </c>
      <c r="D874" s="79">
        <v>0.160667</v>
      </c>
      <c r="E874" s="79">
        <v>-0.182339</v>
      </c>
      <c r="F874" s="79">
        <v>0.0339898</v>
      </c>
      <c r="G874" s="80">
        <v>7.04417e-8</v>
      </c>
      <c r="H874" s="79">
        <v>0.151121</v>
      </c>
      <c r="I874" s="79">
        <v>0.0785938</v>
      </c>
      <c r="J874" s="81">
        <v>0.0545042</v>
      </c>
    </row>
    <row r="875" spans="1:10">
      <c r="A875" s="78" t="s">
        <v>638</v>
      </c>
      <c r="B875" s="78" t="s">
        <v>13</v>
      </c>
      <c r="C875" s="78" t="s">
        <v>12</v>
      </c>
      <c r="D875" s="79">
        <v>0.25552</v>
      </c>
      <c r="E875" s="79">
        <v>0.109097</v>
      </c>
      <c r="F875" s="79">
        <v>0.0233699</v>
      </c>
      <c r="G875" s="80">
        <v>3.18676e-6</v>
      </c>
      <c r="H875" s="79">
        <v>0.0681779</v>
      </c>
      <c r="I875" s="79">
        <v>0.0715207</v>
      </c>
      <c r="J875" s="81">
        <v>0.340458</v>
      </c>
    </row>
    <row r="876" spans="1:10">
      <c r="A876" s="78" t="s">
        <v>639</v>
      </c>
      <c r="B876" s="78" t="s">
        <v>13</v>
      </c>
      <c r="C876" s="78" t="s">
        <v>12</v>
      </c>
      <c r="D876" s="79">
        <v>0.136605</v>
      </c>
      <c r="E876" s="79">
        <v>-0.111816</v>
      </c>
      <c r="F876" s="79">
        <v>0.0248963</v>
      </c>
      <c r="G876" s="80">
        <v>7.74622e-6</v>
      </c>
      <c r="H876" s="79">
        <v>0.1785</v>
      </c>
      <c r="I876" s="79">
        <v>0.0844171</v>
      </c>
      <c r="J876" s="81">
        <v>0.0344731</v>
      </c>
    </row>
    <row r="877" spans="1:10">
      <c r="A877" s="78" t="s">
        <v>640</v>
      </c>
      <c r="B877" s="78" t="s">
        <v>18</v>
      </c>
      <c r="C877" s="78" t="s">
        <v>17</v>
      </c>
      <c r="D877" s="79">
        <v>0.923737</v>
      </c>
      <c r="E877" s="79">
        <v>-0.184934</v>
      </c>
      <c r="F877" s="79">
        <v>0.0394616</v>
      </c>
      <c r="G877" s="80">
        <v>2.36772e-6</v>
      </c>
      <c r="H877" s="79">
        <v>0.0879541</v>
      </c>
      <c r="I877" s="79">
        <v>0.109076</v>
      </c>
      <c r="J877" s="81">
        <v>0.420036</v>
      </c>
    </row>
    <row r="878" spans="1:10">
      <c r="A878" s="78" t="s">
        <v>641</v>
      </c>
      <c r="B878" s="78" t="s">
        <v>17</v>
      </c>
      <c r="C878" s="78" t="s">
        <v>18</v>
      </c>
      <c r="D878" s="79">
        <v>0.363576</v>
      </c>
      <c r="E878" s="79">
        <v>0.0519509</v>
      </c>
      <c r="F878" s="79">
        <v>0.0116306</v>
      </c>
      <c r="G878" s="80">
        <v>8.09245e-6</v>
      </c>
      <c r="H878" s="79">
        <v>-0.0140319</v>
      </c>
      <c r="I878" s="79">
        <v>0.060166</v>
      </c>
      <c r="J878" s="81">
        <v>0.81559</v>
      </c>
    </row>
    <row r="879" spans="1:10">
      <c r="A879" s="78" t="s">
        <v>642</v>
      </c>
      <c r="B879" s="78" t="s">
        <v>18</v>
      </c>
      <c r="C879" s="78" t="s">
        <v>13</v>
      </c>
      <c r="D879" s="79">
        <v>0.0947138</v>
      </c>
      <c r="E879" s="79">
        <v>-0.0734114</v>
      </c>
      <c r="F879" s="79">
        <v>0.0161398</v>
      </c>
      <c r="G879" s="80">
        <v>4.72683e-6</v>
      </c>
      <c r="H879" s="79">
        <v>0.0192986</v>
      </c>
      <c r="I879" s="79">
        <v>0.10222</v>
      </c>
      <c r="J879" s="81">
        <v>0.850254</v>
      </c>
    </row>
    <row r="880" spans="1:10">
      <c r="A880" s="78" t="s">
        <v>643</v>
      </c>
      <c r="B880" s="78" t="s">
        <v>12</v>
      </c>
      <c r="C880" s="78" t="s">
        <v>13</v>
      </c>
      <c r="D880" s="79">
        <v>0.0407156</v>
      </c>
      <c r="E880" s="79">
        <v>-0.11504</v>
      </c>
      <c r="F880" s="79">
        <v>0.0260137</v>
      </c>
      <c r="G880" s="80">
        <v>8.74138e-6</v>
      </c>
      <c r="H880" s="79">
        <v>-0.00884175</v>
      </c>
      <c r="I880" s="79">
        <v>0.146048</v>
      </c>
      <c r="J880" s="81">
        <v>0.951725</v>
      </c>
    </row>
    <row r="881" spans="1:10">
      <c r="A881" s="78" t="s">
        <v>644</v>
      </c>
      <c r="B881" s="78" t="s">
        <v>13</v>
      </c>
      <c r="C881" s="78" t="s">
        <v>12</v>
      </c>
      <c r="D881" s="79">
        <v>0.127436</v>
      </c>
      <c r="E881" s="79">
        <v>-0.0607052</v>
      </c>
      <c r="F881" s="79">
        <v>0.013425</v>
      </c>
      <c r="G881" s="80">
        <v>5.05918e-6</v>
      </c>
      <c r="H881" s="79">
        <v>-0.1093</v>
      </c>
      <c r="I881" s="79">
        <v>0.0864522</v>
      </c>
      <c r="J881" s="81">
        <v>0.206128</v>
      </c>
    </row>
    <row r="882" spans="1:10">
      <c r="A882" s="78" t="s">
        <v>645</v>
      </c>
      <c r="B882" s="78" t="s">
        <v>13</v>
      </c>
      <c r="C882" s="78" t="s">
        <v>12</v>
      </c>
      <c r="D882" s="79">
        <v>0.725733</v>
      </c>
      <c r="E882" s="79">
        <v>-0.0535262</v>
      </c>
      <c r="F882" s="79">
        <v>0.0115885</v>
      </c>
      <c r="G882" s="80">
        <v>3.38361e-6</v>
      </c>
      <c r="H882" s="79">
        <v>0.0458425</v>
      </c>
      <c r="I882" s="79">
        <v>0.0763986</v>
      </c>
      <c r="J882" s="81">
        <v>0.548478</v>
      </c>
    </row>
    <row r="883" spans="1:10">
      <c r="A883" s="78" t="s">
        <v>646</v>
      </c>
      <c r="B883" s="78" t="s">
        <v>17</v>
      </c>
      <c r="C883" s="78" t="s">
        <v>18</v>
      </c>
      <c r="D883" s="79">
        <v>0.0171297</v>
      </c>
      <c r="E883" s="79">
        <v>0.0829505</v>
      </c>
      <c r="F883" s="79">
        <v>0.0170891</v>
      </c>
      <c r="G883" s="80">
        <v>6.47978e-7</v>
      </c>
      <c r="H883" s="79">
        <v>0.254489</v>
      </c>
      <c r="I883" s="79">
        <v>0.221275</v>
      </c>
      <c r="J883" s="81">
        <v>0.250102</v>
      </c>
    </row>
    <row r="884" spans="1:10">
      <c r="A884" s="78" t="s">
        <v>647</v>
      </c>
      <c r="B884" s="78" t="s">
        <v>12</v>
      </c>
      <c r="C884" s="78" t="s">
        <v>13</v>
      </c>
      <c r="D884" s="79">
        <v>0.331635</v>
      </c>
      <c r="E884" s="79">
        <v>0.0527654</v>
      </c>
      <c r="F884" s="79">
        <v>0.0112619</v>
      </c>
      <c r="G884" s="80">
        <v>2.55611e-6</v>
      </c>
      <c r="H884" s="79">
        <v>-0.0666523</v>
      </c>
      <c r="I884" s="79">
        <v>0.0618616</v>
      </c>
      <c r="J884" s="81">
        <v>0.281283</v>
      </c>
    </row>
    <row r="885" spans="1:10">
      <c r="A885" s="78" t="s">
        <v>648</v>
      </c>
      <c r="B885" s="78" t="s">
        <v>17</v>
      </c>
      <c r="C885" s="78" t="s">
        <v>18</v>
      </c>
      <c r="D885" s="79">
        <v>0.505071</v>
      </c>
      <c r="E885" s="79">
        <v>-0.0610096</v>
      </c>
      <c r="F885" s="79">
        <v>0.0130484</v>
      </c>
      <c r="G885" s="80">
        <v>3.38213e-6</v>
      </c>
      <c r="H885" s="79">
        <v>0.109923</v>
      </c>
      <c r="I885" s="79">
        <v>0.0578393</v>
      </c>
      <c r="J885" s="81">
        <v>0.0573694</v>
      </c>
    </row>
    <row r="886" spans="1:10">
      <c r="A886" s="78" t="s">
        <v>649</v>
      </c>
      <c r="B886" s="78" t="s">
        <v>17</v>
      </c>
      <c r="C886" s="78" t="s">
        <v>18</v>
      </c>
      <c r="D886" s="79">
        <v>0.0920345</v>
      </c>
      <c r="E886" s="79">
        <v>0.0955324</v>
      </c>
      <c r="F886" s="79">
        <v>0.0213436</v>
      </c>
      <c r="G886" s="80">
        <v>5.03721e-6</v>
      </c>
      <c r="H886" s="79">
        <v>0.0573829</v>
      </c>
      <c r="I886" s="79">
        <v>0.101823</v>
      </c>
      <c r="J886" s="81">
        <v>0.573057</v>
      </c>
    </row>
    <row r="887" spans="1:10">
      <c r="A887" s="78" t="s">
        <v>650</v>
      </c>
      <c r="B887" s="78" t="s">
        <v>12</v>
      </c>
      <c r="C887" s="78" t="s">
        <v>13</v>
      </c>
      <c r="D887" s="79">
        <v>0.215377</v>
      </c>
      <c r="E887" s="79">
        <v>0.0590284</v>
      </c>
      <c r="F887" s="79">
        <v>0.0124874</v>
      </c>
      <c r="G887" s="80">
        <v>1.85964e-6</v>
      </c>
      <c r="H887" s="79">
        <v>0.00457364</v>
      </c>
      <c r="I887" s="79">
        <v>0.0740243</v>
      </c>
      <c r="J887" s="81">
        <v>0.950734</v>
      </c>
    </row>
    <row r="888" spans="1:10">
      <c r="A888" s="78" t="s">
        <v>651</v>
      </c>
      <c r="B888" s="78" t="s">
        <v>18</v>
      </c>
      <c r="C888" s="78" t="s">
        <v>17</v>
      </c>
      <c r="D888" s="79">
        <v>0.670976</v>
      </c>
      <c r="E888" s="79">
        <v>-0.0580215</v>
      </c>
      <c r="F888" s="79">
        <v>0.0127806</v>
      </c>
      <c r="G888" s="80">
        <v>5.10352e-6</v>
      </c>
      <c r="H888" s="79">
        <v>-0.0457204</v>
      </c>
      <c r="I888" s="79">
        <v>0.0626604</v>
      </c>
      <c r="J888" s="81">
        <v>0.465602</v>
      </c>
    </row>
    <row r="889" spans="1:10">
      <c r="A889" s="78" t="s">
        <v>652</v>
      </c>
      <c r="B889" s="78" t="s">
        <v>12</v>
      </c>
      <c r="C889" s="78" t="s">
        <v>17</v>
      </c>
      <c r="D889" s="79">
        <v>0.663426</v>
      </c>
      <c r="E889" s="79">
        <v>-0.0566974</v>
      </c>
      <c r="F889" s="79">
        <v>0.0123497</v>
      </c>
      <c r="G889" s="80">
        <v>5.27716e-6</v>
      </c>
      <c r="H889" s="79">
        <v>0.0482541</v>
      </c>
      <c r="I889" s="79">
        <v>0.0621823</v>
      </c>
      <c r="J889" s="81">
        <v>0.437743</v>
      </c>
    </row>
    <row r="890" spans="1:10">
      <c r="A890" s="78" t="s">
        <v>653</v>
      </c>
      <c r="B890" s="78" t="s">
        <v>17</v>
      </c>
      <c r="C890" s="78" t="s">
        <v>18</v>
      </c>
      <c r="D890" s="79">
        <v>0.493102</v>
      </c>
      <c r="E890" s="79">
        <v>0.0654926</v>
      </c>
      <c r="F890" s="79">
        <v>0.0139101</v>
      </c>
      <c r="G890" s="80">
        <v>2.27463e-6</v>
      </c>
      <c r="H890" s="79">
        <v>0.0638209</v>
      </c>
      <c r="I890" s="79">
        <v>0.0579742</v>
      </c>
      <c r="J890" s="81">
        <v>0.270962</v>
      </c>
    </row>
    <row r="891" spans="1:10">
      <c r="A891" s="78" t="s">
        <v>654</v>
      </c>
      <c r="B891" s="78" t="s">
        <v>18</v>
      </c>
      <c r="C891" s="78" t="s">
        <v>17</v>
      </c>
      <c r="D891" s="79">
        <v>0.762518</v>
      </c>
      <c r="E891" s="79">
        <v>0.094737</v>
      </c>
      <c r="F891" s="79">
        <v>0.0210157</v>
      </c>
      <c r="G891" s="80">
        <v>5.53669e-6</v>
      </c>
      <c r="H891" s="79">
        <v>-0.0188488</v>
      </c>
      <c r="I891" s="79">
        <v>0.0721167</v>
      </c>
      <c r="J891" s="81">
        <v>0.793811</v>
      </c>
    </row>
    <row r="892" spans="1:10">
      <c r="A892" s="78" t="s">
        <v>655</v>
      </c>
      <c r="B892" s="78" t="s">
        <v>12</v>
      </c>
      <c r="C892" s="78" t="s">
        <v>17</v>
      </c>
      <c r="D892" s="79">
        <v>0.308895</v>
      </c>
      <c r="E892" s="79">
        <v>0.0736808</v>
      </c>
      <c r="F892" s="79">
        <v>0.0169665</v>
      </c>
      <c r="G892" s="80">
        <v>7.48032e-6</v>
      </c>
      <c r="H892" s="79">
        <v>-0.0836653</v>
      </c>
      <c r="I892" s="79">
        <v>0.063967</v>
      </c>
      <c r="J892" s="81">
        <v>0.190893</v>
      </c>
    </row>
    <row r="893" spans="1:10">
      <c r="A893" s="78" t="s">
        <v>656</v>
      </c>
      <c r="B893" s="78" t="s">
        <v>18</v>
      </c>
      <c r="C893" s="78" t="s">
        <v>17</v>
      </c>
      <c r="D893" s="79">
        <v>0.521969</v>
      </c>
      <c r="E893" s="79">
        <v>-0.0621643</v>
      </c>
      <c r="F893" s="79">
        <v>0.0126072</v>
      </c>
      <c r="G893" s="80">
        <v>8.49122e-7</v>
      </c>
      <c r="H893" s="79">
        <v>0.0158328</v>
      </c>
      <c r="I893" s="79">
        <v>0.0576682</v>
      </c>
      <c r="J893" s="81">
        <v>0.783662</v>
      </c>
    </row>
    <row r="894" spans="1:10">
      <c r="A894" s="78" t="s">
        <v>657</v>
      </c>
      <c r="B894" s="78" t="s">
        <v>12</v>
      </c>
      <c r="C894" s="78" t="s">
        <v>13</v>
      </c>
      <c r="D894" s="79">
        <v>0.0683032</v>
      </c>
      <c r="E894" s="79">
        <v>0.185519</v>
      </c>
      <c r="F894" s="79">
        <v>0.0400881</v>
      </c>
      <c r="G894" s="80">
        <v>8.05434e-6</v>
      </c>
      <c r="H894" s="79">
        <v>-0.126519</v>
      </c>
      <c r="I894" s="79">
        <v>0.122819</v>
      </c>
      <c r="J894" s="81">
        <v>0.302954</v>
      </c>
    </row>
    <row r="895" spans="1:10">
      <c r="A895" s="78" t="s">
        <v>658</v>
      </c>
      <c r="B895" s="78" t="s">
        <v>12</v>
      </c>
      <c r="C895" s="78" t="s">
        <v>17</v>
      </c>
      <c r="D895" s="79">
        <v>0.276829</v>
      </c>
      <c r="E895" s="79">
        <v>0.081327</v>
      </c>
      <c r="F895" s="79">
        <v>0.0171154</v>
      </c>
      <c r="G895" s="80">
        <v>2.63463e-6</v>
      </c>
      <c r="H895" s="79">
        <v>0.0291064</v>
      </c>
      <c r="I895" s="79">
        <v>0.0644858</v>
      </c>
      <c r="J895" s="81">
        <v>0.651729</v>
      </c>
    </row>
    <row r="896" spans="1:10">
      <c r="A896" s="78" t="s">
        <v>659</v>
      </c>
      <c r="B896" s="78" t="s">
        <v>17</v>
      </c>
      <c r="C896" s="78" t="s">
        <v>12</v>
      </c>
      <c r="D896" s="79">
        <v>0.196344</v>
      </c>
      <c r="E896" s="79">
        <v>-0.109619</v>
      </c>
      <c r="F896" s="79">
        <v>0.0247785</v>
      </c>
      <c r="G896" s="80">
        <v>8.90574e-6</v>
      </c>
      <c r="H896" s="79">
        <v>0.0281944</v>
      </c>
      <c r="I896" s="79">
        <v>0.0749817</v>
      </c>
      <c r="J896" s="81">
        <v>0.706903</v>
      </c>
    </row>
    <row r="897" spans="1:10">
      <c r="A897" s="78" t="s">
        <v>660</v>
      </c>
      <c r="B897" s="78" t="s">
        <v>12</v>
      </c>
      <c r="C897" s="78" t="s">
        <v>13</v>
      </c>
      <c r="D897" s="79">
        <v>0.283362</v>
      </c>
      <c r="E897" s="79">
        <v>0.0782258</v>
      </c>
      <c r="F897" s="79">
        <v>0.0176841</v>
      </c>
      <c r="G897" s="80">
        <v>9.50298e-6</v>
      </c>
      <c r="H897" s="79">
        <v>0.10725</v>
      </c>
      <c r="I897" s="79">
        <v>0.0683245</v>
      </c>
      <c r="J897" s="81">
        <v>0.11648</v>
      </c>
    </row>
    <row r="898" spans="1:10">
      <c r="A898" s="78" t="s">
        <v>661</v>
      </c>
      <c r="B898" s="78" t="s">
        <v>17</v>
      </c>
      <c r="C898" s="78" t="s">
        <v>18</v>
      </c>
      <c r="D898" s="79">
        <v>0.777186</v>
      </c>
      <c r="E898" s="79">
        <v>-0.079173</v>
      </c>
      <c r="F898" s="79">
        <v>0.0170421</v>
      </c>
      <c r="G898" s="80">
        <v>4.18013e-6</v>
      </c>
      <c r="H898" s="79">
        <v>-0.0914541</v>
      </c>
      <c r="I898" s="79">
        <v>0.0699712</v>
      </c>
      <c r="J898" s="81">
        <v>0.191204</v>
      </c>
    </row>
    <row r="899" spans="1:10">
      <c r="A899" s="78" t="s">
        <v>662</v>
      </c>
      <c r="B899" s="78" t="s">
        <v>18</v>
      </c>
      <c r="C899" s="78" t="s">
        <v>17</v>
      </c>
      <c r="D899" s="79">
        <v>0.233683</v>
      </c>
      <c r="E899" s="79">
        <v>-0.0783421</v>
      </c>
      <c r="F899" s="79">
        <v>0.0174393</v>
      </c>
      <c r="G899" s="80">
        <v>9.74653e-6</v>
      </c>
      <c r="H899" s="79">
        <v>-0.0512111</v>
      </c>
      <c r="I899" s="79">
        <v>0.0729633</v>
      </c>
      <c r="J899" s="81">
        <v>0.482757</v>
      </c>
    </row>
    <row r="900" spans="1:10">
      <c r="A900" s="78" t="s">
        <v>663</v>
      </c>
      <c r="B900" s="78" t="s">
        <v>17</v>
      </c>
      <c r="C900" s="78" t="s">
        <v>18</v>
      </c>
      <c r="D900" s="79">
        <v>0.315374</v>
      </c>
      <c r="E900" s="79">
        <v>-0.0768966</v>
      </c>
      <c r="F900" s="79">
        <v>0.0163908</v>
      </c>
      <c r="G900" s="80">
        <v>2.98092e-6</v>
      </c>
      <c r="H900" s="79">
        <v>0.0585417</v>
      </c>
      <c r="I900" s="79">
        <v>0.0628353</v>
      </c>
      <c r="J900" s="81">
        <v>0.351507</v>
      </c>
    </row>
    <row r="901" spans="1:10">
      <c r="A901" s="78" t="s">
        <v>664</v>
      </c>
      <c r="B901" s="78" t="s">
        <v>12</v>
      </c>
      <c r="C901" s="78" t="s">
        <v>13</v>
      </c>
      <c r="D901" s="79">
        <v>0.651055</v>
      </c>
      <c r="E901" s="79">
        <v>0.0720698</v>
      </c>
      <c r="F901" s="79">
        <v>0.0155153</v>
      </c>
      <c r="G901" s="80">
        <v>3.42129e-6</v>
      </c>
      <c r="H901" s="79">
        <v>-0.0197655</v>
      </c>
      <c r="I901" s="79">
        <v>0.0621068</v>
      </c>
      <c r="J901" s="81">
        <v>0.750295</v>
      </c>
    </row>
    <row r="902" spans="1:10">
      <c r="A902" s="78" t="s">
        <v>665</v>
      </c>
      <c r="B902" s="78" t="s">
        <v>12</v>
      </c>
      <c r="C902" s="78" t="s">
        <v>13</v>
      </c>
      <c r="D902" s="79">
        <v>0.045894</v>
      </c>
      <c r="E902" s="79">
        <v>-0.0762216</v>
      </c>
      <c r="F902" s="79">
        <v>0.0163499</v>
      </c>
      <c r="G902" s="80">
        <v>3.65452e-6</v>
      </c>
      <c r="H902" s="79">
        <v>-0.137003</v>
      </c>
      <c r="I902" s="79">
        <v>0.156419</v>
      </c>
      <c r="J902" s="81">
        <v>0.3811</v>
      </c>
    </row>
    <row r="903" spans="1:10">
      <c r="A903" s="78" t="s">
        <v>666</v>
      </c>
      <c r="B903" s="78" t="s">
        <v>17</v>
      </c>
      <c r="C903" s="78" t="s">
        <v>18</v>
      </c>
      <c r="D903" s="79">
        <v>0.663764</v>
      </c>
      <c r="E903" s="79">
        <v>-0.0688571</v>
      </c>
      <c r="F903" s="79">
        <v>0.0149769</v>
      </c>
      <c r="G903" s="80">
        <v>4.65693e-6</v>
      </c>
      <c r="H903" s="79">
        <v>-0.0252087</v>
      </c>
      <c r="I903" s="79">
        <v>0.0619728</v>
      </c>
      <c r="J903" s="81">
        <v>0.684176</v>
      </c>
    </row>
    <row r="904" spans="1:10">
      <c r="A904" s="78" t="s">
        <v>667</v>
      </c>
      <c r="B904" s="78" t="s">
        <v>18</v>
      </c>
      <c r="C904" s="78" t="s">
        <v>13</v>
      </c>
      <c r="D904" s="79">
        <v>0.49325</v>
      </c>
      <c r="E904" s="79">
        <v>-0.115769</v>
      </c>
      <c r="F904" s="79">
        <v>0.0248626</v>
      </c>
      <c r="G904" s="80">
        <v>3.58798e-6</v>
      </c>
      <c r="H904" s="79">
        <v>0.0149346</v>
      </c>
      <c r="I904" s="79">
        <v>0.0582942</v>
      </c>
      <c r="J904" s="81">
        <v>0.797801</v>
      </c>
    </row>
    <row r="905" spans="1:10">
      <c r="A905" s="78" t="s">
        <v>668</v>
      </c>
      <c r="B905" s="78" t="s">
        <v>13</v>
      </c>
      <c r="C905" s="78" t="s">
        <v>12</v>
      </c>
      <c r="D905" s="79">
        <v>0.279509</v>
      </c>
      <c r="E905" s="79">
        <v>-0.146322</v>
      </c>
      <c r="F905" s="79">
        <v>0.0320852</v>
      </c>
      <c r="G905" s="80">
        <v>5.72321e-6</v>
      </c>
      <c r="H905" s="79">
        <v>0.00988948</v>
      </c>
      <c r="I905" s="79">
        <v>0.065077</v>
      </c>
      <c r="J905" s="81">
        <v>0.879214</v>
      </c>
    </row>
    <row r="906" spans="1:10">
      <c r="A906" s="78" t="s">
        <v>669</v>
      </c>
      <c r="B906" s="78" t="s">
        <v>12</v>
      </c>
      <c r="C906" s="78" t="s">
        <v>13</v>
      </c>
      <c r="D906" s="79">
        <v>0.439713</v>
      </c>
      <c r="E906" s="79">
        <v>0.146679</v>
      </c>
      <c r="F906" s="79">
        <v>0.0297186</v>
      </c>
      <c r="G906" s="80">
        <v>1.20629e-6</v>
      </c>
      <c r="H906" s="79">
        <v>-0.0864824</v>
      </c>
      <c r="I906" s="79">
        <v>0.0582478</v>
      </c>
      <c r="J906" s="81">
        <v>0.137614</v>
      </c>
    </row>
    <row r="907" spans="1:10">
      <c r="A907" s="78" t="s">
        <v>670</v>
      </c>
      <c r="B907" s="78" t="s">
        <v>13</v>
      </c>
      <c r="C907" s="78" t="s">
        <v>12</v>
      </c>
      <c r="D907" s="79">
        <v>0.367205</v>
      </c>
      <c r="E907" s="79">
        <v>-0.112231</v>
      </c>
      <c r="F907" s="79">
        <v>0.0251681</v>
      </c>
      <c r="G907" s="80">
        <v>9.41109e-6</v>
      </c>
      <c r="H907" s="79">
        <v>-0.0696422</v>
      </c>
      <c r="I907" s="79">
        <v>0.0607021</v>
      </c>
      <c r="J907" s="81">
        <v>0.251266</v>
      </c>
    </row>
    <row r="908" spans="1:10">
      <c r="A908" s="78" t="s">
        <v>671</v>
      </c>
      <c r="B908" s="78" t="s">
        <v>18</v>
      </c>
      <c r="C908" s="78" t="s">
        <v>17</v>
      </c>
      <c r="D908" s="79">
        <v>0.949459</v>
      </c>
      <c r="E908" s="79">
        <v>-0.168974</v>
      </c>
      <c r="F908" s="79">
        <v>0.0296976</v>
      </c>
      <c r="G908" s="80">
        <v>3.56574e-8</v>
      </c>
      <c r="H908" s="79">
        <v>0.0631828</v>
      </c>
      <c r="I908" s="79">
        <v>0.134389</v>
      </c>
      <c r="J908" s="81">
        <v>0.638247</v>
      </c>
    </row>
    <row r="909" spans="1:10">
      <c r="A909" s="78" t="s">
        <v>672</v>
      </c>
      <c r="B909" s="78" t="s">
        <v>17</v>
      </c>
      <c r="C909" s="78" t="s">
        <v>18</v>
      </c>
      <c r="D909" s="79">
        <v>0.899905</v>
      </c>
      <c r="E909" s="79">
        <v>-0.149152</v>
      </c>
      <c r="F909" s="79">
        <v>0.0316484</v>
      </c>
      <c r="G909" s="80">
        <v>3.34511e-6</v>
      </c>
      <c r="H909" s="79">
        <v>-0.0145516</v>
      </c>
      <c r="I909" s="79">
        <v>0.0961039</v>
      </c>
      <c r="J909" s="81">
        <v>0.879648</v>
      </c>
    </row>
    <row r="910" spans="1:10">
      <c r="A910" s="78" t="s">
        <v>673</v>
      </c>
      <c r="B910" s="78" t="s">
        <v>13</v>
      </c>
      <c r="C910" s="78" t="s">
        <v>18</v>
      </c>
      <c r="D910" s="79">
        <v>0.273566</v>
      </c>
      <c r="E910" s="79">
        <v>0.167966</v>
      </c>
      <c r="F910" s="79">
        <v>0.0373586</v>
      </c>
      <c r="G910" s="80">
        <v>8.87279e-6</v>
      </c>
      <c r="H910" s="79">
        <v>-0.135143</v>
      </c>
      <c r="I910" s="79">
        <v>0.0726917</v>
      </c>
      <c r="J910" s="81">
        <v>0.0630086</v>
      </c>
    </row>
    <row r="911" spans="1:10">
      <c r="A911" s="78" t="s">
        <v>283</v>
      </c>
      <c r="B911" s="78" t="s">
        <v>17</v>
      </c>
      <c r="C911" s="78" t="s">
        <v>18</v>
      </c>
      <c r="D911" s="79">
        <v>0.350063</v>
      </c>
      <c r="E911" s="79">
        <v>-0.0740746</v>
      </c>
      <c r="F911" s="79">
        <v>0.0147633</v>
      </c>
      <c r="G911" s="80">
        <v>1.79511e-6</v>
      </c>
      <c r="H911" s="79">
        <v>0.0611989</v>
      </c>
      <c r="I911" s="79">
        <v>0.0686326</v>
      </c>
      <c r="J911" s="81">
        <v>0.37256</v>
      </c>
    </row>
    <row r="912" spans="1:10">
      <c r="A912" s="78" t="s">
        <v>284</v>
      </c>
      <c r="B912" s="78" t="s">
        <v>13</v>
      </c>
      <c r="C912" s="78" t="s">
        <v>12</v>
      </c>
      <c r="D912" s="79">
        <v>0.0982016</v>
      </c>
      <c r="E912" s="79">
        <v>-0.0592004</v>
      </c>
      <c r="F912" s="79">
        <v>0.0132244</v>
      </c>
      <c r="G912" s="80">
        <v>6.73008e-6</v>
      </c>
      <c r="H912" s="79">
        <v>-0.0232089</v>
      </c>
      <c r="I912" s="79">
        <v>0.0970741</v>
      </c>
      <c r="J912" s="81">
        <v>0.81104</v>
      </c>
    </row>
    <row r="913" spans="1:10">
      <c r="A913" s="78" t="s">
        <v>285</v>
      </c>
      <c r="B913" s="78" t="s">
        <v>13</v>
      </c>
      <c r="C913" s="78" t="s">
        <v>18</v>
      </c>
      <c r="D913" s="79">
        <v>0.025986</v>
      </c>
      <c r="E913" s="79">
        <v>0.0880978</v>
      </c>
      <c r="F913" s="79">
        <v>0.0187002</v>
      </c>
      <c r="G913" s="80">
        <v>2.68683e-6</v>
      </c>
      <c r="H913" s="79">
        <v>-0.29967</v>
      </c>
      <c r="I913" s="79">
        <v>0.181368</v>
      </c>
      <c r="J913" s="81">
        <v>0.0984782</v>
      </c>
    </row>
    <row r="914" spans="1:10">
      <c r="A914" s="78" t="s">
        <v>286</v>
      </c>
      <c r="B914" s="78" t="s">
        <v>13</v>
      </c>
      <c r="C914" s="78" t="s">
        <v>12</v>
      </c>
      <c r="D914" s="79">
        <v>0.276048</v>
      </c>
      <c r="E914" s="79">
        <v>-0.0488038</v>
      </c>
      <c r="F914" s="79">
        <v>0.0107412</v>
      </c>
      <c r="G914" s="80">
        <v>5.8626e-6</v>
      </c>
      <c r="H914" s="79">
        <v>0.0255616</v>
      </c>
      <c r="I914" s="79">
        <v>0.0659068</v>
      </c>
      <c r="J914" s="81">
        <v>0.698131</v>
      </c>
    </row>
    <row r="915" spans="1:10">
      <c r="A915" s="78" t="s">
        <v>287</v>
      </c>
      <c r="B915" s="78" t="s">
        <v>12</v>
      </c>
      <c r="C915" s="78" t="s">
        <v>13</v>
      </c>
      <c r="D915" s="79">
        <v>0.507568</v>
      </c>
      <c r="E915" s="79">
        <v>0.0538565</v>
      </c>
      <c r="F915" s="79">
        <v>0.0105251</v>
      </c>
      <c r="G915" s="80">
        <v>3.37909e-7</v>
      </c>
      <c r="H915" s="79">
        <v>0.0663499</v>
      </c>
      <c r="I915" s="79">
        <v>0.0581024</v>
      </c>
      <c r="J915" s="81">
        <v>0.253475</v>
      </c>
    </row>
    <row r="916" spans="1:10">
      <c r="A916" s="78" t="s">
        <v>288</v>
      </c>
      <c r="B916" s="78" t="s">
        <v>12</v>
      </c>
      <c r="C916" s="78" t="s">
        <v>13</v>
      </c>
      <c r="D916" s="79">
        <v>0.212646</v>
      </c>
      <c r="E916" s="79">
        <v>0.0604456</v>
      </c>
      <c r="F916" s="79">
        <v>0.0129128</v>
      </c>
      <c r="G916" s="80">
        <v>2.12711e-6</v>
      </c>
      <c r="H916" s="79">
        <v>0.111684</v>
      </c>
      <c r="I916" s="79">
        <v>0.0755681</v>
      </c>
      <c r="J916" s="81">
        <v>0.139427</v>
      </c>
    </row>
    <row r="917" spans="1:10">
      <c r="A917" s="78" t="s">
        <v>674</v>
      </c>
      <c r="B917" s="78" t="s">
        <v>17</v>
      </c>
      <c r="C917" s="78" t="s">
        <v>18</v>
      </c>
      <c r="D917" s="79">
        <v>0.20124</v>
      </c>
      <c r="E917" s="79">
        <v>-0.0904325</v>
      </c>
      <c r="F917" s="79">
        <v>0.0204253</v>
      </c>
      <c r="G917" s="80">
        <v>3.34033e-6</v>
      </c>
      <c r="H917" s="79">
        <v>0.0963979</v>
      </c>
      <c r="I917" s="79">
        <v>0.0726566</v>
      </c>
      <c r="J917" s="81">
        <v>0.184588</v>
      </c>
    </row>
    <row r="918" spans="1:10">
      <c r="A918" s="78" t="s">
        <v>675</v>
      </c>
      <c r="B918" s="78" t="s">
        <v>13</v>
      </c>
      <c r="C918" s="78" t="s">
        <v>18</v>
      </c>
      <c r="D918" s="79">
        <v>0.503963</v>
      </c>
      <c r="E918" s="79">
        <v>0.049815</v>
      </c>
      <c r="F918" s="79">
        <v>0.0110787</v>
      </c>
      <c r="G918" s="80">
        <v>7.13181e-6</v>
      </c>
      <c r="H918" s="79">
        <v>0.0348626</v>
      </c>
      <c r="I918" s="79">
        <v>0.0578505</v>
      </c>
      <c r="J918" s="81">
        <v>0.546753</v>
      </c>
    </row>
    <row r="919" spans="1:10">
      <c r="A919" s="78" t="s">
        <v>676</v>
      </c>
      <c r="B919" s="78" t="s">
        <v>12</v>
      </c>
      <c r="C919" s="78" t="s">
        <v>13</v>
      </c>
      <c r="D919" s="79">
        <v>0.168819</v>
      </c>
      <c r="E919" s="79">
        <v>0.114108</v>
      </c>
      <c r="F919" s="79">
        <v>0.0251983</v>
      </c>
      <c r="G919" s="80">
        <v>3.25364e-6</v>
      </c>
      <c r="H919" s="79">
        <v>0.0673278</v>
      </c>
      <c r="I919" s="79">
        <v>0.0779112</v>
      </c>
      <c r="J919" s="81">
        <v>0.3875</v>
      </c>
    </row>
    <row r="920" spans="1:10">
      <c r="A920" s="78" t="s">
        <v>677</v>
      </c>
      <c r="B920" s="78" t="s">
        <v>12</v>
      </c>
      <c r="C920" s="78" t="s">
        <v>13</v>
      </c>
      <c r="D920" s="79">
        <v>0.0397073</v>
      </c>
      <c r="E920" s="79">
        <v>-0.0862164</v>
      </c>
      <c r="F920" s="79">
        <v>0.0194354</v>
      </c>
      <c r="G920" s="80">
        <v>8.45766e-6</v>
      </c>
      <c r="H920" s="79">
        <v>-0.247624</v>
      </c>
      <c r="I920" s="79">
        <v>0.172527</v>
      </c>
      <c r="J920" s="81">
        <v>0.151208</v>
      </c>
    </row>
    <row r="921" spans="1:10">
      <c r="A921" s="78" t="s">
        <v>678</v>
      </c>
      <c r="B921" s="78" t="s">
        <v>12</v>
      </c>
      <c r="C921" s="78" t="s">
        <v>13</v>
      </c>
      <c r="D921" s="79">
        <v>0.0685837</v>
      </c>
      <c r="E921" s="79">
        <v>0.124992</v>
      </c>
      <c r="F921" s="79">
        <v>0.0274797</v>
      </c>
      <c r="G921" s="80">
        <v>5.60673e-6</v>
      </c>
      <c r="H921" s="79">
        <v>-0.121141</v>
      </c>
      <c r="I921" s="79">
        <v>0.114735</v>
      </c>
      <c r="J921" s="81">
        <v>0.291044</v>
      </c>
    </row>
    <row r="922" spans="1:10">
      <c r="A922" s="78" t="s">
        <v>679</v>
      </c>
      <c r="B922" s="78" t="s">
        <v>17</v>
      </c>
      <c r="C922" s="78" t="s">
        <v>18</v>
      </c>
      <c r="D922" s="79">
        <v>0.76716</v>
      </c>
      <c r="E922" s="79">
        <v>0.0514099</v>
      </c>
      <c r="F922" s="79">
        <v>0.011136</v>
      </c>
      <c r="G922" s="80">
        <v>3.96862e-6</v>
      </c>
      <c r="H922" s="79">
        <v>0.0322302</v>
      </c>
      <c r="I922" s="79">
        <v>0.068268</v>
      </c>
      <c r="J922" s="81">
        <v>0.636845</v>
      </c>
    </row>
    <row r="923" spans="1:10">
      <c r="A923" s="78" t="s">
        <v>680</v>
      </c>
      <c r="B923" s="78" t="s">
        <v>12</v>
      </c>
      <c r="C923" s="78" t="s">
        <v>13</v>
      </c>
      <c r="D923" s="79">
        <v>0.105591</v>
      </c>
      <c r="E923" s="79">
        <v>-0.103931</v>
      </c>
      <c r="F923" s="79">
        <v>0.0226826</v>
      </c>
      <c r="G923" s="80">
        <v>5.71189e-6</v>
      </c>
      <c r="H923" s="79">
        <v>0.117833</v>
      </c>
      <c r="I923" s="79">
        <v>0.106503</v>
      </c>
      <c r="J923" s="81">
        <v>0.26856</v>
      </c>
    </row>
    <row r="924" spans="1:10">
      <c r="A924" s="78" t="s">
        <v>681</v>
      </c>
      <c r="B924" s="78" t="s">
        <v>13</v>
      </c>
      <c r="C924" s="78" t="s">
        <v>12</v>
      </c>
      <c r="D924" s="79">
        <v>0.315332</v>
      </c>
      <c r="E924" s="79">
        <v>0.100827</v>
      </c>
      <c r="F924" s="79">
        <v>0.0220366</v>
      </c>
      <c r="G924" s="80">
        <v>6.10183e-6</v>
      </c>
      <c r="H924" s="79">
        <v>0.0758613</v>
      </c>
      <c r="I924" s="79">
        <v>0.0676996</v>
      </c>
      <c r="J924" s="81">
        <v>0.262477</v>
      </c>
    </row>
    <row r="925" spans="1:10">
      <c r="A925" s="78" t="s">
        <v>682</v>
      </c>
      <c r="B925" s="78" t="s">
        <v>18</v>
      </c>
      <c r="C925" s="78" t="s">
        <v>17</v>
      </c>
      <c r="D925" s="79">
        <v>0.154537</v>
      </c>
      <c r="E925" s="79">
        <v>0.0781125</v>
      </c>
      <c r="F925" s="79">
        <v>0.0171916</v>
      </c>
      <c r="G925" s="80">
        <v>6.26297e-6</v>
      </c>
      <c r="H925" s="79">
        <v>0.177899</v>
      </c>
      <c r="I925" s="79">
        <v>0.0832931</v>
      </c>
      <c r="J925" s="81">
        <v>0.0326934</v>
      </c>
    </row>
    <row r="926" spans="1:10">
      <c r="A926" s="78" t="s">
        <v>683</v>
      </c>
      <c r="B926" s="78" t="s">
        <v>13</v>
      </c>
      <c r="C926" s="78" t="s">
        <v>12</v>
      </c>
      <c r="D926" s="79">
        <v>0.631585</v>
      </c>
      <c r="E926" s="79">
        <v>0.0887412</v>
      </c>
      <c r="F926" s="79">
        <v>0.0188377</v>
      </c>
      <c r="G926" s="80">
        <v>2.34882e-6</v>
      </c>
      <c r="H926" s="79">
        <v>-0.0818941</v>
      </c>
      <c r="I926" s="79">
        <v>0.0598346</v>
      </c>
      <c r="J926" s="81">
        <v>0.171101</v>
      </c>
    </row>
    <row r="927" spans="1:10">
      <c r="A927" s="78" t="s">
        <v>684</v>
      </c>
      <c r="B927" s="78" t="s">
        <v>13</v>
      </c>
      <c r="C927" s="78" t="s">
        <v>12</v>
      </c>
      <c r="D927" s="79">
        <v>0.407003</v>
      </c>
      <c r="E927" s="79">
        <v>0.110695</v>
      </c>
      <c r="F927" s="79">
        <v>0.0251199</v>
      </c>
      <c r="G927" s="80">
        <v>9.55675e-6</v>
      </c>
      <c r="H927" s="79">
        <v>-0.0108828</v>
      </c>
      <c r="I927" s="79">
        <v>0.0643246</v>
      </c>
      <c r="J927" s="81">
        <v>0.865651</v>
      </c>
    </row>
    <row r="928" spans="1:10">
      <c r="A928" s="78" t="s">
        <v>685</v>
      </c>
      <c r="B928" s="78" t="s">
        <v>17</v>
      </c>
      <c r="C928" s="78" t="s">
        <v>18</v>
      </c>
      <c r="D928" s="79">
        <v>0.236873</v>
      </c>
      <c r="E928" s="79">
        <v>0.129218</v>
      </c>
      <c r="F928" s="79">
        <v>0.0264518</v>
      </c>
      <c r="G928" s="80">
        <v>1.00907e-6</v>
      </c>
      <c r="H928" s="79">
        <v>0.0857352</v>
      </c>
      <c r="I928" s="79">
        <v>0.0744135</v>
      </c>
      <c r="J928" s="81">
        <v>0.249261</v>
      </c>
    </row>
    <row r="929" spans="1:10">
      <c r="A929" s="78" t="s">
        <v>686</v>
      </c>
      <c r="B929" s="78" t="s">
        <v>18</v>
      </c>
      <c r="C929" s="78" t="s">
        <v>13</v>
      </c>
      <c r="D929" s="79">
        <v>0.493227</v>
      </c>
      <c r="E929" s="79">
        <v>-0.0912179</v>
      </c>
      <c r="F929" s="79">
        <v>0.019569</v>
      </c>
      <c r="G929" s="80">
        <v>2.88975e-6</v>
      </c>
      <c r="H929" s="79">
        <v>0.190443</v>
      </c>
      <c r="I929" s="79">
        <v>0.0580673</v>
      </c>
      <c r="J929" s="81">
        <v>0.0010392</v>
      </c>
    </row>
    <row r="930" spans="1:10">
      <c r="A930" s="78" t="s">
        <v>687</v>
      </c>
      <c r="B930" s="78" t="s">
        <v>18</v>
      </c>
      <c r="C930" s="78" t="s">
        <v>17</v>
      </c>
      <c r="D930" s="79">
        <v>0.0945333</v>
      </c>
      <c r="E930" s="79">
        <v>0.125703</v>
      </c>
      <c r="F930" s="79">
        <v>0.0276296</v>
      </c>
      <c r="G930" s="80">
        <v>5.76328e-6</v>
      </c>
      <c r="H930" s="79">
        <v>-0.0366856</v>
      </c>
      <c r="I930" s="79">
        <v>0.0988103</v>
      </c>
      <c r="J930" s="81">
        <v>0.710434</v>
      </c>
    </row>
    <row r="931" spans="1:10">
      <c r="A931" s="78" t="s">
        <v>688</v>
      </c>
      <c r="B931" s="78" t="s">
        <v>18</v>
      </c>
      <c r="C931" s="78" t="s">
        <v>17</v>
      </c>
      <c r="D931" s="79">
        <v>0.507399</v>
      </c>
      <c r="E931" s="79">
        <v>-0.0515518</v>
      </c>
      <c r="F931" s="79">
        <v>0.0115923</v>
      </c>
      <c r="G931" s="80">
        <v>9.27428e-6</v>
      </c>
      <c r="H931" s="79">
        <v>0.0862931</v>
      </c>
      <c r="I931" s="79">
        <v>0.0657732</v>
      </c>
      <c r="J931" s="81">
        <v>0.189527</v>
      </c>
    </row>
    <row r="932" spans="1:10">
      <c r="A932" s="78" t="s">
        <v>689</v>
      </c>
      <c r="B932" s="78" t="s">
        <v>12</v>
      </c>
      <c r="C932" s="78" t="s">
        <v>13</v>
      </c>
      <c r="D932" s="79">
        <v>0.681347</v>
      </c>
      <c r="E932" s="79">
        <v>0.0516921</v>
      </c>
      <c r="F932" s="79">
        <v>0.0113054</v>
      </c>
      <c r="G932" s="80">
        <v>4.78696e-6</v>
      </c>
      <c r="H932" s="79">
        <v>0.0558863</v>
      </c>
      <c r="I932" s="79">
        <v>0.0621854</v>
      </c>
      <c r="J932" s="81">
        <v>0.36881</v>
      </c>
    </row>
    <row r="933" spans="1:10">
      <c r="A933" s="78" t="s">
        <v>690</v>
      </c>
      <c r="B933" s="78" t="s">
        <v>12</v>
      </c>
      <c r="C933" s="78" t="s">
        <v>13</v>
      </c>
      <c r="D933" s="79">
        <v>0.0849185</v>
      </c>
      <c r="E933" s="79">
        <v>-0.0709302</v>
      </c>
      <c r="F933" s="79">
        <v>0.0150918</v>
      </c>
      <c r="G933" s="80">
        <v>2.20318e-6</v>
      </c>
      <c r="H933" s="79">
        <v>-0.0341772</v>
      </c>
      <c r="I933" s="79">
        <v>0.105327</v>
      </c>
      <c r="J933" s="81">
        <v>0.745569</v>
      </c>
    </row>
    <row r="934" spans="1:10">
      <c r="A934" s="78" t="s">
        <v>691</v>
      </c>
      <c r="B934" s="78" t="s">
        <v>12</v>
      </c>
      <c r="C934" s="78" t="s">
        <v>13</v>
      </c>
      <c r="D934" s="79">
        <v>0.947017</v>
      </c>
      <c r="E934" s="79">
        <v>-0.145257</v>
      </c>
      <c r="F934" s="79">
        <v>0.0294239</v>
      </c>
      <c r="G934" s="80">
        <v>7.81088e-7</v>
      </c>
      <c r="H934" s="79">
        <v>0.278397</v>
      </c>
      <c r="I934" s="79">
        <v>0.150029</v>
      </c>
      <c r="J934" s="81">
        <v>0.0635082</v>
      </c>
    </row>
    <row r="935" spans="1:10">
      <c r="A935" s="78" t="s">
        <v>692</v>
      </c>
      <c r="B935" s="78" t="s">
        <v>17</v>
      </c>
      <c r="C935" s="78" t="s">
        <v>18</v>
      </c>
      <c r="D935" s="79">
        <v>0.690611</v>
      </c>
      <c r="E935" s="79">
        <v>0.0596434</v>
      </c>
      <c r="F935" s="79">
        <v>0.0129279</v>
      </c>
      <c r="G935" s="80">
        <v>4.32245e-6</v>
      </c>
      <c r="H935" s="79">
        <v>0.0223144</v>
      </c>
      <c r="I935" s="79">
        <v>0.0659444</v>
      </c>
      <c r="J935" s="81">
        <v>0.735076</v>
      </c>
    </row>
    <row r="936" spans="1:10">
      <c r="A936" s="78" t="s">
        <v>693</v>
      </c>
      <c r="B936" s="78" t="s">
        <v>13</v>
      </c>
      <c r="C936" s="78" t="s">
        <v>12</v>
      </c>
      <c r="D936" s="79">
        <v>0.516961</v>
      </c>
      <c r="E936" s="79">
        <v>0.0577411</v>
      </c>
      <c r="F936" s="79">
        <v>0.0113476</v>
      </c>
      <c r="G936" s="80">
        <v>4.16457e-7</v>
      </c>
      <c r="H936" s="79">
        <v>0.0543997</v>
      </c>
      <c r="I936" s="79">
        <v>0.0584811</v>
      </c>
      <c r="J936" s="81">
        <v>0.352262</v>
      </c>
    </row>
    <row r="937" spans="1:10">
      <c r="A937" s="78" t="s">
        <v>694</v>
      </c>
      <c r="B937" s="78" t="s">
        <v>13</v>
      </c>
      <c r="C937" s="78" t="s">
        <v>12</v>
      </c>
      <c r="D937" s="79">
        <v>0.134338</v>
      </c>
      <c r="E937" s="79">
        <v>-0.055544</v>
      </c>
      <c r="F937" s="79">
        <v>0.0125223</v>
      </c>
      <c r="G937" s="80">
        <v>9.15145e-6</v>
      </c>
      <c r="H937" s="79">
        <v>0.244178</v>
      </c>
      <c r="I937" s="79">
        <v>0.0856886</v>
      </c>
      <c r="J937" s="81">
        <v>0.00437754</v>
      </c>
    </row>
    <row r="938" spans="1:10">
      <c r="A938" s="78" t="s">
        <v>695</v>
      </c>
      <c r="B938" s="78" t="s">
        <v>18</v>
      </c>
      <c r="C938" s="78" t="s">
        <v>17</v>
      </c>
      <c r="D938" s="79">
        <v>0.0218159</v>
      </c>
      <c r="E938" s="79">
        <v>0.0715309</v>
      </c>
      <c r="F938" s="79">
        <v>0.0150878</v>
      </c>
      <c r="G938" s="80">
        <v>2.25284e-6</v>
      </c>
      <c r="H938" s="79">
        <v>-0.0787268</v>
      </c>
      <c r="I938" s="79">
        <v>0.20832</v>
      </c>
      <c r="J938" s="81">
        <v>0.705495</v>
      </c>
    </row>
    <row r="939" spans="1:10">
      <c r="A939" s="78" t="s">
        <v>696</v>
      </c>
      <c r="B939" s="78" t="s">
        <v>13</v>
      </c>
      <c r="C939" s="78" t="s">
        <v>12</v>
      </c>
      <c r="D939" s="79">
        <v>0.753699</v>
      </c>
      <c r="E939" s="79">
        <v>-0.0697217</v>
      </c>
      <c r="F939" s="79">
        <v>0.0150285</v>
      </c>
      <c r="G939" s="80">
        <v>4.56688e-6</v>
      </c>
      <c r="H939" s="79">
        <v>0.0289195</v>
      </c>
      <c r="I939" s="79">
        <v>0.0678219</v>
      </c>
      <c r="J939" s="81">
        <v>0.669814</v>
      </c>
    </row>
    <row r="940" spans="1:10">
      <c r="A940" s="78" t="s">
        <v>697</v>
      </c>
      <c r="B940" s="78" t="s">
        <v>18</v>
      </c>
      <c r="C940" s="78" t="s">
        <v>17</v>
      </c>
      <c r="D940" s="79">
        <v>0.5371</v>
      </c>
      <c r="E940" s="79">
        <v>-0.0516127</v>
      </c>
      <c r="F940" s="79">
        <v>0.0112852</v>
      </c>
      <c r="G940" s="80">
        <v>5.28701e-6</v>
      </c>
      <c r="H940" s="79">
        <v>0.0457573</v>
      </c>
      <c r="I940" s="79">
        <v>0.057724</v>
      </c>
      <c r="J940" s="81">
        <v>0.427958</v>
      </c>
    </row>
    <row r="941" spans="1:10">
      <c r="A941" s="78" t="s">
        <v>698</v>
      </c>
      <c r="B941" s="78" t="s">
        <v>18</v>
      </c>
      <c r="C941" s="78" t="s">
        <v>13</v>
      </c>
      <c r="D941" s="79">
        <v>0.903749</v>
      </c>
      <c r="E941" s="79">
        <v>0.0497368</v>
      </c>
      <c r="F941" s="79">
        <v>0.0112621</v>
      </c>
      <c r="G941" s="80">
        <v>8.80055e-6</v>
      </c>
      <c r="H941" s="79">
        <v>0.0575354</v>
      </c>
      <c r="I941" s="79">
        <v>0.10698</v>
      </c>
      <c r="J941" s="81">
        <v>0.590705</v>
      </c>
    </row>
    <row r="942" spans="1:10">
      <c r="A942" s="78" t="s">
        <v>699</v>
      </c>
      <c r="B942" s="78" t="s">
        <v>18</v>
      </c>
      <c r="C942" s="78" t="s">
        <v>17</v>
      </c>
      <c r="D942" s="79">
        <v>0.0742115</v>
      </c>
      <c r="E942" s="79">
        <v>0.163846</v>
      </c>
      <c r="F942" s="79">
        <v>0.036608</v>
      </c>
      <c r="G942" s="80">
        <v>7.68051e-6</v>
      </c>
      <c r="H942" s="79">
        <v>-0.105866</v>
      </c>
      <c r="I942" s="79">
        <v>0.116407</v>
      </c>
      <c r="J942" s="81">
        <v>0.363111</v>
      </c>
    </row>
    <row r="943" spans="1:10">
      <c r="A943" s="78" t="s">
        <v>700</v>
      </c>
      <c r="B943" s="78" t="s">
        <v>12</v>
      </c>
      <c r="C943" s="78" t="s">
        <v>13</v>
      </c>
      <c r="D943" s="79">
        <v>0.075345</v>
      </c>
      <c r="E943" s="79">
        <v>0.0574165</v>
      </c>
      <c r="F943" s="79">
        <v>0.0122472</v>
      </c>
      <c r="G943" s="80">
        <v>4.00691e-6</v>
      </c>
      <c r="H943" s="79">
        <v>0.0086075</v>
      </c>
      <c r="I943" s="79">
        <v>0.115709</v>
      </c>
      <c r="J943" s="81">
        <v>0.940701</v>
      </c>
    </row>
    <row r="944" spans="1:10">
      <c r="A944" s="78" t="s">
        <v>701</v>
      </c>
      <c r="B944" s="78" t="s">
        <v>13</v>
      </c>
      <c r="C944" s="78" t="s">
        <v>12</v>
      </c>
      <c r="D944" s="79">
        <v>0.325702</v>
      </c>
      <c r="E944" s="79">
        <v>-0.188618</v>
      </c>
      <c r="F944" s="79">
        <v>0.0403613</v>
      </c>
      <c r="G944" s="80">
        <v>3.34649e-6</v>
      </c>
      <c r="H944" s="79">
        <v>-0.0755131</v>
      </c>
      <c r="I944" s="79">
        <v>0.0643199</v>
      </c>
      <c r="J944" s="81">
        <v>0.240385</v>
      </c>
    </row>
    <row r="945" spans="1:10">
      <c r="A945" s="78" t="s">
        <v>702</v>
      </c>
      <c r="B945" s="78" t="s">
        <v>17</v>
      </c>
      <c r="C945" s="78" t="s">
        <v>12</v>
      </c>
      <c r="D945" s="79">
        <v>0.432515</v>
      </c>
      <c r="E945" s="79">
        <v>-0.121331</v>
      </c>
      <c r="F945" s="79">
        <v>0.0272024</v>
      </c>
      <c r="G945" s="80">
        <v>7.61921e-6</v>
      </c>
      <c r="H945" s="79">
        <v>-0.0195303</v>
      </c>
      <c r="I945" s="79">
        <v>0.0583275</v>
      </c>
      <c r="J945" s="81">
        <v>0.737746</v>
      </c>
    </row>
    <row r="946" spans="1:10">
      <c r="A946" s="78" t="s">
        <v>703</v>
      </c>
      <c r="B946" s="78" t="s">
        <v>17</v>
      </c>
      <c r="C946" s="78" t="s">
        <v>18</v>
      </c>
      <c r="D946" s="79">
        <v>0.519506</v>
      </c>
      <c r="E946" s="79">
        <v>-0.0907728</v>
      </c>
      <c r="F946" s="79">
        <v>0.0198096</v>
      </c>
      <c r="G946" s="80">
        <v>5.2313e-6</v>
      </c>
      <c r="H946" s="79">
        <v>-0.105532</v>
      </c>
      <c r="I946" s="79">
        <v>0.060398</v>
      </c>
      <c r="J946" s="81">
        <v>0.0805898</v>
      </c>
    </row>
    <row r="947" spans="1:10">
      <c r="A947" s="78" t="s">
        <v>704</v>
      </c>
      <c r="B947" s="78" t="s">
        <v>17</v>
      </c>
      <c r="C947" s="78" t="s">
        <v>18</v>
      </c>
      <c r="D947" s="79">
        <v>0.434505</v>
      </c>
      <c r="E947" s="79">
        <v>-0.102572</v>
      </c>
      <c r="F947" s="79">
        <v>0.0221108</v>
      </c>
      <c r="G947" s="80">
        <v>3.88893e-6</v>
      </c>
      <c r="H947" s="79">
        <v>0.0355097</v>
      </c>
      <c r="I947" s="79">
        <v>0.0584606</v>
      </c>
      <c r="J947" s="81">
        <v>0.543578</v>
      </c>
    </row>
    <row r="948" spans="1:10">
      <c r="A948" s="78" t="s">
        <v>705</v>
      </c>
      <c r="B948" s="78" t="s">
        <v>18</v>
      </c>
      <c r="C948" s="78" t="s">
        <v>17</v>
      </c>
      <c r="D948" s="79">
        <v>0.479323</v>
      </c>
      <c r="E948" s="79">
        <v>-0.0980582</v>
      </c>
      <c r="F948" s="79">
        <v>0.0197653</v>
      </c>
      <c r="G948" s="80">
        <v>7.36207e-7</v>
      </c>
      <c r="H948" s="79">
        <v>-0.124714</v>
      </c>
      <c r="I948" s="79">
        <v>0.0609732</v>
      </c>
      <c r="J948" s="81">
        <v>0.040816</v>
      </c>
    </row>
    <row r="949" spans="1:10">
      <c r="A949" s="78" t="s">
        <v>706</v>
      </c>
      <c r="B949" s="78" t="s">
        <v>18</v>
      </c>
      <c r="C949" s="78" t="s">
        <v>13</v>
      </c>
      <c r="D949" s="79">
        <v>0.777518</v>
      </c>
      <c r="E949" s="79">
        <v>0.107774</v>
      </c>
      <c r="F949" s="79">
        <v>0.0236527</v>
      </c>
      <c r="G949" s="80">
        <v>4.1759e-6</v>
      </c>
      <c r="H949" s="79">
        <v>-0.0734951</v>
      </c>
      <c r="I949" s="79">
        <v>0.0698237</v>
      </c>
      <c r="J949" s="81">
        <v>0.292532</v>
      </c>
    </row>
    <row r="950" spans="1:10">
      <c r="A950" s="78" t="s">
        <v>707</v>
      </c>
      <c r="B950" s="78" t="s">
        <v>17</v>
      </c>
      <c r="C950" s="78" t="s">
        <v>18</v>
      </c>
      <c r="D950" s="79">
        <v>0.961805</v>
      </c>
      <c r="E950" s="79">
        <v>-0.110522</v>
      </c>
      <c r="F950" s="79">
        <v>0.0247653</v>
      </c>
      <c r="G950" s="80">
        <v>5.71465e-6</v>
      </c>
      <c r="H950" s="79">
        <v>0.0491626</v>
      </c>
      <c r="I950" s="79">
        <v>0.171609</v>
      </c>
      <c r="J950" s="81">
        <v>0.77451</v>
      </c>
    </row>
    <row r="951" spans="1:10">
      <c r="A951" s="78" t="s">
        <v>708</v>
      </c>
      <c r="B951" s="78" t="s">
        <v>13</v>
      </c>
      <c r="C951" s="78" t="s">
        <v>12</v>
      </c>
      <c r="D951" s="79">
        <v>0.333465</v>
      </c>
      <c r="E951" s="79">
        <v>-0.0879736</v>
      </c>
      <c r="F951" s="79">
        <v>0.0197127</v>
      </c>
      <c r="G951" s="80">
        <v>8.37124e-6</v>
      </c>
      <c r="H951" s="79">
        <v>-0.00105535</v>
      </c>
      <c r="I951" s="79">
        <v>0.0621639</v>
      </c>
      <c r="J951" s="81">
        <v>0.986455</v>
      </c>
    </row>
    <row r="952" spans="1:10">
      <c r="A952" s="78" t="s">
        <v>709</v>
      </c>
      <c r="B952" s="78" t="s">
        <v>18</v>
      </c>
      <c r="C952" s="78" t="s">
        <v>17</v>
      </c>
      <c r="D952" s="79">
        <v>0.53979</v>
      </c>
      <c r="E952" s="79">
        <v>-0.0684526</v>
      </c>
      <c r="F952" s="79">
        <v>0.0152443</v>
      </c>
      <c r="G952" s="80">
        <v>6.85299e-6</v>
      </c>
      <c r="H952" s="79">
        <v>-0.0427736</v>
      </c>
      <c r="I952" s="79">
        <v>0.058696</v>
      </c>
      <c r="J952" s="81">
        <v>0.466166</v>
      </c>
    </row>
    <row r="953" spans="1:10">
      <c r="A953" s="78" t="s">
        <v>710</v>
      </c>
      <c r="B953" s="78" t="s">
        <v>12</v>
      </c>
      <c r="C953" s="78" t="s">
        <v>13</v>
      </c>
      <c r="D953" s="79">
        <v>0.15419</v>
      </c>
      <c r="E953" s="79">
        <v>0.0662914</v>
      </c>
      <c r="F953" s="79">
        <v>0.0144203</v>
      </c>
      <c r="G953" s="80">
        <v>4.58606e-6</v>
      </c>
      <c r="H953" s="79">
        <v>0.0192725</v>
      </c>
      <c r="I953" s="79">
        <v>0.0812689</v>
      </c>
      <c r="J953" s="81">
        <v>0.812544</v>
      </c>
    </row>
    <row r="954" spans="1:10">
      <c r="A954" s="78" t="s">
        <v>711</v>
      </c>
      <c r="B954" s="78" t="s">
        <v>17</v>
      </c>
      <c r="C954" s="78" t="s">
        <v>12</v>
      </c>
      <c r="D954" s="79">
        <v>0.187398</v>
      </c>
      <c r="E954" s="79">
        <v>-0.0641339</v>
      </c>
      <c r="F954" s="79">
        <v>0.0144295</v>
      </c>
      <c r="G954" s="80">
        <v>8.79468e-6</v>
      </c>
      <c r="H954" s="79">
        <v>0.104982</v>
      </c>
      <c r="I954" s="79">
        <v>0.0762084</v>
      </c>
      <c r="J954" s="81">
        <v>0.168336</v>
      </c>
    </row>
    <row r="955" spans="1:10">
      <c r="A955" s="78" t="s">
        <v>712</v>
      </c>
      <c r="B955" s="78" t="s">
        <v>17</v>
      </c>
      <c r="C955" s="78" t="s">
        <v>18</v>
      </c>
      <c r="D955" s="79">
        <v>0.386395</v>
      </c>
      <c r="E955" s="79">
        <v>-0.0740482</v>
      </c>
      <c r="F955" s="79">
        <v>0.0158891</v>
      </c>
      <c r="G955" s="80">
        <v>3.74938e-6</v>
      </c>
      <c r="H955" s="79">
        <v>0.0304218</v>
      </c>
      <c r="I955" s="79">
        <v>0.0592943</v>
      </c>
      <c r="J955" s="81">
        <v>0.607907</v>
      </c>
    </row>
    <row r="956" spans="1:10">
      <c r="A956" s="78" t="s">
        <v>713</v>
      </c>
      <c r="B956" s="78" t="s">
        <v>17</v>
      </c>
      <c r="C956" s="78" t="s">
        <v>18</v>
      </c>
      <c r="D956" s="79">
        <v>0.295233</v>
      </c>
      <c r="E956" s="79">
        <v>0.14147</v>
      </c>
      <c r="F956" s="79">
        <v>0.0336352</v>
      </c>
      <c r="G956" s="80">
        <v>9.85281e-6</v>
      </c>
      <c r="H956" s="79">
        <v>0.0453731</v>
      </c>
      <c r="I956" s="79">
        <v>0.0631012</v>
      </c>
      <c r="J956" s="81">
        <v>0.472108</v>
      </c>
    </row>
    <row r="957" spans="1:10">
      <c r="A957" s="78" t="s">
        <v>714</v>
      </c>
      <c r="B957" s="78" t="s">
        <v>13</v>
      </c>
      <c r="C957" s="78" t="s">
        <v>18</v>
      </c>
      <c r="D957" s="79">
        <v>0.0851138</v>
      </c>
      <c r="E957" s="79">
        <v>-0.0687134</v>
      </c>
      <c r="F957" s="79">
        <v>0.0151835</v>
      </c>
      <c r="G957" s="80">
        <v>7.66161e-6</v>
      </c>
      <c r="H957" s="79">
        <v>0.190317</v>
      </c>
      <c r="I957" s="79">
        <v>0.10442</v>
      </c>
      <c r="J957" s="81">
        <v>0.0683628</v>
      </c>
    </row>
    <row r="958" spans="1:10">
      <c r="A958" s="78" t="s">
        <v>715</v>
      </c>
      <c r="B958" s="78" t="s">
        <v>17</v>
      </c>
      <c r="C958" s="78" t="s">
        <v>18</v>
      </c>
      <c r="D958" s="79">
        <v>0.311651</v>
      </c>
      <c r="E958" s="79">
        <v>-0.0810636</v>
      </c>
      <c r="F958" s="79">
        <v>0.0163308</v>
      </c>
      <c r="G958" s="80">
        <v>7.59347e-7</v>
      </c>
      <c r="H958" s="79">
        <v>0.0172838</v>
      </c>
      <c r="I958" s="79">
        <v>0.0667909</v>
      </c>
      <c r="J958" s="81">
        <v>0.795809</v>
      </c>
    </row>
    <row r="959" spans="1:10">
      <c r="A959" s="78" t="s">
        <v>716</v>
      </c>
      <c r="B959" s="78" t="s">
        <v>12</v>
      </c>
      <c r="C959" s="78" t="s">
        <v>13</v>
      </c>
      <c r="D959" s="79">
        <v>0.00383248</v>
      </c>
      <c r="E959" s="79">
        <v>0.142548</v>
      </c>
      <c r="F959" s="79">
        <v>0.0320688</v>
      </c>
      <c r="G959" s="80">
        <v>9.09411e-6</v>
      </c>
      <c r="H959" s="79">
        <v>0.476868</v>
      </c>
      <c r="I959" s="79">
        <v>0.471201</v>
      </c>
      <c r="J959" s="81">
        <v>0.311524</v>
      </c>
    </row>
    <row r="960" spans="1:10">
      <c r="A960" s="78" t="s">
        <v>717</v>
      </c>
      <c r="B960" s="78" t="s">
        <v>17</v>
      </c>
      <c r="C960" s="78" t="s">
        <v>18</v>
      </c>
      <c r="D960" s="79">
        <v>0.222985</v>
      </c>
      <c r="E960" s="79">
        <v>-0.0668051</v>
      </c>
      <c r="F960" s="79">
        <v>0.0143224</v>
      </c>
      <c r="G960" s="80">
        <v>3.68154e-6</v>
      </c>
      <c r="H960" s="79">
        <v>-0.107194</v>
      </c>
      <c r="I960" s="79">
        <v>0.0695109</v>
      </c>
      <c r="J960" s="81">
        <v>0.123043</v>
      </c>
    </row>
    <row r="961" spans="1:10">
      <c r="A961" s="78" t="s">
        <v>718</v>
      </c>
      <c r="B961" s="78" t="s">
        <v>12</v>
      </c>
      <c r="C961" s="78" t="s">
        <v>17</v>
      </c>
      <c r="D961" s="79">
        <v>0.219627</v>
      </c>
      <c r="E961" s="79">
        <v>-0.067015</v>
      </c>
      <c r="F961" s="79">
        <v>0.0143201</v>
      </c>
      <c r="G961" s="80">
        <v>3.01544e-6</v>
      </c>
      <c r="H961" s="79">
        <v>-0.0753861</v>
      </c>
      <c r="I961" s="79">
        <v>0.0698785</v>
      </c>
      <c r="J961" s="81">
        <v>0.280669</v>
      </c>
    </row>
    <row r="962" spans="1:10">
      <c r="A962" s="78" t="s">
        <v>719</v>
      </c>
      <c r="B962" s="78" t="s">
        <v>18</v>
      </c>
      <c r="C962" s="78" t="s">
        <v>17</v>
      </c>
      <c r="D962" s="79">
        <v>0.463847</v>
      </c>
      <c r="E962" s="79">
        <v>-0.0839861</v>
      </c>
      <c r="F962" s="79">
        <v>0.0142741</v>
      </c>
      <c r="G962" s="80">
        <v>4.30953e-9</v>
      </c>
      <c r="H962" s="79">
        <v>-0.0896992</v>
      </c>
      <c r="I962" s="79">
        <v>0.0587765</v>
      </c>
      <c r="J962" s="81">
        <v>0.126983</v>
      </c>
    </row>
    <row r="963" spans="1:10">
      <c r="A963" s="78" t="s">
        <v>720</v>
      </c>
      <c r="B963" s="78" t="s">
        <v>17</v>
      </c>
      <c r="C963" s="78" t="s">
        <v>18</v>
      </c>
      <c r="D963" s="79">
        <v>0.0492166</v>
      </c>
      <c r="E963" s="79">
        <v>0.0646003</v>
      </c>
      <c r="F963" s="79">
        <v>0.0143479</v>
      </c>
      <c r="G963" s="80">
        <v>6.39043e-6</v>
      </c>
      <c r="H963" s="79">
        <v>-0.0208973</v>
      </c>
      <c r="I963" s="79">
        <v>0.134368</v>
      </c>
      <c r="J963" s="81">
        <v>0.87641</v>
      </c>
    </row>
    <row r="964" spans="1:10">
      <c r="A964" s="78" t="s">
        <v>721</v>
      </c>
      <c r="B964" s="78" t="s">
        <v>13</v>
      </c>
      <c r="C964" s="78" t="s">
        <v>18</v>
      </c>
      <c r="D964" s="79">
        <v>0.532099</v>
      </c>
      <c r="E964" s="79">
        <v>-0.0590705</v>
      </c>
      <c r="F964" s="79">
        <v>0.0132929</v>
      </c>
      <c r="G964" s="80">
        <v>8.88976e-6</v>
      </c>
      <c r="H964" s="79">
        <v>-0.0379907</v>
      </c>
      <c r="I964" s="79">
        <v>0.0581322</v>
      </c>
      <c r="J964" s="81">
        <v>0.513419</v>
      </c>
    </row>
    <row r="965" spans="1:10">
      <c r="A965" s="78" t="s">
        <v>722</v>
      </c>
      <c r="B965" s="78" t="s">
        <v>17</v>
      </c>
      <c r="C965" s="78" t="s">
        <v>18</v>
      </c>
      <c r="D965" s="79">
        <v>0.825507</v>
      </c>
      <c r="E965" s="79">
        <v>-0.0505823</v>
      </c>
      <c r="F965" s="79">
        <v>0.0113455</v>
      </c>
      <c r="G965" s="80">
        <v>5.98467e-6</v>
      </c>
      <c r="H965" s="79">
        <v>0.0179611</v>
      </c>
      <c r="I965" s="79">
        <v>0.0760848</v>
      </c>
      <c r="J965" s="81">
        <v>0.813381</v>
      </c>
    </row>
    <row r="966" spans="1:10">
      <c r="A966" s="78" t="s">
        <v>723</v>
      </c>
      <c r="B966" s="78" t="s">
        <v>12</v>
      </c>
      <c r="C966" s="78" t="s">
        <v>13</v>
      </c>
      <c r="D966" s="79">
        <v>0.379466</v>
      </c>
      <c r="E966" s="79">
        <v>-0.0477832</v>
      </c>
      <c r="F966" s="79">
        <v>0.0107833</v>
      </c>
      <c r="G966" s="80">
        <v>9.37951e-6</v>
      </c>
      <c r="H966" s="79">
        <v>0.0308523</v>
      </c>
      <c r="I966" s="79">
        <v>0.0636063</v>
      </c>
      <c r="J966" s="81">
        <v>0.627641</v>
      </c>
    </row>
    <row r="967" spans="1:10">
      <c r="A967" s="78" t="s">
        <v>724</v>
      </c>
      <c r="B967" s="78" t="s">
        <v>12</v>
      </c>
      <c r="C967" s="78" t="s">
        <v>13</v>
      </c>
      <c r="D967" s="79">
        <v>0.239221</v>
      </c>
      <c r="E967" s="79">
        <v>0.0630776</v>
      </c>
      <c r="F967" s="79">
        <v>0.0144485</v>
      </c>
      <c r="G967" s="80">
        <v>9.26254e-6</v>
      </c>
      <c r="H967" s="79">
        <v>0.00569768</v>
      </c>
      <c r="I967" s="79">
        <v>0.0715375</v>
      </c>
      <c r="J967" s="81">
        <v>0.936519</v>
      </c>
    </row>
    <row r="968" spans="1:10">
      <c r="A968" s="78" t="s">
        <v>725</v>
      </c>
      <c r="B968" s="78" t="s">
        <v>12</v>
      </c>
      <c r="C968" s="78" t="s">
        <v>13</v>
      </c>
      <c r="D968" s="79">
        <v>0.282396</v>
      </c>
      <c r="E968" s="79">
        <v>-0.0533159</v>
      </c>
      <c r="F968" s="79">
        <v>0.0115935</v>
      </c>
      <c r="G968" s="80">
        <v>4.348e-6</v>
      </c>
      <c r="H968" s="79">
        <v>-0.0267566</v>
      </c>
      <c r="I968" s="79">
        <v>0.064181</v>
      </c>
      <c r="J968" s="81">
        <v>0.676756</v>
      </c>
    </row>
    <row r="969" spans="1:10">
      <c r="A969" s="78" t="s">
        <v>726</v>
      </c>
      <c r="B969" s="78" t="s">
        <v>12</v>
      </c>
      <c r="C969" s="78" t="s">
        <v>13</v>
      </c>
      <c r="D969" s="79">
        <v>0.129176</v>
      </c>
      <c r="E969" s="79">
        <v>0.0962228</v>
      </c>
      <c r="F969" s="79">
        <v>0.0168388</v>
      </c>
      <c r="G969" s="80">
        <v>1.03786e-8</v>
      </c>
      <c r="H969" s="79">
        <v>-0.0512266</v>
      </c>
      <c r="I969" s="79">
        <v>0.0884667</v>
      </c>
      <c r="J969" s="81">
        <v>0.562555</v>
      </c>
    </row>
    <row r="970" spans="1:10">
      <c r="A970" s="78" t="s">
        <v>727</v>
      </c>
      <c r="B970" s="78" t="s">
        <v>17</v>
      </c>
      <c r="C970" s="78" t="s">
        <v>18</v>
      </c>
      <c r="D970" s="79">
        <v>0.662802</v>
      </c>
      <c r="E970" s="79">
        <v>-0.0538845</v>
      </c>
      <c r="F970" s="79">
        <v>0.0121245</v>
      </c>
      <c r="G970" s="80">
        <v>9.85644e-6</v>
      </c>
      <c r="H970" s="79">
        <v>0.0658582</v>
      </c>
      <c r="I970" s="79">
        <v>0.0610871</v>
      </c>
      <c r="J970" s="81">
        <v>0.280988</v>
      </c>
    </row>
    <row r="971" spans="1:10">
      <c r="A971" s="78" t="s">
        <v>728</v>
      </c>
      <c r="B971" s="78" t="s">
        <v>18</v>
      </c>
      <c r="C971" s="78" t="s">
        <v>13</v>
      </c>
      <c r="D971" s="79">
        <v>0.86878</v>
      </c>
      <c r="E971" s="79">
        <v>-0.0515152</v>
      </c>
      <c r="F971" s="79">
        <v>0.0110294</v>
      </c>
      <c r="G971" s="80">
        <v>1.98976e-6</v>
      </c>
      <c r="H971" s="79">
        <v>-0.203641</v>
      </c>
      <c r="I971" s="79">
        <v>0.0937771</v>
      </c>
      <c r="J971" s="81">
        <v>0.0298903</v>
      </c>
    </row>
    <row r="972" spans="1:10">
      <c r="A972" s="78" t="s">
        <v>729</v>
      </c>
      <c r="B972" s="78" t="s">
        <v>12</v>
      </c>
      <c r="C972" s="78" t="s">
        <v>13</v>
      </c>
      <c r="D972" s="79">
        <v>0.121378</v>
      </c>
      <c r="E972" s="79">
        <v>-0.0769698</v>
      </c>
      <c r="F972" s="79">
        <v>0.0172101</v>
      </c>
      <c r="G972" s="80">
        <v>7.50205e-6</v>
      </c>
      <c r="H972" s="79">
        <v>-0.0419581</v>
      </c>
      <c r="I972" s="79">
        <v>0.0899218</v>
      </c>
      <c r="J972" s="81">
        <v>0.640782</v>
      </c>
    </row>
    <row r="973" spans="1:10">
      <c r="A973" s="78" t="s">
        <v>730</v>
      </c>
      <c r="B973" s="78" t="s">
        <v>17</v>
      </c>
      <c r="C973" s="78" t="s">
        <v>12</v>
      </c>
      <c r="D973" s="79">
        <v>0.518865</v>
      </c>
      <c r="E973" s="79">
        <v>-0.0521584</v>
      </c>
      <c r="F973" s="79">
        <v>0.0112353</v>
      </c>
      <c r="G973" s="80">
        <v>4.26108e-6</v>
      </c>
      <c r="H973" s="79">
        <v>-0.0940939</v>
      </c>
      <c r="I973" s="79">
        <v>0.0575271</v>
      </c>
      <c r="J973" s="81">
        <v>0.101914</v>
      </c>
    </row>
    <row r="974" spans="1:10">
      <c r="A974" s="78" t="s">
        <v>731</v>
      </c>
      <c r="B974" s="78" t="s">
        <v>13</v>
      </c>
      <c r="C974" s="78" t="s">
        <v>12</v>
      </c>
      <c r="D974" s="79">
        <v>0.218674</v>
      </c>
      <c r="E974" s="79">
        <v>-0.0828719</v>
      </c>
      <c r="F974" s="79">
        <v>0.016431</v>
      </c>
      <c r="G974" s="80">
        <v>2.52029e-7</v>
      </c>
      <c r="H974" s="79">
        <v>-0.128883</v>
      </c>
      <c r="I974" s="79">
        <v>0.0727807</v>
      </c>
      <c r="J974" s="81">
        <v>0.0765861</v>
      </c>
    </row>
    <row r="975" spans="1:10">
      <c r="A975" s="78" t="s">
        <v>732</v>
      </c>
      <c r="B975" s="78" t="s">
        <v>17</v>
      </c>
      <c r="C975" s="78" t="s">
        <v>12</v>
      </c>
      <c r="D975" s="79">
        <v>0.839609</v>
      </c>
      <c r="E975" s="79">
        <v>-0.0877679</v>
      </c>
      <c r="F975" s="79">
        <v>0.0197674</v>
      </c>
      <c r="G975" s="80">
        <v>5.93636e-6</v>
      </c>
      <c r="H975" s="79">
        <v>0.013532</v>
      </c>
      <c r="I975" s="79">
        <v>0.0839819</v>
      </c>
      <c r="J975" s="81">
        <v>0.871991</v>
      </c>
    </row>
    <row r="976" spans="1:10">
      <c r="A976" s="78" t="s">
        <v>733</v>
      </c>
      <c r="B976" s="78" t="s">
        <v>18</v>
      </c>
      <c r="C976" s="78" t="s">
        <v>17</v>
      </c>
      <c r="D976" s="79">
        <v>0.254469</v>
      </c>
      <c r="E976" s="79">
        <v>-0.0824941</v>
      </c>
      <c r="F976" s="79">
        <v>0.0195615</v>
      </c>
      <c r="G976" s="80">
        <v>8.39827e-6</v>
      </c>
      <c r="H976" s="79">
        <v>0.182817</v>
      </c>
      <c r="I976" s="79">
        <v>0.0664509</v>
      </c>
      <c r="J976" s="81">
        <v>0.00593841</v>
      </c>
    </row>
    <row r="977" spans="1:10">
      <c r="A977" s="78" t="s">
        <v>734</v>
      </c>
      <c r="B977" s="78" t="s">
        <v>17</v>
      </c>
      <c r="C977" s="78" t="s">
        <v>18</v>
      </c>
      <c r="D977" s="79">
        <v>0.215971</v>
      </c>
      <c r="E977" s="79">
        <v>-0.0888825</v>
      </c>
      <c r="F977" s="79">
        <v>0.0198479</v>
      </c>
      <c r="G977" s="80">
        <v>5.29724e-6</v>
      </c>
      <c r="H977" s="79">
        <v>-0.0180442</v>
      </c>
      <c r="I977" s="79">
        <v>0.0709903</v>
      </c>
      <c r="J977" s="81">
        <v>0.799358</v>
      </c>
    </row>
    <row r="978" spans="1:10">
      <c r="A978" s="78" t="s">
        <v>735</v>
      </c>
      <c r="B978" s="78" t="s">
        <v>13</v>
      </c>
      <c r="C978" s="78" t="s">
        <v>18</v>
      </c>
      <c r="D978" s="79">
        <v>0.0297051</v>
      </c>
      <c r="E978" s="79">
        <v>-0.0563756</v>
      </c>
      <c r="F978" s="79">
        <v>0.0120127</v>
      </c>
      <c r="G978" s="80">
        <v>2.26757e-6</v>
      </c>
      <c r="H978" s="79">
        <v>-0.0635914</v>
      </c>
      <c r="I978" s="79">
        <v>0.174078</v>
      </c>
      <c r="J978" s="81">
        <v>0.714885</v>
      </c>
    </row>
    <row r="979" spans="1:10">
      <c r="A979" s="78" t="s">
        <v>736</v>
      </c>
      <c r="B979" s="78" t="s">
        <v>17</v>
      </c>
      <c r="C979" s="78" t="s">
        <v>12</v>
      </c>
      <c r="D979" s="79">
        <v>0.171397</v>
      </c>
      <c r="E979" s="79">
        <v>0.0670205</v>
      </c>
      <c r="F979" s="79">
        <v>0.0128122</v>
      </c>
      <c r="G979" s="80">
        <v>2.83851e-7</v>
      </c>
      <c r="H979" s="79">
        <v>0.180646</v>
      </c>
      <c r="I979" s="79">
        <v>0.0857819</v>
      </c>
      <c r="J979" s="81">
        <v>0.0352152</v>
      </c>
    </row>
    <row r="980" spans="1:10">
      <c r="A980" s="78" t="s">
        <v>737</v>
      </c>
      <c r="B980" s="78" t="s">
        <v>13</v>
      </c>
      <c r="C980" s="78" t="s">
        <v>18</v>
      </c>
      <c r="D980" s="79">
        <v>0.0017398</v>
      </c>
      <c r="E980" s="79">
        <v>0.103268</v>
      </c>
      <c r="F980" s="79">
        <v>0.0229525</v>
      </c>
      <c r="G980" s="80">
        <v>4.87405e-6</v>
      </c>
      <c r="H980" s="79">
        <v>-1.02136</v>
      </c>
      <c r="I980" s="79">
        <v>0.703345</v>
      </c>
      <c r="J980" s="81">
        <v>0.146462</v>
      </c>
    </row>
    <row r="981" spans="1:10">
      <c r="A981" s="78" t="s">
        <v>738</v>
      </c>
      <c r="B981" s="78" t="s">
        <v>18</v>
      </c>
      <c r="C981" s="78" t="s">
        <v>17</v>
      </c>
      <c r="D981" s="79">
        <v>0.0725931</v>
      </c>
      <c r="E981" s="79">
        <v>0.0587198</v>
      </c>
      <c r="F981" s="79">
        <v>0.0123453</v>
      </c>
      <c r="G981" s="80">
        <v>2.07501e-6</v>
      </c>
      <c r="H981" s="79">
        <v>-0.0687026</v>
      </c>
      <c r="I981" s="79">
        <v>0.110023</v>
      </c>
      <c r="J981" s="81">
        <v>0.53234</v>
      </c>
    </row>
    <row r="982" spans="1:10">
      <c r="A982" s="78" t="s">
        <v>739</v>
      </c>
      <c r="B982" s="78" t="s">
        <v>12</v>
      </c>
      <c r="C982" s="78" t="s">
        <v>13</v>
      </c>
      <c r="D982" s="79">
        <v>0.019243</v>
      </c>
      <c r="E982" s="79">
        <v>-0.0715522</v>
      </c>
      <c r="F982" s="79">
        <v>0.016137</v>
      </c>
      <c r="G982" s="80">
        <v>9.55983e-6</v>
      </c>
      <c r="H982" s="79">
        <v>0.333563</v>
      </c>
      <c r="I982" s="79">
        <v>0.208743</v>
      </c>
      <c r="J982" s="81">
        <v>0.110053</v>
      </c>
    </row>
    <row r="983" spans="1:10">
      <c r="A983" s="78" t="s">
        <v>740</v>
      </c>
      <c r="B983" s="78" t="s">
        <v>18</v>
      </c>
      <c r="C983" s="78" t="s">
        <v>13</v>
      </c>
      <c r="D983" s="79">
        <v>0.149271</v>
      </c>
      <c r="E983" s="79">
        <v>-0.0906428</v>
      </c>
      <c r="F983" s="79">
        <v>0.0191909</v>
      </c>
      <c r="G983" s="80">
        <v>1.73968e-6</v>
      </c>
      <c r="H983" s="79">
        <v>0.0278904</v>
      </c>
      <c r="I983" s="79">
        <v>0.0805332</v>
      </c>
      <c r="J983" s="81">
        <v>0.7291</v>
      </c>
    </row>
    <row r="984" spans="1:10">
      <c r="A984" s="78" t="s">
        <v>741</v>
      </c>
      <c r="B984" s="78" t="s">
        <v>12</v>
      </c>
      <c r="C984" s="78" t="s">
        <v>13</v>
      </c>
      <c r="D984" s="79">
        <v>0.0860329</v>
      </c>
      <c r="E984" s="79">
        <v>-0.0627263</v>
      </c>
      <c r="F984" s="79">
        <v>0.013786</v>
      </c>
      <c r="G984" s="80">
        <v>5.75798e-6</v>
      </c>
      <c r="H984" s="79">
        <v>0.0146091</v>
      </c>
      <c r="I984" s="79">
        <v>0.102978</v>
      </c>
      <c r="J984" s="81">
        <v>0.887185</v>
      </c>
    </row>
    <row r="985" spans="1:10">
      <c r="A985" s="78" t="s">
        <v>742</v>
      </c>
      <c r="B985" s="78" t="s">
        <v>13</v>
      </c>
      <c r="C985" s="78" t="s">
        <v>12</v>
      </c>
      <c r="D985" s="79">
        <v>0.407929</v>
      </c>
      <c r="E985" s="79">
        <v>-0.0548171</v>
      </c>
      <c r="F985" s="79">
        <v>0.0118426</v>
      </c>
      <c r="G985" s="80">
        <v>3.5532e-6</v>
      </c>
      <c r="H985" s="79">
        <v>-0.0655844</v>
      </c>
      <c r="I985" s="79">
        <v>0.0588806</v>
      </c>
      <c r="J985" s="81">
        <v>0.265342</v>
      </c>
    </row>
    <row r="986" spans="1:10">
      <c r="A986" s="78" t="s">
        <v>743</v>
      </c>
      <c r="B986" s="78" t="s">
        <v>12</v>
      </c>
      <c r="C986" s="78" t="s">
        <v>13</v>
      </c>
      <c r="D986" s="79">
        <v>0.0311711</v>
      </c>
      <c r="E986" s="79">
        <v>0.0751501</v>
      </c>
      <c r="F986" s="79">
        <v>0.0164978</v>
      </c>
      <c r="G986" s="80">
        <v>6.11139e-6</v>
      </c>
      <c r="H986" s="79">
        <v>0.0285129</v>
      </c>
      <c r="I986" s="79">
        <v>0.168699</v>
      </c>
      <c r="J986" s="81">
        <v>0.865784</v>
      </c>
    </row>
    <row r="987" spans="1:10">
      <c r="A987" s="78" t="s">
        <v>744</v>
      </c>
      <c r="B987" s="78" t="s">
        <v>18</v>
      </c>
      <c r="C987" s="78" t="s">
        <v>17</v>
      </c>
      <c r="D987" s="79">
        <v>0.879706</v>
      </c>
      <c r="E987" s="79">
        <v>-0.0739179</v>
      </c>
      <c r="F987" s="79">
        <v>0.0166705</v>
      </c>
      <c r="G987" s="80">
        <v>6.62232e-6</v>
      </c>
      <c r="H987" s="79">
        <v>0.120636</v>
      </c>
      <c r="I987" s="79">
        <v>0.0889855</v>
      </c>
      <c r="J987" s="81">
        <v>0.1752</v>
      </c>
    </row>
    <row r="988" spans="1:10">
      <c r="A988" s="78" t="s">
        <v>745</v>
      </c>
      <c r="B988" s="78" t="s">
        <v>12</v>
      </c>
      <c r="C988" s="78" t="s">
        <v>17</v>
      </c>
      <c r="D988" s="79">
        <v>0.00101811</v>
      </c>
      <c r="E988" s="79">
        <v>0.0658926</v>
      </c>
      <c r="F988" s="79">
        <v>0.0143747</v>
      </c>
      <c r="G988" s="80">
        <v>6.54757e-6</v>
      </c>
      <c r="H988" s="79">
        <v>0.650081</v>
      </c>
      <c r="I988" s="79">
        <v>0.919571</v>
      </c>
      <c r="J988" s="81">
        <v>0.479604</v>
      </c>
    </row>
    <row r="989" spans="1:10">
      <c r="A989" s="78" t="s">
        <v>746</v>
      </c>
      <c r="B989" s="78" t="s">
        <v>13</v>
      </c>
      <c r="C989" s="78" t="s">
        <v>12</v>
      </c>
      <c r="D989" s="79">
        <v>0.29829</v>
      </c>
      <c r="E989" s="79">
        <v>-0.0956303</v>
      </c>
      <c r="F989" s="79">
        <v>0.0193428</v>
      </c>
      <c r="G989" s="80">
        <v>9.53608e-7</v>
      </c>
      <c r="H989" s="79">
        <v>0.0735533</v>
      </c>
      <c r="I989" s="79">
        <v>0.0674185</v>
      </c>
      <c r="J989" s="81">
        <v>0.275275</v>
      </c>
    </row>
    <row r="990" spans="1:10">
      <c r="A990" s="78" t="s">
        <v>747</v>
      </c>
      <c r="B990" s="78" t="s">
        <v>13</v>
      </c>
      <c r="C990" s="78" t="s">
        <v>12</v>
      </c>
      <c r="D990" s="79">
        <v>0.562976</v>
      </c>
      <c r="E990" s="79">
        <v>0.0618696</v>
      </c>
      <c r="F990" s="79">
        <v>0.0132532</v>
      </c>
      <c r="G990" s="80">
        <v>2.88908e-6</v>
      </c>
      <c r="H990" s="79">
        <v>0.0328748</v>
      </c>
      <c r="I990" s="79">
        <v>0.0632103</v>
      </c>
      <c r="J990" s="81">
        <v>0.603004</v>
      </c>
    </row>
    <row r="991" spans="1:10">
      <c r="A991" s="78" t="s">
        <v>748</v>
      </c>
      <c r="B991" s="78" t="s">
        <v>13</v>
      </c>
      <c r="C991" s="78" t="s">
        <v>18</v>
      </c>
      <c r="D991" s="79">
        <v>0.335803</v>
      </c>
      <c r="E991" s="79">
        <v>-0.0817111</v>
      </c>
      <c r="F991" s="79">
        <v>0.0183121</v>
      </c>
      <c r="G991" s="80">
        <v>7.8352e-6</v>
      </c>
      <c r="H991" s="79">
        <v>-0.0235964</v>
      </c>
      <c r="I991" s="79">
        <v>0.0714438</v>
      </c>
      <c r="J991" s="81">
        <v>0.741189</v>
      </c>
    </row>
    <row r="992" spans="1:10">
      <c r="A992" s="78" t="s">
        <v>749</v>
      </c>
      <c r="B992" s="78" t="s">
        <v>17</v>
      </c>
      <c r="C992" s="78" t="s">
        <v>12</v>
      </c>
      <c r="D992" s="79">
        <v>0.388142</v>
      </c>
      <c r="E992" s="79">
        <v>0.0612633</v>
      </c>
      <c r="F992" s="79">
        <v>0.0130917</v>
      </c>
      <c r="G992" s="80">
        <v>3.15152e-6</v>
      </c>
      <c r="H992" s="79">
        <v>-0.0210986</v>
      </c>
      <c r="I992" s="79">
        <v>0.0609572</v>
      </c>
      <c r="J992" s="81">
        <v>0.729251</v>
      </c>
    </row>
    <row r="993" spans="1:10">
      <c r="A993" s="78" t="s">
        <v>750</v>
      </c>
      <c r="B993" s="78" t="s">
        <v>18</v>
      </c>
      <c r="C993" s="78" t="s">
        <v>17</v>
      </c>
      <c r="D993" s="79">
        <v>0.152152</v>
      </c>
      <c r="E993" s="79">
        <v>0.0687427</v>
      </c>
      <c r="F993" s="79">
        <v>0.0142728</v>
      </c>
      <c r="G993" s="80">
        <v>1.81782e-6</v>
      </c>
      <c r="H993" s="79">
        <v>0.0600385</v>
      </c>
      <c r="I993" s="79">
        <v>0.0823974</v>
      </c>
      <c r="J993" s="81">
        <v>0.466218</v>
      </c>
    </row>
    <row r="994" spans="1:10">
      <c r="A994" s="78" t="s">
        <v>751</v>
      </c>
      <c r="B994" s="78" t="s">
        <v>18</v>
      </c>
      <c r="C994" s="78" t="s">
        <v>13</v>
      </c>
      <c r="D994" s="79">
        <v>0.0762391</v>
      </c>
      <c r="E994" s="79">
        <v>-0.0949051</v>
      </c>
      <c r="F994" s="79">
        <v>0.0203503</v>
      </c>
      <c r="G994" s="80">
        <v>3.75491e-6</v>
      </c>
      <c r="H994" s="79">
        <v>0.0247639</v>
      </c>
      <c r="I994" s="79">
        <v>0.111022</v>
      </c>
      <c r="J994" s="81">
        <v>0.823493</v>
      </c>
    </row>
    <row r="995" spans="1:10">
      <c r="A995" s="78" t="s">
        <v>752</v>
      </c>
      <c r="B995" s="78" t="s">
        <v>18</v>
      </c>
      <c r="C995" s="78" t="s">
        <v>17</v>
      </c>
      <c r="D995" s="79">
        <v>0.230745</v>
      </c>
      <c r="E995" s="79">
        <v>-0.0573202</v>
      </c>
      <c r="F995" s="79">
        <v>0.0126905</v>
      </c>
      <c r="G995" s="80">
        <v>6.52544e-6</v>
      </c>
      <c r="H995" s="79">
        <v>0.0494227</v>
      </c>
      <c r="I995" s="79">
        <v>0.0694924</v>
      </c>
      <c r="J995" s="81">
        <v>0.476963</v>
      </c>
    </row>
    <row r="996" spans="1:10">
      <c r="A996" s="78" t="s">
        <v>753</v>
      </c>
      <c r="B996" s="78" t="s">
        <v>13</v>
      </c>
      <c r="C996" s="78" t="s">
        <v>18</v>
      </c>
      <c r="D996" s="79">
        <v>0.246461</v>
      </c>
      <c r="E996" s="79">
        <v>0.0877797</v>
      </c>
      <c r="F996" s="79">
        <v>0.0189012</v>
      </c>
      <c r="G996" s="80">
        <v>4.21328e-6</v>
      </c>
      <c r="H996" s="79">
        <v>-0.144641</v>
      </c>
      <c r="I996" s="79">
        <v>0.0759764</v>
      </c>
      <c r="J996" s="81">
        <v>0.0569416</v>
      </c>
    </row>
    <row r="997" spans="1:10">
      <c r="A997" s="78" t="s">
        <v>754</v>
      </c>
      <c r="B997" s="78" t="s">
        <v>13</v>
      </c>
      <c r="C997" s="78" t="s">
        <v>12</v>
      </c>
      <c r="D997" s="79">
        <v>0.501902</v>
      </c>
      <c r="E997" s="79">
        <v>-0.0904399</v>
      </c>
      <c r="F997" s="79">
        <v>0.0196301</v>
      </c>
      <c r="G997" s="80">
        <v>5.91248e-6</v>
      </c>
      <c r="H997" s="79">
        <v>0.0232207</v>
      </c>
      <c r="I997" s="79">
        <v>0.064366</v>
      </c>
      <c r="J997" s="81">
        <v>0.718279</v>
      </c>
    </row>
    <row r="998" spans="1:10">
      <c r="A998" s="78" t="s">
        <v>755</v>
      </c>
      <c r="B998" s="78" t="s">
        <v>18</v>
      </c>
      <c r="C998" s="78" t="s">
        <v>17</v>
      </c>
      <c r="D998" s="79">
        <v>0.337818</v>
      </c>
      <c r="E998" s="79">
        <v>-0.0759493</v>
      </c>
      <c r="F998" s="79">
        <v>0.0172101</v>
      </c>
      <c r="G998" s="80">
        <v>9.02049e-6</v>
      </c>
      <c r="H998" s="79">
        <v>-0.0654823</v>
      </c>
      <c r="I998" s="79">
        <v>0.0608806</v>
      </c>
      <c r="J998" s="81">
        <v>0.282113</v>
      </c>
    </row>
    <row r="999" spans="1:10">
      <c r="A999" s="78" t="s">
        <v>756</v>
      </c>
      <c r="B999" s="78" t="s">
        <v>13</v>
      </c>
      <c r="C999" s="78" t="s">
        <v>12</v>
      </c>
      <c r="D999" s="79">
        <v>0.0176294</v>
      </c>
      <c r="E999" s="79">
        <v>-0.096065</v>
      </c>
      <c r="F999" s="79">
        <v>0.020828</v>
      </c>
      <c r="G999" s="80">
        <v>2.55806e-6</v>
      </c>
      <c r="H999" s="79">
        <v>0.0125127</v>
      </c>
      <c r="I999" s="79">
        <v>0.219401</v>
      </c>
      <c r="J999" s="81">
        <v>0.95452</v>
      </c>
    </row>
    <row r="1000" spans="1:10">
      <c r="A1000" s="78" t="s">
        <v>757</v>
      </c>
      <c r="B1000" s="78" t="s">
        <v>13</v>
      </c>
      <c r="C1000" s="78" t="s">
        <v>12</v>
      </c>
      <c r="D1000" s="79">
        <v>0.406074</v>
      </c>
      <c r="E1000" s="79">
        <v>-0.0645635</v>
      </c>
      <c r="F1000" s="79">
        <v>0.0143225</v>
      </c>
      <c r="G1000" s="80">
        <v>7.48187e-6</v>
      </c>
      <c r="H1000" s="79">
        <v>-0.0589098</v>
      </c>
      <c r="I1000" s="79">
        <v>0.0595465</v>
      </c>
      <c r="J1000" s="81">
        <v>0.322513</v>
      </c>
    </row>
    <row r="1001" spans="1:10">
      <c r="A1001" s="78" t="s">
        <v>758</v>
      </c>
      <c r="B1001" s="78" t="s">
        <v>18</v>
      </c>
      <c r="C1001" s="78" t="s">
        <v>17</v>
      </c>
      <c r="D1001" s="79">
        <v>0.372308</v>
      </c>
      <c r="E1001" s="79">
        <v>0.0608052</v>
      </c>
      <c r="F1001" s="79">
        <v>0.0122149</v>
      </c>
      <c r="G1001" s="80">
        <v>6.75118e-7</v>
      </c>
      <c r="H1001" s="79">
        <v>-0.128039</v>
      </c>
      <c r="I1001" s="79">
        <v>0.0597784</v>
      </c>
      <c r="J1001" s="81">
        <v>0.0322025</v>
      </c>
    </row>
    <row r="1002" spans="1:10">
      <c r="A1002" s="78" t="s">
        <v>759</v>
      </c>
      <c r="B1002" s="78" t="s">
        <v>12</v>
      </c>
      <c r="C1002" s="78" t="s">
        <v>13</v>
      </c>
      <c r="D1002" s="79">
        <v>0.373382</v>
      </c>
      <c r="E1002" s="79">
        <v>0.0732552</v>
      </c>
      <c r="F1002" s="79">
        <v>0.0159898</v>
      </c>
      <c r="G1002" s="80">
        <v>3.90841e-6</v>
      </c>
      <c r="H1002" s="79">
        <v>-0.0613046</v>
      </c>
      <c r="I1002" s="79">
        <v>0.0598461</v>
      </c>
      <c r="J1002" s="81">
        <v>0.30566</v>
      </c>
    </row>
    <row r="1003" spans="1:10">
      <c r="A1003" s="78" t="s">
        <v>760</v>
      </c>
      <c r="B1003" s="78" t="s">
        <v>18</v>
      </c>
      <c r="C1003" s="78" t="s">
        <v>17</v>
      </c>
      <c r="D1003" s="79">
        <v>0.119653</v>
      </c>
      <c r="E1003" s="79">
        <v>-0.112891</v>
      </c>
      <c r="F1003" s="79">
        <v>0.0245292</v>
      </c>
      <c r="G1003" s="80">
        <v>4.1917e-6</v>
      </c>
      <c r="H1003" s="79">
        <v>0.101522</v>
      </c>
      <c r="I1003" s="79">
        <v>0.0892327</v>
      </c>
      <c r="J1003" s="81">
        <v>0.255239</v>
      </c>
    </row>
    <row r="1004" spans="1:10">
      <c r="A1004" s="78" t="s">
        <v>761</v>
      </c>
      <c r="B1004" s="78" t="s">
        <v>12</v>
      </c>
      <c r="C1004" s="78" t="s">
        <v>13</v>
      </c>
      <c r="D1004" s="79">
        <v>0.396806</v>
      </c>
      <c r="E1004" s="79">
        <v>-0.0800851</v>
      </c>
      <c r="F1004" s="79">
        <v>0.0163834</v>
      </c>
      <c r="G1004" s="80">
        <v>5.80216e-7</v>
      </c>
      <c r="H1004" s="79">
        <v>0.129476</v>
      </c>
      <c r="I1004" s="79">
        <v>0.0661203</v>
      </c>
      <c r="J1004" s="81">
        <v>0.0502077</v>
      </c>
    </row>
    <row r="1005" spans="1:10">
      <c r="A1005" s="78" t="s">
        <v>762</v>
      </c>
      <c r="B1005" s="78" t="s">
        <v>12</v>
      </c>
      <c r="C1005" s="78" t="s">
        <v>13</v>
      </c>
      <c r="D1005" s="79">
        <v>0.0524442</v>
      </c>
      <c r="E1005" s="79">
        <v>0.0649589</v>
      </c>
      <c r="F1005" s="79">
        <v>0.0147534</v>
      </c>
      <c r="G1005" s="80">
        <v>7.87807e-6</v>
      </c>
      <c r="H1005" s="79">
        <v>0.194352</v>
      </c>
      <c r="I1005" s="79">
        <v>0.133211</v>
      </c>
      <c r="J1005" s="81">
        <v>0.144572</v>
      </c>
    </row>
    <row r="1006" spans="1:10">
      <c r="A1006" s="78" t="s">
        <v>763</v>
      </c>
      <c r="B1006" s="78" t="s">
        <v>17</v>
      </c>
      <c r="C1006" s="78" t="s">
        <v>18</v>
      </c>
      <c r="D1006" s="79">
        <v>0.00995308</v>
      </c>
      <c r="E1006" s="79">
        <v>-0.0811384</v>
      </c>
      <c r="F1006" s="79">
        <v>0.0185669</v>
      </c>
      <c r="G1006" s="80">
        <v>8.92771e-6</v>
      </c>
      <c r="H1006" s="79">
        <v>-0.0692257</v>
      </c>
      <c r="I1006" s="79">
        <v>0.294885</v>
      </c>
      <c r="J1006" s="81">
        <v>0.814399</v>
      </c>
    </row>
    <row r="1007" spans="1:10">
      <c r="A1007" s="78" t="s">
        <v>764</v>
      </c>
      <c r="B1007" s="78" t="s">
        <v>13</v>
      </c>
      <c r="C1007" s="78" t="s">
        <v>18</v>
      </c>
      <c r="D1007" s="79">
        <v>0.608745</v>
      </c>
      <c r="E1007" s="79">
        <v>0.078627</v>
      </c>
      <c r="F1007" s="79">
        <v>0.0175644</v>
      </c>
      <c r="G1007" s="80">
        <v>6.31379e-6</v>
      </c>
      <c r="H1007" s="79">
        <v>-0.134614</v>
      </c>
      <c r="I1007" s="79">
        <v>0.0595599</v>
      </c>
      <c r="J1007" s="81">
        <v>0.0238122</v>
      </c>
    </row>
    <row r="1008" spans="1:10">
      <c r="A1008" s="78" t="s">
        <v>765</v>
      </c>
      <c r="B1008" s="78" t="s">
        <v>13</v>
      </c>
      <c r="C1008" s="78" t="s">
        <v>12</v>
      </c>
      <c r="D1008" s="79">
        <v>0.42455</v>
      </c>
      <c r="E1008" s="79">
        <v>-0.0468097</v>
      </c>
      <c r="F1008" s="79">
        <v>0.0105787</v>
      </c>
      <c r="G1008" s="80">
        <v>9.57194e-6</v>
      </c>
      <c r="H1008" s="79">
        <v>0.0535414</v>
      </c>
      <c r="I1008" s="79">
        <v>0.0585528</v>
      </c>
      <c r="J1008" s="81">
        <v>0.3605</v>
      </c>
    </row>
    <row r="1009" spans="1:10">
      <c r="A1009" s="78" t="s">
        <v>766</v>
      </c>
      <c r="B1009" s="78" t="s">
        <v>17</v>
      </c>
      <c r="C1009" s="78" t="s">
        <v>18</v>
      </c>
      <c r="D1009" s="79">
        <v>0.69266</v>
      </c>
      <c r="E1009" s="79">
        <v>0.0497799</v>
      </c>
      <c r="F1009" s="79">
        <v>0.0111919</v>
      </c>
      <c r="G1009" s="80">
        <v>9.63984e-6</v>
      </c>
      <c r="H1009" s="79">
        <v>-0.0201331</v>
      </c>
      <c r="I1009" s="79">
        <v>0.0670068</v>
      </c>
      <c r="J1009" s="81">
        <v>0.763823</v>
      </c>
    </row>
    <row r="1010" spans="1:10">
      <c r="A1010" s="78" t="s">
        <v>767</v>
      </c>
      <c r="B1010" s="78" t="s">
        <v>12</v>
      </c>
      <c r="C1010" s="78" t="s">
        <v>13</v>
      </c>
      <c r="D1010" s="79">
        <v>0.999353</v>
      </c>
      <c r="E1010" s="79">
        <v>0.108075</v>
      </c>
      <c r="F1010" s="79">
        <v>0.0242022</v>
      </c>
      <c r="G1010" s="80">
        <v>5.97077e-6</v>
      </c>
      <c r="H1010" s="79">
        <v>-0.263302</v>
      </c>
      <c r="I1010" s="79">
        <v>1.12158</v>
      </c>
      <c r="J1010" s="81">
        <v>0.814395</v>
      </c>
    </row>
    <row r="1011" spans="1:10">
      <c r="A1011" s="78" t="s">
        <v>768</v>
      </c>
      <c r="B1011" s="78" t="s">
        <v>17</v>
      </c>
      <c r="C1011" s="78" t="s">
        <v>18</v>
      </c>
      <c r="D1011" s="79">
        <v>0.153589</v>
      </c>
      <c r="E1011" s="79">
        <v>0.0746186</v>
      </c>
      <c r="F1011" s="79">
        <v>0.0180734</v>
      </c>
      <c r="G1011" s="80">
        <v>7.13724e-6</v>
      </c>
      <c r="H1011" s="79">
        <v>0.0826857</v>
      </c>
      <c r="I1011" s="79">
        <v>0.0821648</v>
      </c>
      <c r="J1011" s="81">
        <v>0.314252</v>
      </c>
    </row>
    <row r="1012" spans="1:10">
      <c r="A1012" s="78" t="s">
        <v>769</v>
      </c>
      <c r="B1012" s="78" t="s">
        <v>12</v>
      </c>
      <c r="C1012" s="78" t="s">
        <v>17</v>
      </c>
      <c r="D1012" s="79">
        <v>0.129909</v>
      </c>
      <c r="E1012" s="79">
        <v>-0.0864066</v>
      </c>
      <c r="F1012" s="79">
        <v>0.0192519</v>
      </c>
      <c r="G1012" s="80">
        <v>6.72048e-6</v>
      </c>
      <c r="H1012" s="79">
        <v>-0.00972515</v>
      </c>
      <c r="I1012" s="79">
        <v>0.0866887</v>
      </c>
      <c r="J1012" s="81">
        <v>0.910677</v>
      </c>
    </row>
    <row r="1013" spans="1:10">
      <c r="A1013" s="78" t="s">
        <v>770</v>
      </c>
      <c r="B1013" s="78" t="s">
        <v>17</v>
      </c>
      <c r="C1013" s="78" t="s">
        <v>18</v>
      </c>
      <c r="D1013" s="79">
        <v>0.815297</v>
      </c>
      <c r="E1013" s="79">
        <v>0.0520267</v>
      </c>
      <c r="F1013" s="79">
        <v>0.011404</v>
      </c>
      <c r="G1013" s="80">
        <v>4.41754e-6</v>
      </c>
      <c r="H1013" s="79">
        <v>0.020401</v>
      </c>
      <c r="I1013" s="79">
        <v>0.076376</v>
      </c>
      <c r="J1013" s="81">
        <v>0.789383</v>
      </c>
    </row>
    <row r="1014" spans="1:10">
      <c r="A1014" s="78" t="s">
        <v>771</v>
      </c>
      <c r="B1014" s="78" t="s">
        <v>17</v>
      </c>
      <c r="C1014" s="78" t="s">
        <v>12</v>
      </c>
      <c r="D1014" s="79">
        <v>0.552096</v>
      </c>
      <c r="E1014" s="79">
        <v>-0.0561715</v>
      </c>
      <c r="F1014" s="79">
        <v>0.0108174</v>
      </c>
      <c r="G1014" s="80">
        <v>2.43215e-7</v>
      </c>
      <c r="H1014" s="79">
        <v>-0.0987006</v>
      </c>
      <c r="I1014" s="79">
        <v>0.0579186</v>
      </c>
      <c r="J1014" s="81">
        <v>0.0883568</v>
      </c>
    </row>
    <row r="1015" spans="1:10">
      <c r="A1015" s="78" t="s">
        <v>772</v>
      </c>
      <c r="B1015" s="78" t="s">
        <v>13</v>
      </c>
      <c r="C1015" s="78" t="s">
        <v>12</v>
      </c>
      <c r="D1015" s="79">
        <v>0.808016</v>
      </c>
      <c r="E1015" s="79">
        <v>0.0511752</v>
      </c>
      <c r="F1015" s="79">
        <v>0.0106491</v>
      </c>
      <c r="G1015" s="80">
        <v>2.0268e-6</v>
      </c>
      <c r="H1015" s="79">
        <v>0.0443034</v>
      </c>
      <c r="I1015" s="79">
        <v>0.0740606</v>
      </c>
      <c r="J1015" s="81">
        <v>0.549704</v>
      </c>
    </row>
    <row r="1016" spans="1:10">
      <c r="A1016" s="78" t="s">
        <v>773</v>
      </c>
      <c r="B1016" s="78" t="s">
        <v>18</v>
      </c>
      <c r="C1016" s="78" t="s">
        <v>13</v>
      </c>
      <c r="D1016" s="79">
        <v>0.0191497</v>
      </c>
      <c r="E1016" s="79">
        <v>0.117472</v>
      </c>
      <c r="F1016" s="79">
        <v>0.0268103</v>
      </c>
      <c r="G1016" s="80">
        <v>5.57763e-6</v>
      </c>
      <c r="H1016" s="79">
        <v>0.0381975</v>
      </c>
      <c r="I1016" s="79">
        <v>0.22759</v>
      </c>
      <c r="J1016" s="81">
        <v>0.866713</v>
      </c>
    </row>
    <row r="1017" spans="1:10">
      <c r="A1017" s="78" t="s">
        <v>774</v>
      </c>
      <c r="B1017" s="78" t="s">
        <v>17</v>
      </c>
      <c r="C1017" s="78" t="s">
        <v>18</v>
      </c>
      <c r="D1017" s="79">
        <v>0.59833</v>
      </c>
      <c r="E1017" s="79">
        <v>0.0886199</v>
      </c>
      <c r="F1017" s="79">
        <v>0.0194248</v>
      </c>
      <c r="G1017" s="80">
        <v>3.66522e-6</v>
      </c>
      <c r="H1017" s="79">
        <v>-0.0452043</v>
      </c>
      <c r="I1017" s="79">
        <v>0.0682531</v>
      </c>
      <c r="J1017" s="81">
        <v>0.507776</v>
      </c>
    </row>
    <row r="1018" spans="1:10">
      <c r="A1018" s="78" t="s">
        <v>775</v>
      </c>
      <c r="B1018" s="78" t="s">
        <v>12</v>
      </c>
      <c r="C1018" s="78" t="s">
        <v>13</v>
      </c>
      <c r="D1018" s="79">
        <v>0.297469</v>
      </c>
      <c r="E1018" s="79">
        <v>-0.0641288</v>
      </c>
      <c r="F1018" s="79">
        <v>0.0137974</v>
      </c>
      <c r="G1018" s="80">
        <v>3.75327e-6</v>
      </c>
      <c r="H1018" s="79">
        <v>0.0131106</v>
      </c>
      <c r="I1018" s="79">
        <v>0.0657762</v>
      </c>
      <c r="J1018" s="81">
        <v>0.842012</v>
      </c>
    </row>
    <row r="1019" spans="1:10">
      <c r="A1019" s="78" t="s">
        <v>776</v>
      </c>
      <c r="B1019" s="78" t="s">
        <v>18</v>
      </c>
      <c r="C1019" s="78" t="s">
        <v>13</v>
      </c>
      <c r="D1019" s="79">
        <v>0.742218</v>
      </c>
      <c r="E1019" s="79">
        <v>0.0487709</v>
      </c>
      <c r="F1019" s="79">
        <v>0.0109614</v>
      </c>
      <c r="G1019" s="80">
        <v>9.08113e-6</v>
      </c>
      <c r="H1019" s="79">
        <v>0.0702129</v>
      </c>
      <c r="I1019" s="79">
        <v>0.0690147</v>
      </c>
      <c r="J1019" s="81">
        <v>0.308981</v>
      </c>
    </row>
    <row r="1020" spans="1:10">
      <c r="A1020" s="78" t="s">
        <v>777</v>
      </c>
      <c r="B1020" s="78" t="s">
        <v>17</v>
      </c>
      <c r="C1020" s="78" t="s">
        <v>18</v>
      </c>
      <c r="D1020" s="79">
        <v>0.160976</v>
      </c>
      <c r="E1020" s="79">
        <v>-0.0524615</v>
      </c>
      <c r="F1020" s="79">
        <v>0.0116758</v>
      </c>
      <c r="G1020" s="80">
        <v>5.06512e-6</v>
      </c>
      <c r="H1020" s="79">
        <v>-0.0459319</v>
      </c>
      <c r="I1020" s="79">
        <v>0.0790778</v>
      </c>
      <c r="J1020" s="81">
        <v>0.561345</v>
      </c>
    </row>
    <row r="1021" spans="1:10">
      <c r="A1021" s="78" t="s">
        <v>778</v>
      </c>
      <c r="B1021" s="78" t="s">
        <v>18</v>
      </c>
      <c r="C1021" s="78" t="s">
        <v>17</v>
      </c>
      <c r="D1021" s="79">
        <v>0.494971</v>
      </c>
      <c r="E1021" s="79">
        <v>-0.0513831</v>
      </c>
      <c r="F1021" s="79">
        <v>0.0108094</v>
      </c>
      <c r="G1021" s="80">
        <v>2.12197e-6</v>
      </c>
      <c r="H1021" s="79">
        <v>-0.0204161</v>
      </c>
      <c r="I1021" s="79">
        <v>0.0589126</v>
      </c>
      <c r="J1021" s="81">
        <v>0.72893</v>
      </c>
    </row>
    <row r="1022" spans="1:10">
      <c r="A1022" s="78" t="s">
        <v>779</v>
      </c>
      <c r="B1022" s="78" t="s">
        <v>17</v>
      </c>
      <c r="C1022" s="78" t="s">
        <v>12</v>
      </c>
      <c r="D1022" s="79">
        <v>0.211211</v>
      </c>
      <c r="E1022" s="79">
        <v>0.0508285</v>
      </c>
      <c r="F1022" s="79">
        <v>0.0110591</v>
      </c>
      <c r="G1022" s="80">
        <v>9.34329e-6</v>
      </c>
      <c r="H1022" s="79">
        <v>0.066704</v>
      </c>
      <c r="I1022" s="79">
        <v>0.0758578</v>
      </c>
      <c r="J1022" s="81">
        <v>0.379222</v>
      </c>
    </row>
    <row r="1023" spans="1:10">
      <c r="A1023" s="78" t="s">
        <v>780</v>
      </c>
      <c r="B1023" s="78" t="s">
        <v>13</v>
      </c>
      <c r="C1023" s="78" t="s">
        <v>12</v>
      </c>
      <c r="D1023" s="79">
        <v>0.128559</v>
      </c>
      <c r="E1023" s="79">
        <v>0.0599578</v>
      </c>
      <c r="F1023" s="79">
        <v>0.0134693</v>
      </c>
      <c r="G1023" s="80">
        <v>5.61423e-6</v>
      </c>
      <c r="H1023" s="79">
        <v>-0.0579139</v>
      </c>
      <c r="I1023" s="79">
        <v>0.0899649</v>
      </c>
      <c r="J1023" s="81">
        <v>0.519745</v>
      </c>
    </row>
    <row r="1024" spans="1:10">
      <c r="A1024" s="78" t="s">
        <v>781</v>
      </c>
      <c r="B1024" s="78" t="s">
        <v>13</v>
      </c>
      <c r="C1024" s="78" t="s">
        <v>12</v>
      </c>
      <c r="D1024" s="79">
        <v>0.297898</v>
      </c>
      <c r="E1024" s="79">
        <v>-0.0492283</v>
      </c>
      <c r="F1024" s="79">
        <v>0.0109388</v>
      </c>
      <c r="G1024" s="80">
        <v>7.05424e-6</v>
      </c>
      <c r="H1024" s="79">
        <v>0.0165923</v>
      </c>
      <c r="I1024" s="79">
        <v>0.0632471</v>
      </c>
      <c r="J1024" s="81">
        <v>0.793058</v>
      </c>
    </row>
    <row r="1025" spans="1:10">
      <c r="A1025" s="78" t="s">
        <v>782</v>
      </c>
      <c r="B1025" s="78" t="s">
        <v>13</v>
      </c>
      <c r="C1025" s="78" t="s">
        <v>12</v>
      </c>
      <c r="D1025" s="79">
        <v>0.269777</v>
      </c>
      <c r="E1025" s="79">
        <v>0.0936162</v>
      </c>
      <c r="F1025" s="79">
        <v>0.0207982</v>
      </c>
      <c r="G1025" s="80">
        <v>9.45388e-6</v>
      </c>
      <c r="H1025" s="79">
        <v>0.125531</v>
      </c>
      <c r="I1025" s="79">
        <v>0.0666346</v>
      </c>
      <c r="J1025" s="81">
        <v>0.0595813</v>
      </c>
    </row>
    <row r="1026" spans="1:10">
      <c r="A1026" s="78" t="s">
        <v>783</v>
      </c>
      <c r="B1026" s="78" t="s">
        <v>13</v>
      </c>
      <c r="C1026" s="78" t="s">
        <v>12</v>
      </c>
      <c r="D1026" s="79">
        <v>0.215413</v>
      </c>
      <c r="E1026" s="79">
        <v>-0.0549104</v>
      </c>
      <c r="F1026" s="79">
        <v>0.0115385</v>
      </c>
      <c r="G1026" s="80">
        <v>2.36777e-6</v>
      </c>
      <c r="H1026" s="79">
        <v>0.0602106</v>
      </c>
      <c r="I1026" s="79">
        <v>0.071239</v>
      </c>
      <c r="J1026" s="81">
        <v>0.398004</v>
      </c>
    </row>
    <row r="1027" spans="1:10">
      <c r="A1027" s="78" t="s">
        <v>784</v>
      </c>
      <c r="B1027" s="78" t="s">
        <v>18</v>
      </c>
      <c r="C1027" s="78" t="s">
        <v>13</v>
      </c>
      <c r="D1027" s="79">
        <v>0.521987</v>
      </c>
      <c r="E1027" s="79">
        <v>0.0499621</v>
      </c>
      <c r="F1027" s="79">
        <v>0.0109693</v>
      </c>
      <c r="G1027" s="80">
        <v>5.26914e-6</v>
      </c>
      <c r="H1027" s="79">
        <v>-0.00901615</v>
      </c>
      <c r="I1027" s="79">
        <v>0.0586193</v>
      </c>
      <c r="J1027" s="81">
        <v>0.877761</v>
      </c>
    </row>
    <row r="1028" spans="1:10">
      <c r="A1028" s="78" t="s">
        <v>785</v>
      </c>
      <c r="B1028" s="78" t="s">
        <v>18</v>
      </c>
      <c r="C1028" s="78" t="s">
        <v>13</v>
      </c>
      <c r="D1028" s="79">
        <v>0.0640846</v>
      </c>
      <c r="E1028" s="79">
        <v>-0.230542</v>
      </c>
      <c r="F1028" s="79">
        <v>0.0483465</v>
      </c>
      <c r="G1028" s="80">
        <v>2.77389e-6</v>
      </c>
      <c r="H1028" s="79">
        <v>0.0695047</v>
      </c>
      <c r="I1028" s="79">
        <v>0.121854</v>
      </c>
      <c r="J1028" s="81">
        <v>0.568412</v>
      </c>
    </row>
    <row r="1029" spans="1:10">
      <c r="A1029" s="78" t="s">
        <v>786</v>
      </c>
      <c r="B1029" s="78" t="s">
        <v>17</v>
      </c>
      <c r="C1029" s="78" t="s">
        <v>18</v>
      </c>
      <c r="D1029" s="79">
        <v>0.275487</v>
      </c>
      <c r="E1029" s="79">
        <v>-0.0714756</v>
      </c>
      <c r="F1029" s="79">
        <v>0.0151703</v>
      </c>
      <c r="G1029" s="80">
        <v>3.57084e-6</v>
      </c>
      <c r="H1029" s="79">
        <v>0.0649216</v>
      </c>
      <c r="I1029" s="79">
        <v>0.0675418</v>
      </c>
      <c r="J1029" s="81">
        <v>0.336448</v>
      </c>
    </row>
    <row r="1030" spans="1:10">
      <c r="A1030" s="78" t="s">
        <v>787</v>
      </c>
      <c r="B1030" s="78" t="s">
        <v>17</v>
      </c>
      <c r="C1030" s="78" t="s">
        <v>18</v>
      </c>
      <c r="D1030" s="79">
        <v>0.385387</v>
      </c>
      <c r="E1030" s="79">
        <v>-0.0520656</v>
      </c>
      <c r="F1030" s="79">
        <v>0.0109082</v>
      </c>
      <c r="G1030" s="80">
        <v>1.78201e-6</v>
      </c>
      <c r="H1030" s="79">
        <v>-0.0679727</v>
      </c>
      <c r="I1030" s="79">
        <v>0.0598415</v>
      </c>
      <c r="J1030" s="81">
        <v>0.256008</v>
      </c>
    </row>
    <row r="1031" spans="1:10">
      <c r="A1031" s="78" t="s">
        <v>42</v>
      </c>
      <c r="B1031" s="78" t="s">
        <v>18</v>
      </c>
      <c r="C1031" s="78" t="s">
        <v>13</v>
      </c>
      <c r="D1031" s="79">
        <v>0.119513</v>
      </c>
      <c r="E1031" s="79">
        <v>0.112811</v>
      </c>
      <c r="F1031" s="79">
        <v>0.0239106</v>
      </c>
      <c r="G1031" s="80">
        <v>3.08546e-6</v>
      </c>
      <c r="H1031" s="79">
        <v>-0.0208567</v>
      </c>
      <c r="I1031" s="79">
        <v>0.0898025</v>
      </c>
      <c r="J1031" s="81">
        <v>0.816343</v>
      </c>
    </row>
    <row r="1032" spans="1:10">
      <c r="A1032" s="78" t="s">
        <v>788</v>
      </c>
      <c r="B1032" s="78" t="s">
        <v>13</v>
      </c>
      <c r="C1032" s="78" t="s">
        <v>12</v>
      </c>
      <c r="D1032" s="79">
        <v>0.397189</v>
      </c>
      <c r="E1032" s="79">
        <v>0.115197</v>
      </c>
      <c r="F1032" s="79">
        <v>0.0255492</v>
      </c>
      <c r="G1032" s="80">
        <v>7.61377e-6</v>
      </c>
      <c r="H1032" s="79">
        <v>0.0947445</v>
      </c>
      <c r="I1032" s="79">
        <v>0.0590915</v>
      </c>
      <c r="J1032" s="81">
        <v>0.108857</v>
      </c>
    </row>
    <row r="1033" spans="1:10">
      <c r="A1033" s="78" t="s">
        <v>789</v>
      </c>
      <c r="B1033" s="78" t="s">
        <v>18</v>
      </c>
      <c r="C1033" s="78" t="s">
        <v>17</v>
      </c>
      <c r="D1033" s="79">
        <v>0.736075</v>
      </c>
      <c r="E1033" s="79">
        <v>0.135628</v>
      </c>
      <c r="F1033" s="79">
        <v>0.0308139</v>
      </c>
      <c r="G1033" s="80">
        <v>9.73823e-6</v>
      </c>
      <c r="H1033" s="79">
        <v>0.0959187</v>
      </c>
      <c r="I1033" s="79">
        <v>0.0653693</v>
      </c>
      <c r="J1033" s="81">
        <v>0.142285</v>
      </c>
    </row>
    <row r="1034" spans="1:10">
      <c r="A1034" s="78" t="s">
        <v>49</v>
      </c>
      <c r="B1034" s="78" t="s">
        <v>13</v>
      </c>
      <c r="C1034" s="78" t="s">
        <v>12</v>
      </c>
      <c r="D1034" s="79">
        <v>0.129578</v>
      </c>
      <c r="E1034" s="79">
        <v>0.222849</v>
      </c>
      <c r="F1034" s="79">
        <v>0.0454319</v>
      </c>
      <c r="G1034" s="80">
        <v>1.07552e-6</v>
      </c>
      <c r="H1034" s="79">
        <v>0.00519043</v>
      </c>
      <c r="I1034" s="79">
        <v>0.0912765</v>
      </c>
      <c r="J1034" s="81">
        <v>0.954653</v>
      </c>
    </row>
    <row r="1035" spans="1:10">
      <c r="A1035" s="78" t="s">
        <v>52</v>
      </c>
      <c r="B1035" s="78" t="s">
        <v>12</v>
      </c>
      <c r="C1035" s="78" t="s">
        <v>17</v>
      </c>
      <c r="D1035" s="79">
        <v>0.0336188</v>
      </c>
      <c r="E1035" s="79">
        <v>0.214213</v>
      </c>
      <c r="F1035" s="79">
        <v>0.0456045</v>
      </c>
      <c r="G1035" s="80">
        <v>3.81566e-6</v>
      </c>
      <c r="H1035" s="79">
        <v>0.086237</v>
      </c>
      <c r="I1035" s="79">
        <v>0.156768</v>
      </c>
      <c r="J1035" s="81">
        <v>0.582255</v>
      </c>
    </row>
    <row r="1036" spans="1:10">
      <c r="A1036" s="78" t="s">
        <v>790</v>
      </c>
      <c r="B1036" s="78" t="s">
        <v>17</v>
      </c>
      <c r="C1036" s="78" t="s">
        <v>18</v>
      </c>
      <c r="D1036" s="79">
        <v>0.935443</v>
      </c>
      <c r="E1036" s="79">
        <v>-0.0761961</v>
      </c>
      <c r="F1036" s="79">
        <v>0.0157042</v>
      </c>
      <c r="G1036" s="80">
        <v>1.93143e-6</v>
      </c>
      <c r="H1036" s="79">
        <v>-0.0270568</v>
      </c>
      <c r="I1036" s="79">
        <v>0.11761</v>
      </c>
      <c r="J1036" s="81">
        <v>0.818049</v>
      </c>
    </row>
    <row r="1037" spans="1:10">
      <c r="A1037" s="78" t="s">
        <v>791</v>
      </c>
      <c r="B1037" s="78" t="s">
        <v>12</v>
      </c>
      <c r="C1037" s="78" t="s">
        <v>13</v>
      </c>
      <c r="D1037" s="79">
        <v>0.241152</v>
      </c>
      <c r="E1037" s="79">
        <v>-0.0702667</v>
      </c>
      <c r="F1037" s="79">
        <v>0.0142249</v>
      </c>
      <c r="G1037" s="80">
        <v>5.7069e-7</v>
      </c>
      <c r="H1037" s="79">
        <v>-0.0329045</v>
      </c>
      <c r="I1037" s="79">
        <v>0.0688454</v>
      </c>
      <c r="J1037" s="81">
        <v>0.632687</v>
      </c>
    </row>
    <row r="1038" spans="1:10">
      <c r="A1038" s="78" t="s">
        <v>792</v>
      </c>
      <c r="B1038" s="78" t="s">
        <v>13</v>
      </c>
      <c r="C1038" s="78" t="s">
        <v>12</v>
      </c>
      <c r="D1038" s="79">
        <v>0.0473997</v>
      </c>
      <c r="E1038" s="79">
        <v>-0.10452</v>
      </c>
      <c r="F1038" s="79">
        <v>0.0225521</v>
      </c>
      <c r="G1038" s="80">
        <v>9.75708e-6</v>
      </c>
      <c r="H1038" s="79">
        <v>-0.0437179</v>
      </c>
      <c r="I1038" s="79">
        <v>0.135172</v>
      </c>
      <c r="J1038" s="81">
        <v>0.746373</v>
      </c>
    </row>
    <row r="1039" spans="1:10">
      <c r="A1039" s="78" t="s">
        <v>793</v>
      </c>
      <c r="B1039" s="78" t="s">
        <v>17</v>
      </c>
      <c r="C1039" s="78" t="s">
        <v>18</v>
      </c>
      <c r="D1039" s="79">
        <v>0.409133</v>
      </c>
      <c r="E1039" s="79">
        <v>-0.0717102</v>
      </c>
      <c r="F1039" s="79">
        <v>0.0148151</v>
      </c>
      <c r="G1039" s="80">
        <v>1.15271e-6</v>
      </c>
      <c r="H1039" s="79">
        <v>0.00197422</v>
      </c>
      <c r="I1039" s="79">
        <v>0.0588007</v>
      </c>
      <c r="J1039" s="81">
        <v>0.973216</v>
      </c>
    </row>
    <row r="1040" spans="1:10">
      <c r="A1040" s="78" t="s">
        <v>794</v>
      </c>
      <c r="B1040" s="78" t="s">
        <v>18</v>
      </c>
      <c r="C1040" s="78" t="s">
        <v>17</v>
      </c>
      <c r="D1040" s="79">
        <v>0.262361</v>
      </c>
      <c r="E1040" s="79">
        <v>-0.0662952</v>
      </c>
      <c r="F1040" s="79">
        <v>0.0146114</v>
      </c>
      <c r="G1040" s="80">
        <v>6.22917e-6</v>
      </c>
      <c r="H1040" s="79">
        <v>-0.0676016</v>
      </c>
      <c r="I1040" s="79">
        <v>0.0692841</v>
      </c>
      <c r="J1040" s="81">
        <v>0.329205</v>
      </c>
    </row>
    <row r="1041" spans="1:10">
      <c r="A1041" s="78" t="s">
        <v>795</v>
      </c>
      <c r="B1041" s="78" t="s">
        <v>12</v>
      </c>
      <c r="C1041" s="78" t="s">
        <v>17</v>
      </c>
      <c r="D1041" s="79">
        <v>0.918301</v>
      </c>
      <c r="E1041" s="79">
        <v>-0.0840967</v>
      </c>
      <c r="F1041" s="79">
        <v>0.0177315</v>
      </c>
      <c r="G1041" s="80">
        <v>2.89714e-6</v>
      </c>
      <c r="H1041" s="79">
        <v>0.0816733</v>
      </c>
      <c r="I1041" s="79">
        <v>0.110738</v>
      </c>
      <c r="J1041" s="81">
        <v>0.460798</v>
      </c>
    </row>
    <row r="1042" spans="1:10">
      <c r="A1042" s="78" t="s">
        <v>796</v>
      </c>
      <c r="B1042" s="78" t="s">
        <v>13</v>
      </c>
      <c r="C1042" s="78" t="s">
        <v>12</v>
      </c>
      <c r="D1042" s="79">
        <v>0.097085</v>
      </c>
      <c r="E1042" s="79">
        <v>-0.0681778</v>
      </c>
      <c r="F1042" s="79">
        <v>0.0134756</v>
      </c>
      <c r="G1042" s="80">
        <v>5.38481e-7</v>
      </c>
      <c r="H1042" s="79">
        <v>0.0428934</v>
      </c>
      <c r="I1042" s="79">
        <v>0.103291</v>
      </c>
      <c r="J1042" s="81">
        <v>0.677946</v>
      </c>
    </row>
    <row r="1043" spans="1:10">
      <c r="A1043" s="78" t="s">
        <v>797</v>
      </c>
      <c r="B1043" s="78" t="s">
        <v>18</v>
      </c>
      <c r="C1043" s="78" t="s">
        <v>17</v>
      </c>
      <c r="D1043" s="79">
        <v>0.415124</v>
      </c>
      <c r="E1043" s="79">
        <v>-0.0684957</v>
      </c>
      <c r="F1043" s="79">
        <v>0.0150892</v>
      </c>
      <c r="G1043" s="80">
        <v>8.13355e-6</v>
      </c>
      <c r="H1043" s="88" t="s">
        <v>798</v>
      </c>
      <c r="I1043" s="79">
        <v>0.0632636</v>
      </c>
      <c r="J1043" s="81">
        <v>0.999724</v>
      </c>
    </row>
    <row r="1044" spans="1:10">
      <c r="A1044" s="78" t="s">
        <v>799</v>
      </c>
      <c r="B1044" s="78" t="s">
        <v>12</v>
      </c>
      <c r="C1044" s="78" t="s">
        <v>13</v>
      </c>
      <c r="D1044" s="79">
        <v>0.507935</v>
      </c>
      <c r="E1044" s="79">
        <v>0.0636852</v>
      </c>
      <c r="F1044" s="79">
        <v>0.0132645</v>
      </c>
      <c r="G1044" s="80">
        <v>1.78328e-6</v>
      </c>
      <c r="H1044" s="79">
        <v>0.021925</v>
      </c>
      <c r="I1044" s="79">
        <v>0.057717</v>
      </c>
      <c r="J1044" s="81">
        <v>0.704041</v>
      </c>
    </row>
    <row r="1045" spans="1:10">
      <c r="A1045" s="78" t="s">
        <v>800</v>
      </c>
      <c r="B1045" s="78" t="s">
        <v>12</v>
      </c>
      <c r="C1045" s="78" t="s">
        <v>13</v>
      </c>
      <c r="D1045" s="79">
        <v>0.2801</v>
      </c>
      <c r="E1045" s="79">
        <v>0.0646859</v>
      </c>
      <c r="F1045" s="79">
        <v>0.0134256</v>
      </c>
      <c r="G1045" s="80">
        <v>1.32776e-6</v>
      </c>
      <c r="H1045" s="79">
        <v>-0.0600911</v>
      </c>
      <c r="I1045" s="79">
        <v>0.0647741</v>
      </c>
      <c r="J1045" s="81">
        <v>0.353562</v>
      </c>
    </row>
    <row r="1046" spans="1:10">
      <c r="A1046" s="78" t="s">
        <v>801</v>
      </c>
      <c r="B1046" s="78" t="s">
        <v>12</v>
      </c>
      <c r="C1046" s="78" t="s">
        <v>13</v>
      </c>
      <c r="D1046" s="79">
        <v>0.876025</v>
      </c>
      <c r="E1046" s="79">
        <v>0.0617522</v>
      </c>
      <c r="F1046" s="79">
        <v>0.0136438</v>
      </c>
      <c r="G1046" s="80">
        <v>5.92052e-6</v>
      </c>
      <c r="H1046" s="79">
        <v>-0.140969</v>
      </c>
      <c r="I1046" s="79">
        <v>0.0877993</v>
      </c>
      <c r="J1046" s="81">
        <v>0.108366</v>
      </c>
    </row>
    <row r="1047" spans="1:10">
      <c r="A1047" s="78" t="s">
        <v>802</v>
      </c>
      <c r="B1047" s="78" t="s">
        <v>17</v>
      </c>
      <c r="C1047" s="78" t="s">
        <v>18</v>
      </c>
      <c r="D1047" s="79">
        <v>0.334978</v>
      </c>
      <c r="E1047" s="79">
        <v>-0.066273</v>
      </c>
      <c r="F1047" s="79">
        <v>0.0132736</v>
      </c>
      <c r="G1047" s="80">
        <v>6.31699e-7</v>
      </c>
      <c r="H1047" s="79">
        <v>0.0957384</v>
      </c>
      <c r="I1047" s="79">
        <v>0.0613114</v>
      </c>
      <c r="J1047" s="81">
        <v>0.118403</v>
      </c>
    </row>
    <row r="1048" spans="1:10">
      <c r="A1048" s="78" t="s">
        <v>803</v>
      </c>
      <c r="B1048" s="78" t="s">
        <v>13</v>
      </c>
      <c r="C1048" s="78" t="s">
        <v>12</v>
      </c>
      <c r="D1048" s="79">
        <v>0.216596</v>
      </c>
      <c r="E1048" s="79">
        <v>-0.146315</v>
      </c>
      <c r="F1048" s="79">
        <v>0.0297119</v>
      </c>
      <c r="G1048" s="80">
        <v>1.57438e-6</v>
      </c>
      <c r="H1048" s="79">
        <v>-0.0801151</v>
      </c>
      <c r="I1048" s="79">
        <v>0.0735439</v>
      </c>
      <c r="J1048" s="81">
        <v>0.276</v>
      </c>
    </row>
    <row r="1049" spans="1:10">
      <c r="A1049" s="78" t="s">
        <v>804</v>
      </c>
      <c r="B1049" s="78" t="s">
        <v>18</v>
      </c>
      <c r="C1049" s="78" t="s">
        <v>13</v>
      </c>
      <c r="D1049" s="79">
        <v>0.278538</v>
      </c>
      <c r="E1049" s="79">
        <v>-0.0618345</v>
      </c>
      <c r="F1049" s="79">
        <v>0.0133</v>
      </c>
      <c r="G1049" s="80">
        <v>3.62093e-6</v>
      </c>
      <c r="H1049" s="79">
        <v>0.0414553</v>
      </c>
      <c r="I1049" s="79">
        <v>0.0682848</v>
      </c>
      <c r="J1049" s="81">
        <v>0.543788</v>
      </c>
    </row>
    <row r="1050" spans="1:10">
      <c r="A1050" s="78" t="s">
        <v>805</v>
      </c>
      <c r="B1050" s="78" t="s">
        <v>18</v>
      </c>
      <c r="C1050" s="78" t="s">
        <v>17</v>
      </c>
      <c r="D1050" s="79">
        <v>0.25715</v>
      </c>
      <c r="E1050" s="79">
        <v>-0.0713448</v>
      </c>
      <c r="F1050" s="79">
        <v>0.0156958</v>
      </c>
      <c r="G1050" s="80">
        <v>4.95291e-6</v>
      </c>
      <c r="H1050" s="79">
        <v>-0.0367764</v>
      </c>
      <c r="I1050" s="79">
        <v>0.0662361</v>
      </c>
      <c r="J1050" s="81">
        <v>0.578735</v>
      </c>
    </row>
    <row r="1051" spans="1:10">
      <c r="A1051" s="78" t="s">
        <v>806</v>
      </c>
      <c r="B1051" s="78" t="s">
        <v>12</v>
      </c>
      <c r="C1051" s="78" t="s">
        <v>13</v>
      </c>
      <c r="D1051" s="79">
        <v>0.642748</v>
      </c>
      <c r="E1051" s="79">
        <v>0.121167</v>
      </c>
      <c r="F1051" s="79">
        <v>0.0225844</v>
      </c>
      <c r="G1051" s="80">
        <v>1.23637e-7</v>
      </c>
      <c r="H1051" s="79">
        <v>0.0510574</v>
      </c>
      <c r="I1051" s="79">
        <v>0.0620737</v>
      </c>
      <c r="J1051" s="81">
        <v>0.410776</v>
      </c>
    </row>
    <row r="1052" spans="1:10">
      <c r="A1052" s="78" t="s">
        <v>807</v>
      </c>
      <c r="B1052" s="78" t="s">
        <v>18</v>
      </c>
      <c r="C1052" s="78" t="s">
        <v>17</v>
      </c>
      <c r="D1052" s="79">
        <v>0.0681638</v>
      </c>
      <c r="E1052" s="79">
        <v>-0.195611</v>
      </c>
      <c r="F1052" s="79">
        <v>0.0392217</v>
      </c>
      <c r="G1052" s="80">
        <v>1.32859e-6</v>
      </c>
      <c r="H1052" s="79">
        <v>-0.0360965</v>
      </c>
      <c r="I1052" s="79">
        <v>0.114281</v>
      </c>
      <c r="J1052" s="81">
        <v>0.752111</v>
      </c>
    </row>
    <row r="1053" spans="1:10">
      <c r="A1053" s="78" t="s">
        <v>808</v>
      </c>
      <c r="B1053" s="78" t="s">
        <v>17</v>
      </c>
      <c r="C1053" s="78" t="s">
        <v>18</v>
      </c>
      <c r="D1053" s="79">
        <v>0.276791</v>
      </c>
      <c r="E1053" s="79">
        <v>-0.0895433</v>
      </c>
      <c r="F1053" s="79">
        <v>0.0188332</v>
      </c>
      <c r="G1053" s="80">
        <v>2.14166e-6</v>
      </c>
      <c r="H1053" s="79">
        <v>-0.03127</v>
      </c>
      <c r="I1053" s="79">
        <v>0.0646864</v>
      </c>
      <c r="J1053" s="81">
        <v>0.628805</v>
      </c>
    </row>
    <row r="1054" spans="1:10">
      <c r="A1054" s="78" t="s">
        <v>809</v>
      </c>
      <c r="B1054" s="78" t="s">
        <v>18</v>
      </c>
      <c r="C1054" s="78" t="s">
        <v>17</v>
      </c>
      <c r="D1054" s="79">
        <v>0.0351254</v>
      </c>
      <c r="E1054" s="79">
        <v>0.110229</v>
      </c>
      <c r="F1054" s="79">
        <v>0.0237523</v>
      </c>
      <c r="G1054" s="80">
        <v>3.30088e-6</v>
      </c>
      <c r="H1054" s="79">
        <v>0.0491347</v>
      </c>
      <c r="I1054" s="79">
        <v>0.155944</v>
      </c>
      <c r="J1054" s="81">
        <v>0.752702</v>
      </c>
    </row>
    <row r="1055" spans="1:10">
      <c r="A1055" s="78" t="s">
        <v>810</v>
      </c>
      <c r="B1055" s="78" t="s">
        <v>13</v>
      </c>
      <c r="C1055" s="78" t="s">
        <v>12</v>
      </c>
      <c r="D1055" s="79">
        <v>0.214142</v>
      </c>
      <c r="E1055" s="79">
        <v>0.162018</v>
      </c>
      <c r="F1055" s="79">
        <v>0.0356813</v>
      </c>
      <c r="G1055" s="80">
        <v>3.21959e-6</v>
      </c>
      <c r="H1055" s="79">
        <v>-0.0743713</v>
      </c>
      <c r="I1055" s="79">
        <v>0.0718074</v>
      </c>
      <c r="J1055" s="81">
        <v>0.30034</v>
      </c>
    </row>
    <row r="1056" spans="1:10">
      <c r="A1056" s="78" t="s">
        <v>811</v>
      </c>
      <c r="B1056" s="78" t="s">
        <v>17</v>
      </c>
      <c r="C1056" s="78" t="s">
        <v>18</v>
      </c>
      <c r="D1056" s="79">
        <v>0.927545</v>
      </c>
      <c r="E1056" s="79">
        <v>-0.135311</v>
      </c>
      <c r="F1056" s="79">
        <v>0.0289742</v>
      </c>
      <c r="G1056" s="80">
        <v>1.14731e-6</v>
      </c>
      <c r="H1056" s="79">
        <v>-0.03393</v>
      </c>
      <c r="I1056" s="79">
        <v>0.11852</v>
      </c>
      <c r="J1056" s="81">
        <v>0.774663</v>
      </c>
    </row>
    <row r="1057" spans="1:10">
      <c r="A1057" s="78" t="s">
        <v>812</v>
      </c>
      <c r="B1057" s="78" t="s">
        <v>18</v>
      </c>
      <c r="C1057" s="78" t="s">
        <v>13</v>
      </c>
      <c r="D1057" s="79">
        <v>0.145461</v>
      </c>
      <c r="E1057" s="79">
        <v>-0.090152</v>
      </c>
      <c r="F1057" s="79">
        <v>0.018995</v>
      </c>
      <c r="G1057" s="80">
        <v>2.21958e-6</v>
      </c>
      <c r="H1057" s="79">
        <v>-0.117919</v>
      </c>
      <c r="I1057" s="79">
        <v>0.0821174</v>
      </c>
      <c r="J1057" s="81">
        <v>0.151007</v>
      </c>
    </row>
    <row r="1058" spans="1:10">
      <c r="A1058" s="78" t="s">
        <v>813</v>
      </c>
      <c r="B1058" s="78" t="s">
        <v>17</v>
      </c>
      <c r="C1058" s="78" t="s">
        <v>18</v>
      </c>
      <c r="D1058" s="79">
        <v>0.153634</v>
      </c>
      <c r="E1058" s="79">
        <v>-0.121281</v>
      </c>
      <c r="F1058" s="79">
        <v>0.0275017</v>
      </c>
      <c r="G1058" s="80">
        <v>9.48986e-6</v>
      </c>
      <c r="H1058" s="79">
        <v>-0.187284</v>
      </c>
      <c r="I1058" s="79">
        <v>0.0899214</v>
      </c>
      <c r="J1058" s="81">
        <v>0.0372735</v>
      </c>
    </row>
    <row r="1059" spans="1:10">
      <c r="A1059" s="78" t="s">
        <v>814</v>
      </c>
      <c r="B1059" s="78" t="s">
        <v>13</v>
      </c>
      <c r="C1059" s="78" t="s">
        <v>12</v>
      </c>
      <c r="D1059" s="79">
        <v>0.0770189</v>
      </c>
      <c r="E1059" s="79">
        <v>0.196528</v>
      </c>
      <c r="F1059" s="79">
        <v>0.0442322</v>
      </c>
      <c r="G1059" s="80">
        <v>8.72811e-6</v>
      </c>
      <c r="H1059" s="79">
        <v>-0.0194832</v>
      </c>
      <c r="I1059" s="79">
        <v>0.108116</v>
      </c>
      <c r="J1059" s="81">
        <v>0.856991</v>
      </c>
    </row>
    <row r="1060" spans="1:10">
      <c r="A1060" s="78" t="s">
        <v>815</v>
      </c>
      <c r="B1060" s="78" t="s">
        <v>12</v>
      </c>
      <c r="C1060" s="78" t="s">
        <v>13</v>
      </c>
      <c r="D1060" s="79">
        <v>0.422216</v>
      </c>
      <c r="E1060" s="79">
        <v>0.12085</v>
      </c>
      <c r="F1060" s="79">
        <v>0.0261776</v>
      </c>
      <c r="G1060" s="80">
        <v>4.8415e-6</v>
      </c>
      <c r="H1060" s="79">
        <v>0.0634935</v>
      </c>
      <c r="I1060" s="79">
        <v>0.0586297</v>
      </c>
      <c r="J1060" s="81">
        <v>0.278828</v>
      </c>
    </row>
    <row r="1061" spans="1:10">
      <c r="A1061" s="78" t="s">
        <v>816</v>
      </c>
      <c r="B1061" s="78" t="s">
        <v>17</v>
      </c>
      <c r="C1061" s="78" t="s">
        <v>12</v>
      </c>
      <c r="D1061" s="79">
        <v>0.521597</v>
      </c>
      <c r="E1061" s="79">
        <v>0.139155</v>
      </c>
      <c r="F1061" s="79">
        <v>0.0297055</v>
      </c>
      <c r="G1061" s="80">
        <v>2.86847e-6</v>
      </c>
      <c r="H1061" s="79">
        <v>0.0581815</v>
      </c>
      <c r="I1061" s="79">
        <v>0.0604637</v>
      </c>
      <c r="J1061" s="81">
        <v>0.335922</v>
      </c>
    </row>
    <row r="1062" spans="1:10">
      <c r="A1062" s="78" t="s">
        <v>817</v>
      </c>
      <c r="B1062" s="78" t="s">
        <v>12</v>
      </c>
      <c r="C1062" s="78" t="s">
        <v>17</v>
      </c>
      <c r="D1062" s="79">
        <v>0.215609</v>
      </c>
      <c r="E1062" s="79">
        <v>0.155486</v>
      </c>
      <c r="F1062" s="79">
        <v>0.0316057</v>
      </c>
      <c r="G1062" s="80">
        <v>6.2157e-7</v>
      </c>
      <c r="H1062" s="79">
        <v>-0.0335373</v>
      </c>
      <c r="I1062" s="79">
        <v>0.0700305</v>
      </c>
      <c r="J1062" s="81">
        <v>0.632013</v>
      </c>
    </row>
    <row r="1063" spans="1:10">
      <c r="A1063" s="78" t="s">
        <v>818</v>
      </c>
      <c r="B1063" s="78" t="s">
        <v>17</v>
      </c>
      <c r="C1063" s="78" t="s">
        <v>12</v>
      </c>
      <c r="D1063" s="79">
        <v>0.1808</v>
      </c>
      <c r="E1063" s="79">
        <v>-0.143982</v>
      </c>
      <c r="F1063" s="79">
        <v>0.031501</v>
      </c>
      <c r="G1063" s="80">
        <v>7.51052e-6</v>
      </c>
      <c r="H1063" s="79">
        <v>0.0691948</v>
      </c>
      <c r="I1063" s="79">
        <v>0.0746196</v>
      </c>
      <c r="J1063" s="81">
        <v>0.353771</v>
      </c>
    </row>
    <row r="1064" spans="1:10">
      <c r="A1064" s="78" t="s">
        <v>819</v>
      </c>
      <c r="B1064" s="78" t="s">
        <v>13</v>
      </c>
      <c r="C1064" s="78" t="s">
        <v>12</v>
      </c>
      <c r="D1064" s="79">
        <v>0.260294</v>
      </c>
      <c r="E1064" s="79">
        <v>-0.123657</v>
      </c>
      <c r="F1064" s="79">
        <v>0.0278514</v>
      </c>
      <c r="G1064" s="80">
        <v>9.71717e-6</v>
      </c>
      <c r="H1064" s="79">
        <v>-0.102512</v>
      </c>
      <c r="I1064" s="79">
        <v>0.0685615</v>
      </c>
      <c r="J1064" s="81">
        <v>0.134866</v>
      </c>
    </row>
    <row r="1065" spans="1:10">
      <c r="A1065" s="78" t="s">
        <v>820</v>
      </c>
      <c r="B1065" s="78" t="s">
        <v>17</v>
      </c>
      <c r="C1065" s="78" t="s">
        <v>18</v>
      </c>
      <c r="D1065" s="79">
        <v>0.161072</v>
      </c>
      <c r="E1065" s="79">
        <v>-0.158213</v>
      </c>
      <c r="F1065" s="79">
        <v>0.0336317</v>
      </c>
      <c r="G1065" s="80">
        <v>2.06685e-6</v>
      </c>
      <c r="H1065" s="79">
        <v>0.0908541</v>
      </c>
      <c r="I1065" s="79">
        <v>0.0835348</v>
      </c>
      <c r="J1065" s="81">
        <v>0.276763</v>
      </c>
    </row>
    <row r="1066" spans="1:10">
      <c r="A1066" s="78" t="s">
        <v>821</v>
      </c>
      <c r="B1066" s="78" t="s">
        <v>18</v>
      </c>
      <c r="C1066" s="78" t="s">
        <v>17</v>
      </c>
      <c r="D1066" s="79">
        <v>0.392602</v>
      </c>
      <c r="E1066" s="79">
        <v>0.133012</v>
      </c>
      <c r="F1066" s="79">
        <v>0.0275361</v>
      </c>
      <c r="G1066" s="80">
        <v>1.9006e-6</v>
      </c>
      <c r="H1066" s="79">
        <v>-0.0552185</v>
      </c>
      <c r="I1066" s="79">
        <v>0.0595293</v>
      </c>
      <c r="J1066" s="81">
        <v>0.353623</v>
      </c>
    </row>
    <row r="1067" spans="1:10">
      <c r="A1067" s="78" t="s">
        <v>822</v>
      </c>
      <c r="B1067" s="78" t="s">
        <v>13</v>
      </c>
      <c r="C1067" s="78" t="s">
        <v>12</v>
      </c>
      <c r="D1067" s="79">
        <v>0.0567189</v>
      </c>
      <c r="E1067" s="79">
        <v>-0.0726779</v>
      </c>
      <c r="F1067" s="79">
        <v>0.0158263</v>
      </c>
      <c r="G1067" s="80">
        <v>6.48649e-6</v>
      </c>
      <c r="H1067" s="79">
        <v>-0.049697</v>
      </c>
      <c r="I1067" s="79">
        <v>0.126279</v>
      </c>
      <c r="J1067" s="81">
        <v>0.693913</v>
      </c>
    </row>
    <row r="1068" spans="1:10">
      <c r="A1068" s="78" t="s">
        <v>823</v>
      </c>
      <c r="B1068" s="78" t="s">
        <v>12</v>
      </c>
      <c r="C1068" s="78" t="s">
        <v>13</v>
      </c>
      <c r="D1068" s="79">
        <v>0.312748</v>
      </c>
      <c r="E1068" s="79">
        <v>-0.0875276</v>
      </c>
      <c r="F1068" s="79">
        <v>0.0196779</v>
      </c>
      <c r="G1068" s="80">
        <v>5.08124e-6</v>
      </c>
      <c r="H1068" s="79">
        <v>0.0510199</v>
      </c>
      <c r="I1068" s="79">
        <v>0.0622269</v>
      </c>
      <c r="J1068" s="81">
        <v>0.412272</v>
      </c>
    </row>
    <row r="1069" spans="1:10">
      <c r="A1069" s="78" t="s">
        <v>824</v>
      </c>
      <c r="B1069" s="78" t="s">
        <v>18</v>
      </c>
      <c r="C1069" s="78" t="s">
        <v>17</v>
      </c>
      <c r="D1069" s="79">
        <v>0.420139</v>
      </c>
      <c r="E1069" s="79">
        <v>-0.0550261</v>
      </c>
      <c r="F1069" s="79">
        <v>0.0120835</v>
      </c>
      <c r="G1069" s="80">
        <v>5.87665e-6</v>
      </c>
      <c r="H1069" s="79">
        <v>-0.0203045</v>
      </c>
      <c r="I1069" s="79">
        <v>0.058801</v>
      </c>
      <c r="J1069" s="81">
        <v>0.729862</v>
      </c>
    </row>
    <row r="1070" spans="1:10">
      <c r="A1070" s="78" t="s">
        <v>375</v>
      </c>
      <c r="B1070" s="78" t="s">
        <v>18</v>
      </c>
      <c r="C1070" s="78" t="s">
        <v>17</v>
      </c>
      <c r="D1070" s="79">
        <v>0.0152768</v>
      </c>
      <c r="E1070" s="79">
        <v>0.092888</v>
      </c>
      <c r="F1070" s="79">
        <v>0.0171454</v>
      </c>
      <c r="G1070" s="80">
        <v>3.99595e-8</v>
      </c>
      <c r="H1070" s="79">
        <v>-0.0480157</v>
      </c>
      <c r="I1070" s="79">
        <v>0.233734</v>
      </c>
      <c r="J1070" s="81">
        <v>0.837237</v>
      </c>
    </row>
    <row r="1071" spans="1:10">
      <c r="A1071" s="78" t="s">
        <v>825</v>
      </c>
      <c r="B1071" s="78" t="s">
        <v>17</v>
      </c>
      <c r="C1071" s="78" t="s">
        <v>18</v>
      </c>
      <c r="D1071" s="79">
        <v>0.175532</v>
      </c>
      <c r="E1071" s="79">
        <v>-0.0710048</v>
      </c>
      <c r="F1071" s="79">
        <v>0.0156654</v>
      </c>
      <c r="G1071" s="80">
        <v>4.65833e-6</v>
      </c>
      <c r="H1071" s="79">
        <v>-0.0330435</v>
      </c>
      <c r="I1071" s="79">
        <v>0.0791191</v>
      </c>
      <c r="J1071" s="81">
        <v>0.676208</v>
      </c>
    </row>
    <row r="1072" spans="1:10">
      <c r="A1072" s="78" t="s">
        <v>826</v>
      </c>
      <c r="B1072" s="78" t="s">
        <v>17</v>
      </c>
      <c r="C1072" s="78" t="s">
        <v>18</v>
      </c>
      <c r="D1072" s="79">
        <v>0.24304</v>
      </c>
      <c r="E1072" s="79">
        <v>0.0919112</v>
      </c>
      <c r="F1072" s="79">
        <v>0.0205738</v>
      </c>
      <c r="G1072" s="80">
        <v>6.98361e-6</v>
      </c>
      <c r="H1072" s="79">
        <v>-0.0937102</v>
      </c>
      <c r="I1072" s="79">
        <v>0.0687391</v>
      </c>
      <c r="J1072" s="81">
        <v>0.172796</v>
      </c>
    </row>
    <row r="1073" spans="1:10">
      <c r="A1073" s="78" t="s">
        <v>827</v>
      </c>
      <c r="B1073" s="78" t="s">
        <v>13</v>
      </c>
      <c r="C1073" s="78" t="s">
        <v>18</v>
      </c>
      <c r="D1073" s="79">
        <v>0.0467139</v>
      </c>
      <c r="E1073" s="79">
        <v>-0.190644</v>
      </c>
      <c r="F1073" s="79">
        <v>0.0421065</v>
      </c>
      <c r="G1073" s="80">
        <v>5.06559e-6</v>
      </c>
      <c r="H1073" s="79">
        <v>-0.199147</v>
      </c>
      <c r="I1073" s="79">
        <v>0.140142</v>
      </c>
      <c r="J1073" s="81">
        <v>0.155306</v>
      </c>
    </row>
    <row r="1074" spans="1:10">
      <c r="A1074" s="78" t="s">
        <v>828</v>
      </c>
      <c r="B1074" s="78" t="s">
        <v>13</v>
      </c>
      <c r="C1074" s="78" t="s">
        <v>18</v>
      </c>
      <c r="D1074" s="79">
        <v>0.255771</v>
      </c>
      <c r="E1074" s="79">
        <v>0.0722815</v>
      </c>
      <c r="F1074" s="79">
        <v>0.0162353</v>
      </c>
      <c r="G1074" s="80">
        <v>9.38469e-6</v>
      </c>
      <c r="H1074" s="79">
        <v>-0.182139</v>
      </c>
      <c r="I1074" s="79">
        <v>0.0663679</v>
      </c>
      <c r="J1074" s="81">
        <v>0.00606234</v>
      </c>
    </row>
    <row r="1075" spans="1:10">
      <c r="A1075" s="78" t="s">
        <v>829</v>
      </c>
      <c r="B1075" s="78" t="s">
        <v>12</v>
      </c>
      <c r="C1075" s="78" t="s">
        <v>13</v>
      </c>
      <c r="D1075" s="79">
        <v>0.619889</v>
      </c>
      <c r="E1075" s="79">
        <v>0.0580018</v>
      </c>
      <c r="F1075" s="79">
        <v>0.0127495</v>
      </c>
      <c r="G1075" s="80">
        <v>5.75692e-6</v>
      </c>
      <c r="H1075" s="79">
        <v>-0.084484</v>
      </c>
      <c r="I1075" s="79">
        <v>0.0615228</v>
      </c>
      <c r="J1075" s="81">
        <v>0.169686</v>
      </c>
    </row>
    <row r="1076" spans="1:10">
      <c r="A1076" s="78" t="s">
        <v>830</v>
      </c>
      <c r="B1076" s="78" t="s">
        <v>18</v>
      </c>
      <c r="C1076" s="78" t="s">
        <v>17</v>
      </c>
      <c r="D1076" s="79">
        <v>0.344026</v>
      </c>
      <c r="E1076" s="79">
        <v>-0.0863422</v>
      </c>
      <c r="F1076" s="79">
        <v>0.0169937</v>
      </c>
      <c r="G1076" s="80">
        <v>3.66277e-7</v>
      </c>
      <c r="H1076" s="79">
        <v>0.0120562</v>
      </c>
      <c r="I1076" s="79">
        <v>0.067558</v>
      </c>
      <c r="J1076" s="81">
        <v>0.858364</v>
      </c>
    </row>
    <row r="1077" spans="1:10">
      <c r="A1077" s="78" t="s">
        <v>831</v>
      </c>
      <c r="B1077" s="78" t="s">
        <v>12</v>
      </c>
      <c r="C1077" s="78" t="s">
        <v>13</v>
      </c>
      <c r="D1077" s="79">
        <v>0.568143</v>
      </c>
      <c r="E1077" s="79">
        <v>0.0553003</v>
      </c>
      <c r="F1077" s="79">
        <v>0.0119397</v>
      </c>
      <c r="G1077" s="80">
        <v>3.43005e-6</v>
      </c>
      <c r="H1077" s="79">
        <v>0.0385594</v>
      </c>
      <c r="I1077" s="79">
        <v>0.05886</v>
      </c>
      <c r="J1077" s="81">
        <v>0.5124</v>
      </c>
    </row>
    <row r="1078" spans="1:10">
      <c r="A1078" s="78" t="s">
        <v>832</v>
      </c>
      <c r="B1078" s="78" t="s">
        <v>17</v>
      </c>
      <c r="C1078" s="78" t="s">
        <v>18</v>
      </c>
      <c r="D1078" s="79">
        <v>0.610433</v>
      </c>
      <c r="E1078" s="79">
        <v>-0.0527684</v>
      </c>
      <c r="F1078" s="79">
        <v>0.0115053</v>
      </c>
      <c r="G1078" s="80">
        <v>4.87237e-6</v>
      </c>
      <c r="H1078" s="79">
        <v>-0.0490354</v>
      </c>
      <c r="I1078" s="79">
        <v>0.05949</v>
      </c>
      <c r="J1078" s="81">
        <v>0.409791</v>
      </c>
    </row>
    <row r="1079" spans="1:10">
      <c r="A1079" s="78" t="s">
        <v>833</v>
      </c>
      <c r="B1079" s="78" t="s">
        <v>18</v>
      </c>
      <c r="C1079" s="78" t="s">
        <v>13</v>
      </c>
      <c r="D1079" s="79">
        <v>0.913654</v>
      </c>
      <c r="E1079" s="79">
        <v>-0.0574623</v>
      </c>
      <c r="F1079" s="79">
        <v>0.012594</v>
      </c>
      <c r="G1079" s="80">
        <v>8.69221e-6</v>
      </c>
      <c r="H1079" s="79">
        <v>-0.35613</v>
      </c>
      <c r="I1079" s="79">
        <v>0.109226</v>
      </c>
      <c r="J1079" s="81">
        <v>0.00111224</v>
      </c>
    </row>
    <row r="1080" spans="1:10">
      <c r="A1080" s="78" t="s">
        <v>834</v>
      </c>
      <c r="B1080" s="78" t="s">
        <v>17</v>
      </c>
      <c r="C1080" s="78" t="s">
        <v>18</v>
      </c>
      <c r="D1080" s="79">
        <v>0.440483</v>
      </c>
      <c r="E1080" s="79">
        <v>0.0587521</v>
      </c>
      <c r="F1080" s="79">
        <v>0.0119155</v>
      </c>
      <c r="G1080" s="80">
        <v>8.15192e-7</v>
      </c>
      <c r="H1080" s="79">
        <v>-0.0109279</v>
      </c>
      <c r="I1080" s="79">
        <v>0.0607293</v>
      </c>
      <c r="J1080" s="81">
        <v>0.857196</v>
      </c>
    </row>
    <row r="1081" spans="1:10">
      <c r="A1081" s="78" t="s">
        <v>835</v>
      </c>
      <c r="B1081" s="78" t="s">
        <v>12</v>
      </c>
      <c r="C1081" s="78" t="s">
        <v>13</v>
      </c>
      <c r="D1081" s="79">
        <v>0.139463</v>
      </c>
      <c r="E1081" s="79">
        <v>-0.1083</v>
      </c>
      <c r="F1081" s="79">
        <v>0.0230708</v>
      </c>
      <c r="G1081" s="80">
        <v>4.55187e-6</v>
      </c>
      <c r="H1081" s="79">
        <v>-0.0884539</v>
      </c>
      <c r="I1081" s="79">
        <v>0.0831084</v>
      </c>
      <c r="J1081" s="81">
        <v>0.287185</v>
      </c>
    </row>
    <row r="1082" spans="1:10">
      <c r="A1082" s="78" t="s">
        <v>836</v>
      </c>
      <c r="B1082" s="78" t="s">
        <v>17</v>
      </c>
      <c r="C1082" s="78" t="s">
        <v>18</v>
      </c>
      <c r="D1082" s="79">
        <v>0.287071</v>
      </c>
      <c r="E1082" s="79">
        <v>-0.0811302</v>
      </c>
      <c r="F1082" s="79">
        <v>0.0157621</v>
      </c>
      <c r="G1082" s="80">
        <v>2.35185e-7</v>
      </c>
      <c r="H1082" s="79">
        <v>0.0401461</v>
      </c>
      <c r="I1082" s="79">
        <v>0.0637939</v>
      </c>
      <c r="J1082" s="81">
        <v>0.529147</v>
      </c>
    </row>
    <row r="1083" spans="1:10">
      <c r="A1083" s="78" t="s">
        <v>837</v>
      </c>
      <c r="B1083" s="78" t="s">
        <v>13</v>
      </c>
      <c r="C1083" s="78" t="s">
        <v>12</v>
      </c>
      <c r="D1083" s="79">
        <v>0.912071</v>
      </c>
      <c r="E1083" s="79">
        <v>0.100174</v>
      </c>
      <c r="F1083" s="79">
        <v>0.024</v>
      </c>
      <c r="G1083" s="80">
        <v>9.0494e-6</v>
      </c>
      <c r="H1083" s="79">
        <v>-0.11206</v>
      </c>
      <c r="I1083" s="79">
        <v>0.10506</v>
      </c>
      <c r="J1083" s="81">
        <v>0.286138</v>
      </c>
    </row>
    <row r="1084" spans="1:10">
      <c r="A1084" s="78" t="s">
        <v>838</v>
      </c>
      <c r="B1084" s="78" t="s">
        <v>13</v>
      </c>
      <c r="C1084" s="78" t="s">
        <v>12</v>
      </c>
      <c r="D1084" s="79">
        <v>0.0432174</v>
      </c>
      <c r="E1084" s="79">
        <v>0.107739</v>
      </c>
      <c r="F1084" s="79">
        <v>0.0233638</v>
      </c>
      <c r="G1084" s="80">
        <v>3.23139e-6</v>
      </c>
      <c r="H1084" s="79">
        <v>0.0438197</v>
      </c>
      <c r="I1084" s="79">
        <v>0.142446</v>
      </c>
      <c r="J1084" s="81">
        <v>0.75837</v>
      </c>
    </row>
    <row r="1085" spans="1:10">
      <c r="A1085" s="78" t="s">
        <v>839</v>
      </c>
      <c r="B1085" s="78" t="s">
        <v>13</v>
      </c>
      <c r="C1085" s="78" t="s">
        <v>12</v>
      </c>
      <c r="D1085" s="79">
        <v>0.121815</v>
      </c>
      <c r="E1085" s="79">
        <v>-0.0928893</v>
      </c>
      <c r="F1085" s="79">
        <v>0.0208035</v>
      </c>
      <c r="G1085" s="80">
        <v>7.97701e-6</v>
      </c>
      <c r="H1085" s="79">
        <v>0.0304176</v>
      </c>
      <c r="I1085" s="79">
        <v>0.0956546</v>
      </c>
      <c r="J1085" s="81">
        <v>0.750488</v>
      </c>
    </row>
    <row r="1086" spans="1:10">
      <c r="A1086" s="78" t="s">
        <v>840</v>
      </c>
      <c r="B1086" s="78" t="s">
        <v>12</v>
      </c>
      <c r="C1086" s="78" t="s">
        <v>13</v>
      </c>
      <c r="D1086" s="79">
        <v>0.481247</v>
      </c>
      <c r="E1086" s="79">
        <v>-0.0774649</v>
      </c>
      <c r="F1086" s="79">
        <v>0.0168937</v>
      </c>
      <c r="G1086" s="80">
        <v>4.75488e-6</v>
      </c>
      <c r="H1086" s="79">
        <v>0.00400644</v>
      </c>
      <c r="I1086" s="79">
        <v>0.0579135</v>
      </c>
      <c r="J1086" s="81">
        <v>0.944847</v>
      </c>
    </row>
    <row r="1087" spans="1:10">
      <c r="A1087" s="78" t="s">
        <v>841</v>
      </c>
      <c r="B1087" s="78" t="s">
        <v>17</v>
      </c>
      <c r="C1087" s="78" t="s">
        <v>18</v>
      </c>
      <c r="D1087" s="79">
        <v>0.519994</v>
      </c>
      <c r="E1087" s="79">
        <v>-0.130842</v>
      </c>
      <c r="F1087" s="79">
        <v>0.0262478</v>
      </c>
      <c r="G1087" s="80">
        <v>1.13287e-6</v>
      </c>
      <c r="H1087" s="79">
        <v>-0.0131161</v>
      </c>
      <c r="I1087" s="79">
        <v>0.0630639</v>
      </c>
      <c r="J1087" s="81">
        <v>0.835243</v>
      </c>
    </row>
    <row r="1088" spans="1:10">
      <c r="A1088" s="78" t="s">
        <v>842</v>
      </c>
      <c r="B1088" s="78" t="s">
        <v>18</v>
      </c>
      <c r="C1088" s="78" t="s">
        <v>17</v>
      </c>
      <c r="D1088" s="79">
        <v>0.787844</v>
      </c>
      <c r="E1088" s="79">
        <v>-0.0816464</v>
      </c>
      <c r="F1088" s="79">
        <v>0.017472</v>
      </c>
      <c r="G1088" s="80">
        <v>3.12486e-6</v>
      </c>
      <c r="H1088" s="79">
        <v>-0.0225489</v>
      </c>
      <c r="I1088" s="79">
        <v>0.0723277</v>
      </c>
      <c r="J1088" s="81">
        <v>0.755223</v>
      </c>
    </row>
    <row r="1089" spans="1:10">
      <c r="A1089" s="78" t="s">
        <v>843</v>
      </c>
      <c r="B1089" s="78" t="s">
        <v>17</v>
      </c>
      <c r="C1089" s="78" t="s">
        <v>18</v>
      </c>
      <c r="D1089" s="79">
        <v>0.273424</v>
      </c>
      <c r="E1089" s="79">
        <v>-0.089048</v>
      </c>
      <c r="F1089" s="79">
        <v>0.0192989</v>
      </c>
      <c r="G1089" s="80">
        <v>4.87742e-6</v>
      </c>
      <c r="H1089" s="79">
        <v>0.109032</v>
      </c>
      <c r="I1089" s="79">
        <v>0.0647692</v>
      </c>
      <c r="J1089" s="81">
        <v>0.0922996</v>
      </c>
    </row>
    <row r="1090" spans="1:10">
      <c r="A1090" s="78" t="s">
        <v>844</v>
      </c>
      <c r="B1090" s="78" t="s">
        <v>12</v>
      </c>
      <c r="C1090" s="78" t="s">
        <v>13</v>
      </c>
      <c r="D1090" s="79">
        <v>0.143736</v>
      </c>
      <c r="E1090" s="79">
        <v>0.0915623</v>
      </c>
      <c r="F1090" s="79">
        <v>0.019936</v>
      </c>
      <c r="G1090" s="80">
        <v>3.28246e-6</v>
      </c>
      <c r="H1090" s="79">
        <v>-0.126774</v>
      </c>
      <c r="I1090" s="79">
        <v>0.082838</v>
      </c>
      <c r="J1090" s="81">
        <v>0.125923</v>
      </c>
    </row>
    <row r="1091" spans="1:10">
      <c r="A1091" s="78" t="s">
        <v>845</v>
      </c>
      <c r="B1091" s="78" t="s">
        <v>13</v>
      </c>
      <c r="C1091" s="78" t="s">
        <v>18</v>
      </c>
      <c r="D1091" s="79">
        <v>0.294247</v>
      </c>
      <c r="E1091" s="79">
        <v>-0.084033</v>
      </c>
      <c r="F1091" s="79">
        <v>0.0174757</v>
      </c>
      <c r="G1091" s="80">
        <v>1.56246e-6</v>
      </c>
      <c r="H1091" s="79">
        <v>0.0605966</v>
      </c>
      <c r="I1091" s="79">
        <v>0.0645344</v>
      </c>
      <c r="J1091" s="81">
        <v>0.347739</v>
      </c>
    </row>
    <row r="1092" spans="1:10">
      <c r="A1092" s="78" t="s">
        <v>846</v>
      </c>
      <c r="B1092" s="78" t="s">
        <v>18</v>
      </c>
      <c r="C1092" s="78" t="s">
        <v>17</v>
      </c>
      <c r="D1092" s="79">
        <v>0.111099</v>
      </c>
      <c r="E1092" s="79">
        <v>0.0732099</v>
      </c>
      <c r="F1092" s="79">
        <v>0.0166777</v>
      </c>
      <c r="G1092" s="80">
        <v>8.13055e-6</v>
      </c>
      <c r="H1092" s="79">
        <v>0.0543997</v>
      </c>
      <c r="I1092" s="79">
        <v>0.0929315</v>
      </c>
      <c r="J1092" s="81">
        <v>0.558295</v>
      </c>
    </row>
    <row r="1093" spans="1:10">
      <c r="A1093" s="78" t="s">
        <v>847</v>
      </c>
      <c r="B1093" s="78" t="s">
        <v>17</v>
      </c>
      <c r="C1093" s="78" t="s">
        <v>18</v>
      </c>
      <c r="D1093" s="79">
        <v>0.238725</v>
      </c>
      <c r="E1093" s="79">
        <v>0.120989</v>
      </c>
      <c r="F1093" s="79">
        <v>0.0277317</v>
      </c>
      <c r="G1093" s="80">
        <v>9.67208e-6</v>
      </c>
      <c r="H1093" s="79">
        <v>-0.0393586</v>
      </c>
      <c r="I1093" s="79">
        <v>0.0686286</v>
      </c>
      <c r="J1093" s="81">
        <v>0.566306</v>
      </c>
    </row>
    <row r="1094" spans="1:10">
      <c r="A1094" s="78" t="s">
        <v>848</v>
      </c>
      <c r="B1094" s="78" t="s">
        <v>13</v>
      </c>
      <c r="C1094" s="78" t="s">
        <v>12</v>
      </c>
      <c r="D1094" s="79">
        <v>0.367711</v>
      </c>
      <c r="E1094" s="79">
        <v>-0.0897823</v>
      </c>
      <c r="F1094" s="79">
        <v>0.0200739</v>
      </c>
      <c r="G1094" s="80">
        <v>7.00842e-6</v>
      </c>
      <c r="H1094" s="79">
        <v>-0.0488698</v>
      </c>
      <c r="I1094" s="79">
        <v>0.059628</v>
      </c>
      <c r="J1094" s="81">
        <v>0.412457</v>
      </c>
    </row>
    <row r="1095" spans="1:10">
      <c r="A1095" s="78" t="s">
        <v>849</v>
      </c>
      <c r="B1095" s="78" t="s">
        <v>13</v>
      </c>
      <c r="C1095" s="78" t="s">
        <v>12</v>
      </c>
      <c r="D1095" s="79">
        <v>0.929946</v>
      </c>
      <c r="E1095" s="79">
        <v>0.082486</v>
      </c>
      <c r="F1095" s="79">
        <v>0.0187194</v>
      </c>
      <c r="G1095" s="80">
        <v>9.96323e-6</v>
      </c>
      <c r="H1095" s="79">
        <v>-0.0985668</v>
      </c>
      <c r="I1095" s="79">
        <v>0.124673</v>
      </c>
      <c r="J1095" s="81">
        <v>0.429176</v>
      </c>
    </row>
    <row r="1096" spans="1:10">
      <c r="A1096" s="78" t="s">
        <v>850</v>
      </c>
      <c r="B1096" s="78" t="s">
        <v>18</v>
      </c>
      <c r="C1096" s="78" t="s">
        <v>17</v>
      </c>
      <c r="D1096" s="79">
        <v>0.85094</v>
      </c>
      <c r="E1096" s="79">
        <v>0.0664624</v>
      </c>
      <c r="F1096" s="79">
        <v>0.0150069</v>
      </c>
      <c r="G1096" s="80">
        <v>9.7618e-6</v>
      </c>
      <c r="H1096" s="79">
        <v>-0.00903463</v>
      </c>
      <c r="I1096" s="79">
        <v>0.0821299</v>
      </c>
      <c r="J1096" s="81">
        <v>0.912406</v>
      </c>
    </row>
    <row r="1097" spans="1:10">
      <c r="A1097" s="78" t="s">
        <v>851</v>
      </c>
      <c r="B1097" s="78" t="s">
        <v>12</v>
      </c>
      <c r="C1097" s="78" t="s">
        <v>13</v>
      </c>
      <c r="D1097" s="79">
        <v>0.153573</v>
      </c>
      <c r="E1097" s="79">
        <v>-0.122057</v>
      </c>
      <c r="F1097" s="79">
        <v>0.0260017</v>
      </c>
      <c r="G1097" s="80">
        <v>2.39701e-6</v>
      </c>
      <c r="H1097" s="79">
        <v>0.122105</v>
      </c>
      <c r="I1097" s="79">
        <v>0.0812048</v>
      </c>
      <c r="J1097" s="81">
        <v>0.132667</v>
      </c>
    </row>
    <row r="1098" spans="1:10">
      <c r="A1098" s="78" t="s">
        <v>852</v>
      </c>
      <c r="B1098" s="78" t="s">
        <v>13</v>
      </c>
      <c r="C1098" s="78" t="s">
        <v>18</v>
      </c>
      <c r="D1098" s="79">
        <v>0.467688</v>
      </c>
      <c r="E1098" s="79">
        <v>0.0582548</v>
      </c>
      <c r="F1098" s="79">
        <v>0.0119657</v>
      </c>
      <c r="G1098" s="80">
        <v>1.21143e-6</v>
      </c>
      <c r="H1098" s="79">
        <v>0.0462617</v>
      </c>
      <c r="I1098" s="79">
        <v>0.0579956</v>
      </c>
      <c r="J1098" s="81">
        <v>0.425058</v>
      </c>
    </row>
    <row r="1099" spans="1:10">
      <c r="A1099" s="78" t="s">
        <v>853</v>
      </c>
      <c r="B1099" s="78" t="s">
        <v>12</v>
      </c>
      <c r="C1099" s="78" t="s">
        <v>13</v>
      </c>
      <c r="D1099" s="79">
        <v>0.120709</v>
      </c>
      <c r="E1099" s="79">
        <v>-0.0688023</v>
      </c>
      <c r="F1099" s="79">
        <v>0.0156083</v>
      </c>
      <c r="G1099" s="80">
        <v>9.80438e-6</v>
      </c>
      <c r="H1099" s="79">
        <v>-0.0531146</v>
      </c>
      <c r="I1099" s="79">
        <v>0.0896235</v>
      </c>
      <c r="J1099" s="81">
        <v>0.55342</v>
      </c>
    </row>
    <row r="1100" spans="1:10">
      <c r="A1100" s="78" t="s">
        <v>854</v>
      </c>
      <c r="B1100" s="78" t="s">
        <v>13</v>
      </c>
      <c r="C1100" s="78" t="s">
        <v>12</v>
      </c>
      <c r="D1100" s="79">
        <v>0.0967738</v>
      </c>
      <c r="E1100" s="79">
        <v>0.0671775</v>
      </c>
      <c r="F1100" s="79">
        <v>0.0139838</v>
      </c>
      <c r="G1100" s="80">
        <v>2.4119e-6</v>
      </c>
      <c r="H1100" s="79">
        <v>-0.113639</v>
      </c>
      <c r="I1100" s="79">
        <v>0.0975105</v>
      </c>
      <c r="J1100" s="81">
        <v>0.243854</v>
      </c>
    </row>
    <row r="1101" spans="1:10">
      <c r="A1101" s="78" t="s">
        <v>855</v>
      </c>
      <c r="B1101" s="78" t="s">
        <v>18</v>
      </c>
      <c r="C1101" s="78" t="s">
        <v>17</v>
      </c>
      <c r="D1101" s="79">
        <v>0.00434278</v>
      </c>
      <c r="E1101" s="79">
        <v>-0.0993852</v>
      </c>
      <c r="F1101" s="79">
        <v>0.0216819</v>
      </c>
      <c r="G1101" s="80">
        <v>6.71754e-6</v>
      </c>
      <c r="H1101" s="79">
        <v>0.0603056</v>
      </c>
      <c r="I1101" s="79">
        <v>0.435564</v>
      </c>
      <c r="J1101" s="81">
        <v>0.889882</v>
      </c>
    </row>
    <row r="1102" spans="1:10">
      <c r="A1102" s="78" t="s">
        <v>856</v>
      </c>
      <c r="B1102" s="78" t="s">
        <v>17</v>
      </c>
      <c r="C1102" s="78" t="s">
        <v>18</v>
      </c>
      <c r="D1102" s="79">
        <v>0.793036</v>
      </c>
      <c r="E1102" s="79">
        <v>-0.0528257</v>
      </c>
      <c r="F1102" s="79">
        <v>0.0119367</v>
      </c>
      <c r="G1102" s="80">
        <v>9.75461e-6</v>
      </c>
      <c r="H1102" s="79">
        <v>0.116715</v>
      </c>
      <c r="I1102" s="79">
        <v>0.0729533</v>
      </c>
      <c r="J1102" s="81">
        <v>0.109631</v>
      </c>
    </row>
    <row r="1103" spans="1:10">
      <c r="A1103" s="78" t="s">
        <v>857</v>
      </c>
      <c r="B1103" s="78" t="s">
        <v>12</v>
      </c>
      <c r="C1103" s="78" t="s">
        <v>13</v>
      </c>
      <c r="D1103" s="79">
        <v>0.656113</v>
      </c>
      <c r="E1103" s="79">
        <v>0.060048</v>
      </c>
      <c r="F1103" s="79">
        <v>0.0126417</v>
      </c>
      <c r="G1103" s="80">
        <v>1.90222e-6</v>
      </c>
      <c r="H1103" s="79">
        <v>-0.0367028</v>
      </c>
      <c r="I1103" s="79">
        <v>0.0607991</v>
      </c>
      <c r="J1103" s="81">
        <v>0.546061</v>
      </c>
    </row>
    <row r="1104" spans="1:10">
      <c r="A1104" s="78" t="s">
        <v>858</v>
      </c>
      <c r="B1104" s="78" t="s">
        <v>17</v>
      </c>
      <c r="C1104" s="78" t="s">
        <v>12</v>
      </c>
      <c r="D1104" s="79">
        <v>0.402337</v>
      </c>
      <c r="E1104" s="79">
        <v>-0.063193</v>
      </c>
      <c r="F1104" s="79">
        <v>0.0142275</v>
      </c>
      <c r="G1104" s="80">
        <v>9.78949e-6</v>
      </c>
      <c r="H1104" s="79">
        <v>-0.044696</v>
      </c>
      <c r="I1104" s="79">
        <v>0.0586772</v>
      </c>
      <c r="J1104" s="81">
        <v>0.446223</v>
      </c>
    </row>
    <row r="1105" spans="1:10">
      <c r="A1105" s="78" t="s">
        <v>859</v>
      </c>
      <c r="B1105" s="78" t="s">
        <v>18</v>
      </c>
      <c r="C1105" s="78" t="s">
        <v>13</v>
      </c>
      <c r="D1105" s="79">
        <v>0.115886</v>
      </c>
      <c r="E1105" s="79">
        <v>0.0842356</v>
      </c>
      <c r="F1105" s="79">
        <v>0.0184893</v>
      </c>
      <c r="G1105" s="80">
        <v>5.28433e-6</v>
      </c>
      <c r="H1105" s="79">
        <v>-0.0216443</v>
      </c>
      <c r="I1105" s="79">
        <v>0.103081</v>
      </c>
      <c r="J1105" s="81">
        <v>0.833688</v>
      </c>
    </row>
    <row r="1106" spans="1:10">
      <c r="A1106" s="78" t="s">
        <v>860</v>
      </c>
      <c r="B1106" s="78" t="s">
        <v>13</v>
      </c>
      <c r="C1106" s="78" t="s">
        <v>18</v>
      </c>
      <c r="D1106" s="79">
        <v>0.234008</v>
      </c>
      <c r="E1106" s="79">
        <v>0.199648</v>
      </c>
      <c r="F1106" s="79">
        <v>0.0438453</v>
      </c>
      <c r="G1106" s="80">
        <v>3.62928e-6</v>
      </c>
      <c r="H1106" s="79">
        <v>0.129785</v>
      </c>
      <c r="I1106" s="79">
        <v>0.0681771</v>
      </c>
      <c r="J1106" s="81">
        <v>0.0569574</v>
      </c>
    </row>
    <row r="1107" spans="1:10">
      <c r="A1107" s="78" t="s">
        <v>861</v>
      </c>
      <c r="B1107" s="78" t="s">
        <v>13</v>
      </c>
      <c r="C1107" s="78" t="s">
        <v>18</v>
      </c>
      <c r="D1107" s="79">
        <v>0.584922</v>
      </c>
      <c r="E1107" s="79">
        <v>-0.0522093</v>
      </c>
      <c r="F1107" s="79">
        <v>0.0116382</v>
      </c>
      <c r="G1107" s="80">
        <v>7.58892e-6</v>
      </c>
      <c r="H1107" s="79">
        <v>0.00183544</v>
      </c>
      <c r="I1107" s="79">
        <v>0.0621468</v>
      </c>
      <c r="J1107" s="81">
        <v>0.976439</v>
      </c>
    </row>
    <row r="1108" spans="1:10">
      <c r="A1108" s="78" t="s">
        <v>862</v>
      </c>
      <c r="B1108" s="78" t="s">
        <v>18</v>
      </c>
      <c r="C1108" s="78" t="s">
        <v>17</v>
      </c>
      <c r="D1108" s="79">
        <v>0.816986</v>
      </c>
      <c r="E1108" s="79">
        <v>0.0568439</v>
      </c>
      <c r="F1108" s="79">
        <v>0.0122325</v>
      </c>
      <c r="G1108" s="80">
        <v>4.22114e-6</v>
      </c>
      <c r="H1108" s="79">
        <v>-0.0392827</v>
      </c>
      <c r="I1108" s="79">
        <v>0.0781555</v>
      </c>
      <c r="J1108" s="81">
        <v>0.615229</v>
      </c>
    </row>
    <row r="1109" spans="1:10">
      <c r="A1109" s="78" t="s">
        <v>863</v>
      </c>
      <c r="B1109" s="78" t="s">
        <v>17</v>
      </c>
      <c r="C1109" s="78" t="s">
        <v>18</v>
      </c>
      <c r="D1109" s="79">
        <v>0.202427</v>
      </c>
      <c r="E1109" s="79">
        <v>0.0546114</v>
      </c>
      <c r="F1109" s="79">
        <v>0.0120077</v>
      </c>
      <c r="G1109" s="80">
        <v>5.79923e-6</v>
      </c>
      <c r="H1109" s="79">
        <v>0.0911462</v>
      </c>
      <c r="I1109" s="79">
        <v>0.0724077</v>
      </c>
      <c r="J1109" s="81">
        <v>0.208106</v>
      </c>
    </row>
    <row r="1110" spans="1:10">
      <c r="A1110" s="78" t="s">
        <v>864</v>
      </c>
      <c r="B1110" s="78" t="s">
        <v>12</v>
      </c>
      <c r="C1110" s="78" t="s">
        <v>17</v>
      </c>
      <c r="D1110" s="79">
        <v>0.174953</v>
      </c>
      <c r="E1110" s="79">
        <v>0.0865522</v>
      </c>
      <c r="F1110" s="79">
        <v>0.0189141</v>
      </c>
      <c r="G1110" s="80">
        <v>8.0059e-6</v>
      </c>
      <c r="H1110" s="79">
        <v>-0.0308265</v>
      </c>
      <c r="I1110" s="79">
        <v>0.0760036</v>
      </c>
      <c r="J1110" s="81">
        <v>0.685042</v>
      </c>
    </row>
    <row r="1111" spans="1:10">
      <c r="A1111" s="78" t="s">
        <v>865</v>
      </c>
      <c r="B1111" s="78" t="s">
        <v>17</v>
      </c>
      <c r="C1111" s="78" t="s">
        <v>18</v>
      </c>
      <c r="D1111" s="79">
        <v>0.0726738</v>
      </c>
      <c r="E1111" s="79">
        <v>0.0723875</v>
      </c>
      <c r="F1111" s="79">
        <v>0.0160787</v>
      </c>
      <c r="G1111" s="80">
        <v>4.18177e-6</v>
      </c>
      <c r="H1111" s="79">
        <v>-0.0354139</v>
      </c>
      <c r="I1111" s="79">
        <v>0.109409</v>
      </c>
      <c r="J1111" s="81">
        <v>0.746177</v>
      </c>
    </row>
    <row r="1112" spans="1:10">
      <c r="A1112" s="78" t="s">
        <v>866</v>
      </c>
      <c r="B1112" s="78" t="s">
        <v>13</v>
      </c>
      <c r="C1112" s="78" t="s">
        <v>12</v>
      </c>
      <c r="D1112" s="79">
        <v>0.35597</v>
      </c>
      <c r="E1112" s="79">
        <v>-0.0523503</v>
      </c>
      <c r="F1112" s="79">
        <v>0.0117119</v>
      </c>
      <c r="G1112" s="80">
        <v>6.78938e-6</v>
      </c>
      <c r="H1112" s="79">
        <v>-0.0391615</v>
      </c>
      <c r="I1112" s="79">
        <v>0.0619462</v>
      </c>
      <c r="J1112" s="81">
        <v>0.527265</v>
      </c>
    </row>
    <row r="1113" spans="1:10">
      <c r="A1113" s="78" t="s">
        <v>867</v>
      </c>
      <c r="B1113" s="78" t="s">
        <v>17</v>
      </c>
      <c r="C1113" s="78" t="s">
        <v>18</v>
      </c>
      <c r="D1113" s="79">
        <v>0.147861</v>
      </c>
      <c r="E1113" s="79">
        <v>0.114673</v>
      </c>
      <c r="F1113" s="79">
        <v>0.0250653</v>
      </c>
      <c r="G1113" s="80">
        <v>6.94864e-6</v>
      </c>
      <c r="H1113" s="79">
        <v>-0.0227722</v>
      </c>
      <c r="I1113" s="79">
        <v>0.0830645</v>
      </c>
      <c r="J1113" s="81">
        <v>0.783969</v>
      </c>
    </row>
    <row r="1114" spans="1:10">
      <c r="A1114" s="78" t="s">
        <v>868</v>
      </c>
      <c r="B1114" s="78" t="s">
        <v>13</v>
      </c>
      <c r="C1114" s="78" t="s">
        <v>12</v>
      </c>
      <c r="D1114" s="79">
        <v>0.139844</v>
      </c>
      <c r="E1114" s="79">
        <v>-0.139804</v>
      </c>
      <c r="F1114" s="79">
        <v>0.0318253</v>
      </c>
      <c r="G1114" s="80">
        <v>5.00876e-6</v>
      </c>
      <c r="H1114" s="79">
        <v>-0.0531675</v>
      </c>
      <c r="I1114" s="79">
        <v>0.0830763</v>
      </c>
      <c r="J1114" s="81">
        <v>0.522183</v>
      </c>
    </row>
    <row r="1115" spans="1:10">
      <c r="A1115" s="78" t="s">
        <v>869</v>
      </c>
      <c r="B1115" s="78" t="s">
        <v>12</v>
      </c>
      <c r="C1115" s="78" t="s">
        <v>13</v>
      </c>
      <c r="D1115" s="79">
        <v>0.0977851</v>
      </c>
      <c r="E1115" s="79">
        <v>0.0901946</v>
      </c>
      <c r="F1115" s="79">
        <v>0.0196476</v>
      </c>
      <c r="G1115" s="80">
        <v>3.09628e-6</v>
      </c>
      <c r="H1115" s="79">
        <v>-0.165369</v>
      </c>
      <c r="I1115" s="79">
        <v>0.0964496</v>
      </c>
      <c r="J1115" s="81">
        <v>0.0864251</v>
      </c>
    </row>
    <row r="1116" spans="1:10">
      <c r="A1116" s="78" t="s">
        <v>870</v>
      </c>
      <c r="B1116" s="78" t="s">
        <v>18</v>
      </c>
      <c r="C1116" s="78" t="s">
        <v>17</v>
      </c>
      <c r="D1116" s="79">
        <v>0.196531</v>
      </c>
      <c r="E1116" s="79">
        <v>-0.0846861</v>
      </c>
      <c r="F1116" s="79">
        <v>0.0187936</v>
      </c>
      <c r="G1116" s="80">
        <v>7.11803e-6</v>
      </c>
      <c r="H1116" s="79">
        <v>-0.0400154</v>
      </c>
      <c r="I1116" s="79">
        <v>0.0727907</v>
      </c>
      <c r="J1116" s="81">
        <v>0.582503</v>
      </c>
    </row>
    <row r="1117" spans="1:10">
      <c r="A1117" s="78" t="s">
        <v>871</v>
      </c>
      <c r="B1117" s="78" t="s">
        <v>18</v>
      </c>
      <c r="C1117" s="78" t="s">
        <v>17</v>
      </c>
      <c r="D1117" s="79">
        <v>0.21144</v>
      </c>
      <c r="E1117" s="79">
        <v>-0.127377</v>
      </c>
      <c r="F1117" s="79">
        <v>0.0233883</v>
      </c>
      <c r="G1117" s="80">
        <v>5.61009e-8</v>
      </c>
      <c r="H1117" s="79">
        <v>-0.045393</v>
      </c>
      <c r="I1117" s="79">
        <v>0.075189</v>
      </c>
      <c r="J1117" s="81">
        <v>0.546031</v>
      </c>
    </row>
    <row r="1118" spans="1:10">
      <c r="A1118" s="78" t="s">
        <v>872</v>
      </c>
      <c r="B1118" s="78" t="s">
        <v>17</v>
      </c>
      <c r="C1118" s="78" t="s">
        <v>12</v>
      </c>
      <c r="D1118" s="79">
        <v>0.379638</v>
      </c>
      <c r="E1118" s="79">
        <v>0.0909965</v>
      </c>
      <c r="F1118" s="79">
        <v>0.018351</v>
      </c>
      <c r="G1118" s="80">
        <v>7.40952e-7</v>
      </c>
      <c r="H1118" s="79">
        <v>0.130654</v>
      </c>
      <c r="I1118" s="79">
        <v>0.0598013</v>
      </c>
      <c r="J1118" s="81">
        <v>0.0289028</v>
      </c>
    </row>
    <row r="1119" spans="1:10">
      <c r="A1119" s="78" t="s">
        <v>873</v>
      </c>
      <c r="B1119" s="78" t="s">
        <v>18</v>
      </c>
      <c r="C1119" s="78" t="s">
        <v>17</v>
      </c>
      <c r="D1119" s="79">
        <v>0.691043</v>
      </c>
      <c r="E1119" s="79">
        <v>0.11599</v>
      </c>
      <c r="F1119" s="79">
        <v>0.0249099</v>
      </c>
      <c r="G1119" s="80">
        <v>2.6652e-6</v>
      </c>
      <c r="H1119" s="79">
        <v>0.0779545</v>
      </c>
      <c r="I1119" s="79">
        <v>0.0626609</v>
      </c>
      <c r="J1119" s="81">
        <v>0.213474</v>
      </c>
    </row>
    <row r="1120" spans="1:10">
      <c r="A1120" s="78" t="s">
        <v>874</v>
      </c>
      <c r="B1120" s="78" t="s">
        <v>13</v>
      </c>
      <c r="C1120" s="78" t="s">
        <v>12</v>
      </c>
      <c r="D1120" s="79">
        <v>0.712534</v>
      </c>
      <c r="E1120" s="79">
        <v>0.0904997</v>
      </c>
      <c r="F1120" s="79">
        <v>0.0203544</v>
      </c>
      <c r="G1120" s="80">
        <v>9.11633e-6</v>
      </c>
      <c r="H1120" s="79">
        <v>0.0257881</v>
      </c>
      <c r="I1120" s="79">
        <v>0.0661498</v>
      </c>
      <c r="J1120" s="81">
        <v>0.696652</v>
      </c>
    </row>
    <row r="1121" spans="1:10">
      <c r="A1121" s="78" t="s">
        <v>875</v>
      </c>
      <c r="B1121" s="78" t="s">
        <v>17</v>
      </c>
      <c r="C1121" s="78" t="s">
        <v>12</v>
      </c>
      <c r="D1121" s="79">
        <v>0.135382</v>
      </c>
      <c r="E1121" s="79">
        <v>-0.105045</v>
      </c>
      <c r="F1121" s="79">
        <v>0.0229588</v>
      </c>
      <c r="G1121" s="80">
        <v>2.73703e-6</v>
      </c>
      <c r="H1121" s="79">
        <v>0.0695756</v>
      </c>
      <c r="I1121" s="79">
        <v>0.0945581</v>
      </c>
      <c r="J1121" s="81">
        <v>0.461854</v>
      </c>
    </row>
    <row r="1122" spans="1:10">
      <c r="A1122" s="78" t="s">
        <v>876</v>
      </c>
      <c r="B1122" s="78" t="s">
        <v>13</v>
      </c>
      <c r="C1122" s="78" t="s">
        <v>12</v>
      </c>
      <c r="D1122" s="79">
        <v>0.650319</v>
      </c>
      <c r="E1122" s="79">
        <v>0.0849233</v>
      </c>
      <c r="F1122" s="79">
        <v>0.0176643</v>
      </c>
      <c r="G1122" s="80">
        <v>1.66027e-6</v>
      </c>
      <c r="H1122" s="79">
        <v>0.0878745</v>
      </c>
      <c r="I1122" s="79">
        <v>0.0628661</v>
      </c>
      <c r="J1122" s="81">
        <v>0.162172</v>
      </c>
    </row>
    <row r="1123" spans="1:10">
      <c r="A1123" s="78" t="s">
        <v>877</v>
      </c>
      <c r="B1123" s="78" t="s">
        <v>17</v>
      </c>
      <c r="C1123" s="78" t="s">
        <v>18</v>
      </c>
      <c r="D1123" s="79">
        <v>0.515673</v>
      </c>
      <c r="E1123" s="79">
        <v>-0.167804</v>
      </c>
      <c r="F1123" s="79">
        <v>0.0389812</v>
      </c>
      <c r="G1123" s="80">
        <v>2.68714e-6</v>
      </c>
      <c r="H1123" s="79">
        <v>0.141309</v>
      </c>
      <c r="I1123" s="79">
        <v>0.058958</v>
      </c>
      <c r="J1123" s="81">
        <v>0.0165402</v>
      </c>
    </row>
    <row r="1124" spans="1:10">
      <c r="A1124" s="78" t="s">
        <v>878</v>
      </c>
      <c r="B1124" s="78" t="s">
        <v>12</v>
      </c>
      <c r="C1124" s="78" t="s">
        <v>17</v>
      </c>
      <c r="D1124" s="79">
        <v>0.178909</v>
      </c>
      <c r="E1124" s="79">
        <v>0.0507994</v>
      </c>
      <c r="F1124" s="79">
        <v>0.0113322</v>
      </c>
      <c r="G1124" s="80">
        <v>8.36874e-6</v>
      </c>
      <c r="H1124" s="79">
        <v>-0.12176</v>
      </c>
      <c r="I1124" s="79">
        <v>0.0779852</v>
      </c>
      <c r="J1124" s="81">
        <v>0.118447</v>
      </c>
    </row>
    <row r="1125" spans="1:10">
      <c r="A1125" s="78" t="s">
        <v>879</v>
      </c>
      <c r="B1125" s="78" t="s">
        <v>17</v>
      </c>
      <c r="C1125" s="78" t="s">
        <v>18</v>
      </c>
      <c r="D1125" s="79">
        <v>0.396541</v>
      </c>
      <c r="E1125" s="79">
        <v>0.074697</v>
      </c>
      <c r="F1125" s="79">
        <v>0.0153401</v>
      </c>
      <c r="G1125" s="80">
        <v>2.77249e-6</v>
      </c>
      <c r="H1125" s="79">
        <v>0.192518</v>
      </c>
      <c r="I1125" s="79">
        <v>0.0662387</v>
      </c>
      <c r="J1125" s="81">
        <v>0.00365578</v>
      </c>
    </row>
    <row r="1126" spans="1:10">
      <c r="A1126" s="78" t="s">
        <v>880</v>
      </c>
      <c r="B1126" s="78" t="s">
        <v>12</v>
      </c>
      <c r="C1126" s="78" t="s">
        <v>13</v>
      </c>
      <c r="D1126" s="79">
        <v>0.550681</v>
      </c>
      <c r="E1126" s="79">
        <v>-0.0523492</v>
      </c>
      <c r="F1126" s="79">
        <v>0.01182</v>
      </c>
      <c r="G1126" s="80">
        <v>8.1343e-6</v>
      </c>
      <c r="H1126" s="79">
        <v>0.00188315</v>
      </c>
      <c r="I1126" s="79">
        <v>0.0646949</v>
      </c>
      <c r="J1126" s="81">
        <v>0.976778</v>
      </c>
    </row>
    <row r="1127" spans="1:10">
      <c r="A1127" s="78" t="s">
        <v>881</v>
      </c>
      <c r="B1127" s="78" t="s">
        <v>13</v>
      </c>
      <c r="C1127" s="78" t="s">
        <v>12</v>
      </c>
      <c r="D1127" s="79">
        <v>0.557463</v>
      </c>
      <c r="E1127" s="79">
        <v>0.0651948</v>
      </c>
      <c r="F1127" s="79">
        <v>0.0142221</v>
      </c>
      <c r="G1127" s="80">
        <v>4.05247e-6</v>
      </c>
      <c r="H1127" s="79">
        <v>0.0819215</v>
      </c>
      <c r="I1127" s="79">
        <v>0.0584963</v>
      </c>
      <c r="J1127" s="81">
        <v>0.161377</v>
      </c>
    </row>
    <row r="1128" spans="1:10">
      <c r="A1128" s="78" t="s">
        <v>882</v>
      </c>
      <c r="B1128" s="78" t="s">
        <v>18</v>
      </c>
      <c r="C1128" s="78" t="s">
        <v>17</v>
      </c>
      <c r="D1128" s="79">
        <v>0.812418</v>
      </c>
      <c r="E1128" s="79">
        <v>0.0490727</v>
      </c>
      <c r="F1128" s="79">
        <v>0.0107036</v>
      </c>
      <c r="G1128" s="80">
        <v>3.49526e-6</v>
      </c>
      <c r="H1128" s="79">
        <v>-0.0666376</v>
      </c>
      <c r="I1128" s="79">
        <v>0.0750113</v>
      </c>
      <c r="J1128" s="81">
        <v>0.374343</v>
      </c>
    </row>
    <row r="1129" spans="1:10">
      <c r="A1129" s="78" t="s">
        <v>883</v>
      </c>
      <c r="B1129" s="78" t="s">
        <v>18</v>
      </c>
      <c r="C1129" s="78" t="s">
        <v>17</v>
      </c>
      <c r="D1129" s="79">
        <v>0.181905</v>
      </c>
      <c r="E1129" s="79">
        <v>-0.0480778</v>
      </c>
      <c r="F1129" s="79">
        <v>0.0107442</v>
      </c>
      <c r="G1129" s="80">
        <v>9.64828e-6</v>
      </c>
      <c r="H1129" s="79">
        <v>-0.131706</v>
      </c>
      <c r="I1129" s="79">
        <v>0.0769264</v>
      </c>
      <c r="J1129" s="81">
        <v>0.086878</v>
      </c>
    </row>
    <row r="1130" spans="1:10">
      <c r="A1130" s="78" t="s">
        <v>884</v>
      </c>
      <c r="B1130" s="78" t="s">
        <v>17</v>
      </c>
      <c r="C1130" s="78" t="s">
        <v>12</v>
      </c>
      <c r="D1130" s="79">
        <v>0.799266</v>
      </c>
      <c r="E1130" s="79">
        <v>0.127349</v>
      </c>
      <c r="F1130" s="79">
        <v>0.0250862</v>
      </c>
      <c r="G1130" s="80">
        <v>4.46355e-7</v>
      </c>
      <c r="H1130" s="79">
        <v>-0.0639109</v>
      </c>
      <c r="I1130" s="79">
        <v>0.0724257</v>
      </c>
      <c r="J1130" s="81">
        <v>0.377542</v>
      </c>
    </row>
    <row r="1131" spans="1:10">
      <c r="A1131" s="78" t="s">
        <v>885</v>
      </c>
      <c r="B1131" s="78" t="s">
        <v>17</v>
      </c>
      <c r="C1131" s="78" t="s">
        <v>18</v>
      </c>
      <c r="D1131" s="79">
        <v>0.204022</v>
      </c>
      <c r="E1131" s="79">
        <v>0.132201</v>
      </c>
      <c r="F1131" s="79">
        <v>0.0291087</v>
      </c>
      <c r="G1131" s="80">
        <v>8.39363e-6</v>
      </c>
      <c r="H1131" s="79">
        <v>-0.0545286</v>
      </c>
      <c r="I1131" s="79">
        <v>0.076533</v>
      </c>
      <c r="J1131" s="81">
        <v>0.476164</v>
      </c>
    </row>
    <row r="1132" spans="1:10">
      <c r="A1132" s="78" t="s">
        <v>886</v>
      </c>
      <c r="B1132" s="78" t="s">
        <v>18</v>
      </c>
      <c r="C1132" s="78" t="s">
        <v>17</v>
      </c>
      <c r="D1132" s="79">
        <v>0.629428</v>
      </c>
      <c r="E1132" s="79">
        <v>0.137152</v>
      </c>
      <c r="F1132" s="79">
        <v>0.0301702</v>
      </c>
      <c r="G1132" s="80">
        <v>4.94846e-6</v>
      </c>
      <c r="H1132" s="79">
        <v>-0.113397</v>
      </c>
      <c r="I1132" s="79">
        <v>0.0680664</v>
      </c>
      <c r="J1132" s="81">
        <v>0.0957172</v>
      </c>
    </row>
    <row r="1133" spans="1:10">
      <c r="A1133" s="78" t="s">
        <v>887</v>
      </c>
      <c r="B1133" s="78" t="s">
        <v>13</v>
      </c>
      <c r="C1133" s="78" t="s">
        <v>12</v>
      </c>
      <c r="D1133" s="79">
        <v>0.286647</v>
      </c>
      <c r="E1133" s="79">
        <v>-0.124045</v>
      </c>
      <c r="F1133" s="79">
        <v>0.0269115</v>
      </c>
      <c r="G1133" s="80">
        <v>3.71997e-6</v>
      </c>
      <c r="H1133" s="79">
        <v>0.0289817</v>
      </c>
      <c r="I1133" s="79">
        <v>0.0642811</v>
      </c>
      <c r="J1133" s="81">
        <v>0.652091</v>
      </c>
    </row>
    <row r="1134" spans="1:10">
      <c r="A1134" s="78" t="s">
        <v>888</v>
      </c>
      <c r="B1134" s="78" t="s">
        <v>13</v>
      </c>
      <c r="C1134" s="78" t="s">
        <v>12</v>
      </c>
      <c r="D1134" s="79">
        <v>0.467369</v>
      </c>
      <c r="E1134" s="79">
        <v>-0.0512828</v>
      </c>
      <c r="F1134" s="79">
        <v>0.0108105</v>
      </c>
      <c r="G1134" s="80">
        <v>2.10155e-6</v>
      </c>
      <c r="H1134" s="79">
        <v>-0.00857961</v>
      </c>
      <c r="I1134" s="79">
        <v>0.0578815</v>
      </c>
      <c r="J1134" s="81">
        <v>0.882163</v>
      </c>
    </row>
    <row r="1135" spans="1:10">
      <c r="A1135" s="78" t="s">
        <v>889</v>
      </c>
      <c r="B1135" s="78" t="s">
        <v>13</v>
      </c>
      <c r="C1135" s="78" t="s">
        <v>12</v>
      </c>
      <c r="D1135" s="79">
        <v>0.373688</v>
      </c>
      <c r="E1135" s="79">
        <v>0.0524065</v>
      </c>
      <c r="F1135" s="79">
        <v>0.0118697</v>
      </c>
      <c r="G1135" s="80">
        <v>8.37954e-6</v>
      </c>
      <c r="H1135" s="79">
        <v>-0.00746485</v>
      </c>
      <c r="I1135" s="79">
        <v>0.0604402</v>
      </c>
      <c r="J1135" s="81">
        <v>0.901705</v>
      </c>
    </row>
    <row r="1136" spans="1:10">
      <c r="A1136" s="78" t="s">
        <v>890</v>
      </c>
      <c r="B1136" s="78" t="s">
        <v>12</v>
      </c>
      <c r="C1136" s="78" t="s">
        <v>17</v>
      </c>
      <c r="D1136" s="79">
        <v>0.497223</v>
      </c>
      <c r="E1136" s="79">
        <v>-0.0525287</v>
      </c>
      <c r="F1136" s="79">
        <v>0.0109942</v>
      </c>
      <c r="G1136" s="80">
        <v>2.07888e-6</v>
      </c>
      <c r="H1136" s="79">
        <v>0.050138</v>
      </c>
      <c r="I1136" s="79">
        <v>0.0581033</v>
      </c>
      <c r="J1136" s="81">
        <v>0.388186</v>
      </c>
    </row>
    <row r="1137" spans="1:10">
      <c r="A1137" s="78" t="s">
        <v>891</v>
      </c>
      <c r="B1137" s="78" t="s">
        <v>18</v>
      </c>
      <c r="C1137" s="78" t="s">
        <v>17</v>
      </c>
      <c r="D1137" s="79">
        <v>0.497891</v>
      </c>
      <c r="E1137" s="79">
        <v>0.0485017</v>
      </c>
      <c r="F1137" s="79">
        <v>0.0107452</v>
      </c>
      <c r="G1137" s="80">
        <v>6.7214e-6</v>
      </c>
      <c r="H1137" s="79">
        <v>-0.0647646</v>
      </c>
      <c r="I1137" s="79">
        <v>0.0581767</v>
      </c>
      <c r="J1137" s="81">
        <v>0.265605</v>
      </c>
    </row>
    <row r="1138" spans="1:10">
      <c r="A1138" s="78" t="s">
        <v>892</v>
      </c>
      <c r="B1138" s="78" t="s">
        <v>12</v>
      </c>
      <c r="C1138" s="78" t="s">
        <v>13</v>
      </c>
      <c r="D1138" s="79">
        <v>0.0161099</v>
      </c>
      <c r="E1138" s="79">
        <v>-0.104176</v>
      </c>
      <c r="F1138" s="79">
        <v>0.0230829</v>
      </c>
      <c r="G1138" s="80">
        <v>2.71725e-6</v>
      </c>
      <c r="H1138" s="79">
        <v>0.401765</v>
      </c>
      <c r="I1138" s="79">
        <v>0.233276</v>
      </c>
      <c r="J1138" s="81">
        <v>0.0850198</v>
      </c>
    </row>
    <row r="1139" spans="1:10">
      <c r="A1139" s="78" t="s">
        <v>893</v>
      </c>
      <c r="B1139" s="78" t="s">
        <v>18</v>
      </c>
      <c r="C1139" s="78" t="s">
        <v>13</v>
      </c>
      <c r="D1139" s="79">
        <v>0.342622</v>
      </c>
      <c r="E1139" s="79">
        <v>0.0543458</v>
      </c>
      <c r="F1139" s="79">
        <v>0.0118866</v>
      </c>
      <c r="G1139" s="80">
        <v>3.8675e-6</v>
      </c>
      <c r="H1139" s="79">
        <v>-0.0836799</v>
      </c>
      <c r="I1139" s="79">
        <v>0.0650574</v>
      </c>
      <c r="J1139" s="81">
        <v>0.198357</v>
      </c>
    </row>
    <row r="1140" spans="1:10">
      <c r="A1140" s="78" t="s">
        <v>894</v>
      </c>
      <c r="B1140" s="78" t="s">
        <v>18</v>
      </c>
      <c r="C1140" s="78" t="s">
        <v>17</v>
      </c>
      <c r="D1140" s="79">
        <v>0.886129</v>
      </c>
      <c r="E1140" s="79">
        <v>-0.166063</v>
      </c>
      <c r="F1140" s="79">
        <v>0.0357483</v>
      </c>
      <c r="G1140" s="80">
        <v>2.18404e-6</v>
      </c>
      <c r="H1140" s="79">
        <v>-0.0636311</v>
      </c>
      <c r="I1140" s="79">
        <v>0.0911021</v>
      </c>
      <c r="J1140" s="81">
        <v>0.48489</v>
      </c>
    </row>
    <row r="1141" spans="1:10">
      <c r="A1141" s="78" t="s">
        <v>895</v>
      </c>
      <c r="B1141" s="78" t="s">
        <v>12</v>
      </c>
      <c r="C1141" s="78" t="s">
        <v>13</v>
      </c>
      <c r="D1141" s="79">
        <v>0.810326</v>
      </c>
      <c r="E1141" s="79">
        <v>0.0740777</v>
      </c>
      <c r="F1141" s="79">
        <v>0.0155463</v>
      </c>
      <c r="G1141" s="80">
        <v>2.80666e-6</v>
      </c>
      <c r="H1141" s="79">
        <v>-0.0524628</v>
      </c>
      <c r="I1141" s="79">
        <v>0.0752538</v>
      </c>
      <c r="J1141" s="81">
        <v>0.485712</v>
      </c>
    </row>
    <row r="1142" spans="1:10">
      <c r="A1142" s="78" t="s">
        <v>896</v>
      </c>
      <c r="B1142" s="78" t="s">
        <v>13</v>
      </c>
      <c r="C1142" s="78" t="s">
        <v>12</v>
      </c>
      <c r="D1142" s="79">
        <v>0.126078</v>
      </c>
      <c r="E1142" s="79">
        <v>-0.072343</v>
      </c>
      <c r="F1142" s="79">
        <v>0.015933</v>
      </c>
      <c r="G1142" s="80">
        <v>7.5216e-6</v>
      </c>
      <c r="H1142" s="79">
        <v>-0.103412</v>
      </c>
      <c r="I1142" s="79">
        <v>0.0883698</v>
      </c>
      <c r="J1142" s="81">
        <v>0.241912</v>
      </c>
    </row>
    <row r="1143" spans="1:10">
      <c r="A1143" s="78" t="s">
        <v>897</v>
      </c>
      <c r="B1143" s="78" t="s">
        <v>18</v>
      </c>
      <c r="C1143" s="78" t="s">
        <v>13</v>
      </c>
      <c r="D1143" s="79">
        <v>0.102558</v>
      </c>
      <c r="E1143" s="79">
        <v>-0.143279</v>
      </c>
      <c r="F1143" s="79">
        <v>0.0310662</v>
      </c>
      <c r="G1143" s="80">
        <v>7.41396e-6</v>
      </c>
      <c r="H1143" s="79">
        <v>0.00404975</v>
      </c>
      <c r="I1143" s="79">
        <v>0.0969553</v>
      </c>
      <c r="J1143" s="81">
        <v>0.966683</v>
      </c>
    </row>
    <row r="1144" spans="1:10">
      <c r="A1144" s="78" t="s">
        <v>898</v>
      </c>
      <c r="B1144" s="78" t="s">
        <v>12</v>
      </c>
      <c r="C1144" s="78" t="s">
        <v>13</v>
      </c>
      <c r="D1144" s="79">
        <v>0.106</v>
      </c>
      <c r="E1144" s="79">
        <v>0.226399</v>
      </c>
      <c r="F1144" s="79">
        <v>0.0454642</v>
      </c>
      <c r="G1144" s="80">
        <v>4.15786e-7</v>
      </c>
      <c r="H1144" s="79">
        <v>-0.00826616</v>
      </c>
      <c r="I1144" s="79">
        <v>0.0988427</v>
      </c>
      <c r="J1144" s="81">
        <v>0.933351</v>
      </c>
    </row>
    <row r="1145" spans="1:10">
      <c r="A1145" s="78" t="s">
        <v>899</v>
      </c>
      <c r="B1145" s="78" t="s">
        <v>12</v>
      </c>
      <c r="C1145" s="78" t="s">
        <v>17</v>
      </c>
      <c r="D1145" s="79">
        <v>0.386348</v>
      </c>
      <c r="E1145" s="79">
        <v>0.0775591</v>
      </c>
      <c r="F1145" s="79">
        <v>0.0174641</v>
      </c>
      <c r="G1145" s="80">
        <v>8.95014e-6</v>
      </c>
      <c r="H1145" s="79">
        <v>0.0205431</v>
      </c>
      <c r="I1145" s="79">
        <v>0.0598438</v>
      </c>
      <c r="J1145" s="81">
        <v>0.73139</v>
      </c>
    </row>
    <row r="1146" spans="1:10">
      <c r="A1146" s="78" t="s">
        <v>900</v>
      </c>
      <c r="B1146" s="78" t="s">
        <v>17</v>
      </c>
      <c r="C1146" s="78" t="s">
        <v>12</v>
      </c>
      <c r="D1146" s="79">
        <v>0.603128</v>
      </c>
      <c r="E1146" s="79">
        <v>0.0814505</v>
      </c>
      <c r="F1146" s="79">
        <v>0.0175943</v>
      </c>
      <c r="G1146" s="80">
        <v>3.97137e-6</v>
      </c>
      <c r="H1146" s="79">
        <v>0.0870422</v>
      </c>
      <c r="I1146" s="79">
        <v>0.059586</v>
      </c>
      <c r="J1146" s="81">
        <v>0.144075</v>
      </c>
    </row>
    <row r="1147" spans="1:10">
      <c r="A1147" s="78" t="s">
        <v>901</v>
      </c>
      <c r="B1147" s="78" t="s">
        <v>18</v>
      </c>
      <c r="C1147" s="78" t="s">
        <v>13</v>
      </c>
      <c r="D1147" s="79">
        <v>0.0017635</v>
      </c>
      <c r="E1147" s="79">
        <v>0.134617</v>
      </c>
      <c r="F1147" s="79">
        <v>0.0301177</v>
      </c>
      <c r="G1147" s="80">
        <v>7.93707e-6</v>
      </c>
      <c r="H1147" s="79">
        <v>0.662005</v>
      </c>
      <c r="I1147" s="79">
        <v>0.767093</v>
      </c>
      <c r="J1147" s="81">
        <v>0.388135</v>
      </c>
    </row>
    <row r="1148" spans="1:10">
      <c r="A1148" s="78" t="s">
        <v>902</v>
      </c>
      <c r="B1148" s="78" t="s">
        <v>13</v>
      </c>
      <c r="C1148" s="78" t="s">
        <v>12</v>
      </c>
      <c r="D1148" s="79">
        <v>0.134383</v>
      </c>
      <c r="E1148" s="79">
        <v>0.091256</v>
      </c>
      <c r="F1148" s="79">
        <v>0.0205493</v>
      </c>
      <c r="G1148" s="80">
        <v>8.48106e-6</v>
      </c>
      <c r="H1148" s="79">
        <v>0.153035</v>
      </c>
      <c r="I1148" s="79">
        <v>0.0870588</v>
      </c>
      <c r="J1148" s="81">
        <v>0.0787753</v>
      </c>
    </row>
    <row r="1149" spans="1:10">
      <c r="A1149" s="78" t="s">
        <v>903</v>
      </c>
      <c r="B1149" s="78" t="s">
        <v>17</v>
      </c>
      <c r="C1149" s="78" t="s">
        <v>12</v>
      </c>
      <c r="D1149" s="79">
        <v>0.838669</v>
      </c>
      <c r="E1149" s="79">
        <v>0.0923834</v>
      </c>
      <c r="F1149" s="79">
        <v>0.0202157</v>
      </c>
      <c r="G1149" s="80">
        <v>5.53847e-6</v>
      </c>
      <c r="H1149" s="79">
        <v>0.133073</v>
      </c>
      <c r="I1149" s="79">
        <v>0.0783721</v>
      </c>
      <c r="J1149" s="81">
        <v>0.0895138</v>
      </c>
    </row>
    <row r="1150" spans="1:10">
      <c r="A1150" s="78" t="s">
        <v>904</v>
      </c>
      <c r="B1150" s="78" t="s">
        <v>13</v>
      </c>
      <c r="C1150" s="78" t="s">
        <v>18</v>
      </c>
      <c r="D1150" s="79">
        <v>0.282526</v>
      </c>
      <c r="E1150" s="79">
        <v>0.0903417</v>
      </c>
      <c r="F1150" s="79">
        <v>0.0200239</v>
      </c>
      <c r="G1150" s="80">
        <v>7.24169e-6</v>
      </c>
      <c r="H1150" s="79">
        <v>-0.0472433</v>
      </c>
      <c r="I1150" s="79">
        <v>0.0643254</v>
      </c>
      <c r="J1150" s="81">
        <v>0.462679</v>
      </c>
    </row>
    <row r="1151" spans="1:10">
      <c r="A1151" s="78" t="s">
        <v>905</v>
      </c>
      <c r="B1151" s="78" t="s">
        <v>12</v>
      </c>
      <c r="C1151" s="78" t="s">
        <v>13</v>
      </c>
      <c r="D1151" s="79">
        <v>0.194505</v>
      </c>
      <c r="E1151" s="79">
        <v>-0.126337</v>
      </c>
      <c r="F1151" s="79">
        <v>0.0268919</v>
      </c>
      <c r="G1151" s="80">
        <v>2.86029e-6</v>
      </c>
      <c r="H1151" s="79">
        <v>0.105716</v>
      </c>
      <c r="I1151" s="79">
        <v>0.078096</v>
      </c>
      <c r="J1151" s="81">
        <v>0.175843</v>
      </c>
    </row>
    <row r="1152" spans="1:10">
      <c r="A1152" s="78" t="s">
        <v>906</v>
      </c>
      <c r="B1152" s="78" t="s">
        <v>17</v>
      </c>
      <c r="C1152" s="78" t="s">
        <v>18</v>
      </c>
      <c r="D1152" s="79">
        <v>0.943469</v>
      </c>
      <c r="E1152" s="79">
        <v>0.146775</v>
      </c>
      <c r="F1152" s="79">
        <v>0.0326594</v>
      </c>
      <c r="G1152" s="80">
        <v>9.81206e-6</v>
      </c>
      <c r="H1152" s="79">
        <v>-0.0550936</v>
      </c>
      <c r="I1152" s="79">
        <v>0.124222</v>
      </c>
      <c r="J1152" s="81">
        <v>0.657397</v>
      </c>
    </row>
    <row r="1153" spans="1:10">
      <c r="A1153" s="78" t="s">
        <v>907</v>
      </c>
      <c r="B1153" s="78" t="s">
        <v>17</v>
      </c>
      <c r="C1153" s="78" t="s">
        <v>12</v>
      </c>
      <c r="D1153" s="79">
        <v>0.506047</v>
      </c>
      <c r="E1153" s="79">
        <v>0.10076</v>
      </c>
      <c r="F1153" s="79">
        <v>0.0202902</v>
      </c>
      <c r="G1153" s="80">
        <v>6.83109e-7</v>
      </c>
      <c r="H1153" s="79">
        <v>-0.0265418</v>
      </c>
      <c r="I1153" s="79">
        <v>0.0580332</v>
      </c>
      <c r="J1153" s="81">
        <v>0.647415</v>
      </c>
    </row>
    <row r="1154" spans="1:10">
      <c r="A1154" s="78" t="s">
        <v>908</v>
      </c>
      <c r="B1154" s="78" t="s">
        <v>13</v>
      </c>
      <c r="C1154" s="78" t="s">
        <v>12</v>
      </c>
      <c r="D1154" s="79">
        <v>0.254253</v>
      </c>
      <c r="E1154" s="79">
        <v>-0.113003</v>
      </c>
      <c r="F1154" s="79">
        <v>0.02204</v>
      </c>
      <c r="G1154" s="80">
        <v>2.6404e-7</v>
      </c>
      <c r="H1154" s="79">
        <v>-0.0156933</v>
      </c>
      <c r="I1154" s="79">
        <v>0.0662716</v>
      </c>
      <c r="J1154" s="81">
        <v>0.81281</v>
      </c>
    </row>
    <row r="1155" spans="1:10">
      <c r="A1155" s="78" t="s">
        <v>909</v>
      </c>
      <c r="B1155" s="78" t="s">
        <v>13</v>
      </c>
      <c r="C1155" s="78" t="s">
        <v>12</v>
      </c>
      <c r="D1155" s="79">
        <v>0.208115</v>
      </c>
      <c r="E1155" s="79">
        <v>-0.1364</v>
      </c>
      <c r="F1155" s="79">
        <v>0.0302372</v>
      </c>
      <c r="G1155" s="80">
        <v>8.04304e-6</v>
      </c>
      <c r="H1155" s="79">
        <v>0.05127</v>
      </c>
      <c r="I1155" s="79">
        <v>0.0712645</v>
      </c>
      <c r="J1155" s="81">
        <v>0.471874</v>
      </c>
    </row>
    <row r="1156" spans="1:10">
      <c r="A1156" s="78" t="s">
        <v>910</v>
      </c>
      <c r="B1156" s="78" t="s">
        <v>17</v>
      </c>
      <c r="C1156" s="78" t="s">
        <v>18</v>
      </c>
      <c r="D1156" s="79">
        <v>0.235054</v>
      </c>
      <c r="E1156" s="79">
        <v>0.0567088</v>
      </c>
      <c r="F1156" s="79">
        <v>0.0124877</v>
      </c>
      <c r="G1156" s="80">
        <v>6.67667e-6</v>
      </c>
      <c r="H1156" s="79">
        <v>-0.0870267</v>
      </c>
      <c r="I1156" s="79">
        <v>0.0707292</v>
      </c>
      <c r="J1156" s="81">
        <v>0.21854</v>
      </c>
    </row>
    <row r="1157" spans="1:10">
      <c r="A1157" s="78" t="s">
        <v>911</v>
      </c>
      <c r="B1157" s="78" t="s">
        <v>17</v>
      </c>
      <c r="C1157" s="78" t="s">
        <v>18</v>
      </c>
      <c r="D1157" s="79">
        <v>0.170245</v>
      </c>
      <c r="E1157" s="79">
        <v>-0.156465</v>
      </c>
      <c r="F1157" s="79">
        <v>0.0366032</v>
      </c>
      <c r="G1157" s="80">
        <v>6.13705e-6</v>
      </c>
      <c r="H1157" s="79">
        <v>-0.164157</v>
      </c>
      <c r="I1157" s="79">
        <v>0.0833359</v>
      </c>
      <c r="J1157" s="81">
        <v>0.0488585</v>
      </c>
    </row>
    <row r="1158" spans="1:10">
      <c r="A1158" s="78" t="s">
        <v>912</v>
      </c>
      <c r="B1158" s="78" t="s">
        <v>12</v>
      </c>
      <c r="C1158" s="78" t="s">
        <v>13</v>
      </c>
      <c r="D1158" s="79">
        <v>0.28245</v>
      </c>
      <c r="E1158" s="79">
        <v>-0.0654996</v>
      </c>
      <c r="F1158" s="79">
        <v>0.0146188</v>
      </c>
      <c r="G1158" s="80">
        <v>7.35563e-6</v>
      </c>
      <c r="H1158" s="79">
        <v>-0.081592</v>
      </c>
      <c r="I1158" s="79">
        <v>0.0658952</v>
      </c>
      <c r="J1158" s="81">
        <v>0.215638</v>
      </c>
    </row>
    <row r="1159" spans="1:10">
      <c r="A1159" s="78" t="s">
        <v>913</v>
      </c>
      <c r="B1159" s="78" t="s">
        <v>13</v>
      </c>
      <c r="C1159" s="78" t="s">
        <v>12</v>
      </c>
      <c r="D1159" s="79">
        <v>0.00341052</v>
      </c>
      <c r="E1159" s="79">
        <v>0.0660052</v>
      </c>
      <c r="F1159" s="79">
        <v>0.014908</v>
      </c>
      <c r="G1159" s="80">
        <v>7.4278e-6</v>
      </c>
      <c r="H1159" s="79">
        <v>-0.453724</v>
      </c>
      <c r="I1159" s="79">
        <v>0.541992</v>
      </c>
      <c r="J1159" s="81">
        <v>0.402513</v>
      </c>
    </row>
    <row r="1160" spans="1:10">
      <c r="A1160" s="78" t="s">
        <v>914</v>
      </c>
      <c r="B1160" s="78" t="s">
        <v>18</v>
      </c>
      <c r="C1160" s="78" t="s">
        <v>13</v>
      </c>
      <c r="D1160" s="79">
        <v>0.425685</v>
      </c>
      <c r="E1160" s="79">
        <v>0.0576389</v>
      </c>
      <c r="F1160" s="79">
        <v>0.0122994</v>
      </c>
      <c r="G1160" s="80">
        <v>2.42058e-6</v>
      </c>
      <c r="H1160" s="79">
        <v>0.00988928</v>
      </c>
      <c r="I1160" s="79">
        <v>0.0583274</v>
      </c>
      <c r="J1160" s="81">
        <v>0.865366</v>
      </c>
    </row>
    <row r="1161" spans="1:10">
      <c r="A1161" s="78" t="s">
        <v>915</v>
      </c>
      <c r="B1161" s="78" t="s">
        <v>17</v>
      </c>
      <c r="C1161" s="78" t="s">
        <v>18</v>
      </c>
      <c r="D1161" s="79">
        <v>0.138173</v>
      </c>
      <c r="E1161" s="79">
        <v>0.0903106</v>
      </c>
      <c r="F1161" s="79">
        <v>0.0202257</v>
      </c>
      <c r="G1161" s="80">
        <v>6.62369e-6</v>
      </c>
      <c r="H1161" s="79">
        <v>0.0925126</v>
      </c>
      <c r="I1161" s="79">
        <v>0.0859571</v>
      </c>
      <c r="J1161" s="81">
        <v>0.281809</v>
      </c>
    </row>
    <row r="1162" spans="1:10">
      <c r="A1162" s="78" t="s">
        <v>916</v>
      </c>
      <c r="B1162" s="78" t="s">
        <v>13</v>
      </c>
      <c r="C1162" s="78" t="s">
        <v>12</v>
      </c>
      <c r="D1162" s="79">
        <v>0.358673</v>
      </c>
      <c r="E1162" s="79">
        <v>0.0877135</v>
      </c>
      <c r="F1162" s="79">
        <v>0.0176745</v>
      </c>
      <c r="G1162" s="80">
        <v>2.34515e-7</v>
      </c>
      <c r="H1162" s="79">
        <v>-0.0104642</v>
      </c>
      <c r="I1162" s="79">
        <v>0.0601516</v>
      </c>
      <c r="J1162" s="81">
        <v>0.861894</v>
      </c>
    </row>
    <row r="1163" spans="1:10">
      <c r="A1163" s="78" t="s">
        <v>917</v>
      </c>
      <c r="B1163" s="78" t="s">
        <v>12</v>
      </c>
      <c r="C1163" s="78" t="s">
        <v>17</v>
      </c>
      <c r="D1163" s="79">
        <v>0.0914887</v>
      </c>
      <c r="E1163" s="79">
        <v>0.0539336</v>
      </c>
      <c r="F1163" s="79">
        <v>0.0118903</v>
      </c>
      <c r="G1163" s="80">
        <v>7.54988e-6</v>
      </c>
      <c r="H1163" s="79">
        <v>0.0422401</v>
      </c>
      <c r="I1163" s="79">
        <v>0.101925</v>
      </c>
      <c r="J1163" s="81">
        <v>0.678564</v>
      </c>
    </row>
    <row r="1164" spans="1:10">
      <c r="A1164" s="78" t="s">
        <v>918</v>
      </c>
      <c r="B1164" s="78" t="s">
        <v>13</v>
      </c>
      <c r="C1164" s="78" t="s">
        <v>12</v>
      </c>
      <c r="D1164" s="79">
        <v>0.368514</v>
      </c>
      <c r="E1164" s="79">
        <v>0.050618</v>
      </c>
      <c r="F1164" s="79">
        <v>0.011049</v>
      </c>
      <c r="G1164" s="80">
        <v>4.22328e-6</v>
      </c>
      <c r="H1164" s="79">
        <v>-0.0181855</v>
      </c>
      <c r="I1164" s="79">
        <v>0.0597497</v>
      </c>
      <c r="J1164" s="81">
        <v>0.760853</v>
      </c>
    </row>
    <row r="1165" spans="1:10">
      <c r="A1165" s="78" t="s">
        <v>919</v>
      </c>
      <c r="B1165" s="78" t="s">
        <v>13</v>
      </c>
      <c r="C1165" s="78" t="s">
        <v>12</v>
      </c>
      <c r="D1165" s="79">
        <v>0.0573673</v>
      </c>
      <c r="E1165" s="79">
        <v>0.0956023</v>
      </c>
      <c r="F1165" s="79">
        <v>0.0212961</v>
      </c>
      <c r="G1165" s="80">
        <v>8.91908e-6</v>
      </c>
      <c r="H1165" s="79">
        <v>0.156274</v>
      </c>
      <c r="I1165" s="79">
        <v>0.126279</v>
      </c>
      <c r="J1165" s="81">
        <v>0.215893</v>
      </c>
    </row>
    <row r="1166" spans="1:10">
      <c r="A1166" s="78" t="s">
        <v>920</v>
      </c>
      <c r="B1166" s="78" t="s">
        <v>17</v>
      </c>
      <c r="C1166" s="78" t="s">
        <v>18</v>
      </c>
      <c r="D1166" s="79">
        <v>0.0782605</v>
      </c>
      <c r="E1166" s="79">
        <v>0.098992</v>
      </c>
      <c r="F1166" s="79">
        <v>0.0214121</v>
      </c>
      <c r="G1166" s="80">
        <v>7.31122e-6</v>
      </c>
      <c r="H1166" s="79">
        <v>0.0833958</v>
      </c>
      <c r="I1166" s="79">
        <v>0.109559</v>
      </c>
      <c r="J1166" s="81">
        <v>0.446541</v>
      </c>
    </row>
    <row r="1167" spans="1:10">
      <c r="A1167" s="78" t="s">
        <v>921</v>
      </c>
      <c r="B1167" s="78" t="s">
        <v>12</v>
      </c>
      <c r="C1167" s="78" t="s">
        <v>13</v>
      </c>
      <c r="D1167" s="79">
        <v>0.188696</v>
      </c>
      <c r="E1167" s="79">
        <v>-0.0550716</v>
      </c>
      <c r="F1167" s="79">
        <v>0.0120039</v>
      </c>
      <c r="G1167" s="80">
        <v>4.94527e-6</v>
      </c>
      <c r="H1167" s="79">
        <v>-0.0926785</v>
      </c>
      <c r="I1167" s="79">
        <v>0.0751321</v>
      </c>
      <c r="J1167" s="81">
        <v>0.217374</v>
      </c>
    </row>
    <row r="1168" spans="1:10">
      <c r="A1168" s="78" t="s">
        <v>922</v>
      </c>
      <c r="B1168" s="78" t="s">
        <v>18</v>
      </c>
      <c r="C1168" s="78" t="s">
        <v>17</v>
      </c>
      <c r="D1168" s="79">
        <v>0.430011</v>
      </c>
      <c r="E1168" s="79">
        <v>0.0559495</v>
      </c>
      <c r="F1168" s="79">
        <v>0.0119716</v>
      </c>
      <c r="G1168" s="80">
        <v>3.00296e-6</v>
      </c>
      <c r="H1168" s="79">
        <v>-0.0108873</v>
      </c>
      <c r="I1168" s="79">
        <v>0.0591193</v>
      </c>
      <c r="J1168" s="81">
        <v>0.853889</v>
      </c>
    </row>
    <row r="1169" spans="1:10">
      <c r="A1169" s="78" t="s">
        <v>923</v>
      </c>
      <c r="B1169" s="78" t="s">
        <v>18</v>
      </c>
      <c r="C1169" s="78" t="s">
        <v>17</v>
      </c>
      <c r="D1169" s="79">
        <v>0.85419</v>
      </c>
      <c r="E1169" s="79">
        <v>0.0690763</v>
      </c>
      <c r="F1169" s="79">
        <v>0.0149374</v>
      </c>
      <c r="G1169" s="80">
        <v>4.2416e-6</v>
      </c>
      <c r="H1169" s="79">
        <v>0.0504379</v>
      </c>
      <c r="I1169" s="79">
        <v>0.0820041</v>
      </c>
      <c r="J1169" s="81">
        <v>0.538512</v>
      </c>
    </row>
    <row r="1170" spans="1:10">
      <c r="A1170" s="78" t="s">
        <v>924</v>
      </c>
      <c r="B1170" s="78" t="s">
        <v>12</v>
      </c>
      <c r="C1170" s="78" t="s">
        <v>13</v>
      </c>
      <c r="D1170" s="79">
        <v>0.115449</v>
      </c>
      <c r="E1170" s="79">
        <v>-0.0778559</v>
      </c>
      <c r="F1170" s="79">
        <v>0.017164</v>
      </c>
      <c r="G1170" s="80">
        <v>6.77657e-6</v>
      </c>
      <c r="H1170" s="79">
        <v>-0.0427345</v>
      </c>
      <c r="I1170" s="79">
        <v>0.0934486</v>
      </c>
      <c r="J1170" s="81">
        <v>0.647453</v>
      </c>
    </row>
    <row r="1171" spans="1:10">
      <c r="A1171" s="78" t="s">
        <v>925</v>
      </c>
      <c r="B1171" s="78" t="s">
        <v>17</v>
      </c>
      <c r="C1171" s="78" t="s">
        <v>18</v>
      </c>
      <c r="D1171" s="79">
        <v>0.0163752</v>
      </c>
      <c r="E1171" s="79">
        <v>-0.0818645</v>
      </c>
      <c r="F1171" s="79">
        <v>0.0176441</v>
      </c>
      <c r="G1171" s="80">
        <v>4.23302e-6</v>
      </c>
      <c r="H1171" s="79">
        <v>-0.0110699</v>
      </c>
      <c r="I1171" s="79">
        <v>0.226686</v>
      </c>
      <c r="J1171" s="81">
        <v>0.961052</v>
      </c>
    </row>
    <row r="1172" spans="1:10">
      <c r="A1172" s="78" t="s">
        <v>926</v>
      </c>
      <c r="B1172" s="78" t="s">
        <v>17</v>
      </c>
      <c r="C1172" s="78" t="s">
        <v>18</v>
      </c>
      <c r="D1172" s="79">
        <v>0.400667</v>
      </c>
      <c r="E1172" s="79">
        <v>-0.0619356</v>
      </c>
      <c r="F1172" s="79">
        <v>0.0138937</v>
      </c>
      <c r="G1172" s="80">
        <v>7.9965e-6</v>
      </c>
      <c r="H1172" s="79">
        <v>0.0312475</v>
      </c>
      <c r="I1172" s="79">
        <v>0.0606317</v>
      </c>
      <c r="J1172" s="81">
        <v>0.606298</v>
      </c>
    </row>
    <row r="1173" spans="1:10">
      <c r="A1173" s="78" t="s">
        <v>927</v>
      </c>
      <c r="B1173" s="78" t="s">
        <v>12</v>
      </c>
      <c r="C1173" s="78" t="s">
        <v>13</v>
      </c>
      <c r="D1173" s="79">
        <v>0.590864</v>
      </c>
      <c r="E1173" s="79">
        <v>-0.070741</v>
      </c>
      <c r="F1173" s="79">
        <v>0.0157926</v>
      </c>
      <c r="G1173" s="80">
        <v>7.49894e-6</v>
      </c>
      <c r="H1173" s="79">
        <v>0.102906</v>
      </c>
      <c r="I1173" s="79">
        <v>0.0587779</v>
      </c>
      <c r="J1173" s="81">
        <v>0.0799871</v>
      </c>
    </row>
    <row r="1174" spans="1:10">
      <c r="A1174" s="78" t="s">
        <v>214</v>
      </c>
      <c r="B1174" s="78" t="s">
        <v>13</v>
      </c>
      <c r="C1174" s="78" t="s">
        <v>18</v>
      </c>
      <c r="D1174" s="79">
        <v>0.379246</v>
      </c>
      <c r="E1174" s="79">
        <v>-0.0637641</v>
      </c>
      <c r="F1174" s="79">
        <v>0.0138746</v>
      </c>
      <c r="G1174" s="80">
        <v>5.19457e-6</v>
      </c>
      <c r="H1174" s="79">
        <v>0.0359497</v>
      </c>
      <c r="I1174" s="79">
        <v>0.0637769</v>
      </c>
      <c r="J1174" s="81">
        <v>0.572973</v>
      </c>
    </row>
    <row r="1175" spans="1:10">
      <c r="A1175" s="78" t="s">
        <v>20</v>
      </c>
      <c r="B1175" s="78" t="s">
        <v>17</v>
      </c>
      <c r="C1175" s="78" t="s">
        <v>18</v>
      </c>
      <c r="D1175" s="79">
        <v>0.332916</v>
      </c>
      <c r="E1175" s="79">
        <v>0.0546319</v>
      </c>
      <c r="F1175" s="79">
        <v>0.0121139</v>
      </c>
      <c r="G1175" s="80">
        <v>6.67022e-6</v>
      </c>
      <c r="H1175" s="79">
        <v>0.0411414</v>
      </c>
      <c r="I1175" s="79">
        <v>0.0642685</v>
      </c>
      <c r="J1175" s="81">
        <v>0.522076</v>
      </c>
    </row>
    <row r="1176" spans="1:10">
      <c r="A1176" s="78" t="s">
        <v>928</v>
      </c>
      <c r="B1176" s="78" t="s">
        <v>13</v>
      </c>
      <c r="C1176" s="78" t="s">
        <v>12</v>
      </c>
      <c r="D1176" s="79">
        <v>0.469042</v>
      </c>
      <c r="E1176" s="79">
        <v>-0.0536216</v>
      </c>
      <c r="F1176" s="79">
        <v>0.0120801</v>
      </c>
      <c r="G1176" s="80">
        <v>8.99953e-6</v>
      </c>
      <c r="H1176" s="79">
        <v>-0.0535626</v>
      </c>
      <c r="I1176" s="79">
        <v>0.0578342</v>
      </c>
      <c r="J1176" s="81">
        <v>0.354373</v>
      </c>
    </row>
    <row r="1177" spans="1:10">
      <c r="A1177" s="78" t="s">
        <v>929</v>
      </c>
      <c r="B1177" s="78" t="s">
        <v>18</v>
      </c>
      <c r="C1177" s="78" t="s">
        <v>17</v>
      </c>
      <c r="D1177" s="79">
        <v>0.274564</v>
      </c>
      <c r="E1177" s="79">
        <v>-0.0624643</v>
      </c>
      <c r="F1177" s="79">
        <v>0.0131205</v>
      </c>
      <c r="G1177" s="80">
        <v>2.17245e-6</v>
      </c>
      <c r="H1177" s="79">
        <v>0.167906</v>
      </c>
      <c r="I1177" s="79">
        <v>0.0653356</v>
      </c>
      <c r="J1177" s="81">
        <v>0.0101726</v>
      </c>
    </row>
    <row r="1178" spans="1:10">
      <c r="A1178" s="78" t="s">
        <v>101</v>
      </c>
      <c r="B1178" s="78" t="s">
        <v>13</v>
      </c>
      <c r="C1178" s="78" t="s">
        <v>12</v>
      </c>
      <c r="D1178" s="79">
        <v>0.44152</v>
      </c>
      <c r="E1178" s="79">
        <v>0.112428</v>
      </c>
      <c r="F1178" s="79">
        <v>0.0201813</v>
      </c>
      <c r="G1178" s="80">
        <v>1.08368e-8</v>
      </c>
      <c r="H1178" s="79">
        <v>0.0400608</v>
      </c>
      <c r="I1178" s="79">
        <v>0.0583858</v>
      </c>
      <c r="J1178" s="81">
        <v>0.492626</v>
      </c>
    </row>
    <row r="1179" spans="1:10">
      <c r="A1179" s="78" t="s">
        <v>217</v>
      </c>
      <c r="B1179" s="78" t="s">
        <v>13</v>
      </c>
      <c r="C1179" s="78" t="s">
        <v>18</v>
      </c>
      <c r="D1179" s="79">
        <v>0.105864</v>
      </c>
      <c r="E1179" s="79">
        <v>-0.0953566</v>
      </c>
      <c r="F1179" s="79">
        <v>0.0209236</v>
      </c>
      <c r="G1179" s="80">
        <v>4.38157e-6</v>
      </c>
      <c r="H1179" s="79">
        <v>0.0830666</v>
      </c>
      <c r="I1179" s="79">
        <v>0.0975539</v>
      </c>
      <c r="J1179" s="81">
        <v>0.394495</v>
      </c>
    </row>
    <row r="1180" spans="1:10">
      <c r="A1180" s="78" t="s">
        <v>24</v>
      </c>
      <c r="B1180" s="78" t="s">
        <v>12</v>
      </c>
      <c r="C1180" s="78" t="s">
        <v>13</v>
      </c>
      <c r="D1180" s="79">
        <v>0.306365</v>
      </c>
      <c r="E1180" s="79">
        <v>0.0558234</v>
      </c>
      <c r="F1180" s="79">
        <v>0.0121219</v>
      </c>
      <c r="G1180" s="80">
        <v>3.571e-6</v>
      </c>
      <c r="H1180" s="79">
        <v>0.0367065</v>
      </c>
      <c r="I1180" s="79">
        <v>0.0648723</v>
      </c>
      <c r="J1180" s="81">
        <v>0.571512</v>
      </c>
    </row>
    <row r="1181" spans="1:10">
      <c r="A1181" s="78" t="s">
        <v>930</v>
      </c>
      <c r="B1181" s="78" t="s">
        <v>18</v>
      </c>
      <c r="C1181" s="78" t="s">
        <v>17</v>
      </c>
      <c r="D1181" s="79">
        <v>0.413795</v>
      </c>
      <c r="E1181" s="79">
        <v>0.0834413</v>
      </c>
      <c r="F1181" s="79">
        <v>0.0180989</v>
      </c>
      <c r="G1181" s="80">
        <v>4.17311e-6</v>
      </c>
      <c r="H1181" s="79">
        <v>0.0599726</v>
      </c>
      <c r="I1181" s="79">
        <v>0.0623857</v>
      </c>
      <c r="J1181" s="81">
        <v>0.336391</v>
      </c>
    </row>
    <row r="1182" spans="1:10">
      <c r="A1182" s="78" t="s">
        <v>931</v>
      </c>
      <c r="B1182" s="78" t="s">
        <v>17</v>
      </c>
      <c r="C1182" s="78" t="s">
        <v>18</v>
      </c>
      <c r="D1182" s="79">
        <v>0.361912</v>
      </c>
      <c r="E1182" s="79">
        <v>-0.092834</v>
      </c>
      <c r="F1182" s="79">
        <v>0.0199807</v>
      </c>
      <c r="G1182" s="80">
        <v>3.64083e-6</v>
      </c>
      <c r="H1182" s="79">
        <v>0.0411695</v>
      </c>
      <c r="I1182" s="79">
        <v>0.0638923</v>
      </c>
      <c r="J1182" s="81">
        <v>0.519344</v>
      </c>
    </row>
    <row r="1183" spans="1:10">
      <c r="A1183" s="78" t="s">
        <v>932</v>
      </c>
      <c r="B1183" s="78" t="s">
        <v>12</v>
      </c>
      <c r="C1183" s="78" t="s">
        <v>13</v>
      </c>
      <c r="D1183" s="79">
        <v>0.597474</v>
      </c>
      <c r="E1183" s="79">
        <v>-0.0834858</v>
      </c>
      <c r="F1183" s="79">
        <v>0.0182426</v>
      </c>
      <c r="G1183" s="80">
        <v>5.4718e-6</v>
      </c>
      <c r="H1183" s="79">
        <v>0.0492423</v>
      </c>
      <c r="I1183" s="79">
        <v>0.0663651</v>
      </c>
      <c r="J1183" s="81">
        <v>0.458093</v>
      </c>
    </row>
    <row r="1184" spans="1:10">
      <c r="A1184" s="78" t="s">
        <v>933</v>
      </c>
      <c r="B1184" s="78" t="s">
        <v>12</v>
      </c>
      <c r="C1184" s="78" t="s">
        <v>13</v>
      </c>
      <c r="D1184" s="79">
        <v>0.882355</v>
      </c>
      <c r="E1184" s="79">
        <v>-0.112197</v>
      </c>
      <c r="F1184" s="79">
        <v>0.023186</v>
      </c>
      <c r="G1184" s="80">
        <v>1.36848e-6</v>
      </c>
      <c r="H1184" s="79">
        <v>0.0852201</v>
      </c>
      <c r="I1184" s="79">
        <v>0.0893554</v>
      </c>
      <c r="J1184" s="81">
        <v>0.340225</v>
      </c>
    </row>
    <row r="1185" spans="1:10">
      <c r="A1185" s="78" t="s">
        <v>934</v>
      </c>
      <c r="B1185" s="78" t="s">
        <v>13</v>
      </c>
      <c r="C1185" s="78" t="s">
        <v>12</v>
      </c>
      <c r="D1185" s="79">
        <v>0.1122</v>
      </c>
      <c r="E1185" s="79">
        <v>0.0986136</v>
      </c>
      <c r="F1185" s="79">
        <v>0.0215646</v>
      </c>
      <c r="G1185" s="80">
        <v>5.53184e-6</v>
      </c>
      <c r="H1185" s="79">
        <v>-0.0924875</v>
      </c>
      <c r="I1185" s="79">
        <v>0.0930818</v>
      </c>
      <c r="J1185" s="81">
        <v>0.32041</v>
      </c>
    </row>
    <row r="1186" spans="1:10">
      <c r="A1186" s="78" t="s">
        <v>935</v>
      </c>
      <c r="B1186" s="78" t="s">
        <v>17</v>
      </c>
      <c r="C1186" s="78" t="s">
        <v>18</v>
      </c>
      <c r="D1186" s="79">
        <v>0.158485</v>
      </c>
      <c r="E1186" s="79">
        <v>-0.0840437</v>
      </c>
      <c r="F1186" s="79">
        <v>0.0187031</v>
      </c>
      <c r="G1186" s="80">
        <v>7.88787e-6</v>
      </c>
      <c r="H1186" s="79">
        <v>-0.0820654</v>
      </c>
      <c r="I1186" s="79">
        <v>0.0800512</v>
      </c>
      <c r="J1186" s="81">
        <v>0.305287</v>
      </c>
    </row>
    <row r="1187" spans="1:10">
      <c r="A1187" s="78" t="s">
        <v>936</v>
      </c>
      <c r="B1187" s="78" t="s">
        <v>17</v>
      </c>
      <c r="C1187" s="78" t="s">
        <v>18</v>
      </c>
      <c r="D1187" s="79">
        <v>0.327002</v>
      </c>
      <c r="E1187" s="79">
        <v>-0.0969304</v>
      </c>
      <c r="F1187" s="79">
        <v>0.0214221</v>
      </c>
      <c r="G1187" s="80">
        <v>5.80056e-6</v>
      </c>
      <c r="H1187" s="79">
        <v>-0.0541351</v>
      </c>
      <c r="I1187" s="79">
        <v>0.0613083</v>
      </c>
      <c r="J1187" s="81">
        <v>0.377238</v>
      </c>
    </row>
    <row r="1188" spans="1:10">
      <c r="A1188" s="78" t="s">
        <v>937</v>
      </c>
      <c r="B1188" s="78" t="s">
        <v>12</v>
      </c>
      <c r="C1188" s="78" t="s">
        <v>13</v>
      </c>
      <c r="D1188" s="79">
        <v>0.647368</v>
      </c>
      <c r="E1188" s="79">
        <v>0.0951085</v>
      </c>
      <c r="F1188" s="79">
        <v>0.0212799</v>
      </c>
      <c r="G1188" s="80">
        <v>9.29458e-6</v>
      </c>
      <c r="H1188" s="79">
        <v>-0.00754267</v>
      </c>
      <c r="I1188" s="79">
        <v>0.060674</v>
      </c>
      <c r="J1188" s="81">
        <v>0.901066</v>
      </c>
    </row>
    <row r="1189" spans="1:10">
      <c r="A1189" s="78" t="s">
        <v>938</v>
      </c>
      <c r="B1189" s="78" t="s">
        <v>17</v>
      </c>
      <c r="C1189" s="78" t="s">
        <v>18</v>
      </c>
      <c r="D1189" s="79">
        <v>0.924418</v>
      </c>
      <c r="E1189" s="79">
        <v>-0.194561</v>
      </c>
      <c r="F1189" s="79">
        <v>0.0347932</v>
      </c>
      <c r="G1189" s="80">
        <v>4.25608e-8</v>
      </c>
      <c r="H1189" s="79">
        <v>-0.161015</v>
      </c>
      <c r="I1189" s="79">
        <v>0.118606</v>
      </c>
      <c r="J1189" s="81">
        <v>0.174604</v>
      </c>
    </row>
    <row r="1190" spans="1:10">
      <c r="A1190" s="78" t="s">
        <v>939</v>
      </c>
      <c r="B1190" s="78" t="s">
        <v>18</v>
      </c>
      <c r="C1190" s="78" t="s">
        <v>17</v>
      </c>
      <c r="D1190" s="79">
        <v>0.0871278</v>
      </c>
      <c r="E1190" s="79">
        <v>-0.0892075</v>
      </c>
      <c r="F1190" s="79">
        <v>0.0195401</v>
      </c>
      <c r="G1190" s="80">
        <v>5.94799e-6</v>
      </c>
      <c r="H1190" s="79">
        <v>0.18055</v>
      </c>
      <c r="I1190" s="79">
        <v>0.102353</v>
      </c>
      <c r="J1190" s="81">
        <v>0.0777338</v>
      </c>
    </row>
    <row r="1191" spans="1:10">
      <c r="A1191" s="78" t="s">
        <v>940</v>
      </c>
      <c r="B1191" s="78" t="s">
        <v>12</v>
      </c>
      <c r="C1191" s="78" t="s">
        <v>13</v>
      </c>
      <c r="D1191" s="79">
        <v>0.370944</v>
      </c>
      <c r="E1191" s="79">
        <v>0.0537401</v>
      </c>
      <c r="F1191" s="79">
        <v>0.0118848</v>
      </c>
      <c r="G1191" s="80">
        <v>6.52139e-6</v>
      </c>
      <c r="H1191" s="79">
        <v>0.015668</v>
      </c>
      <c r="I1191" s="79">
        <v>0.0599795</v>
      </c>
      <c r="J1191" s="81">
        <v>0.79392</v>
      </c>
    </row>
    <row r="1192" spans="1:10">
      <c r="A1192" s="78" t="s">
        <v>941</v>
      </c>
      <c r="B1192" s="78" t="s">
        <v>18</v>
      </c>
      <c r="C1192" s="78" t="s">
        <v>13</v>
      </c>
      <c r="D1192" s="79">
        <v>0.0813794</v>
      </c>
      <c r="E1192" s="79">
        <v>-0.0537947</v>
      </c>
      <c r="F1192" s="79">
        <v>0.0120548</v>
      </c>
      <c r="G1192" s="80">
        <v>9.37605e-6</v>
      </c>
      <c r="H1192" s="79">
        <v>0.0252965</v>
      </c>
      <c r="I1192" s="79">
        <v>0.107263</v>
      </c>
      <c r="J1192" s="81">
        <v>0.813559</v>
      </c>
    </row>
    <row r="1193" spans="1:10">
      <c r="A1193" s="78" t="s">
        <v>942</v>
      </c>
      <c r="B1193" s="78" t="s">
        <v>13</v>
      </c>
      <c r="C1193" s="78" t="s">
        <v>12</v>
      </c>
      <c r="D1193" s="79">
        <v>0.286868</v>
      </c>
      <c r="E1193" s="79">
        <v>-0.0722307</v>
      </c>
      <c r="F1193" s="79">
        <v>0.01616</v>
      </c>
      <c r="G1193" s="80">
        <v>6.78172e-6</v>
      </c>
      <c r="H1193" s="79">
        <v>0.175669</v>
      </c>
      <c r="I1193" s="79">
        <v>0.0699034</v>
      </c>
      <c r="J1193" s="81">
        <v>0.0119704</v>
      </c>
    </row>
    <row r="1194" spans="1:10">
      <c r="A1194" s="78" t="s">
        <v>943</v>
      </c>
      <c r="B1194" s="78" t="s">
        <v>18</v>
      </c>
      <c r="C1194" s="78" t="s">
        <v>17</v>
      </c>
      <c r="D1194" s="79">
        <v>0.220501</v>
      </c>
      <c r="E1194" s="79">
        <v>0.0786551</v>
      </c>
      <c r="F1194" s="79">
        <v>0.0168217</v>
      </c>
      <c r="G1194" s="80">
        <v>2.42477e-6</v>
      </c>
      <c r="H1194" s="79">
        <v>-0.0107558</v>
      </c>
      <c r="I1194" s="79">
        <v>0.0704295</v>
      </c>
      <c r="J1194" s="81">
        <v>0.878621</v>
      </c>
    </row>
    <row r="1195" spans="1:10">
      <c r="A1195" s="78" t="s">
        <v>944</v>
      </c>
      <c r="B1195" s="78" t="s">
        <v>12</v>
      </c>
      <c r="C1195" s="78" t="s">
        <v>17</v>
      </c>
      <c r="D1195" s="79">
        <v>0.294345</v>
      </c>
      <c r="E1195" s="79">
        <v>-0.0540309</v>
      </c>
      <c r="F1195" s="79">
        <v>0.0120324</v>
      </c>
      <c r="G1195" s="80">
        <v>6.7825e-6</v>
      </c>
      <c r="H1195" s="79">
        <v>-0.0166753</v>
      </c>
      <c r="I1195" s="79">
        <v>0.064286</v>
      </c>
      <c r="J1195" s="81">
        <v>0.795332</v>
      </c>
    </row>
    <row r="1196" spans="1:10">
      <c r="A1196" s="78" t="s">
        <v>945</v>
      </c>
      <c r="B1196" s="78" t="s">
        <v>18</v>
      </c>
      <c r="C1196" s="78" t="s">
        <v>17</v>
      </c>
      <c r="D1196" s="79">
        <v>0.0687815</v>
      </c>
      <c r="E1196" s="79">
        <v>0.0930178</v>
      </c>
      <c r="F1196" s="79">
        <v>0.0202658</v>
      </c>
      <c r="G1196" s="80">
        <v>1.71581e-6</v>
      </c>
      <c r="H1196" s="79">
        <v>-0.102439</v>
      </c>
      <c r="I1196" s="79">
        <v>0.118222</v>
      </c>
      <c r="J1196" s="81">
        <v>0.386219</v>
      </c>
    </row>
    <row r="1197" spans="1:10">
      <c r="A1197" s="78" t="s">
        <v>946</v>
      </c>
      <c r="B1197" s="78" t="s">
        <v>12</v>
      </c>
      <c r="C1197" s="78" t="s">
        <v>17</v>
      </c>
      <c r="D1197" s="79">
        <v>0.0216135</v>
      </c>
      <c r="E1197" s="79">
        <v>0.09597</v>
      </c>
      <c r="F1197" s="79">
        <v>0.0197312</v>
      </c>
      <c r="G1197" s="80">
        <v>8.79427e-7</v>
      </c>
      <c r="H1197" s="79">
        <v>0.236962</v>
      </c>
      <c r="I1197" s="79">
        <v>0.205015</v>
      </c>
      <c r="J1197" s="81">
        <v>0.247752</v>
      </c>
    </row>
    <row r="1198" spans="1:10">
      <c r="A1198" s="78" t="s">
        <v>947</v>
      </c>
      <c r="B1198" s="78" t="s">
        <v>17</v>
      </c>
      <c r="C1198" s="78" t="s">
        <v>18</v>
      </c>
      <c r="D1198" s="79">
        <v>0.0202622</v>
      </c>
      <c r="E1198" s="79">
        <v>0.0594312</v>
      </c>
      <c r="F1198" s="79">
        <v>0.0135375</v>
      </c>
      <c r="G1198" s="80">
        <v>7.64874e-6</v>
      </c>
      <c r="H1198" s="79">
        <v>-0.148113</v>
      </c>
      <c r="I1198" s="79">
        <v>0.22997</v>
      </c>
      <c r="J1198" s="81">
        <v>0.519539</v>
      </c>
    </row>
    <row r="1199" spans="1:10">
      <c r="A1199" s="78" t="s">
        <v>948</v>
      </c>
      <c r="B1199" s="78" t="s">
        <v>13</v>
      </c>
      <c r="C1199" s="78" t="s">
        <v>12</v>
      </c>
      <c r="D1199" s="79">
        <v>0.242702</v>
      </c>
      <c r="E1199" s="79">
        <v>0.0736486</v>
      </c>
      <c r="F1199" s="79">
        <v>0.0164921</v>
      </c>
      <c r="G1199" s="80">
        <v>9.95108e-6</v>
      </c>
      <c r="H1199" s="79">
        <v>0.00397124</v>
      </c>
      <c r="I1199" s="79">
        <v>0.0674316</v>
      </c>
      <c r="J1199" s="81">
        <v>0.953038</v>
      </c>
    </row>
    <row r="1200" spans="1:10">
      <c r="A1200" s="78" t="s">
        <v>949</v>
      </c>
      <c r="B1200" s="78" t="s">
        <v>12</v>
      </c>
      <c r="C1200" s="78" t="s">
        <v>13</v>
      </c>
      <c r="D1200" s="79">
        <v>0.156667</v>
      </c>
      <c r="E1200" s="79">
        <v>0.0754415</v>
      </c>
      <c r="F1200" s="79">
        <v>0.0164619</v>
      </c>
      <c r="G1200" s="80">
        <v>4.72335e-6</v>
      </c>
      <c r="H1200" s="79">
        <v>0.118403</v>
      </c>
      <c r="I1200" s="79">
        <v>0.0799207</v>
      </c>
      <c r="J1200" s="81">
        <v>0.138472</v>
      </c>
    </row>
    <row r="1201" spans="1:10">
      <c r="A1201" s="78" t="s">
        <v>950</v>
      </c>
      <c r="B1201" s="78" t="s">
        <v>17</v>
      </c>
      <c r="C1201" s="78" t="s">
        <v>18</v>
      </c>
      <c r="D1201" s="79">
        <v>0.316291</v>
      </c>
      <c r="E1201" s="79">
        <v>-0.066536</v>
      </c>
      <c r="F1201" s="79">
        <v>0.0147661</v>
      </c>
      <c r="G1201" s="80">
        <v>8.25962e-6</v>
      </c>
      <c r="H1201" s="79">
        <v>0.0115155</v>
      </c>
      <c r="I1201" s="79">
        <v>0.0633987</v>
      </c>
      <c r="J1201" s="81">
        <v>0.855868</v>
      </c>
    </row>
    <row r="1202" spans="1:10">
      <c r="A1202" s="78" t="s">
        <v>951</v>
      </c>
      <c r="B1202" s="78" t="s">
        <v>17</v>
      </c>
      <c r="C1202" s="78" t="s">
        <v>12</v>
      </c>
      <c r="D1202" s="79">
        <v>0.130405</v>
      </c>
      <c r="E1202" s="79">
        <v>-0.0955381</v>
      </c>
      <c r="F1202" s="79">
        <v>0.0215724</v>
      </c>
      <c r="G1202" s="80">
        <v>6.68252e-6</v>
      </c>
      <c r="H1202" s="79">
        <v>0.107248</v>
      </c>
      <c r="I1202" s="79">
        <v>0.0921038</v>
      </c>
      <c r="J1202" s="81">
        <v>0.244251</v>
      </c>
    </row>
    <row r="1203" spans="1:10">
      <c r="A1203" s="78" t="s">
        <v>952</v>
      </c>
      <c r="B1203" s="78" t="s">
        <v>12</v>
      </c>
      <c r="C1203" s="78" t="s">
        <v>13</v>
      </c>
      <c r="D1203" s="79">
        <v>0.0887874</v>
      </c>
      <c r="E1203" s="79">
        <v>-0.0804405</v>
      </c>
      <c r="F1203" s="79">
        <v>0.0164216</v>
      </c>
      <c r="G1203" s="80">
        <v>1.185e-6</v>
      </c>
      <c r="H1203" s="79">
        <v>0.00623313</v>
      </c>
      <c r="I1203" s="79">
        <v>0.102655</v>
      </c>
      <c r="J1203" s="81">
        <v>0.951583</v>
      </c>
    </row>
    <row r="1204" spans="1:10">
      <c r="A1204" s="78" t="s">
        <v>953</v>
      </c>
      <c r="B1204" s="78" t="s">
        <v>13</v>
      </c>
      <c r="C1204" s="78" t="s">
        <v>12</v>
      </c>
      <c r="D1204" s="79">
        <v>0.0366676</v>
      </c>
      <c r="E1204" s="79">
        <v>-0.0649382</v>
      </c>
      <c r="F1204" s="79">
        <v>0.013919</v>
      </c>
      <c r="G1204" s="80">
        <v>2.27117e-6</v>
      </c>
      <c r="H1204" s="79">
        <v>-0.0770404</v>
      </c>
      <c r="I1204" s="79">
        <v>0.151582</v>
      </c>
      <c r="J1204" s="81">
        <v>0.611284</v>
      </c>
    </row>
    <row r="1205" spans="1:10">
      <c r="A1205" s="78" t="s">
        <v>954</v>
      </c>
      <c r="B1205" s="78" t="s">
        <v>17</v>
      </c>
      <c r="C1205" s="78" t="s">
        <v>18</v>
      </c>
      <c r="D1205" s="79">
        <v>0.166477</v>
      </c>
      <c r="E1205" s="79">
        <v>0.0727361</v>
      </c>
      <c r="F1205" s="79">
        <v>0.0161662</v>
      </c>
      <c r="G1205" s="80">
        <v>6.30681e-6</v>
      </c>
      <c r="H1205" s="79">
        <v>-0.0297198</v>
      </c>
      <c r="I1205" s="79">
        <v>0.0765828</v>
      </c>
      <c r="J1205" s="81">
        <v>0.697962</v>
      </c>
    </row>
    <row r="1206" spans="1:10">
      <c r="A1206" s="78" t="s">
        <v>316</v>
      </c>
      <c r="B1206" s="78" t="s">
        <v>13</v>
      </c>
      <c r="C1206" s="78" t="s">
        <v>12</v>
      </c>
      <c r="D1206" s="79">
        <v>0.266526</v>
      </c>
      <c r="E1206" s="79">
        <v>0.11381</v>
      </c>
      <c r="F1206" s="79">
        <v>0.0232806</v>
      </c>
      <c r="G1206" s="80">
        <v>1.44534e-6</v>
      </c>
      <c r="H1206" s="79">
        <v>0.0213248</v>
      </c>
      <c r="I1206" s="79">
        <v>0.067782</v>
      </c>
      <c r="J1206" s="81">
        <v>0.753059</v>
      </c>
    </row>
    <row r="1207" spans="1:10">
      <c r="A1207" s="78" t="s">
        <v>317</v>
      </c>
      <c r="B1207" s="78" t="s">
        <v>12</v>
      </c>
      <c r="C1207" s="78" t="s">
        <v>13</v>
      </c>
      <c r="D1207" s="79">
        <v>0.149983</v>
      </c>
      <c r="E1207" s="79">
        <v>-0.0805036</v>
      </c>
      <c r="F1207" s="79">
        <v>0.0167257</v>
      </c>
      <c r="G1207" s="80">
        <v>1.56776e-6</v>
      </c>
      <c r="H1207" s="79">
        <v>0.174449</v>
      </c>
      <c r="I1207" s="79">
        <v>0.0811658</v>
      </c>
      <c r="J1207" s="81">
        <v>0.0316111</v>
      </c>
    </row>
    <row r="1208" spans="1:10">
      <c r="A1208" s="78" t="s">
        <v>955</v>
      </c>
      <c r="B1208" s="78" t="s">
        <v>18</v>
      </c>
      <c r="C1208" s="78" t="s">
        <v>17</v>
      </c>
      <c r="D1208" s="79">
        <v>0.226061</v>
      </c>
      <c r="E1208" s="79">
        <v>0.0817755</v>
      </c>
      <c r="F1208" s="79">
        <v>0.0181686</v>
      </c>
      <c r="G1208" s="80">
        <v>6.82889e-6</v>
      </c>
      <c r="H1208" s="79">
        <v>0.0154165</v>
      </c>
      <c r="I1208" s="79">
        <v>0.0699384</v>
      </c>
      <c r="J1208" s="81">
        <v>0.825537</v>
      </c>
    </row>
    <row r="1209" spans="1:10">
      <c r="A1209" s="78" t="s">
        <v>320</v>
      </c>
      <c r="B1209" s="78" t="s">
        <v>13</v>
      </c>
      <c r="C1209" s="78" t="s">
        <v>18</v>
      </c>
      <c r="D1209" s="79">
        <v>0.407753</v>
      </c>
      <c r="E1209" s="79">
        <v>-0.0715978</v>
      </c>
      <c r="F1209" s="79">
        <v>0.0156309</v>
      </c>
      <c r="G1209" s="80">
        <v>4.83237e-6</v>
      </c>
      <c r="H1209" s="79">
        <v>0.0489753</v>
      </c>
      <c r="I1209" s="79">
        <v>0.0599745</v>
      </c>
      <c r="J1209" s="81">
        <v>0.414156</v>
      </c>
    </row>
    <row r="1210" spans="1:10">
      <c r="A1210" s="78" t="s">
        <v>322</v>
      </c>
      <c r="B1210" s="78" t="s">
        <v>13</v>
      </c>
      <c r="C1210" s="78" t="s">
        <v>18</v>
      </c>
      <c r="D1210" s="79">
        <v>0.0699336</v>
      </c>
      <c r="E1210" s="79">
        <v>0.142939</v>
      </c>
      <c r="F1210" s="79">
        <v>0.0299793</v>
      </c>
      <c r="G1210" s="80">
        <v>2.52046e-6</v>
      </c>
      <c r="H1210" s="79">
        <v>0.269825</v>
      </c>
      <c r="I1210" s="79">
        <v>0.131997</v>
      </c>
      <c r="J1210" s="81">
        <v>0.0409364</v>
      </c>
    </row>
    <row r="1211" spans="1:10">
      <c r="A1211" s="78" t="s">
        <v>956</v>
      </c>
      <c r="B1211" s="78" t="s">
        <v>13</v>
      </c>
      <c r="C1211" s="78" t="s">
        <v>12</v>
      </c>
      <c r="D1211" s="79">
        <v>0.260127</v>
      </c>
      <c r="E1211" s="79">
        <v>-0.127185</v>
      </c>
      <c r="F1211" s="79">
        <v>0.0281887</v>
      </c>
      <c r="G1211" s="80">
        <v>6.54757e-6</v>
      </c>
      <c r="H1211" s="79">
        <v>0.137962</v>
      </c>
      <c r="I1211" s="79">
        <v>0.0711455</v>
      </c>
      <c r="J1211" s="81">
        <v>0.0524832</v>
      </c>
    </row>
    <row r="1212" spans="1:10">
      <c r="A1212" s="78" t="s">
        <v>957</v>
      </c>
      <c r="B1212" s="78" t="s">
        <v>18</v>
      </c>
      <c r="C1212" s="78" t="s">
        <v>17</v>
      </c>
      <c r="D1212" s="79">
        <v>0.0910873</v>
      </c>
      <c r="E1212" s="79">
        <v>0.119141</v>
      </c>
      <c r="F1212" s="79">
        <v>0.0250891</v>
      </c>
      <c r="G1212" s="80">
        <v>3.78669e-6</v>
      </c>
      <c r="H1212" s="79">
        <v>-0.113325</v>
      </c>
      <c r="I1212" s="79">
        <v>0.10098</v>
      </c>
      <c r="J1212" s="81">
        <v>0.261752</v>
      </c>
    </row>
    <row r="1213" spans="1:10">
      <c r="A1213" s="78" t="s">
        <v>958</v>
      </c>
      <c r="B1213" s="78" t="s">
        <v>18</v>
      </c>
      <c r="C1213" s="78" t="s">
        <v>17</v>
      </c>
      <c r="D1213" s="79">
        <v>0.79111</v>
      </c>
      <c r="E1213" s="79">
        <v>0.0654931</v>
      </c>
      <c r="F1213" s="79">
        <v>0.0148681</v>
      </c>
      <c r="G1213" s="80">
        <v>9.14282e-6</v>
      </c>
      <c r="H1213" s="79">
        <v>-0.0899768</v>
      </c>
      <c r="I1213" s="79">
        <v>0.0758151</v>
      </c>
      <c r="J1213" s="81">
        <v>0.235309</v>
      </c>
    </row>
    <row r="1214" spans="1:10">
      <c r="A1214" s="78" t="s">
        <v>959</v>
      </c>
      <c r="B1214" s="78" t="s">
        <v>17</v>
      </c>
      <c r="C1214" s="78" t="s">
        <v>12</v>
      </c>
      <c r="D1214" s="79">
        <v>0.554633</v>
      </c>
      <c r="E1214" s="79">
        <v>0.0854927</v>
      </c>
      <c r="F1214" s="79">
        <v>0.0172749</v>
      </c>
      <c r="G1214" s="80">
        <v>8.5487e-7</v>
      </c>
      <c r="H1214" s="79">
        <v>-0.030129</v>
      </c>
      <c r="I1214" s="79">
        <v>0.0588308</v>
      </c>
      <c r="J1214" s="81">
        <v>0.608559</v>
      </c>
    </row>
    <row r="1215" spans="1:10">
      <c r="A1215" s="78" t="s">
        <v>960</v>
      </c>
      <c r="B1215" s="78" t="s">
        <v>13</v>
      </c>
      <c r="C1215" s="78" t="s">
        <v>12</v>
      </c>
      <c r="D1215" s="79">
        <v>0.636739</v>
      </c>
      <c r="E1215" s="79">
        <v>-0.0811971</v>
      </c>
      <c r="F1215" s="79">
        <v>0.0174234</v>
      </c>
      <c r="G1215" s="80">
        <v>2.42438e-6</v>
      </c>
      <c r="H1215" s="79">
        <v>0.0277304</v>
      </c>
      <c r="I1215" s="79">
        <v>0.0611661</v>
      </c>
      <c r="J1215" s="81">
        <v>0.650288</v>
      </c>
    </row>
    <row r="1216" spans="1:10">
      <c r="A1216" s="78" t="s">
        <v>961</v>
      </c>
      <c r="B1216" s="78" t="s">
        <v>17</v>
      </c>
      <c r="C1216" s="78" t="s">
        <v>18</v>
      </c>
      <c r="D1216" s="79">
        <v>0.977004</v>
      </c>
      <c r="E1216" s="79">
        <v>-0.212582</v>
      </c>
      <c r="F1216" s="79">
        <v>0.0470044</v>
      </c>
      <c r="G1216" s="80">
        <v>5.64313e-6</v>
      </c>
      <c r="H1216" s="79">
        <v>-0.093234</v>
      </c>
      <c r="I1216" s="79">
        <v>0.197927</v>
      </c>
      <c r="J1216" s="81">
        <v>0.637602</v>
      </c>
    </row>
    <row r="1217" spans="1:10">
      <c r="A1217" s="78" t="s">
        <v>962</v>
      </c>
      <c r="B1217" s="78" t="s">
        <v>13</v>
      </c>
      <c r="C1217" s="78" t="s">
        <v>12</v>
      </c>
      <c r="D1217" s="79">
        <v>0.219502</v>
      </c>
      <c r="E1217" s="79">
        <v>0.0770979</v>
      </c>
      <c r="F1217" s="79">
        <v>0.0169735</v>
      </c>
      <c r="G1217" s="80">
        <v>4.93856e-6</v>
      </c>
      <c r="H1217" s="79">
        <v>0.0172341</v>
      </c>
      <c r="I1217" s="79">
        <v>0.0696199</v>
      </c>
      <c r="J1217" s="81">
        <v>0.804486</v>
      </c>
    </row>
    <row r="1218" spans="1:10">
      <c r="A1218" s="78" t="s">
        <v>963</v>
      </c>
      <c r="B1218" s="78" t="s">
        <v>13</v>
      </c>
      <c r="C1218" s="78" t="s">
        <v>18</v>
      </c>
      <c r="D1218" s="79">
        <v>0.0510921</v>
      </c>
      <c r="E1218" s="79">
        <v>-0.106594</v>
      </c>
      <c r="F1218" s="79">
        <v>0.0239337</v>
      </c>
      <c r="G1218" s="80">
        <v>8.29755e-6</v>
      </c>
      <c r="H1218" s="79">
        <v>-0.0887077</v>
      </c>
      <c r="I1218" s="79">
        <v>0.131582</v>
      </c>
      <c r="J1218" s="81">
        <v>0.500208</v>
      </c>
    </row>
    <row r="1219" spans="1:10">
      <c r="A1219" s="78" t="s">
        <v>964</v>
      </c>
      <c r="B1219" s="78" t="s">
        <v>18</v>
      </c>
      <c r="C1219" s="78" t="s">
        <v>17</v>
      </c>
      <c r="D1219" s="79">
        <v>0.84043</v>
      </c>
      <c r="E1219" s="79">
        <v>0.0726438</v>
      </c>
      <c r="F1219" s="79">
        <v>0.0160924</v>
      </c>
      <c r="G1219" s="80">
        <v>6.79548e-6</v>
      </c>
      <c r="H1219" s="79">
        <v>-0.0108054</v>
      </c>
      <c r="I1219" s="79">
        <v>0.0786769</v>
      </c>
      <c r="J1219" s="81">
        <v>0.890763</v>
      </c>
    </row>
    <row r="1220" spans="1:10">
      <c r="A1220" s="78" t="s">
        <v>965</v>
      </c>
      <c r="B1220" s="78" t="s">
        <v>13</v>
      </c>
      <c r="C1220" s="78" t="s">
        <v>18</v>
      </c>
      <c r="D1220" s="79">
        <v>0.397421</v>
      </c>
      <c r="E1220" s="79">
        <v>0.073258</v>
      </c>
      <c r="F1220" s="79">
        <v>0.0160888</v>
      </c>
      <c r="G1220" s="80">
        <v>5.43676e-6</v>
      </c>
      <c r="H1220" s="79">
        <v>0.0896126</v>
      </c>
      <c r="I1220" s="79">
        <v>0.0605278</v>
      </c>
      <c r="J1220" s="81">
        <v>0.138734</v>
      </c>
    </row>
    <row r="1221" spans="1:10">
      <c r="A1221" s="78" t="s">
        <v>966</v>
      </c>
      <c r="B1221" s="78" t="s">
        <v>12</v>
      </c>
      <c r="C1221" s="78" t="s">
        <v>13</v>
      </c>
      <c r="D1221" s="79">
        <v>0.421704</v>
      </c>
      <c r="E1221" s="79">
        <v>0.0737077</v>
      </c>
      <c r="F1221" s="79">
        <v>0.0163786</v>
      </c>
      <c r="G1221" s="80">
        <v>6.96835e-6</v>
      </c>
      <c r="H1221" s="79">
        <v>0.00187734</v>
      </c>
      <c r="I1221" s="79">
        <v>0.058341</v>
      </c>
      <c r="J1221" s="81">
        <v>0.974329</v>
      </c>
    </row>
    <row r="1222" spans="1:10">
      <c r="A1222" s="78" t="s">
        <v>967</v>
      </c>
      <c r="B1222" s="78" t="s">
        <v>12</v>
      </c>
      <c r="C1222" s="78" t="s">
        <v>13</v>
      </c>
      <c r="D1222" s="79">
        <v>0.643774</v>
      </c>
      <c r="E1222" s="79">
        <v>-0.0845439</v>
      </c>
      <c r="F1222" s="79">
        <v>0.0171791</v>
      </c>
      <c r="G1222" s="80">
        <v>8.58836e-7</v>
      </c>
      <c r="H1222" s="79">
        <v>-0.0627164</v>
      </c>
      <c r="I1222" s="79">
        <v>0.0638179</v>
      </c>
      <c r="J1222" s="81">
        <v>0.325735</v>
      </c>
    </row>
    <row r="1223" spans="1:10">
      <c r="A1223" s="78" t="s">
        <v>968</v>
      </c>
      <c r="B1223" s="78" t="s">
        <v>18</v>
      </c>
      <c r="C1223" s="78" t="s">
        <v>17</v>
      </c>
      <c r="D1223" s="79">
        <v>0.151038</v>
      </c>
      <c r="E1223" s="79">
        <v>-0.174787</v>
      </c>
      <c r="F1223" s="79">
        <v>0.0390573</v>
      </c>
      <c r="G1223" s="80">
        <v>2.38122e-6</v>
      </c>
      <c r="H1223" s="79">
        <v>0.110096</v>
      </c>
      <c r="I1223" s="79">
        <v>0.0804475</v>
      </c>
      <c r="J1223" s="81">
        <v>0.171143</v>
      </c>
    </row>
    <row r="1224" spans="1:10">
      <c r="A1224" s="78" t="s">
        <v>969</v>
      </c>
      <c r="B1224" s="78" t="s">
        <v>12</v>
      </c>
      <c r="C1224" s="78" t="s">
        <v>13</v>
      </c>
      <c r="D1224" s="79">
        <v>0.14817</v>
      </c>
      <c r="E1224" s="79">
        <v>0.107804</v>
      </c>
      <c r="F1224" s="79">
        <v>0.0233984</v>
      </c>
      <c r="G1224" s="80">
        <v>4.7036e-6</v>
      </c>
      <c r="H1224" s="79">
        <v>0.0170032</v>
      </c>
      <c r="I1224" s="79">
        <v>0.0806902</v>
      </c>
      <c r="J1224" s="81">
        <v>0.833104</v>
      </c>
    </row>
    <row r="1225" spans="1:10">
      <c r="A1225" s="78" t="s">
        <v>970</v>
      </c>
      <c r="B1225" s="78" t="s">
        <v>18</v>
      </c>
      <c r="C1225" s="78" t="s">
        <v>17</v>
      </c>
      <c r="D1225" s="79">
        <v>0.0472936</v>
      </c>
      <c r="E1225" s="79">
        <v>-0.103488</v>
      </c>
      <c r="F1225" s="79">
        <v>0.0236391</v>
      </c>
      <c r="G1225" s="80">
        <v>9.23145e-6</v>
      </c>
      <c r="H1225" s="79">
        <v>-0.294325</v>
      </c>
      <c r="I1225" s="79">
        <v>0.141368</v>
      </c>
      <c r="J1225" s="81">
        <v>0.0373448</v>
      </c>
    </row>
    <row r="1226" spans="1:10">
      <c r="A1226" s="78" t="s">
        <v>971</v>
      </c>
      <c r="B1226" s="78" t="s">
        <v>17</v>
      </c>
      <c r="C1226" s="78" t="s">
        <v>18</v>
      </c>
      <c r="D1226" s="79">
        <v>0.287902</v>
      </c>
      <c r="E1226" s="79">
        <v>0.0911461</v>
      </c>
      <c r="F1226" s="79">
        <v>0.0182353</v>
      </c>
      <c r="G1226" s="80">
        <v>4.67369e-7</v>
      </c>
      <c r="H1226" s="79">
        <v>-0.00760359</v>
      </c>
      <c r="I1226" s="79">
        <v>0.0635959</v>
      </c>
      <c r="J1226" s="81">
        <v>0.904831</v>
      </c>
    </row>
    <row r="1227" spans="1:10">
      <c r="A1227" s="78" t="s">
        <v>972</v>
      </c>
      <c r="B1227" s="78" t="s">
        <v>12</v>
      </c>
      <c r="C1227" s="78" t="s">
        <v>13</v>
      </c>
      <c r="D1227" s="79">
        <v>0.542633</v>
      </c>
      <c r="E1227" s="79">
        <v>-0.0734306</v>
      </c>
      <c r="F1227" s="79">
        <v>0.0163687</v>
      </c>
      <c r="G1227" s="80">
        <v>7.86955e-6</v>
      </c>
      <c r="H1227" s="79">
        <v>-0.065529</v>
      </c>
      <c r="I1227" s="79">
        <v>0.0579678</v>
      </c>
      <c r="J1227" s="81">
        <v>0.258292</v>
      </c>
    </row>
    <row r="1228" spans="1:10">
      <c r="A1228" s="78" t="s">
        <v>973</v>
      </c>
      <c r="B1228" s="78" t="s">
        <v>13</v>
      </c>
      <c r="C1228" s="78" t="s">
        <v>12</v>
      </c>
      <c r="D1228" s="79">
        <v>0.0786508</v>
      </c>
      <c r="E1228" s="79">
        <v>-0.0979429</v>
      </c>
      <c r="F1228" s="79">
        <v>0.0212166</v>
      </c>
      <c r="G1228" s="80">
        <v>4.93276e-6</v>
      </c>
      <c r="H1228" s="79">
        <v>0.0654102</v>
      </c>
      <c r="I1228" s="79">
        <v>0.108254</v>
      </c>
      <c r="J1228" s="81">
        <v>0.54569</v>
      </c>
    </row>
    <row r="1229" spans="1:10">
      <c r="A1229" s="78" t="s">
        <v>974</v>
      </c>
      <c r="B1229" s="78" t="s">
        <v>18</v>
      </c>
      <c r="C1229" s="78" t="s">
        <v>17</v>
      </c>
      <c r="D1229" s="79">
        <v>0.957268</v>
      </c>
      <c r="E1229" s="79">
        <v>-0.0833243</v>
      </c>
      <c r="F1229" s="79">
        <v>0.018056</v>
      </c>
      <c r="G1229" s="80">
        <v>4.81637e-6</v>
      </c>
      <c r="H1229" s="79">
        <v>0.116105</v>
      </c>
      <c r="I1229" s="79">
        <v>0.142596</v>
      </c>
      <c r="J1229" s="81">
        <v>0.415518</v>
      </c>
    </row>
    <row r="1230" spans="1:10">
      <c r="A1230" s="78" t="s">
        <v>975</v>
      </c>
      <c r="B1230" s="78" t="s">
        <v>13</v>
      </c>
      <c r="C1230" s="78" t="s">
        <v>18</v>
      </c>
      <c r="D1230" s="79">
        <v>0.682404</v>
      </c>
      <c r="E1230" s="79">
        <v>0.0888124</v>
      </c>
      <c r="F1230" s="79">
        <v>0.0196447</v>
      </c>
      <c r="G1230" s="80">
        <v>6.37984e-6</v>
      </c>
      <c r="H1230" s="79">
        <v>0.0128129</v>
      </c>
      <c r="I1230" s="79">
        <v>0.0628713</v>
      </c>
      <c r="J1230" s="81">
        <v>0.838513</v>
      </c>
    </row>
    <row r="1231" spans="1:10">
      <c r="A1231" s="78" t="s">
        <v>976</v>
      </c>
      <c r="B1231" s="78" t="s">
        <v>18</v>
      </c>
      <c r="C1231" s="78" t="s">
        <v>17</v>
      </c>
      <c r="D1231" s="79">
        <v>0.667486</v>
      </c>
      <c r="E1231" s="79">
        <v>0.0762282</v>
      </c>
      <c r="F1231" s="79">
        <v>0.016523</v>
      </c>
      <c r="G1231" s="80">
        <v>4.06846e-6</v>
      </c>
      <c r="H1231" s="79">
        <v>-0.00106001</v>
      </c>
      <c r="I1231" s="79">
        <v>0.0642281</v>
      </c>
      <c r="J1231" s="81">
        <v>0.986832</v>
      </c>
    </row>
    <row r="1232" spans="1:10">
      <c r="A1232" s="78" t="s">
        <v>977</v>
      </c>
      <c r="B1232" s="78" t="s">
        <v>12</v>
      </c>
      <c r="C1232" s="78" t="s">
        <v>13</v>
      </c>
      <c r="D1232" s="79">
        <v>0.0987287</v>
      </c>
      <c r="E1232" s="79">
        <v>-0.139825</v>
      </c>
      <c r="F1232" s="79">
        <v>0.030069</v>
      </c>
      <c r="G1232" s="80">
        <v>2.62126e-6</v>
      </c>
      <c r="H1232" s="79">
        <v>-0.0384433</v>
      </c>
      <c r="I1232" s="79">
        <v>0.102247</v>
      </c>
      <c r="J1232" s="81">
        <v>0.706929</v>
      </c>
    </row>
    <row r="1233" spans="1:10">
      <c r="A1233" s="78" t="s">
        <v>978</v>
      </c>
      <c r="B1233" s="78" t="s">
        <v>17</v>
      </c>
      <c r="C1233" s="78" t="s">
        <v>12</v>
      </c>
      <c r="D1233" s="79">
        <v>0.0606399</v>
      </c>
      <c r="E1233" s="79">
        <v>-0.115098</v>
      </c>
      <c r="F1233" s="79">
        <v>0.0247909</v>
      </c>
      <c r="G1233" s="80">
        <v>5.36204e-6</v>
      </c>
      <c r="H1233" s="79">
        <v>0.119108</v>
      </c>
      <c r="I1233" s="79">
        <v>0.138601</v>
      </c>
      <c r="J1233" s="81">
        <v>0.390142</v>
      </c>
    </row>
    <row r="1234" spans="1:10">
      <c r="A1234" s="78" t="s">
        <v>979</v>
      </c>
      <c r="B1234" s="78" t="s">
        <v>13</v>
      </c>
      <c r="C1234" s="78" t="s">
        <v>12</v>
      </c>
      <c r="D1234" s="79">
        <v>0.475601</v>
      </c>
      <c r="E1234" s="79">
        <v>-0.0647298</v>
      </c>
      <c r="F1234" s="79">
        <v>0.0134065</v>
      </c>
      <c r="G1234" s="80">
        <v>1.17379e-6</v>
      </c>
      <c r="H1234" s="79">
        <v>-0.0115355</v>
      </c>
      <c r="I1234" s="79">
        <v>0.0581363</v>
      </c>
      <c r="J1234" s="81">
        <v>0.842716</v>
      </c>
    </row>
    <row r="1235" spans="1:10">
      <c r="A1235" s="78" t="s">
        <v>980</v>
      </c>
      <c r="B1235" s="78" t="s">
        <v>12</v>
      </c>
      <c r="C1235" s="78" t="s">
        <v>13</v>
      </c>
      <c r="D1235" s="79">
        <v>0.263429</v>
      </c>
      <c r="E1235" s="79">
        <v>0.0665521</v>
      </c>
      <c r="F1235" s="79">
        <v>0.0137151</v>
      </c>
      <c r="G1235" s="80">
        <v>1.24934e-6</v>
      </c>
      <c r="H1235" s="79">
        <v>0.0733244</v>
      </c>
      <c r="I1235" s="79">
        <v>0.0653585</v>
      </c>
      <c r="J1235" s="81">
        <v>0.261914</v>
      </c>
    </row>
    <row r="1236" spans="1:10">
      <c r="A1236" s="78" t="s">
        <v>981</v>
      </c>
      <c r="B1236" s="78" t="s">
        <v>18</v>
      </c>
      <c r="C1236" s="78" t="s">
        <v>17</v>
      </c>
      <c r="D1236" s="79">
        <v>0.238951</v>
      </c>
      <c r="E1236" s="79">
        <v>-0.112639</v>
      </c>
      <c r="F1236" s="79">
        <v>0.0242751</v>
      </c>
      <c r="G1236" s="80">
        <v>5.19709e-6</v>
      </c>
      <c r="H1236" s="79">
        <v>-0.17035</v>
      </c>
      <c r="I1236" s="79">
        <v>0.0684098</v>
      </c>
      <c r="J1236" s="81">
        <v>0.0127691</v>
      </c>
    </row>
    <row r="1237" spans="1:10">
      <c r="A1237" s="78" t="s">
        <v>982</v>
      </c>
      <c r="B1237" s="78" t="s">
        <v>12</v>
      </c>
      <c r="C1237" s="78" t="s">
        <v>13</v>
      </c>
      <c r="D1237" s="79">
        <v>0.051952</v>
      </c>
      <c r="E1237" s="79">
        <v>-0.0611904</v>
      </c>
      <c r="F1237" s="79">
        <v>0.013457</v>
      </c>
      <c r="G1237" s="80">
        <v>4.29181e-6</v>
      </c>
      <c r="H1237" s="79">
        <v>-0.0693405</v>
      </c>
      <c r="I1237" s="79">
        <v>0.138388</v>
      </c>
      <c r="J1237" s="81">
        <v>0.61633</v>
      </c>
    </row>
    <row r="1238" spans="1:10">
      <c r="A1238" s="78" t="s">
        <v>983</v>
      </c>
      <c r="B1238" s="78" t="s">
        <v>18</v>
      </c>
      <c r="C1238" s="78" t="s">
        <v>17</v>
      </c>
      <c r="D1238" s="79">
        <v>0.635764</v>
      </c>
      <c r="E1238" s="79">
        <v>-0.0809085</v>
      </c>
      <c r="F1238" s="79">
        <v>0.0174782</v>
      </c>
      <c r="G1238" s="80">
        <v>3.52493e-6</v>
      </c>
      <c r="H1238" s="79">
        <v>-0.038447</v>
      </c>
      <c r="I1238" s="79">
        <v>0.0668299</v>
      </c>
      <c r="J1238" s="81">
        <v>0.56509</v>
      </c>
    </row>
    <row r="1239" spans="1:10">
      <c r="A1239" s="78" t="s">
        <v>984</v>
      </c>
      <c r="B1239" s="78" t="s">
        <v>17</v>
      </c>
      <c r="C1239" s="78" t="s">
        <v>18</v>
      </c>
      <c r="D1239" s="79">
        <v>0.0254325</v>
      </c>
      <c r="E1239" s="79">
        <v>0.19313</v>
      </c>
      <c r="F1239" s="79">
        <v>0.0419866</v>
      </c>
      <c r="G1239" s="80">
        <v>3.77477e-6</v>
      </c>
      <c r="H1239" s="79">
        <v>-0.20993</v>
      </c>
      <c r="I1239" s="79">
        <v>0.184545</v>
      </c>
      <c r="J1239" s="81">
        <v>0.255307</v>
      </c>
    </row>
    <row r="1240" spans="1:10">
      <c r="A1240" s="78" t="s">
        <v>985</v>
      </c>
      <c r="B1240" s="78" t="s">
        <v>17</v>
      </c>
      <c r="C1240" s="78" t="s">
        <v>12</v>
      </c>
      <c r="D1240" s="79">
        <v>0.568243</v>
      </c>
      <c r="E1240" s="79">
        <v>0.107597</v>
      </c>
      <c r="F1240" s="79">
        <v>0.0239228</v>
      </c>
      <c r="G1240" s="80">
        <v>8.61133e-6</v>
      </c>
      <c r="H1240" s="79">
        <v>0.0690605</v>
      </c>
      <c r="I1240" s="79">
        <v>0.0584605</v>
      </c>
      <c r="J1240" s="81">
        <v>0.237476</v>
      </c>
    </row>
    <row r="1241" spans="1:10">
      <c r="A1241" s="78" t="s">
        <v>986</v>
      </c>
      <c r="B1241" s="78" t="s">
        <v>18</v>
      </c>
      <c r="C1241" s="78" t="s">
        <v>17</v>
      </c>
      <c r="D1241" s="79">
        <v>0.360869</v>
      </c>
      <c r="E1241" s="79">
        <v>-0.196423</v>
      </c>
      <c r="F1241" s="79">
        <v>0.0433538</v>
      </c>
      <c r="G1241" s="80">
        <v>6.37016e-6</v>
      </c>
      <c r="H1241" s="79">
        <v>-0.0133936</v>
      </c>
      <c r="I1241" s="79">
        <v>0.0600622</v>
      </c>
      <c r="J1241" s="81">
        <v>0.823539</v>
      </c>
    </row>
    <row r="1242" spans="1:10">
      <c r="A1242" s="78" t="s">
        <v>987</v>
      </c>
      <c r="B1242" s="78" t="s">
        <v>12</v>
      </c>
      <c r="C1242" s="78" t="s">
        <v>17</v>
      </c>
      <c r="D1242" s="79">
        <v>0.0740008</v>
      </c>
      <c r="E1242" s="79">
        <v>-0.180293</v>
      </c>
      <c r="F1242" s="79">
        <v>0.0403296</v>
      </c>
      <c r="G1242" s="80">
        <v>8.10849e-6</v>
      </c>
      <c r="H1242" s="79">
        <v>0.235799</v>
      </c>
      <c r="I1242" s="79">
        <v>0.118588</v>
      </c>
      <c r="J1242" s="81">
        <v>0.0467692</v>
      </c>
    </row>
    <row r="1243" spans="1:10">
      <c r="A1243" s="78" t="s">
        <v>988</v>
      </c>
      <c r="B1243" s="78" t="s">
        <v>13</v>
      </c>
      <c r="C1243" s="78" t="s">
        <v>18</v>
      </c>
      <c r="D1243" s="79">
        <v>0.045389</v>
      </c>
      <c r="E1243" s="79">
        <v>-0.190729</v>
      </c>
      <c r="F1243" s="79">
        <v>0.0433608</v>
      </c>
      <c r="G1243" s="80">
        <v>7.16902e-6</v>
      </c>
      <c r="H1243" s="79">
        <v>0.254617</v>
      </c>
      <c r="I1243" s="79">
        <v>0.155847</v>
      </c>
      <c r="J1243" s="81">
        <v>0.102308</v>
      </c>
    </row>
    <row r="1244" spans="1:10">
      <c r="A1244" s="78" t="s">
        <v>989</v>
      </c>
      <c r="B1244" s="78" t="s">
        <v>18</v>
      </c>
      <c r="C1244" s="78" t="s">
        <v>17</v>
      </c>
      <c r="D1244" s="79">
        <v>0.612406</v>
      </c>
      <c r="E1244" s="79">
        <v>-0.102908</v>
      </c>
      <c r="F1244" s="79">
        <v>0.0231571</v>
      </c>
      <c r="G1244" s="80">
        <v>9.0567e-6</v>
      </c>
      <c r="H1244" s="79">
        <v>-0.0323393</v>
      </c>
      <c r="I1244" s="79">
        <v>0.0595832</v>
      </c>
      <c r="J1244" s="81">
        <v>0.587296</v>
      </c>
    </row>
    <row r="1245" spans="1:10">
      <c r="A1245" s="78" t="s">
        <v>990</v>
      </c>
      <c r="B1245" s="78" t="s">
        <v>12</v>
      </c>
      <c r="C1245" s="78" t="s">
        <v>13</v>
      </c>
      <c r="D1245" s="79">
        <v>0.185692</v>
      </c>
      <c r="E1245" s="79">
        <v>-0.172495</v>
      </c>
      <c r="F1245" s="79">
        <v>0.0388567</v>
      </c>
      <c r="G1245" s="80">
        <v>8.36681e-6</v>
      </c>
      <c r="H1245" s="79">
        <v>-0.0828241</v>
      </c>
      <c r="I1245" s="79">
        <v>0.07644</v>
      </c>
      <c r="J1245" s="81">
        <v>0.278579</v>
      </c>
    </row>
    <row r="1246" spans="1:10">
      <c r="A1246" s="78" t="s">
        <v>991</v>
      </c>
      <c r="B1246" s="78" t="s">
        <v>17</v>
      </c>
      <c r="C1246" s="78" t="s">
        <v>18</v>
      </c>
      <c r="D1246" s="79">
        <v>0.0400417</v>
      </c>
      <c r="E1246" s="79">
        <v>-0.153972</v>
      </c>
      <c r="F1246" s="79">
        <v>0.0338918</v>
      </c>
      <c r="G1246" s="80">
        <v>7.03947e-6</v>
      </c>
      <c r="H1246" s="79">
        <v>0.335276</v>
      </c>
      <c r="I1246" s="79">
        <v>0.145571</v>
      </c>
      <c r="J1246" s="81">
        <v>0.0212687</v>
      </c>
    </row>
    <row r="1247" spans="1:10">
      <c r="A1247" s="78" t="s">
        <v>992</v>
      </c>
      <c r="B1247" s="78" t="s">
        <v>12</v>
      </c>
      <c r="C1247" s="78" t="s">
        <v>17</v>
      </c>
      <c r="D1247" s="79">
        <v>0.116349</v>
      </c>
      <c r="E1247" s="79">
        <v>0.181405</v>
      </c>
      <c r="F1247" s="79">
        <v>0.0377102</v>
      </c>
      <c r="G1247" s="80">
        <v>1.42889e-6</v>
      </c>
      <c r="H1247" s="79">
        <v>0.0825499</v>
      </c>
      <c r="I1247" s="79">
        <v>0.0933526</v>
      </c>
      <c r="J1247" s="81">
        <v>0.376545</v>
      </c>
    </row>
    <row r="1248" spans="1:10">
      <c r="A1248" s="78" t="s">
        <v>993</v>
      </c>
      <c r="B1248" s="78" t="s">
        <v>13</v>
      </c>
      <c r="C1248" s="78" t="s">
        <v>12</v>
      </c>
      <c r="D1248" s="79">
        <v>0.567714</v>
      </c>
      <c r="E1248" s="79">
        <v>-0.12867</v>
      </c>
      <c r="F1248" s="79">
        <v>0.0249946</v>
      </c>
      <c r="G1248" s="80">
        <v>3.43764e-7</v>
      </c>
      <c r="H1248" s="79">
        <v>0.0105851</v>
      </c>
      <c r="I1248" s="79">
        <v>0.0583537</v>
      </c>
      <c r="J1248" s="81">
        <v>0.856057</v>
      </c>
    </row>
    <row r="1249" spans="1:10">
      <c r="A1249" s="78" t="s">
        <v>994</v>
      </c>
      <c r="B1249" s="78" t="s">
        <v>17</v>
      </c>
      <c r="C1249" s="78" t="s">
        <v>18</v>
      </c>
      <c r="D1249" s="79">
        <v>0.898039</v>
      </c>
      <c r="E1249" s="79">
        <v>-0.149852</v>
      </c>
      <c r="F1249" s="79">
        <v>0.0333315</v>
      </c>
      <c r="G1249" s="80">
        <v>7.75586e-6</v>
      </c>
      <c r="H1249" s="79">
        <v>-0.191787</v>
      </c>
      <c r="I1249" s="79">
        <v>0.105675</v>
      </c>
      <c r="J1249" s="81">
        <v>0.0695441</v>
      </c>
    </row>
    <row r="1250" spans="1:10">
      <c r="A1250" s="78" t="s">
        <v>995</v>
      </c>
      <c r="B1250" s="78" t="s">
        <v>18</v>
      </c>
      <c r="C1250" s="78" t="s">
        <v>17</v>
      </c>
      <c r="D1250" s="79">
        <v>0.11555</v>
      </c>
      <c r="E1250" s="79">
        <v>0.115182</v>
      </c>
      <c r="F1250" s="79">
        <v>0.0246006</v>
      </c>
      <c r="G1250" s="80">
        <v>3.10592e-6</v>
      </c>
      <c r="H1250" s="79">
        <v>-0.0242826</v>
      </c>
      <c r="I1250" s="79">
        <v>0.0910066</v>
      </c>
      <c r="J1250" s="81">
        <v>0.789605</v>
      </c>
    </row>
    <row r="1251" spans="1:10">
      <c r="A1251" s="78" t="s">
        <v>996</v>
      </c>
      <c r="B1251" s="78" t="s">
        <v>12</v>
      </c>
      <c r="C1251" s="78" t="s">
        <v>17</v>
      </c>
      <c r="D1251" s="79">
        <v>0.0222472</v>
      </c>
      <c r="E1251" s="79">
        <v>-0.154739</v>
      </c>
      <c r="F1251" s="79">
        <v>0.0340372</v>
      </c>
      <c r="G1251" s="80">
        <v>9.74833e-6</v>
      </c>
      <c r="H1251" s="79">
        <v>-0.0264115</v>
      </c>
      <c r="I1251" s="79">
        <v>0.198637</v>
      </c>
      <c r="J1251" s="81">
        <v>0.894222</v>
      </c>
    </row>
    <row r="1252" spans="1:10">
      <c r="A1252" s="78" t="s">
        <v>997</v>
      </c>
      <c r="B1252" s="78" t="s">
        <v>18</v>
      </c>
      <c r="C1252" s="78" t="s">
        <v>17</v>
      </c>
      <c r="D1252" s="79">
        <v>0.00850447</v>
      </c>
      <c r="E1252" s="79">
        <v>-0.156365</v>
      </c>
      <c r="F1252" s="79">
        <v>0.0345372</v>
      </c>
      <c r="G1252" s="80">
        <v>6.03976e-6</v>
      </c>
      <c r="H1252" s="79">
        <v>-0.0427205</v>
      </c>
      <c r="I1252" s="79">
        <v>0.315998</v>
      </c>
      <c r="J1252" s="81">
        <v>0.89246</v>
      </c>
    </row>
    <row r="1253" spans="1:10">
      <c r="A1253" s="78" t="s">
        <v>998</v>
      </c>
      <c r="B1253" s="78" t="s">
        <v>18</v>
      </c>
      <c r="C1253" s="78" t="s">
        <v>17</v>
      </c>
      <c r="D1253" s="79">
        <v>0.431608</v>
      </c>
      <c r="E1253" s="79">
        <v>-0.154631</v>
      </c>
      <c r="F1253" s="79">
        <v>0.0352194</v>
      </c>
      <c r="G1253" s="80">
        <v>5.61203e-6</v>
      </c>
      <c r="H1253" s="79">
        <v>0.00835313</v>
      </c>
      <c r="I1253" s="79">
        <v>0.0597074</v>
      </c>
      <c r="J1253" s="81">
        <v>0.888738</v>
      </c>
    </row>
    <row r="1254" spans="1:10">
      <c r="A1254" s="78" t="s">
        <v>999</v>
      </c>
      <c r="B1254" s="78" t="s">
        <v>13</v>
      </c>
      <c r="C1254" s="78" t="s">
        <v>12</v>
      </c>
      <c r="D1254" s="79">
        <v>0.28096</v>
      </c>
      <c r="E1254" s="79">
        <v>0.0837206</v>
      </c>
      <c r="F1254" s="79">
        <v>0.0190318</v>
      </c>
      <c r="G1254" s="80">
        <v>9.05503e-6</v>
      </c>
      <c r="H1254" s="79">
        <v>0.0118575</v>
      </c>
      <c r="I1254" s="79">
        <v>0.0642893</v>
      </c>
      <c r="J1254" s="81">
        <v>0.853669</v>
      </c>
    </row>
    <row r="1255" spans="1:10">
      <c r="A1255" s="78" t="s">
        <v>1000</v>
      </c>
      <c r="B1255" s="78" t="s">
        <v>17</v>
      </c>
      <c r="C1255" s="78" t="s">
        <v>18</v>
      </c>
      <c r="D1255" s="79">
        <v>0.395485</v>
      </c>
      <c r="E1255" s="79">
        <v>-0.0883469</v>
      </c>
      <c r="F1255" s="79">
        <v>0.0188397</v>
      </c>
      <c r="G1255" s="80">
        <v>3.32583e-6</v>
      </c>
      <c r="H1255" s="79">
        <v>-0.0572014</v>
      </c>
      <c r="I1255" s="79">
        <v>0.0595947</v>
      </c>
      <c r="J1255" s="81">
        <v>0.337136</v>
      </c>
    </row>
    <row r="1256" spans="1:10">
      <c r="A1256" s="78" t="s">
        <v>1001</v>
      </c>
      <c r="B1256" s="78" t="s">
        <v>18</v>
      </c>
      <c r="C1256" s="78" t="s">
        <v>17</v>
      </c>
      <c r="D1256" s="79">
        <v>0.237189</v>
      </c>
      <c r="E1256" s="79">
        <v>0.0994748</v>
      </c>
      <c r="F1256" s="79">
        <v>0.0209139</v>
      </c>
      <c r="G1256" s="80">
        <v>2.92247e-6</v>
      </c>
      <c r="H1256" s="79">
        <v>-0.112593</v>
      </c>
      <c r="I1256" s="79">
        <v>0.0710846</v>
      </c>
      <c r="J1256" s="81">
        <v>0.113211</v>
      </c>
    </row>
    <row r="1257" spans="1:10">
      <c r="A1257" s="78" t="s">
        <v>1002</v>
      </c>
      <c r="B1257" s="78" t="s">
        <v>18</v>
      </c>
      <c r="C1257" s="78" t="s">
        <v>17</v>
      </c>
      <c r="D1257" s="79">
        <v>0.181694</v>
      </c>
      <c r="E1257" s="79">
        <v>0.0751466</v>
      </c>
      <c r="F1257" s="79">
        <v>0.0153934</v>
      </c>
      <c r="G1257" s="80">
        <v>1.10647e-6</v>
      </c>
      <c r="H1257" s="79">
        <v>0.167135</v>
      </c>
      <c r="I1257" s="79">
        <v>0.0751675</v>
      </c>
      <c r="J1257" s="81">
        <v>0.0261824</v>
      </c>
    </row>
    <row r="1258" spans="1:10">
      <c r="A1258" s="78" t="s">
        <v>1003</v>
      </c>
      <c r="B1258" s="78" t="s">
        <v>12</v>
      </c>
      <c r="C1258" s="78" t="s">
        <v>13</v>
      </c>
      <c r="D1258" s="79">
        <v>0.85087</v>
      </c>
      <c r="E1258" s="79">
        <v>0.0761893</v>
      </c>
      <c r="F1258" s="79">
        <v>0.0170127</v>
      </c>
      <c r="G1258" s="80">
        <v>7.55962e-6</v>
      </c>
      <c r="H1258" s="79">
        <v>0.0310227</v>
      </c>
      <c r="I1258" s="79">
        <v>0.0936187</v>
      </c>
      <c r="J1258" s="81">
        <v>0.740362</v>
      </c>
    </row>
    <row r="1259" spans="1:10">
      <c r="A1259" s="78" t="s">
        <v>1004</v>
      </c>
      <c r="B1259" s="78" t="s">
        <v>13</v>
      </c>
      <c r="C1259" s="78" t="s">
        <v>12</v>
      </c>
      <c r="D1259" s="79">
        <v>0.857075</v>
      </c>
      <c r="E1259" s="79">
        <v>0.0784637</v>
      </c>
      <c r="F1259" s="79">
        <v>0.0144768</v>
      </c>
      <c r="G1259" s="80">
        <v>7.16556e-8</v>
      </c>
      <c r="H1259" s="79">
        <v>0.0461054</v>
      </c>
      <c r="I1259" s="79">
        <v>0.0829208</v>
      </c>
      <c r="J1259" s="81">
        <v>0.5782</v>
      </c>
    </row>
    <row r="1260" spans="1:10">
      <c r="A1260" s="78" t="s">
        <v>1005</v>
      </c>
      <c r="B1260" s="78" t="s">
        <v>13</v>
      </c>
      <c r="C1260" s="78" t="s">
        <v>12</v>
      </c>
      <c r="D1260" s="79">
        <v>0.338237</v>
      </c>
      <c r="E1260" s="79">
        <v>-0.0681973</v>
      </c>
      <c r="F1260" s="79">
        <v>0.0149831</v>
      </c>
      <c r="G1260" s="80">
        <v>6.08597e-6</v>
      </c>
      <c r="H1260" s="79">
        <v>-0.115003</v>
      </c>
      <c r="I1260" s="79">
        <v>0.0698698</v>
      </c>
      <c r="J1260" s="81">
        <v>0.0997723</v>
      </c>
    </row>
    <row r="1261" spans="1:10">
      <c r="A1261" s="78" t="s">
        <v>1006</v>
      </c>
      <c r="B1261" s="78" t="s">
        <v>13</v>
      </c>
      <c r="C1261" s="78" t="s">
        <v>12</v>
      </c>
      <c r="D1261" s="79">
        <v>0.168222</v>
      </c>
      <c r="E1261" s="79">
        <v>-0.107898</v>
      </c>
      <c r="F1261" s="79">
        <v>0.0232346</v>
      </c>
      <c r="G1261" s="80">
        <v>3.10506e-6</v>
      </c>
      <c r="H1261" s="79">
        <v>-0.0757181</v>
      </c>
      <c r="I1261" s="79">
        <v>0.0771221</v>
      </c>
      <c r="J1261" s="81">
        <v>0.326201</v>
      </c>
    </row>
    <row r="1262" spans="1:10">
      <c r="A1262" s="78" t="s">
        <v>1007</v>
      </c>
      <c r="B1262" s="78" t="s">
        <v>13</v>
      </c>
      <c r="C1262" s="78" t="s">
        <v>18</v>
      </c>
      <c r="D1262" s="79">
        <v>0.173716</v>
      </c>
      <c r="E1262" s="79">
        <v>-0.0748504</v>
      </c>
      <c r="F1262" s="79">
        <v>0.0165681</v>
      </c>
      <c r="G1262" s="80">
        <v>5.87503e-6</v>
      </c>
      <c r="H1262" s="79">
        <v>-0.10356</v>
      </c>
      <c r="I1262" s="79">
        <v>0.0773012</v>
      </c>
      <c r="J1262" s="81">
        <v>0.180344</v>
      </c>
    </row>
    <row r="1263" spans="1:10">
      <c r="A1263" s="78" t="s">
        <v>1008</v>
      </c>
      <c r="B1263" s="78" t="s">
        <v>13</v>
      </c>
      <c r="C1263" s="78" t="s">
        <v>12</v>
      </c>
      <c r="D1263" s="79">
        <v>0.038666</v>
      </c>
      <c r="E1263" s="79">
        <v>-0.0784757</v>
      </c>
      <c r="F1263" s="79">
        <v>0.0177648</v>
      </c>
      <c r="G1263" s="80">
        <v>9.48135e-6</v>
      </c>
      <c r="H1263" s="79">
        <v>-0.137032</v>
      </c>
      <c r="I1263" s="79">
        <v>0.150328</v>
      </c>
      <c r="J1263" s="81">
        <v>0.362005</v>
      </c>
    </row>
    <row r="1264" spans="1:10">
      <c r="A1264" s="78" t="s">
        <v>1009</v>
      </c>
      <c r="B1264" s="78" t="s">
        <v>17</v>
      </c>
      <c r="C1264" s="78" t="s">
        <v>18</v>
      </c>
      <c r="D1264" s="79">
        <v>0.0985304</v>
      </c>
      <c r="E1264" s="79">
        <v>-0.118868</v>
      </c>
      <c r="F1264" s="79">
        <v>0.0259753</v>
      </c>
      <c r="G1264" s="80">
        <v>3.38174e-6</v>
      </c>
      <c r="H1264" s="79">
        <v>-0.0519266</v>
      </c>
      <c r="I1264" s="79">
        <v>0.106405</v>
      </c>
      <c r="J1264" s="81">
        <v>0.625543</v>
      </c>
    </row>
    <row r="1265" spans="1:10">
      <c r="A1265" s="78" t="s">
        <v>1010</v>
      </c>
      <c r="B1265" s="78" t="s">
        <v>12</v>
      </c>
      <c r="C1265" s="78" t="s">
        <v>13</v>
      </c>
      <c r="D1265" s="79">
        <v>0.457186</v>
      </c>
      <c r="E1265" s="79">
        <v>0.107801</v>
      </c>
      <c r="F1265" s="79">
        <v>0.0229777</v>
      </c>
      <c r="G1265" s="80">
        <v>3.46785e-6</v>
      </c>
      <c r="H1265" s="79">
        <v>-0.0171479</v>
      </c>
      <c r="I1265" s="79">
        <v>0.0589774</v>
      </c>
      <c r="J1265" s="81">
        <v>0.771241</v>
      </c>
    </row>
    <row r="1266" spans="1:10">
      <c r="A1266" s="78" t="s">
        <v>1011</v>
      </c>
      <c r="B1266" s="78" t="s">
        <v>13</v>
      </c>
      <c r="C1266" s="78" t="s">
        <v>12</v>
      </c>
      <c r="D1266" s="79">
        <v>0.455812</v>
      </c>
      <c r="E1266" s="79">
        <v>-0.0973842</v>
      </c>
      <c r="F1266" s="79">
        <v>0.0194791</v>
      </c>
      <c r="G1266" s="80">
        <v>7.68652e-7</v>
      </c>
      <c r="H1266" s="79">
        <v>-0.0414621</v>
      </c>
      <c r="I1266" s="79">
        <v>0.0607071</v>
      </c>
      <c r="J1266" s="81">
        <v>0.494616</v>
      </c>
    </row>
    <row r="1267" spans="1:10">
      <c r="A1267" s="78" t="s">
        <v>1012</v>
      </c>
      <c r="B1267" s="78" t="s">
        <v>13</v>
      </c>
      <c r="C1267" s="78" t="s">
        <v>12</v>
      </c>
      <c r="D1267" s="79">
        <v>0.258088</v>
      </c>
      <c r="E1267" s="79">
        <v>-0.0974344</v>
      </c>
      <c r="F1267" s="79">
        <v>0.0181279</v>
      </c>
      <c r="G1267" s="80">
        <v>9.34932e-8</v>
      </c>
      <c r="H1267" s="79">
        <v>-0.0749856</v>
      </c>
      <c r="I1267" s="79">
        <v>0.0681869</v>
      </c>
      <c r="J1267" s="81">
        <v>0.271459</v>
      </c>
    </row>
    <row r="1268" spans="1:10">
      <c r="A1268" s="78" t="s">
        <v>1013</v>
      </c>
      <c r="B1268" s="78" t="s">
        <v>18</v>
      </c>
      <c r="C1268" s="78" t="s">
        <v>17</v>
      </c>
      <c r="D1268" s="79">
        <v>0.167934</v>
      </c>
      <c r="E1268" s="79">
        <v>-0.117029</v>
      </c>
      <c r="F1268" s="79">
        <v>0.0243085</v>
      </c>
      <c r="G1268" s="80">
        <v>1.4003e-6</v>
      </c>
      <c r="H1268" s="79">
        <v>0.00378265</v>
      </c>
      <c r="I1268" s="79">
        <v>0.0771838</v>
      </c>
      <c r="J1268" s="81">
        <v>0.960913</v>
      </c>
    </row>
    <row r="1269" spans="1:10">
      <c r="A1269" s="78" t="s">
        <v>1014</v>
      </c>
      <c r="B1269" s="78" t="s">
        <v>13</v>
      </c>
      <c r="C1269" s="78" t="s">
        <v>12</v>
      </c>
      <c r="D1269" s="79">
        <v>0.531287</v>
      </c>
      <c r="E1269" s="79">
        <v>-0.0798769</v>
      </c>
      <c r="F1269" s="79">
        <v>0.0168846</v>
      </c>
      <c r="G1269" s="80">
        <v>2.29166e-6</v>
      </c>
      <c r="H1269" s="79">
        <v>0.0498077</v>
      </c>
      <c r="I1269" s="79">
        <v>0.0580216</v>
      </c>
      <c r="J1269" s="81">
        <v>0.390654</v>
      </c>
    </row>
    <row r="1270" spans="1:10">
      <c r="A1270" s="78" t="s">
        <v>1015</v>
      </c>
      <c r="B1270" s="78" t="s">
        <v>17</v>
      </c>
      <c r="C1270" s="78" t="s">
        <v>18</v>
      </c>
      <c r="D1270" s="79">
        <v>0.128569</v>
      </c>
      <c r="E1270" s="79">
        <v>-0.110443</v>
      </c>
      <c r="F1270" s="79">
        <v>0.0235801</v>
      </c>
      <c r="G1270" s="80">
        <v>2.85825e-6</v>
      </c>
      <c r="H1270" s="79">
        <v>-0.0998339</v>
      </c>
      <c r="I1270" s="79">
        <v>0.0870396</v>
      </c>
      <c r="J1270" s="81">
        <v>0.251384</v>
      </c>
    </row>
    <row r="1271" spans="1:10">
      <c r="A1271" s="78" t="s">
        <v>1016</v>
      </c>
      <c r="B1271" s="78" t="s">
        <v>18</v>
      </c>
      <c r="C1271" s="78" t="s">
        <v>17</v>
      </c>
      <c r="D1271" s="79">
        <v>0.690621</v>
      </c>
      <c r="E1271" s="79">
        <v>0.0886512</v>
      </c>
      <c r="F1271" s="79">
        <v>0.0199045</v>
      </c>
      <c r="G1271" s="80">
        <v>6.92054e-6</v>
      </c>
      <c r="H1271" s="79">
        <v>-0.0251728</v>
      </c>
      <c r="I1271" s="79">
        <v>0.06264</v>
      </c>
      <c r="J1271" s="81">
        <v>0.687784</v>
      </c>
    </row>
    <row r="1272" spans="1:10">
      <c r="A1272" s="78" t="s">
        <v>1017</v>
      </c>
      <c r="B1272" s="78" t="s">
        <v>12</v>
      </c>
      <c r="C1272" s="78" t="s">
        <v>13</v>
      </c>
      <c r="D1272" s="79">
        <v>0.145646</v>
      </c>
      <c r="E1272" s="79">
        <v>0.102292</v>
      </c>
      <c r="F1272" s="79">
        <v>0.0212319</v>
      </c>
      <c r="G1272" s="80">
        <v>1.58891e-6</v>
      </c>
      <c r="H1272" s="79">
        <v>0.0289971</v>
      </c>
      <c r="I1272" s="79">
        <v>0.0838583</v>
      </c>
      <c r="J1272" s="81">
        <v>0.729503</v>
      </c>
    </row>
    <row r="1273" spans="1:10">
      <c r="A1273" s="78" t="s">
        <v>1018</v>
      </c>
      <c r="B1273" s="78" t="s">
        <v>13</v>
      </c>
      <c r="C1273" s="78" t="s">
        <v>12</v>
      </c>
      <c r="D1273" s="79">
        <v>0.25242</v>
      </c>
      <c r="E1273" s="79">
        <v>-0.0845848</v>
      </c>
      <c r="F1273" s="79">
        <v>0.0170693</v>
      </c>
      <c r="G1273" s="80">
        <v>7.68192e-7</v>
      </c>
      <c r="H1273" s="79">
        <v>-0.070501</v>
      </c>
      <c r="I1273" s="79">
        <v>0.0681824</v>
      </c>
      <c r="J1273" s="81">
        <v>0.301133</v>
      </c>
    </row>
    <row r="1274" spans="1:10">
      <c r="A1274" s="78" t="s">
        <v>1019</v>
      </c>
      <c r="B1274" s="78" t="s">
        <v>17</v>
      </c>
      <c r="C1274" s="78" t="s">
        <v>12</v>
      </c>
      <c r="D1274" s="79">
        <v>0.188111</v>
      </c>
      <c r="E1274" s="79">
        <v>0.112064</v>
      </c>
      <c r="F1274" s="79">
        <v>0.0228369</v>
      </c>
      <c r="G1274" s="80">
        <v>1.80992e-6</v>
      </c>
      <c r="H1274" s="79">
        <v>0.0472554</v>
      </c>
      <c r="I1274" s="79">
        <v>0.0732466</v>
      </c>
      <c r="J1274" s="81">
        <v>0.518828</v>
      </c>
    </row>
    <row r="1275" spans="1:10">
      <c r="A1275" s="78" t="s">
        <v>1020</v>
      </c>
      <c r="B1275" s="78" t="s">
        <v>17</v>
      </c>
      <c r="C1275" s="78" t="s">
        <v>18</v>
      </c>
      <c r="D1275" s="79">
        <v>0.176362</v>
      </c>
      <c r="E1275" s="79">
        <v>0.126592</v>
      </c>
      <c r="F1275" s="79">
        <v>0.024345</v>
      </c>
      <c r="G1275" s="80">
        <v>4.68954e-7</v>
      </c>
      <c r="H1275" s="79">
        <v>0.082673</v>
      </c>
      <c r="I1275" s="79">
        <v>0.0814615</v>
      </c>
      <c r="J1275" s="81">
        <v>0.310167</v>
      </c>
    </row>
    <row r="1276" spans="1:10">
      <c r="A1276" s="78" t="s">
        <v>1021</v>
      </c>
      <c r="B1276" s="78" t="s">
        <v>12</v>
      </c>
      <c r="C1276" s="78" t="s">
        <v>13</v>
      </c>
      <c r="D1276" s="79">
        <v>0.537183</v>
      </c>
      <c r="E1276" s="79">
        <v>0.0657686</v>
      </c>
      <c r="F1276" s="79">
        <v>0.0139569</v>
      </c>
      <c r="G1276" s="80">
        <v>2.70321e-6</v>
      </c>
      <c r="H1276" s="79">
        <v>0.00113005</v>
      </c>
      <c r="I1276" s="79">
        <v>0.0595369</v>
      </c>
      <c r="J1276" s="81">
        <v>0.984857</v>
      </c>
    </row>
    <row r="1277" spans="1:10">
      <c r="A1277" s="78" t="s">
        <v>1022</v>
      </c>
      <c r="B1277" s="78" t="s">
        <v>18</v>
      </c>
      <c r="C1277" s="78" t="s">
        <v>17</v>
      </c>
      <c r="D1277" s="79">
        <v>0.1698</v>
      </c>
      <c r="E1277" s="79">
        <v>-0.0702357</v>
      </c>
      <c r="F1277" s="79">
        <v>0.015706</v>
      </c>
      <c r="G1277" s="80">
        <v>7.84603e-6</v>
      </c>
      <c r="H1277" s="79">
        <v>0.147665</v>
      </c>
      <c r="I1277" s="79">
        <v>0.0773057</v>
      </c>
      <c r="J1277" s="81">
        <v>0.0561151</v>
      </c>
    </row>
    <row r="1278" spans="1:10">
      <c r="A1278" s="78" t="s">
        <v>1023</v>
      </c>
      <c r="B1278" s="78" t="s">
        <v>13</v>
      </c>
      <c r="C1278" s="78" t="s">
        <v>12</v>
      </c>
      <c r="D1278" s="79">
        <v>0.795479</v>
      </c>
      <c r="E1278" s="79">
        <v>0.0562148</v>
      </c>
      <c r="F1278" s="79">
        <v>0.0127763</v>
      </c>
      <c r="G1278" s="80">
        <v>9.91996e-6</v>
      </c>
      <c r="H1278" s="79">
        <v>-0.0763196</v>
      </c>
      <c r="I1278" s="79">
        <v>0.0734585</v>
      </c>
      <c r="J1278" s="81">
        <v>0.298828</v>
      </c>
    </row>
    <row r="1279" spans="1:10">
      <c r="A1279" s="78" t="s">
        <v>1024</v>
      </c>
      <c r="B1279" s="78" t="s">
        <v>18</v>
      </c>
      <c r="C1279" s="78" t="s">
        <v>13</v>
      </c>
      <c r="D1279" s="79">
        <v>0.0745137</v>
      </c>
      <c r="E1279" s="79">
        <v>0.0779543</v>
      </c>
      <c r="F1279" s="79">
        <v>0.0171865</v>
      </c>
      <c r="G1279" s="80">
        <v>7.48411e-6</v>
      </c>
      <c r="H1279" s="79">
        <v>0.11705</v>
      </c>
      <c r="I1279" s="79">
        <v>0.109992</v>
      </c>
      <c r="J1279" s="81">
        <v>0.287253</v>
      </c>
    </row>
    <row r="1280" spans="1:10">
      <c r="A1280" s="78" t="s">
        <v>1025</v>
      </c>
      <c r="B1280" s="78" t="s">
        <v>12</v>
      </c>
      <c r="C1280" s="78" t="s">
        <v>17</v>
      </c>
      <c r="D1280" s="79">
        <v>0.517469</v>
      </c>
      <c r="E1280" s="79">
        <v>0.0572001</v>
      </c>
      <c r="F1280" s="79">
        <v>0.0127043</v>
      </c>
      <c r="G1280" s="80">
        <v>7.63062e-6</v>
      </c>
      <c r="H1280" s="79">
        <v>-0.0388863</v>
      </c>
      <c r="I1280" s="79">
        <v>0.0585607</v>
      </c>
      <c r="J1280" s="81">
        <v>0.506669</v>
      </c>
    </row>
    <row r="1281" spans="1:10">
      <c r="A1281" s="78" t="s">
        <v>1026</v>
      </c>
      <c r="B1281" s="78" t="s">
        <v>18</v>
      </c>
      <c r="C1281" s="78" t="s">
        <v>17</v>
      </c>
      <c r="D1281" s="79">
        <v>0.022878</v>
      </c>
      <c r="E1281" s="79">
        <v>0.222263</v>
      </c>
      <c r="F1281" s="79">
        <v>0.0486425</v>
      </c>
      <c r="G1281" s="80">
        <v>5.68434e-6</v>
      </c>
      <c r="H1281" s="79">
        <v>0.11204</v>
      </c>
      <c r="I1281" s="79">
        <v>0.192714</v>
      </c>
      <c r="J1281" s="81">
        <v>0.560985</v>
      </c>
    </row>
    <row r="1282" spans="1:10">
      <c r="A1282" s="78" t="s">
        <v>1027</v>
      </c>
      <c r="B1282" s="78" t="s">
        <v>17</v>
      </c>
      <c r="C1282" s="78" t="s">
        <v>12</v>
      </c>
      <c r="D1282" s="79">
        <v>0.280111</v>
      </c>
      <c r="E1282" s="79">
        <v>0.0655062</v>
      </c>
      <c r="F1282" s="79">
        <v>0.0131994</v>
      </c>
      <c r="G1282" s="80">
        <v>9.96369e-7</v>
      </c>
      <c r="H1282" s="79">
        <v>0.0428908</v>
      </c>
      <c r="I1282" s="79">
        <v>0.0688733</v>
      </c>
      <c r="J1282" s="81">
        <v>0.533449</v>
      </c>
    </row>
    <row r="1283" spans="1:10">
      <c r="A1283" s="78" t="s">
        <v>1028</v>
      </c>
      <c r="B1283" s="78" t="s">
        <v>12</v>
      </c>
      <c r="C1283" s="78" t="s">
        <v>13</v>
      </c>
      <c r="D1283" s="79">
        <v>0.46795</v>
      </c>
      <c r="E1283" s="79">
        <v>-0.051823</v>
      </c>
      <c r="F1283" s="79">
        <v>0.0110697</v>
      </c>
      <c r="G1283" s="80">
        <v>2.9282e-6</v>
      </c>
      <c r="H1283" s="79">
        <v>-0.0604291</v>
      </c>
      <c r="I1283" s="79">
        <v>0.0583013</v>
      </c>
      <c r="J1283" s="81">
        <v>0.299971</v>
      </c>
    </row>
    <row r="1284" spans="1:10">
      <c r="A1284" s="78" t="s">
        <v>1029</v>
      </c>
      <c r="B1284" s="78" t="s">
        <v>18</v>
      </c>
      <c r="C1284" s="78" t="s">
        <v>13</v>
      </c>
      <c r="D1284" s="79">
        <v>0.348743</v>
      </c>
      <c r="E1284" s="79">
        <v>-0.118306</v>
      </c>
      <c r="F1284" s="79">
        <v>0.024522</v>
      </c>
      <c r="G1284" s="80">
        <v>1.28677e-6</v>
      </c>
      <c r="H1284" s="79">
        <v>-0.106355</v>
      </c>
      <c r="I1284" s="79">
        <v>0.0615844</v>
      </c>
      <c r="J1284" s="81">
        <v>0.0841725</v>
      </c>
    </row>
    <row r="1285" spans="1:10">
      <c r="A1285" s="78" t="s">
        <v>1030</v>
      </c>
      <c r="B1285" s="78" t="s">
        <v>18</v>
      </c>
      <c r="C1285" s="78" t="s">
        <v>17</v>
      </c>
      <c r="D1285" s="79">
        <v>0.574106</v>
      </c>
      <c r="E1285" s="79">
        <v>0.108423</v>
      </c>
      <c r="F1285" s="79">
        <v>0.0239978</v>
      </c>
      <c r="G1285" s="80">
        <v>6.6083e-6</v>
      </c>
      <c r="H1285" s="79">
        <v>-0.117835</v>
      </c>
      <c r="I1285" s="79">
        <v>0.0591159</v>
      </c>
      <c r="J1285" s="81">
        <v>0.0462307</v>
      </c>
    </row>
    <row r="1286" spans="1:10">
      <c r="A1286" s="78" t="s">
        <v>1031</v>
      </c>
      <c r="B1286" s="78" t="s">
        <v>18</v>
      </c>
      <c r="C1286" s="78" t="s">
        <v>17</v>
      </c>
      <c r="D1286" s="79">
        <v>0.257542</v>
      </c>
      <c r="E1286" s="79">
        <v>0.191857</v>
      </c>
      <c r="F1286" s="79">
        <v>0.0424761</v>
      </c>
      <c r="G1286" s="80">
        <v>6.28608e-6</v>
      </c>
      <c r="H1286" s="79">
        <v>0.135804</v>
      </c>
      <c r="I1286" s="79">
        <v>0.0684095</v>
      </c>
      <c r="J1286" s="81">
        <v>0.047127</v>
      </c>
    </row>
    <row r="1287" spans="1:10">
      <c r="A1287" s="78" t="s">
        <v>1032</v>
      </c>
      <c r="B1287" s="78" t="s">
        <v>12</v>
      </c>
      <c r="C1287" s="78" t="s">
        <v>13</v>
      </c>
      <c r="D1287" s="79">
        <v>0.241261</v>
      </c>
      <c r="E1287" s="79">
        <v>-0.199221</v>
      </c>
      <c r="F1287" s="79">
        <v>0.0430969</v>
      </c>
      <c r="G1287" s="80">
        <v>1.39592e-6</v>
      </c>
      <c r="H1287" s="79">
        <v>0.061574</v>
      </c>
      <c r="I1287" s="79">
        <v>0.0670938</v>
      </c>
      <c r="J1287" s="81">
        <v>0.358761</v>
      </c>
    </row>
    <row r="1288" spans="1:10">
      <c r="A1288" s="78" t="s">
        <v>1033</v>
      </c>
      <c r="B1288" s="78" t="s">
        <v>12</v>
      </c>
      <c r="C1288" s="78" t="s">
        <v>13</v>
      </c>
      <c r="D1288" s="79">
        <v>0.36311</v>
      </c>
      <c r="E1288" s="79">
        <v>0.114599</v>
      </c>
      <c r="F1288" s="79">
        <v>0.023839</v>
      </c>
      <c r="G1288" s="80">
        <v>2.06144e-6</v>
      </c>
      <c r="H1288" s="79">
        <v>0.0267475</v>
      </c>
      <c r="I1288" s="79">
        <v>0.0606813</v>
      </c>
      <c r="J1288" s="81">
        <v>0.659367</v>
      </c>
    </row>
    <row r="1289" spans="1:10">
      <c r="A1289" s="78" t="s">
        <v>1034</v>
      </c>
      <c r="B1289" s="78" t="s">
        <v>12</v>
      </c>
      <c r="C1289" s="78" t="s">
        <v>13</v>
      </c>
      <c r="D1289" s="79">
        <v>0.10791</v>
      </c>
      <c r="E1289" s="79">
        <v>0.146426</v>
      </c>
      <c r="F1289" s="79">
        <v>0.0307367</v>
      </c>
      <c r="G1289" s="80">
        <v>2.36211e-6</v>
      </c>
      <c r="H1289" s="79">
        <v>0.00239742</v>
      </c>
      <c r="I1289" s="79">
        <v>0.0993686</v>
      </c>
      <c r="J1289" s="81">
        <v>0.980752</v>
      </c>
    </row>
    <row r="1290" spans="1:10">
      <c r="A1290" s="78" t="s">
        <v>1035</v>
      </c>
      <c r="B1290" s="78" t="s">
        <v>12</v>
      </c>
      <c r="C1290" s="78" t="s">
        <v>13</v>
      </c>
      <c r="D1290" s="79">
        <v>0.0894697</v>
      </c>
      <c r="E1290" s="79">
        <v>0.200758</v>
      </c>
      <c r="F1290" s="79">
        <v>0.0442121</v>
      </c>
      <c r="G1290" s="80">
        <v>6.1776e-6</v>
      </c>
      <c r="H1290" s="79">
        <v>-0.0754317</v>
      </c>
      <c r="I1290" s="79">
        <v>0.100529</v>
      </c>
      <c r="J1290" s="81">
        <v>0.453044</v>
      </c>
    </row>
    <row r="1291" spans="1:10">
      <c r="A1291" s="78" t="s">
        <v>1036</v>
      </c>
      <c r="B1291" s="78" t="s">
        <v>12</v>
      </c>
      <c r="C1291" s="78" t="s">
        <v>13</v>
      </c>
      <c r="D1291" s="79">
        <v>0.467357</v>
      </c>
      <c r="E1291" s="79">
        <v>-0.104232</v>
      </c>
      <c r="F1291" s="79">
        <v>0.0230786</v>
      </c>
      <c r="G1291" s="80">
        <v>4.44723e-6</v>
      </c>
      <c r="H1291" s="79">
        <v>0.013969</v>
      </c>
      <c r="I1291" s="79">
        <v>0.0586216</v>
      </c>
      <c r="J1291" s="81">
        <v>0.811655</v>
      </c>
    </row>
    <row r="1292" spans="1:10">
      <c r="A1292" s="78" t="s">
        <v>1037</v>
      </c>
      <c r="B1292" s="78" t="s">
        <v>18</v>
      </c>
      <c r="C1292" s="78" t="s">
        <v>17</v>
      </c>
      <c r="D1292" s="79">
        <v>0.470736</v>
      </c>
      <c r="E1292" s="79">
        <v>0.137691</v>
      </c>
      <c r="F1292" s="79">
        <v>0.0294804</v>
      </c>
      <c r="G1292" s="80">
        <v>3.29754e-6</v>
      </c>
      <c r="H1292" s="79">
        <v>-0.0286812</v>
      </c>
      <c r="I1292" s="79">
        <v>0.0613487</v>
      </c>
      <c r="J1292" s="81">
        <v>0.640134</v>
      </c>
    </row>
    <row r="1293" spans="1:10">
      <c r="A1293" s="78" t="s">
        <v>358</v>
      </c>
      <c r="B1293" s="78" t="s">
        <v>13</v>
      </c>
      <c r="C1293" s="78" t="s">
        <v>12</v>
      </c>
      <c r="D1293" s="79">
        <v>0.00620755</v>
      </c>
      <c r="E1293" s="79">
        <v>-0.138078</v>
      </c>
      <c r="F1293" s="79">
        <v>0.0296981</v>
      </c>
      <c r="G1293" s="80">
        <v>3.64502e-6</v>
      </c>
      <c r="H1293" s="79">
        <v>0.0565133</v>
      </c>
      <c r="I1293" s="79">
        <v>0.364984</v>
      </c>
      <c r="J1293" s="81">
        <v>0.876949</v>
      </c>
    </row>
    <row r="1294" spans="1:10">
      <c r="A1294" s="78" t="s">
        <v>359</v>
      </c>
      <c r="B1294" s="78" t="s">
        <v>18</v>
      </c>
      <c r="C1294" s="78" t="s">
        <v>13</v>
      </c>
      <c r="D1294" s="79">
        <v>0.0619085</v>
      </c>
      <c r="E1294" s="79">
        <v>0.207847</v>
      </c>
      <c r="F1294" s="79">
        <v>0.0421439</v>
      </c>
      <c r="G1294" s="80">
        <v>8.79812e-7</v>
      </c>
      <c r="H1294" s="79">
        <v>0.290419</v>
      </c>
      <c r="I1294" s="79">
        <v>0.129103</v>
      </c>
      <c r="J1294" s="81">
        <v>0.0244799</v>
      </c>
    </row>
    <row r="1295" spans="1:10">
      <c r="A1295" s="78" t="s">
        <v>1038</v>
      </c>
      <c r="B1295" s="78" t="s">
        <v>12</v>
      </c>
      <c r="C1295" s="78" t="s">
        <v>13</v>
      </c>
      <c r="D1295" s="79">
        <v>0.00365341</v>
      </c>
      <c r="E1295" s="79">
        <v>-0.172142</v>
      </c>
      <c r="F1295" s="79">
        <v>0.0394026</v>
      </c>
      <c r="G1295" s="80">
        <v>9.18692e-6</v>
      </c>
      <c r="H1295" s="79">
        <v>-0.565901</v>
      </c>
      <c r="I1295" s="79">
        <v>0.470121</v>
      </c>
      <c r="J1295" s="81">
        <v>0.228692</v>
      </c>
    </row>
    <row r="1296" spans="1:10">
      <c r="A1296" s="78" t="s">
        <v>360</v>
      </c>
      <c r="B1296" s="78" t="s">
        <v>18</v>
      </c>
      <c r="C1296" s="78" t="s">
        <v>17</v>
      </c>
      <c r="D1296" s="79">
        <v>0.333618</v>
      </c>
      <c r="E1296" s="79">
        <v>0.130293</v>
      </c>
      <c r="F1296" s="79">
        <v>0.0242237</v>
      </c>
      <c r="G1296" s="80">
        <v>7.51069e-8</v>
      </c>
      <c r="H1296" s="79">
        <v>-0.0357739</v>
      </c>
      <c r="I1296" s="79">
        <v>0.0627268</v>
      </c>
      <c r="J1296" s="81">
        <v>0.568465</v>
      </c>
    </row>
    <row r="1297" spans="1:10">
      <c r="A1297" s="78" t="s">
        <v>1039</v>
      </c>
      <c r="B1297" s="78" t="s">
        <v>18</v>
      </c>
      <c r="C1297" s="78" t="s">
        <v>17</v>
      </c>
      <c r="D1297" s="79">
        <v>0.723705</v>
      </c>
      <c r="E1297" s="79">
        <v>0.127217</v>
      </c>
      <c r="F1297" s="79">
        <v>0.0278855</v>
      </c>
      <c r="G1297" s="80">
        <v>7.12771e-6</v>
      </c>
      <c r="H1297" s="79">
        <v>-0.0900228</v>
      </c>
      <c r="I1297" s="79">
        <v>0.0652985</v>
      </c>
      <c r="J1297" s="81">
        <v>0.168007</v>
      </c>
    </row>
    <row r="1298" spans="1:10">
      <c r="A1298" s="78" t="s">
        <v>362</v>
      </c>
      <c r="B1298" s="78" t="s">
        <v>13</v>
      </c>
      <c r="C1298" s="78" t="s">
        <v>12</v>
      </c>
      <c r="D1298" s="79">
        <v>0.214232</v>
      </c>
      <c r="E1298" s="79">
        <v>-0.117882</v>
      </c>
      <c r="F1298" s="79">
        <v>0.0211262</v>
      </c>
      <c r="G1298" s="80">
        <v>2.57472e-8</v>
      </c>
      <c r="H1298" s="79">
        <v>0.0734157</v>
      </c>
      <c r="I1298" s="79">
        <v>0.0712651</v>
      </c>
      <c r="J1298" s="81">
        <v>0.302927</v>
      </c>
    </row>
    <row r="1299" spans="1:10">
      <c r="A1299" s="78" t="s">
        <v>1040</v>
      </c>
      <c r="B1299" s="78" t="s">
        <v>12</v>
      </c>
      <c r="C1299" s="78" t="s">
        <v>13</v>
      </c>
      <c r="D1299" s="79">
        <v>0.898877</v>
      </c>
      <c r="E1299" s="79">
        <v>0.0758215</v>
      </c>
      <c r="F1299" s="79">
        <v>0.0172568</v>
      </c>
      <c r="G1299" s="80">
        <v>6.59721e-6</v>
      </c>
      <c r="H1299" s="79">
        <v>0.021922</v>
      </c>
      <c r="I1299" s="79">
        <v>0.0958012</v>
      </c>
      <c r="J1299" s="81">
        <v>0.819003</v>
      </c>
    </row>
    <row r="1300" spans="1:10">
      <c r="A1300" s="78" t="s">
        <v>1041</v>
      </c>
      <c r="B1300" s="78" t="s">
        <v>13</v>
      </c>
      <c r="C1300" s="78" t="s">
        <v>12</v>
      </c>
      <c r="D1300" s="79">
        <v>0.00834794</v>
      </c>
      <c r="E1300" s="79">
        <v>-0.162376</v>
      </c>
      <c r="F1300" s="79">
        <v>0.0354178</v>
      </c>
      <c r="G1300" s="80">
        <v>2.1112e-6</v>
      </c>
      <c r="H1300" s="79">
        <v>-0.249143</v>
      </c>
      <c r="I1300" s="79">
        <v>0.344725</v>
      </c>
      <c r="J1300" s="81">
        <v>0.469847</v>
      </c>
    </row>
    <row r="1301" spans="1:10">
      <c r="A1301" s="78" t="s">
        <v>1042</v>
      </c>
      <c r="B1301" s="78" t="s">
        <v>17</v>
      </c>
      <c r="C1301" s="78" t="s">
        <v>18</v>
      </c>
      <c r="D1301" s="79">
        <v>0.418219</v>
      </c>
      <c r="E1301" s="79">
        <v>-0.0988335</v>
      </c>
      <c r="F1301" s="79">
        <v>0.0216172</v>
      </c>
      <c r="G1301" s="80">
        <v>6.75274e-6</v>
      </c>
      <c r="H1301" s="79">
        <v>-0.0230167</v>
      </c>
      <c r="I1301" s="79">
        <v>0.058855</v>
      </c>
      <c r="J1301" s="81">
        <v>0.695743</v>
      </c>
    </row>
    <row r="1302" spans="1:10">
      <c r="A1302" s="78" t="s">
        <v>1043</v>
      </c>
      <c r="B1302" s="78" t="s">
        <v>17</v>
      </c>
      <c r="C1302" s="78" t="s">
        <v>18</v>
      </c>
      <c r="D1302" s="79">
        <v>0.401375</v>
      </c>
      <c r="E1302" s="79">
        <v>-0.122561</v>
      </c>
      <c r="F1302" s="79">
        <v>0.0236507</v>
      </c>
      <c r="G1302" s="80">
        <v>2.63797e-7</v>
      </c>
      <c r="H1302" s="79">
        <v>-0.0198049</v>
      </c>
      <c r="I1302" s="79">
        <v>0.0596724</v>
      </c>
      <c r="J1302" s="81">
        <v>0.73997</v>
      </c>
    </row>
    <row r="1303" spans="1:10">
      <c r="A1303" s="78" t="s">
        <v>1044</v>
      </c>
      <c r="B1303" s="78" t="s">
        <v>13</v>
      </c>
      <c r="C1303" s="78" t="s">
        <v>12</v>
      </c>
      <c r="D1303" s="79">
        <v>0.340715</v>
      </c>
      <c r="E1303" s="79">
        <v>0.10572</v>
      </c>
      <c r="F1303" s="79">
        <v>0.0227246</v>
      </c>
      <c r="G1303" s="80">
        <v>4.35993e-6</v>
      </c>
      <c r="H1303" s="79">
        <v>0.0369854</v>
      </c>
      <c r="I1303" s="79">
        <v>0.0640933</v>
      </c>
      <c r="J1303" s="81">
        <v>0.563902</v>
      </c>
    </row>
    <row r="1304" spans="1:10">
      <c r="A1304" s="78" t="s">
        <v>1045</v>
      </c>
      <c r="B1304" s="78" t="s">
        <v>18</v>
      </c>
      <c r="C1304" s="78" t="s">
        <v>17</v>
      </c>
      <c r="D1304" s="79">
        <v>0.443343</v>
      </c>
      <c r="E1304" s="79">
        <v>0.0779721</v>
      </c>
      <c r="F1304" s="79">
        <v>0.0171691</v>
      </c>
      <c r="G1304" s="80">
        <v>5.20176e-6</v>
      </c>
      <c r="H1304" s="79">
        <v>-0.00189381</v>
      </c>
      <c r="I1304" s="79">
        <v>0.0582155</v>
      </c>
      <c r="J1304" s="81">
        <v>0.974049</v>
      </c>
    </row>
    <row r="1305" spans="1:10">
      <c r="A1305" s="78" t="s">
        <v>1046</v>
      </c>
      <c r="B1305" s="78" t="s">
        <v>18</v>
      </c>
      <c r="C1305" s="78" t="s">
        <v>13</v>
      </c>
      <c r="D1305" s="79">
        <v>0.212391</v>
      </c>
      <c r="E1305" s="79">
        <v>-0.138905</v>
      </c>
      <c r="F1305" s="79">
        <v>0.0289897</v>
      </c>
      <c r="G1305" s="80">
        <v>3.81751e-6</v>
      </c>
      <c r="H1305" s="79">
        <v>0.0690624</v>
      </c>
      <c r="I1305" s="79">
        <v>0.0710666</v>
      </c>
      <c r="J1305" s="81">
        <v>0.33115</v>
      </c>
    </row>
    <row r="1306" spans="1:10">
      <c r="A1306" s="78" t="s">
        <v>1047</v>
      </c>
      <c r="B1306" s="78" t="s">
        <v>12</v>
      </c>
      <c r="C1306" s="78" t="s">
        <v>13</v>
      </c>
      <c r="D1306" s="79">
        <v>0.195334</v>
      </c>
      <c r="E1306" s="79">
        <v>0.0882466</v>
      </c>
      <c r="F1306" s="79">
        <v>0.018382</v>
      </c>
      <c r="G1306" s="80">
        <v>2.14358e-6</v>
      </c>
      <c r="H1306" s="79">
        <v>0.0604327</v>
      </c>
      <c r="I1306" s="79">
        <v>0.0788727</v>
      </c>
      <c r="J1306" s="81">
        <v>0.443555</v>
      </c>
    </row>
    <row r="1307" spans="1:10">
      <c r="A1307" s="78" t="s">
        <v>1048</v>
      </c>
      <c r="B1307" s="78" t="s">
        <v>17</v>
      </c>
      <c r="C1307" s="78" t="s">
        <v>12</v>
      </c>
      <c r="D1307" s="79">
        <v>0.0649901</v>
      </c>
      <c r="E1307" s="79">
        <v>-0.106692</v>
      </c>
      <c r="F1307" s="79">
        <v>0.0220264</v>
      </c>
      <c r="G1307" s="80">
        <v>6.9274e-7</v>
      </c>
      <c r="H1307" s="79">
        <v>0.0386367</v>
      </c>
      <c r="I1307" s="79">
        <v>0.116624</v>
      </c>
      <c r="J1307" s="81">
        <v>0.740423</v>
      </c>
    </row>
    <row r="1308" spans="1:10">
      <c r="A1308" s="78" t="s">
        <v>1049</v>
      </c>
      <c r="B1308" s="78" t="s">
        <v>17</v>
      </c>
      <c r="C1308" s="78" t="s">
        <v>18</v>
      </c>
      <c r="D1308" s="79">
        <v>0.510441</v>
      </c>
      <c r="E1308" s="79">
        <v>-0.0852967</v>
      </c>
      <c r="F1308" s="79">
        <v>0.0175212</v>
      </c>
      <c r="G1308" s="80">
        <v>1.14067e-6</v>
      </c>
      <c r="H1308" s="79">
        <v>0.0209085</v>
      </c>
      <c r="I1308" s="79">
        <v>0.0578572</v>
      </c>
      <c r="J1308" s="81">
        <v>0.717814</v>
      </c>
    </row>
    <row r="1309" spans="1:10">
      <c r="A1309" s="78" t="s">
        <v>1050</v>
      </c>
      <c r="B1309" s="78" t="s">
        <v>13</v>
      </c>
      <c r="C1309" s="78" t="s">
        <v>12</v>
      </c>
      <c r="D1309" s="79">
        <v>0.509977</v>
      </c>
      <c r="E1309" s="79">
        <v>-0.0697199</v>
      </c>
      <c r="F1309" s="79">
        <v>0.0157969</v>
      </c>
      <c r="G1309" s="80">
        <v>8.88423e-6</v>
      </c>
      <c r="H1309" s="79">
        <v>-0.00869893</v>
      </c>
      <c r="I1309" s="79">
        <v>0.0577405</v>
      </c>
      <c r="J1309" s="81">
        <v>0.880247</v>
      </c>
    </row>
    <row r="1310" spans="1:10">
      <c r="A1310" s="78" t="s">
        <v>1051</v>
      </c>
      <c r="B1310" s="78" t="s">
        <v>17</v>
      </c>
      <c r="C1310" s="78" t="s">
        <v>18</v>
      </c>
      <c r="D1310" s="79">
        <v>0.674352</v>
      </c>
      <c r="E1310" s="79">
        <v>0.0641657</v>
      </c>
      <c r="F1310" s="79">
        <v>0.0138202</v>
      </c>
      <c r="G1310" s="80">
        <v>3.37699e-6</v>
      </c>
      <c r="H1310" s="79">
        <v>-0.0876351</v>
      </c>
      <c r="I1310" s="79">
        <v>0.0619984</v>
      </c>
      <c r="J1310" s="81">
        <v>0.157507</v>
      </c>
    </row>
    <row r="1311" spans="1:10">
      <c r="A1311" s="78" t="s">
        <v>1052</v>
      </c>
      <c r="B1311" s="78" t="s">
        <v>18</v>
      </c>
      <c r="C1311" s="78" t="s">
        <v>13</v>
      </c>
      <c r="D1311" s="79">
        <v>0.711846</v>
      </c>
      <c r="E1311" s="79">
        <v>-0.0767335</v>
      </c>
      <c r="F1311" s="79">
        <v>0.0166041</v>
      </c>
      <c r="G1311" s="80">
        <v>4.29566e-6</v>
      </c>
      <c r="H1311" s="79">
        <v>0.147651</v>
      </c>
      <c r="I1311" s="79">
        <v>0.0661891</v>
      </c>
      <c r="J1311" s="81">
        <v>0.025698</v>
      </c>
    </row>
    <row r="1312" spans="1:10">
      <c r="A1312" s="78" t="s">
        <v>1053</v>
      </c>
      <c r="B1312" s="78" t="s">
        <v>18</v>
      </c>
      <c r="C1312" s="78" t="s">
        <v>17</v>
      </c>
      <c r="D1312" s="79">
        <v>0.0854932</v>
      </c>
      <c r="E1312" s="79">
        <v>-0.111306</v>
      </c>
      <c r="F1312" s="79">
        <v>0.0230694</v>
      </c>
      <c r="G1312" s="80">
        <v>1.87176e-6</v>
      </c>
      <c r="H1312" s="79">
        <v>0.041817</v>
      </c>
      <c r="I1312" s="79">
        <v>0.108538</v>
      </c>
      <c r="J1312" s="81">
        <v>0.700034</v>
      </c>
    </row>
    <row r="1313" spans="1:10">
      <c r="A1313" s="78" t="s">
        <v>1054</v>
      </c>
      <c r="B1313" s="78" t="s">
        <v>17</v>
      </c>
      <c r="C1313" s="78" t="s">
        <v>18</v>
      </c>
      <c r="D1313" s="79">
        <v>0.182857</v>
      </c>
      <c r="E1313" s="79">
        <v>-0.104889</v>
      </c>
      <c r="F1313" s="79">
        <v>0.0230998</v>
      </c>
      <c r="G1313" s="80">
        <v>5.73099e-6</v>
      </c>
      <c r="H1313" s="79">
        <v>0.0149794</v>
      </c>
      <c r="I1313" s="79">
        <v>0.0798882</v>
      </c>
      <c r="J1313" s="81">
        <v>0.851265</v>
      </c>
    </row>
    <row r="1314" spans="1:10">
      <c r="A1314" s="78" t="s">
        <v>1055</v>
      </c>
      <c r="B1314" s="78" t="s">
        <v>18</v>
      </c>
      <c r="C1314" s="78" t="s">
        <v>17</v>
      </c>
      <c r="D1314" s="79">
        <v>0.413606</v>
      </c>
      <c r="E1314" s="79">
        <v>0.0726921</v>
      </c>
      <c r="F1314" s="79">
        <v>0.0163201</v>
      </c>
      <c r="G1314" s="80">
        <v>9.72165e-6</v>
      </c>
      <c r="H1314" s="79">
        <v>-0.00293305</v>
      </c>
      <c r="I1314" s="79">
        <v>0.0624113</v>
      </c>
      <c r="J1314" s="81">
        <v>0.962517</v>
      </c>
    </row>
    <row r="1315" spans="1:10">
      <c r="A1315" s="78" t="s">
        <v>1056</v>
      </c>
      <c r="B1315" s="78" t="s">
        <v>17</v>
      </c>
      <c r="C1315" s="78" t="s">
        <v>18</v>
      </c>
      <c r="D1315" s="79">
        <v>0.0990124</v>
      </c>
      <c r="E1315" s="79">
        <v>0.116395</v>
      </c>
      <c r="F1315" s="79">
        <v>0.0262253</v>
      </c>
      <c r="G1315" s="80">
        <v>6.28985e-6</v>
      </c>
      <c r="H1315" s="79">
        <v>-0.15101</v>
      </c>
      <c r="I1315" s="79">
        <v>0.0969854</v>
      </c>
      <c r="J1315" s="81">
        <v>0.119461</v>
      </c>
    </row>
    <row r="1316" spans="1:10">
      <c r="A1316" s="78" t="s">
        <v>1057</v>
      </c>
      <c r="B1316" s="78" t="s">
        <v>13</v>
      </c>
      <c r="C1316" s="78" t="s">
        <v>12</v>
      </c>
      <c r="D1316" s="79">
        <v>0.101913</v>
      </c>
      <c r="E1316" s="79">
        <v>-0.169579</v>
      </c>
      <c r="F1316" s="79">
        <v>0.0368251</v>
      </c>
      <c r="G1316" s="80">
        <v>6.60998e-6</v>
      </c>
      <c r="H1316" s="79">
        <v>-0.0371526</v>
      </c>
      <c r="I1316" s="79">
        <v>0.105982</v>
      </c>
      <c r="J1316" s="81">
        <v>0.72592</v>
      </c>
    </row>
    <row r="1317" spans="1:10">
      <c r="A1317" s="78" t="s">
        <v>1058</v>
      </c>
      <c r="B1317" s="78" t="s">
        <v>17</v>
      </c>
      <c r="C1317" s="78" t="s">
        <v>18</v>
      </c>
      <c r="D1317" s="79">
        <v>0.139808</v>
      </c>
      <c r="E1317" s="79">
        <v>-0.157739</v>
      </c>
      <c r="F1317" s="79">
        <v>0.0339924</v>
      </c>
      <c r="G1317" s="80">
        <v>3.55378e-6</v>
      </c>
      <c r="H1317" s="79">
        <v>-0.090352</v>
      </c>
      <c r="I1317" s="79">
        <v>0.0832643</v>
      </c>
      <c r="J1317" s="81">
        <v>0.277868</v>
      </c>
    </row>
    <row r="1318" spans="1:10">
      <c r="A1318" s="78" t="s">
        <v>1059</v>
      </c>
      <c r="B1318" s="78" t="s">
        <v>13</v>
      </c>
      <c r="C1318" s="78" t="s">
        <v>12</v>
      </c>
      <c r="D1318" s="79">
        <v>0.29776</v>
      </c>
      <c r="E1318" s="79">
        <v>-0.142236</v>
      </c>
      <c r="F1318" s="79">
        <v>0.032391</v>
      </c>
      <c r="G1318" s="80">
        <v>9.44778e-6</v>
      </c>
      <c r="H1318" s="79">
        <v>-0.00447918</v>
      </c>
      <c r="I1318" s="79">
        <v>0.0687086</v>
      </c>
      <c r="J1318" s="81">
        <v>0.948022</v>
      </c>
    </row>
    <row r="1319" spans="1:10">
      <c r="A1319" s="78" t="s">
        <v>1060</v>
      </c>
      <c r="B1319" s="78" t="s">
        <v>13</v>
      </c>
      <c r="C1319" s="78" t="s">
        <v>18</v>
      </c>
      <c r="D1319" s="79">
        <v>0.830992</v>
      </c>
      <c r="E1319" s="79">
        <v>0.172329</v>
      </c>
      <c r="F1319" s="79">
        <v>0.0326671</v>
      </c>
      <c r="G1319" s="80">
        <v>1.55282e-7</v>
      </c>
      <c r="H1319" s="79">
        <v>0.00248793</v>
      </c>
      <c r="I1319" s="79">
        <v>0.0791915</v>
      </c>
      <c r="J1319" s="81">
        <v>0.974937</v>
      </c>
    </row>
    <row r="1320" spans="1:10">
      <c r="A1320" s="78" t="s">
        <v>1061</v>
      </c>
      <c r="B1320" s="78" t="s">
        <v>12</v>
      </c>
      <c r="C1320" s="78" t="s">
        <v>13</v>
      </c>
      <c r="D1320" s="79">
        <v>0.731178</v>
      </c>
      <c r="E1320" s="79">
        <v>0.136346</v>
      </c>
      <c r="F1320" s="79">
        <v>0.0293073</v>
      </c>
      <c r="G1320" s="80">
        <v>4.42374e-6</v>
      </c>
      <c r="H1320" s="79">
        <v>-0.121913</v>
      </c>
      <c r="I1320" s="79">
        <v>0.0686643</v>
      </c>
      <c r="J1320" s="81">
        <v>0.0758176</v>
      </c>
    </row>
    <row r="1321" spans="1:10">
      <c r="A1321" s="78" t="s">
        <v>1062</v>
      </c>
      <c r="B1321" s="78" t="s">
        <v>17</v>
      </c>
      <c r="C1321" s="78" t="s">
        <v>18</v>
      </c>
      <c r="D1321" s="79">
        <v>0.888113</v>
      </c>
      <c r="E1321" s="79">
        <v>0.118021</v>
      </c>
      <c r="F1321" s="79">
        <v>0.0271041</v>
      </c>
      <c r="G1321" s="80">
        <v>5.45645e-6</v>
      </c>
      <c r="H1321" s="79">
        <v>0.0440825</v>
      </c>
      <c r="I1321" s="79">
        <v>0.0918487</v>
      </c>
      <c r="J1321" s="81">
        <v>0.631265</v>
      </c>
    </row>
    <row r="1322" spans="1:10">
      <c r="A1322" s="78" t="s">
        <v>1063</v>
      </c>
      <c r="B1322" s="78" t="s">
        <v>17</v>
      </c>
      <c r="C1322" s="78" t="s">
        <v>18</v>
      </c>
      <c r="D1322" s="79">
        <v>0.372105</v>
      </c>
      <c r="E1322" s="79">
        <v>0.156284</v>
      </c>
      <c r="F1322" s="79">
        <v>0.0350462</v>
      </c>
      <c r="G1322" s="80">
        <v>7.9704e-6</v>
      </c>
      <c r="H1322" s="79">
        <v>0.0370636</v>
      </c>
      <c r="I1322" s="79">
        <v>0.0602272</v>
      </c>
      <c r="J1322" s="81">
        <v>0.538293</v>
      </c>
    </row>
    <row r="1323" spans="1:10">
      <c r="A1323" s="78" t="s">
        <v>1064</v>
      </c>
      <c r="B1323" s="78" t="s">
        <v>18</v>
      </c>
      <c r="C1323" s="78" t="s">
        <v>17</v>
      </c>
      <c r="D1323" s="79">
        <v>0.474499</v>
      </c>
      <c r="E1323" s="79">
        <v>-0.114849</v>
      </c>
      <c r="F1323" s="79">
        <v>0.0249013</v>
      </c>
      <c r="G1323" s="80">
        <v>4.80806e-6</v>
      </c>
      <c r="H1323" s="79">
        <v>0.00505284</v>
      </c>
      <c r="I1323" s="79">
        <v>0.0585715</v>
      </c>
      <c r="J1323" s="81">
        <v>0.931253</v>
      </c>
    </row>
    <row r="1324" spans="1:10">
      <c r="A1324" s="78" t="s">
        <v>1065</v>
      </c>
      <c r="B1324" s="78" t="s">
        <v>17</v>
      </c>
      <c r="C1324" s="78" t="s">
        <v>18</v>
      </c>
      <c r="D1324" s="79">
        <v>0.254706</v>
      </c>
      <c r="E1324" s="79">
        <v>-0.0547387</v>
      </c>
      <c r="F1324" s="79">
        <v>0.0115163</v>
      </c>
      <c r="G1324" s="80">
        <v>2.1918e-6</v>
      </c>
      <c r="H1324" s="79">
        <v>0.0200687</v>
      </c>
      <c r="I1324" s="79">
        <v>0.06671</v>
      </c>
      <c r="J1324" s="81">
        <v>0.76354</v>
      </c>
    </row>
    <row r="1325" spans="1:10">
      <c r="A1325" s="78" t="s">
        <v>1066</v>
      </c>
      <c r="B1325" s="78" t="s">
        <v>13</v>
      </c>
      <c r="C1325" s="78" t="s">
        <v>12</v>
      </c>
      <c r="D1325" s="79">
        <v>0.0783697</v>
      </c>
      <c r="E1325" s="79">
        <v>0.0820689</v>
      </c>
      <c r="F1325" s="79">
        <v>0.0174463</v>
      </c>
      <c r="G1325" s="80">
        <v>3.98896e-6</v>
      </c>
      <c r="H1325" s="79">
        <v>0.034258</v>
      </c>
      <c r="I1325" s="79">
        <v>0.109654</v>
      </c>
      <c r="J1325" s="81">
        <v>0.754724</v>
      </c>
    </row>
    <row r="1326" spans="1:10">
      <c r="A1326" s="78" t="s">
        <v>1067</v>
      </c>
      <c r="B1326" s="78" t="s">
        <v>12</v>
      </c>
      <c r="C1326" s="78" t="s">
        <v>13</v>
      </c>
      <c r="D1326" s="79">
        <v>0.621936</v>
      </c>
      <c r="E1326" s="79">
        <v>-0.0484169</v>
      </c>
      <c r="F1326" s="79">
        <v>0.0108254</v>
      </c>
      <c r="G1326" s="80">
        <v>8.16188e-6</v>
      </c>
      <c r="H1326" s="79">
        <v>-0.0937879</v>
      </c>
      <c r="I1326" s="79">
        <v>0.0620531</v>
      </c>
      <c r="J1326" s="81">
        <v>0.130683</v>
      </c>
    </row>
    <row r="1327" spans="1:10">
      <c r="A1327" s="78" t="s">
        <v>1068</v>
      </c>
      <c r="B1327" s="78" t="s">
        <v>13</v>
      </c>
      <c r="C1327" s="78" t="s">
        <v>12</v>
      </c>
      <c r="D1327" s="79">
        <v>0.289879</v>
      </c>
      <c r="E1327" s="79">
        <v>-0.0830505</v>
      </c>
      <c r="F1327" s="79">
        <v>0.0180073</v>
      </c>
      <c r="G1327" s="80">
        <v>3.52574e-6</v>
      </c>
      <c r="H1327" s="79">
        <v>-0.0238922</v>
      </c>
      <c r="I1327" s="79">
        <v>0.0634226</v>
      </c>
      <c r="J1327" s="81">
        <v>0.706386</v>
      </c>
    </row>
    <row r="1328" spans="1:10">
      <c r="A1328" s="78" t="s">
        <v>1069</v>
      </c>
      <c r="B1328" s="78" t="s">
        <v>12</v>
      </c>
      <c r="C1328" s="78" t="s">
        <v>17</v>
      </c>
      <c r="D1328" s="79">
        <v>0.685046</v>
      </c>
      <c r="E1328" s="79">
        <v>0.0518991</v>
      </c>
      <c r="F1328" s="79">
        <v>0.0108777</v>
      </c>
      <c r="G1328" s="80">
        <v>1.70314e-6</v>
      </c>
      <c r="H1328" s="79">
        <v>-0.0817947</v>
      </c>
      <c r="I1328" s="79">
        <v>0.0619796</v>
      </c>
      <c r="J1328" s="81">
        <v>0.186934</v>
      </c>
    </row>
    <row r="1329" spans="1:10">
      <c r="A1329" s="78" t="s">
        <v>1070</v>
      </c>
      <c r="B1329" s="78" t="s">
        <v>13</v>
      </c>
      <c r="C1329" s="78" t="s">
        <v>12</v>
      </c>
      <c r="D1329" s="79">
        <v>0.230398</v>
      </c>
      <c r="E1329" s="79">
        <v>0.051717</v>
      </c>
      <c r="F1329" s="79">
        <v>0.0113369</v>
      </c>
      <c r="G1329" s="80">
        <v>5.53962e-6</v>
      </c>
      <c r="H1329" s="79">
        <v>-0.0416948</v>
      </c>
      <c r="I1329" s="79">
        <v>0.0687033</v>
      </c>
      <c r="J1329" s="81">
        <v>0.543929</v>
      </c>
    </row>
    <row r="1330" spans="1:10">
      <c r="A1330" s="78" t="s">
        <v>1071</v>
      </c>
      <c r="B1330" s="78" t="s">
        <v>18</v>
      </c>
      <c r="C1330" s="78" t="s">
        <v>17</v>
      </c>
      <c r="D1330" s="79">
        <v>0.628731</v>
      </c>
      <c r="E1330" s="79">
        <v>0.0489617</v>
      </c>
      <c r="F1330" s="79">
        <v>0.0108702</v>
      </c>
      <c r="G1330" s="80">
        <v>6.81648e-6</v>
      </c>
      <c r="H1330" s="79">
        <v>-0.0644323</v>
      </c>
      <c r="I1330" s="79">
        <v>0.0597018</v>
      </c>
      <c r="J1330" s="81">
        <v>0.280483</v>
      </c>
    </row>
    <row r="1331" spans="1:10">
      <c r="A1331" s="78" t="s">
        <v>1072</v>
      </c>
      <c r="B1331" s="78" t="s">
        <v>17</v>
      </c>
      <c r="C1331" s="78" t="s">
        <v>18</v>
      </c>
      <c r="D1331" s="79">
        <v>0.199533</v>
      </c>
      <c r="E1331" s="79">
        <v>-0.0713749</v>
      </c>
      <c r="F1331" s="79">
        <v>0.0165826</v>
      </c>
      <c r="G1331" s="80">
        <v>9.9552e-6</v>
      </c>
      <c r="H1331" s="79">
        <v>-0.0675181</v>
      </c>
      <c r="I1331" s="79">
        <v>0.0746945</v>
      </c>
      <c r="J1331" s="81">
        <v>0.366036</v>
      </c>
    </row>
    <row r="1332" spans="1:10">
      <c r="A1332" s="78" t="s">
        <v>1073</v>
      </c>
      <c r="B1332" s="78" t="s">
        <v>18</v>
      </c>
      <c r="C1332" s="78" t="s">
        <v>17</v>
      </c>
      <c r="D1332" s="79">
        <v>0.171136</v>
      </c>
      <c r="E1332" s="79">
        <v>0.0932955</v>
      </c>
      <c r="F1332" s="79">
        <v>0.0199206</v>
      </c>
      <c r="G1332" s="80">
        <v>2.64107e-6</v>
      </c>
      <c r="H1332" s="79">
        <v>0.11985</v>
      </c>
      <c r="I1332" s="79">
        <v>0.0772844</v>
      </c>
      <c r="J1332" s="81">
        <v>0.120958</v>
      </c>
    </row>
    <row r="1333" spans="1:10">
      <c r="A1333" s="78" t="s">
        <v>1074</v>
      </c>
      <c r="B1333" s="78" t="s">
        <v>17</v>
      </c>
      <c r="C1333" s="78" t="s">
        <v>18</v>
      </c>
      <c r="D1333" s="79">
        <v>0.277525</v>
      </c>
      <c r="E1333" s="79">
        <v>-0.0950311</v>
      </c>
      <c r="F1333" s="79">
        <v>0.0193507</v>
      </c>
      <c r="G1333" s="80">
        <v>1.14623e-6</v>
      </c>
      <c r="H1333" s="79">
        <v>-0.0926954</v>
      </c>
      <c r="I1333" s="79">
        <v>0.0669667</v>
      </c>
      <c r="J1333" s="81">
        <v>0.166297</v>
      </c>
    </row>
    <row r="1334" spans="1:10">
      <c r="A1334" s="78" t="s">
        <v>1075</v>
      </c>
      <c r="B1334" s="78" t="s">
        <v>12</v>
      </c>
      <c r="C1334" s="78" t="s">
        <v>13</v>
      </c>
      <c r="D1334" s="79">
        <v>0.0981056</v>
      </c>
      <c r="E1334" s="79">
        <v>-0.0672094</v>
      </c>
      <c r="F1334" s="79">
        <v>0.0143309</v>
      </c>
      <c r="G1334" s="80">
        <v>4.15547e-6</v>
      </c>
      <c r="H1334" s="79">
        <v>-0.209458</v>
      </c>
      <c r="I1334" s="79">
        <v>0.113825</v>
      </c>
      <c r="J1334" s="81">
        <v>0.0657431</v>
      </c>
    </row>
    <row r="1335" spans="1:10">
      <c r="A1335" s="78" t="s">
        <v>1076</v>
      </c>
      <c r="B1335" s="78" t="s">
        <v>13</v>
      </c>
      <c r="C1335" s="78" t="s">
        <v>12</v>
      </c>
      <c r="D1335" s="79">
        <v>0.114105</v>
      </c>
      <c r="E1335" s="79">
        <v>-0.0925653</v>
      </c>
      <c r="F1335" s="79">
        <v>0.0191203</v>
      </c>
      <c r="G1335" s="80">
        <v>1.66882e-6</v>
      </c>
      <c r="H1335" s="79">
        <v>-0.136413</v>
      </c>
      <c r="I1335" s="79">
        <v>0.105089</v>
      </c>
      <c r="J1335" s="81">
        <v>0.194261</v>
      </c>
    </row>
    <row r="1336" spans="1:10">
      <c r="A1336" s="78" t="s">
        <v>1077</v>
      </c>
      <c r="B1336" s="78" t="s">
        <v>18</v>
      </c>
      <c r="C1336" s="78" t="s">
        <v>13</v>
      </c>
      <c r="D1336" s="79">
        <v>0.0453443</v>
      </c>
      <c r="E1336" s="79">
        <v>0.0727604</v>
      </c>
      <c r="F1336" s="79">
        <v>0.0155716</v>
      </c>
      <c r="G1336" s="80">
        <v>1.6251e-6</v>
      </c>
      <c r="H1336" s="79">
        <v>0.0381499</v>
      </c>
      <c r="I1336" s="79">
        <v>0.146854</v>
      </c>
      <c r="J1336" s="81">
        <v>0.795032</v>
      </c>
    </row>
    <row r="1337" spans="1:10">
      <c r="A1337" s="78" t="s">
        <v>1078</v>
      </c>
      <c r="B1337" s="78" t="s">
        <v>17</v>
      </c>
      <c r="C1337" s="78" t="s">
        <v>12</v>
      </c>
      <c r="D1337" s="79">
        <v>0.404309</v>
      </c>
      <c r="E1337" s="79">
        <v>-0.062527</v>
      </c>
      <c r="F1337" s="79">
        <v>0.0131259</v>
      </c>
      <c r="G1337" s="80">
        <v>2.21707e-6</v>
      </c>
      <c r="H1337" s="79">
        <v>0.0531144</v>
      </c>
      <c r="I1337" s="79">
        <v>0.0588018</v>
      </c>
      <c r="J1337" s="81">
        <v>0.366379</v>
      </c>
    </row>
    <row r="1338" spans="1:10">
      <c r="A1338" s="78" t="s">
        <v>1079</v>
      </c>
      <c r="B1338" s="78" t="s">
        <v>12</v>
      </c>
      <c r="C1338" s="78" t="s">
        <v>13</v>
      </c>
      <c r="D1338" s="79">
        <v>0.332149</v>
      </c>
      <c r="E1338" s="79">
        <v>0.0546625</v>
      </c>
      <c r="F1338" s="79">
        <v>0.0120823</v>
      </c>
      <c r="G1338" s="80">
        <v>5.78376e-6</v>
      </c>
      <c r="H1338" s="79">
        <v>-0.0121745</v>
      </c>
      <c r="I1338" s="79">
        <v>0.0636415</v>
      </c>
      <c r="J1338" s="81">
        <v>0.848292</v>
      </c>
    </row>
    <row r="1339" spans="1:10">
      <c r="A1339" s="78" t="s">
        <v>1080</v>
      </c>
      <c r="B1339" s="78" t="s">
        <v>18</v>
      </c>
      <c r="C1339" s="78" t="s">
        <v>17</v>
      </c>
      <c r="D1339" s="79">
        <v>0.560424</v>
      </c>
      <c r="E1339" s="79">
        <v>-0.0551473</v>
      </c>
      <c r="F1339" s="79">
        <v>0.0120346</v>
      </c>
      <c r="G1339" s="80">
        <v>4.38137e-6</v>
      </c>
      <c r="H1339" s="79">
        <v>-0.0175877</v>
      </c>
      <c r="I1339" s="79">
        <v>0.0590839</v>
      </c>
      <c r="J1339" s="81">
        <v>0.765953</v>
      </c>
    </row>
    <row r="1340" spans="1:10">
      <c r="A1340" s="78" t="s">
        <v>1081</v>
      </c>
      <c r="B1340" s="78" t="s">
        <v>18</v>
      </c>
      <c r="C1340" s="78" t="s">
        <v>17</v>
      </c>
      <c r="D1340" s="79">
        <v>0.188828</v>
      </c>
      <c r="E1340" s="79">
        <v>0.0769231</v>
      </c>
      <c r="F1340" s="79">
        <v>0.017045</v>
      </c>
      <c r="G1340" s="80">
        <v>4.82125e-6</v>
      </c>
      <c r="H1340" s="79">
        <v>-0.0516497</v>
      </c>
      <c r="I1340" s="79">
        <v>0.0733606</v>
      </c>
      <c r="J1340" s="81">
        <v>0.4814</v>
      </c>
    </row>
    <row r="1341" spans="1:10">
      <c r="A1341" s="78" t="s">
        <v>1082</v>
      </c>
      <c r="B1341" s="78" t="s">
        <v>17</v>
      </c>
      <c r="C1341" s="78" t="s">
        <v>18</v>
      </c>
      <c r="D1341" s="79">
        <v>0.20848</v>
      </c>
      <c r="E1341" s="79">
        <v>0.102523</v>
      </c>
      <c r="F1341" s="79">
        <v>0.0200204</v>
      </c>
      <c r="G1341" s="80">
        <v>7.86231e-7</v>
      </c>
      <c r="H1341" s="79">
        <v>0.0475755</v>
      </c>
      <c r="I1341" s="79">
        <v>0.0739425</v>
      </c>
      <c r="J1341" s="81">
        <v>0.519956</v>
      </c>
    </row>
    <row r="1342" spans="1:10">
      <c r="A1342" s="78" t="s">
        <v>1083</v>
      </c>
      <c r="B1342" s="78" t="s">
        <v>13</v>
      </c>
      <c r="C1342" s="78" t="s">
        <v>12</v>
      </c>
      <c r="D1342" s="79">
        <v>0.120325</v>
      </c>
      <c r="E1342" s="79">
        <v>-0.169857</v>
      </c>
      <c r="F1342" s="79">
        <v>0.0318768</v>
      </c>
      <c r="G1342" s="80">
        <v>1.50952e-7</v>
      </c>
      <c r="H1342" s="79">
        <v>0.226909</v>
      </c>
      <c r="I1342" s="79">
        <v>0.0888533</v>
      </c>
      <c r="J1342" s="81">
        <v>0.0106571</v>
      </c>
    </row>
    <row r="1343" spans="1:10">
      <c r="A1343" s="78" t="s">
        <v>1084</v>
      </c>
      <c r="B1343" s="78" t="s">
        <v>17</v>
      </c>
      <c r="C1343" s="78" t="s">
        <v>18</v>
      </c>
      <c r="D1343" s="79">
        <v>0.0975307</v>
      </c>
      <c r="E1343" s="79">
        <v>-0.115348</v>
      </c>
      <c r="F1343" s="79">
        <v>0.0249601</v>
      </c>
      <c r="G1343" s="80">
        <v>7.59259e-6</v>
      </c>
      <c r="H1343" s="79">
        <v>-0.0429056</v>
      </c>
      <c r="I1343" s="79">
        <v>0.0966283</v>
      </c>
      <c r="J1343" s="81">
        <v>0.657024</v>
      </c>
    </row>
    <row r="1344" spans="1:10">
      <c r="A1344" s="78" t="s">
        <v>1085</v>
      </c>
      <c r="B1344" s="78" t="s">
        <v>12</v>
      </c>
      <c r="C1344" s="78" t="s">
        <v>13</v>
      </c>
      <c r="D1344" s="79">
        <v>0.424886</v>
      </c>
      <c r="E1344" s="79">
        <v>-0.0654843</v>
      </c>
      <c r="F1344" s="79">
        <v>0.0143973</v>
      </c>
      <c r="G1344" s="80">
        <v>4.11169e-6</v>
      </c>
      <c r="H1344" s="79">
        <v>0.0687301</v>
      </c>
      <c r="I1344" s="79">
        <v>0.0602737</v>
      </c>
      <c r="J1344" s="81">
        <v>0.254162</v>
      </c>
    </row>
    <row r="1345" spans="1:10">
      <c r="A1345" s="78" t="s">
        <v>1086</v>
      </c>
      <c r="B1345" s="78" t="s">
        <v>17</v>
      </c>
      <c r="C1345" s="78" t="s">
        <v>18</v>
      </c>
      <c r="D1345" s="79">
        <v>0.436442</v>
      </c>
      <c r="E1345" s="79">
        <v>-0.0755811</v>
      </c>
      <c r="F1345" s="79">
        <v>0.0168226</v>
      </c>
      <c r="G1345" s="80">
        <v>8.17354e-6</v>
      </c>
      <c r="H1345" s="79">
        <v>-0.0505887</v>
      </c>
      <c r="I1345" s="79">
        <v>0.0630889</v>
      </c>
      <c r="J1345" s="81">
        <v>0.422632</v>
      </c>
    </row>
    <row r="1346" spans="1:10">
      <c r="A1346" s="78" t="s">
        <v>1087</v>
      </c>
      <c r="B1346" s="78" t="s">
        <v>12</v>
      </c>
      <c r="C1346" s="78" t="s">
        <v>13</v>
      </c>
      <c r="D1346" s="79">
        <v>0.335549</v>
      </c>
      <c r="E1346" s="79">
        <v>-0.0577628</v>
      </c>
      <c r="F1346" s="79">
        <v>0.011412</v>
      </c>
      <c r="G1346" s="80">
        <v>4.29804e-7</v>
      </c>
      <c r="H1346" s="79">
        <v>0.0795814</v>
      </c>
      <c r="I1346" s="79">
        <v>0.0620705</v>
      </c>
      <c r="J1346" s="81">
        <v>0.199803</v>
      </c>
    </row>
    <row r="1347" spans="1:10">
      <c r="A1347" s="78" t="s">
        <v>1088</v>
      </c>
      <c r="B1347" s="78" t="s">
        <v>17</v>
      </c>
      <c r="C1347" s="78" t="s">
        <v>18</v>
      </c>
      <c r="D1347" s="79">
        <v>0.0523958</v>
      </c>
      <c r="E1347" s="79">
        <v>-0.146604</v>
      </c>
      <c r="F1347" s="79">
        <v>0.0316034</v>
      </c>
      <c r="G1347" s="80">
        <v>3.21855e-6</v>
      </c>
      <c r="H1347" s="79">
        <v>-0.150573</v>
      </c>
      <c r="I1347" s="79">
        <v>0.132435</v>
      </c>
      <c r="J1347" s="81">
        <v>0.255559</v>
      </c>
    </row>
    <row r="1348" spans="1:10">
      <c r="A1348" s="78" t="s">
        <v>1089</v>
      </c>
      <c r="B1348" s="78" t="s">
        <v>17</v>
      </c>
      <c r="C1348" s="78" t="s">
        <v>18</v>
      </c>
      <c r="D1348" s="79">
        <v>0.00294585</v>
      </c>
      <c r="E1348" s="79">
        <v>0.066635</v>
      </c>
      <c r="F1348" s="79">
        <v>0.0144356</v>
      </c>
      <c r="G1348" s="80">
        <v>3.10277e-6</v>
      </c>
      <c r="H1348" s="79">
        <v>-0.416754</v>
      </c>
      <c r="I1348" s="79">
        <v>0.560502</v>
      </c>
      <c r="J1348" s="81">
        <v>0.457157</v>
      </c>
    </row>
    <row r="1349" spans="1:10">
      <c r="A1349" s="78" t="s">
        <v>1090</v>
      </c>
      <c r="B1349" s="78" t="s">
        <v>13</v>
      </c>
      <c r="C1349" s="78" t="s">
        <v>12</v>
      </c>
      <c r="D1349" s="79">
        <v>0.363048</v>
      </c>
      <c r="E1349" s="79">
        <v>0.0677322</v>
      </c>
      <c r="F1349" s="79">
        <v>0.0144525</v>
      </c>
      <c r="G1349" s="80">
        <v>2.41024e-6</v>
      </c>
      <c r="H1349" s="79">
        <v>0.0129987</v>
      </c>
      <c r="I1349" s="79">
        <v>0.0601987</v>
      </c>
      <c r="J1349" s="81">
        <v>0.829042</v>
      </c>
    </row>
    <row r="1350" spans="1:10">
      <c r="A1350" s="78" t="s">
        <v>1091</v>
      </c>
      <c r="B1350" s="78" t="s">
        <v>18</v>
      </c>
      <c r="C1350" s="78" t="s">
        <v>17</v>
      </c>
      <c r="D1350" s="79">
        <v>0.262802</v>
      </c>
      <c r="E1350" s="79">
        <v>-0.073644</v>
      </c>
      <c r="F1350" s="79">
        <v>0.015548</v>
      </c>
      <c r="G1350" s="80">
        <v>3.53843e-6</v>
      </c>
      <c r="H1350" s="79">
        <v>0.0413215</v>
      </c>
      <c r="I1350" s="79">
        <v>0.0651667</v>
      </c>
      <c r="J1350" s="81">
        <v>0.526023</v>
      </c>
    </row>
    <row r="1351" spans="1:10">
      <c r="A1351" s="78" t="s">
        <v>1092</v>
      </c>
      <c r="B1351" s="78" t="s">
        <v>12</v>
      </c>
      <c r="C1351" s="78" t="s">
        <v>17</v>
      </c>
      <c r="D1351" s="88" t="s">
        <v>1093</v>
      </c>
      <c r="E1351" s="79">
        <v>0.087067</v>
      </c>
      <c r="F1351" s="79">
        <v>0.0197179</v>
      </c>
      <c r="G1351" s="80">
        <v>5.3571e-6</v>
      </c>
      <c r="H1351" s="79">
        <v>-1.15229</v>
      </c>
      <c r="I1351" s="79">
        <v>3.18445</v>
      </c>
      <c r="J1351" s="81">
        <v>0.717464</v>
      </c>
    </row>
    <row r="1352" spans="1:10">
      <c r="A1352" s="78" t="s">
        <v>1094</v>
      </c>
      <c r="B1352" s="78" t="s">
        <v>12</v>
      </c>
      <c r="C1352" s="78" t="s">
        <v>17</v>
      </c>
      <c r="D1352" s="79">
        <v>0.432666</v>
      </c>
      <c r="E1352" s="79">
        <v>0.0599163</v>
      </c>
      <c r="F1352" s="79">
        <v>0.0130836</v>
      </c>
      <c r="G1352" s="80">
        <v>4.80773e-6</v>
      </c>
      <c r="H1352" s="79">
        <v>0.00298013</v>
      </c>
      <c r="I1352" s="79">
        <v>0.0611292</v>
      </c>
      <c r="J1352" s="81">
        <v>0.961118</v>
      </c>
    </row>
    <row r="1353" spans="1:10">
      <c r="A1353" s="78" t="s">
        <v>1095</v>
      </c>
      <c r="B1353" s="78" t="s">
        <v>18</v>
      </c>
      <c r="C1353" s="78" t="s">
        <v>17</v>
      </c>
      <c r="D1353" s="79">
        <v>0.67364</v>
      </c>
      <c r="E1353" s="79">
        <v>-0.0586677</v>
      </c>
      <c r="F1353" s="79">
        <v>0.0125277</v>
      </c>
      <c r="G1353" s="80">
        <v>2.81022e-6</v>
      </c>
      <c r="H1353" s="79">
        <v>0.0727574</v>
      </c>
      <c r="I1353" s="79">
        <v>0.0639644</v>
      </c>
      <c r="J1353" s="81">
        <v>0.255344</v>
      </c>
    </row>
    <row r="1354" spans="1:10">
      <c r="A1354" s="78" t="s">
        <v>1096</v>
      </c>
      <c r="B1354" s="78" t="s">
        <v>18</v>
      </c>
      <c r="C1354" s="78" t="s">
        <v>17</v>
      </c>
      <c r="D1354" s="79">
        <v>0.0230453</v>
      </c>
      <c r="E1354" s="79">
        <v>0.0782349</v>
      </c>
      <c r="F1354" s="79">
        <v>0.0176458</v>
      </c>
      <c r="G1354" s="80">
        <v>8.81455e-6</v>
      </c>
      <c r="H1354" s="79">
        <v>-0.0509729</v>
      </c>
      <c r="I1354" s="79">
        <v>0.191275</v>
      </c>
      <c r="J1354" s="81">
        <v>0.789862</v>
      </c>
    </row>
    <row r="1355" spans="1:10">
      <c r="A1355" s="78" t="s">
        <v>1097</v>
      </c>
      <c r="B1355" s="78" t="s">
        <v>12</v>
      </c>
      <c r="C1355" s="78" t="s">
        <v>13</v>
      </c>
      <c r="D1355" s="79">
        <v>0.873761</v>
      </c>
      <c r="E1355" s="79">
        <v>0.123012</v>
      </c>
      <c r="F1355" s="79">
        <v>0.0286671</v>
      </c>
      <c r="G1355" s="80">
        <v>7.46311e-6</v>
      </c>
      <c r="H1355" s="79">
        <v>-0.0556037</v>
      </c>
      <c r="I1355" s="79">
        <v>0.0883199</v>
      </c>
      <c r="J1355" s="81">
        <v>0.528975</v>
      </c>
    </row>
    <row r="1356" spans="1:10">
      <c r="A1356" s="78" t="s">
        <v>1098</v>
      </c>
      <c r="B1356" s="78" t="s">
        <v>18</v>
      </c>
      <c r="C1356" s="78" t="s">
        <v>17</v>
      </c>
      <c r="D1356" s="79">
        <v>0.434221</v>
      </c>
      <c r="E1356" s="79">
        <v>0.0684961</v>
      </c>
      <c r="F1356" s="79">
        <v>0.014558</v>
      </c>
      <c r="G1356" s="80">
        <v>1.67954e-6</v>
      </c>
      <c r="H1356" s="79">
        <v>-0.121547</v>
      </c>
      <c r="I1356" s="79">
        <v>0.0596048</v>
      </c>
      <c r="J1356" s="81">
        <v>0.0414286</v>
      </c>
    </row>
    <row r="1357" spans="1:10">
      <c r="A1357" s="78" t="s">
        <v>1099</v>
      </c>
      <c r="B1357" s="78" t="s">
        <v>13</v>
      </c>
      <c r="C1357" s="78" t="s">
        <v>12</v>
      </c>
      <c r="D1357" s="79">
        <v>0.0689977</v>
      </c>
      <c r="E1357" s="79">
        <v>-0.0856047</v>
      </c>
      <c r="F1357" s="79">
        <v>0.0189311</v>
      </c>
      <c r="G1357" s="80">
        <v>8.603e-6</v>
      </c>
      <c r="H1357" s="79">
        <v>-0.0147293</v>
      </c>
      <c r="I1357" s="79">
        <v>0.112248</v>
      </c>
      <c r="J1357" s="81">
        <v>0.895601</v>
      </c>
    </row>
    <row r="1358" spans="1:10">
      <c r="A1358" s="78" t="s">
        <v>1100</v>
      </c>
      <c r="B1358" s="78" t="s">
        <v>18</v>
      </c>
      <c r="C1358" s="78" t="s">
        <v>17</v>
      </c>
      <c r="D1358" s="79">
        <v>0.596033</v>
      </c>
      <c r="E1358" s="79">
        <v>-0.0607903</v>
      </c>
      <c r="F1358" s="79">
        <v>0.0130847</v>
      </c>
      <c r="G1358" s="80">
        <v>4.19382e-6</v>
      </c>
      <c r="H1358" s="79">
        <v>0.0547747</v>
      </c>
      <c r="I1358" s="79">
        <v>0.0601064</v>
      </c>
      <c r="J1358" s="81">
        <v>0.36214</v>
      </c>
    </row>
    <row r="1359" spans="1:10">
      <c r="A1359" s="78" t="s">
        <v>1101</v>
      </c>
      <c r="B1359" s="78" t="s">
        <v>12</v>
      </c>
      <c r="C1359" s="78" t="s">
        <v>13</v>
      </c>
      <c r="D1359" s="79">
        <v>0.0692891</v>
      </c>
      <c r="E1359" s="79">
        <v>-0.0656129</v>
      </c>
      <c r="F1359" s="79">
        <v>0.0117477</v>
      </c>
      <c r="G1359" s="80">
        <v>2.553e-8</v>
      </c>
      <c r="H1359" s="79">
        <v>-0.14475</v>
      </c>
      <c r="I1359" s="79">
        <v>0.117281</v>
      </c>
      <c r="J1359" s="81">
        <v>0.217122</v>
      </c>
    </row>
    <row r="1360" spans="1:10">
      <c r="A1360" s="78" t="s">
        <v>1102</v>
      </c>
      <c r="B1360" s="78" t="s">
        <v>17</v>
      </c>
      <c r="C1360" s="78" t="s">
        <v>12</v>
      </c>
      <c r="D1360" s="79">
        <v>0.114392</v>
      </c>
      <c r="E1360" s="79">
        <v>0.111491</v>
      </c>
      <c r="F1360" s="79">
        <v>0.0240157</v>
      </c>
      <c r="G1360" s="80">
        <v>4.15499e-6</v>
      </c>
      <c r="H1360" s="79">
        <v>-0.164338</v>
      </c>
      <c r="I1360" s="79">
        <v>0.0901107</v>
      </c>
      <c r="J1360" s="81">
        <v>0.068193</v>
      </c>
    </row>
    <row r="1361" spans="1:10">
      <c r="A1361" s="78" t="s">
        <v>1103</v>
      </c>
      <c r="B1361" s="78" t="s">
        <v>18</v>
      </c>
      <c r="C1361" s="78" t="s">
        <v>17</v>
      </c>
      <c r="D1361" s="79">
        <v>0.253017</v>
      </c>
      <c r="E1361" s="79">
        <v>-0.0488692</v>
      </c>
      <c r="F1361" s="79">
        <v>0.0109907</v>
      </c>
      <c r="G1361" s="80">
        <v>8.43782e-6</v>
      </c>
      <c r="H1361" s="79">
        <v>-0.00772405</v>
      </c>
      <c r="I1361" s="79">
        <v>0.0662127</v>
      </c>
      <c r="J1361" s="81">
        <v>0.907133</v>
      </c>
    </row>
    <row r="1362" spans="1:10">
      <c r="A1362" s="78" t="s">
        <v>1104</v>
      </c>
      <c r="B1362" s="78" t="s">
        <v>13</v>
      </c>
      <c r="C1362" s="78" t="s">
        <v>18</v>
      </c>
      <c r="D1362" s="79">
        <v>0.744264</v>
      </c>
      <c r="E1362" s="79">
        <v>-0.0598404</v>
      </c>
      <c r="F1362" s="79">
        <v>0.0131807</v>
      </c>
      <c r="G1362" s="80">
        <v>6.46205e-6</v>
      </c>
      <c r="H1362" s="79">
        <v>-0.185207</v>
      </c>
      <c r="I1362" s="79">
        <v>0.067963</v>
      </c>
      <c r="J1362" s="81">
        <v>0.00642791</v>
      </c>
    </row>
    <row r="1363" spans="1:10">
      <c r="A1363" s="78" t="s">
        <v>1105</v>
      </c>
      <c r="B1363" s="78" t="s">
        <v>17</v>
      </c>
      <c r="C1363" s="78" t="s">
        <v>18</v>
      </c>
      <c r="D1363" s="79">
        <v>0.6939</v>
      </c>
      <c r="E1363" s="79">
        <v>0.0498329</v>
      </c>
      <c r="F1363" s="79">
        <v>0.0112066</v>
      </c>
      <c r="G1363" s="80">
        <v>8.16263e-6</v>
      </c>
      <c r="H1363" s="79">
        <v>0.00717481</v>
      </c>
      <c r="I1363" s="79">
        <v>0.0631483</v>
      </c>
      <c r="J1363" s="81">
        <v>0.90954</v>
      </c>
    </row>
    <row r="1364" spans="1:10">
      <c r="A1364" s="78" t="s">
        <v>1106</v>
      </c>
      <c r="B1364" s="78" t="s">
        <v>13</v>
      </c>
      <c r="C1364" s="78" t="s">
        <v>12</v>
      </c>
      <c r="D1364" s="79">
        <v>0.0806507</v>
      </c>
      <c r="E1364" s="79">
        <v>0.105087</v>
      </c>
      <c r="F1364" s="79">
        <v>0.023446</v>
      </c>
      <c r="G1364" s="80">
        <v>9.54707e-6</v>
      </c>
      <c r="H1364" s="79">
        <v>0.0108104</v>
      </c>
      <c r="I1364" s="79">
        <v>0.125247</v>
      </c>
      <c r="J1364" s="81">
        <v>0.931218</v>
      </c>
    </row>
    <row r="1365" spans="1:10">
      <c r="A1365" s="78" t="s">
        <v>1107</v>
      </c>
      <c r="B1365" s="78" t="s">
        <v>18</v>
      </c>
      <c r="C1365" s="78" t="s">
        <v>17</v>
      </c>
      <c r="D1365" s="79">
        <v>0.82807</v>
      </c>
      <c r="E1365" s="79">
        <v>-0.0950828</v>
      </c>
      <c r="F1365" s="79">
        <v>0.0211239</v>
      </c>
      <c r="G1365" s="80">
        <v>7.69591e-6</v>
      </c>
      <c r="H1365" s="79">
        <v>0.0127236</v>
      </c>
      <c r="I1365" s="79">
        <v>0.0767942</v>
      </c>
      <c r="J1365" s="81">
        <v>0.868406</v>
      </c>
    </row>
    <row r="1366" spans="1:10">
      <c r="A1366" s="78" t="s">
        <v>1108</v>
      </c>
      <c r="B1366" s="78" t="s">
        <v>17</v>
      </c>
      <c r="C1366" s="78" t="s">
        <v>18</v>
      </c>
      <c r="D1366" s="79">
        <v>0.247772</v>
      </c>
      <c r="E1366" s="79">
        <v>0.0901934</v>
      </c>
      <c r="F1366" s="79">
        <v>0.0190582</v>
      </c>
      <c r="G1366" s="80">
        <v>2.62869e-6</v>
      </c>
      <c r="H1366" s="79">
        <v>0.0190439</v>
      </c>
      <c r="I1366" s="79">
        <v>0.0665854</v>
      </c>
      <c r="J1366" s="81">
        <v>0.774872</v>
      </c>
    </row>
    <row r="1367" spans="1:10">
      <c r="A1367" s="78" t="s">
        <v>1109</v>
      </c>
      <c r="B1367" s="78" t="s">
        <v>12</v>
      </c>
      <c r="C1367" s="78" t="s">
        <v>13</v>
      </c>
      <c r="D1367" s="79">
        <v>0.200913</v>
      </c>
      <c r="E1367" s="79">
        <v>-0.122792</v>
      </c>
      <c r="F1367" s="79">
        <v>0.0263047</v>
      </c>
      <c r="G1367" s="80">
        <v>2.71181e-6</v>
      </c>
      <c r="H1367" s="79">
        <v>-0.0578777</v>
      </c>
      <c r="I1367" s="79">
        <v>0.0724034</v>
      </c>
      <c r="J1367" s="81">
        <v>0.424071</v>
      </c>
    </row>
    <row r="1368" spans="1:10">
      <c r="A1368" s="78" t="s">
        <v>1110</v>
      </c>
      <c r="B1368" s="78" t="s">
        <v>13</v>
      </c>
      <c r="C1368" s="78" t="s">
        <v>12</v>
      </c>
      <c r="D1368" s="79">
        <v>0.227588</v>
      </c>
      <c r="E1368" s="79">
        <v>-0.155709</v>
      </c>
      <c r="F1368" s="79">
        <v>0.0348085</v>
      </c>
      <c r="G1368" s="80">
        <v>8.05954e-6</v>
      </c>
      <c r="H1368" s="79">
        <v>0.00878769</v>
      </c>
      <c r="I1368" s="79">
        <v>0.0765461</v>
      </c>
      <c r="J1368" s="81">
        <v>0.908602</v>
      </c>
    </row>
    <row r="1369" spans="1:10">
      <c r="A1369" s="78" t="s">
        <v>1111</v>
      </c>
      <c r="B1369" s="78" t="s">
        <v>18</v>
      </c>
      <c r="C1369" s="78" t="s">
        <v>17</v>
      </c>
      <c r="D1369" s="79">
        <v>0.673032</v>
      </c>
      <c r="E1369" s="79">
        <v>0.0905757</v>
      </c>
      <c r="F1369" s="79">
        <v>0.0191658</v>
      </c>
      <c r="G1369" s="80">
        <v>2.40924e-6</v>
      </c>
      <c r="H1369" s="79">
        <v>0.0671377</v>
      </c>
      <c r="I1369" s="79">
        <v>0.0622317</v>
      </c>
      <c r="J1369" s="81">
        <v>0.280661</v>
      </c>
    </row>
    <row r="1370" spans="1:10">
      <c r="A1370" s="78" t="s">
        <v>1112</v>
      </c>
      <c r="B1370" s="78" t="s">
        <v>12</v>
      </c>
      <c r="C1370" s="78" t="s">
        <v>13</v>
      </c>
      <c r="D1370" s="79">
        <v>0.646373</v>
      </c>
      <c r="E1370" s="79">
        <v>0.0934594</v>
      </c>
      <c r="F1370" s="79">
        <v>0.0186813</v>
      </c>
      <c r="G1370" s="80">
        <v>6.07002e-7</v>
      </c>
      <c r="H1370" s="79">
        <v>0.0201939</v>
      </c>
      <c r="I1370" s="79">
        <v>0.0603873</v>
      </c>
      <c r="J1370" s="81">
        <v>0.738072</v>
      </c>
    </row>
    <row r="1371" spans="1:10">
      <c r="A1371" s="78" t="s">
        <v>426</v>
      </c>
      <c r="B1371" s="78" t="s">
        <v>12</v>
      </c>
      <c r="C1371" s="78" t="s">
        <v>13</v>
      </c>
      <c r="D1371" s="79">
        <v>0.220372</v>
      </c>
      <c r="E1371" s="79">
        <v>-0.0921167</v>
      </c>
      <c r="F1371" s="79">
        <v>0.0191881</v>
      </c>
      <c r="G1371" s="80">
        <v>7.30348e-6</v>
      </c>
      <c r="H1371" s="79">
        <v>-0.0227407</v>
      </c>
      <c r="I1371" s="79">
        <v>0.0702361</v>
      </c>
      <c r="J1371" s="81">
        <v>0.746109</v>
      </c>
    </row>
    <row r="1372" spans="1:10">
      <c r="A1372" s="78" t="s">
        <v>1113</v>
      </c>
      <c r="B1372" s="78" t="s">
        <v>17</v>
      </c>
      <c r="C1372" s="78" t="s">
        <v>18</v>
      </c>
      <c r="D1372" s="79">
        <v>0.382645</v>
      </c>
      <c r="E1372" s="79">
        <v>-0.0517935</v>
      </c>
      <c r="F1372" s="79">
        <v>0.0111324</v>
      </c>
      <c r="G1372" s="80">
        <v>3.30704e-6</v>
      </c>
      <c r="H1372" s="79">
        <v>-0.00506582</v>
      </c>
      <c r="I1372" s="79">
        <v>0.0593913</v>
      </c>
      <c r="J1372" s="81">
        <v>0.932026</v>
      </c>
    </row>
    <row r="1373" spans="1:10">
      <c r="A1373" s="78" t="s">
        <v>427</v>
      </c>
      <c r="B1373" s="78" t="s">
        <v>13</v>
      </c>
      <c r="C1373" s="78" t="s">
        <v>12</v>
      </c>
      <c r="D1373" s="79">
        <v>0.00128465</v>
      </c>
      <c r="E1373" s="79">
        <v>-0.137519</v>
      </c>
      <c r="F1373" s="79">
        <v>0.0227398</v>
      </c>
      <c r="G1373" s="80">
        <v>2.58315e-9</v>
      </c>
      <c r="H1373" s="79">
        <v>0.197928</v>
      </c>
      <c r="I1373" s="79">
        <v>0.768737</v>
      </c>
      <c r="J1373" s="81">
        <v>0.796815</v>
      </c>
    </row>
    <row r="1374" spans="1:10">
      <c r="A1374" s="78" t="s">
        <v>1114</v>
      </c>
      <c r="B1374" s="78" t="s">
        <v>17</v>
      </c>
      <c r="C1374" s="78" t="s">
        <v>18</v>
      </c>
      <c r="D1374" s="79">
        <v>0.144263</v>
      </c>
      <c r="E1374" s="79">
        <v>-0.0695345</v>
      </c>
      <c r="F1374" s="79">
        <v>0.0143671</v>
      </c>
      <c r="G1374" s="80">
        <v>1.28632e-6</v>
      </c>
      <c r="H1374" s="79">
        <v>-0.0518238</v>
      </c>
      <c r="I1374" s="79">
        <v>0.0821218</v>
      </c>
      <c r="J1374" s="81">
        <v>0.528001</v>
      </c>
    </row>
    <row r="1375" spans="1:10">
      <c r="A1375" s="78" t="s">
        <v>1115</v>
      </c>
      <c r="B1375" s="78" t="s">
        <v>17</v>
      </c>
      <c r="C1375" s="78" t="s">
        <v>18</v>
      </c>
      <c r="D1375" s="79">
        <v>0.0772211</v>
      </c>
      <c r="E1375" s="79">
        <v>-0.0793955</v>
      </c>
      <c r="F1375" s="79">
        <v>0.0170628</v>
      </c>
      <c r="G1375" s="80">
        <v>3.04096e-6</v>
      </c>
      <c r="H1375" s="79">
        <v>-0.113882</v>
      </c>
      <c r="I1375" s="79">
        <v>0.107037</v>
      </c>
      <c r="J1375" s="81">
        <v>0.287351</v>
      </c>
    </row>
    <row r="1376" spans="1:10">
      <c r="A1376" s="78" t="s">
        <v>232</v>
      </c>
      <c r="B1376" s="78" t="s">
        <v>18</v>
      </c>
      <c r="C1376" s="78" t="s">
        <v>13</v>
      </c>
      <c r="D1376" s="79">
        <v>0.0608365</v>
      </c>
      <c r="E1376" s="79">
        <v>-0.0816836</v>
      </c>
      <c r="F1376" s="79">
        <v>0.0185851</v>
      </c>
      <c r="G1376" s="80">
        <v>9.75237e-6</v>
      </c>
      <c r="H1376" s="79">
        <v>-0.0959416</v>
      </c>
      <c r="I1376" s="79">
        <v>0.121814</v>
      </c>
      <c r="J1376" s="81">
        <v>0.430924</v>
      </c>
    </row>
    <row r="1377" spans="1:10">
      <c r="A1377" s="78" t="s">
        <v>428</v>
      </c>
      <c r="B1377" s="78" t="s">
        <v>17</v>
      </c>
      <c r="C1377" s="78" t="s">
        <v>18</v>
      </c>
      <c r="D1377" s="79">
        <v>0.219294</v>
      </c>
      <c r="E1377" s="79">
        <v>-0.0515109</v>
      </c>
      <c r="F1377" s="79">
        <v>0.0112068</v>
      </c>
      <c r="G1377" s="80">
        <v>3.7812e-6</v>
      </c>
      <c r="H1377" s="79">
        <v>-0.0835655</v>
      </c>
      <c r="I1377" s="79">
        <v>0.0717321</v>
      </c>
      <c r="J1377" s="81">
        <v>0.244032</v>
      </c>
    </row>
    <row r="1378" spans="1:10">
      <c r="A1378" s="78" t="s">
        <v>429</v>
      </c>
      <c r="B1378" s="78" t="s">
        <v>18</v>
      </c>
      <c r="C1378" s="78" t="s">
        <v>17</v>
      </c>
      <c r="D1378" s="79">
        <v>0.361746</v>
      </c>
      <c r="E1378" s="79">
        <v>-0.0907696</v>
      </c>
      <c r="F1378" s="79">
        <v>0.0200344</v>
      </c>
      <c r="G1378" s="80">
        <v>5.47545e-6</v>
      </c>
      <c r="H1378" s="79">
        <v>0.113489</v>
      </c>
      <c r="I1378" s="79">
        <v>0.0604711</v>
      </c>
      <c r="J1378" s="81">
        <v>0.0605536</v>
      </c>
    </row>
    <row r="1379" spans="1:10">
      <c r="A1379" s="78" t="s">
        <v>430</v>
      </c>
      <c r="B1379" s="78" t="s">
        <v>13</v>
      </c>
      <c r="C1379" s="78" t="s">
        <v>12</v>
      </c>
      <c r="D1379" s="79">
        <v>0.102281</v>
      </c>
      <c r="E1379" s="79">
        <v>-0.0633829</v>
      </c>
      <c r="F1379" s="79">
        <v>0.0136647</v>
      </c>
      <c r="G1379" s="80">
        <v>4.93867e-6</v>
      </c>
      <c r="H1379" s="79">
        <v>-0.00158607</v>
      </c>
      <c r="I1379" s="79">
        <v>0.103549</v>
      </c>
      <c r="J1379" s="81">
        <v>0.987779</v>
      </c>
    </row>
    <row r="1380" spans="1:10">
      <c r="A1380" s="78" t="s">
        <v>432</v>
      </c>
      <c r="B1380" s="78" t="s">
        <v>17</v>
      </c>
      <c r="C1380" s="78" t="s">
        <v>18</v>
      </c>
      <c r="D1380" s="79">
        <v>0.539873</v>
      </c>
      <c r="E1380" s="79">
        <v>0.102891</v>
      </c>
      <c r="F1380" s="79">
        <v>0.0217362</v>
      </c>
      <c r="G1380" s="80">
        <v>2.717e-6</v>
      </c>
      <c r="H1380" s="79">
        <v>-0.0354219</v>
      </c>
      <c r="I1380" s="79">
        <v>0.0581166</v>
      </c>
      <c r="J1380" s="81">
        <v>0.542196</v>
      </c>
    </row>
    <row r="1381" spans="1:10">
      <c r="A1381" s="78" t="s">
        <v>1116</v>
      </c>
      <c r="B1381" s="78" t="s">
        <v>18</v>
      </c>
      <c r="C1381" s="78" t="s">
        <v>17</v>
      </c>
      <c r="D1381" s="79">
        <v>0.724775</v>
      </c>
      <c r="E1381" s="79">
        <v>0.073548</v>
      </c>
      <c r="F1381" s="79">
        <v>0.0162413</v>
      </c>
      <c r="G1381" s="80">
        <v>7.19946e-6</v>
      </c>
      <c r="H1381" s="79">
        <v>0.0687505</v>
      </c>
      <c r="I1381" s="79">
        <v>0.0684635</v>
      </c>
      <c r="J1381" s="81">
        <v>0.315286</v>
      </c>
    </row>
    <row r="1382" spans="1:10">
      <c r="A1382" s="78" t="s">
        <v>1117</v>
      </c>
      <c r="B1382" s="78" t="s">
        <v>17</v>
      </c>
      <c r="C1382" s="78" t="s">
        <v>18</v>
      </c>
      <c r="D1382" s="79">
        <v>0.217135</v>
      </c>
      <c r="E1382" s="79">
        <v>-0.0718076</v>
      </c>
      <c r="F1382" s="79">
        <v>0.0151627</v>
      </c>
      <c r="G1382" s="80">
        <v>2.72986e-6</v>
      </c>
      <c r="H1382" s="79">
        <v>-0.148654</v>
      </c>
      <c r="I1382" s="79">
        <v>0.0709745</v>
      </c>
      <c r="J1382" s="81">
        <v>0.0362176</v>
      </c>
    </row>
    <row r="1383" spans="1:10">
      <c r="A1383" s="78" t="s">
        <v>1118</v>
      </c>
      <c r="B1383" s="78" t="s">
        <v>17</v>
      </c>
      <c r="C1383" s="78" t="s">
        <v>18</v>
      </c>
      <c r="D1383" s="79">
        <v>0.61764</v>
      </c>
      <c r="E1383" s="79">
        <v>-0.0575138</v>
      </c>
      <c r="F1383" s="79">
        <v>0.0128766</v>
      </c>
      <c r="G1383" s="80">
        <v>7.96948e-6</v>
      </c>
      <c r="H1383" s="79">
        <v>-0.0250183</v>
      </c>
      <c r="I1383" s="79">
        <v>0.0597738</v>
      </c>
      <c r="J1383" s="81">
        <v>0.675546</v>
      </c>
    </row>
    <row r="1384" spans="1:10">
      <c r="A1384" s="78" t="s">
        <v>128</v>
      </c>
      <c r="B1384" s="78" t="s">
        <v>18</v>
      </c>
      <c r="C1384" s="78" t="s">
        <v>17</v>
      </c>
      <c r="D1384" s="79">
        <v>0.261394</v>
      </c>
      <c r="E1384" s="79">
        <v>-0.0592876</v>
      </c>
      <c r="F1384" s="79">
        <v>0.0124509</v>
      </c>
      <c r="G1384" s="80">
        <v>1.86518e-6</v>
      </c>
      <c r="H1384" s="79">
        <v>0.081181</v>
      </c>
      <c r="I1384" s="79">
        <v>0.0656939</v>
      </c>
      <c r="J1384" s="81">
        <v>0.216553</v>
      </c>
    </row>
    <row r="1385" spans="1:10">
      <c r="A1385" s="78" t="s">
        <v>129</v>
      </c>
      <c r="B1385" s="78" t="s">
        <v>13</v>
      </c>
      <c r="C1385" s="78" t="s">
        <v>12</v>
      </c>
      <c r="D1385" s="79">
        <v>0.554856</v>
      </c>
      <c r="E1385" s="79">
        <v>0.0556794</v>
      </c>
      <c r="F1385" s="79">
        <v>0.0124117</v>
      </c>
      <c r="G1385" s="80">
        <v>7.20228e-6</v>
      </c>
      <c r="H1385" s="79">
        <v>-0.0514887</v>
      </c>
      <c r="I1385" s="79">
        <v>0.0582044</v>
      </c>
      <c r="J1385" s="81">
        <v>0.376362</v>
      </c>
    </row>
    <row r="1386" spans="1:10">
      <c r="A1386" s="78" t="s">
        <v>1119</v>
      </c>
      <c r="B1386" s="78" t="s">
        <v>13</v>
      </c>
      <c r="C1386" s="78" t="s">
        <v>12</v>
      </c>
      <c r="D1386" s="79">
        <v>0.783068</v>
      </c>
      <c r="E1386" s="79">
        <v>-0.0578334</v>
      </c>
      <c r="F1386" s="79">
        <v>0.0129053</v>
      </c>
      <c r="G1386" s="80">
        <v>6.63056e-6</v>
      </c>
      <c r="H1386" s="79">
        <v>0.0717559</v>
      </c>
      <c r="I1386" s="79">
        <v>0.0697037</v>
      </c>
      <c r="J1386" s="81">
        <v>0.303272</v>
      </c>
    </row>
    <row r="1387" spans="1:10">
      <c r="A1387" s="78" t="s">
        <v>1120</v>
      </c>
      <c r="B1387" s="78" t="s">
        <v>17</v>
      </c>
      <c r="C1387" s="78" t="s">
        <v>18</v>
      </c>
      <c r="D1387" s="79">
        <v>0.445438</v>
      </c>
      <c r="E1387" s="79">
        <v>0.0617478</v>
      </c>
      <c r="F1387" s="79">
        <v>0.0130998</v>
      </c>
      <c r="G1387" s="80">
        <v>2.35771e-6</v>
      </c>
      <c r="H1387" s="79">
        <v>0.0443849</v>
      </c>
      <c r="I1387" s="79">
        <v>0.0583348</v>
      </c>
      <c r="J1387" s="81">
        <v>0.446737</v>
      </c>
    </row>
    <row r="1388" spans="1:10">
      <c r="A1388" s="78" t="s">
        <v>219</v>
      </c>
      <c r="B1388" s="78" t="s">
        <v>13</v>
      </c>
      <c r="C1388" s="78" t="s">
        <v>12</v>
      </c>
      <c r="D1388" s="79">
        <v>0.207126</v>
      </c>
      <c r="E1388" s="79">
        <v>0.0645624</v>
      </c>
      <c r="F1388" s="79">
        <v>0.0143887</v>
      </c>
      <c r="G1388" s="80">
        <v>8.66403e-6</v>
      </c>
      <c r="H1388" s="79">
        <v>0.0390752</v>
      </c>
      <c r="I1388" s="79">
        <v>0.075004</v>
      </c>
      <c r="J1388" s="81">
        <v>0.602385</v>
      </c>
    </row>
    <row r="1389" spans="1:10">
      <c r="A1389" s="78" t="s">
        <v>1121</v>
      </c>
      <c r="B1389" s="78" t="s">
        <v>13</v>
      </c>
      <c r="C1389" s="78" t="s">
        <v>18</v>
      </c>
      <c r="D1389" s="79">
        <v>0.18951</v>
      </c>
      <c r="E1389" s="79">
        <v>-0.0593069</v>
      </c>
      <c r="F1389" s="79">
        <v>0.0133929</v>
      </c>
      <c r="G1389" s="80">
        <v>8.22773e-6</v>
      </c>
      <c r="H1389" s="79">
        <v>0.116965</v>
      </c>
      <c r="I1389" s="79">
        <v>0.0737614</v>
      </c>
      <c r="J1389" s="81">
        <v>0.112804</v>
      </c>
    </row>
    <row r="1390" spans="1:10">
      <c r="A1390" s="78" t="s">
        <v>1122</v>
      </c>
      <c r="B1390" s="78" t="s">
        <v>12</v>
      </c>
      <c r="C1390" s="78" t="s">
        <v>13</v>
      </c>
      <c r="D1390" s="79">
        <v>0.159094</v>
      </c>
      <c r="E1390" s="79">
        <v>0.12238</v>
      </c>
      <c r="F1390" s="79">
        <v>0.0274683</v>
      </c>
      <c r="G1390" s="80">
        <v>8.85442e-6</v>
      </c>
      <c r="H1390" s="79">
        <v>-0.0409649</v>
      </c>
      <c r="I1390" s="79">
        <v>0.0806396</v>
      </c>
      <c r="J1390" s="81">
        <v>0.611454</v>
      </c>
    </row>
    <row r="1391" spans="1:10">
      <c r="A1391" s="78" t="s">
        <v>1123</v>
      </c>
      <c r="B1391" s="78" t="s">
        <v>17</v>
      </c>
      <c r="C1391" s="78" t="s">
        <v>18</v>
      </c>
      <c r="D1391" s="79">
        <v>0.118441</v>
      </c>
      <c r="E1391" s="79">
        <v>-0.216348</v>
      </c>
      <c r="F1391" s="79">
        <v>0.0477575</v>
      </c>
      <c r="G1391" s="80">
        <v>6.17675e-6</v>
      </c>
      <c r="H1391" s="79">
        <v>0.0720434</v>
      </c>
      <c r="I1391" s="79">
        <v>0.0899624</v>
      </c>
      <c r="J1391" s="81">
        <v>0.423237</v>
      </c>
    </row>
    <row r="1392" spans="1:10">
      <c r="A1392" s="78" t="s">
        <v>1124</v>
      </c>
      <c r="B1392" s="78" t="s">
        <v>13</v>
      </c>
      <c r="C1392" s="78" t="s">
        <v>12</v>
      </c>
      <c r="D1392" s="79">
        <v>0.105354</v>
      </c>
      <c r="E1392" s="79">
        <v>-0.140368</v>
      </c>
      <c r="F1392" s="79">
        <v>0.0274708</v>
      </c>
      <c r="G1392" s="80">
        <v>5.87814e-7</v>
      </c>
      <c r="H1392" s="79">
        <v>-0.024239</v>
      </c>
      <c r="I1392" s="79">
        <v>0.0944869</v>
      </c>
      <c r="J1392" s="81">
        <v>0.797539</v>
      </c>
    </row>
    <row r="1393" spans="1:10">
      <c r="A1393" s="78" t="s">
        <v>1125</v>
      </c>
      <c r="B1393" s="78" t="s">
        <v>13</v>
      </c>
      <c r="C1393" s="78" t="s">
        <v>12</v>
      </c>
      <c r="D1393" s="79">
        <v>0.255527</v>
      </c>
      <c r="E1393" s="79">
        <v>-0.117151</v>
      </c>
      <c r="F1393" s="79">
        <v>0.0250306</v>
      </c>
      <c r="G1393" s="80">
        <v>3.09272e-6</v>
      </c>
      <c r="H1393" s="79">
        <v>-0.125625</v>
      </c>
      <c r="I1393" s="79">
        <v>0.065987</v>
      </c>
      <c r="J1393" s="81">
        <v>0.056939</v>
      </c>
    </row>
    <row r="1394" spans="1:10">
      <c r="A1394" s="78" t="s">
        <v>1126</v>
      </c>
      <c r="B1394" s="78" t="s">
        <v>17</v>
      </c>
      <c r="C1394" s="78" t="s">
        <v>18</v>
      </c>
      <c r="D1394" s="79">
        <v>0.0423108</v>
      </c>
      <c r="E1394" s="79">
        <v>-0.11435</v>
      </c>
      <c r="F1394" s="79">
        <v>0.0238604</v>
      </c>
      <c r="G1394" s="80">
        <v>1.33549e-6</v>
      </c>
      <c r="H1394" s="79">
        <v>-0.104961</v>
      </c>
      <c r="I1394" s="79">
        <v>0.163364</v>
      </c>
      <c r="J1394" s="81">
        <v>0.520549</v>
      </c>
    </row>
    <row r="1395" spans="1:10">
      <c r="A1395" s="78" t="s">
        <v>1127</v>
      </c>
      <c r="B1395" s="78" t="s">
        <v>13</v>
      </c>
      <c r="C1395" s="78" t="s">
        <v>18</v>
      </c>
      <c r="D1395" s="79">
        <v>0.447229</v>
      </c>
      <c r="E1395" s="79">
        <v>0.132164</v>
      </c>
      <c r="F1395" s="79">
        <v>0.022208</v>
      </c>
      <c r="G1395" s="80">
        <v>3.7405e-9</v>
      </c>
      <c r="H1395" s="79">
        <v>-0.0158634</v>
      </c>
      <c r="I1395" s="79">
        <v>0.0638809</v>
      </c>
      <c r="J1395" s="81">
        <v>0.803881</v>
      </c>
    </row>
    <row r="1396" spans="1:10">
      <c r="A1396" s="78" t="s">
        <v>1128</v>
      </c>
      <c r="B1396" s="78" t="s">
        <v>12</v>
      </c>
      <c r="C1396" s="78" t="s">
        <v>13</v>
      </c>
      <c r="D1396" s="79">
        <v>0.116671</v>
      </c>
      <c r="E1396" s="79">
        <v>-0.141081</v>
      </c>
      <c r="F1396" s="79">
        <v>0.0305446</v>
      </c>
      <c r="G1396" s="80">
        <v>4.15375e-6</v>
      </c>
      <c r="H1396" s="79">
        <v>-0.021207</v>
      </c>
      <c r="I1396" s="79">
        <v>0.0918028</v>
      </c>
      <c r="J1396" s="81">
        <v>0.81731</v>
      </c>
    </row>
    <row r="1397" spans="1:10">
      <c r="A1397" s="78" t="s">
        <v>1129</v>
      </c>
      <c r="B1397" s="78" t="s">
        <v>13</v>
      </c>
      <c r="C1397" s="78" t="s">
        <v>12</v>
      </c>
      <c r="D1397" s="79">
        <v>0.425115</v>
      </c>
      <c r="E1397" s="79">
        <v>0.144156</v>
      </c>
      <c r="F1397" s="79">
        <v>0.0301626</v>
      </c>
      <c r="G1397" s="80">
        <v>1.76121e-6</v>
      </c>
      <c r="H1397" s="79">
        <v>-0.0831266</v>
      </c>
      <c r="I1397" s="79">
        <v>0.0587887</v>
      </c>
      <c r="J1397" s="81">
        <v>0.157365</v>
      </c>
    </row>
    <row r="1398" spans="1:10">
      <c r="A1398" s="78" t="s">
        <v>1130</v>
      </c>
      <c r="B1398" s="78" t="s">
        <v>12</v>
      </c>
      <c r="C1398" s="78" t="s">
        <v>13</v>
      </c>
      <c r="D1398" s="79">
        <v>0.708473</v>
      </c>
      <c r="E1398" s="79">
        <v>-0.131341</v>
      </c>
      <c r="F1398" s="79">
        <v>0.0286292</v>
      </c>
      <c r="G1398" s="80">
        <v>1.51604e-6</v>
      </c>
      <c r="H1398" s="79">
        <v>0.0668741</v>
      </c>
      <c r="I1398" s="79">
        <v>0.0637549</v>
      </c>
      <c r="J1398" s="81">
        <v>0.294212</v>
      </c>
    </row>
    <row r="1399" spans="1:10">
      <c r="A1399" s="78" t="s">
        <v>1131</v>
      </c>
      <c r="B1399" s="78" t="s">
        <v>13</v>
      </c>
      <c r="C1399" s="78" t="s">
        <v>12</v>
      </c>
      <c r="D1399" s="79">
        <v>0.744441</v>
      </c>
      <c r="E1399" s="79">
        <v>-0.0746684</v>
      </c>
      <c r="F1399" s="79">
        <v>0.0164822</v>
      </c>
      <c r="G1399" s="80">
        <v>6.27004e-6</v>
      </c>
      <c r="H1399" s="79">
        <v>-0.061653</v>
      </c>
      <c r="I1399" s="79">
        <v>0.0675768</v>
      </c>
      <c r="J1399" s="81">
        <v>0.36159</v>
      </c>
    </row>
    <row r="1400" spans="1:10">
      <c r="A1400" s="78" t="s">
        <v>202</v>
      </c>
      <c r="B1400" s="78" t="s">
        <v>18</v>
      </c>
      <c r="C1400" s="78" t="s">
        <v>13</v>
      </c>
      <c r="D1400" s="79">
        <v>0.0669218</v>
      </c>
      <c r="E1400" s="79">
        <v>0.126596</v>
      </c>
      <c r="F1400" s="79">
        <v>0.0268461</v>
      </c>
      <c r="G1400" s="80">
        <v>4.48528e-6</v>
      </c>
      <c r="H1400" s="79">
        <v>-0.120084</v>
      </c>
      <c r="I1400" s="79">
        <v>0.114916</v>
      </c>
      <c r="J1400" s="81">
        <v>0.296037</v>
      </c>
    </row>
    <row r="1401" spans="1:10">
      <c r="A1401" s="78" t="s">
        <v>203</v>
      </c>
      <c r="B1401" s="78" t="s">
        <v>18</v>
      </c>
      <c r="C1401" s="78" t="s">
        <v>17</v>
      </c>
      <c r="D1401" s="79">
        <v>0.633044</v>
      </c>
      <c r="E1401" s="79">
        <v>0.0749687</v>
      </c>
      <c r="F1401" s="79">
        <v>0.0167368</v>
      </c>
      <c r="G1401" s="80">
        <v>7.94273e-6</v>
      </c>
      <c r="H1401" s="79">
        <v>-0.0387868</v>
      </c>
      <c r="I1401" s="79">
        <v>0.060866</v>
      </c>
      <c r="J1401" s="81">
        <v>0.523962</v>
      </c>
    </row>
    <row r="1402" spans="1:10">
      <c r="A1402" s="78" t="s">
        <v>1132</v>
      </c>
      <c r="B1402" s="78" t="s">
        <v>18</v>
      </c>
      <c r="C1402" s="78" t="s">
        <v>17</v>
      </c>
      <c r="D1402" s="79">
        <v>0.16054</v>
      </c>
      <c r="E1402" s="79">
        <v>0.0985224</v>
      </c>
      <c r="F1402" s="79">
        <v>0.0214182</v>
      </c>
      <c r="G1402" s="80">
        <v>4.49645e-6</v>
      </c>
      <c r="H1402" s="79">
        <v>-0.032723</v>
      </c>
      <c r="I1402" s="79">
        <v>0.0792806</v>
      </c>
      <c r="J1402" s="81">
        <v>0.67979</v>
      </c>
    </row>
    <row r="1403" spans="1:10">
      <c r="A1403" s="78" t="s">
        <v>1133</v>
      </c>
      <c r="B1403" s="78" t="s">
        <v>17</v>
      </c>
      <c r="C1403" s="78" t="s">
        <v>18</v>
      </c>
      <c r="D1403" s="79">
        <v>0.104315</v>
      </c>
      <c r="E1403" s="79">
        <v>-0.0969809</v>
      </c>
      <c r="F1403" s="79">
        <v>0.021925</v>
      </c>
      <c r="G1403" s="80">
        <v>9.82969e-6</v>
      </c>
      <c r="H1403" s="79">
        <v>0.17382</v>
      </c>
      <c r="I1403" s="79">
        <v>0.0957969</v>
      </c>
      <c r="J1403" s="81">
        <v>0.0696065</v>
      </c>
    </row>
    <row r="1404" spans="1:10">
      <c r="A1404" s="78" t="s">
        <v>1134</v>
      </c>
      <c r="B1404" s="78" t="s">
        <v>12</v>
      </c>
      <c r="C1404" s="78" t="s">
        <v>13</v>
      </c>
      <c r="D1404" s="79">
        <v>0.864819</v>
      </c>
      <c r="E1404" s="79">
        <v>-0.18776</v>
      </c>
      <c r="F1404" s="79">
        <v>0.0401636</v>
      </c>
      <c r="G1404" s="80">
        <v>5.91984e-6</v>
      </c>
      <c r="H1404" s="79">
        <v>0.163034</v>
      </c>
      <c r="I1404" s="79">
        <v>0.0840643</v>
      </c>
      <c r="J1404" s="81">
        <v>0.052453</v>
      </c>
    </row>
    <row r="1405" spans="1:10">
      <c r="A1405" s="78" t="s">
        <v>1135</v>
      </c>
      <c r="B1405" s="78" t="s">
        <v>12</v>
      </c>
      <c r="C1405" s="78" t="s">
        <v>13</v>
      </c>
      <c r="D1405" s="79">
        <v>0.00209964</v>
      </c>
      <c r="E1405" s="79">
        <v>-0.102524</v>
      </c>
      <c r="F1405" s="79">
        <v>0.0234834</v>
      </c>
      <c r="G1405" s="80">
        <v>9.74473e-6</v>
      </c>
      <c r="H1405" s="79">
        <v>-0.575156</v>
      </c>
      <c r="I1405" s="79">
        <v>0.664839</v>
      </c>
      <c r="J1405" s="81">
        <v>0.38698</v>
      </c>
    </row>
    <row r="1406" spans="1:10">
      <c r="A1406" s="78" t="s">
        <v>1136</v>
      </c>
      <c r="B1406" s="78" t="s">
        <v>12</v>
      </c>
      <c r="C1406" s="78" t="s">
        <v>17</v>
      </c>
      <c r="D1406" s="79">
        <v>0.0208337</v>
      </c>
      <c r="E1406" s="79">
        <v>0.143237</v>
      </c>
      <c r="F1406" s="79">
        <v>0.0311654</v>
      </c>
      <c r="G1406" s="80">
        <v>4.8136e-6</v>
      </c>
      <c r="H1406" s="79">
        <v>0.248137</v>
      </c>
      <c r="I1406" s="79">
        <v>0.20028</v>
      </c>
      <c r="J1406" s="81">
        <v>0.215362</v>
      </c>
    </row>
    <row r="1407" spans="1:10">
      <c r="A1407" s="78" t="s">
        <v>1137</v>
      </c>
      <c r="B1407" s="78" t="s">
        <v>12</v>
      </c>
      <c r="C1407" s="78" t="s">
        <v>13</v>
      </c>
      <c r="D1407" s="79">
        <v>0.172804</v>
      </c>
      <c r="E1407" s="79">
        <v>-0.119225</v>
      </c>
      <c r="F1407" s="79">
        <v>0.0251081</v>
      </c>
      <c r="G1407" s="80">
        <v>2.04593e-6</v>
      </c>
      <c r="H1407" s="79">
        <v>0.000657478</v>
      </c>
      <c r="I1407" s="79">
        <v>0.0783007</v>
      </c>
      <c r="J1407" s="81">
        <v>0.9933</v>
      </c>
    </row>
    <row r="1408" spans="1:10">
      <c r="A1408" s="78" t="s">
        <v>1138</v>
      </c>
      <c r="B1408" s="78" t="s">
        <v>18</v>
      </c>
      <c r="C1408" s="78" t="s">
        <v>17</v>
      </c>
      <c r="D1408" s="79">
        <v>0.525442</v>
      </c>
      <c r="E1408" s="79">
        <v>-0.0699243</v>
      </c>
      <c r="F1408" s="79">
        <v>0.0158036</v>
      </c>
      <c r="G1408" s="80">
        <v>9.60506e-6</v>
      </c>
      <c r="H1408" s="79">
        <v>-0.0775511</v>
      </c>
      <c r="I1408" s="79">
        <v>0.066011</v>
      </c>
      <c r="J1408" s="81">
        <v>0.240067</v>
      </c>
    </row>
    <row r="1409" spans="1:10">
      <c r="A1409" s="78" t="s">
        <v>1139</v>
      </c>
      <c r="B1409" s="78" t="s">
        <v>13</v>
      </c>
      <c r="C1409" s="78" t="s">
        <v>12</v>
      </c>
      <c r="D1409" s="79">
        <v>0.137267</v>
      </c>
      <c r="E1409" s="79">
        <v>0.083381</v>
      </c>
      <c r="F1409" s="79">
        <v>0.0168901</v>
      </c>
      <c r="G1409" s="80">
        <v>9.769e-7</v>
      </c>
      <c r="H1409" s="79">
        <v>-0.0366529</v>
      </c>
      <c r="I1409" s="79">
        <v>0.0865526</v>
      </c>
      <c r="J1409" s="81">
        <v>0.671949</v>
      </c>
    </row>
    <row r="1410" spans="1:10">
      <c r="A1410" s="78" t="s">
        <v>1140</v>
      </c>
      <c r="B1410" s="78" t="s">
        <v>12</v>
      </c>
      <c r="C1410" s="78" t="s">
        <v>13</v>
      </c>
      <c r="D1410" s="79">
        <v>0.50423</v>
      </c>
      <c r="E1410" s="79">
        <v>-0.0734512</v>
      </c>
      <c r="F1410" s="79">
        <v>0.0155789</v>
      </c>
      <c r="G1410" s="80">
        <v>2.54419e-6</v>
      </c>
      <c r="H1410" s="79">
        <v>-0.0128301</v>
      </c>
      <c r="I1410" s="79">
        <v>0.0582146</v>
      </c>
      <c r="J1410" s="81">
        <v>0.825564</v>
      </c>
    </row>
    <row r="1411" spans="1:10">
      <c r="A1411" s="78" t="s">
        <v>1141</v>
      </c>
      <c r="B1411" s="78" t="s">
        <v>12</v>
      </c>
      <c r="C1411" s="78" t="s">
        <v>13</v>
      </c>
      <c r="D1411" s="79">
        <v>0.692232</v>
      </c>
      <c r="E1411" s="79">
        <v>-0.0749219</v>
      </c>
      <c r="F1411" s="79">
        <v>0.016833</v>
      </c>
      <c r="G1411" s="80">
        <v>8.21675e-6</v>
      </c>
      <c r="H1411" s="79">
        <v>-0.0505346</v>
      </c>
      <c r="I1411" s="79">
        <v>0.0643389</v>
      </c>
      <c r="J1411" s="81">
        <v>0.432193</v>
      </c>
    </row>
    <row r="1412" spans="1:10">
      <c r="A1412" s="78" t="s">
        <v>1142</v>
      </c>
      <c r="B1412" s="78" t="s">
        <v>18</v>
      </c>
      <c r="C1412" s="78" t="s">
        <v>17</v>
      </c>
      <c r="D1412" s="79">
        <v>0.358788</v>
      </c>
      <c r="E1412" s="79">
        <v>0.0758558</v>
      </c>
      <c r="F1412" s="79">
        <v>0.0171182</v>
      </c>
      <c r="G1412" s="80">
        <v>3.59062e-6</v>
      </c>
      <c r="H1412" s="79">
        <v>-0.00965044</v>
      </c>
      <c r="I1412" s="79">
        <v>0.0601744</v>
      </c>
      <c r="J1412" s="81">
        <v>0.872586</v>
      </c>
    </row>
    <row r="1413" spans="1:10">
      <c r="A1413" s="78" t="s">
        <v>1143</v>
      </c>
      <c r="B1413" s="78" t="s">
        <v>18</v>
      </c>
      <c r="C1413" s="78" t="s">
        <v>17</v>
      </c>
      <c r="D1413" s="79">
        <v>0.291541</v>
      </c>
      <c r="E1413" s="79">
        <v>-0.0528793</v>
      </c>
      <c r="F1413" s="79">
        <v>0.0109389</v>
      </c>
      <c r="G1413" s="80">
        <v>1.44961e-6</v>
      </c>
      <c r="H1413" s="79">
        <v>0.0102783</v>
      </c>
      <c r="I1413" s="79">
        <v>0.0649336</v>
      </c>
      <c r="J1413" s="81">
        <v>0.874229</v>
      </c>
    </row>
    <row r="1414" spans="1:10">
      <c r="A1414" s="78" t="s">
        <v>1144</v>
      </c>
      <c r="B1414" s="78" t="s">
        <v>12</v>
      </c>
      <c r="C1414" s="78" t="s">
        <v>13</v>
      </c>
      <c r="D1414" s="79">
        <v>0.0372445</v>
      </c>
      <c r="E1414" s="79">
        <v>-0.0776618</v>
      </c>
      <c r="F1414" s="79">
        <v>0.0172986</v>
      </c>
      <c r="G1414" s="80">
        <v>8.20729e-6</v>
      </c>
      <c r="H1414" s="79">
        <v>0.367508</v>
      </c>
      <c r="I1414" s="79">
        <v>0.152537</v>
      </c>
      <c r="J1414" s="81">
        <v>0.0159831</v>
      </c>
    </row>
    <row r="1415" spans="1:10">
      <c r="A1415" s="78" t="s">
        <v>1145</v>
      </c>
      <c r="B1415" s="78" t="s">
        <v>17</v>
      </c>
      <c r="C1415" s="78" t="s">
        <v>12</v>
      </c>
      <c r="D1415" s="79">
        <v>0.589417</v>
      </c>
      <c r="E1415" s="79">
        <v>-0.0520061</v>
      </c>
      <c r="F1415" s="79">
        <v>0.0113942</v>
      </c>
      <c r="G1415" s="80">
        <v>5.27582e-6</v>
      </c>
      <c r="H1415" s="79">
        <v>0.00133505</v>
      </c>
      <c r="I1415" s="79">
        <v>0.0612345</v>
      </c>
      <c r="J1415" s="81">
        <v>0.982606</v>
      </c>
    </row>
    <row r="1416" spans="1:10">
      <c r="A1416" s="78" t="s">
        <v>1146</v>
      </c>
      <c r="B1416" s="78" t="s">
        <v>12</v>
      </c>
      <c r="C1416" s="78" t="s">
        <v>13</v>
      </c>
      <c r="D1416" s="79">
        <v>0.16726</v>
      </c>
      <c r="E1416" s="79">
        <v>0.0813969</v>
      </c>
      <c r="F1416" s="79">
        <v>0.0191632</v>
      </c>
      <c r="G1416" s="80">
        <v>9.10144e-6</v>
      </c>
      <c r="H1416" s="79">
        <v>-0.0225116</v>
      </c>
      <c r="I1416" s="79">
        <v>0.077073</v>
      </c>
      <c r="J1416" s="81">
        <v>0.770224</v>
      </c>
    </row>
    <row r="1417" spans="1:10">
      <c r="A1417" s="78" t="s">
        <v>1147</v>
      </c>
      <c r="B1417" s="78" t="s">
        <v>17</v>
      </c>
      <c r="C1417" s="78" t="s">
        <v>12</v>
      </c>
      <c r="D1417" s="79">
        <v>0.0855685</v>
      </c>
      <c r="E1417" s="79">
        <v>-0.080524</v>
      </c>
      <c r="F1417" s="79">
        <v>0.0184702</v>
      </c>
      <c r="G1417" s="80">
        <v>7.11836e-6</v>
      </c>
      <c r="H1417" s="79">
        <v>-0.174724</v>
      </c>
      <c r="I1417" s="79">
        <v>0.103328</v>
      </c>
      <c r="J1417" s="81">
        <v>0.0908448</v>
      </c>
    </row>
    <row r="1418" spans="1:10">
      <c r="A1418" s="78" t="s">
        <v>1148</v>
      </c>
      <c r="B1418" s="78" t="s">
        <v>12</v>
      </c>
      <c r="C1418" s="78" t="s">
        <v>13</v>
      </c>
      <c r="D1418" s="79">
        <v>0.631875</v>
      </c>
      <c r="E1418" s="79">
        <v>0.0580945</v>
      </c>
      <c r="F1418" s="79">
        <v>0.0131432</v>
      </c>
      <c r="G1418" s="80">
        <v>8.77708e-6</v>
      </c>
      <c r="H1418" s="79">
        <v>0.0928444</v>
      </c>
      <c r="I1418" s="79">
        <v>0.060021</v>
      </c>
      <c r="J1418" s="81">
        <v>0.121896</v>
      </c>
    </row>
    <row r="1419" spans="1:10">
      <c r="A1419" s="78" t="s">
        <v>1149</v>
      </c>
      <c r="B1419" s="78" t="s">
        <v>17</v>
      </c>
      <c r="C1419" s="78" t="s">
        <v>18</v>
      </c>
      <c r="D1419" s="79">
        <v>0.639952</v>
      </c>
      <c r="E1419" s="79">
        <v>-0.048202</v>
      </c>
      <c r="F1419" s="79">
        <v>0.0106868</v>
      </c>
      <c r="G1419" s="80">
        <v>7.00745e-6</v>
      </c>
      <c r="H1419" s="79">
        <v>0.0656014</v>
      </c>
      <c r="I1419" s="79">
        <v>0.0601619</v>
      </c>
      <c r="J1419" s="81">
        <v>0.27553</v>
      </c>
    </row>
    <row r="1420" spans="1:10">
      <c r="A1420" s="78" t="s">
        <v>1150</v>
      </c>
      <c r="B1420" s="78" t="s">
        <v>17</v>
      </c>
      <c r="C1420" s="78" t="s">
        <v>18</v>
      </c>
      <c r="D1420" s="79">
        <v>0.260646</v>
      </c>
      <c r="E1420" s="79">
        <v>-0.0652428</v>
      </c>
      <c r="F1420" s="79">
        <v>0.0146155</v>
      </c>
      <c r="G1420" s="80">
        <v>7.4967e-6</v>
      </c>
      <c r="H1420" s="79">
        <v>-0.0516778</v>
      </c>
      <c r="I1420" s="79">
        <v>0.0697837</v>
      </c>
      <c r="J1420" s="81">
        <v>0.458971</v>
      </c>
    </row>
    <row r="1421" spans="1:10">
      <c r="A1421" s="78" t="s">
        <v>1151</v>
      </c>
      <c r="B1421" s="78" t="s">
        <v>13</v>
      </c>
      <c r="C1421" s="78" t="s">
        <v>12</v>
      </c>
      <c r="D1421" s="79">
        <v>0.241475</v>
      </c>
      <c r="E1421" s="79">
        <v>0.0492647</v>
      </c>
      <c r="F1421" s="79">
        <v>0.0109733</v>
      </c>
      <c r="G1421" s="80">
        <v>7.50361e-6</v>
      </c>
      <c r="H1421" s="79">
        <v>0.0140853</v>
      </c>
      <c r="I1421" s="79">
        <v>0.0676357</v>
      </c>
      <c r="J1421" s="81">
        <v>0.835032</v>
      </c>
    </row>
    <row r="1422" spans="1:10">
      <c r="A1422" s="78" t="s">
        <v>415</v>
      </c>
      <c r="B1422" s="78" t="s">
        <v>13</v>
      </c>
      <c r="C1422" s="78" t="s">
        <v>18</v>
      </c>
      <c r="D1422" s="79">
        <v>0.297263</v>
      </c>
      <c r="E1422" s="79">
        <v>-0.0532404</v>
      </c>
      <c r="F1422" s="79">
        <v>0.0110864</v>
      </c>
      <c r="G1422" s="80">
        <v>1.65124e-6</v>
      </c>
      <c r="H1422" s="79">
        <v>0.0541729</v>
      </c>
      <c r="I1422" s="79">
        <v>0.0635566</v>
      </c>
      <c r="J1422" s="81">
        <v>0.394016</v>
      </c>
    </row>
    <row r="1423" spans="1:10">
      <c r="A1423" s="78" t="s">
        <v>1152</v>
      </c>
      <c r="B1423" s="78" t="s">
        <v>17</v>
      </c>
      <c r="C1423" s="78" t="s">
        <v>12</v>
      </c>
      <c r="D1423" s="79">
        <v>0.579869</v>
      </c>
      <c r="E1423" s="79">
        <v>0.0524955</v>
      </c>
      <c r="F1423" s="79">
        <v>0.0109584</v>
      </c>
      <c r="G1423" s="80">
        <v>1.78423e-6</v>
      </c>
      <c r="H1423" s="79">
        <v>-0.0537037</v>
      </c>
      <c r="I1423" s="79">
        <v>0.0586821</v>
      </c>
      <c r="J1423" s="81">
        <v>0.360107</v>
      </c>
    </row>
    <row r="1424" spans="1:10">
      <c r="A1424" s="78" t="s">
        <v>1153</v>
      </c>
      <c r="B1424" s="78" t="s">
        <v>17</v>
      </c>
      <c r="C1424" s="78" t="s">
        <v>18</v>
      </c>
      <c r="D1424" s="79">
        <v>0.426143</v>
      </c>
      <c r="E1424" s="79">
        <v>-0.049002</v>
      </c>
      <c r="F1424" s="79">
        <v>0.010717</v>
      </c>
      <c r="G1424" s="80">
        <v>4.83615e-6</v>
      </c>
      <c r="H1424" s="79">
        <v>-0.13341</v>
      </c>
      <c r="I1424" s="79">
        <v>0.0582827</v>
      </c>
      <c r="J1424" s="81">
        <v>0.022078</v>
      </c>
    </row>
    <row r="1425" spans="1:10">
      <c r="A1425" s="78" t="s">
        <v>1154</v>
      </c>
      <c r="B1425" s="78" t="s">
        <v>18</v>
      </c>
      <c r="C1425" s="78" t="s">
        <v>13</v>
      </c>
      <c r="D1425" s="79">
        <v>0.448643</v>
      </c>
      <c r="E1425" s="79">
        <v>0.145669</v>
      </c>
      <c r="F1425" s="79">
        <v>0.0290678</v>
      </c>
      <c r="G1425" s="80">
        <v>9.63718e-7</v>
      </c>
      <c r="H1425" s="79">
        <v>0.0371026</v>
      </c>
      <c r="I1425" s="79">
        <v>0.0581186</v>
      </c>
      <c r="J1425" s="81">
        <v>0.523217</v>
      </c>
    </row>
    <row r="1426" spans="1:10">
      <c r="A1426" s="78" t="s">
        <v>1155</v>
      </c>
      <c r="B1426" s="78" t="s">
        <v>18</v>
      </c>
      <c r="C1426" s="78" t="s">
        <v>13</v>
      </c>
      <c r="D1426" s="79">
        <v>0.766431</v>
      </c>
      <c r="E1426" s="79">
        <v>-0.138234</v>
      </c>
      <c r="F1426" s="79">
        <v>0.0308961</v>
      </c>
      <c r="G1426" s="80">
        <v>8.36758e-6</v>
      </c>
      <c r="H1426" s="79">
        <v>0.142862</v>
      </c>
      <c r="I1426" s="79">
        <v>0.0695024</v>
      </c>
      <c r="J1426" s="81">
        <v>0.0398318</v>
      </c>
    </row>
    <row r="1427" spans="1:10">
      <c r="A1427" s="78" t="s">
        <v>1156</v>
      </c>
      <c r="B1427" s="78" t="s">
        <v>18</v>
      </c>
      <c r="C1427" s="78" t="s">
        <v>17</v>
      </c>
      <c r="D1427" s="79">
        <v>0.0595603</v>
      </c>
      <c r="E1427" s="79">
        <v>-0.156037</v>
      </c>
      <c r="F1427" s="79">
        <v>0.0344392</v>
      </c>
      <c r="G1427" s="80">
        <v>8.84199e-6</v>
      </c>
      <c r="H1427" s="79">
        <v>0.0463839</v>
      </c>
      <c r="I1427" s="79">
        <v>0.12339</v>
      </c>
      <c r="J1427" s="81">
        <v>0.706981</v>
      </c>
    </row>
    <row r="1428" spans="1:10">
      <c r="A1428" s="78" t="s">
        <v>1157</v>
      </c>
      <c r="B1428" s="78" t="s">
        <v>17</v>
      </c>
      <c r="C1428" s="78" t="s">
        <v>18</v>
      </c>
      <c r="D1428" s="79">
        <v>0.548922</v>
      </c>
      <c r="E1428" s="79">
        <v>0.126418</v>
      </c>
      <c r="F1428" s="79">
        <v>0.0282207</v>
      </c>
      <c r="G1428" s="80">
        <v>8.58361e-6</v>
      </c>
      <c r="H1428" s="79">
        <v>0.058519</v>
      </c>
      <c r="I1428" s="79">
        <v>0.0588463</v>
      </c>
      <c r="J1428" s="81">
        <v>0.32001</v>
      </c>
    </row>
    <row r="1429" spans="1:10">
      <c r="A1429" s="78" t="s">
        <v>1158</v>
      </c>
      <c r="B1429" s="78" t="s">
        <v>18</v>
      </c>
      <c r="C1429" s="78" t="s">
        <v>17</v>
      </c>
      <c r="D1429" s="79">
        <v>0.27063</v>
      </c>
      <c r="E1429" s="79">
        <v>0.119599</v>
      </c>
      <c r="F1429" s="79">
        <v>0.0259446</v>
      </c>
      <c r="G1429" s="80">
        <v>4.99057e-6</v>
      </c>
      <c r="H1429" s="79">
        <v>-0.0504087</v>
      </c>
      <c r="I1429" s="79">
        <v>0.0647796</v>
      </c>
      <c r="J1429" s="81">
        <v>0.436477</v>
      </c>
    </row>
    <row r="1430" spans="1:10">
      <c r="A1430" s="78" t="s">
        <v>1159</v>
      </c>
      <c r="B1430" s="78" t="s">
        <v>17</v>
      </c>
      <c r="C1430" s="78" t="s">
        <v>18</v>
      </c>
      <c r="D1430" s="79">
        <v>0.341376</v>
      </c>
      <c r="E1430" s="79">
        <v>-0.161506</v>
      </c>
      <c r="F1430" s="79">
        <v>0.0359102</v>
      </c>
      <c r="G1430" s="80">
        <v>7.93615e-6</v>
      </c>
      <c r="H1430" s="79">
        <v>0.109948</v>
      </c>
      <c r="I1430" s="79">
        <v>0.0631415</v>
      </c>
      <c r="J1430" s="81">
        <v>0.08163</v>
      </c>
    </row>
    <row r="1431" spans="1:10">
      <c r="A1431" s="78" t="s">
        <v>1160</v>
      </c>
      <c r="B1431" s="78" t="s">
        <v>18</v>
      </c>
      <c r="C1431" s="78" t="s">
        <v>13</v>
      </c>
      <c r="D1431" s="79">
        <v>0.473038</v>
      </c>
      <c r="E1431" s="79">
        <v>0.0575596</v>
      </c>
      <c r="F1431" s="79">
        <v>0.0133492</v>
      </c>
      <c r="G1431" s="80">
        <v>7.16391e-6</v>
      </c>
      <c r="H1431" s="79">
        <v>0.120672</v>
      </c>
      <c r="I1431" s="79">
        <v>0.0579764</v>
      </c>
      <c r="J1431" s="81">
        <v>0.0373973</v>
      </c>
    </row>
    <row r="1432" spans="1:10">
      <c r="A1432" s="78" t="s">
        <v>1161</v>
      </c>
      <c r="B1432" s="78" t="s">
        <v>18</v>
      </c>
      <c r="C1432" s="78" t="s">
        <v>13</v>
      </c>
      <c r="D1432" s="79">
        <v>0.135751</v>
      </c>
      <c r="E1432" s="79">
        <v>0.118065</v>
      </c>
      <c r="F1432" s="79">
        <v>0.0261271</v>
      </c>
      <c r="G1432" s="80">
        <v>7.92319e-6</v>
      </c>
      <c r="H1432" s="79">
        <v>0.0277538</v>
      </c>
      <c r="I1432" s="79">
        <v>0.0844576</v>
      </c>
      <c r="J1432" s="81">
        <v>0.742448</v>
      </c>
    </row>
    <row r="1433" spans="1:10">
      <c r="A1433" s="78" t="s">
        <v>1162</v>
      </c>
      <c r="B1433" s="78" t="s">
        <v>13</v>
      </c>
      <c r="C1433" s="78" t="s">
        <v>12</v>
      </c>
      <c r="D1433" s="79">
        <v>0.0566648</v>
      </c>
      <c r="E1433" s="79">
        <v>0.154775</v>
      </c>
      <c r="F1433" s="79">
        <v>0.0321539</v>
      </c>
      <c r="G1433" s="80">
        <v>2.20232e-6</v>
      </c>
      <c r="H1433" s="79">
        <v>0.181098</v>
      </c>
      <c r="I1433" s="79">
        <v>0.133237</v>
      </c>
      <c r="J1433" s="81">
        <v>0.174077</v>
      </c>
    </row>
    <row r="1434" spans="1:10">
      <c r="A1434" s="78" t="s">
        <v>1163</v>
      </c>
      <c r="B1434" s="78" t="s">
        <v>13</v>
      </c>
      <c r="C1434" s="78" t="s">
        <v>12</v>
      </c>
      <c r="D1434" s="79">
        <v>0.371137</v>
      </c>
      <c r="E1434" s="79">
        <v>-0.133784</v>
      </c>
      <c r="F1434" s="79">
        <v>0.0299444</v>
      </c>
      <c r="G1434" s="80">
        <v>8.85911e-6</v>
      </c>
      <c r="H1434" s="79">
        <v>-0.0691381</v>
      </c>
      <c r="I1434" s="79">
        <v>0.0600833</v>
      </c>
      <c r="J1434" s="81">
        <v>0.249853</v>
      </c>
    </row>
    <row r="1435" spans="1:10">
      <c r="A1435" s="78" t="s">
        <v>1164</v>
      </c>
      <c r="B1435" s="78" t="s">
        <v>18</v>
      </c>
      <c r="C1435" s="78" t="s">
        <v>17</v>
      </c>
      <c r="D1435" s="79">
        <v>0.0426554</v>
      </c>
      <c r="E1435" s="79">
        <v>0.140987</v>
      </c>
      <c r="F1435" s="79">
        <v>0.0309117</v>
      </c>
      <c r="G1435" s="80">
        <v>5.51201e-6</v>
      </c>
      <c r="H1435" s="79">
        <v>-0.0336345</v>
      </c>
      <c r="I1435" s="79">
        <v>0.140487</v>
      </c>
      <c r="J1435" s="81">
        <v>0.810784</v>
      </c>
    </row>
    <row r="1436" spans="1:10">
      <c r="A1436" s="78" t="s">
        <v>1165</v>
      </c>
      <c r="B1436" s="78" t="s">
        <v>13</v>
      </c>
      <c r="C1436" s="78" t="s">
        <v>12</v>
      </c>
      <c r="D1436" s="79">
        <v>0.188449</v>
      </c>
      <c r="E1436" s="79">
        <v>-0.12459</v>
      </c>
      <c r="F1436" s="79">
        <v>0.0260992</v>
      </c>
      <c r="G1436" s="80">
        <v>1.80194e-6</v>
      </c>
      <c r="H1436" s="79">
        <v>-0.0815357</v>
      </c>
      <c r="I1436" s="79">
        <v>0.0733682</v>
      </c>
      <c r="J1436" s="81">
        <v>0.266429</v>
      </c>
    </row>
    <row r="1437" spans="1:10">
      <c r="A1437" s="78" t="s">
        <v>1166</v>
      </c>
      <c r="B1437" s="78" t="s">
        <v>17</v>
      </c>
      <c r="C1437" s="78" t="s">
        <v>18</v>
      </c>
      <c r="D1437" s="79">
        <v>0.3804</v>
      </c>
      <c r="E1437" s="79">
        <v>-0.108349</v>
      </c>
      <c r="F1437" s="79">
        <v>0.0240008</v>
      </c>
      <c r="G1437" s="80">
        <v>6.61089e-6</v>
      </c>
      <c r="H1437" s="79">
        <v>0.00292492</v>
      </c>
      <c r="I1437" s="79">
        <v>0.0601888</v>
      </c>
      <c r="J1437" s="81">
        <v>0.961241</v>
      </c>
    </row>
    <row r="1438" spans="1:10">
      <c r="A1438" s="78" t="s">
        <v>1167</v>
      </c>
      <c r="B1438" s="78" t="s">
        <v>18</v>
      </c>
      <c r="C1438" s="78" t="s">
        <v>17</v>
      </c>
      <c r="D1438" s="79">
        <v>0.634148</v>
      </c>
      <c r="E1438" s="79">
        <v>0.17471</v>
      </c>
      <c r="F1438" s="79">
        <v>0.0389333</v>
      </c>
      <c r="G1438" s="80">
        <v>8.18634e-6</v>
      </c>
      <c r="H1438" s="79">
        <v>-0.0932437</v>
      </c>
      <c r="I1438" s="79">
        <v>0.0611499</v>
      </c>
      <c r="J1438" s="81">
        <v>0.127299</v>
      </c>
    </row>
    <row r="1439" spans="1:10">
      <c r="A1439" s="78" t="s">
        <v>1168</v>
      </c>
      <c r="B1439" s="78" t="s">
        <v>17</v>
      </c>
      <c r="C1439" s="78" t="s">
        <v>18</v>
      </c>
      <c r="D1439" s="79">
        <v>0.0909977</v>
      </c>
      <c r="E1439" s="79">
        <v>-0.201027</v>
      </c>
      <c r="F1439" s="79">
        <v>0.0428204</v>
      </c>
      <c r="G1439" s="80">
        <v>2.45748e-6</v>
      </c>
      <c r="H1439" s="79">
        <v>-0.00148296</v>
      </c>
      <c r="I1439" s="79">
        <v>0.105921</v>
      </c>
      <c r="J1439" s="81">
        <v>0.98883</v>
      </c>
    </row>
    <row r="1440" spans="1:10">
      <c r="A1440" s="78" t="s">
        <v>1169</v>
      </c>
      <c r="B1440" s="78" t="s">
        <v>13</v>
      </c>
      <c r="C1440" s="78" t="s">
        <v>12</v>
      </c>
      <c r="D1440" s="79">
        <v>0.206343</v>
      </c>
      <c r="E1440" s="79">
        <v>0.216874</v>
      </c>
      <c r="F1440" s="79">
        <v>0.0483299</v>
      </c>
      <c r="G1440" s="80">
        <v>6.66423e-6</v>
      </c>
      <c r="H1440" s="79">
        <v>0.00169225</v>
      </c>
      <c r="I1440" s="79">
        <v>0.0741777</v>
      </c>
      <c r="J1440" s="81">
        <v>0.981799</v>
      </c>
    </row>
    <row r="1441" spans="1:10">
      <c r="A1441" s="78" t="s">
        <v>1170</v>
      </c>
      <c r="B1441" s="78" t="s">
        <v>18</v>
      </c>
      <c r="C1441" s="78" t="s">
        <v>17</v>
      </c>
      <c r="D1441" s="79">
        <v>0.33468</v>
      </c>
      <c r="E1441" s="79">
        <v>0.11923</v>
      </c>
      <c r="F1441" s="79">
        <v>0.0239975</v>
      </c>
      <c r="G1441" s="80">
        <v>7.69113e-7</v>
      </c>
      <c r="H1441" s="79">
        <v>-0.057349</v>
      </c>
      <c r="I1441" s="79">
        <v>0.0616293</v>
      </c>
      <c r="J1441" s="81">
        <v>0.352088</v>
      </c>
    </row>
    <row r="1442" spans="1:10">
      <c r="A1442" s="78" t="s">
        <v>1171</v>
      </c>
      <c r="B1442" s="78" t="s">
        <v>17</v>
      </c>
      <c r="C1442" s="78" t="s">
        <v>18</v>
      </c>
      <c r="D1442" s="79">
        <v>0.678133</v>
      </c>
      <c r="E1442" s="79">
        <v>-0.119846</v>
      </c>
      <c r="F1442" s="79">
        <v>0.0253367</v>
      </c>
      <c r="G1442" s="80">
        <v>3.10656e-6</v>
      </c>
      <c r="H1442" s="79">
        <v>-0.0520482</v>
      </c>
      <c r="I1442" s="79">
        <v>0.0648362</v>
      </c>
      <c r="J1442" s="81">
        <v>0.42211</v>
      </c>
    </row>
    <row r="1443" spans="1:10">
      <c r="A1443" s="78" t="s">
        <v>1172</v>
      </c>
      <c r="B1443" s="78" t="s">
        <v>18</v>
      </c>
      <c r="C1443" s="78" t="s">
        <v>17</v>
      </c>
      <c r="D1443" s="79">
        <v>0.469699</v>
      </c>
      <c r="E1443" s="79">
        <v>-0.117973</v>
      </c>
      <c r="F1443" s="79">
        <v>0.0259861</v>
      </c>
      <c r="G1443" s="80">
        <v>5.54958e-6</v>
      </c>
      <c r="H1443" s="79">
        <v>0.0249944</v>
      </c>
      <c r="I1443" s="79">
        <v>0.0578347</v>
      </c>
      <c r="J1443" s="81">
        <v>0.665618</v>
      </c>
    </row>
    <row r="1444" spans="1:10">
      <c r="A1444" s="78" t="s">
        <v>1173</v>
      </c>
      <c r="B1444" s="78" t="s">
        <v>13</v>
      </c>
      <c r="C1444" s="78" t="s">
        <v>12</v>
      </c>
      <c r="D1444" s="79">
        <v>0.375522</v>
      </c>
      <c r="E1444" s="79">
        <v>-0.102648</v>
      </c>
      <c r="F1444" s="79">
        <v>0.0227508</v>
      </c>
      <c r="G1444" s="80">
        <v>6.99939e-6</v>
      </c>
      <c r="H1444" s="79">
        <v>0.00876238</v>
      </c>
      <c r="I1444" s="79">
        <v>0.0634119</v>
      </c>
      <c r="J1444" s="81">
        <v>0.890097</v>
      </c>
    </row>
    <row r="1445" spans="1:10">
      <c r="A1445" s="78" t="s">
        <v>1174</v>
      </c>
      <c r="B1445" s="78" t="s">
        <v>17</v>
      </c>
      <c r="C1445" s="78" t="s">
        <v>18</v>
      </c>
      <c r="D1445" s="79">
        <v>0.553061</v>
      </c>
      <c r="E1445" s="79">
        <v>0.0997048</v>
      </c>
      <c r="F1445" s="79">
        <v>0.0221926</v>
      </c>
      <c r="G1445" s="80">
        <v>8.92442e-6</v>
      </c>
      <c r="H1445" s="79">
        <v>-0.0209907</v>
      </c>
      <c r="I1445" s="79">
        <v>0.0585912</v>
      </c>
      <c r="J1445" s="81">
        <v>0.720152</v>
      </c>
    </row>
    <row r="1446" spans="1:10">
      <c r="A1446" s="78" t="s">
        <v>1175</v>
      </c>
      <c r="B1446" s="78" t="s">
        <v>18</v>
      </c>
      <c r="C1446" s="78" t="s">
        <v>17</v>
      </c>
      <c r="D1446" s="79">
        <v>0.0500023</v>
      </c>
      <c r="E1446" s="79">
        <v>-0.157938</v>
      </c>
      <c r="F1446" s="79">
        <v>0.034187</v>
      </c>
      <c r="G1446" s="80">
        <v>4.0634e-6</v>
      </c>
      <c r="H1446" s="79">
        <v>-0.05595</v>
      </c>
      <c r="I1446" s="79">
        <v>0.158853</v>
      </c>
      <c r="J1446" s="81">
        <v>0.724678</v>
      </c>
    </row>
    <row r="1447" spans="1:10">
      <c r="A1447" s="78" t="s">
        <v>1176</v>
      </c>
      <c r="B1447" s="78" t="s">
        <v>13</v>
      </c>
      <c r="C1447" s="78" t="s">
        <v>12</v>
      </c>
      <c r="D1447" s="79">
        <v>0.0734962</v>
      </c>
      <c r="E1447" s="79">
        <v>0.14708</v>
      </c>
      <c r="F1447" s="79">
        <v>0.0320875</v>
      </c>
      <c r="G1447" s="80">
        <v>5.58509e-6</v>
      </c>
      <c r="H1447" s="79">
        <v>0.0278489</v>
      </c>
      <c r="I1447" s="79">
        <v>0.113356</v>
      </c>
      <c r="J1447" s="81">
        <v>0.805933</v>
      </c>
    </row>
    <row r="1448" spans="1:10">
      <c r="A1448" s="78" t="s">
        <v>1177</v>
      </c>
      <c r="B1448" s="78" t="s">
        <v>12</v>
      </c>
      <c r="C1448" s="78" t="s">
        <v>13</v>
      </c>
      <c r="D1448" s="79">
        <v>0.715362</v>
      </c>
      <c r="E1448" s="79">
        <v>-0.113424</v>
      </c>
      <c r="F1448" s="79">
        <v>0.0233137</v>
      </c>
      <c r="G1448" s="80">
        <v>1.12243e-6</v>
      </c>
      <c r="H1448" s="79">
        <v>0.0614143</v>
      </c>
      <c r="I1448" s="79">
        <v>0.0655978</v>
      </c>
      <c r="J1448" s="81">
        <v>0.349157</v>
      </c>
    </row>
    <row r="1449" spans="1:10">
      <c r="A1449" s="78" t="s">
        <v>1178</v>
      </c>
      <c r="B1449" s="78" t="s">
        <v>17</v>
      </c>
      <c r="C1449" s="78" t="s">
        <v>18</v>
      </c>
      <c r="D1449" s="79">
        <v>0.0821656</v>
      </c>
      <c r="E1449" s="79">
        <v>-0.114993</v>
      </c>
      <c r="F1449" s="79">
        <v>0.0257186</v>
      </c>
      <c r="G1449" s="80">
        <v>8.40621e-6</v>
      </c>
      <c r="H1449" s="79">
        <v>-0.0227088</v>
      </c>
      <c r="I1449" s="79">
        <v>0.113111</v>
      </c>
      <c r="J1449" s="81">
        <v>0.840882</v>
      </c>
    </row>
    <row r="1450" spans="1:10">
      <c r="A1450" s="78" t="s">
        <v>1179</v>
      </c>
      <c r="B1450" s="78" t="s">
        <v>18</v>
      </c>
      <c r="C1450" s="78" t="s">
        <v>17</v>
      </c>
      <c r="D1450" s="79">
        <v>0.626547</v>
      </c>
      <c r="E1450" s="79">
        <v>-0.139061</v>
      </c>
      <c r="F1450" s="79">
        <v>0.0334454</v>
      </c>
      <c r="G1450" s="80">
        <v>7.7555e-6</v>
      </c>
      <c r="H1450" s="79">
        <v>-0.100924</v>
      </c>
      <c r="I1450" s="79">
        <v>0.0705786</v>
      </c>
      <c r="J1450" s="81">
        <v>0.152733</v>
      </c>
    </row>
    <row r="1451" spans="1:10">
      <c r="A1451" s="78" t="s">
        <v>298</v>
      </c>
      <c r="B1451" s="78" t="s">
        <v>18</v>
      </c>
      <c r="C1451" s="78" t="s">
        <v>17</v>
      </c>
      <c r="D1451" s="79">
        <v>0.0609515</v>
      </c>
      <c r="E1451" s="79">
        <v>0.0810718</v>
      </c>
      <c r="F1451" s="79">
        <v>0.0180121</v>
      </c>
      <c r="G1451" s="80">
        <v>4.8217e-6</v>
      </c>
      <c r="H1451" s="79">
        <v>-0.0658065</v>
      </c>
      <c r="I1451" s="79">
        <v>0.12018</v>
      </c>
      <c r="J1451" s="81">
        <v>0.583991</v>
      </c>
    </row>
    <row r="1452" spans="1:10">
      <c r="A1452" s="78" t="s">
        <v>299</v>
      </c>
      <c r="B1452" s="78" t="s">
        <v>12</v>
      </c>
      <c r="C1452" s="78" t="s">
        <v>13</v>
      </c>
      <c r="D1452" s="79">
        <v>0.513322</v>
      </c>
      <c r="E1452" s="79">
        <v>0.058139</v>
      </c>
      <c r="F1452" s="79">
        <v>0.0124492</v>
      </c>
      <c r="G1452" s="80">
        <v>2.76656e-6</v>
      </c>
      <c r="H1452" s="79">
        <v>-0.032252</v>
      </c>
      <c r="I1452" s="79">
        <v>0.0600375</v>
      </c>
      <c r="J1452" s="81">
        <v>0.591131</v>
      </c>
    </row>
    <row r="1453" spans="1:10">
      <c r="A1453" s="78" t="s">
        <v>301</v>
      </c>
      <c r="B1453" s="78" t="s">
        <v>13</v>
      </c>
      <c r="C1453" s="78" t="s">
        <v>12</v>
      </c>
      <c r="D1453" s="79">
        <v>0.271698</v>
      </c>
      <c r="E1453" s="79">
        <v>-0.0783246</v>
      </c>
      <c r="F1453" s="79">
        <v>0.0169209</v>
      </c>
      <c r="G1453" s="80">
        <v>2.05069e-6</v>
      </c>
      <c r="H1453" s="79">
        <v>-0.0090278</v>
      </c>
      <c r="I1453" s="79">
        <v>0.0695984</v>
      </c>
      <c r="J1453" s="81">
        <v>0.896794</v>
      </c>
    </row>
    <row r="1454" spans="1:10">
      <c r="A1454" s="78" t="s">
        <v>1180</v>
      </c>
      <c r="B1454" s="78" t="s">
        <v>12</v>
      </c>
      <c r="C1454" s="78" t="s">
        <v>17</v>
      </c>
      <c r="D1454" s="79">
        <v>0.0184231</v>
      </c>
      <c r="E1454" s="79">
        <v>0.0580232</v>
      </c>
      <c r="F1454" s="79">
        <v>0.0122722</v>
      </c>
      <c r="G1454" s="80">
        <v>1.95916e-6</v>
      </c>
      <c r="H1454" s="79">
        <v>0.456253</v>
      </c>
      <c r="I1454" s="79">
        <v>0.219703</v>
      </c>
      <c r="J1454" s="81">
        <v>0.0378312</v>
      </c>
    </row>
    <row r="1455" spans="1:10">
      <c r="A1455" s="78" t="s">
        <v>1181</v>
      </c>
      <c r="B1455" s="78" t="s">
        <v>13</v>
      </c>
      <c r="C1455" s="78" t="s">
        <v>12</v>
      </c>
      <c r="D1455" s="79">
        <v>0.102863</v>
      </c>
      <c r="E1455" s="79">
        <v>0.0499197</v>
      </c>
      <c r="F1455" s="79">
        <v>0.0113558</v>
      </c>
      <c r="G1455" s="80">
        <v>8.95282e-6</v>
      </c>
      <c r="H1455" s="79">
        <v>0.0151273</v>
      </c>
      <c r="I1455" s="79">
        <v>0.0942646</v>
      </c>
      <c r="J1455" s="81">
        <v>0.872506</v>
      </c>
    </row>
    <row r="1456" spans="1:10">
      <c r="A1456" s="78" t="s">
        <v>1182</v>
      </c>
      <c r="B1456" s="78" t="s">
        <v>17</v>
      </c>
      <c r="C1456" s="78" t="s">
        <v>18</v>
      </c>
      <c r="D1456" s="79">
        <v>0.399188</v>
      </c>
      <c r="E1456" s="79">
        <v>-0.0510343</v>
      </c>
      <c r="F1456" s="79">
        <v>0.0109535</v>
      </c>
      <c r="G1456" s="80">
        <v>3.32859e-6</v>
      </c>
      <c r="H1456" s="79">
        <v>0.0504866</v>
      </c>
      <c r="I1456" s="79">
        <v>0.0593003</v>
      </c>
      <c r="J1456" s="81">
        <v>0.394563</v>
      </c>
    </row>
    <row r="1457" spans="1:10">
      <c r="A1457" s="78" t="s">
        <v>1183</v>
      </c>
      <c r="B1457" s="78" t="s">
        <v>18</v>
      </c>
      <c r="C1457" s="78" t="s">
        <v>17</v>
      </c>
      <c r="D1457" s="79">
        <v>0.689056</v>
      </c>
      <c r="E1457" s="79">
        <v>-0.0561173</v>
      </c>
      <c r="F1457" s="79">
        <v>0.0126824</v>
      </c>
      <c r="G1457" s="80">
        <v>7.65332e-6</v>
      </c>
      <c r="H1457" s="79">
        <v>0.0768706</v>
      </c>
      <c r="I1457" s="79">
        <v>0.0683487</v>
      </c>
      <c r="J1457" s="81">
        <v>0.260723</v>
      </c>
    </row>
    <row r="1458" spans="1:10">
      <c r="A1458" s="78" t="s">
        <v>1184</v>
      </c>
      <c r="B1458" s="78" t="s">
        <v>18</v>
      </c>
      <c r="C1458" s="78" t="s">
        <v>17</v>
      </c>
      <c r="D1458" s="79">
        <v>0.38035</v>
      </c>
      <c r="E1458" s="79">
        <v>-0.0585649</v>
      </c>
      <c r="F1458" s="79">
        <v>0.0109914</v>
      </c>
      <c r="G1458" s="80">
        <v>1.1397e-7</v>
      </c>
      <c r="H1458" s="79">
        <v>-0.0732706</v>
      </c>
      <c r="I1458" s="79">
        <v>0.060501</v>
      </c>
      <c r="J1458" s="81">
        <v>0.225871</v>
      </c>
    </row>
    <row r="1459" spans="1:10">
      <c r="A1459" s="78" t="s">
        <v>1185</v>
      </c>
      <c r="B1459" s="78" t="s">
        <v>17</v>
      </c>
      <c r="C1459" s="78" t="s">
        <v>18</v>
      </c>
      <c r="D1459" s="79">
        <v>0.134208</v>
      </c>
      <c r="E1459" s="79">
        <v>-0.08963</v>
      </c>
      <c r="F1459" s="79">
        <v>0.0186508</v>
      </c>
      <c r="G1459" s="80">
        <v>1.57195e-6</v>
      </c>
      <c r="H1459" s="79">
        <v>-0.0488712</v>
      </c>
      <c r="I1459" s="79">
        <v>0.0908329</v>
      </c>
      <c r="J1459" s="81">
        <v>0.590553</v>
      </c>
    </row>
    <row r="1460" spans="1:10">
      <c r="A1460" s="78" t="s">
        <v>1186</v>
      </c>
      <c r="B1460" s="78" t="s">
        <v>13</v>
      </c>
      <c r="C1460" s="78" t="s">
        <v>12</v>
      </c>
      <c r="D1460" s="79">
        <v>0.289578</v>
      </c>
      <c r="E1460" s="79">
        <v>0.0573137</v>
      </c>
      <c r="F1460" s="79">
        <v>0.0127573</v>
      </c>
      <c r="G1460" s="80">
        <v>8.5686e-6</v>
      </c>
      <c r="H1460" s="79">
        <v>-0.0187312</v>
      </c>
      <c r="I1460" s="79">
        <v>0.0641664</v>
      </c>
      <c r="J1460" s="81">
        <v>0.770352</v>
      </c>
    </row>
    <row r="1461" spans="1:10">
      <c r="A1461" s="78" t="s">
        <v>1187</v>
      </c>
      <c r="B1461" s="78" t="s">
        <v>13</v>
      </c>
      <c r="C1461" s="78" t="s">
        <v>12</v>
      </c>
      <c r="D1461" s="79">
        <v>0.254407</v>
      </c>
      <c r="E1461" s="79">
        <v>-0.0718988</v>
      </c>
      <c r="F1461" s="79">
        <v>0.0144651</v>
      </c>
      <c r="G1461" s="80">
        <v>1.0329e-6</v>
      </c>
      <c r="H1461" s="79">
        <v>0.0632413</v>
      </c>
      <c r="I1461" s="79">
        <v>0.0659232</v>
      </c>
      <c r="J1461" s="81">
        <v>0.337398</v>
      </c>
    </row>
    <row r="1462" spans="1:10">
      <c r="A1462" s="78" t="s">
        <v>1188</v>
      </c>
      <c r="B1462" s="78" t="s">
        <v>12</v>
      </c>
      <c r="C1462" s="78" t="s">
        <v>13</v>
      </c>
      <c r="D1462" s="79">
        <v>0.420982</v>
      </c>
      <c r="E1462" s="79">
        <v>0.129006</v>
      </c>
      <c r="F1462" s="79">
        <v>0.0284844</v>
      </c>
      <c r="G1462" s="80">
        <v>4.9187e-6</v>
      </c>
      <c r="H1462" s="79">
        <v>0.094449</v>
      </c>
      <c r="I1462" s="79">
        <v>0.0596325</v>
      </c>
      <c r="J1462" s="81">
        <v>0.113228</v>
      </c>
    </row>
    <row r="1463" spans="1:10">
      <c r="A1463" s="78" t="s">
        <v>1189</v>
      </c>
      <c r="B1463" s="78" t="s">
        <v>13</v>
      </c>
      <c r="C1463" s="78" t="s">
        <v>12</v>
      </c>
      <c r="D1463" s="79">
        <v>0.0482413</v>
      </c>
      <c r="E1463" s="79">
        <v>0.100627</v>
      </c>
      <c r="F1463" s="79">
        <v>0.022546</v>
      </c>
      <c r="G1463" s="80">
        <v>7.34852e-6</v>
      </c>
      <c r="H1463" s="79">
        <v>0.362452</v>
      </c>
      <c r="I1463" s="79">
        <v>0.136508</v>
      </c>
      <c r="J1463" s="81">
        <v>0.00792684</v>
      </c>
    </row>
    <row r="1464" spans="1:10">
      <c r="A1464" s="78" t="s">
        <v>1190</v>
      </c>
      <c r="B1464" s="78" t="s">
        <v>12</v>
      </c>
      <c r="C1464" s="78" t="s">
        <v>13</v>
      </c>
      <c r="D1464" s="79">
        <v>0.30452</v>
      </c>
      <c r="E1464" s="79">
        <v>-0.0978125</v>
      </c>
      <c r="F1464" s="79">
        <v>0.0216636</v>
      </c>
      <c r="G1464" s="80">
        <v>8.21826e-6</v>
      </c>
      <c r="H1464" s="79">
        <v>-0.0359395</v>
      </c>
      <c r="I1464" s="79">
        <v>0.0624188</v>
      </c>
      <c r="J1464" s="81">
        <v>0.564763</v>
      </c>
    </row>
    <row r="1465" spans="1:10">
      <c r="A1465" s="78" t="s">
        <v>1191</v>
      </c>
      <c r="B1465" s="78" t="s">
        <v>17</v>
      </c>
      <c r="C1465" s="78" t="s">
        <v>12</v>
      </c>
      <c r="D1465" s="79">
        <v>0.391327</v>
      </c>
      <c r="E1465" s="79">
        <v>-0.0952742</v>
      </c>
      <c r="F1465" s="79">
        <v>0.0211569</v>
      </c>
      <c r="G1465" s="80">
        <v>8.85116e-6</v>
      </c>
      <c r="H1465" s="79">
        <v>0.0639746</v>
      </c>
      <c r="I1465" s="79">
        <v>0.059536</v>
      </c>
      <c r="J1465" s="81">
        <v>0.282575</v>
      </c>
    </row>
    <row r="1466" spans="1:10">
      <c r="A1466" s="78" t="s">
        <v>1192</v>
      </c>
      <c r="B1466" s="78" t="s">
        <v>17</v>
      </c>
      <c r="C1466" s="78" t="s">
        <v>18</v>
      </c>
      <c r="D1466" s="79">
        <v>0.305197</v>
      </c>
      <c r="E1466" s="79">
        <v>0.137001</v>
      </c>
      <c r="F1466" s="79">
        <v>0.0302124</v>
      </c>
      <c r="G1466" s="80">
        <v>7.7464e-6</v>
      </c>
      <c r="H1466" s="79">
        <v>-0.0111433</v>
      </c>
      <c r="I1466" s="79">
        <v>0.0627575</v>
      </c>
      <c r="J1466" s="81">
        <v>0.859068</v>
      </c>
    </row>
    <row r="1467" spans="1:10">
      <c r="A1467" s="78" t="s">
        <v>1193</v>
      </c>
      <c r="B1467" s="78" t="s">
        <v>17</v>
      </c>
      <c r="C1467" s="78" t="s">
        <v>12</v>
      </c>
      <c r="D1467" s="79">
        <v>0.545706</v>
      </c>
      <c r="E1467" s="79">
        <v>0.091546</v>
      </c>
      <c r="F1467" s="79">
        <v>0.0195787</v>
      </c>
      <c r="G1467" s="80">
        <v>3.22887e-6</v>
      </c>
      <c r="H1467" s="79">
        <v>0.0287284</v>
      </c>
      <c r="I1467" s="79">
        <v>0.0598351</v>
      </c>
      <c r="J1467" s="81">
        <v>0.631138</v>
      </c>
    </row>
    <row r="1468" spans="1:10">
      <c r="A1468" s="78" t="s">
        <v>1194</v>
      </c>
      <c r="B1468" s="78" t="s">
        <v>13</v>
      </c>
      <c r="C1468" s="78" t="s">
        <v>18</v>
      </c>
      <c r="D1468" s="79">
        <v>0.137638</v>
      </c>
      <c r="E1468" s="79">
        <v>0.120965</v>
      </c>
      <c r="F1468" s="79">
        <v>0.0263054</v>
      </c>
      <c r="G1468" s="80">
        <v>5.26842e-6</v>
      </c>
      <c r="H1468" s="79">
        <v>0.0429051</v>
      </c>
      <c r="I1468" s="79">
        <v>0.0840911</v>
      </c>
      <c r="J1468" s="81">
        <v>0.609896</v>
      </c>
    </row>
    <row r="1469" spans="1:10">
      <c r="A1469" s="78" t="s">
        <v>1195</v>
      </c>
      <c r="B1469" s="78" t="s">
        <v>13</v>
      </c>
      <c r="C1469" s="78" t="s">
        <v>12</v>
      </c>
      <c r="D1469" s="79">
        <v>0.612289</v>
      </c>
      <c r="E1469" s="79">
        <v>-0.107319</v>
      </c>
      <c r="F1469" s="79">
        <v>0.022515</v>
      </c>
      <c r="G1469" s="80">
        <v>2.23748e-6</v>
      </c>
      <c r="H1469" s="79">
        <v>-0.13067</v>
      </c>
      <c r="I1469" s="79">
        <v>0.0594209</v>
      </c>
      <c r="J1469" s="81">
        <v>0.027874</v>
      </c>
    </row>
    <row r="1470" spans="1:10">
      <c r="A1470" s="78" t="s">
        <v>1196</v>
      </c>
      <c r="B1470" s="78" t="s">
        <v>17</v>
      </c>
      <c r="C1470" s="78" t="s">
        <v>18</v>
      </c>
      <c r="D1470" s="79">
        <v>0.813537</v>
      </c>
      <c r="E1470" s="79">
        <v>-0.106447</v>
      </c>
      <c r="F1470" s="79">
        <v>0.0224159</v>
      </c>
      <c r="G1470" s="80">
        <v>2.71688e-6</v>
      </c>
      <c r="H1470" s="79">
        <v>0.0821271</v>
      </c>
      <c r="I1470" s="79">
        <v>0.0746218</v>
      </c>
      <c r="J1470" s="81">
        <v>0.27108</v>
      </c>
    </row>
    <row r="1471" spans="1:10">
      <c r="A1471" s="78" t="s">
        <v>1197</v>
      </c>
      <c r="B1471" s="78" t="s">
        <v>18</v>
      </c>
      <c r="C1471" s="78" t="s">
        <v>17</v>
      </c>
      <c r="D1471" s="79">
        <v>0.294692</v>
      </c>
      <c r="E1471" s="79">
        <v>0.0939071</v>
      </c>
      <c r="F1471" s="79">
        <v>0.0201104</v>
      </c>
      <c r="G1471" s="80">
        <v>4.16217e-6</v>
      </c>
      <c r="H1471" s="79">
        <v>0.0982383</v>
      </c>
      <c r="I1471" s="79">
        <v>0.0674405</v>
      </c>
      <c r="J1471" s="81">
        <v>0.145208</v>
      </c>
    </row>
    <row r="1472" spans="1:10">
      <c r="A1472" s="78" t="s">
        <v>1198</v>
      </c>
      <c r="B1472" s="78" t="s">
        <v>13</v>
      </c>
      <c r="C1472" s="78" t="s">
        <v>12</v>
      </c>
      <c r="D1472" s="79">
        <v>0.115079</v>
      </c>
      <c r="E1472" s="79">
        <v>0.132323</v>
      </c>
      <c r="F1472" s="79">
        <v>0.0293688</v>
      </c>
      <c r="G1472" s="80">
        <v>6.40575e-6</v>
      </c>
      <c r="H1472" s="79">
        <v>-0.123222</v>
      </c>
      <c r="I1472" s="79">
        <v>0.0904788</v>
      </c>
      <c r="J1472" s="81">
        <v>0.173232</v>
      </c>
    </row>
    <row r="1473" spans="1:10">
      <c r="A1473" s="78" t="s">
        <v>1199</v>
      </c>
      <c r="B1473" s="78" t="s">
        <v>12</v>
      </c>
      <c r="C1473" s="78" t="s">
        <v>13</v>
      </c>
      <c r="D1473" s="79">
        <v>0.690793</v>
      </c>
      <c r="E1473" s="79">
        <v>0.0843291</v>
      </c>
      <c r="F1473" s="79">
        <v>0.0189864</v>
      </c>
      <c r="G1473" s="80">
        <v>8.89857e-6</v>
      </c>
      <c r="H1473" s="79">
        <v>0.0686568</v>
      </c>
      <c r="I1473" s="79">
        <v>0.0632818</v>
      </c>
      <c r="J1473" s="81">
        <v>0.27795</v>
      </c>
    </row>
    <row r="1474" spans="1:10">
      <c r="A1474" s="78" t="s">
        <v>1200</v>
      </c>
      <c r="B1474" s="78" t="s">
        <v>18</v>
      </c>
      <c r="C1474" s="78" t="s">
        <v>17</v>
      </c>
      <c r="D1474" s="79">
        <v>0.650983</v>
      </c>
      <c r="E1474" s="79">
        <v>-0.0980897</v>
      </c>
      <c r="F1474" s="79">
        <v>0.0208995</v>
      </c>
      <c r="G1474" s="80">
        <v>2.94042e-6</v>
      </c>
      <c r="H1474" s="79">
        <v>-0.0112883</v>
      </c>
      <c r="I1474" s="79">
        <v>0.0615317</v>
      </c>
      <c r="J1474" s="81">
        <v>0.854441</v>
      </c>
    </row>
    <row r="1475" spans="1:10">
      <c r="A1475" s="78" t="s">
        <v>1201</v>
      </c>
      <c r="B1475" s="78" t="s">
        <v>13</v>
      </c>
      <c r="C1475" s="78" t="s">
        <v>12</v>
      </c>
      <c r="D1475" s="79">
        <v>0.11299</v>
      </c>
      <c r="E1475" s="79">
        <v>0.26199</v>
      </c>
      <c r="F1475" s="79">
        <v>0.055123</v>
      </c>
      <c r="G1475" s="80">
        <v>4.8492e-6</v>
      </c>
      <c r="H1475" s="79">
        <v>0.0522899</v>
      </c>
      <c r="I1475" s="79">
        <v>0.0924158</v>
      </c>
      <c r="J1475" s="81">
        <v>0.571522</v>
      </c>
    </row>
    <row r="1476" spans="1:10">
      <c r="A1476" s="78" t="s">
        <v>1202</v>
      </c>
      <c r="B1476" s="78" t="s">
        <v>18</v>
      </c>
      <c r="C1476" s="78" t="s">
        <v>17</v>
      </c>
      <c r="D1476" s="79">
        <v>0.0718419</v>
      </c>
      <c r="E1476" s="79">
        <v>0.132988</v>
      </c>
      <c r="F1476" s="79">
        <v>0.0298306</v>
      </c>
      <c r="G1476" s="80">
        <v>5.88044e-6</v>
      </c>
      <c r="H1476" s="79">
        <v>-0.183429</v>
      </c>
      <c r="I1476" s="79">
        <v>0.115885</v>
      </c>
      <c r="J1476" s="81">
        <v>0.113457</v>
      </c>
    </row>
    <row r="1477" spans="1:10">
      <c r="A1477" s="78" t="s">
        <v>1203</v>
      </c>
      <c r="B1477" s="78" t="s">
        <v>13</v>
      </c>
      <c r="C1477" s="78" t="s">
        <v>12</v>
      </c>
      <c r="D1477" s="79">
        <v>0.121642</v>
      </c>
      <c r="E1477" s="79">
        <v>0.0732963</v>
      </c>
      <c r="F1477" s="79">
        <v>0.0163589</v>
      </c>
      <c r="G1477" s="80">
        <v>8.20635e-6</v>
      </c>
      <c r="H1477" s="79">
        <v>0.130108</v>
      </c>
      <c r="I1477" s="79">
        <v>0.0931765</v>
      </c>
      <c r="J1477" s="81">
        <v>0.162607</v>
      </c>
    </row>
    <row r="1478" spans="1:10">
      <c r="A1478" s="78" t="s">
        <v>1204</v>
      </c>
      <c r="B1478" s="78" t="s">
        <v>18</v>
      </c>
      <c r="C1478" s="78" t="s">
        <v>17</v>
      </c>
      <c r="D1478" s="79">
        <v>0.731947</v>
      </c>
      <c r="E1478" s="79">
        <v>0.0613376</v>
      </c>
      <c r="F1478" s="79">
        <v>0.0130644</v>
      </c>
      <c r="G1478" s="80">
        <v>3.03753e-6</v>
      </c>
      <c r="H1478" s="79">
        <v>-0.0140462</v>
      </c>
      <c r="I1478" s="79">
        <v>0.0649117</v>
      </c>
      <c r="J1478" s="81">
        <v>0.828684</v>
      </c>
    </row>
    <row r="1479" spans="1:10">
      <c r="A1479" s="78" t="s">
        <v>1205</v>
      </c>
      <c r="B1479" s="78" t="s">
        <v>17</v>
      </c>
      <c r="C1479" s="78" t="s">
        <v>12</v>
      </c>
      <c r="D1479" s="79">
        <v>0.983461</v>
      </c>
      <c r="E1479" s="79">
        <v>0.0594401</v>
      </c>
      <c r="F1479" s="79">
        <v>0.013598</v>
      </c>
      <c r="G1479" s="80">
        <v>7.99558e-6</v>
      </c>
      <c r="H1479" s="79">
        <v>0.034672</v>
      </c>
      <c r="I1479" s="79">
        <v>0.23738</v>
      </c>
      <c r="J1479" s="81">
        <v>0.883873</v>
      </c>
    </row>
    <row r="1480" spans="1:10">
      <c r="A1480" s="78" t="s">
        <v>1206</v>
      </c>
      <c r="B1480" s="78" t="s">
        <v>17</v>
      </c>
      <c r="C1480" s="78" t="s">
        <v>18</v>
      </c>
      <c r="D1480" s="79">
        <v>0.0275252</v>
      </c>
      <c r="E1480" s="79">
        <v>-0.100851</v>
      </c>
      <c r="F1480" s="79">
        <v>0.0222045</v>
      </c>
      <c r="G1480" s="80">
        <v>8.24499e-6</v>
      </c>
      <c r="H1480" s="79">
        <v>-0.247519</v>
      </c>
      <c r="I1480" s="79">
        <v>0.177665</v>
      </c>
      <c r="J1480" s="81">
        <v>0.163564</v>
      </c>
    </row>
    <row r="1481" spans="1:10">
      <c r="A1481" s="78" t="s">
        <v>1207</v>
      </c>
      <c r="B1481" s="78" t="s">
        <v>18</v>
      </c>
      <c r="C1481" s="78" t="s">
        <v>17</v>
      </c>
      <c r="D1481" s="79">
        <v>0.262541</v>
      </c>
      <c r="E1481" s="79">
        <v>-0.0609885</v>
      </c>
      <c r="F1481" s="79">
        <v>0.0135157</v>
      </c>
      <c r="G1481" s="80">
        <v>7.47309e-6</v>
      </c>
      <c r="H1481" s="79">
        <v>-0.0724277</v>
      </c>
      <c r="I1481" s="79">
        <v>0.0662198</v>
      </c>
      <c r="J1481" s="81">
        <v>0.274067</v>
      </c>
    </row>
    <row r="1482" spans="1:10">
      <c r="A1482" s="78" t="s">
        <v>1208</v>
      </c>
      <c r="B1482" s="78" t="s">
        <v>13</v>
      </c>
      <c r="C1482" s="78" t="s">
        <v>12</v>
      </c>
      <c r="D1482" s="79">
        <v>0.557022</v>
      </c>
      <c r="E1482" s="79">
        <v>-0.0592004</v>
      </c>
      <c r="F1482" s="79">
        <v>0.0129486</v>
      </c>
      <c r="G1482" s="80">
        <v>4.76925e-6</v>
      </c>
      <c r="H1482" s="79">
        <v>0.0420935</v>
      </c>
      <c r="I1482" s="79">
        <v>0.0608298</v>
      </c>
      <c r="J1482" s="81">
        <v>0.488944</v>
      </c>
    </row>
    <row r="1483" spans="1:10">
      <c r="A1483" s="78" t="s">
        <v>1209</v>
      </c>
      <c r="B1483" s="78" t="s">
        <v>13</v>
      </c>
      <c r="C1483" s="78" t="s">
        <v>18</v>
      </c>
      <c r="D1483" s="79">
        <v>0.206165</v>
      </c>
      <c r="E1483" s="79">
        <v>0.172263</v>
      </c>
      <c r="F1483" s="79">
        <v>0.039601</v>
      </c>
      <c r="G1483" s="80">
        <v>8.27237e-6</v>
      </c>
      <c r="H1483" s="79">
        <v>0.104805</v>
      </c>
      <c r="I1483" s="79">
        <v>0.0722289</v>
      </c>
      <c r="J1483" s="81">
        <v>0.146776</v>
      </c>
    </row>
    <row r="1484" spans="1:10">
      <c r="A1484" s="78" t="s">
        <v>1210</v>
      </c>
      <c r="B1484" s="78" t="s">
        <v>18</v>
      </c>
      <c r="C1484" s="78" t="s">
        <v>17</v>
      </c>
      <c r="D1484" s="79">
        <v>0.54298</v>
      </c>
      <c r="E1484" s="79">
        <v>0.10585</v>
      </c>
      <c r="F1484" s="79">
        <v>0.0237114</v>
      </c>
      <c r="G1484" s="80">
        <v>8.20012e-6</v>
      </c>
      <c r="H1484" s="79">
        <v>0.0404841</v>
      </c>
      <c r="I1484" s="79">
        <v>0.0605558</v>
      </c>
      <c r="J1484" s="81">
        <v>0.503787</v>
      </c>
    </row>
    <row r="1485" spans="1:10">
      <c r="A1485" s="78" t="s">
        <v>1211</v>
      </c>
      <c r="B1485" s="78" t="s">
        <v>17</v>
      </c>
      <c r="C1485" s="78" t="s">
        <v>18</v>
      </c>
      <c r="D1485" s="79">
        <v>0.0700604</v>
      </c>
      <c r="E1485" s="79">
        <v>0.20951</v>
      </c>
      <c r="F1485" s="79">
        <v>0.0454847</v>
      </c>
      <c r="G1485" s="80">
        <v>3.09678e-6</v>
      </c>
      <c r="H1485" s="79">
        <v>-0.0680189</v>
      </c>
      <c r="I1485" s="79">
        <v>0.132017</v>
      </c>
      <c r="J1485" s="81">
        <v>0.606393</v>
      </c>
    </row>
    <row r="1486" spans="1:10">
      <c r="A1486" s="78" t="s">
        <v>1212</v>
      </c>
      <c r="B1486" s="78" t="s">
        <v>12</v>
      </c>
      <c r="C1486" s="78" t="s">
        <v>13</v>
      </c>
      <c r="D1486" s="79">
        <v>0.785041</v>
      </c>
      <c r="E1486" s="79">
        <v>-0.139489</v>
      </c>
      <c r="F1486" s="79">
        <v>0.0316186</v>
      </c>
      <c r="G1486" s="80">
        <v>8.70062e-6</v>
      </c>
      <c r="H1486" s="79">
        <v>-0.0545278</v>
      </c>
      <c r="I1486" s="79">
        <v>0.0737325</v>
      </c>
      <c r="J1486" s="81">
        <v>0.459582</v>
      </c>
    </row>
    <row r="1487" spans="1:10">
      <c r="A1487" s="78" t="s">
        <v>1213</v>
      </c>
      <c r="B1487" s="78" t="s">
        <v>18</v>
      </c>
      <c r="C1487" s="78" t="s">
        <v>17</v>
      </c>
      <c r="D1487" s="79">
        <v>0.491279</v>
      </c>
      <c r="E1487" s="79">
        <v>0.109644</v>
      </c>
      <c r="F1487" s="79">
        <v>0.0228306</v>
      </c>
      <c r="G1487" s="80">
        <v>1.49091e-6</v>
      </c>
      <c r="H1487" s="79">
        <v>-0.0052533</v>
      </c>
      <c r="I1487" s="79">
        <v>0.0580408</v>
      </c>
      <c r="J1487" s="81">
        <v>0.927882</v>
      </c>
    </row>
    <row r="1488" spans="1:10">
      <c r="A1488" s="78" t="s">
        <v>1214</v>
      </c>
      <c r="B1488" s="78" t="s">
        <v>13</v>
      </c>
      <c r="C1488" s="78" t="s">
        <v>12</v>
      </c>
      <c r="D1488" s="79">
        <v>0.85436</v>
      </c>
      <c r="E1488" s="79">
        <v>-0.130842</v>
      </c>
      <c r="F1488" s="79">
        <v>0.0266671</v>
      </c>
      <c r="G1488" s="80">
        <v>7.37904e-7</v>
      </c>
      <c r="H1488" s="79">
        <v>0.245894</v>
      </c>
      <c r="I1488" s="79">
        <v>0.0843696</v>
      </c>
      <c r="J1488" s="81">
        <v>0.00356279</v>
      </c>
    </row>
    <row r="1489" spans="1:10">
      <c r="A1489" s="78" t="s">
        <v>1215</v>
      </c>
      <c r="B1489" s="78" t="s">
        <v>17</v>
      </c>
      <c r="C1489" s="78" t="s">
        <v>18</v>
      </c>
      <c r="D1489" s="79">
        <v>0.355579</v>
      </c>
      <c r="E1489" s="79">
        <v>0.111463</v>
      </c>
      <c r="F1489" s="79">
        <v>0.0252788</v>
      </c>
      <c r="G1489" s="80">
        <v>9.75326e-6</v>
      </c>
      <c r="H1489" s="79">
        <v>0.106001</v>
      </c>
      <c r="I1489" s="79">
        <v>0.0608772</v>
      </c>
      <c r="J1489" s="81">
        <v>0.0816451</v>
      </c>
    </row>
    <row r="1490" spans="1:10">
      <c r="A1490" s="78" t="s">
        <v>1216</v>
      </c>
      <c r="B1490" s="78" t="s">
        <v>18</v>
      </c>
      <c r="C1490" s="78" t="s">
        <v>17</v>
      </c>
      <c r="D1490" s="79">
        <v>0.0558128</v>
      </c>
      <c r="E1490" s="79">
        <v>0.138612</v>
      </c>
      <c r="F1490" s="79">
        <v>0.0291906</v>
      </c>
      <c r="G1490" s="80">
        <v>2.73149e-6</v>
      </c>
      <c r="H1490" s="79">
        <v>0.0145152</v>
      </c>
      <c r="I1490" s="79">
        <v>0.130981</v>
      </c>
      <c r="J1490" s="81">
        <v>0.91176</v>
      </c>
    </row>
    <row r="1491" spans="1:10">
      <c r="A1491" s="78" t="s">
        <v>1217</v>
      </c>
      <c r="B1491" s="78" t="s">
        <v>13</v>
      </c>
      <c r="C1491" s="78" t="s">
        <v>12</v>
      </c>
      <c r="D1491" s="79">
        <v>0.0213145</v>
      </c>
      <c r="E1491" s="79">
        <v>-0.116063</v>
      </c>
      <c r="F1491" s="79">
        <v>0.0241012</v>
      </c>
      <c r="G1491" s="80">
        <v>2.07348e-6</v>
      </c>
      <c r="H1491" s="79">
        <v>0.0677244</v>
      </c>
      <c r="I1491" s="79">
        <v>0.198426</v>
      </c>
      <c r="J1491" s="81">
        <v>0.732872</v>
      </c>
    </row>
    <row r="1492" spans="1:10">
      <c r="A1492" s="78" t="s">
        <v>1218</v>
      </c>
      <c r="B1492" s="78" t="s">
        <v>18</v>
      </c>
      <c r="C1492" s="78" t="s">
        <v>17</v>
      </c>
      <c r="D1492" s="79">
        <v>0.267858</v>
      </c>
      <c r="E1492" s="79">
        <v>0.0692276</v>
      </c>
      <c r="F1492" s="79">
        <v>0.0137467</v>
      </c>
      <c r="G1492" s="80">
        <v>5.60841e-7</v>
      </c>
      <c r="H1492" s="79">
        <v>0.130165</v>
      </c>
      <c r="I1492" s="79">
        <v>0.0656176</v>
      </c>
      <c r="J1492" s="81">
        <v>0.0472901</v>
      </c>
    </row>
    <row r="1493" spans="1:10">
      <c r="A1493" s="78" t="s">
        <v>1219</v>
      </c>
      <c r="B1493" s="78" t="s">
        <v>17</v>
      </c>
      <c r="C1493" s="78" t="s">
        <v>18</v>
      </c>
      <c r="D1493" s="79">
        <v>0.0323948</v>
      </c>
      <c r="E1493" s="79">
        <v>0.0764294</v>
      </c>
      <c r="F1493" s="79">
        <v>0.0159789</v>
      </c>
      <c r="G1493" s="80">
        <v>1.52086e-6</v>
      </c>
      <c r="H1493" s="79">
        <v>0.200482</v>
      </c>
      <c r="I1493" s="79">
        <v>0.168634</v>
      </c>
      <c r="J1493" s="81">
        <v>0.234495</v>
      </c>
    </row>
    <row r="1494" spans="1:10">
      <c r="A1494" s="78" t="s">
        <v>1220</v>
      </c>
      <c r="B1494" s="78" t="s">
        <v>12</v>
      </c>
      <c r="C1494" s="78" t="s">
        <v>13</v>
      </c>
      <c r="D1494" s="79">
        <v>0.707549</v>
      </c>
      <c r="E1494" s="79">
        <v>-0.0667272</v>
      </c>
      <c r="F1494" s="79">
        <v>0.0136557</v>
      </c>
      <c r="G1494" s="80">
        <v>1.17972e-6</v>
      </c>
      <c r="H1494" s="79">
        <v>0.0787098</v>
      </c>
      <c r="I1494" s="79">
        <v>0.0641942</v>
      </c>
      <c r="J1494" s="81">
        <v>0.220154</v>
      </c>
    </row>
    <row r="1495" spans="1:10">
      <c r="A1495" s="78" t="s">
        <v>1221</v>
      </c>
      <c r="B1495" s="78" t="s">
        <v>18</v>
      </c>
      <c r="C1495" s="78" t="s">
        <v>17</v>
      </c>
      <c r="D1495" s="79">
        <v>0.361312</v>
      </c>
      <c r="E1495" s="79">
        <v>0.0903906</v>
      </c>
      <c r="F1495" s="79">
        <v>0.0195276</v>
      </c>
      <c r="G1495" s="80">
        <v>4.65479e-6</v>
      </c>
      <c r="H1495" s="79">
        <v>0.0225678</v>
      </c>
      <c r="I1495" s="79">
        <v>0.0661407</v>
      </c>
      <c r="J1495" s="81">
        <v>0.732946</v>
      </c>
    </row>
    <row r="1496" spans="1:10">
      <c r="A1496" s="78" t="s">
        <v>1222</v>
      </c>
      <c r="B1496" s="78" t="s">
        <v>18</v>
      </c>
      <c r="C1496" s="78" t="s">
        <v>17</v>
      </c>
      <c r="D1496" s="79">
        <v>0.683711</v>
      </c>
      <c r="E1496" s="79">
        <v>-0.107972</v>
      </c>
      <c r="F1496" s="79">
        <v>0.0231421</v>
      </c>
      <c r="G1496" s="80">
        <v>7.50136e-6</v>
      </c>
      <c r="H1496" s="79">
        <v>0.0179868</v>
      </c>
      <c r="I1496" s="79">
        <v>0.0624325</v>
      </c>
      <c r="J1496" s="81">
        <v>0.77327</v>
      </c>
    </row>
    <row r="1497" spans="1:10">
      <c r="A1497" s="78" t="s">
        <v>1223</v>
      </c>
      <c r="B1497" s="78" t="s">
        <v>12</v>
      </c>
      <c r="C1497" s="78" t="s">
        <v>17</v>
      </c>
      <c r="D1497" s="79">
        <v>0.0617564</v>
      </c>
      <c r="E1497" s="79">
        <v>-0.104505</v>
      </c>
      <c r="F1497" s="79">
        <v>0.022601</v>
      </c>
      <c r="G1497" s="80">
        <v>5.13499e-6</v>
      </c>
      <c r="H1497" s="79">
        <v>-0.025315</v>
      </c>
      <c r="I1497" s="79">
        <v>0.124085</v>
      </c>
      <c r="J1497" s="81">
        <v>0.838342</v>
      </c>
    </row>
    <row r="1498" spans="1:10">
      <c r="A1498" s="78" t="s">
        <v>1224</v>
      </c>
      <c r="B1498" s="78" t="s">
        <v>18</v>
      </c>
      <c r="C1498" s="78" t="s">
        <v>17</v>
      </c>
      <c r="D1498" s="79">
        <v>0.0571763</v>
      </c>
      <c r="E1498" s="79">
        <v>0.0934832</v>
      </c>
      <c r="F1498" s="79">
        <v>0.0202886</v>
      </c>
      <c r="G1498" s="80">
        <v>7.29844e-6</v>
      </c>
      <c r="H1498" s="79">
        <v>-0.0977085</v>
      </c>
      <c r="I1498" s="79">
        <v>0.131832</v>
      </c>
      <c r="J1498" s="81">
        <v>0.458595</v>
      </c>
    </row>
    <row r="1499" spans="1:10">
      <c r="A1499" s="78" t="s">
        <v>1225</v>
      </c>
      <c r="B1499" s="78" t="s">
        <v>13</v>
      </c>
      <c r="C1499" s="78" t="s">
        <v>12</v>
      </c>
      <c r="D1499" s="79">
        <v>0.190961</v>
      </c>
      <c r="E1499" s="79">
        <v>-0.0927334</v>
      </c>
      <c r="F1499" s="79">
        <v>0.0194435</v>
      </c>
      <c r="G1499" s="80">
        <v>2.10092e-6</v>
      </c>
      <c r="H1499" s="79">
        <v>0.0273594</v>
      </c>
      <c r="I1499" s="79">
        <v>0.0752387</v>
      </c>
      <c r="J1499" s="81">
        <v>0.71613</v>
      </c>
    </row>
    <row r="1500" spans="1:10">
      <c r="A1500" s="78" t="s">
        <v>1226</v>
      </c>
      <c r="B1500" s="78" t="s">
        <v>12</v>
      </c>
      <c r="C1500" s="78" t="s">
        <v>13</v>
      </c>
      <c r="D1500" s="79">
        <v>0.598077</v>
      </c>
      <c r="E1500" s="79">
        <v>0.0854214</v>
      </c>
      <c r="F1500" s="79">
        <v>0.0172515</v>
      </c>
      <c r="G1500" s="80">
        <v>7.19449e-7</v>
      </c>
      <c r="H1500" s="79">
        <v>0.118327</v>
      </c>
      <c r="I1500" s="79">
        <v>0.0654318</v>
      </c>
      <c r="J1500" s="81">
        <v>0.070544</v>
      </c>
    </row>
    <row r="1501" spans="1:10">
      <c r="A1501" s="78" t="s">
        <v>1227</v>
      </c>
      <c r="B1501" s="78" t="s">
        <v>13</v>
      </c>
      <c r="C1501" s="78" t="s">
        <v>12</v>
      </c>
      <c r="D1501" s="79">
        <v>0.26908</v>
      </c>
      <c r="E1501" s="79">
        <v>-0.135137</v>
      </c>
      <c r="F1501" s="79">
        <v>0.0301894</v>
      </c>
      <c r="G1501" s="80">
        <v>8.59825e-6</v>
      </c>
      <c r="H1501" s="79">
        <v>0.0338124</v>
      </c>
      <c r="I1501" s="79">
        <v>0.0651119</v>
      </c>
      <c r="J1501" s="81">
        <v>0.603554</v>
      </c>
    </row>
    <row r="1502" spans="1:10">
      <c r="A1502" s="78" t="s">
        <v>1228</v>
      </c>
      <c r="B1502" s="78" t="s">
        <v>18</v>
      </c>
      <c r="C1502" s="78" t="s">
        <v>17</v>
      </c>
      <c r="D1502" s="79">
        <v>0.0958071</v>
      </c>
      <c r="E1502" s="79">
        <v>-0.0665238</v>
      </c>
      <c r="F1502" s="79">
        <v>0.0149837</v>
      </c>
      <c r="G1502" s="80">
        <v>6.66884e-6</v>
      </c>
      <c r="H1502" s="79">
        <v>0.143633</v>
      </c>
      <c r="I1502" s="79">
        <v>0.0986469</v>
      </c>
      <c r="J1502" s="81">
        <v>0.145385</v>
      </c>
    </row>
    <row r="1503" spans="1:10">
      <c r="A1503" s="78" t="s">
        <v>1229</v>
      </c>
      <c r="B1503" s="78" t="s">
        <v>17</v>
      </c>
      <c r="C1503" s="78" t="s">
        <v>18</v>
      </c>
      <c r="D1503" s="79">
        <v>0.0095277</v>
      </c>
      <c r="E1503" s="79">
        <v>-0.128935</v>
      </c>
      <c r="F1503" s="79">
        <v>0.0282526</v>
      </c>
      <c r="G1503" s="80">
        <v>9.35729e-6</v>
      </c>
      <c r="H1503" s="79">
        <v>0.201447</v>
      </c>
      <c r="I1503" s="79">
        <v>0.29473</v>
      </c>
      <c r="J1503" s="81">
        <v>0.494294</v>
      </c>
    </row>
    <row r="1504" spans="1:10">
      <c r="A1504" s="78" t="s">
        <v>1230</v>
      </c>
      <c r="B1504" s="78" t="s">
        <v>18</v>
      </c>
      <c r="C1504" s="78" t="s">
        <v>13</v>
      </c>
      <c r="D1504" s="79">
        <v>0.0249727</v>
      </c>
      <c r="E1504" s="79">
        <v>-0.13755</v>
      </c>
      <c r="F1504" s="79">
        <v>0.0293386</v>
      </c>
      <c r="G1504" s="80">
        <v>2.34477e-6</v>
      </c>
      <c r="H1504" s="79">
        <v>-0.337055</v>
      </c>
      <c r="I1504" s="79">
        <v>0.193289</v>
      </c>
      <c r="J1504" s="81">
        <v>0.0811951</v>
      </c>
    </row>
    <row r="1505" spans="1:10">
      <c r="A1505" s="78" t="s">
        <v>1231</v>
      </c>
      <c r="B1505" s="78" t="s">
        <v>17</v>
      </c>
      <c r="C1505" s="78" t="s">
        <v>18</v>
      </c>
      <c r="D1505" s="79">
        <v>0.433384</v>
      </c>
      <c r="E1505" s="79">
        <v>-0.0660617</v>
      </c>
      <c r="F1505" s="79">
        <v>0.0149427</v>
      </c>
      <c r="G1505" s="80">
        <v>9.51853e-6</v>
      </c>
      <c r="H1505" s="79">
        <v>-0.126866</v>
      </c>
      <c r="I1505" s="79">
        <v>0.0584227</v>
      </c>
      <c r="J1505" s="81">
        <v>0.0298917</v>
      </c>
    </row>
    <row r="1506" spans="1:10">
      <c r="A1506" s="78" t="s">
        <v>1232</v>
      </c>
      <c r="B1506" s="78" t="s">
        <v>13</v>
      </c>
      <c r="C1506" s="78" t="s">
        <v>12</v>
      </c>
      <c r="D1506" s="79">
        <v>0.533514</v>
      </c>
      <c r="E1506" s="79">
        <v>0.0842919</v>
      </c>
      <c r="F1506" s="79">
        <v>0.0162192</v>
      </c>
      <c r="G1506" s="80">
        <v>2.7388e-7</v>
      </c>
      <c r="H1506" s="79">
        <v>-0.0119534</v>
      </c>
      <c r="I1506" s="79">
        <v>0.0578436</v>
      </c>
      <c r="J1506" s="81">
        <v>0.836283</v>
      </c>
    </row>
    <row r="1507" spans="1:10">
      <c r="A1507" s="78" t="s">
        <v>1233</v>
      </c>
      <c r="B1507" s="78" t="s">
        <v>12</v>
      </c>
      <c r="C1507" s="78" t="s">
        <v>13</v>
      </c>
      <c r="D1507" s="79">
        <v>0.312556</v>
      </c>
      <c r="E1507" s="79">
        <v>0.079488</v>
      </c>
      <c r="F1507" s="79">
        <v>0.0177002</v>
      </c>
      <c r="G1507" s="80">
        <v>7.2297e-6</v>
      </c>
      <c r="H1507" s="79">
        <v>0.0112665</v>
      </c>
      <c r="I1507" s="79">
        <v>0.0631746</v>
      </c>
      <c r="J1507" s="81">
        <v>0.858456</v>
      </c>
    </row>
    <row r="1508" spans="1:10">
      <c r="A1508" s="78" t="s">
        <v>1234</v>
      </c>
      <c r="B1508" s="78" t="s">
        <v>12</v>
      </c>
      <c r="C1508" s="78" t="s">
        <v>13</v>
      </c>
      <c r="D1508" s="79">
        <v>0.0152178</v>
      </c>
      <c r="E1508" s="79">
        <v>-0.232987</v>
      </c>
      <c r="F1508" s="79">
        <v>0.0519183</v>
      </c>
      <c r="G1508" s="80">
        <v>6.04213e-6</v>
      </c>
      <c r="H1508" s="79">
        <v>-0.0169892</v>
      </c>
      <c r="I1508" s="79">
        <v>0.236975</v>
      </c>
      <c r="J1508" s="81">
        <v>0.942847</v>
      </c>
    </row>
    <row r="1509" spans="1:10">
      <c r="A1509" s="78" t="s">
        <v>1235</v>
      </c>
      <c r="B1509" s="78" t="s">
        <v>12</v>
      </c>
      <c r="C1509" s="78" t="s">
        <v>13</v>
      </c>
      <c r="D1509" s="79">
        <v>0.273525</v>
      </c>
      <c r="E1509" s="79">
        <v>0.0926764</v>
      </c>
      <c r="F1509" s="79">
        <v>0.0178886</v>
      </c>
      <c r="G1509" s="80">
        <v>4.08517e-7</v>
      </c>
      <c r="H1509" s="79">
        <v>0.0238193</v>
      </c>
      <c r="I1509" s="79">
        <v>0.0653666</v>
      </c>
      <c r="J1509" s="81">
        <v>0.715563</v>
      </c>
    </row>
    <row r="1510" spans="1:10">
      <c r="A1510" s="78" t="s">
        <v>1236</v>
      </c>
      <c r="B1510" s="78" t="s">
        <v>12</v>
      </c>
      <c r="C1510" s="78" t="s">
        <v>13</v>
      </c>
      <c r="D1510" s="79">
        <v>0.428259</v>
      </c>
      <c r="E1510" s="79">
        <v>-0.074038</v>
      </c>
      <c r="F1510" s="79">
        <v>0.0160494</v>
      </c>
      <c r="G1510" s="80">
        <v>5.96664e-6</v>
      </c>
      <c r="H1510" s="79">
        <v>-0.0664288</v>
      </c>
      <c r="I1510" s="79">
        <v>0.0618359</v>
      </c>
      <c r="J1510" s="81">
        <v>0.282699</v>
      </c>
    </row>
    <row r="1511" spans="1:10">
      <c r="A1511" s="78" t="s">
        <v>1237</v>
      </c>
      <c r="B1511" s="78" t="s">
        <v>13</v>
      </c>
      <c r="C1511" s="78" t="s">
        <v>12</v>
      </c>
      <c r="D1511" s="79">
        <v>0.151238</v>
      </c>
      <c r="E1511" s="79">
        <v>0.0788638</v>
      </c>
      <c r="F1511" s="79">
        <v>0.0176744</v>
      </c>
      <c r="G1511" s="80">
        <v>8.38147e-6</v>
      </c>
      <c r="H1511" s="79">
        <v>-0.0510453</v>
      </c>
      <c r="I1511" s="79">
        <v>0.0804445</v>
      </c>
      <c r="J1511" s="81">
        <v>0.525728</v>
      </c>
    </row>
    <row r="1512" spans="1:10">
      <c r="A1512" s="78" t="s">
        <v>1238</v>
      </c>
      <c r="B1512" s="78" t="s">
        <v>12</v>
      </c>
      <c r="C1512" s="78" t="s">
        <v>13</v>
      </c>
      <c r="D1512" s="79">
        <v>0.0898789</v>
      </c>
      <c r="E1512" s="79">
        <v>-0.147352</v>
      </c>
      <c r="F1512" s="79">
        <v>0.0336531</v>
      </c>
      <c r="G1512" s="80">
        <v>8.58875e-6</v>
      </c>
      <c r="H1512" s="79">
        <v>0.0353585</v>
      </c>
      <c r="I1512" s="79">
        <v>0.10168</v>
      </c>
      <c r="J1512" s="81">
        <v>0.728033</v>
      </c>
    </row>
    <row r="1513" spans="1:10">
      <c r="A1513" s="78" t="s">
        <v>1239</v>
      </c>
      <c r="B1513" s="78" t="s">
        <v>17</v>
      </c>
      <c r="C1513" s="78" t="s">
        <v>18</v>
      </c>
      <c r="D1513" s="79">
        <v>0.526801</v>
      </c>
      <c r="E1513" s="79">
        <v>-0.105833</v>
      </c>
      <c r="F1513" s="79">
        <v>0.0228941</v>
      </c>
      <c r="G1513" s="80">
        <v>3.80391e-6</v>
      </c>
      <c r="H1513" s="79">
        <v>-0.0111413</v>
      </c>
      <c r="I1513" s="79">
        <v>0.0586501</v>
      </c>
      <c r="J1513" s="81">
        <v>0.849339</v>
      </c>
    </row>
    <row r="1514" spans="1:10">
      <c r="A1514" s="78" t="s">
        <v>1240</v>
      </c>
      <c r="B1514" s="78" t="s">
        <v>18</v>
      </c>
      <c r="C1514" s="78" t="s">
        <v>17</v>
      </c>
      <c r="D1514" s="79">
        <v>0.807698</v>
      </c>
      <c r="E1514" s="79">
        <v>0.227831</v>
      </c>
      <c r="F1514" s="79">
        <v>0.046335</v>
      </c>
      <c r="G1514" s="80">
        <v>2.55918e-6</v>
      </c>
      <c r="H1514" s="79">
        <v>0.0743493</v>
      </c>
      <c r="I1514" s="79">
        <v>0.0731229</v>
      </c>
      <c r="J1514" s="81">
        <v>0.309262</v>
      </c>
    </row>
    <row r="1515" spans="1:10">
      <c r="A1515" s="78" t="s">
        <v>1241</v>
      </c>
      <c r="B1515" s="78" t="s">
        <v>17</v>
      </c>
      <c r="C1515" s="78" t="s">
        <v>12</v>
      </c>
      <c r="D1515" s="79">
        <v>0.954066</v>
      </c>
      <c r="E1515" s="79">
        <v>0.192557</v>
      </c>
      <c r="F1515" s="79">
        <v>0.0420093</v>
      </c>
      <c r="G1515" s="80">
        <v>9.97034e-6</v>
      </c>
      <c r="H1515" s="79">
        <v>0.156733</v>
      </c>
      <c r="I1515" s="79">
        <v>0.147462</v>
      </c>
      <c r="J1515" s="81">
        <v>0.287839</v>
      </c>
    </row>
    <row r="1516" spans="1:10">
      <c r="A1516" s="78" t="s">
        <v>1242</v>
      </c>
      <c r="B1516" s="78" t="s">
        <v>13</v>
      </c>
      <c r="C1516" s="78" t="s">
        <v>12</v>
      </c>
      <c r="D1516" s="79">
        <v>0.043455</v>
      </c>
      <c r="E1516" s="79">
        <v>-0.18123</v>
      </c>
      <c r="F1516" s="79">
        <v>0.0402987</v>
      </c>
      <c r="G1516" s="80">
        <v>4.70046e-6</v>
      </c>
      <c r="H1516" s="79">
        <v>-0.0568096</v>
      </c>
      <c r="I1516" s="79">
        <v>0.149671</v>
      </c>
      <c r="J1516" s="81">
        <v>0.70427</v>
      </c>
    </row>
    <row r="1517" spans="1:10">
      <c r="A1517" s="78" t="s">
        <v>1243</v>
      </c>
      <c r="B1517" s="78" t="s">
        <v>17</v>
      </c>
      <c r="C1517" s="78" t="s">
        <v>18</v>
      </c>
      <c r="D1517" s="79">
        <v>0.182031</v>
      </c>
      <c r="E1517" s="79">
        <v>0.147035</v>
      </c>
      <c r="F1517" s="79">
        <v>0.034023</v>
      </c>
      <c r="G1517" s="80">
        <v>9.49708e-6</v>
      </c>
      <c r="H1517" s="79">
        <v>-0.0104807</v>
      </c>
      <c r="I1517" s="79">
        <v>0.0818732</v>
      </c>
      <c r="J1517" s="81">
        <v>0.89814</v>
      </c>
    </row>
    <row r="1518" spans="1:10">
      <c r="A1518" s="78" t="s">
        <v>1244</v>
      </c>
      <c r="B1518" s="78" t="s">
        <v>13</v>
      </c>
      <c r="C1518" s="78" t="s">
        <v>18</v>
      </c>
      <c r="D1518" s="79">
        <v>0.343788</v>
      </c>
      <c r="E1518" s="79">
        <v>-0.112045</v>
      </c>
      <c r="F1518" s="79">
        <v>0.0239328</v>
      </c>
      <c r="G1518" s="80">
        <v>3.34488e-6</v>
      </c>
      <c r="H1518" s="79">
        <v>-0.049635</v>
      </c>
      <c r="I1518" s="79">
        <v>0.0614665</v>
      </c>
      <c r="J1518" s="81">
        <v>0.419371</v>
      </c>
    </row>
    <row r="1519" spans="1:10">
      <c r="A1519" s="78" t="s">
        <v>1245</v>
      </c>
      <c r="B1519" s="78" t="s">
        <v>18</v>
      </c>
      <c r="C1519" s="78" t="s">
        <v>17</v>
      </c>
      <c r="D1519" s="79">
        <v>0.0578742</v>
      </c>
      <c r="E1519" s="79">
        <v>0.164146</v>
      </c>
      <c r="F1519" s="79">
        <v>0.0349993</v>
      </c>
      <c r="G1519" s="80">
        <v>3.52468e-6</v>
      </c>
      <c r="H1519" s="79">
        <v>0.0378185</v>
      </c>
      <c r="I1519" s="79">
        <v>0.122924</v>
      </c>
      <c r="J1519" s="81">
        <v>0.758344</v>
      </c>
    </row>
    <row r="1520" spans="1:10">
      <c r="A1520" s="78" t="s">
        <v>1246</v>
      </c>
      <c r="B1520" s="78" t="s">
        <v>13</v>
      </c>
      <c r="C1520" s="78" t="s">
        <v>18</v>
      </c>
      <c r="D1520" s="79">
        <v>0.543591</v>
      </c>
      <c r="E1520" s="79">
        <v>-0.12718</v>
      </c>
      <c r="F1520" s="79">
        <v>0.0250924</v>
      </c>
      <c r="G1520" s="80">
        <v>6.5286e-7</v>
      </c>
      <c r="H1520" s="79">
        <v>0.0875849</v>
      </c>
      <c r="I1520" s="79">
        <v>0.060792</v>
      </c>
      <c r="J1520" s="81">
        <v>0.149661</v>
      </c>
    </row>
    <row r="1521" spans="1:10">
      <c r="A1521" s="78" t="s">
        <v>1247</v>
      </c>
      <c r="B1521" s="78" t="s">
        <v>13</v>
      </c>
      <c r="C1521" s="78" t="s">
        <v>12</v>
      </c>
      <c r="D1521" s="79">
        <v>0.45959</v>
      </c>
      <c r="E1521" s="79">
        <v>0.0918017</v>
      </c>
      <c r="F1521" s="79">
        <v>0.0194885</v>
      </c>
      <c r="G1521" s="80">
        <v>2.06072e-6</v>
      </c>
      <c r="H1521" s="79">
        <v>-0.10975</v>
      </c>
      <c r="I1521" s="79">
        <v>0.0634194</v>
      </c>
      <c r="J1521" s="81">
        <v>0.0835334</v>
      </c>
    </row>
    <row r="1522" spans="1:10">
      <c r="A1522" s="78" t="s">
        <v>1248</v>
      </c>
      <c r="B1522" s="78" t="s">
        <v>17</v>
      </c>
      <c r="C1522" s="78" t="s">
        <v>18</v>
      </c>
      <c r="D1522" s="79">
        <v>0.593459</v>
      </c>
      <c r="E1522" s="79">
        <v>0.0660742</v>
      </c>
      <c r="F1522" s="79">
        <v>0.0134139</v>
      </c>
      <c r="G1522" s="80">
        <v>6.982e-7</v>
      </c>
      <c r="H1522" s="79">
        <v>0.0995822</v>
      </c>
      <c r="I1522" s="79">
        <v>0.0618371</v>
      </c>
      <c r="J1522" s="81">
        <v>0.107312</v>
      </c>
    </row>
    <row r="1523" spans="1:10">
      <c r="A1523" s="78" t="s">
        <v>1249</v>
      </c>
      <c r="B1523" s="78" t="s">
        <v>17</v>
      </c>
      <c r="C1523" s="78" t="s">
        <v>18</v>
      </c>
      <c r="D1523" s="79">
        <v>0.0081463</v>
      </c>
      <c r="E1523" s="79">
        <v>-0.151142</v>
      </c>
      <c r="F1523" s="79">
        <v>0.0306922</v>
      </c>
      <c r="G1523" s="80">
        <v>5.12165e-7</v>
      </c>
      <c r="H1523" s="79">
        <v>0.543793</v>
      </c>
      <c r="I1523" s="79">
        <v>0.324056</v>
      </c>
      <c r="J1523" s="81">
        <v>0.0933297</v>
      </c>
    </row>
    <row r="1524" spans="1:10">
      <c r="A1524" s="78" t="s">
        <v>1250</v>
      </c>
      <c r="B1524" s="78" t="s">
        <v>12</v>
      </c>
      <c r="C1524" s="78" t="s">
        <v>13</v>
      </c>
      <c r="D1524" s="79">
        <v>0.0210559</v>
      </c>
      <c r="E1524" s="79">
        <v>0.107194</v>
      </c>
      <c r="F1524" s="79">
        <v>0.0250013</v>
      </c>
      <c r="G1524" s="80">
        <v>6.37926e-6</v>
      </c>
      <c r="H1524" s="79">
        <v>-0.264173</v>
      </c>
      <c r="I1524" s="79">
        <v>0.200876</v>
      </c>
      <c r="J1524" s="81">
        <v>0.188475</v>
      </c>
    </row>
    <row r="1525" spans="1:10">
      <c r="A1525" s="78" t="s">
        <v>1251</v>
      </c>
      <c r="B1525" s="78" t="s">
        <v>18</v>
      </c>
      <c r="C1525" s="78" t="s">
        <v>17</v>
      </c>
      <c r="D1525" s="79">
        <v>0.23904</v>
      </c>
      <c r="E1525" s="79">
        <v>0.060368</v>
      </c>
      <c r="F1525" s="79">
        <v>0.0131793</v>
      </c>
      <c r="G1525" s="80">
        <v>4.1223e-6</v>
      </c>
      <c r="H1525" s="79">
        <v>0.00870292</v>
      </c>
      <c r="I1525" s="79">
        <v>0.0715001</v>
      </c>
      <c r="J1525" s="81">
        <v>0.903122</v>
      </c>
    </row>
    <row r="1526" spans="1:10">
      <c r="A1526" s="78" t="s">
        <v>1252</v>
      </c>
      <c r="B1526" s="78" t="s">
        <v>17</v>
      </c>
      <c r="C1526" s="78" t="s">
        <v>18</v>
      </c>
      <c r="D1526" s="79">
        <v>0.330914</v>
      </c>
      <c r="E1526" s="79">
        <v>-0.0685233</v>
      </c>
      <c r="F1526" s="79">
        <v>0.0152546</v>
      </c>
      <c r="G1526" s="80">
        <v>7.84061e-6</v>
      </c>
      <c r="H1526" s="79">
        <v>-0.0304782</v>
      </c>
      <c r="I1526" s="79">
        <v>0.0647091</v>
      </c>
      <c r="J1526" s="81">
        <v>0.637639</v>
      </c>
    </row>
    <row r="1527" spans="1:10">
      <c r="A1527" s="78" t="s">
        <v>1253</v>
      </c>
      <c r="B1527" s="78" t="s">
        <v>12</v>
      </c>
      <c r="C1527" s="78" t="s">
        <v>13</v>
      </c>
      <c r="D1527" s="79">
        <v>0.137935</v>
      </c>
      <c r="E1527" s="79">
        <v>0.120632</v>
      </c>
      <c r="F1527" s="79">
        <v>0.0257529</v>
      </c>
      <c r="G1527" s="80">
        <v>1.91743e-6</v>
      </c>
      <c r="H1527" s="79">
        <v>0.0230916</v>
      </c>
      <c r="I1527" s="79">
        <v>0.0986046</v>
      </c>
      <c r="J1527" s="81">
        <v>0.814842</v>
      </c>
    </row>
    <row r="1528" spans="1:10">
      <c r="A1528" s="78" t="s">
        <v>1254</v>
      </c>
      <c r="B1528" s="78" t="s">
        <v>13</v>
      </c>
      <c r="C1528" s="78" t="s">
        <v>18</v>
      </c>
      <c r="D1528" s="79">
        <v>0.882608</v>
      </c>
      <c r="E1528" s="79">
        <v>-0.0729524</v>
      </c>
      <c r="F1528" s="79">
        <v>0.0152948</v>
      </c>
      <c r="G1528" s="80">
        <v>1.34623e-6</v>
      </c>
      <c r="H1528" s="79">
        <v>0.0977354</v>
      </c>
      <c r="I1528" s="79">
        <v>0.0923578</v>
      </c>
      <c r="J1528" s="81">
        <v>0.289953</v>
      </c>
    </row>
    <row r="1529" spans="1:10">
      <c r="A1529" s="78" t="s">
        <v>1255</v>
      </c>
      <c r="B1529" s="78" t="s">
        <v>13</v>
      </c>
      <c r="C1529" s="78" t="s">
        <v>12</v>
      </c>
      <c r="D1529" s="79">
        <v>0.363458</v>
      </c>
      <c r="E1529" s="79">
        <v>-0.175324</v>
      </c>
      <c r="F1529" s="79">
        <v>0.038599</v>
      </c>
      <c r="G1529" s="80">
        <v>8.71806e-7</v>
      </c>
      <c r="H1529" s="79">
        <v>-0.0929629</v>
      </c>
      <c r="I1529" s="79">
        <v>0.0614774</v>
      </c>
      <c r="J1529" s="81">
        <v>0.130496</v>
      </c>
    </row>
    <row r="1530" spans="1:10">
      <c r="A1530" s="78" t="s">
        <v>1256</v>
      </c>
      <c r="B1530" s="78" t="s">
        <v>12</v>
      </c>
      <c r="C1530" s="78" t="s">
        <v>13</v>
      </c>
      <c r="D1530" s="79">
        <v>0.0862828</v>
      </c>
      <c r="E1530" s="79">
        <v>0.0692373</v>
      </c>
      <c r="F1530" s="79">
        <v>0.0151154</v>
      </c>
      <c r="G1530" s="80">
        <v>8.56959e-6</v>
      </c>
      <c r="H1530" s="79">
        <v>-0.157822</v>
      </c>
      <c r="I1530" s="79">
        <v>0.102754</v>
      </c>
      <c r="J1530" s="81">
        <v>0.124559</v>
      </c>
    </row>
    <row r="1531" spans="1:10">
      <c r="A1531" s="78" t="s">
        <v>1257</v>
      </c>
      <c r="B1531" s="78" t="s">
        <v>17</v>
      </c>
      <c r="C1531" s="78" t="s">
        <v>18</v>
      </c>
      <c r="D1531" s="79">
        <v>0.116401</v>
      </c>
      <c r="E1531" s="79">
        <v>0.0818068</v>
      </c>
      <c r="F1531" s="79">
        <v>0.0165992</v>
      </c>
      <c r="G1531" s="80">
        <v>8.56624e-7</v>
      </c>
      <c r="H1531" s="79">
        <v>0.0268003</v>
      </c>
      <c r="I1531" s="79">
        <v>0.0898266</v>
      </c>
      <c r="J1531" s="81">
        <v>0.765433</v>
      </c>
    </row>
    <row r="1532" spans="1:10">
      <c r="A1532" s="78" t="s">
        <v>1258</v>
      </c>
      <c r="B1532" s="78" t="s">
        <v>13</v>
      </c>
      <c r="C1532" s="78" t="s">
        <v>12</v>
      </c>
      <c r="D1532" s="79">
        <v>0.383983</v>
      </c>
      <c r="E1532" s="79">
        <v>-0.0658116</v>
      </c>
      <c r="F1532" s="79">
        <v>0.0140767</v>
      </c>
      <c r="G1532" s="80">
        <v>2.98353e-6</v>
      </c>
      <c r="H1532" s="79">
        <v>-0.00778606</v>
      </c>
      <c r="I1532" s="79">
        <v>0.0691916</v>
      </c>
      <c r="J1532" s="81">
        <v>0.910404</v>
      </c>
    </row>
    <row r="1533" spans="1:10">
      <c r="A1533" s="78" t="s">
        <v>1259</v>
      </c>
      <c r="B1533" s="78" t="s">
        <v>12</v>
      </c>
      <c r="C1533" s="78" t="s">
        <v>13</v>
      </c>
      <c r="D1533" s="79">
        <v>0.905392</v>
      </c>
      <c r="E1533" s="79">
        <v>0.0581947</v>
      </c>
      <c r="F1533" s="79">
        <v>0.0131455</v>
      </c>
      <c r="G1533" s="80">
        <v>9.85871e-6</v>
      </c>
      <c r="H1533" s="79">
        <v>0.00725826</v>
      </c>
      <c r="I1533" s="79">
        <v>0.107364</v>
      </c>
      <c r="J1533" s="81">
        <v>0.946101</v>
      </c>
    </row>
    <row r="1534" spans="1:10">
      <c r="A1534" s="78" t="s">
        <v>1260</v>
      </c>
      <c r="B1534" s="78" t="s">
        <v>18</v>
      </c>
      <c r="C1534" s="78" t="s">
        <v>17</v>
      </c>
      <c r="D1534" s="79">
        <v>0.243235</v>
      </c>
      <c r="E1534" s="79">
        <v>0.0572304</v>
      </c>
      <c r="F1534" s="79">
        <v>0.0127279</v>
      </c>
      <c r="G1534" s="80">
        <v>7.36936e-6</v>
      </c>
      <c r="H1534" s="79">
        <v>-0.0493214</v>
      </c>
      <c r="I1534" s="79">
        <v>0.0677629</v>
      </c>
      <c r="J1534" s="81">
        <v>0.466705</v>
      </c>
    </row>
    <row r="1535" spans="1:10">
      <c r="A1535" s="78" t="s">
        <v>1261</v>
      </c>
      <c r="B1535" s="78" t="s">
        <v>13</v>
      </c>
      <c r="C1535" s="78" t="s">
        <v>12</v>
      </c>
      <c r="D1535" s="79">
        <v>0.116031</v>
      </c>
      <c r="E1535" s="79">
        <v>-0.0647067</v>
      </c>
      <c r="F1535" s="79">
        <v>0.014797</v>
      </c>
      <c r="G1535" s="80">
        <v>8.71686e-6</v>
      </c>
      <c r="H1535" s="79">
        <v>0.102376</v>
      </c>
      <c r="I1535" s="79">
        <v>0.0918267</v>
      </c>
      <c r="J1535" s="81">
        <v>0.2649</v>
      </c>
    </row>
    <row r="1536" spans="1:10">
      <c r="A1536" s="78" t="s">
        <v>1262</v>
      </c>
      <c r="B1536" s="78" t="s">
        <v>17</v>
      </c>
      <c r="C1536" s="78" t="s">
        <v>18</v>
      </c>
      <c r="D1536" s="79">
        <v>0.376638</v>
      </c>
      <c r="E1536" s="79">
        <v>-0.0561864</v>
      </c>
      <c r="F1536" s="79">
        <v>0.0115984</v>
      </c>
      <c r="G1536" s="80">
        <v>1.24882e-6</v>
      </c>
      <c r="H1536" s="79">
        <v>-0.0202627</v>
      </c>
      <c r="I1536" s="79">
        <v>0.0624281</v>
      </c>
      <c r="J1536" s="81">
        <v>0.745501</v>
      </c>
    </row>
    <row r="1537" spans="1:10">
      <c r="A1537" s="78" t="s">
        <v>125</v>
      </c>
      <c r="B1537" s="78" t="s">
        <v>17</v>
      </c>
      <c r="C1537" s="78" t="s">
        <v>18</v>
      </c>
      <c r="D1537" s="79">
        <v>0.277705</v>
      </c>
      <c r="E1537" s="79">
        <v>0.0648288</v>
      </c>
      <c r="F1537" s="79">
        <v>0.0140126</v>
      </c>
      <c r="G1537" s="80">
        <v>4.51742e-6</v>
      </c>
      <c r="H1537" s="79">
        <v>0.0457936</v>
      </c>
      <c r="I1537" s="79">
        <v>0.0644281</v>
      </c>
      <c r="J1537" s="81">
        <v>0.477227</v>
      </c>
    </row>
    <row r="1538" spans="1:10">
      <c r="A1538" s="78" t="s">
        <v>1263</v>
      </c>
      <c r="B1538" s="78" t="s">
        <v>18</v>
      </c>
      <c r="C1538" s="78" t="s">
        <v>17</v>
      </c>
      <c r="D1538" s="79">
        <v>0.496365</v>
      </c>
      <c r="E1538" s="79">
        <v>0.0554351</v>
      </c>
      <c r="F1538" s="79">
        <v>0.0118375</v>
      </c>
      <c r="G1538" s="80">
        <v>2.98078e-6</v>
      </c>
      <c r="H1538" s="79">
        <v>0.0140794</v>
      </c>
      <c r="I1538" s="79">
        <v>0.0587176</v>
      </c>
      <c r="J1538" s="81">
        <v>0.8105</v>
      </c>
    </row>
    <row r="1539" spans="1:10">
      <c r="A1539" s="78" t="s">
        <v>1264</v>
      </c>
      <c r="B1539" s="78" t="s">
        <v>17</v>
      </c>
      <c r="C1539" s="78" t="s">
        <v>18</v>
      </c>
      <c r="D1539" s="79">
        <v>0.287282</v>
      </c>
      <c r="E1539" s="79">
        <v>0.062197</v>
      </c>
      <c r="F1539" s="79">
        <v>0.0125685</v>
      </c>
      <c r="G1539" s="80">
        <v>8.64868e-7</v>
      </c>
      <c r="H1539" s="79">
        <v>0.0461399</v>
      </c>
      <c r="I1539" s="79">
        <v>0.0640683</v>
      </c>
      <c r="J1539" s="81">
        <v>0.471421</v>
      </c>
    </row>
    <row r="1540" spans="1:10">
      <c r="A1540" s="78" t="s">
        <v>1265</v>
      </c>
      <c r="B1540" s="78" t="s">
        <v>18</v>
      </c>
      <c r="C1540" s="78" t="s">
        <v>17</v>
      </c>
      <c r="D1540" s="79">
        <v>0.365082</v>
      </c>
      <c r="E1540" s="79">
        <v>-0.0579792</v>
      </c>
      <c r="F1540" s="79">
        <v>0.0125229</v>
      </c>
      <c r="G1540" s="80">
        <v>4.3395e-6</v>
      </c>
      <c r="H1540" s="79">
        <v>-0.00323544</v>
      </c>
      <c r="I1540" s="79">
        <v>0.0603018</v>
      </c>
      <c r="J1540" s="81">
        <v>0.957211</v>
      </c>
    </row>
    <row r="1541" spans="1:10">
      <c r="A1541" s="78" t="s">
        <v>1266</v>
      </c>
      <c r="B1541" s="78" t="s">
        <v>18</v>
      </c>
      <c r="C1541" s="78" t="s">
        <v>17</v>
      </c>
      <c r="D1541" s="79">
        <v>0.950357</v>
      </c>
      <c r="E1541" s="79">
        <v>0.0799088</v>
      </c>
      <c r="F1541" s="79">
        <v>0.017766</v>
      </c>
      <c r="G1541" s="80">
        <v>6.28463e-6</v>
      </c>
      <c r="H1541" s="79">
        <v>-0.143745</v>
      </c>
      <c r="I1541" s="79">
        <v>0.13291</v>
      </c>
      <c r="J1541" s="81">
        <v>0.279463</v>
      </c>
    </row>
    <row r="1542" spans="1:10">
      <c r="A1542" s="78" t="s">
        <v>1267</v>
      </c>
      <c r="B1542" s="78" t="s">
        <v>13</v>
      </c>
      <c r="C1542" s="78" t="s">
        <v>12</v>
      </c>
      <c r="D1542" s="79">
        <v>0.516776</v>
      </c>
      <c r="E1542" s="79">
        <v>0.0542433</v>
      </c>
      <c r="F1542" s="79">
        <v>0.0118188</v>
      </c>
      <c r="G1542" s="80">
        <v>4.77079e-6</v>
      </c>
      <c r="H1542" s="79">
        <v>0.0045816</v>
      </c>
      <c r="I1542" s="79">
        <v>0.0580823</v>
      </c>
      <c r="J1542" s="81">
        <v>0.937127</v>
      </c>
    </row>
    <row r="1543" spans="1:10">
      <c r="A1543" s="78" t="s">
        <v>1268</v>
      </c>
      <c r="B1543" s="78" t="s">
        <v>17</v>
      </c>
      <c r="C1543" s="78" t="s">
        <v>18</v>
      </c>
      <c r="D1543" s="79">
        <v>0.212573</v>
      </c>
      <c r="E1543" s="79">
        <v>0.0548397</v>
      </c>
      <c r="F1543" s="79">
        <v>0.0120844</v>
      </c>
      <c r="G1543" s="80">
        <v>6.30406e-6</v>
      </c>
      <c r="H1543" s="79">
        <v>0.0251144</v>
      </c>
      <c r="I1543" s="79">
        <v>0.0711583</v>
      </c>
      <c r="J1543" s="81">
        <v>0.724136</v>
      </c>
    </row>
    <row r="1544" spans="1:10">
      <c r="A1544" s="78" t="s">
        <v>1269</v>
      </c>
      <c r="B1544" s="78" t="s">
        <v>18</v>
      </c>
      <c r="C1544" s="78" t="s">
        <v>17</v>
      </c>
      <c r="D1544" s="79">
        <v>0.401573</v>
      </c>
      <c r="E1544" s="79">
        <v>-0.0577091</v>
      </c>
      <c r="F1544" s="79">
        <v>0.0118338</v>
      </c>
      <c r="G1544" s="80">
        <v>1.20812e-6</v>
      </c>
      <c r="H1544" s="79">
        <v>-0.0637543</v>
      </c>
      <c r="I1544" s="79">
        <v>0.0586725</v>
      </c>
      <c r="J1544" s="81">
        <v>0.277208</v>
      </c>
    </row>
    <row r="1545" spans="1:10">
      <c r="A1545" s="78" t="s">
        <v>1270</v>
      </c>
      <c r="B1545" s="78" t="s">
        <v>13</v>
      </c>
      <c r="C1545" s="78" t="s">
        <v>12</v>
      </c>
      <c r="D1545" s="79">
        <v>0.126764</v>
      </c>
      <c r="E1545" s="79">
        <v>0.05436</v>
      </c>
      <c r="F1545" s="79">
        <v>0.011947</v>
      </c>
      <c r="G1545" s="80">
        <v>5.56775e-6</v>
      </c>
      <c r="H1545" s="79">
        <v>-0.0372683</v>
      </c>
      <c r="I1545" s="79">
        <v>0.0897058</v>
      </c>
      <c r="J1545" s="81">
        <v>0.677813</v>
      </c>
    </row>
    <row r="1546" spans="1:10">
      <c r="A1546" s="78" t="s">
        <v>1271</v>
      </c>
      <c r="B1546" s="78" t="s">
        <v>12</v>
      </c>
      <c r="C1546" s="78" t="s">
        <v>13</v>
      </c>
      <c r="D1546" s="79">
        <v>0.246551</v>
      </c>
      <c r="E1546" s="79">
        <v>-0.0935456</v>
      </c>
      <c r="F1546" s="79">
        <v>0.0193174</v>
      </c>
      <c r="G1546" s="80">
        <v>2.02428e-6</v>
      </c>
      <c r="H1546" s="79">
        <v>-0.0298247</v>
      </c>
      <c r="I1546" s="79">
        <v>0.0669282</v>
      </c>
      <c r="J1546" s="81">
        <v>0.655869</v>
      </c>
    </row>
    <row r="1547" spans="1:10">
      <c r="A1547" s="78" t="s">
        <v>1272</v>
      </c>
      <c r="B1547" s="78" t="s">
        <v>18</v>
      </c>
      <c r="C1547" s="78" t="s">
        <v>17</v>
      </c>
      <c r="D1547" s="79">
        <v>0.905815</v>
      </c>
      <c r="E1547" s="79">
        <v>0.0840769</v>
      </c>
      <c r="F1547" s="79">
        <v>0.0167551</v>
      </c>
      <c r="G1547" s="80">
        <v>6.28449e-7</v>
      </c>
      <c r="H1547" s="79">
        <v>0.00785411</v>
      </c>
      <c r="I1547" s="79">
        <v>0.106605</v>
      </c>
      <c r="J1547" s="81">
        <v>0.941269</v>
      </c>
    </row>
    <row r="1548" spans="1:10">
      <c r="A1548" s="78" t="s">
        <v>1273</v>
      </c>
      <c r="B1548" s="78" t="s">
        <v>12</v>
      </c>
      <c r="C1548" s="78" t="s">
        <v>13</v>
      </c>
      <c r="D1548" s="79">
        <v>0.218006</v>
      </c>
      <c r="E1548" s="79">
        <v>-0.0649396</v>
      </c>
      <c r="F1548" s="79">
        <v>0.0131146</v>
      </c>
      <c r="G1548" s="80">
        <v>7.25371e-7</v>
      </c>
      <c r="H1548" s="79">
        <v>0.147287</v>
      </c>
      <c r="I1548" s="79">
        <v>0.0729256</v>
      </c>
      <c r="J1548" s="81">
        <v>0.043415</v>
      </c>
    </row>
    <row r="1549" spans="1:10">
      <c r="A1549" s="78" t="s">
        <v>1274</v>
      </c>
      <c r="B1549" s="78" t="s">
        <v>18</v>
      </c>
      <c r="C1549" s="78" t="s">
        <v>17</v>
      </c>
      <c r="D1549" s="79">
        <v>0.626645</v>
      </c>
      <c r="E1549" s="79">
        <v>-0.0634861</v>
      </c>
      <c r="F1549" s="79">
        <v>0.0136323</v>
      </c>
      <c r="G1549" s="80">
        <v>3.11279e-6</v>
      </c>
      <c r="H1549" s="79">
        <v>-0.0423018</v>
      </c>
      <c r="I1549" s="79">
        <v>0.0597105</v>
      </c>
      <c r="J1549" s="81">
        <v>0.478668</v>
      </c>
    </row>
    <row r="1550" spans="1:10">
      <c r="A1550" s="78" t="s">
        <v>1275</v>
      </c>
      <c r="B1550" s="78" t="s">
        <v>17</v>
      </c>
      <c r="C1550" s="78" t="s">
        <v>12</v>
      </c>
      <c r="D1550" s="79">
        <v>0.420855</v>
      </c>
      <c r="E1550" s="79">
        <v>0.0679323</v>
      </c>
      <c r="F1550" s="79">
        <v>0.015012</v>
      </c>
      <c r="G1550" s="80">
        <v>5.02736e-6</v>
      </c>
      <c r="H1550" s="79">
        <v>0.0595789</v>
      </c>
      <c r="I1550" s="79">
        <v>0.0600969</v>
      </c>
      <c r="J1550" s="81">
        <v>0.321499</v>
      </c>
    </row>
    <row r="1551" spans="1:10">
      <c r="A1551" s="78" t="s">
        <v>1276</v>
      </c>
      <c r="B1551" s="78" t="s">
        <v>17</v>
      </c>
      <c r="C1551" s="78" t="s">
        <v>12</v>
      </c>
      <c r="D1551" s="79">
        <v>0.1426</v>
      </c>
      <c r="E1551" s="79">
        <v>-0.126354</v>
      </c>
      <c r="F1551" s="79">
        <v>0.0272212</v>
      </c>
      <c r="G1551" s="80">
        <v>3.25912e-6</v>
      </c>
      <c r="H1551" s="79">
        <v>-0.082356</v>
      </c>
      <c r="I1551" s="79">
        <v>0.0832461</v>
      </c>
      <c r="J1551" s="81">
        <v>0.322513</v>
      </c>
    </row>
    <row r="1552" spans="1:10">
      <c r="A1552" s="78" t="s">
        <v>1277</v>
      </c>
      <c r="B1552" s="78" t="s">
        <v>18</v>
      </c>
      <c r="C1552" s="78" t="s">
        <v>13</v>
      </c>
      <c r="D1552" s="79">
        <v>0.0805975</v>
      </c>
      <c r="E1552" s="79">
        <v>-0.0952415</v>
      </c>
      <c r="F1552" s="79">
        <v>0.0216699</v>
      </c>
      <c r="G1552" s="80">
        <v>6.58082e-6</v>
      </c>
      <c r="H1552" s="79">
        <v>-0.0749123</v>
      </c>
      <c r="I1552" s="79">
        <v>0.105322</v>
      </c>
      <c r="J1552" s="81">
        <v>0.476916</v>
      </c>
    </row>
    <row r="1553" spans="1:10">
      <c r="A1553" s="78" t="s">
        <v>1278</v>
      </c>
      <c r="B1553" s="78" t="s">
        <v>17</v>
      </c>
      <c r="C1553" s="78" t="s">
        <v>18</v>
      </c>
      <c r="D1553" s="79">
        <v>0.247893</v>
      </c>
      <c r="E1553" s="79">
        <v>-0.0577795</v>
      </c>
      <c r="F1553" s="79">
        <v>0.0125389</v>
      </c>
      <c r="G1553" s="80">
        <v>3.67443e-6</v>
      </c>
      <c r="H1553" s="79">
        <v>-0.0697023</v>
      </c>
      <c r="I1553" s="79">
        <v>0.0713097</v>
      </c>
      <c r="J1553" s="81">
        <v>0.328342</v>
      </c>
    </row>
    <row r="1554" spans="1:10">
      <c r="A1554" s="78" t="s">
        <v>1279</v>
      </c>
      <c r="B1554" s="78" t="s">
        <v>13</v>
      </c>
      <c r="C1554" s="78" t="s">
        <v>12</v>
      </c>
      <c r="D1554" s="79">
        <v>0.360283</v>
      </c>
      <c r="E1554" s="79">
        <v>-0.0550695</v>
      </c>
      <c r="F1554" s="79">
        <v>0.0121164</v>
      </c>
      <c r="G1554" s="80">
        <v>6.5793e-6</v>
      </c>
      <c r="H1554" s="79">
        <v>-0.00807022</v>
      </c>
      <c r="I1554" s="79">
        <v>0.0642635</v>
      </c>
      <c r="J1554" s="81">
        <v>0.900064</v>
      </c>
    </row>
    <row r="1555" spans="1:10">
      <c r="A1555" s="78" t="s">
        <v>1280</v>
      </c>
      <c r="B1555" s="78" t="s">
        <v>17</v>
      </c>
      <c r="C1555" s="78" t="s">
        <v>18</v>
      </c>
      <c r="D1555" s="79">
        <v>0.0817283</v>
      </c>
      <c r="E1555" s="79">
        <v>-0.0726896</v>
      </c>
      <c r="F1555" s="79">
        <v>0.0161372</v>
      </c>
      <c r="G1555" s="80">
        <v>3.68036e-6</v>
      </c>
      <c r="H1555" s="79">
        <v>-0.0176862</v>
      </c>
      <c r="I1555" s="79">
        <v>0.110885</v>
      </c>
      <c r="J1555" s="81">
        <v>0.873275</v>
      </c>
    </row>
    <row r="1556" spans="1:10">
      <c r="A1556" s="78" t="s">
        <v>1281</v>
      </c>
      <c r="B1556" s="78" t="s">
        <v>17</v>
      </c>
      <c r="C1556" s="78" t="s">
        <v>18</v>
      </c>
      <c r="D1556" s="79">
        <v>0.0904704</v>
      </c>
      <c r="E1556" s="79">
        <v>-0.0576329</v>
      </c>
      <c r="F1556" s="79">
        <v>0.0129154</v>
      </c>
      <c r="G1556" s="80">
        <v>6.02698e-6</v>
      </c>
      <c r="H1556" s="79">
        <v>0.0180678</v>
      </c>
      <c r="I1556" s="79">
        <v>0.105242</v>
      </c>
      <c r="J1556" s="81">
        <v>0.86369</v>
      </c>
    </row>
    <row r="1557" spans="1:10">
      <c r="A1557" s="78" t="s">
        <v>1282</v>
      </c>
      <c r="B1557" s="78" t="s">
        <v>13</v>
      </c>
      <c r="C1557" s="78" t="s">
        <v>18</v>
      </c>
      <c r="D1557" s="79">
        <v>0.263206</v>
      </c>
      <c r="E1557" s="79">
        <v>0.121589</v>
      </c>
      <c r="F1557" s="79">
        <v>0.0259612</v>
      </c>
      <c r="G1557" s="80">
        <v>4.09383e-6</v>
      </c>
      <c r="H1557" s="79">
        <v>-0.026592</v>
      </c>
      <c r="I1557" s="79">
        <v>0.0665953</v>
      </c>
      <c r="J1557" s="81">
        <v>0.689668</v>
      </c>
    </row>
    <row r="1558" spans="1:10">
      <c r="A1558" s="78" t="s">
        <v>1283</v>
      </c>
      <c r="B1558" s="78" t="s">
        <v>17</v>
      </c>
      <c r="C1558" s="78" t="s">
        <v>12</v>
      </c>
      <c r="D1558" s="79">
        <v>0.169167</v>
      </c>
      <c r="E1558" s="79">
        <v>-0.0795527</v>
      </c>
      <c r="F1558" s="79">
        <v>0.0162411</v>
      </c>
      <c r="G1558" s="80">
        <v>1.1472e-6</v>
      </c>
      <c r="H1558" s="79">
        <v>-0.139015</v>
      </c>
      <c r="I1558" s="79">
        <v>0.0774724</v>
      </c>
      <c r="J1558" s="81">
        <v>0.0727528</v>
      </c>
    </row>
    <row r="1559" spans="1:10">
      <c r="A1559" s="78" t="s">
        <v>1284</v>
      </c>
      <c r="B1559" s="78" t="s">
        <v>17</v>
      </c>
      <c r="C1559" s="78" t="s">
        <v>18</v>
      </c>
      <c r="D1559" s="79">
        <v>0.436665</v>
      </c>
      <c r="E1559" s="79">
        <v>0.0988765</v>
      </c>
      <c r="F1559" s="79">
        <v>0.0208795</v>
      </c>
      <c r="G1559" s="80">
        <v>3.07822e-6</v>
      </c>
      <c r="H1559" s="79">
        <v>0.0839196</v>
      </c>
      <c r="I1559" s="79">
        <v>0.0584524</v>
      </c>
      <c r="J1559" s="81">
        <v>0.15109</v>
      </c>
    </row>
    <row r="1560" spans="1:10">
      <c r="A1560" s="78" t="s">
        <v>1285</v>
      </c>
      <c r="B1560" s="78" t="s">
        <v>17</v>
      </c>
      <c r="C1560" s="78" t="s">
        <v>18</v>
      </c>
      <c r="D1560" s="79">
        <v>0.0192712</v>
      </c>
      <c r="E1560" s="79">
        <v>-0.129568</v>
      </c>
      <c r="F1560" s="79">
        <v>0.028157</v>
      </c>
      <c r="G1560" s="80">
        <v>4.38036e-6</v>
      </c>
      <c r="H1560" s="79">
        <v>-0.132644</v>
      </c>
      <c r="I1560" s="79">
        <v>0.217386</v>
      </c>
      <c r="J1560" s="81">
        <v>0.541744</v>
      </c>
    </row>
    <row r="1561" spans="1:10">
      <c r="A1561" s="78" t="s">
        <v>1286</v>
      </c>
      <c r="B1561" s="78" t="s">
        <v>17</v>
      </c>
      <c r="C1561" s="78" t="s">
        <v>18</v>
      </c>
      <c r="D1561" s="79">
        <v>0.169683</v>
      </c>
      <c r="E1561" s="79">
        <v>0.0749553</v>
      </c>
      <c r="F1561" s="79">
        <v>0.0152632</v>
      </c>
      <c r="G1561" s="80">
        <v>9.16326e-7</v>
      </c>
      <c r="H1561" s="79">
        <v>0.0719285</v>
      </c>
      <c r="I1561" s="79">
        <v>0.0769257</v>
      </c>
      <c r="J1561" s="81">
        <v>0.349769</v>
      </c>
    </row>
    <row r="1562" spans="1:10">
      <c r="A1562" s="78" t="s">
        <v>1287</v>
      </c>
      <c r="B1562" s="78" t="s">
        <v>12</v>
      </c>
      <c r="C1562" s="78" t="s">
        <v>13</v>
      </c>
      <c r="D1562" s="79">
        <v>0.450556</v>
      </c>
      <c r="E1562" s="79">
        <v>-0.0752368</v>
      </c>
      <c r="F1562" s="79">
        <v>0.0156861</v>
      </c>
      <c r="G1562" s="80">
        <v>1.39627e-6</v>
      </c>
      <c r="H1562" s="79">
        <v>-0.0759677</v>
      </c>
      <c r="I1562" s="79">
        <v>0.0602967</v>
      </c>
      <c r="J1562" s="81">
        <v>0.207706</v>
      </c>
    </row>
    <row r="1563" spans="1:10">
      <c r="A1563" s="78" t="s">
        <v>1288</v>
      </c>
      <c r="B1563" s="78" t="s">
        <v>18</v>
      </c>
      <c r="C1563" s="78" t="s">
        <v>17</v>
      </c>
      <c r="D1563" s="79">
        <v>0.352928</v>
      </c>
      <c r="E1563" s="79">
        <v>0.0711323</v>
      </c>
      <c r="F1563" s="79">
        <v>0.0152261</v>
      </c>
      <c r="G1563" s="80">
        <v>3.20826e-6</v>
      </c>
      <c r="H1563" s="79">
        <v>-0.0145143</v>
      </c>
      <c r="I1563" s="79">
        <v>0.0606295</v>
      </c>
      <c r="J1563" s="81">
        <v>0.8108</v>
      </c>
    </row>
    <row r="1564" spans="1:10">
      <c r="A1564" s="78" t="s">
        <v>1289</v>
      </c>
      <c r="B1564" s="78" t="s">
        <v>17</v>
      </c>
      <c r="C1564" s="78" t="s">
        <v>12</v>
      </c>
      <c r="D1564" s="79">
        <v>0.351471</v>
      </c>
      <c r="E1564" s="79">
        <v>0.0681423</v>
      </c>
      <c r="F1564" s="79">
        <v>0.0151349</v>
      </c>
      <c r="G1564" s="80">
        <v>6.59888e-6</v>
      </c>
      <c r="H1564" s="79">
        <v>0.10773</v>
      </c>
      <c r="I1564" s="79">
        <v>0.0614736</v>
      </c>
      <c r="J1564" s="81">
        <v>0.079693</v>
      </c>
    </row>
    <row r="1565" spans="1:10">
      <c r="A1565" s="78" t="s">
        <v>1290</v>
      </c>
      <c r="B1565" s="78" t="s">
        <v>18</v>
      </c>
      <c r="C1565" s="78" t="s">
        <v>17</v>
      </c>
      <c r="D1565" s="79">
        <v>0.331149</v>
      </c>
      <c r="E1565" s="79">
        <v>0.0744662</v>
      </c>
      <c r="F1565" s="79">
        <v>0.0151081</v>
      </c>
      <c r="G1565" s="80">
        <v>9.92247e-7</v>
      </c>
      <c r="H1565" s="79">
        <v>-0.0534374</v>
      </c>
      <c r="I1565" s="79">
        <v>0.0615096</v>
      </c>
      <c r="J1565" s="81">
        <v>0.384976</v>
      </c>
    </row>
    <row r="1566" spans="1:10">
      <c r="A1566" s="78" t="s">
        <v>1291</v>
      </c>
      <c r="B1566" s="78" t="s">
        <v>13</v>
      </c>
      <c r="C1566" s="78" t="s">
        <v>12</v>
      </c>
      <c r="D1566" s="79">
        <v>0.0414931</v>
      </c>
      <c r="E1566" s="79">
        <v>0.0697527</v>
      </c>
      <c r="F1566" s="79">
        <v>0.0153607</v>
      </c>
      <c r="G1566" s="80">
        <v>7.3426e-6</v>
      </c>
      <c r="H1566" s="79">
        <v>0.11148</v>
      </c>
      <c r="I1566" s="79">
        <v>0.158186</v>
      </c>
      <c r="J1566" s="81">
        <v>0.480972</v>
      </c>
    </row>
    <row r="1567" spans="1:10">
      <c r="A1567" s="78" t="s">
        <v>1292</v>
      </c>
      <c r="B1567" s="78" t="s">
        <v>13</v>
      </c>
      <c r="C1567" s="78" t="s">
        <v>12</v>
      </c>
      <c r="D1567" s="79">
        <v>0.123582</v>
      </c>
      <c r="E1567" s="79">
        <v>-0.0980434</v>
      </c>
      <c r="F1567" s="79">
        <v>0.020957</v>
      </c>
      <c r="G1567" s="80">
        <v>2.91112e-6</v>
      </c>
      <c r="H1567" s="79">
        <v>0.0199692</v>
      </c>
      <c r="I1567" s="79">
        <v>0.0876126</v>
      </c>
      <c r="J1567" s="81">
        <v>0.819704</v>
      </c>
    </row>
    <row r="1568" spans="1:10">
      <c r="A1568" s="78" t="s">
        <v>1293</v>
      </c>
      <c r="B1568" s="78" t="s">
        <v>12</v>
      </c>
      <c r="C1568" s="78" t="s">
        <v>13</v>
      </c>
      <c r="D1568" s="79">
        <v>0.965353</v>
      </c>
      <c r="E1568" s="79">
        <v>-0.0550687</v>
      </c>
      <c r="F1568" s="79">
        <v>0.0112481</v>
      </c>
      <c r="G1568" s="80">
        <v>9.6984e-7</v>
      </c>
      <c r="H1568" s="79">
        <v>-0.316064</v>
      </c>
      <c r="I1568" s="79">
        <v>0.182956</v>
      </c>
      <c r="J1568" s="81">
        <v>0.0840717</v>
      </c>
    </row>
    <row r="1569" spans="1:10">
      <c r="A1569" s="78" t="s">
        <v>1294</v>
      </c>
      <c r="B1569" s="78" t="s">
        <v>13</v>
      </c>
      <c r="C1569" s="78" t="s">
        <v>12</v>
      </c>
      <c r="D1569" s="79">
        <v>0.740329</v>
      </c>
      <c r="E1569" s="79">
        <v>0.0493786</v>
      </c>
      <c r="F1569" s="79">
        <v>0.0106763</v>
      </c>
      <c r="G1569" s="80">
        <v>4.11405e-6</v>
      </c>
      <c r="H1569" s="79">
        <v>-0.077228</v>
      </c>
      <c r="I1569" s="79">
        <v>0.0665836</v>
      </c>
      <c r="J1569" s="81">
        <v>0.246104</v>
      </c>
    </row>
    <row r="1570" spans="1:10">
      <c r="A1570" s="78" t="s">
        <v>1295</v>
      </c>
      <c r="B1570" s="78" t="s">
        <v>13</v>
      </c>
      <c r="C1570" s="78" t="s">
        <v>12</v>
      </c>
      <c r="D1570" s="79">
        <v>0.0136358</v>
      </c>
      <c r="E1570" s="79">
        <v>-0.0777312</v>
      </c>
      <c r="F1570" s="79">
        <v>0.0172985</v>
      </c>
      <c r="G1570" s="80">
        <v>8.12587e-6</v>
      </c>
      <c r="H1570" s="79">
        <v>0.115592</v>
      </c>
      <c r="I1570" s="79">
        <v>0.263147</v>
      </c>
      <c r="J1570" s="81">
        <v>0.660468</v>
      </c>
    </row>
    <row r="1571" spans="1:10">
      <c r="A1571" s="78" t="s">
        <v>1296</v>
      </c>
      <c r="B1571" s="78" t="s">
        <v>13</v>
      </c>
      <c r="C1571" s="78" t="s">
        <v>12</v>
      </c>
      <c r="D1571" s="79">
        <v>0.203049</v>
      </c>
      <c r="E1571" s="79">
        <v>0.0690327</v>
      </c>
      <c r="F1571" s="79">
        <v>0.0152884</v>
      </c>
      <c r="G1571" s="80">
        <v>5.90147e-6</v>
      </c>
      <c r="H1571" s="79">
        <v>-0.0128959</v>
      </c>
      <c r="I1571" s="79">
        <v>0.0744149</v>
      </c>
      <c r="J1571" s="81">
        <v>0.862418</v>
      </c>
    </row>
    <row r="1572" spans="1:10">
      <c r="A1572" s="78" t="s">
        <v>1297</v>
      </c>
      <c r="B1572" s="78" t="s">
        <v>12</v>
      </c>
      <c r="C1572" s="78" t="s">
        <v>13</v>
      </c>
      <c r="D1572" s="79">
        <v>0.404009</v>
      </c>
      <c r="E1572" s="79">
        <v>0.0741405</v>
      </c>
      <c r="F1572" s="79">
        <v>0.0171601</v>
      </c>
      <c r="G1572" s="80">
        <v>8.30099e-6</v>
      </c>
      <c r="H1572" s="79">
        <v>-0.019095</v>
      </c>
      <c r="I1572" s="79">
        <v>0.0649665</v>
      </c>
      <c r="J1572" s="81">
        <v>0.768819</v>
      </c>
    </row>
    <row r="1573" spans="1:10">
      <c r="A1573" s="78" t="s">
        <v>1298</v>
      </c>
      <c r="B1573" s="78" t="s">
        <v>17</v>
      </c>
      <c r="C1573" s="78" t="s">
        <v>18</v>
      </c>
      <c r="D1573" s="79">
        <v>0.108738</v>
      </c>
      <c r="E1573" s="79">
        <v>0.0497336</v>
      </c>
      <c r="F1573" s="79">
        <v>0.0108158</v>
      </c>
      <c r="G1573" s="80">
        <v>3.5272e-6</v>
      </c>
      <c r="H1573" s="79">
        <v>-0.0237302</v>
      </c>
      <c r="I1573" s="79">
        <v>0.093444</v>
      </c>
      <c r="J1573" s="81">
        <v>0.799534</v>
      </c>
    </row>
    <row r="1574" spans="1:10">
      <c r="A1574" s="78" t="s">
        <v>1299</v>
      </c>
      <c r="B1574" s="78" t="s">
        <v>12</v>
      </c>
      <c r="C1574" s="78" t="s">
        <v>13</v>
      </c>
      <c r="D1574" s="79">
        <v>0.0410887</v>
      </c>
      <c r="E1574" s="79">
        <v>-0.104628</v>
      </c>
      <c r="F1574" s="79">
        <v>0.0230897</v>
      </c>
      <c r="G1574" s="80">
        <v>7.50205e-6</v>
      </c>
      <c r="H1574" s="79">
        <v>-0.120056</v>
      </c>
      <c r="I1574" s="79">
        <v>0.173902</v>
      </c>
      <c r="J1574" s="81">
        <v>0.489964</v>
      </c>
    </row>
    <row r="1575" spans="1:10">
      <c r="A1575" s="78" t="s">
        <v>1300</v>
      </c>
      <c r="B1575" s="78" t="s">
        <v>17</v>
      </c>
      <c r="C1575" s="78" t="s">
        <v>12</v>
      </c>
      <c r="D1575" s="79">
        <v>0.17392</v>
      </c>
      <c r="E1575" s="79">
        <v>0.0968739</v>
      </c>
      <c r="F1575" s="79">
        <v>0.0214067</v>
      </c>
      <c r="G1575" s="80">
        <v>9.98321e-6</v>
      </c>
      <c r="H1575" s="79">
        <v>0.0664184</v>
      </c>
      <c r="I1575" s="79">
        <v>0.0828044</v>
      </c>
      <c r="J1575" s="81">
        <v>0.422488</v>
      </c>
    </row>
    <row r="1576" spans="1:10">
      <c r="A1576" s="78" t="s">
        <v>1301</v>
      </c>
      <c r="B1576" s="78" t="s">
        <v>12</v>
      </c>
      <c r="C1576" s="78" t="s">
        <v>13</v>
      </c>
      <c r="D1576" s="79">
        <v>0.354298</v>
      </c>
      <c r="E1576" s="79">
        <v>-0.0588452</v>
      </c>
      <c r="F1576" s="79">
        <v>0.0126228</v>
      </c>
      <c r="G1576" s="80">
        <v>4.75116e-6</v>
      </c>
      <c r="H1576" s="79">
        <v>-0.000490602</v>
      </c>
      <c r="I1576" s="79">
        <v>0.060519</v>
      </c>
      <c r="J1576" s="81">
        <v>0.993532</v>
      </c>
    </row>
    <row r="1577" spans="1:10">
      <c r="A1577" s="78" t="s">
        <v>1302</v>
      </c>
      <c r="B1577" s="78" t="s">
        <v>12</v>
      </c>
      <c r="C1577" s="78" t="s">
        <v>13</v>
      </c>
      <c r="D1577" s="79">
        <v>0.256698</v>
      </c>
      <c r="E1577" s="79">
        <v>-0.069333</v>
      </c>
      <c r="F1577" s="79">
        <v>0.0146753</v>
      </c>
      <c r="G1577" s="80">
        <v>2.87495e-6</v>
      </c>
      <c r="H1577" s="79">
        <v>0.0315994</v>
      </c>
      <c r="I1577" s="79">
        <v>0.0666126</v>
      </c>
      <c r="J1577" s="81">
        <v>0.635231</v>
      </c>
    </row>
    <row r="1578" spans="1:10">
      <c r="A1578" s="78" t="s">
        <v>1303</v>
      </c>
      <c r="B1578" s="78" t="s">
        <v>12</v>
      </c>
      <c r="C1578" s="78" t="s">
        <v>17</v>
      </c>
      <c r="D1578" s="79">
        <v>0.205157</v>
      </c>
      <c r="E1578" s="79">
        <v>-0.0713617</v>
      </c>
      <c r="F1578" s="79">
        <v>0.0147712</v>
      </c>
      <c r="G1578" s="80">
        <v>8.49513e-7</v>
      </c>
      <c r="H1578" s="79">
        <v>-0.078784</v>
      </c>
      <c r="I1578" s="79">
        <v>0.0720402</v>
      </c>
      <c r="J1578" s="81">
        <v>0.274125</v>
      </c>
    </row>
    <row r="1579" spans="1:10">
      <c r="A1579" s="78" t="s">
        <v>1304</v>
      </c>
      <c r="B1579" s="78" t="s">
        <v>18</v>
      </c>
      <c r="C1579" s="78" t="s">
        <v>17</v>
      </c>
      <c r="D1579" s="79">
        <v>0.496992</v>
      </c>
      <c r="E1579" s="79">
        <v>-0.14906</v>
      </c>
      <c r="F1579" s="79">
        <v>0.034486</v>
      </c>
      <c r="G1579" s="80">
        <v>7.45109e-6</v>
      </c>
      <c r="H1579" s="79">
        <v>0.0361294</v>
      </c>
      <c r="I1579" s="79">
        <v>0.0575845</v>
      </c>
      <c r="J1579" s="81">
        <v>0.530387</v>
      </c>
    </row>
    <row r="1580" spans="1:10">
      <c r="A1580" s="78" t="s">
        <v>1305</v>
      </c>
      <c r="B1580" s="78" t="s">
        <v>18</v>
      </c>
      <c r="C1580" s="78" t="s">
        <v>13</v>
      </c>
      <c r="D1580" s="79">
        <v>0.598944</v>
      </c>
      <c r="E1580" s="79">
        <v>-0.0578304</v>
      </c>
      <c r="F1580" s="79">
        <v>0.0120512</v>
      </c>
      <c r="G1580" s="80">
        <v>1.76137e-6</v>
      </c>
      <c r="H1580" s="79">
        <v>-0.0310367</v>
      </c>
      <c r="I1580" s="79">
        <v>0.0654707</v>
      </c>
      <c r="J1580" s="81">
        <v>0.635461</v>
      </c>
    </row>
    <row r="1581" spans="1:10">
      <c r="A1581" s="78" t="s">
        <v>1306</v>
      </c>
      <c r="B1581" s="78" t="s">
        <v>17</v>
      </c>
      <c r="C1581" s="78" t="s">
        <v>18</v>
      </c>
      <c r="D1581" s="79">
        <v>0.499414</v>
      </c>
      <c r="E1581" s="79">
        <v>-0.0522061</v>
      </c>
      <c r="F1581" s="79">
        <v>0.0112086</v>
      </c>
      <c r="G1581" s="80">
        <v>2.95522e-6</v>
      </c>
      <c r="H1581" s="79">
        <v>0.0301193</v>
      </c>
      <c r="I1581" s="79">
        <v>0.0596021</v>
      </c>
      <c r="J1581" s="81">
        <v>0.61332</v>
      </c>
    </row>
    <row r="1582" spans="1:10">
      <c r="A1582" s="78" t="s">
        <v>1307</v>
      </c>
      <c r="B1582" s="78" t="s">
        <v>12</v>
      </c>
      <c r="C1582" s="78" t="s">
        <v>13</v>
      </c>
      <c r="D1582" s="79">
        <v>0.264496</v>
      </c>
      <c r="E1582" s="79">
        <v>0.0732376</v>
      </c>
      <c r="F1582" s="79">
        <v>0.016834</v>
      </c>
      <c r="G1582" s="80">
        <v>9.45649e-6</v>
      </c>
      <c r="H1582" s="79">
        <v>-0.0363983</v>
      </c>
      <c r="I1582" s="79">
        <v>0.0652965</v>
      </c>
      <c r="J1582" s="81">
        <v>0.577234</v>
      </c>
    </row>
    <row r="1583" spans="1:10">
      <c r="A1583" s="78" t="s">
        <v>1308</v>
      </c>
      <c r="B1583" s="78" t="s">
        <v>18</v>
      </c>
      <c r="C1583" s="78" t="s">
        <v>17</v>
      </c>
      <c r="D1583" s="79">
        <v>0.832013</v>
      </c>
      <c r="E1583" s="79">
        <v>-0.050974</v>
      </c>
      <c r="F1583" s="79">
        <v>0.011406</v>
      </c>
      <c r="G1583" s="80">
        <v>7.86122e-6</v>
      </c>
      <c r="H1583" s="79">
        <v>-0.0695419</v>
      </c>
      <c r="I1583" s="79">
        <v>0.0768514</v>
      </c>
      <c r="J1583" s="81">
        <v>0.365525</v>
      </c>
    </row>
    <row r="1584" spans="1:10">
      <c r="A1584" s="78" t="s">
        <v>1309</v>
      </c>
      <c r="B1584" s="78" t="s">
        <v>13</v>
      </c>
      <c r="C1584" s="78" t="s">
        <v>12</v>
      </c>
      <c r="D1584" s="79">
        <v>0.511047</v>
      </c>
      <c r="E1584" s="79">
        <v>0.0558706</v>
      </c>
      <c r="F1584" s="79">
        <v>0.0125258</v>
      </c>
      <c r="G1584" s="80">
        <v>9.81296e-6</v>
      </c>
      <c r="H1584" s="79">
        <v>0.00952356</v>
      </c>
      <c r="I1584" s="79">
        <v>0.0582841</v>
      </c>
      <c r="J1584" s="81">
        <v>0.870204</v>
      </c>
    </row>
    <row r="1585" spans="1:10">
      <c r="A1585" s="78" t="s">
        <v>1310</v>
      </c>
      <c r="B1585" s="78" t="s">
        <v>17</v>
      </c>
      <c r="C1585" s="78" t="s">
        <v>12</v>
      </c>
      <c r="D1585" s="79">
        <v>0.500186</v>
      </c>
      <c r="E1585" s="79">
        <v>0.0624796</v>
      </c>
      <c r="F1585" s="79">
        <v>0.0135523</v>
      </c>
      <c r="G1585" s="80">
        <v>1.96897e-6</v>
      </c>
      <c r="H1585" s="79">
        <v>-0.0965445</v>
      </c>
      <c r="I1585" s="79">
        <v>0.0577241</v>
      </c>
      <c r="J1585" s="81">
        <v>0.0944235</v>
      </c>
    </row>
    <row r="1586" spans="1:10">
      <c r="A1586" s="78" t="s">
        <v>917</v>
      </c>
      <c r="B1586" s="78" t="s">
        <v>12</v>
      </c>
      <c r="C1586" s="78" t="s">
        <v>17</v>
      </c>
      <c r="D1586" s="79">
        <v>0.0914887</v>
      </c>
      <c r="E1586" s="79">
        <v>0.0569929</v>
      </c>
      <c r="F1586" s="79">
        <v>0.0116986</v>
      </c>
      <c r="G1586" s="80">
        <v>1.14932e-6</v>
      </c>
      <c r="H1586" s="79">
        <v>0.0422401</v>
      </c>
      <c r="I1586" s="79">
        <v>0.101925</v>
      </c>
      <c r="J1586" s="81">
        <v>0.678564</v>
      </c>
    </row>
    <row r="1587" spans="1:10">
      <c r="A1587" s="78" t="s">
        <v>1311</v>
      </c>
      <c r="B1587" s="78" t="s">
        <v>17</v>
      </c>
      <c r="C1587" s="78" t="s">
        <v>12</v>
      </c>
      <c r="D1587" s="79">
        <v>0.57524</v>
      </c>
      <c r="E1587" s="79">
        <v>0.0527803</v>
      </c>
      <c r="F1587" s="79">
        <v>0.0116023</v>
      </c>
      <c r="G1587" s="80">
        <v>5.66122e-6</v>
      </c>
      <c r="H1587" s="79">
        <v>-0.0347602</v>
      </c>
      <c r="I1587" s="79">
        <v>0.061478</v>
      </c>
      <c r="J1587" s="81">
        <v>0.571796</v>
      </c>
    </row>
    <row r="1588" spans="1:10">
      <c r="A1588" s="78" t="s">
        <v>1312</v>
      </c>
      <c r="B1588" s="78" t="s">
        <v>17</v>
      </c>
      <c r="C1588" s="78" t="s">
        <v>12</v>
      </c>
      <c r="D1588" s="79">
        <v>0.146346</v>
      </c>
      <c r="E1588" s="79">
        <v>-0.0713093</v>
      </c>
      <c r="F1588" s="79">
        <v>0.0140855</v>
      </c>
      <c r="G1588" s="80">
        <v>3.28617e-7</v>
      </c>
      <c r="H1588" s="79">
        <v>0.0857166</v>
      </c>
      <c r="I1588" s="79">
        <v>0.0838301</v>
      </c>
      <c r="J1588" s="81">
        <v>0.306542</v>
      </c>
    </row>
    <row r="1589" spans="1:10">
      <c r="A1589" s="78" t="s">
        <v>1313</v>
      </c>
      <c r="B1589" s="78" t="s">
        <v>12</v>
      </c>
      <c r="C1589" s="78" t="s">
        <v>13</v>
      </c>
      <c r="D1589" s="79">
        <v>0.148094</v>
      </c>
      <c r="E1589" s="79">
        <v>-0.0887747</v>
      </c>
      <c r="F1589" s="79">
        <v>0.0189424</v>
      </c>
      <c r="G1589" s="80">
        <v>2.33744e-6</v>
      </c>
      <c r="H1589" s="79">
        <v>-0.0655125</v>
      </c>
      <c r="I1589" s="79">
        <v>0.0858643</v>
      </c>
      <c r="J1589" s="81">
        <v>0.445477</v>
      </c>
    </row>
    <row r="1590" spans="1:10">
      <c r="A1590" s="78" t="s">
        <v>1314</v>
      </c>
      <c r="B1590" s="78" t="s">
        <v>17</v>
      </c>
      <c r="C1590" s="78" t="s">
        <v>18</v>
      </c>
      <c r="D1590" s="79">
        <v>0.222785</v>
      </c>
      <c r="E1590" s="79">
        <v>-0.0799946</v>
      </c>
      <c r="F1590" s="79">
        <v>0.0178618</v>
      </c>
      <c r="G1590" s="80">
        <v>5.44854e-6</v>
      </c>
      <c r="H1590" s="79">
        <v>-0.0647616</v>
      </c>
      <c r="I1590" s="79">
        <v>0.0697144</v>
      </c>
      <c r="J1590" s="81">
        <v>0.352912</v>
      </c>
    </row>
    <row r="1591" spans="1:10">
      <c r="A1591" s="78" t="s">
        <v>1315</v>
      </c>
      <c r="B1591" s="78" t="s">
        <v>17</v>
      </c>
      <c r="C1591" s="78" t="s">
        <v>18</v>
      </c>
      <c r="D1591" s="79">
        <v>0.718949</v>
      </c>
      <c r="E1591" s="79">
        <v>-0.0670855</v>
      </c>
      <c r="F1591" s="79">
        <v>0.0144415</v>
      </c>
      <c r="G1591" s="80">
        <v>4.87304e-6</v>
      </c>
      <c r="H1591" s="79">
        <v>0.00835208</v>
      </c>
      <c r="I1591" s="79">
        <v>0.0686544</v>
      </c>
      <c r="J1591" s="81">
        <v>0.903173</v>
      </c>
    </row>
    <row r="1592" spans="1:10">
      <c r="A1592" s="78" t="s">
        <v>1316</v>
      </c>
      <c r="B1592" s="78" t="s">
        <v>12</v>
      </c>
      <c r="C1592" s="78" t="s">
        <v>17</v>
      </c>
      <c r="D1592" s="79">
        <v>0.127306</v>
      </c>
      <c r="E1592" s="79">
        <v>0.0592304</v>
      </c>
      <c r="F1592" s="79">
        <v>0.0125917</v>
      </c>
      <c r="G1592" s="80">
        <v>2.85384e-6</v>
      </c>
      <c r="H1592" s="79">
        <v>0.20951</v>
      </c>
      <c r="I1592" s="79">
        <v>0.0966539</v>
      </c>
      <c r="J1592" s="81">
        <v>0.030187</v>
      </c>
    </row>
    <row r="1593" spans="1:10">
      <c r="A1593" s="78" t="s">
        <v>1317</v>
      </c>
      <c r="B1593" s="78" t="s">
        <v>17</v>
      </c>
      <c r="C1593" s="78" t="s">
        <v>18</v>
      </c>
      <c r="D1593" s="79">
        <v>0.547132</v>
      </c>
      <c r="E1593" s="79">
        <v>-0.0588161</v>
      </c>
      <c r="F1593" s="79">
        <v>0.0124671</v>
      </c>
      <c r="G1593" s="80">
        <v>2.36537e-6</v>
      </c>
      <c r="H1593" s="79">
        <v>0.0740887</v>
      </c>
      <c r="I1593" s="79">
        <v>0.0585854</v>
      </c>
      <c r="J1593" s="81">
        <v>0.206005</v>
      </c>
    </row>
    <row r="1594" spans="1:10">
      <c r="A1594" s="78" t="s">
        <v>1318</v>
      </c>
      <c r="B1594" s="78" t="s">
        <v>12</v>
      </c>
      <c r="C1594" s="78" t="s">
        <v>13</v>
      </c>
      <c r="D1594" s="79">
        <v>0.695418</v>
      </c>
      <c r="E1594" s="79">
        <v>-0.0585718</v>
      </c>
      <c r="F1594" s="79">
        <v>0.0124994</v>
      </c>
      <c r="G1594" s="80">
        <v>2.84165e-6</v>
      </c>
      <c r="H1594" s="79">
        <v>-0.0382504</v>
      </c>
      <c r="I1594" s="79">
        <v>0.0634394</v>
      </c>
      <c r="J1594" s="81">
        <v>0.546546</v>
      </c>
    </row>
    <row r="1595" spans="1:10">
      <c r="A1595" s="78" t="s">
        <v>1319</v>
      </c>
      <c r="B1595" s="78" t="s">
        <v>13</v>
      </c>
      <c r="C1595" s="78" t="s">
        <v>12</v>
      </c>
      <c r="D1595" s="79">
        <v>0.548731</v>
      </c>
      <c r="E1595" s="79">
        <v>0.05695</v>
      </c>
      <c r="F1595" s="79">
        <v>0.0126502</v>
      </c>
      <c r="G1595" s="80">
        <v>6.8019e-6</v>
      </c>
      <c r="H1595" s="79">
        <v>-0.00760875</v>
      </c>
      <c r="I1595" s="79">
        <v>0.0621844</v>
      </c>
      <c r="J1595" s="81">
        <v>0.902616</v>
      </c>
    </row>
    <row r="1596" spans="1:10">
      <c r="A1596" s="78" t="s">
        <v>1320</v>
      </c>
      <c r="B1596" s="78" t="s">
        <v>13</v>
      </c>
      <c r="C1596" s="78" t="s">
        <v>12</v>
      </c>
      <c r="D1596" s="79">
        <v>0.147953</v>
      </c>
      <c r="E1596" s="79">
        <v>-0.104751</v>
      </c>
      <c r="F1596" s="79">
        <v>0.0226997</v>
      </c>
      <c r="G1596" s="80">
        <v>2.30978e-6</v>
      </c>
      <c r="H1596" s="79">
        <v>-0.040254</v>
      </c>
      <c r="I1596" s="79">
        <v>0.0823056</v>
      </c>
      <c r="J1596" s="81">
        <v>0.624786</v>
      </c>
    </row>
    <row r="1597" spans="1:10">
      <c r="A1597" s="78" t="s">
        <v>1321</v>
      </c>
      <c r="B1597" s="78" t="s">
        <v>13</v>
      </c>
      <c r="C1597" s="78" t="s">
        <v>12</v>
      </c>
      <c r="D1597" s="79">
        <v>0.152522</v>
      </c>
      <c r="E1597" s="79">
        <v>0.110861</v>
      </c>
      <c r="F1597" s="79">
        <v>0.0225598</v>
      </c>
      <c r="G1597" s="80">
        <v>8.66603e-7</v>
      </c>
      <c r="H1597" s="79">
        <v>-0.0598955</v>
      </c>
      <c r="I1597" s="79">
        <v>0.0812671</v>
      </c>
      <c r="J1597" s="81">
        <v>0.46111</v>
      </c>
    </row>
    <row r="1598" spans="1:10">
      <c r="A1598" s="78" t="s">
        <v>1322</v>
      </c>
      <c r="B1598" s="78" t="s">
        <v>13</v>
      </c>
      <c r="C1598" s="78" t="s">
        <v>12</v>
      </c>
      <c r="D1598" s="79">
        <v>0.126989</v>
      </c>
      <c r="E1598" s="79">
        <v>-0.0959995</v>
      </c>
      <c r="F1598" s="79">
        <v>0.0208261</v>
      </c>
      <c r="G1598" s="80">
        <v>3.95585e-6</v>
      </c>
      <c r="H1598" s="79">
        <v>0.0312675</v>
      </c>
      <c r="I1598" s="79">
        <v>0.0872507</v>
      </c>
      <c r="J1598" s="81">
        <v>0.72007</v>
      </c>
    </row>
    <row r="1599" spans="1:10">
      <c r="A1599" s="78" t="s">
        <v>1323</v>
      </c>
      <c r="B1599" s="78" t="s">
        <v>17</v>
      </c>
      <c r="C1599" s="78" t="s">
        <v>18</v>
      </c>
      <c r="D1599" s="79">
        <v>0.302767</v>
      </c>
      <c r="E1599" s="79">
        <v>0.0759019</v>
      </c>
      <c r="F1599" s="79">
        <v>0.0165764</v>
      </c>
      <c r="G1599" s="80">
        <v>5.63313e-6</v>
      </c>
      <c r="H1599" s="79">
        <v>0.0529347</v>
      </c>
      <c r="I1599" s="79">
        <v>0.0632079</v>
      </c>
      <c r="J1599" s="81">
        <v>0.402329</v>
      </c>
    </row>
    <row r="1600" spans="1:10">
      <c r="A1600" s="78" t="s">
        <v>1324</v>
      </c>
      <c r="B1600" s="78" t="s">
        <v>18</v>
      </c>
      <c r="C1600" s="78" t="s">
        <v>17</v>
      </c>
      <c r="D1600" s="79">
        <v>0.0820387</v>
      </c>
      <c r="E1600" s="79">
        <v>-0.120957</v>
      </c>
      <c r="F1600" s="79">
        <v>0.02683</v>
      </c>
      <c r="G1600" s="80">
        <v>5.31912e-6</v>
      </c>
      <c r="H1600" s="79">
        <v>-0.0536251</v>
      </c>
      <c r="I1600" s="79">
        <v>0.104856</v>
      </c>
      <c r="J1600" s="81">
        <v>0.60906</v>
      </c>
    </row>
    <row r="1601" spans="1:10">
      <c r="A1601" s="78" t="s">
        <v>1325</v>
      </c>
      <c r="B1601" s="78" t="s">
        <v>13</v>
      </c>
      <c r="C1601" s="78" t="s">
        <v>12</v>
      </c>
      <c r="D1601" s="79">
        <v>0.19793</v>
      </c>
      <c r="E1601" s="79">
        <v>-0.115115</v>
      </c>
      <c r="F1601" s="79">
        <v>0.0240708</v>
      </c>
      <c r="G1601" s="80">
        <v>2.8053e-6</v>
      </c>
      <c r="H1601" s="79">
        <v>0.021664</v>
      </c>
      <c r="I1601" s="79">
        <v>0.0740202</v>
      </c>
      <c r="J1601" s="81">
        <v>0.769768</v>
      </c>
    </row>
    <row r="1602" spans="1:10">
      <c r="A1602" s="78" t="s">
        <v>1326</v>
      </c>
      <c r="B1602" s="78" t="s">
        <v>18</v>
      </c>
      <c r="C1602" s="78" t="s">
        <v>17</v>
      </c>
      <c r="D1602" s="79">
        <v>0.341006</v>
      </c>
      <c r="E1602" s="79">
        <v>-0.0731428</v>
      </c>
      <c r="F1602" s="79">
        <v>0.0160172</v>
      </c>
      <c r="G1602" s="80">
        <v>5.7666e-6</v>
      </c>
      <c r="H1602" s="79">
        <v>-0.0322961</v>
      </c>
      <c r="I1602" s="79">
        <v>0.0610069</v>
      </c>
      <c r="J1602" s="81">
        <v>0.596538</v>
      </c>
    </row>
    <row r="1603" spans="1:10">
      <c r="A1603" s="78" t="s">
        <v>1327</v>
      </c>
      <c r="B1603" s="78" t="s">
        <v>18</v>
      </c>
      <c r="C1603" s="78" t="s">
        <v>17</v>
      </c>
      <c r="D1603" s="79">
        <v>0.615723</v>
      </c>
      <c r="E1603" s="79">
        <v>0.130568</v>
      </c>
      <c r="F1603" s="79">
        <v>0.0276239</v>
      </c>
      <c r="G1603" s="80">
        <v>2.76707e-6</v>
      </c>
      <c r="H1603" s="79">
        <v>-0.0136573</v>
      </c>
      <c r="I1603" s="79">
        <v>0.0607165</v>
      </c>
      <c r="J1603" s="81">
        <v>0.82203</v>
      </c>
    </row>
    <row r="1604" spans="1:10">
      <c r="A1604" s="78" t="s">
        <v>1328</v>
      </c>
      <c r="B1604" s="78" t="s">
        <v>12</v>
      </c>
      <c r="C1604" s="78" t="s">
        <v>13</v>
      </c>
      <c r="D1604" s="79">
        <v>0.9071</v>
      </c>
      <c r="E1604" s="79">
        <v>-0.13381</v>
      </c>
      <c r="F1604" s="79">
        <v>0.0290127</v>
      </c>
      <c r="G1604" s="80">
        <v>7.65244e-6</v>
      </c>
      <c r="H1604" s="79">
        <v>-0.128525</v>
      </c>
      <c r="I1604" s="79">
        <v>0.0998641</v>
      </c>
      <c r="J1604" s="81">
        <v>0.198093</v>
      </c>
    </row>
    <row r="1605" spans="1:10">
      <c r="A1605" s="78" t="s">
        <v>1329</v>
      </c>
      <c r="B1605" s="78" t="s">
        <v>17</v>
      </c>
      <c r="C1605" s="78" t="s">
        <v>18</v>
      </c>
      <c r="D1605" s="79">
        <v>0.162697</v>
      </c>
      <c r="E1605" s="79">
        <v>-0.13827</v>
      </c>
      <c r="F1605" s="79">
        <v>0.031273</v>
      </c>
      <c r="G1605" s="80">
        <v>8.72831e-6</v>
      </c>
      <c r="H1605" s="79">
        <v>0.0406737</v>
      </c>
      <c r="I1605" s="79">
        <v>0.081416</v>
      </c>
      <c r="J1605" s="81">
        <v>0.617372</v>
      </c>
    </row>
    <row r="1606" spans="1:10">
      <c r="A1606" s="78" t="s">
        <v>1330</v>
      </c>
      <c r="B1606" s="78" t="s">
        <v>12</v>
      </c>
      <c r="C1606" s="78" t="s">
        <v>13</v>
      </c>
      <c r="D1606" s="79">
        <v>0.874667</v>
      </c>
      <c r="E1606" s="79">
        <v>0.110803</v>
      </c>
      <c r="F1606" s="79">
        <v>0.0249655</v>
      </c>
      <c r="G1606" s="80">
        <v>9.93276e-6</v>
      </c>
      <c r="H1606" s="79">
        <v>0.135415</v>
      </c>
      <c r="I1606" s="79">
        <v>0.0875131</v>
      </c>
      <c r="J1606" s="81">
        <v>0.121776</v>
      </c>
    </row>
    <row r="1607" spans="1:10">
      <c r="A1607" s="78" t="s">
        <v>1331</v>
      </c>
      <c r="B1607" s="78" t="s">
        <v>17</v>
      </c>
      <c r="C1607" s="78" t="s">
        <v>18</v>
      </c>
      <c r="D1607" s="79">
        <v>0.0748709</v>
      </c>
      <c r="E1607" s="79">
        <v>-0.152754</v>
      </c>
      <c r="F1607" s="79">
        <v>0.0351572</v>
      </c>
      <c r="G1607" s="80">
        <v>8.15943e-6</v>
      </c>
      <c r="H1607" s="79">
        <v>0.120376</v>
      </c>
      <c r="I1607" s="79">
        <v>0.115212</v>
      </c>
      <c r="J1607" s="81">
        <v>0.296102</v>
      </c>
    </row>
    <row r="1608" spans="1:10">
      <c r="A1608" s="78" t="s">
        <v>1332</v>
      </c>
      <c r="B1608" s="78" t="s">
        <v>18</v>
      </c>
      <c r="C1608" s="78" t="s">
        <v>17</v>
      </c>
      <c r="D1608" s="79">
        <v>0.674149</v>
      </c>
      <c r="E1608" s="79">
        <v>0.121561</v>
      </c>
      <c r="F1608" s="79">
        <v>0.0246058</v>
      </c>
      <c r="G1608" s="80">
        <v>8.22224e-7</v>
      </c>
      <c r="H1608" s="79">
        <v>0.0241835</v>
      </c>
      <c r="I1608" s="79">
        <v>0.063301</v>
      </c>
      <c r="J1608" s="81">
        <v>0.702432</v>
      </c>
    </row>
    <row r="1609" spans="1:10">
      <c r="A1609" s="78" t="s">
        <v>1333</v>
      </c>
      <c r="B1609" s="78" t="s">
        <v>12</v>
      </c>
      <c r="C1609" s="78" t="s">
        <v>13</v>
      </c>
      <c r="D1609" s="79">
        <v>0.33267</v>
      </c>
      <c r="E1609" s="79">
        <v>0.116918</v>
      </c>
      <c r="F1609" s="79">
        <v>0.0247515</v>
      </c>
      <c r="G1609" s="80">
        <v>2.75201e-6</v>
      </c>
      <c r="H1609" s="79">
        <v>0.101518</v>
      </c>
      <c r="I1609" s="79">
        <v>0.0645626</v>
      </c>
      <c r="J1609" s="81">
        <v>0.115857</v>
      </c>
    </row>
    <row r="1610" spans="1:10">
      <c r="A1610" s="78" t="s">
        <v>1334</v>
      </c>
      <c r="B1610" s="78" t="s">
        <v>17</v>
      </c>
      <c r="C1610" s="78" t="s">
        <v>18</v>
      </c>
      <c r="D1610" s="79">
        <v>0.366334</v>
      </c>
      <c r="E1610" s="79">
        <v>-0.158501</v>
      </c>
      <c r="F1610" s="79">
        <v>0.0315231</v>
      </c>
      <c r="G1610" s="80">
        <v>6.25749e-7</v>
      </c>
      <c r="H1610" s="79">
        <v>0.0542832</v>
      </c>
      <c r="I1610" s="79">
        <v>0.0601036</v>
      </c>
      <c r="J1610" s="81">
        <v>0.366441</v>
      </c>
    </row>
    <row r="1611" spans="1:10">
      <c r="A1611" s="78" t="s">
        <v>1335</v>
      </c>
      <c r="B1611" s="78" t="s">
        <v>13</v>
      </c>
      <c r="C1611" s="78" t="s">
        <v>12</v>
      </c>
      <c r="D1611" s="79">
        <v>0.503309</v>
      </c>
      <c r="E1611" s="79">
        <v>-0.118576</v>
      </c>
      <c r="F1611" s="79">
        <v>0.0263146</v>
      </c>
      <c r="G1611" s="80">
        <v>7.65244e-6</v>
      </c>
      <c r="H1611" s="79">
        <v>-0.0685962</v>
      </c>
      <c r="I1611" s="79">
        <v>0.0577161</v>
      </c>
      <c r="J1611" s="81">
        <v>0.234632</v>
      </c>
    </row>
  </sheetData>
  <mergeCells count="1">
    <mergeCell ref="A1:J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4"/>
  <sheetViews>
    <sheetView tabSelected="1" workbookViewId="0">
      <selection activeCell="D5" sqref="D5"/>
    </sheetView>
  </sheetViews>
  <sheetFormatPr defaultColWidth="8.72727272727273" defaultRowHeight="14"/>
  <cols>
    <col min="1" max="1" width="21.2727272727273" style="2" customWidth="1"/>
    <col min="2" max="2" width="18" style="2" customWidth="1"/>
    <col min="3" max="3" width="16.4545454545455" style="3" customWidth="1"/>
    <col min="4" max="7" width="7" style="3" customWidth="1"/>
    <col min="8" max="8" width="14.7272727272727" style="3" customWidth="1"/>
    <col min="9" max="9" width="8.72727272727273" style="1"/>
    <col min="10" max="16384" width="8.72727272727273" style="2"/>
  </cols>
  <sheetData>
    <row r="1" s="1" customFormat="1" spans="1:8">
      <c r="A1" s="4" t="s">
        <v>3166</v>
      </c>
      <c r="C1" s="5"/>
      <c r="D1" s="5"/>
      <c r="E1" s="5"/>
      <c r="F1" s="5"/>
      <c r="G1" s="5"/>
      <c r="H1" s="5"/>
    </row>
    <row r="2" s="1" customFormat="1" ht="28" spans="1:9">
      <c r="A2" s="6" t="s">
        <v>1337</v>
      </c>
      <c r="B2" s="6" t="s">
        <v>2250</v>
      </c>
      <c r="C2" s="7" t="s">
        <v>2251</v>
      </c>
      <c r="D2" s="7" t="s">
        <v>2252</v>
      </c>
      <c r="E2" s="7" t="s">
        <v>13</v>
      </c>
      <c r="F2" s="7" t="s">
        <v>1345</v>
      </c>
      <c r="G2" s="7" t="s">
        <v>1341</v>
      </c>
      <c r="H2" s="7" t="s">
        <v>1342</v>
      </c>
      <c r="I2" s="9" t="s">
        <v>2253</v>
      </c>
    </row>
    <row r="3" spans="1:10">
      <c r="A3" s="8" t="s">
        <v>1470</v>
      </c>
      <c r="B3" s="8" t="s">
        <v>2254</v>
      </c>
      <c r="C3" s="98" t="s">
        <v>1615</v>
      </c>
      <c r="D3" s="98" t="s">
        <v>1561</v>
      </c>
      <c r="E3" s="98" t="s">
        <v>1518</v>
      </c>
      <c r="F3" s="98" t="s">
        <v>1518</v>
      </c>
      <c r="G3" s="98" t="s">
        <v>1614</v>
      </c>
      <c r="H3" s="8" t="s">
        <v>3167</v>
      </c>
      <c r="I3" s="10"/>
      <c r="J3" s="8"/>
    </row>
    <row r="4" spans="1:10">
      <c r="A4" s="8" t="s">
        <v>1470</v>
      </c>
      <c r="B4" s="8" t="s">
        <v>2256</v>
      </c>
      <c r="C4" s="8"/>
      <c r="D4" s="8"/>
      <c r="E4" s="8"/>
      <c r="F4" s="8"/>
      <c r="G4" s="8"/>
      <c r="H4" s="8" t="s">
        <v>2257</v>
      </c>
      <c r="I4" s="10"/>
      <c r="J4" s="8"/>
    </row>
    <row r="5" spans="1:10">
      <c r="A5" s="8" t="s">
        <v>1479</v>
      </c>
      <c r="B5" s="8" t="s">
        <v>2254</v>
      </c>
      <c r="C5" s="98" t="s">
        <v>1718</v>
      </c>
      <c r="D5" s="98" t="s">
        <v>1465</v>
      </c>
      <c r="E5" s="98" t="s">
        <v>1728</v>
      </c>
      <c r="F5" s="98" t="s">
        <v>1379</v>
      </c>
      <c r="G5" s="98" t="s">
        <v>1617</v>
      </c>
      <c r="H5" s="8" t="s">
        <v>3168</v>
      </c>
      <c r="I5" s="10"/>
      <c r="J5" s="8"/>
    </row>
    <row r="6" spans="1:10">
      <c r="A6" s="8" t="s">
        <v>1479</v>
      </c>
      <c r="B6" s="8" t="s">
        <v>2256</v>
      </c>
      <c r="C6" s="8"/>
      <c r="D6" s="8"/>
      <c r="E6" s="8"/>
      <c r="F6" s="8"/>
      <c r="G6" s="8"/>
      <c r="H6" s="8" t="s">
        <v>2257</v>
      </c>
      <c r="I6" s="10"/>
      <c r="J6" s="8"/>
    </row>
    <row r="7" spans="1:10">
      <c r="A7" s="8" t="s">
        <v>1489</v>
      </c>
      <c r="B7" s="8" t="s">
        <v>2254</v>
      </c>
      <c r="C7" s="98" t="s">
        <v>1436</v>
      </c>
      <c r="D7" s="98" t="s">
        <v>1561</v>
      </c>
      <c r="E7" s="98" t="s">
        <v>1693</v>
      </c>
      <c r="F7" s="98" t="s">
        <v>1365</v>
      </c>
      <c r="G7" s="98" t="s">
        <v>1435</v>
      </c>
      <c r="H7" s="8" t="s">
        <v>2710</v>
      </c>
      <c r="I7" s="10"/>
      <c r="J7" s="8"/>
    </row>
    <row r="8" spans="1:10">
      <c r="A8" s="8" t="s">
        <v>1489</v>
      </c>
      <c r="B8" s="8" t="s">
        <v>2256</v>
      </c>
      <c r="C8" s="8"/>
      <c r="D8" s="8"/>
      <c r="E8" s="8"/>
      <c r="F8" s="8"/>
      <c r="G8" s="8"/>
      <c r="H8" s="8" t="s">
        <v>2257</v>
      </c>
      <c r="I8" s="10"/>
      <c r="J8" s="8"/>
    </row>
    <row r="9" spans="1:10">
      <c r="A9" s="8" t="s">
        <v>1496</v>
      </c>
      <c r="B9" s="8" t="s">
        <v>2254</v>
      </c>
      <c r="C9" s="98" t="s">
        <v>1498</v>
      </c>
      <c r="D9" s="98" t="s">
        <v>1615</v>
      </c>
      <c r="E9" s="98" t="s">
        <v>2359</v>
      </c>
      <c r="F9" s="98" t="s">
        <v>1411</v>
      </c>
      <c r="G9" s="98" t="s">
        <v>1379</v>
      </c>
      <c r="H9" s="8" t="s">
        <v>3169</v>
      </c>
      <c r="I9" s="10"/>
      <c r="J9" s="8"/>
    </row>
    <row r="10" spans="1:10">
      <c r="A10" s="8" t="s">
        <v>1496</v>
      </c>
      <c r="B10" s="8" t="s">
        <v>2256</v>
      </c>
      <c r="C10" s="8"/>
      <c r="D10" s="8"/>
      <c r="E10" s="8"/>
      <c r="F10" s="8"/>
      <c r="G10" s="8"/>
      <c r="H10" s="8" t="s">
        <v>2257</v>
      </c>
      <c r="I10" s="10"/>
      <c r="J10" s="8"/>
    </row>
    <row r="11" spans="1:10">
      <c r="A11" s="8" t="s">
        <v>1503</v>
      </c>
      <c r="B11" s="8" t="s">
        <v>2254</v>
      </c>
      <c r="C11" s="98" t="s">
        <v>1442</v>
      </c>
      <c r="D11" s="98" t="s">
        <v>1520</v>
      </c>
      <c r="E11" s="98" t="s">
        <v>1603</v>
      </c>
      <c r="F11" s="98" t="s">
        <v>1409</v>
      </c>
      <c r="G11" s="98" t="s">
        <v>1956</v>
      </c>
      <c r="H11" s="8" t="s">
        <v>3170</v>
      </c>
      <c r="I11" s="10"/>
      <c r="J11" s="8"/>
    </row>
    <row r="12" spans="1:10">
      <c r="A12" s="8" t="s">
        <v>1503</v>
      </c>
      <c r="B12" s="8" t="s">
        <v>2256</v>
      </c>
      <c r="C12" s="8"/>
      <c r="D12" s="8"/>
      <c r="E12" s="8"/>
      <c r="F12" s="8"/>
      <c r="G12" s="8"/>
      <c r="H12" s="8" t="s">
        <v>2257</v>
      </c>
      <c r="I12" s="10"/>
      <c r="J12" s="8"/>
    </row>
    <row r="13" spans="1:10">
      <c r="A13" s="8" t="s">
        <v>1513</v>
      </c>
      <c r="B13" s="8" t="s">
        <v>2254</v>
      </c>
      <c r="C13" s="98" t="s">
        <v>1615</v>
      </c>
      <c r="D13" s="98" t="s">
        <v>1493</v>
      </c>
      <c r="E13" s="98" t="s">
        <v>1456</v>
      </c>
      <c r="F13" s="98" t="s">
        <v>1405</v>
      </c>
      <c r="G13" s="98" t="s">
        <v>1614</v>
      </c>
      <c r="H13" s="8" t="s">
        <v>2430</v>
      </c>
      <c r="I13" s="10"/>
      <c r="J13" s="8"/>
    </row>
    <row r="14" spans="1:10">
      <c r="A14" s="8" t="s">
        <v>1513</v>
      </c>
      <c r="B14" s="8" t="s">
        <v>2256</v>
      </c>
      <c r="C14" s="8"/>
      <c r="D14" s="8"/>
      <c r="E14" s="8"/>
      <c r="F14" s="8"/>
      <c r="G14" s="8"/>
      <c r="H14" s="8" t="s">
        <v>2257</v>
      </c>
      <c r="I14" s="10"/>
      <c r="J14" s="8"/>
    </row>
    <row r="15" spans="1:10">
      <c r="A15" s="8" t="s">
        <v>1521</v>
      </c>
      <c r="B15" s="8" t="s">
        <v>2254</v>
      </c>
      <c r="C15" s="98" t="s">
        <v>1839</v>
      </c>
      <c r="D15" s="98" t="s">
        <v>1456</v>
      </c>
      <c r="E15" s="98" t="s">
        <v>1432</v>
      </c>
      <c r="F15" s="98" t="s">
        <v>1431</v>
      </c>
      <c r="G15" s="98" t="s">
        <v>1365</v>
      </c>
      <c r="H15" s="8" t="s">
        <v>2435</v>
      </c>
      <c r="I15" s="11" t="s">
        <v>2266</v>
      </c>
      <c r="J15" s="8"/>
    </row>
    <row r="16" spans="1:10">
      <c r="A16" s="8" t="s">
        <v>1521</v>
      </c>
      <c r="B16" s="8" t="s">
        <v>2256</v>
      </c>
      <c r="C16" s="98" t="s">
        <v>1666</v>
      </c>
      <c r="D16" s="98" t="s">
        <v>1424</v>
      </c>
      <c r="E16" s="98" t="s">
        <v>2800</v>
      </c>
      <c r="F16" s="98" t="s">
        <v>1773</v>
      </c>
      <c r="G16" s="98" t="s">
        <v>1488</v>
      </c>
      <c r="H16" s="8" t="s">
        <v>3171</v>
      </c>
      <c r="I16" s="10"/>
      <c r="J16" s="8"/>
    </row>
    <row r="17" spans="1:10">
      <c r="A17" s="8" t="s">
        <v>1527</v>
      </c>
      <c r="B17" s="8" t="s">
        <v>2254</v>
      </c>
      <c r="C17" s="98" t="s">
        <v>1718</v>
      </c>
      <c r="D17" s="98" t="s">
        <v>1520</v>
      </c>
      <c r="E17" s="98" t="s">
        <v>1351</v>
      </c>
      <c r="F17" s="98" t="s">
        <v>1377</v>
      </c>
      <c r="G17" s="98" t="s">
        <v>1420</v>
      </c>
      <c r="H17" s="8" t="s">
        <v>2439</v>
      </c>
      <c r="I17" s="10"/>
      <c r="J17" s="8"/>
    </row>
    <row r="18" spans="1:10">
      <c r="A18" s="8" t="s">
        <v>1527</v>
      </c>
      <c r="B18" s="8" t="s">
        <v>2256</v>
      </c>
      <c r="C18" s="8"/>
      <c r="D18" s="8"/>
      <c r="E18" s="8"/>
      <c r="F18" s="8"/>
      <c r="G18" s="8"/>
      <c r="H18" s="8" t="s">
        <v>2257</v>
      </c>
      <c r="I18" s="10"/>
      <c r="J18" s="8"/>
    </row>
    <row r="19" spans="1:10">
      <c r="A19" s="8" t="s">
        <v>1533</v>
      </c>
      <c r="B19" s="8" t="s">
        <v>2254</v>
      </c>
      <c r="C19" s="98" t="s">
        <v>1436</v>
      </c>
      <c r="D19" s="98" t="s">
        <v>1501</v>
      </c>
      <c r="E19" s="98" t="s">
        <v>1613</v>
      </c>
      <c r="F19" s="98" t="s">
        <v>1379</v>
      </c>
      <c r="G19" s="98" t="s">
        <v>1435</v>
      </c>
      <c r="H19" s="8" t="s">
        <v>2443</v>
      </c>
      <c r="I19" s="10"/>
      <c r="J19" s="8"/>
    </row>
    <row r="20" spans="1:10">
      <c r="A20" s="8" t="s">
        <v>1533</v>
      </c>
      <c r="B20" s="8" t="s">
        <v>2256</v>
      </c>
      <c r="C20" s="8"/>
      <c r="D20" s="8"/>
      <c r="E20" s="8"/>
      <c r="F20" s="8"/>
      <c r="G20" s="8"/>
      <c r="H20" s="8" t="s">
        <v>2257</v>
      </c>
      <c r="I20" s="10"/>
      <c r="J20" s="8"/>
    </row>
    <row r="21" spans="1:10">
      <c r="A21" s="8" t="s">
        <v>1541</v>
      </c>
      <c r="B21" s="8" t="s">
        <v>2254</v>
      </c>
      <c r="C21" s="98" t="s">
        <v>1590</v>
      </c>
      <c r="D21" s="98" t="s">
        <v>1431</v>
      </c>
      <c r="E21" s="98" t="s">
        <v>1382</v>
      </c>
      <c r="F21" s="98" t="s">
        <v>1450</v>
      </c>
      <c r="G21" s="98" t="s">
        <v>1475</v>
      </c>
      <c r="H21" s="8" t="s">
        <v>2448</v>
      </c>
      <c r="I21" s="10"/>
      <c r="J21" s="8"/>
    </row>
    <row r="22" spans="1:10">
      <c r="A22" s="8" t="s">
        <v>1541</v>
      </c>
      <c r="B22" s="8" t="s">
        <v>2256</v>
      </c>
      <c r="C22" s="8"/>
      <c r="D22" s="8"/>
      <c r="E22" s="8"/>
      <c r="F22" s="8"/>
      <c r="G22" s="8"/>
      <c r="H22" s="8" t="s">
        <v>2257</v>
      </c>
      <c r="I22" s="10"/>
      <c r="J22" s="8"/>
    </row>
    <row r="23" spans="1:10">
      <c r="A23" s="8" t="s">
        <v>1549</v>
      </c>
      <c r="B23" s="8" t="s">
        <v>2254</v>
      </c>
      <c r="C23" s="98" t="s">
        <v>1411</v>
      </c>
      <c r="D23" s="98" t="s">
        <v>1411</v>
      </c>
      <c r="E23" s="98" t="s">
        <v>1585</v>
      </c>
      <c r="F23" s="98" t="s">
        <v>1469</v>
      </c>
      <c r="G23" s="98" t="s">
        <v>1410</v>
      </c>
      <c r="H23" s="8" t="s">
        <v>3172</v>
      </c>
      <c r="I23" s="10"/>
      <c r="J23" s="8"/>
    </row>
    <row r="24" spans="1:10">
      <c r="A24" s="8" t="s">
        <v>1549</v>
      </c>
      <c r="B24" s="8" t="s">
        <v>2256</v>
      </c>
      <c r="C24" s="8"/>
      <c r="D24" s="8"/>
      <c r="E24" s="8"/>
      <c r="F24" s="8"/>
      <c r="G24" s="8"/>
      <c r="H24" s="8" t="s">
        <v>2257</v>
      </c>
      <c r="I24" s="10"/>
      <c r="J24" s="8"/>
    </row>
    <row r="25" spans="1:10">
      <c r="A25" s="8" t="s">
        <v>1554</v>
      </c>
      <c r="B25" s="8" t="s">
        <v>2254</v>
      </c>
      <c r="C25" s="98" t="s">
        <v>1501</v>
      </c>
      <c r="D25" s="98" t="s">
        <v>1424</v>
      </c>
      <c r="E25" s="98" t="s">
        <v>1599</v>
      </c>
      <c r="F25" s="98" t="s">
        <v>1406</v>
      </c>
      <c r="G25" s="98" t="s">
        <v>1851</v>
      </c>
      <c r="H25" s="8" t="s">
        <v>2458</v>
      </c>
      <c r="I25" s="10"/>
      <c r="J25" s="8"/>
    </row>
    <row r="26" spans="1:10">
      <c r="A26" s="8" t="s">
        <v>1554</v>
      </c>
      <c r="B26" s="8" t="s">
        <v>2256</v>
      </c>
      <c r="C26" s="8"/>
      <c r="D26" s="8"/>
      <c r="E26" s="8"/>
      <c r="F26" s="8"/>
      <c r="G26" s="8"/>
      <c r="H26" s="8" t="s">
        <v>2257</v>
      </c>
      <c r="I26" s="10"/>
      <c r="J26" s="8"/>
    </row>
    <row r="27" spans="1:10">
      <c r="A27" s="8" t="s">
        <v>1559</v>
      </c>
      <c r="B27" s="8" t="s">
        <v>2254</v>
      </c>
      <c r="C27" s="98" t="s">
        <v>1463</v>
      </c>
      <c r="D27" s="98" t="s">
        <v>1409</v>
      </c>
      <c r="E27" s="98" t="s">
        <v>1641</v>
      </c>
      <c r="F27" s="98" t="s">
        <v>1409</v>
      </c>
      <c r="G27" s="98" t="s">
        <v>1462</v>
      </c>
      <c r="H27" s="8" t="s">
        <v>2462</v>
      </c>
      <c r="I27" s="10"/>
      <c r="J27" s="8"/>
    </row>
    <row r="28" spans="1:10">
      <c r="A28" s="8" t="s">
        <v>1559</v>
      </c>
      <c r="B28" s="8" t="s">
        <v>2256</v>
      </c>
      <c r="C28" s="8"/>
      <c r="D28" s="8"/>
      <c r="E28" s="8"/>
      <c r="F28" s="8"/>
      <c r="G28" s="8"/>
      <c r="H28" s="8" t="s">
        <v>2257</v>
      </c>
      <c r="I28" s="10"/>
      <c r="J28" s="8"/>
    </row>
    <row r="29" spans="1:10">
      <c r="A29" s="8" t="s">
        <v>1566</v>
      </c>
      <c r="B29" s="8" t="s">
        <v>2254</v>
      </c>
      <c r="C29" s="98" t="s">
        <v>1576</v>
      </c>
      <c r="D29" s="98" t="s">
        <v>1465</v>
      </c>
      <c r="E29" s="98" t="s">
        <v>3173</v>
      </c>
      <c r="F29" s="98" t="s">
        <v>1773</v>
      </c>
      <c r="G29" s="98" t="s">
        <v>1386</v>
      </c>
      <c r="H29" s="8" t="s">
        <v>2401</v>
      </c>
      <c r="I29" s="10"/>
      <c r="J29" s="8"/>
    </row>
    <row r="30" spans="1:10">
      <c r="A30" s="8" t="s">
        <v>1566</v>
      </c>
      <c r="B30" s="8" t="s">
        <v>2256</v>
      </c>
      <c r="C30" s="8"/>
      <c r="D30" s="8"/>
      <c r="E30" s="8"/>
      <c r="F30" s="8"/>
      <c r="G30" s="8"/>
      <c r="H30" s="8" t="s">
        <v>2257</v>
      </c>
      <c r="I30" s="10"/>
      <c r="J30" s="8"/>
    </row>
    <row r="31" spans="1:10">
      <c r="A31" s="8" t="s">
        <v>1567</v>
      </c>
      <c r="B31" s="8" t="s">
        <v>2254</v>
      </c>
      <c r="C31" s="98" t="s">
        <v>1351</v>
      </c>
      <c r="D31" s="98" t="s">
        <v>1515</v>
      </c>
      <c r="E31" s="98" t="s">
        <v>2299</v>
      </c>
      <c r="F31" s="98" t="s">
        <v>1386</v>
      </c>
      <c r="G31" s="98" t="s">
        <v>1350</v>
      </c>
      <c r="H31" s="8" t="s">
        <v>2468</v>
      </c>
      <c r="I31" s="10"/>
      <c r="J31" s="8"/>
    </row>
    <row r="32" spans="1:10">
      <c r="A32" s="8" t="s">
        <v>1567</v>
      </c>
      <c r="B32" s="8" t="s">
        <v>2256</v>
      </c>
      <c r="C32" s="8"/>
      <c r="D32" s="8"/>
      <c r="E32" s="8"/>
      <c r="F32" s="8"/>
      <c r="G32" s="8"/>
      <c r="H32" s="8" t="s">
        <v>2257</v>
      </c>
      <c r="I32" s="10"/>
      <c r="J32" s="8"/>
    </row>
    <row r="33" spans="1:10">
      <c r="A33" s="8" t="s">
        <v>1571</v>
      </c>
      <c r="B33" s="8" t="s">
        <v>2254</v>
      </c>
      <c r="C33" s="98" t="s">
        <v>1613</v>
      </c>
      <c r="D33" s="98" t="s">
        <v>1430</v>
      </c>
      <c r="E33" s="98" t="s">
        <v>2790</v>
      </c>
      <c r="F33" s="98" t="s">
        <v>1515</v>
      </c>
      <c r="G33" s="98" t="s">
        <v>1532</v>
      </c>
      <c r="H33" s="8" t="s">
        <v>3174</v>
      </c>
      <c r="I33" s="10"/>
      <c r="J33" s="8"/>
    </row>
    <row r="34" spans="1:10">
      <c r="A34" s="8" t="s">
        <v>1571</v>
      </c>
      <c r="B34" s="8" t="s">
        <v>2256</v>
      </c>
      <c r="C34" s="8"/>
      <c r="D34" s="8"/>
      <c r="E34" s="8"/>
      <c r="F34" s="8"/>
      <c r="G34" s="8"/>
      <c r="H34" s="8" t="s">
        <v>2257</v>
      </c>
      <c r="I34" s="10"/>
      <c r="J34" s="8"/>
    </row>
    <row r="35" spans="1:10">
      <c r="A35" s="8" t="s">
        <v>1639</v>
      </c>
      <c r="B35" s="8" t="s">
        <v>2254</v>
      </c>
      <c r="C35" s="98" t="s">
        <v>1378</v>
      </c>
      <c r="D35" s="98" t="s">
        <v>1409</v>
      </c>
      <c r="E35" s="98" t="s">
        <v>1557</v>
      </c>
      <c r="F35" s="98" t="s">
        <v>1525</v>
      </c>
      <c r="G35" s="98" t="s">
        <v>1487</v>
      </c>
      <c r="H35" s="8" t="s">
        <v>3175</v>
      </c>
      <c r="I35" s="10"/>
      <c r="J35" s="8"/>
    </row>
    <row r="36" spans="1:10">
      <c r="A36" s="8" t="s">
        <v>1639</v>
      </c>
      <c r="B36" s="8" t="s">
        <v>2256</v>
      </c>
      <c r="C36" s="8"/>
      <c r="D36" s="8"/>
      <c r="E36" s="8"/>
      <c r="F36" s="8"/>
      <c r="G36" s="8"/>
      <c r="H36" s="8" t="s">
        <v>2257</v>
      </c>
      <c r="I36" s="10"/>
      <c r="J36" s="8"/>
    </row>
    <row r="37" spans="1:10">
      <c r="A37" s="8" t="s">
        <v>1645</v>
      </c>
      <c r="B37" s="8" t="s">
        <v>2254</v>
      </c>
      <c r="C37" s="98" t="s">
        <v>1468</v>
      </c>
      <c r="D37" s="98" t="s">
        <v>1515</v>
      </c>
      <c r="E37" s="98" t="s">
        <v>1693</v>
      </c>
      <c r="F37" s="98" t="s">
        <v>1452</v>
      </c>
      <c r="G37" s="98" t="s">
        <v>1467</v>
      </c>
      <c r="H37" s="8" t="s">
        <v>2477</v>
      </c>
      <c r="I37" s="10"/>
      <c r="J37" s="8"/>
    </row>
    <row r="38" spans="1:10">
      <c r="A38" s="8" t="s">
        <v>1645</v>
      </c>
      <c r="B38" s="8" t="s">
        <v>2256</v>
      </c>
      <c r="C38" s="8"/>
      <c r="D38" s="8"/>
      <c r="E38" s="8"/>
      <c r="F38" s="8"/>
      <c r="G38" s="8"/>
      <c r="H38" s="8" t="s">
        <v>2257</v>
      </c>
      <c r="I38" s="10"/>
      <c r="J38" s="8"/>
    </row>
    <row r="39" spans="1:10">
      <c r="A39" s="8" t="s">
        <v>1648</v>
      </c>
      <c r="B39" s="8" t="s">
        <v>2254</v>
      </c>
      <c r="C39" s="98" t="s">
        <v>1449</v>
      </c>
      <c r="D39" s="98" t="s">
        <v>1374</v>
      </c>
      <c r="E39" s="98" t="s">
        <v>1859</v>
      </c>
      <c r="F39" s="98" t="s">
        <v>1416</v>
      </c>
      <c r="G39" s="98" t="s">
        <v>1412</v>
      </c>
      <c r="H39" s="8" t="s">
        <v>3176</v>
      </c>
      <c r="I39" s="10"/>
      <c r="J39" s="8"/>
    </row>
    <row r="40" spans="1:10">
      <c r="A40" s="8" t="s">
        <v>1648</v>
      </c>
      <c r="B40" s="8" t="s">
        <v>2256</v>
      </c>
      <c r="C40" s="8"/>
      <c r="D40" s="8"/>
      <c r="E40" s="8"/>
      <c r="F40" s="8"/>
      <c r="G40" s="8"/>
      <c r="H40" s="8" t="s">
        <v>2257</v>
      </c>
      <c r="I40" s="10"/>
      <c r="J40" s="8"/>
    </row>
    <row r="41" spans="1:10">
      <c r="A41" s="8" t="s">
        <v>1653</v>
      </c>
      <c r="B41" s="8" t="s">
        <v>2254</v>
      </c>
      <c r="C41" s="98" t="s">
        <v>1590</v>
      </c>
      <c r="D41" s="98" t="s">
        <v>1375</v>
      </c>
      <c r="E41" s="98" t="s">
        <v>1393</v>
      </c>
      <c r="F41" s="98" t="s">
        <v>1425</v>
      </c>
      <c r="G41" s="98" t="s">
        <v>1475</v>
      </c>
      <c r="H41" s="8" t="s">
        <v>2556</v>
      </c>
      <c r="I41" s="10"/>
      <c r="J41" s="8"/>
    </row>
    <row r="42" spans="1:10">
      <c r="A42" s="8" t="s">
        <v>1653</v>
      </c>
      <c r="B42" s="8" t="s">
        <v>2256</v>
      </c>
      <c r="C42" s="8"/>
      <c r="D42" s="8"/>
      <c r="E42" s="8"/>
      <c r="F42" s="8"/>
      <c r="G42" s="8"/>
      <c r="H42" s="8" t="s">
        <v>2257</v>
      </c>
      <c r="I42" s="10"/>
      <c r="J42" s="8"/>
    </row>
    <row r="43" spans="1:10">
      <c r="A43" s="8" t="s">
        <v>1657</v>
      </c>
      <c r="B43" s="8" t="s">
        <v>2254</v>
      </c>
      <c r="C43" s="98" t="s">
        <v>1464</v>
      </c>
      <c r="D43" s="98" t="s">
        <v>1374</v>
      </c>
      <c r="E43" s="98" t="s">
        <v>1420</v>
      </c>
      <c r="F43" s="98" t="s">
        <v>1456</v>
      </c>
      <c r="G43" s="98" t="s">
        <v>1660</v>
      </c>
      <c r="H43" s="8" t="s">
        <v>2561</v>
      </c>
      <c r="I43" s="10"/>
      <c r="J43" s="8"/>
    </row>
    <row r="44" spans="1:10">
      <c r="A44" s="8" t="s">
        <v>1657</v>
      </c>
      <c r="B44" s="8" t="s">
        <v>2256</v>
      </c>
      <c r="C44" s="8"/>
      <c r="D44" s="8"/>
      <c r="E44" s="8"/>
      <c r="F44" s="8"/>
      <c r="G44" s="8"/>
      <c r="H44" s="8" t="s">
        <v>2257</v>
      </c>
      <c r="I44" s="10"/>
      <c r="J44" s="8"/>
    </row>
    <row r="45" spans="1:10">
      <c r="A45" s="8" t="s">
        <v>1661</v>
      </c>
      <c r="B45" s="8" t="s">
        <v>2254</v>
      </c>
      <c r="C45" s="98" t="s">
        <v>1406</v>
      </c>
      <c r="D45" s="98" t="s">
        <v>1417</v>
      </c>
      <c r="E45" s="98" t="s">
        <v>1611</v>
      </c>
      <c r="F45" s="98" t="s">
        <v>1478</v>
      </c>
      <c r="G45" s="98" t="s">
        <v>1528</v>
      </c>
      <c r="H45" s="8" t="s">
        <v>2486</v>
      </c>
      <c r="I45" s="10"/>
      <c r="J45" s="8"/>
    </row>
    <row r="46" spans="1:10">
      <c r="A46" s="8" t="s">
        <v>1661</v>
      </c>
      <c r="B46" s="8" t="s">
        <v>2256</v>
      </c>
      <c r="C46" s="8"/>
      <c r="D46" s="8"/>
      <c r="E46" s="8"/>
      <c r="F46" s="8"/>
      <c r="G46" s="8"/>
      <c r="H46" s="8" t="s">
        <v>2257</v>
      </c>
      <c r="I46" s="10"/>
      <c r="J46" s="8"/>
    </row>
    <row r="47" spans="1:10">
      <c r="A47" s="8" t="s">
        <v>1662</v>
      </c>
      <c r="B47" s="8" t="s">
        <v>2254</v>
      </c>
      <c r="C47" s="98" t="s">
        <v>1618</v>
      </c>
      <c r="D47" s="98" t="s">
        <v>1493</v>
      </c>
      <c r="E47" s="98" t="s">
        <v>3177</v>
      </c>
      <c r="F47" s="98" t="s">
        <v>1363</v>
      </c>
      <c r="G47" s="98" t="s">
        <v>1447</v>
      </c>
      <c r="H47" s="8" t="s">
        <v>2567</v>
      </c>
      <c r="I47" s="10"/>
      <c r="J47" s="8"/>
    </row>
    <row r="48" spans="1:10">
      <c r="A48" s="8" t="s">
        <v>1662</v>
      </c>
      <c r="B48" s="8" t="s">
        <v>2256</v>
      </c>
      <c r="C48" s="8"/>
      <c r="D48" s="8"/>
      <c r="E48" s="8"/>
      <c r="F48" s="8"/>
      <c r="G48" s="8"/>
      <c r="H48" s="8" t="s">
        <v>2257</v>
      </c>
      <c r="I48" s="10"/>
      <c r="J48" s="8"/>
    </row>
    <row r="49" spans="1:10">
      <c r="A49" s="8" t="s">
        <v>1667</v>
      </c>
      <c r="B49" s="8" t="s">
        <v>2254</v>
      </c>
      <c r="C49" s="98" t="s">
        <v>1458</v>
      </c>
      <c r="D49" s="98" t="s">
        <v>1709</v>
      </c>
      <c r="E49" s="98" t="s">
        <v>1652</v>
      </c>
      <c r="F49" s="98" t="s">
        <v>1583</v>
      </c>
      <c r="G49" s="98" t="s">
        <v>1467</v>
      </c>
      <c r="H49" s="8" t="s">
        <v>3178</v>
      </c>
      <c r="I49" s="10"/>
      <c r="J49" s="8"/>
    </row>
    <row r="50" spans="1:10">
      <c r="A50" s="8" t="s">
        <v>1667</v>
      </c>
      <c r="B50" s="8" t="s">
        <v>2256</v>
      </c>
      <c r="C50" s="8"/>
      <c r="D50" s="8"/>
      <c r="E50" s="8"/>
      <c r="F50" s="8"/>
      <c r="G50" s="8"/>
      <c r="H50" s="8" t="s">
        <v>2257</v>
      </c>
      <c r="I50" s="10"/>
      <c r="J50" s="8"/>
    </row>
    <row r="51" spans="1:10">
      <c r="A51" s="8" t="s">
        <v>1670</v>
      </c>
      <c r="B51" s="8" t="s">
        <v>2254</v>
      </c>
      <c r="C51" s="98" t="s">
        <v>1839</v>
      </c>
      <c r="D51" s="98" t="s">
        <v>1456</v>
      </c>
      <c r="E51" s="98" t="s">
        <v>1432</v>
      </c>
      <c r="F51" s="98" t="s">
        <v>1431</v>
      </c>
      <c r="G51" s="98" t="s">
        <v>1365</v>
      </c>
      <c r="H51" s="8" t="s">
        <v>2435</v>
      </c>
      <c r="I51" s="11" t="s">
        <v>2266</v>
      </c>
      <c r="J51" s="8"/>
    </row>
    <row r="52" spans="1:10">
      <c r="A52" s="8" t="s">
        <v>1670</v>
      </c>
      <c r="B52" s="8" t="s">
        <v>2256</v>
      </c>
      <c r="C52" s="98" t="s">
        <v>1666</v>
      </c>
      <c r="D52" s="98" t="s">
        <v>1424</v>
      </c>
      <c r="E52" s="98" t="s">
        <v>2800</v>
      </c>
      <c r="F52" s="98" t="s">
        <v>1773</v>
      </c>
      <c r="G52" s="98" t="s">
        <v>1488</v>
      </c>
      <c r="H52" s="8" t="s">
        <v>3171</v>
      </c>
      <c r="I52" s="10"/>
      <c r="J52" s="8"/>
    </row>
    <row r="53" spans="1:10">
      <c r="A53" s="8" t="s">
        <v>1671</v>
      </c>
      <c r="B53" s="8" t="s">
        <v>2254</v>
      </c>
      <c r="C53" s="98" t="s">
        <v>1402</v>
      </c>
      <c r="D53" s="98" t="s">
        <v>1464</v>
      </c>
      <c r="E53" s="98" t="s">
        <v>1499</v>
      </c>
      <c r="F53" s="98" t="s">
        <v>1565</v>
      </c>
      <c r="G53" s="98" t="s">
        <v>1355</v>
      </c>
      <c r="H53" s="8" t="s">
        <v>2578</v>
      </c>
      <c r="I53" s="10"/>
      <c r="J53" s="8"/>
    </row>
    <row r="54" spans="1:10">
      <c r="A54" s="8" t="s">
        <v>1671</v>
      </c>
      <c r="B54" s="8" t="s">
        <v>2256</v>
      </c>
      <c r="C54" s="8"/>
      <c r="D54" s="8"/>
      <c r="E54" s="8"/>
      <c r="F54" s="8"/>
      <c r="G54" s="8"/>
      <c r="H54" s="8" t="s">
        <v>2257</v>
      </c>
      <c r="I54" s="10"/>
      <c r="J54" s="8"/>
    </row>
    <row r="55" spans="1:10">
      <c r="A55" s="8" t="s">
        <v>1675</v>
      </c>
      <c r="B55" s="8" t="s">
        <v>2254</v>
      </c>
      <c r="C55" s="98" t="s">
        <v>1709</v>
      </c>
      <c r="D55" s="98" t="s">
        <v>1374</v>
      </c>
      <c r="E55" s="98" t="s">
        <v>1434</v>
      </c>
      <c r="F55" s="98" t="s">
        <v>1386</v>
      </c>
      <c r="G55" s="98" t="s">
        <v>1599</v>
      </c>
      <c r="H55" s="8" t="s">
        <v>2582</v>
      </c>
      <c r="I55" s="10"/>
      <c r="J55" s="8"/>
    </row>
    <row r="56" spans="1:10">
      <c r="A56" s="8" t="s">
        <v>1675</v>
      </c>
      <c r="B56" s="8" t="s">
        <v>2256</v>
      </c>
      <c r="C56" s="8"/>
      <c r="D56" s="8"/>
      <c r="E56" s="8"/>
      <c r="F56" s="8"/>
      <c r="G56" s="8"/>
      <c r="H56" s="8" t="s">
        <v>2257</v>
      </c>
      <c r="I56" s="10"/>
      <c r="J56" s="8"/>
    </row>
    <row r="57" spans="1:10">
      <c r="A57" s="8" t="s">
        <v>1676</v>
      </c>
      <c r="B57" s="8" t="s">
        <v>2254</v>
      </c>
      <c r="C57" s="98" t="s">
        <v>1373</v>
      </c>
      <c r="D57" s="98" t="s">
        <v>1483</v>
      </c>
      <c r="E57" s="98" t="s">
        <v>1557</v>
      </c>
      <c r="F57" s="98" t="s">
        <v>1386</v>
      </c>
      <c r="G57" s="98" t="s">
        <v>1372</v>
      </c>
      <c r="H57" s="8" t="s">
        <v>2504</v>
      </c>
      <c r="I57" s="10"/>
      <c r="J57" s="8"/>
    </row>
    <row r="58" spans="1:10">
      <c r="A58" s="8" t="s">
        <v>1676</v>
      </c>
      <c r="B58" s="8" t="s">
        <v>2256</v>
      </c>
      <c r="C58" s="8"/>
      <c r="D58" s="8"/>
      <c r="E58" s="8"/>
      <c r="F58" s="8"/>
      <c r="G58" s="8"/>
      <c r="H58" s="8" t="s">
        <v>2257</v>
      </c>
      <c r="I58" s="10"/>
      <c r="J58" s="8"/>
    </row>
    <row r="59" spans="1:10">
      <c r="A59" s="8" t="s">
        <v>1677</v>
      </c>
      <c r="B59" s="8" t="s">
        <v>2254</v>
      </c>
      <c r="C59" s="98" t="s">
        <v>1436</v>
      </c>
      <c r="D59" s="98" t="s">
        <v>1501</v>
      </c>
      <c r="E59" s="98" t="s">
        <v>1613</v>
      </c>
      <c r="F59" s="98" t="s">
        <v>1379</v>
      </c>
      <c r="G59" s="98" t="s">
        <v>1435</v>
      </c>
      <c r="H59" s="8" t="s">
        <v>2443</v>
      </c>
      <c r="I59" s="10"/>
      <c r="J59" s="8"/>
    </row>
    <row r="60" spans="1:10">
      <c r="A60" s="8" t="s">
        <v>1677</v>
      </c>
      <c r="B60" s="8" t="s">
        <v>2256</v>
      </c>
      <c r="C60" s="8"/>
      <c r="D60" s="8"/>
      <c r="E60" s="8"/>
      <c r="F60" s="8"/>
      <c r="G60" s="8"/>
      <c r="H60" s="8" t="s">
        <v>2257</v>
      </c>
      <c r="I60" s="10"/>
      <c r="J60" s="8"/>
    </row>
    <row r="61" spans="1:10">
      <c r="A61" s="8" t="s">
        <v>1678</v>
      </c>
      <c r="B61" s="8" t="s">
        <v>2254</v>
      </c>
      <c r="C61" s="98" t="s">
        <v>1378</v>
      </c>
      <c r="D61" s="98" t="s">
        <v>1416</v>
      </c>
      <c r="E61" s="98" t="s">
        <v>1789</v>
      </c>
      <c r="F61" s="98" t="s">
        <v>1370</v>
      </c>
      <c r="G61" s="98" t="s">
        <v>1487</v>
      </c>
      <c r="H61" s="8" t="s">
        <v>2590</v>
      </c>
      <c r="I61" s="10"/>
      <c r="J61" s="8"/>
    </row>
    <row r="62" spans="1:10">
      <c r="A62" s="8" t="s">
        <v>1678</v>
      </c>
      <c r="B62" s="8" t="s">
        <v>2256</v>
      </c>
      <c r="C62" s="8"/>
      <c r="D62" s="8"/>
      <c r="E62" s="8"/>
      <c r="F62" s="8"/>
      <c r="G62" s="8"/>
      <c r="H62" s="8" t="s">
        <v>2257</v>
      </c>
      <c r="I62" s="10"/>
      <c r="J62" s="8"/>
    </row>
    <row r="63" spans="1:10">
      <c r="A63" s="8" t="s">
        <v>1681</v>
      </c>
      <c r="B63" s="8" t="s">
        <v>2254</v>
      </c>
      <c r="C63" s="98" t="s">
        <v>1402</v>
      </c>
      <c r="D63" s="98" t="s">
        <v>1375</v>
      </c>
      <c r="E63" s="98" t="s">
        <v>1436</v>
      </c>
      <c r="F63" s="98" t="s">
        <v>1617</v>
      </c>
      <c r="G63" s="98" t="s">
        <v>1355</v>
      </c>
      <c r="H63" s="8" t="s">
        <v>2594</v>
      </c>
      <c r="I63" s="10"/>
      <c r="J63" s="8"/>
    </row>
    <row r="64" spans="1:10">
      <c r="A64" s="8" t="s">
        <v>1681</v>
      </c>
      <c r="B64" s="8" t="s">
        <v>2256</v>
      </c>
      <c r="C64" s="8"/>
      <c r="D64" s="8"/>
      <c r="E64" s="8"/>
      <c r="F64" s="8"/>
      <c r="G64" s="8"/>
      <c r="H64" s="8" t="s">
        <v>2257</v>
      </c>
      <c r="I64" s="10"/>
      <c r="J64" s="8"/>
    </row>
    <row r="65" spans="1:10">
      <c r="A65" s="8" t="s">
        <v>1686</v>
      </c>
      <c r="B65" s="8" t="s">
        <v>2254</v>
      </c>
      <c r="C65" s="98" t="s">
        <v>1615</v>
      </c>
      <c r="D65" s="98" t="s">
        <v>1416</v>
      </c>
      <c r="E65" s="98" t="s">
        <v>1583</v>
      </c>
      <c r="F65" s="98" t="s">
        <v>1447</v>
      </c>
      <c r="G65" s="98" t="s">
        <v>1551</v>
      </c>
      <c r="H65" s="8" t="s">
        <v>3179</v>
      </c>
      <c r="I65" s="10"/>
      <c r="J65" s="8"/>
    </row>
    <row r="66" spans="1:10">
      <c r="A66" s="8" t="s">
        <v>1686</v>
      </c>
      <c r="B66" s="8" t="s">
        <v>2256</v>
      </c>
      <c r="C66" s="8"/>
      <c r="D66" s="8"/>
      <c r="E66" s="8"/>
      <c r="F66" s="8"/>
      <c r="G66" s="8"/>
      <c r="H66" s="8" t="s">
        <v>2257</v>
      </c>
      <c r="I66" s="10"/>
      <c r="J66" s="8"/>
    </row>
    <row r="67" spans="1:10">
      <c r="A67" s="8" t="s">
        <v>1689</v>
      </c>
      <c r="B67" s="8" t="s">
        <v>2254</v>
      </c>
      <c r="C67" s="98" t="s">
        <v>1472</v>
      </c>
      <c r="D67" s="98" t="s">
        <v>1424</v>
      </c>
      <c r="E67" s="98" t="s">
        <v>1442</v>
      </c>
      <c r="F67" s="98" t="s">
        <v>1353</v>
      </c>
      <c r="G67" s="98" t="s">
        <v>1471</v>
      </c>
      <c r="H67" s="8" t="s">
        <v>2604</v>
      </c>
      <c r="I67" s="10"/>
      <c r="J67" s="8"/>
    </row>
    <row r="68" spans="1:10">
      <c r="A68" s="8" t="s">
        <v>1689</v>
      </c>
      <c r="B68" s="8" t="s">
        <v>2256</v>
      </c>
      <c r="C68" s="8"/>
      <c r="D68" s="8"/>
      <c r="E68" s="8"/>
      <c r="F68" s="8"/>
      <c r="G68" s="8"/>
      <c r="H68" s="8" t="s">
        <v>2257</v>
      </c>
      <c r="I68" s="10"/>
      <c r="J68" s="8"/>
    </row>
    <row r="69" spans="1:10">
      <c r="A69" s="8" t="s">
        <v>1690</v>
      </c>
      <c r="B69" s="8" t="s">
        <v>2254</v>
      </c>
      <c r="C69" s="98" t="s">
        <v>1463</v>
      </c>
      <c r="D69" s="98" t="s">
        <v>1409</v>
      </c>
      <c r="E69" s="98" t="s">
        <v>1641</v>
      </c>
      <c r="F69" s="98" t="s">
        <v>1409</v>
      </c>
      <c r="G69" s="98" t="s">
        <v>1462</v>
      </c>
      <c r="H69" s="8" t="s">
        <v>2462</v>
      </c>
      <c r="I69" s="10"/>
      <c r="J69" s="8"/>
    </row>
    <row r="70" spans="1:10">
      <c r="A70" s="8" t="s">
        <v>1690</v>
      </c>
      <c r="B70" s="8" t="s">
        <v>2256</v>
      </c>
      <c r="C70" s="8"/>
      <c r="D70" s="8"/>
      <c r="E70" s="8"/>
      <c r="F70" s="8"/>
      <c r="G70" s="8"/>
      <c r="H70" s="8" t="s">
        <v>2257</v>
      </c>
      <c r="I70" s="10"/>
      <c r="J70" s="8"/>
    </row>
    <row r="71" spans="1:10">
      <c r="A71" s="8" t="s">
        <v>1691</v>
      </c>
      <c r="B71" s="8" t="s">
        <v>2254</v>
      </c>
      <c r="C71" s="98" t="s">
        <v>1728</v>
      </c>
      <c r="D71" s="98" t="s">
        <v>1406</v>
      </c>
      <c r="E71" s="98" t="s">
        <v>1663</v>
      </c>
      <c r="F71" s="98" t="s">
        <v>1448</v>
      </c>
      <c r="G71" s="98" t="s">
        <v>1369</v>
      </c>
      <c r="H71" s="8" t="s">
        <v>2611</v>
      </c>
      <c r="I71" s="10"/>
      <c r="J71" s="8"/>
    </row>
    <row r="72" spans="1:10">
      <c r="A72" s="8" t="s">
        <v>1691</v>
      </c>
      <c r="B72" s="8" t="s">
        <v>2256</v>
      </c>
      <c r="C72" s="8"/>
      <c r="D72" s="8"/>
      <c r="E72" s="8"/>
      <c r="F72" s="8"/>
      <c r="G72" s="8"/>
      <c r="H72" s="8" t="s">
        <v>2257</v>
      </c>
      <c r="I72" s="10"/>
      <c r="J72" s="8"/>
    </row>
    <row r="73" spans="1:10">
      <c r="A73" s="8" t="s">
        <v>1694</v>
      </c>
      <c r="B73" s="8" t="s">
        <v>2254</v>
      </c>
      <c r="C73" s="98" t="s">
        <v>1505</v>
      </c>
      <c r="D73" s="98" t="s">
        <v>1409</v>
      </c>
      <c r="E73" s="98" t="s">
        <v>1481</v>
      </c>
      <c r="F73" s="98" t="s">
        <v>1418</v>
      </c>
      <c r="G73" s="98" t="s">
        <v>1362</v>
      </c>
      <c r="H73" s="8" t="s">
        <v>2530</v>
      </c>
      <c r="I73" s="10"/>
      <c r="J73" s="8"/>
    </row>
    <row r="74" spans="1:10">
      <c r="A74" s="8" t="s">
        <v>1694</v>
      </c>
      <c r="B74" s="8" t="s">
        <v>2256</v>
      </c>
      <c r="C74" s="8"/>
      <c r="D74" s="8"/>
      <c r="E74" s="8"/>
      <c r="F74" s="8"/>
      <c r="G74" s="8"/>
      <c r="H74" s="8" t="s">
        <v>2257</v>
      </c>
      <c r="I74" s="10"/>
      <c r="J74" s="8"/>
    </row>
    <row r="75" spans="1:10">
      <c r="A75" s="8" t="s">
        <v>1695</v>
      </c>
      <c r="B75" s="8" t="s">
        <v>2254</v>
      </c>
      <c r="C75" s="98" t="s">
        <v>1351</v>
      </c>
      <c r="D75" s="98" t="s">
        <v>1465</v>
      </c>
      <c r="E75" s="98" t="s">
        <v>1558</v>
      </c>
      <c r="F75" s="98" t="s">
        <v>1431</v>
      </c>
      <c r="G75" s="98" t="s">
        <v>1350</v>
      </c>
      <c r="H75" s="8" t="s">
        <v>3010</v>
      </c>
      <c r="I75" s="10"/>
      <c r="J75" s="8"/>
    </row>
    <row r="76" spans="1:10">
      <c r="A76" s="8" t="s">
        <v>1695</v>
      </c>
      <c r="B76" s="8" t="s">
        <v>2256</v>
      </c>
      <c r="C76" s="8"/>
      <c r="D76" s="8"/>
      <c r="E76" s="8"/>
      <c r="F76" s="8"/>
      <c r="G76" s="8"/>
      <c r="H76" s="8" t="s">
        <v>2257</v>
      </c>
      <c r="I76" s="10"/>
      <c r="J76" s="8"/>
    </row>
    <row r="77" spans="1:10">
      <c r="A77" s="8" t="s">
        <v>1700</v>
      </c>
      <c r="B77" s="8" t="s">
        <v>2254</v>
      </c>
      <c r="C77" s="98" t="s">
        <v>1590</v>
      </c>
      <c r="D77" s="98" t="s">
        <v>1416</v>
      </c>
      <c r="E77" s="98" t="s">
        <v>1379</v>
      </c>
      <c r="F77" s="98" t="s">
        <v>1395</v>
      </c>
      <c r="G77" s="98" t="s">
        <v>1589</v>
      </c>
      <c r="H77" s="8" t="s">
        <v>3180</v>
      </c>
      <c r="I77" s="10"/>
      <c r="J77" s="8"/>
    </row>
    <row r="78" spans="1:10">
      <c r="A78" s="8" t="s">
        <v>1700</v>
      </c>
      <c r="B78" s="8" t="s">
        <v>2256</v>
      </c>
      <c r="C78" s="8"/>
      <c r="D78" s="8"/>
      <c r="E78" s="8"/>
      <c r="F78" s="8"/>
      <c r="G78" s="8"/>
      <c r="H78" s="8" t="s">
        <v>2257</v>
      </c>
      <c r="I78" s="10"/>
      <c r="J78" s="8"/>
    </row>
    <row r="79" spans="1:10">
      <c r="A79" s="8" t="s">
        <v>1701</v>
      </c>
      <c r="B79" s="8" t="s">
        <v>2254</v>
      </c>
      <c r="C79" s="98" t="s">
        <v>1590</v>
      </c>
      <c r="D79" s="98" t="s">
        <v>1448</v>
      </c>
      <c r="E79" s="98" t="s">
        <v>1483</v>
      </c>
      <c r="F79" s="98" t="s">
        <v>1476</v>
      </c>
      <c r="G79" s="98" t="s">
        <v>1475</v>
      </c>
      <c r="H79" s="8" t="s">
        <v>2627</v>
      </c>
      <c r="I79" s="10"/>
      <c r="J79" s="8"/>
    </row>
    <row r="80" spans="1:10">
      <c r="A80" s="8" t="s">
        <v>1701</v>
      </c>
      <c r="B80" s="8" t="s">
        <v>2256</v>
      </c>
      <c r="C80" s="8"/>
      <c r="D80" s="8"/>
      <c r="E80" s="8"/>
      <c r="F80" s="8"/>
      <c r="G80" s="8"/>
      <c r="H80" s="8" t="s">
        <v>2257</v>
      </c>
      <c r="I80" s="10"/>
      <c r="J80" s="8"/>
    </row>
    <row r="81" spans="1:10">
      <c r="A81" s="8" t="s">
        <v>1706</v>
      </c>
      <c r="B81" s="8" t="s">
        <v>2254</v>
      </c>
      <c r="C81" s="98" t="s">
        <v>1570</v>
      </c>
      <c r="D81" s="98" t="s">
        <v>1561</v>
      </c>
      <c r="E81" s="98" t="s">
        <v>1526</v>
      </c>
      <c r="F81" s="98" t="s">
        <v>1502</v>
      </c>
      <c r="G81" s="98" t="s">
        <v>1457</v>
      </c>
      <c r="H81" s="8" t="s">
        <v>3181</v>
      </c>
      <c r="I81" s="10"/>
      <c r="J81" s="8"/>
    </row>
    <row r="82" spans="1:10">
      <c r="A82" s="8" t="s">
        <v>1706</v>
      </c>
      <c r="B82" s="8" t="s">
        <v>2256</v>
      </c>
      <c r="C82" s="8"/>
      <c r="D82" s="8"/>
      <c r="E82" s="8"/>
      <c r="F82" s="8"/>
      <c r="G82" s="8"/>
      <c r="H82" s="8" t="s">
        <v>2257</v>
      </c>
      <c r="I82" s="10"/>
      <c r="J82" s="8"/>
    </row>
    <row r="83" spans="1:10">
      <c r="A83" s="8" t="s">
        <v>1708</v>
      </c>
      <c r="B83" s="8" t="s">
        <v>2254</v>
      </c>
      <c r="C83" s="98" t="s">
        <v>1492</v>
      </c>
      <c r="D83" s="98" t="s">
        <v>1400</v>
      </c>
      <c r="E83" s="98" t="s">
        <v>1382</v>
      </c>
      <c r="F83" s="98" t="s">
        <v>1462</v>
      </c>
      <c r="G83" s="98" t="s">
        <v>1642</v>
      </c>
      <c r="H83" s="8" t="s">
        <v>2638</v>
      </c>
      <c r="I83" s="10"/>
      <c r="J83" s="8"/>
    </row>
    <row r="84" spans="1:10">
      <c r="A84" s="8" t="s">
        <v>1708</v>
      </c>
      <c r="B84" s="8" t="s">
        <v>2256</v>
      </c>
      <c r="C84" s="8"/>
      <c r="D84" s="8"/>
      <c r="E84" s="8"/>
      <c r="F84" s="8"/>
      <c r="G84" s="8"/>
      <c r="H84" s="8" t="s">
        <v>2257</v>
      </c>
      <c r="I84" s="10"/>
      <c r="J84" s="8"/>
    </row>
    <row r="85" spans="1:10">
      <c r="A85" s="8" t="s">
        <v>1712</v>
      </c>
      <c r="B85" s="8" t="s">
        <v>2254</v>
      </c>
      <c r="C85" s="98" t="s">
        <v>1403</v>
      </c>
      <c r="D85" s="98" t="s">
        <v>1403</v>
      </c>
      <c r="E85" s="98" t="s">
        <v>1617</v>
      </c>
      <c r="F85" s="98" t="s">
        <v>1442</v>
      </c>
      <c r="G85" s="98" t="s">
        <v>1475</v>
      </c>
      <c r="H85" s="8" t="s">
        <v>3182</v>
      </c>
      <c r="I85" s="10"/>
      <c r="J85" s="8"/>
    </row>
    <row r="86" spans="1:10">
      <c r="A86" s="8" t="s">
        <v>1712</v>
      </c>
      <c r="B86" s="8" t="s">
        <v>2256</v>
      </c>
      <c r="C86" s="8"/>
      <c r="D86" s="8"/>
      <c r="E86" s="8"/>
      <c r="F86" s="8"/>
      <c r="G86" s="8"/>
      <c r="H86" s="8" t="s">
        <v>2257</v>
      </c>
      <c r="I86" s="10"/>
      <c r="J86" s="8"/>
    </row>
    <row r="87" spans="1:10">
      <c r="A87" s="8" t="s">
        <v>1716</v>
      </c>
      <c r="B87" s="8" t="s">
        <v>2254</v>
      </c>
      <c r="C87" s="98" t="s">
        <v>1564</v>
      </c>
      <c r="D87" s="98" t="s">
        <v>1515</v>
      </c>
      <c r="E87" s="98" t="s">
        <v>1640</v>
      </c>
      <c r="F87" s="98" t="s">
        <v>1447</v>
      </c>
      <c r="G87" s="98" t="s">
        <v>1384</v>
      </c>
      <c r="H87" s="8" t="s">
        <v>2647</v>
      </c>
      <c r="I87" s="10"/>
      <c r="J87" s="8"/>
    </row>
    <row r="88" spans="1:10">
      <c r="A88" s="8" t="s">
        <v>1716</v>
      </c>
      <c r="B88" s="8" t="s">
        <v>2256</v>
      </c>
      <c r="C88" s="8"/>
      <c r="D88" s="8"/>
      <c r="E88" s="8"/>
      <c r="F88" s="8"/>
      <c r="G88" s="8"/>
      <c r="H88" s="8" t="s">
        <v>2257</v>
      </c>
      <c r="I88" s="10"/>
      <c r="J88" s="8"/>
    </row>
    <row r="89" spans="1:10">
      <c r="A89" s="8" t="s">
        <v>1721</v>
      </c>
      <c r="B89" s="8" t="s">
        <v>2254</v>
      </c>
      <c r="C89" s="98" t="s">
        <v>1693</v>
      </c>
      <c r="D89" s="98" t="s">
        <v>1501</v>
      </c>
      <c r="E89" s="98" t="s">
        <v>2876</v>
      </c>
      <c r="F89" s="98" t="s">
        <v>1469</v>
      </c>
      <c r="G89" s="98" t="s">
        <v>1462</v>
      </c>
      <c r="H89" s="8" t="s">
        <v>2651</v>
      </c>
      <c r="I89" s="10"/>
      <c r="J89" s="8"/>
    </row>
    <row r="90" spans="1:10">
      <c r="A90" s="8" t="s">
        <v>1721</v>
      </c>
      <c r="B90" s="8" t="s">
        <v>2256</v>
      </c>
      <c r="C90" s="8"/>
      <c r="D90" s="8"/>
      <c r="E90" s="8"/>
      <c r="F90" s="8"/>
      <c r="G90" s="8"/>
      <c r="H90" s="8" t="s">
        <v>2257</v>
      </c>
      <c r="I90" s="10"/>
      <c r="J90" s="8"/>
    </row>
    <row r="91" spans="1:10">
      <c r="A91" s="8" t="s">
        <v>1723</v>
      </c>
      <c r="B91" s="8" t="s">
        <v>2254</v>
      </c>
      <c r="C91" s="98" t="s">
        <v>1400</v>
      </c>
      <c r="D91" s="98" t="s">
        <v>1465</v>
      </c>
      <c r="E91" s="98" t="s">
        <v>1658</v>
      </c>
      <c r="F91" s="98" t="s">
        <v>1515</v>
      </c>
      <c r="G91" s="98" t="s">
        <v>1421</v>
      </c>
      <c r="H91" s="8" t="s">
        <v>2656</v>
      </c>
      <c r="I91" s="10"/>
      <c r="J91" s="8"/>
    </row>
    <row r="92" spans="1:10">
      <c r="A92" s="8" t="s">
        <v>1723</v>
      </c>
      <c r="B92" s="8" t="s">
        <v>2256</v>
      </c>
      <c r="C92" s="8"/>
      <c r="D92" s="8"/>
      <c r="E92" s="8"/>
      <c r="F92" s="8"/>
      <c r="G92" s="8"/>
      <c r="H92" s="8" t="s">
        <v>2257</v>
      </c>
      <c r="I92" s="10"/>
      <c r="J92" s="8"/>
    </row>
    <row r="93" spans="1:10">
      <c r="A93" s="8" t="s">
        <v>1725</v>
      </c>
      <c r="B93" s="8" t="s">
        <v>2254</v>
      </c>
      <c r="C93" s="98" t="s">
        <v>1613</v>
      </c>
      <c r="D93" s="98" t="s">
        <v>1430</v>
      </c>
      <c r="E93" s="98" t="s">
        <v>2790</v>
      </c>
      <c r="F93" s="98" t="s">
        <v>1515</v>
      </c>
      <c r="G93" s="98" t="s">
        <v>1532</v>
      </c>
      <c r="H93" s="8" t="s">
        <v>3174</v>
      </c>
      <c r="I93" s="10"/>
      <c r="J93" s="8"/>
    </row>
    <row r="94" spans="1:10">
      <c r="A94" s="8" t="s">
        <v>1725</v>
      </c>
      <c r="B94" s="8" t="s">
        <v>2256</v>
      </c>
      <c r="C94" s="8"/>
      <c r="D94" s="8"/>
      <c r="E94" s="8"/>
      <c r="F94" s="8"/>
      <c r="G94" s="8"/>
      <c r="H94" s="8" t="s">
        <v>2257</v>
      </c>
      <c r="I94" s="10"/>
      <c r="J94" s="8"/>
    </row>
    <row r="95" spans="1:10">
      <c r="A95" s="8" t="s">
        <v>1727</v>
      </c>
      <c r="B95" s="8" t="s">
        <v>2254</v>
      </c>
      <c r="C95" s="98" t="s">
        <v>1356</v>
      </c>
      <c r="D95" s="98" t="s">
        <v>1492</v>
      </c>
      <c r="E95" s="98" t="s">
        <v>1390</v>
      </c>
      <c r="F95" s="98" t="s">
        <v>1525</v>
      </c>
      <c r="G95" s="98" t="s">
        <v>1658</v>
      </c>
      <c r="H95" s="8" t="s">
        <v>3183</v>
      </c>
      <c r="I95" s="10"/>
      <c r="J95" s="8"/>
    </row>
    <row r="96" spans="1:10">
      <c r="A96" s="8" t="s">
        <v>1727</v>
      </c>
      <c r="B96" s="8" t="s">
        <v>2256</v>
      </c>
      <c r="C96" s="8"/>
      <c r="D96" s="8"/>
      <c r="E96" s="8"/>
      <c r="F96" s="8"/>
      <c r="G96" s="8"/>
      <c r="H96" s="8" t="s">
        <v>2257</v>
      </c>
      <c r="I96" s="10"/>
      <c r="J96" s="8"/>
    </row>
    <row r="97" spans="1:10">
      <c r="A97" s="8" t="s">
        <v>1729</v>
      </c>
      <c r="B97" s="8" t="s">
        <v>2254</v>
      </c>
      <c r="C97" s="98" t="s">
        <v>1613</v>
      </c>
      <c r="D97" s="98" t="s">
        <v>1430</v>
      </c>
      <c r="E97" s="98" t="s">
        <v>2790</v>
      </c>
      <c r="F97" s="98" t="s">
        <v>1515</v>
      </c>
      <c r="G97" s="98" t="s">
        <v>1532</v>
      </c>
      <c r="H97" s="8" t="s">
        <v>3174</v>
      </c>
      <c r="I97" s="10"/>
      <c r="J97" s="8"/>
    </row>
    <row r="98" spans="1:10">
      <c r="A98" s="8" t="s">
        <v>1729</v>
      </c>
      <c r="B98" s="8" t="s">
        <v>2256</v>
      </c>
      <c r="C98" s="8"/>
      <c r="D98" s="8"/>
      <c r="E98" s="8"/>
      <c r="F98" s="8"/>
      <c r="G98" s="8"/>
      <c r="H98" s="8" t="s">
        <v>2257</v>
      </c>
      <c r="I98" s="10"/>
      <c r="J98" s="8"/>
    </row>
    <row r="99" spans="1:10">
      <c r="A99" s="8" t="s">
        <v>1731</v>
      </c>
      <c r="B99" s="8" t="s">
        <v>2254</v>
      </c>
      <c r="C99" s="98" t="s">
        <v>1618</v>
      </c>
      <c r="D99" s="98" t="s">
        <v>1469</v>
      </c>
      <c r="E99" s="98" t="s">
        <v>3184</v>
      </c>
      <c r="F99" s="98" t="s">
        <v>1403</v>
      </c>
      <c r="G99" s="98" t="s">
        <v>1447</v>
      </c>
      <c r="H99" s="8" t="s">
        <v>2672</v>
      </c>
      <c r="I99" s="10"/>
      <c r="J99" s="8"/>
    </row>
    <row r="100" spans="1:10">
      <c r="A100" s="8" t="s">
        <v>1731</v>
      </c>
      <c r="B100" s="8" t="s">
        <v>2256</v>
      </c>
      <c r="C100" s="8"/>
      <c r="D100" s="8"/>
      <c r="E100" s="8"/>
      <c r="F100" s="8"/>
      <c r="G100" s="8"/>
      <c r="H100" s="8" t="s">
        <v>2257</v>
      </c>
      <c r="I100" s="10"/>
      <c r="J100" s="8"/>
    </row>
    <row r="101" spans="1:10">
      <c r="A101" s="8" t="s">
        <v>1735</v>
      </c>
      <c r="B101" s="8" t="s">
        <v>2254</v>
      </c>
      <c r="C101" s="98" t="s">
        <v>1564</v>
      </c>
      <c r="D101" s="98" t="s">
        <v>1363</v>
      </c>
      <c r="E101" s="98" t="s">
        <v>1516</v>
      </c>
      <c r="F101" s="98" t="s">
        <v>1520</v>
      </c>
      <c r="G101" s="98" t="s">
        <v>1384</v>
      </c>
      <c r="H101" s="8" t="s">
        <v>3185</v>
      </c>
      <c r="I101" s="10"/>
      <c r="J101" s="8"/>
    </row>
    <row r="102" spans="1:10">
      <c r="A102" s="8" t="s">
        <v>1735</v>
      </c>
      <c r="B102" s="8" t="s">
        <v>2256</v>
      </c>
      <c r="C102" s="8"/>
      <c r="D102" s="8"/>
      <c r="E102" s="8"/>
      <c r="F102" s="8"/>
      <c r="G102" s="8"/>
      <c r="H102" s="8" t="s">
        <v>2257</v>
      </c>
      <c r="I102" s="10"/>
      <c r="J102" s="8"/>
    </row>
    <row r="103" spans="1:10">
      <c r="A103" s="8" t="s">
        <v>1739</v>
      </c>
      <c r="B103" s="8" t="s">
        <v>2254</v>
      </c>
      <c r="C103" s="98" t="s">
        <v>1558</v>
      </c>
      <c r="D103" s="98" t="s">
        <v>1382</v>
      </c>
      <c r="E103" s="98" t="s">
        <v>1803</v>
      </c>
      <c r="F103" s="98" t="s">
        <v>1492</v>
      </c>
      <c r="G103" s="98" t="s">
        <v>1390</v>
      </c>
      <c r="H103" s="8" t="s">
        <v>2682</v>
      </c>
      <c r="I103" s="10"/>
      <c r="J103" s="8"/>
    </row>
    <row r="104" spans="1:10">
      <c r="A104" s="8" t="s">
        <v>1739</v>
      </c>
      <c r="B104" s="8" t="s">
        <v>2256</v>
      </c>
      <c r="C104" s="8"/>
      <c r="D104" s="8"/>
      <c r="E104" s="8"/>
      <c r="F104" s="8"/>
      <c r="G104" s="8"/>
      <c r="H104" s="8" t="s">
        <v>2257</v>
      </c>
      <c r="I104" s="10"/>
      <c r="J104" s="8"/>
    </row>
    <row r="105" spans="1:10">
      <c r="A105" s="8" t="s">
        <v>1740</v>
      </c>
      <c r="B105" s="8" t="s">
        <v>2254</v>
      </c>
      <c r="C105" s="98" t="s">
        <v>1794</v>
      </c>
      <c r="D105" s="98" t="s">
        <v>1515</v>
      </c>
      <c r="E105" s="98" t="s">
        <v>1765</v>
      </c>
      <c r="F105" s="98" t="s">
        <v>1352</v>
      </c>
      <c r="G105" s="98" t="s">
        <v>1452</v>
      </c>
      <c r="H105" s="8" t="s">
        <v>2686</v>
      </c>
      <c r="I105" s="10"/>
      <c r="J105" s="8"/>
    </row>
    <row r="106" spans="1:10">
      <c r="A106" s="8" t="s">
        <v>1740</v>
      </c>
      <c r="B106" s="8" t="s">
        <v>2256</v>
      </c>
      <c r="C106" s="8"/>
      <c r="D106" s="8"/>
      <c r="E106" s="8"/>
      <c r="F106" s="8"/>
      <c r="G106" s="8"/>
      <c r="H106" s="8" t="s">
        <v>2257</v>
      </c>
      <c r="I106" s="10"/>
      <c r="J106" s="8"/>
    </row>
    <row r="107" spans="1:10">
      <c r="A107" s="8" t="s">
        <v>1742</v>
      </c>
      <c r="B107" s="8" t="s">
        <v>2254</v>
      </c>
      <c r="C107" s="98" t="s">
        <v>1431</v>
      </c>
      <c r="D107" s="98" t="s">
        <v>1406</v>
      </c>
      <c r="E107" s="98" t="s">
        <v>1902</v>
      </c>
      <c r="F107" s="98" t="s">
        <v>1403</v>
      </c>
      <c r="G107" s="98" t="s">
        <v>1741</v>
      </c>
      <c r="H107" s="8" t="s">
        <v>2690</v>
      </c>
      <c r="I107" s="10"/>
      <c r="J107" s="8"/>
    </row>
    <row r="108" spans="1:10">
      <c r="A108" s="8" t="s">
        <v>1742</v>
      </c>
      <c r="B108" s="8" t="s">
        <v>2256</v>
      </c>
      <c r="C108" s="8"/>
      <c r="D108" s="8"/>
      <c r="E108" s="8"/>
      <c r="F108" s="8"/>
      <c r="G108" s="8"/>
      <c r="H108" s="8" t="s">
        <v>2257</v>
      </c>
      <c r="I108" s="10"/>
      <c r="J108" s="8"/>
    </row>
    <row r="109" spans="1:10">
      <c r="A109" s="8" t="s">
        <v>1746</v>
      </c>
      <c r="B109" s="8" t="s">
        <v>2254</v>
      </c>
      <c r="C109" s="98" t="s">
        <v>1495</v>
      </c>
      <c r="D109" s="98" t="s">
        <v>1515</v>
      </c>
      <c r="E109" s="98" t="s">
        <v>1455</v>
      </c>
      <c r="F109" s="98" t="s">
        <v>1617</v>
      </c>
      <c r="G109" s="98" t="s">
        <v>1361</v>
      </c>
      <c r="H109" s="8" t="s">
        <v>3186</v>
      </c>
      <c r="I109" s="10"/>
      <c r="J109" s="8"/>
    </row>
    <row r="110" spans="1:10">
      <c r="A110" s="8" t="s">
        <v>1746</v>
      </c>
      <c r="B110" s="8" t="s">
        <v>2256</v>
      </c>
      <c r="C110" s="8"/>
      <c r="D110" s="8"/>
      <c r="E110" s="8"/>
      <c r="F110" s="8"/>
      <c r="G110" s="8"/>
      <c r="H110" s="8" t="s">
        <v>2257</v>
      </c>
      <c r="I110" s="10"/>
      <c r="J110" s="8"/>
    </row>
    <row r="111" spans="1:10">
      <c r="A111" s="8" t="s">
        <v>1750</v>
      </c>
      <c r="B111" s="8" t="s">
        <v>2254</v>
      </c>
      <c r="C111" s="98" t="s">
        <v>1613</v>
      </c>
      <c r="D111" s="98" t="s">
        <v>1709</v>
      </c>
      <c r="E111" s="98" t="s">
        <v>2267</v>
      </c>
      <c r="F111" s="98" t="s">
        <v>1505</v>
      </c>
      <c r="G111" s="98" t="s">
        <v>1532</v>
      </c>
      <c r="H111" s="8" t="s">
        <v>3187</v>
      </c>
      <c r="I111" s="10"/>
      <c r="J111" s="8"/>
    </row>
    <row r="112" spans="1:10">
      <c r="A112" s="8" t="s">
        <v>1750</v>
      </c>
      <c r="B112" s="8" t="s">
        <v>2256</v>
      </c>
      <c r="C112" s="8"/>
      <c r="D112" s="8"/>
      <c r="E112" s="8"/>
      <c r="F112" s="8"/>
      <c r="G112" s="8"/>
      <c r="H112" s="8" t="s">
        <v>2257</v>
      </c>
      <c r="I112" s="10"/>
      <c r="J112" s="8"/>
    </row>
    <row r="113" spans="1:10">
      <c r="A113" s="8" t="s">
        <v>1753</v>
      </c>
      <c r="B113" s="8" t="s">
        <v>2254</v>
      </c>
      <c r="C113" s="98" t="s">
        <v>1492</v>
      </c>
      <c r="D113" s="98" t="s">
        <v>1464</v>
      </c>
      <c r="E113" s="98" t="s">
        <v>1493</v>
      </c>
      <c r="F113" s="98" t="s">
        <v>1500</v>
      </c>
      <c r="G113" s="98" t="s">
        <v>1642</v>
      </c>
      <c r="H113" s="8" t="s">
        <v>2704</v>
      </c>
      <c r="I113" s="10"/>
      <c r="J113" s="8"/>
    </row>
    <row r="114" spans="1:10">
      <c r="A114" s="8" t="s">
        <v>1753</v>
      </c>
      <c r="B114" s="8" t="s">
        <v>2256</v>
      </c>
      <c r="C114" s="8"/>
      <c r="D114" s="8"/>
      <c r="E114" s="8"/>
      <c r="F114" s="8"/>
      <c r="G114" s="8"/>
      <c r="H114" s="8" t="s">
        <v>2257</v>
      </c>
      <c r="I114" s="10"/>
      <c r="J114" s="8"/>
    </row>
    <row r="115" spans="1:10">
      <c r="A115" s="8" t="s">
        <v>1754</v>
      </c>
      <c r="B115" s="8" t="s">
        <v>2254</v>
      </c>
      <c r="C115" s="98" t="s">
        <v>1398</v>
      </c>
      <c r="D115" s="98" t="s">
        <v>1363</v>
      </c>
      <c r="E115" s="98" t="s">
        <v>1383</v>
      </c>
      <c r="F115" s="98" t="s">
        <v>1397</v>
      </c>
      <c r="G115" s="98" t="s">
        <v>1551</v>
      </c>
      <c r="H115" s="8" t="s">
        <v>2708</v>
      </c>
      <c r="I115" s="10"/>
      <c r="J115" s="8"/>
    </row>
    <row r="116" spans="1:10">
      <c r="A116" s="8" t="s">
        <v>1754</v>
      </c>
      <c r="B116" s="8" t="s">
        <v>2256</v>
      </c>
      <c r="C116" s="8"/>
      <c r="D116" s="8"/>
      <c r="E116" s="8"/>
      <c r="F116" s="8"/>
      <c r="G116" s="8"/>
      <c r="H116" s="8" t="s">
        <v>2257</v>
      </c>
      <c r="I116" s="10"/>
      <c r="J116" s="8"/>
    </row>
    <row r="117" spans="1:10">
      <c r="A117" s="8" t="s">
        <v>1756</v>
      </c>
      <c r="B117" s="8" t="s">
        <v>2254</v>
      </c>
      <c r="C117" s="98" t="s">
        <v>1398</v>
      </c>
      <c r="D117" s="98" t="s">
        <v>1411</v>
      </c>
      <c r="E117" s="98" t="s">
        <v>1379</v>
      </c>
      <c r="F117" s="98" t="s">
        <v>1375</v>
      </c>
      <c r="G117" s="98" t="s">
        <v>1471</v>
      </c>
      <c r="H117" s="8" t="s">
        <v>3188</v>
      </c>
      <c r="I117" s="10"/>
      <c r="J117" s="8"/>
    </row>
    <row r="118" spans="1:10">
      <c r="A118" s="8" t="s">
        <v>1756</v>
      </c>
      <c r="B118" s="8" t="s">
        <v>2256</v>
      </c>
      <c r="C118" s="8"/>
      <c r="D118" s="8"/>
      <c r="E118" s="8"/>
      <c r="F118" s="8"/>
      <c r="G118" s="8"/>
      <c r="H118" s="8" t="s">
        <v>2257</v>
      </c>
      <c r="I118" s="10"/>
      <c r="J118" s="8"/>
    </row>
    <row r="119" spans="1:10">
      <c r="A119" s="8" t="s">
        <v>1761</v>
      </c>
      <c r="B119" s="8" t="s">
        <v>2254</v>
      </c>
      <c r="C119" s="98" t="s">
        <v>1398</v>
      </c>
      <c r="D119" s="98" t="s">
        <v>1478</v>
      </c>
      <c r="E119" s="98" t="s">
        <v>1409</v>
      </c>
      <c r="F119" s="98" t="s">
        <v>1372</v>
      </c>
      <c r="G119" s="98" t="s">
        <v>1471</v>
      </c>
      <c r="H119" s="8" t="s">
        <v>2715</v>
      </c>
      <c r="I119" s="10"/>
      <c r="J119" s="8"/>
    </row>
    <row r="120" spans="1:10">
      <c r="A120" s="8" t="s">
        <v>1761</v>
      </c>
      <c r="B120" s="8" t="s">
        <v>2256</v>
      </c>
      <c r="C120" s="8"/>
      <c r="D120" s="8"/>
      <c r="E120" s="8"/>
      <c r="F120" s="8"/>
      <c r="G120" s="8"/>
      <c r="H120" s="8" t="s">
        <v>2257</v>
      </c>
      <c r="I120" s="10"/>
      <c r="J120" s="8"/>
    </row>
    <row r="121" spans="1:10">
      <c r="A121" s="8" t="s">
        <v>1763</v>
      </c>
      <c r="B121" s="8" t="s">
        <v>2254</v>
      </c>
      <c r="C121" s="98" t="s">
        <v>1356</v>
      </c>
      <c r="D121" s="98" t="s">
        <v>1561</v>
      </c>
      <c r="E121" s="98" t="s">
        <v>1465</v>
      </c>
      <c r="F121" s="98" t="s">
        <v>1379</v>
      </c>
      <c r="G121" s="98" t="s">
        <v>1658</v>
      </c>
      <c r="H121" s="8" t="s">
        <v>3189</v>
      </c>
      <c r="I121" s="10"/>
      <c r="J121" s="8"/>
    </row>
    <row r="122" spans="1:10">
      <c r="A122" s="8" t="s">
        <v>1763</v>
      </c>
      <c r="B122" s="8" t="s">
        <v>2256</v>
      </c>
      <c r="C122" s="8"/>
      <c r="D122" s="8"/>
      <c r="E122" s="8"/>
      <c r="F122" s="8"/>
      <c r="G122" s="8"/>
      <c r="H122" s="8" t="s">
        <v>2257</v>
      </c>
      <c r="I122" s="10"/>
      <c r="J122" s="8"/>
    </row>
    <row r="123" spans="1:10">
      <c r="A123" s="8" t="s">
        <v>1767</v>
      </c>
      <c r="B123" s="8" t="s">
        <v>2254</v>
      </c>
      <c r="C123" s="98" t="s">
        <v>1615</v>
      </c>
      <c r="D123" s="98" t="s">
        <v>1464</v>
      </c>
      <c r="E123" s="98" t="s">
        <v>1448</v>
      </c>
      <c r="F123" s="98" t="s">
        <v>1502</v>
      </c>
      <c r="G123" s="98" t="s">
        <v>1614</v>
      </c>
      <c r="H123" s="8" t="s">
        <v>2723</v>
      </c>
      <c r="I123" s="10"/>
      <c r="J123" s="8"/>
    </row>
    <row r="124" spans="1:10">
      <c r="A124" s="8" t="s">
        <v>1767</v>
      </c>
      <c r="B124" s="8" t="s">
        <v>2256</v>
      </c>
      <c r="C124" s="8"/>
      <c r="D124" s="8"/>
      <c r="E124" s="8"/>
      <c r="F124" s="8"/>
      <c r="G124" s="8"/>
      <c r="H124" s="8" t="s">
        <v>2257</v>
      </c>
      <c r="I124" s="10"/>
      <c r="J124" s="8"/>
    </row>
    <row r="125" spans="1:10">
      <c r="A125" s="8" t="s">
        <v>1769</v>
      </c>
      <c r="B125" s="8" t="s">
        <v>2254</v>
      </c>
      <c r="C125" s="98" t="s">
        <v>1356</v>
      </c>
      <c r="D125" s="98" t="s">
        <v>1464</v>
      </c>
      <c r="E125" s="98" t="s">
        <v>1709</v>
      </c>
      <c r="F125" s="98" t="s">
        <v>1487</v>
      </c>
      <c r="G125" s="98" t="s">
        <v>1658</v>
      </c>
      <c r="H125" s="8" t="s">
        <v>2727</v>
      </c>
      <c r="I125" s="10"/>
      <c r="J125" s="8"/>
    </row>
    <row r="126" spans="1:10">
      <c r="A126" s="8" t="s">
        <v>1769</v>
      </c>
      <c r="B126" s="8" t="s">
        <v>2256</v>
      </c>
      <c r="C126" s="8"/>
      <c r="D126" s="8"/>
      <c r="E126" s="8"/>
      <c r="F126" s="8"/>
      <c r="G126" s="8"/>
      <c r="H126" s="8" t="s">
        <v>2257</v>
      </c>
      <c r="I126" s="10"/>
      <c r="J126" s="8"/>
    </row>
    <row r="127" spans="1:10">
      <c r="A127" s="8" t="s">
        <v>1770</v>
      </c>
      <c r="B127" s="8" t="s">
        <v>2254</v>
      </c>
      <c r="C127" s="98" t="s">
        <v>1561</v>
      </c>
      <c r="D127" s="98" t="s">
        <v>1520</v>
      </c>
      <c r="E127" s="98" t="s">
        <v>1383</v>
      </c>
      <c r="F127" s="98" t="s">
        <v>1370</v>
      </c>
      <c r="G127" s="98" t="s">
        <v>1719</v>
      </c>
      <c r="H127" s="8" t="s">
        <v>3190</v>
      </c>
      <c r="I127" s="10"/>
      <c r="J127" s="8"/>
    </row>
    <row r="128" spans="1:10">
      <c r="A128" s="8" t="s">
        <v>1770</v>
      </c>
      <c r="B128" s="8" t="s">
        <v>2256</v>
      </c>
      <c r="C128" s="8"/>
      <c r="D128" s="8"/>
      <c r="E128" s="8"/>
      <c r="F128" s="8"/>
      <c r="G128" s="8"/>
      <c r="H128" s="8" t="s">
        <v>2257</v>
      </c>
      <c r="I128" s="10"/>
      <c r="J128" s="8"/>
    </row>
    <row r="129" spans="1:10">
      <c r="A129" s="8" t="s">
        <v>1772</v>
      </c>
      <c r="B129" s="8" t="s">
        <v>2254</v>
      </c>
      <c r="C129" s="98" t="s">
        <v>1498</v>
      </c>
      <c r="D129" s="98" t="s">
        <v>1561</v>
      </c>
      <c r="E129" s="98" t="s">
        <v>2881</v>
      </c>
      <c r="F129" s="98" t="s">
        <v>1469</v>
      </c>
      <c r="G129" s="98" t="s">
        <v>1372</v>
      </c>
      <c r="H129" s="8" t="s">
        <v>3191</v>
      </c>
      <c r="I129" s="10"/>
      <c r="J129" s="8"/>
    </row>
    <row r="130" spans="1:10">
      <c r="A130" s="8" t="s">
        <v>1772</v>
      </c>
      <c r="B130" s="8" t="s">
        <v>2256</v>
      </c>
      <c r="C130" s="8"/>
      <c r="D130" s="8"/>
      <c r="E130" s="8"/>
      <c r="F130" s="8"/>
      <c r="G130" s="8"/>
      <c r="H130" s="8" t="s">
        <v>2257</v>
      </c>
      <c r="I130" s="10"/>
      <c r="J130" s="8"/>
    </row>
    <row r="131" spans="1:10">
      <c r="A131" s="8" t="s">
        <v>1774</v>
      </c>
      <c r="B131" s="8" t="s">
        <v>2254</v>
      </c>
      <c r="C131" s="98" t="s">
        <v>1499</v>
      </c>
      <c r="D131" s="98" t="s">
        <v>1400</v>
      </c>
      <c r="E131" s="98" t="s">
        <v>1552</v>
      </c>
      <c r="F131" s="98" t="s">
        <v>1518</v>
      </c>
      <c r="G131" s="98" t="s">
        <v>1377</v>
      </c>
      <c r="H131" s="8" t="s">
        <v>2740</v>
      </c>
      <c r="I131" s="10"/>
      <c r="J131" s="8"/>
    </row>
    <row r="132" spans="1:10">
      <c r="A132" s="8" t="s">
        <v>1774</v>
      </c>
      <c r="B132" s="8" t="s">
        <v>2256</v>
      </c>
      <c r="C132" s="8"/>
      <c r="D132" s="8"/>
      <c r="E132" s="8"/>
      <c r="F132" s="8"/>
      <c r="G132" s="8"/>
      <c r="H132" s="8" t="s">
        <v>2257</v>
      </c>
      <c r="I132" s="10"/>
      <c r="J132" s="8"/>
    </row>
    <row r="133" spans="1:10">
      <c r="A133" s="8" t="s">
        <v>1775</v>
      </c>
      <c r="B133" s="8" t="s">
        <v>2254</v>
      </c>
      <c r="C133" s="98" t="s">
        <v>1718</v>
      </c>
      <c r="D133" s="98" t="s">
        <v>1430</v>
      </c>
      <c r="E133" s="98" t="s">
        <v>1613</v>
      </c>
      <c r="F133" s="98" t="s">
        <v>1379</v>
      </c>
      <c r="G133" s="98" t="s">
        <v>1617</v>
      </c>
      <c r="H133" s="8" t="s">
        <v>2744</v>
      </c>
      <c r="I133" s="10"/>
      <c r="J133" s="8"/>
    </row>
    <row r="134" spans="1:10">
      <c r="A134" s="8" t="s">
        <v>1775</v>
      </c>
      <c r="B134" s="8" t="s">
        <v>2256</v>
      </c>
      <c r="C134" s="8"/>
      <c r="D134" s="8"/>
      <c r="E134" s="8"/>
      <c r="F134" s="8"/>
      <c r="G134" s="8"/>
      <c r="H134" s="8" t="s">
        <v>2257</v>
      </c>
      <c r="I134" s="10"/>
      <c r="J134" s="8"/>
    </row>
    <row r="135" spans="1:10">
      <c r="A135" s="8" t="s">
        <v>1776</v>
      </c>
      <c r="B135" s="8" t="s">
        <v>2254</v>
      </c>
      <c r="C135" s="98" t="s">
        <v>1492</v>
      </c>
      <c r="D135" s="98" t="s">
        <v>1505</v>
      </c>
      <c r="E135" s="98" t="s">
        <v>1418</v>
      </c>
      <c r="F135" s="98" t="s">
        <v>1447</v>
      </c>
      <c r="G135" s="98" t="s">
        <v>1642</v>
      </c>
      <c r="H135" s="8" t="s">
        <v>3192</v>
      </c>
      <c r="I135" s="10"/>
      <c r="J135" s="8"/>
    </row>
    <row r="136" spans="1:10">
      <c r="A136" s="8" t="s">
        <v>1776</v>
      </c>
      <c r="B136" s="8" t="s">
        <v>2256</v>
      </c>
      <c r="C136" s="8"/>
      <c r="D136" s="8"/>
      <c r="E136" s="8"/>
      <c r="F136" s="8"/>
      <c r="G136" s="8"/>
      <c r="H136" s="8" t="s">
        <v>2257</v>
      </c>
      <c r="I136" s="10"/>
      <c r="J136" s="8"/>
    </row>
    <row r="137" spans="1:10">
      <c r="A137" s="8" t="s">
        <v>1777</v>
      </c>
      <c r="B137" s="8" t="s">
        <v>2254</v>
      </c>
      <c r="C137" s="98" t="s">
        <v>1442</v>
      </c>
      <c r="D137" s="98" t="s">
        <v>1483</v>
      </c>
      <c r="E137" s="98" t="s">
        <v>1565</v>
      </c>
      <c r="F137" s="98" t="s">
        <v>1483</v>
      </c>
      <c r="G137" s="98" t="s">
        <v>1956</v>
      </c>
      <c r="H137" s="8" t="s">
        <v>2753</v>
      </c>
      <c r="I137" s="10"/>
      <c r="J137" s="8"/>
    </row>
    <row r="138" spans="1:10">
      <c r="A138" s="8" t="s">
        <v>1777</v>
      </c>
      <c r="B138" s="8" t="s">
        <v>2256</v>
      </c>
      <c r="C138" s="8"/>
      <c r="D138" s="8"/>
      <c r="E138" s="8"/>
      <c r="F138" s="8"/>
      <c r="G138" s="8"/>
      <c r="H138" s="8" t="s">
        <v>2257</v>
      </c>
      <c r="I138" s="10"/>
      <c r="J138" s="8"/>
    </row>
    <row r="139" spans="1:10">
      <c r="A139" s="8" t="s">
        <v>1784</v>
      </c>
      <c r="B139" s="8" t="s">
        <v>2254</v>
      </c>
      <c r="C139" s="98" t="s">
        <v>1717</v>
      </c>
      <c r="D139" s="98" t="s">
        <v>1430</v>
      </c>
      <c r="E139" s="98" t="s">
        <v>1666</v>
      </c>
      <c r="F139" s="98" t="s">
        <v>1422</v>
      </c>
      <c r="G139" s="98" t="s">
        <v>1565</v>
      </c>
      <c r="H139" s="8" t="s">
        <v>3193</v>
      </c>
      <c r="I139" s="10"/>
      <c r="J139" s="8"/>
    </row>
    <row r="140" spans="1:10">
      <c r="A140" s="8" t="s">
        <v>1784</v>
      </c>
      <c r="B140" s="8" t="s">
        <v>2256</v>
      </c>
      <c r="C140" s="8"/>
      <c r="D140" s="8"/>
      <c r="E140" s="8"/>
      <c r="F140" s="8"/>
      <c r="G140" s="8"/>
      <c r="H140" s="8" t="s">
        <v>2257</v>
      </c>
      <c r="I140" s="10"/>
      <c r="J140" s="8"/>
    </row>
    <row r="141" spans="1:10">
      <c r="A141" s="8" t="s">
        <v>1787</v>
      </c>
      <c r="B141" s="8" t="s">
        <v>2254</v>
      </c>
      <c r="C141" s="98" t="s">
        <v>1416</v>
      </c>
      <c r="D141" s="98" t="s">
        <v>1709</v>
      </c>
      <c r="E141" s="98" t="s">
        <v>1591</v>
      </c>
      <c r="F141" s="98" t="s">
        <v>1403</v>
      </c>
      <c r="G141" s="98" t="s">
        <v>1415</v>
      </c>
      <c r="H141" s="8" t="s">
        <v>3194</v>
      </c>
      <c r="I141" s="10"/>
      <c r="J141" s="8"/>
    </row>
    <row r="142" spans="1:10">
      <c r="A142" s="8" t="s">
        <v>1787</v>
      </c>
      <c r="B142" s="8" t="s">
        <v>2256</v>
      </c>
      <c r="C142" s="8"/>
      <c r="D142" s="8"/>
      <c r="E142" s="8"/>
      <c r="F142" s="8"/>
      <c r="G142" s="8"/>
      <c r="H142" s="8" t="s">
        <v>2257</v>
      </c>
      <c r="I142" s="10"/>
      <c r="J142" s="8"/>
    </row>
    <row r="143" spans="1:10">
      <c r="A143" s="8" t="s">
        <v>1788</v>
      </c>
      <c r="B143" s="8" t="s">
        <v>2254</v>
      </c>
      <c r="C143" s="98" t="s">
        <v>1839</v>
      </c>
      <c r="D143" s="98" t="s">
        <v>1478</v>
      </c>
      <c r="E143" s="98" t="s">
        <v>1619</v>
      </c>
      <c r="F143" s="98" t="s">
        <v>1364</v>
      </c>
      <c r="G143" s="98" t="s">
        <v>1365</v>
      </c>
      <c r="H143" s="8" t="s">
        <v>2768</v>
      </c>
      <c r="I143" s="10"/>
      <c r="J143" s="8"/>
    </row>
    <row r="144" spans="1:10">
      <c r="A144" s="8" t="s">
        <v>1788</v>
      </c>
      <c r="B144" s="8" t="s">
        <v>2256</v>
      </c>
      <c r="C144" s="8"/>
      <c r="D144" s="8"/>
      <c r="E144" s="8"/>
      <c r="F144" s="8"/>
      <c r="G144" s="8"/>
      <c r="H144" s="8" t="s">
        <v>2257</v>
      </c>
      <c r="I144" s="10"/>
      <c r="J144" s="8"/>
    </row>
    <row r="145" spans="1:10">
      <c r="A145" s="8" t="s">
        <v>1791</v>
      </c>
      <c r="B145" s="8" t="s">
        <v>2254</v>
      </c>
      <c r="C145" s="98" t="s">
        <v>1498</v>
      </c>
      <c r="D145" s="98" t="s">
        <v>1403</v>
      </c>
      <c r="E145" s="98" t="s">
        <v>1835</v>
      </c>
      <c r="F145" s="98" t="s">
        <v>1493</v>
      </c>
      <c r="G145" s="98" t="s">
        <v>1372</v>
      </c>
      <c r="H145" s="8" t="s">
        <v>3195</v>
      </c>
      <c r="I145" s="10"/>
      <c r="J145" s="8"/>
    </row>
    <row r="146" spans="1:10">
      <c r="A146" s="8" t="s">
        <v>1791</v>
      </c>
      <c r="B146" s="8" t="s">
        <v>2256</v>
      </c>
      <c r="C146" s="8"/>
      <c r="D146" s="8"/>
      <c r="E146" s="8"/>
      <c r="F146" s="8"/>
      <c r="G146" s="8"/>
      <c r="H146" s="8" t="s">
        <v>2257</v>
      </c>
      <c r="I146" s="10"/>
      <c r="J146" s="8"/>
    </row>
    <row r="147" spans="1:10">
      <c r="A147" s="8" t="s">
        <v>1793</v>
      </c>
      <c r="B147" s="8" t="s">
        <v>2254</v>
      </c>
      <c r="C147" s="98" t="s">
        <v>1560</v>
      </c>
      <c r="D147" s="98" t="s">
        <v>1400</v>
      </c>
      <c r="E147" s="98" t="s">
        <v>3196</v>
      </c>
      <c r="F147" s="98" t="s">
        <v>1363</v>
      </c>
      <c r="G147" s="98" t="s">
        <v>1412</v>
      </c>
      <c r="H147" s="8" t="s">
        <v>2777</v>
      </c>
      <c r="I147" s="10"/>
      <c r="J147" s="8"/>
    </row>
    <row r="148" spans="1:10">
      <c r="A148" s="8" t="s">
        <v>1793</v>
      </c>
      <c r="B148" s="8" t="s">
        <v>2256</v>
      </c>
      <c r="C148" s="8"/>
      <c r="D148" s="8"/>
      <c r="E148" s="8"/>
      <c r="F148" s="8"/>
      <c r="G148" s="8"/>
      <c r="H148" s="8" t="s">
        <v>2257</v>
      </c>
      <c r="I148" s="10"/>
      <c r="J148" s="8"/>
    </row>
    <row r="149" spans="1:10">
      <c r="A149" s="8" t="s">
        <v>1796</v>
      </c>
      <c r="B149" s="8" t="s">
        <v>2254</v>
      </c>
      <c r="C149" s="98" t="s">
        <v>1455</v>
      </c>
      <c r="D149" s="98" t="s">
        <v>1469</v>
      </c>
      <c r="E149" s="98" t="s">
        <v>1498</v>
      </c>
      <c r="F149" s="98" t="s">
        <v>1350</v>
      </c>
      <c r="G149" s="98" t="s">
        <v>1433</v>
      </c>
      <c r="H149" s="8" t="s">
        <v>2730</v>
      </c>
      <c r="I149" s="10"/>
      <c r="J149" s="8"/>
    </row>
    <row r="150" spans="1:10">
      <c r="A150" s="8" t="s">
        <v>1796</v>
      </c>
      <c r="B150" s="8" t="s">
        <v>2256</v>
      </c>
      <c r="C150" s="8"/>
      <c r="D150" s="8"/>
      <c r="E150" s="8"/>
      <c r="F150" s="8"/>
      <c r="G150" s="8"/>
      <c r="H150" s="8" t="s">
        <v>2257</v>
      </c>
      <c r="I150" s="10"/>
      <c r="J150" s="8"/>
    </row>
    <row r="151" spans="1:10">
      <c r="A151" s="8" t="s">
        <v>1800</v>
      </c>
      <c r="B151" s="8" t="s">
        <v>2254</v>
      </c>
      <c r="C151" s="98" t="s">
        <v>1834</v>
      </c>
      <c r="D151" s="98" t="s">
        <v>1416</v>
      </c>
      <c r="E151" s="98" t="s">
        <v>3197</v>
      </c>
      <c r="F151" s="98" t="s">
        <v>1773</v>
      </c>
      <c r="G151" s="98" t="s">
        <v>1383</v>
      </c>
      <c r="H151" s="8" t="s">
        <v>3198</v>
      </c>
      <c r="I151" s="10"/>
      <c r="J151" s="8"/>
    </row>
    <row r="152" spans="1:10">
      <c r="A152" s="8" t="s">
        <v>1800</v>
      </c>
      <c r="B152" s="8" t="s">
        <v>2256</v>
      </c>
      <c r="C152" s="8"/>
      <c r="D152" s="8"/>
      <c r="E152" s="8"/>
      <c r="F152" s="8"/>
      <c r="G152" s="8"/>
      <c r="H152" s="8" t="s">
        <v>2257</v>
      </c>
      <c r="I152" s="10"/>
      <c r="J152" s="8"/>
    </row>
    <row r="153" spans="1:10">
      <c r="A153" s="8" t="s">
        <v>1802</v>
      </c>
      <c r="B153" s="8" t="s">
        <v>2254</v>
      </c>
      <c r="C153" s="98" t="s">
        <v>1472</v>
      </c>
      <c r="D153" s="98" t="s">
        <v>1424</v>
      </c>
      <c r="E153" s="98" t="s">
        <v>1469</v>
      </c>
      <c r="F153" s="98" t="s">
        <v>1450</v>
      </c>
      <c r="G153" s="98" t="s">
        <v>1491</v>
      </c>
      <c r="H153" s="8" t="s">
        <v>2604</v>
      </c>
      <c r="I153" s="10"/>
      <c r="J153" s="8"/>
    </row>
    <row r="154" spans="1:10">
      <c r="A154" s="8" t="s">
        <v>1802</v>
      </c>
      <c r="B154" s="8" t="s">
        <v>2256</v>
      </c>
      <c r="C154" s="8"/>
      <c r="D154" s="8"/>
      <c r="E154" s="8"/>
      <c r="F154" s="8"/>
      <c r="G154" s="8"/>
      <c r="H154" s="8" t="s">
        <v>2257</v>
      </c>
      <c r="I154" s="10"/>
      <c r="J154" s="8"/>
    </row>
    <row r="155" spans="1:10">
      <c r="A155" s="8" t="s">
        <v>1804</v>
      </c>
      <c r="B155" s="8" t="s">
        <v>2254</v>
      </c>
      <c r="C155" s="98" t="s">
        <v>1495</v>
      </c>
      <c r="D155" s="98" t="s">
        <v>1424</v>
      </c>
      <c r="E155" s="98" t="s">
        <v>1436</v>
      </c>
      <c r="F155" s="98" t="s">
        <v>1617</v>
      </c>
      <c r="G155" s="98" t="s">
        <v>1361</v>
      </c>
      <c r="H155" s="8" t="s">
        <v>3199</v>
      </c>
      <c r="I155" s="10"/>
      <c r="J155" s="8"/>
    </row>
    <row r="156" spans="1:10">
      <c r="A156" s="8" t="s">
        <v>1804</v>
      </c>
      <c r="B156" s="8" t="s">
        <v>2256</v>
      </c>
      <c r="C156" s="8"/>
      <c r="D156" s="8"/>
      <c r="E156" s="8"/>
      <c r="F156" s="8"/>
      <c r="G156" s="8"/>
      <c r="H156" s="8" t="s">
        <v>2257</v>
      </c>
      <c r="I156" s="10"/>
      <c r="J156" s="8"/>
    </row>
    <row r="157" spans="1:10">
      <c r="A157" s="8" t="s">
        <v>1577</v>
      </c>
      <c r="B157" s="8" t="s">
        <v>2254</v>
      </c>
      <c r="C157" s="98" t="s">
        <v>1468</v>
      </c>
      <c r="D157" s="98" t="s">
        <v>1515</v>
      </c>
      <c r="E157" s="98" t="s">
        <v>1693</v>
      </c>
      <c r="F157" s="98" t="s">
        <v>1452</v>
      </c>
      <c r="G157" s="98" t="s">
        <v>1467</v>
      </c>
      <c r="H157" s="8" t="s">
        <v>2477</v>
      </c>
      <c r="I157" s="10"/>
      <c r="J157" s="8"/>
    </row>
    <row r="158" spans="1:10">
      <c r="A158" s="8" t="s">
        <v>1577</v>
      </c>
      <c r="B158" s="8" t="s">
        <v>2256</v>
      </c>
      <c r="C158" s="8"/>
      <c r="D158" s="8"/>
      <c r="E158" s="8"/>
      <c r="F158" s="8"/>
      <c r="G158" s="8"/>
      <c r="H158" s="8" t="s">
        <v>2257</v>
      </c>
      <c r="I158" s="10"/>
      <c r="J158" s="8"/>
    </row>
    <row r="159" spans="1:10">
      <c r="A159" s="8" t="s">
        <v>1584</v>
      </c>
      <c r="B159" s="8" t="s">
        <v>2254</v>
      </c>
      <c r="C159" s="98" t="s">
        <v>1628</v>
      </c>
      <c r="D159" s="98" t="s">
        <v>1505</v>
      </c>
      <c r="E159" s="98" t="s">
        <v>1455</v>
      </c>
      <c r="F159" s="98" t="s">
        <v>1617</v>
      </c>
      <c r="G159" s="98" t="s">
        <v>1349</v>
      </c>
      <c r="H159" s="8" t="s">
        <v>2481</v>
      </c>
      <c r="I159" s="10"/>
      <c r="J159" s="8"/>
    </row>
    <row r="160" spans="1:10">
      <c r="A160" s="8" t="s">
        <v>1584</v>
      </c>
      <c r="B160" s="8" t="s">
        <v>2256</v>
      </c>
      <c r="C160" s="8"/>
      <c r="D160" s="8"/>
      <c r="E160" s="8"/>
      <c r="F160" s="8"/>
      <c r="G160" s="8"/>
      <c r="H160" s="8" t="s">
        <v>2257</v>
      </c>
      <c r="I160" s="10"/>
      <c r="J160" s="8"/>
    </row>
    <row r="161" spans="1:10">
      <c r="A161" s="8" t="s">
        <v>1587</v>
      </c>
      <c r="B161" s="8" t="s">
        <v>2254</v>
      </c>
      <c r="C161" s="98" t="s">
        <v>1498</v>
      </c>
      <c r="D161" s="98" t="s">
        <v>1615</v>
      </c>
      <c r="E161" s="98" t="s">
        <v>2359</v>
      </c>
      <c r="F161" s="98" t="s">
        <v>1411</v>
      </c>
      <c r="G161" s="98" t="s">
        <v>1379</v>
      </c>
      <c r="H161" s="8" t="s">
        <v>3169</v>
      </c>
      <c r="I161" s="10"/>
      <c r="J161" s="8"/>
    </row>
    <row r="162" spans="1:10">
      <c r="A162" s="8" t="s">
        <v>1587</v>
      </c>
      <c r="B162" s="8" t="s">
        <v>2256</v>
      </c>
      <c r="C162" s="8"/>
      <c r="D162" s="8"/>
      <c r="E162" s="8"/>
      <c r="F162" s="8"/>
      <c r="G162" s="8"/>
      <c r="H162" s="8" t="s">
        <v>2257</v>
      </c>
      <c r="I162" s="10"/>
      <c r="J162" s="8"/>
    </row>
    <row r="163" spans="1:10">
      <c r="A163" s="8" t="s">
        <v>1588</v>
      </c>
      <c r="B163" s="8" t="s">
        <v>2254</v>
      </c>
      <c r="C163" s="98" t="s">
        <v>1406</v>
      </c>
      <c r="D163" s="98" t="s">
        <v>1417</v>
      </c>
      <c r="E163" s="98" t="s">
        <v>1611</v>
      </c>
      <c r="F163" s="98" t="s">
        <v>1478</v>
      </c>
      <c r="G163" s="98" t="s">
        <v>1528</v>
      </c>
      <c r="H163" s="8" t="s">
        <v>2486</v>
      </c>
      <c r="I163" s="10"/>
      <c r="J163" s="8"/>
    </row>
    <row r="164" spans="1:10">
      <c r="A164" s="8" t="s">
        <v>1588</v>
      </c>
      <c r="B164" s="8" t="s">
        <v>2256</v>
      </c>
      <c r="C164" s="8"/>
      <c r="D164" s="8"/>
      <c r="E164" s="8"/>
      <c r="F164" s="8"/>
      <c r="G164" s="8"/>
      <c r="H164" s="8" t="s">
        <v>2257</v>
      </c>
      <c r="I164" s="10"/>
      <c r="J164" s="8"/>
    </row>
    <row r="165" spans="1:10">
      <c r="A165" s="8" t="s">
        <v>1592</v>
      </c>
      <c r="B165" s="8" t="s">
        <v>2254</v>
      </c>
      <c r="C165" s="98" t="s">
        <v>1590</v>
      </c>
      <c r="D165" s="98" t="s">
        <v>1515</v>
      </c>
      <c r="E165" s="98" t="s">
        <v>1583</v>
      </c>
      <c r="F165" s="98" t="s">
        <v>1391</v>
      </c>
      <c r="G165" s="98" t="s">
        <v>1589</v>
      </c>
      <c r="H165" s="8" t="s">
        <v>3200</v>
      </c>
      <c r="I165" s="10"/>
      <c r="J165" s="8"/>
    </row>
    <row r="166" spans="1:10">
      <c r="A166" s="8" t="s">
        <v>1592</v>
      </c>
      <c r="B166" s="8" t="s">
        <v>2256</v>
      </c>
      <c r="C166" s="8"/>
      <c r="D166" s="8"/>
      <c r="E166" s="8"/>
      <c r="F166" s="8"/>
      <c r="G166" s="8"/>
      <c r="H166" s="8" t="s">
        <v>2257</v>
      </c>
      <c r="I166" s="10"/>
      <c r="J166" s="8"/>
    </row>
    <row r="167" spans="1:10">
      <c r="A167" s="8" t="s">
        <v>1596</v>
      </c>
      <c r="B167" s="8" t="s">
        <v>2254</v>
      </c>
      <c r="C167" s="98" t="s">
        <v>1709</v>
      </c>
      <c r="D167" s="98" t="s">
        <v>1382</v>
      </c>
      <c r="E167" s="98" t="s">
        <v>1483</v>
      </c>
      <c r="F167" s="98" t="s">
        <v>1476</v>
      </c>
      <c r="G167" s="98" t="s">
        <v>1599</v>
      </c>
      <c r="H167" s="8" t="s">
        <v>2494</v>
      </c>
      <c r="I167" s="10"/>
      <c r="J167" s="8"/>
    </row>
    <row r="168" spans="1:10">
      <c r="A168" s="8" t="s">
        <v>1596</v>
      </c>
      <c r="B168" s="8" t="s">
        <v>2256</v>
      </c>
      <c r="C168" s="8"/>
      <c r="D168" s="8"/>
      <c r="E168" s="8"/>
      <c r="F168" s="8"/>
      <c r="G168" s="8"/>
      <c r="H168" s="8" t="s">
        <v>2257</v>
      </c>
      <c r="I168" s="10"/>
      <c r="J168" s="8"/>
    </row>
    <row r="169" spans="1:10">
      <c r="A169" s="8" t="s">
        <v>1601</v>
      </c>
      <c r="B169" s="8" t="s">
        <v>2254</v>
      </c>
      <c r="C169" s="98" t="s">
        <v>1839</v>
      </c>
      <c r="D169" s="98" t="s">
        <v>1456</v>
      </c>
      <c r="E169" s="98" t="s">
        <v>1432</v>
      </c>
      <c r="F169" s="98" t="s">
        <v>1431</v>
      </c>
      <c r="G169" s="98" t="s">
        <v>1365</v>
      </c>
      <c r="H169" s="8" t="s">
        <v>2435</v>
      </c>
      <c r="I169" s="11" t="s">
        <v>2266</v>
      </c>
      <c r="J169" s="8"/>
    </row>
    <row r="170" spans="1:10">
      <c r="A170" s="8" t="s">
        <v>1601</v>
      </c>
      <c r="B170" s="8" t="s">
        <v>2256</v>
      </c>
      <c r="C170" s="98" t="s">
        <v>1666</v>
      </c>
      <c r="D170" s="98" t="s">
        <v>1424</v>
      </c>
      <c r="E170" s="98" t="s">
        <v>2800</v>
      </c>
      <c r="F170" s="98" t="s">
        <v>1773</v>
      </c>
      <c r="G170" s="98" t="s">
        <v>1488</v>
      </c>
      <c r="H170" s="8" t="s">
        <v>3171</v>
      </c>
      <c r="I170" s="10"/>
      <c r="J170" s="8"/>
    </row>
    <row r="171" spans="1:10">
      <c r="A171" s="8" t="s">
        <v>1602</v>
      </c>
      <c r="B171" s="8" t="s">
        <v>2254</v>
      </c>
      <c r="C171" s="98" t="s">
        <v>1429</v>
      </c>
      <c r="D171" s="98" t="s">
        <v>1520</v>
      </c>
      <c r="E171" s="98" t="s">
        <v>1609</v>
      </c>
      <c r="F171" s="98" t="s">
        <v>1361</v>
      </c>
      <c r="G171" s="98" t="s">
        <v>1428</v>
      </c>
      <c r="H171" s="8" t="s">
        <v>2500</v>
      </c>
      <c r="I171" s="10"/>
      <c r="J171" s="8"/>
    </row>
    <row r="172" spans="1:10">
      <c r="A172" s="8" t="s">
        <v>1602</v>
      </c>
      <c r="B172" s="8" t="s">
        <v>2256</v>
      </c>
      <c r="C172" s="8"/>
      <c r="D172" s="8"/>
      <c r="E172" s="8"/>
      <c r="F172" s="8"/>
      <c r="G172" s="8"/>
      <c r="H172" s="8" t="s">
        <v>2257</v>
      </c>
      <c r="I172" s="10"/>
      <c r="J172" s="8"/>
    </row>
    <row r="173" spans="1:10">
      <c r="A173" s="8" t="s">
        <v>1604</v>
      </c>
      <c r="B173" s="8" t="s">
        <v>2254</v>
      </c>
      <c r="C173" s="98" t="s">
        <v>1373</v>
      </c>
      <c r="D173" s="98" t="s">
        <v>1483</v>
      </c>
      <c r="E173" s="98" t="s">
        <v>1557</v>
      </c>
      <c r="F173" s="98" t="s">
        <v>1386</v>
      </c>
      <c r="G173" s="98" t="s">
        <v>1372</v>
      </c>
      <c r="H173" s="8" t="s">
        <v>2504</v>
      </c>
      <c r="I173" s="10"/>
      <c r="J173" s="8"/>
    </row>
    <row r="174" spans="1:10">
      <c r="A174" s="8" t="s">
        <v>1604</v>
      </c>
      <c r="B174" s="8" t="s">
        <v>2256</v>
      </c>
      <c r="C174" s="8"/>
      <c r="D174" s="8"/>
      <c r="E174" s="8"/>
      <c r="F174" s="8"/>
      <c r="G174" s="8"/>
      <c r="H174" s="8" t="s">
        <v>2257</v>
      </c>
      <c r="I174" s="10"/>
      <c r="J174" s="8"/>
    </row>
    <row r="175" spans="1:10">
      <c r="A175" s="8" t="s">
        <v>1610</v>
      </c>
      <c r="B175" s="8" t="s">
        <v>2254</v>
      </c>
      <c r="C175" s="98" t="s">
        <v>1436</v>
      </c>
      <c r="D175" s="98" t="s">
        <v>1501</v>
      </c>
      <c r="E175" s="98" t="s">
        <v>1613</v>
      </c>
      <c r="F175" s="98" t="s">
        <v>1379</v>
      </c>
      <c r="G175" s="98" t="s">
        <v>1435</v>
      </c>
      <c r="H175" s="8" t="s">
        <v>2443</v>
      </c>
      <c r="I175" s="10"/>
      <c r="J175" s="8"/>
    </row>
    <row r="176" spans="1:10">
      <c r="A176" s="8" t="s">
        <v>1610</v>
      </c>
      <c r="B176" s="8" t="s">
        <v>2256</v>
      </c>
      <c r="C176" s="8"/>
      <c r="D176" s="8"/>
      <c r="E176" s="8"/>
      <c r="F176" s="8"/>
      <c r="G176" s="8"/>
      <c r="H176" s="8" t="s">
        <v>2257</v>
      </c>
      <c r="I176" s="10"/>
      <c r="J176" s="8"/>
    </row>
    <row r="177" spans="1:10">
      <c r="A177" s="8" t="s">
        <v>1612</v>
      </c>
      <c r="B177" s="8" t="s">
        <v>2254</v>
      </c>
      <c r="C177" s="98" t="s">
        <v>1409</v>
      </c>
      <c r="D177" s="98" t="s">
        <v>1465</v>
      </c>
      <c r="E177" s="98" t="s">
        <v>1471</v>
      </c>
      <c r="F177" s="98" t="s">
        <v>1493</v>
      </c>
      <c r="G177" s="98" t="s">
        <v>1724</v>
      </c>
      <c r="H177" s="8" t="s">
        <v>2512</v>
      </c>
      <c r="I177" s="10"/>
      <c r="J177" s="8"/>
    </row>
    <row r="178" spans="1:10">
      <c r="A178" s="8" t="s">
        <v>1612</v>
      </c>
      <c r="B178" s="8" t="s">
        <v>2256</v>
      </c>
      <c r="C178" s="8"/>
      <c r="D178" s="8"/>
      <c r="E178" s="8"/>
      <c r="F178" s="8"/>
      <c r="G178" s="8"/>
      <c r="H178" s="8" t="s">
        <v>2257</v>
      </c>
      <c r="I178" s="10"/>
      <c r="J178" s="8"/>
    </row>
    <row r="179" spans="1:10">
      <c r="A179" s="8" t="s">
        <v>1620</v>
      </c>
      <c r="B179" s="8" t="s">
        <v>2254</v>
      </c>
      <c r="C179" s="98" t="s">
        <v>1438</v>
      </c>
      <c r="D179" s="98" t="s">
        <v>1501</v>
      </c>
      <c r="E179" s="98" t="s">
        <v>1582</v>
      </c>
      <c r="F179" s="98" t="s">
        <v>1431</v>
      </c>
      <c r="G179" s="98" t="s">
        <v>1437</v>
      </c>
      <c r="H179" s="8" t="s">
        <v>2516</v>
      </c>
      <c r="I179" s="10"/>
      <c r="J179" s="8"/>
    </row>
    <row r="180" spans="1:10">
      <c r="A180" s="8" t="s">
        <v>1620</v>
      </c>
      <c r="B180" s="8" t="s">
        <v>2256</v>
      </c>
      <c r="C180" s="8"/>
      <c r="D180" s="8"/>
      <c r="E180" s="8"/>
      <c r="F180" s="8"/>
      <c r="G180" s="8"/>
      <c r="H180" s="8" t="s">
        <v>2257</v>
      </c>
      <c r="I180" s="10"/>
      <c r="J180" s="8"/>
    </row>
    <row r="181" spans="1:10">
      <c r="A181" s="8" t="s">
        <v>1624</v>
      </c>
      <c r="B181" s="8" t="s">
        <v>2254</v>
      </c>
      <c r="C181" s="98" t="s">
        <v>1463</v>
      </c>
      <c r="D181" s="98" t="s">
        <v>1409</v>
      </c>
      <c r="E181" s="98" t="s">
        <v>1641</v>
      </c>
      <c r="F181" s="98" t="s">
        <v>1409</v>
      </c>
      <c r="G181" s="98" t="s">
        <v>1462</v>
      </c>
      <c r="H181" s="8" t="s">
        <v>2462</v>
      </c>
      <c r="I181" s="10"/>
      <c r="J181" s="8"/>
    </row>
    <row r="182" spans="1:10">
      <c r="A182" s="8" t="s">
        <v>1624</v>
      </c>
      <c r="B182" s="8" t="s">
        <v>2256</v>
      </c>
      <c r="C182" s="8"/>
      <c r="D182" s="8"/>
      <c r="E182" s="8"/>
      <c r="F182" s="8"/>
      <c r="G182" s="8"/>
      <c r="H182" s="8" t="s">
        <v>2257</v>
      </c>
      <c r="I182" s="10"/>
      <c r="J182" s="8"/>
    </row>
    <row r="183" spans="1:10">
      <c r="A183" s="8" t="s">
        <v>1625</v>
      </c>
      <c r="B183" s="8" t="s">
        <v>2254</v>
      </c>
      <c r="C183" s="98" t="s">
        <v>1409</v>
      </c>
      <c r="D183" s="98" t="s">
        <v>1400</v>
      </c>
      <c r="E183" s="98" t="s">
        <v>1658</v>
      </c>
      <c r="F183" s="98" t="s">
        <v>1515</v>
      </c>
      <c r="G183" s="98" t="s">
        <v>1603</v>
      </c>
      <c r="H183" s="8" t="s">
        <v>3201</v>
      </c>
      <c r="I183" s="10"/>
      <c r="J183" s="8"/>
    </row>
    <row r="184" spans="1:10">
      <c r="A184" s="8" t="s">
        <v>1625</v>
      </c>
      <c r="B184" s="8" t="s">
        <v>2256</v>
      </c>
      <c r="C184" s="8"/>
      <c r="D184" s="8"/>
      <c r="E184" s="8"/>
      <c r="F184" s="8"/>
      <c r="G184" s="8"/>
      <c r="H184" s="8" t="s">
        <v>2257</v>
      </c>
      <c r="I184" s="10"/>
      <c r="J184" s="8"/>
    </row>
    <row r="185" spans="1:10">
      <c r="A185" s="8" t="s">
        <v>1629</v>
      </c>
      <c r="B185" s="8" t="s">
        <v>2254</v>
      </c>
      <c r="C185" s="98" t="s">
        <v>1535</v>
      </c>
      <c r="D185" s="98" t="s">
        <v>1531</v>
      </c>
      <c r="E185" s="98" t="s">
        <v>1434</v>
      </c>
      <c r="F185" s="98" t="s">
        <v>1386</v>
      </c>
      <c r="G185" s="98" t="s">
        <v>1715</v>
      </c>
      <c r="H185" s="8" t="s">
        <v>2526</v>
      </c>
      <c r="I185" s="10"/>
      <c r="J185" s="8"/>
    </row>
    <row r="186" spans="1:10">
      <c r="A186" s="8" t="s">
        <v>1629</v>
      </c>
      <c r="B186" s="8" t="s">
        <v>2256</v>
      </c>
      <c r="C186" s="8"/>
      <c r="D186" s="8"/>
      <c r="E186" s="8"/>
      <c r="F186" s="8"/>
      <c r="G186" s="8"/>
      <c r="H186" s="8" t="s">
        <v>2257</v>
      </c>
      <c r="I186" s="10"/>
      <c r="J186" s="8"/>
    </row>
    <row r="187" spans="1:10">
      <c r="A187" s="8" t="s">
        <v>1630</v>
      </c>
      <c r="B187" s="8" t="s">
        <v>2254</v>
      </c>
      <c r="C187" s="98" t="s">
        <v>1505</v>
      </c>
      <c r="D187" s="98" t="s">
        <v>1409</v>
      </c>
      <c r="E187" s="98" t="s">
        <v>1481</v>
      </c>
      <c r="F187" s="98" t="s">
        <v>1418</v>
      </c>
      <c r="G187" s="98" t="s">
        <v>1362</v>
      </c>
      <c r="H187" s="8" t="s">
        <v>2530</v>
      </c>
      <c r="I187" s="10"/>
      <c r="J187" s="8"/>
    </row>
    <row r="188" spans="1:10">
      <c r="A188" s="8" t="s">
        <v>1630</v>
      </c>
      <c r="B188" s="8" t="s">
        <v>2256</v>
      </c>
      <c r="C188" s="8"/>
      <c r="D188" s="8"/>
      <c r="E188" s="8"/>
      <c r="F188" s="8"/>
      <c r="G188" s="8"/>
      <c r="H188" s="8" t="s">
        <v>2257</v>
      </c>
      <c r="I188" s="10"/>
      <c r="J188" s="8"/>
    </row>
    <row r="189" spans="1:10">
      <c r="A189" s="8" t="s">
        <v>1633</v>
      </c>
      <c r="B189" s="8" t="s">
        <v>2254</v>
      </c>
      <c r="C189" s="98" t="s">
        <v>1717</v>
      </c>
      <c r="D189" s="98" t="s">
        <v>1430</v>
      </c>
      <c r="E189" s="98" t="s">
        <v>1766</v>
      </c>
      <c r="F189" s="98" t="s">
        <v>1391</v>
      </c>
      <c r="G189" s="98" t="s">
        <v>1565</v>
      </c>
      <c r="H189" s="8" t="s">
        <v>2534</v>
      </c>
      <c r="I189" s="10"/>
      <c r="J189" s="8"/>
    </row>
    <row r="190" spans="1:10">
      <c r="A190" s="8" t="s">
        <v>1633</v>
      </c>
      <c r="B190" s="8" t="s">
        <v>2256</v>
      </c>
      <c r="C190" s="8"/>
      <c r="D190" s="8"/>
      <c r="E190" s="8"/>
      <c r="F190" s="8"/>
      <c r="G190" s="8"/>
      <c r="H190" s="8" t="s">
        <v>2257</v>
      </c>
      <c r="I190" s="10"/>
      <c r="J190" s="8"/>
    </row>
    <row r="191" spans="1:10">
      <c r="A191" s="8" t="s">
        <v>1636</v>
      </c>
      <c r="B191" s="8" t="s">
        <v>2254</v>
      </c>
      <c r="C191" s="98" t="s">
        <v>1351</v>
      </c>
      <c r="D191" s="98" t="s">
        <v>1515</v>
      </c>
      <c r="E191" s="98" t="s">
        <v>2299</v>
      </c>
      <c r="F191" s="98" t="s">
        <v>1386</v>
      </c>
      <c r="G191" s="98" t="s">
        <v>1350</v>
      </c>
      <c r="H191" s="8" t="s">
        <v>2468</v>
      </c>
      <c r="I191" s="10"/>
      <c r="J191" s="8"/>
    </row>
    <row r="192" spans="1:10">
      <c r="A192" s="8" t="s">
        <v>1636</v>
      </c>
      <c r="B192" s="8" t="s">
        <v>2256</v>
      </c>
      <c r="C192" s="8"/>
      <c r="D192" s="8"/>
      <c r="E192" s="8"/>
      <c r="F192" s="8"/>
      <c r="G192" s="8"/>
      <c r="H192" s="8" t="s">
        <v>2257</v>
      </c>
      <c r="I192" s="10"/>
      <c r="J192" s="8"/>
    </row>
    <row r="193" spans="1:10">
      <c r="A193" s="8" t="s">
        <v>1637</v>
      </c>
      <c r="B193" s="8" t="s">
        <v>2254</v>
      </c>
      <c r="C193" s="98" t="s">
        <v>1613</v>
      </c>
      <c r="D193" s="98" t="s">
        <v>1430</v>
      </c>
      <c r="E193" s="98" t="s">
        <v>2790</v>
      </c>
      <c r="F193" s="98" t="s">
        <v>1515</v>
      </c>
      <c r="G193" s="98" t="s">
        <v>1532</v>
      </c>
      <c r="H193" s="8" t="s">
        <v>3174</v>
      </c>
      <c r="I193" s="10"/>
      <c r="J193" s="8"/>
    </row>
    <row r="194" spans="1:10">
      <c r="A194" s="8" t="s">
        <v>1637</v>
      </c>
      <c r="B194" s="8" t="s">
        <v>2256</v>
      </c>
      <c r="C194" s="8"/>
      <c r="D194" s="8"/>
      <c r="E194" s="8"/>
      <c r="F194" s="8"/>
      <c r="G194" s="8"/>
      <c r="H194" s="8" t="s">
        <v>2257</v>
      </c>
      <c r="I194" s="10"/>
      <c r="J194" s="8"/>
    </row>
    <row r="195" spans="1:10">
      <c r="A195" s="8" t="s">
        <v>1638</v>
      </c>
      <c r="B195" s="8" t="s">
        <v>2254</v>
      </c>
      <c r="C195" s="98" t="s">
        <v>1411</v>
      </c>
      <c r="D195" s="98" t="s">
        <v>1411</v>
      </c>
      <c r="E195" s="98" t="s">
        <v>1585</v>
      </c>
      <c r="F195" s="98" t="s">
        <v>1469</v>
      </c>
      <c r="G195" s="98" t="s">
        <v>1410</v>
      </c>
      <c r="H195" s="8" t="s">
        <v>3172</v>
      </c>
      <c r="I195" s="10"/>
      <c r="J195" s="8"/>
    </row>
    <row r="196" spans="1:10">
      <c r="A196" s="8" t="s">
        <v>1638</v>
      </c>
      <c r="B196" s="8" t="s">
        <v>2256</v>
      </c>
      <c r="C196" s="8"/>
      <c r="D196" s="8"/>
      <c r="E196" s="8"/>
      <c r="F196" s="8"/>
      <c r="G196" s="8"/>
      <c r="H196" s="8" t="s">
        <v>2257</v>
      </c>
      <c r="I196" s="10"/>
      <c r="J196" s="8"/>
    </row>
    <row r="197" spans="1:10">
      <c r="A197" s="8" t="s">
        <v>1346</v>
      </c>
      <c r="B197" s="8" t="s">
        <v>2254</v>
      </c>
      <c r="C197" s="98" t="s">
        <v>1400</v>
      </c>
      <c r="D197" s="98" t="s">
        <v>1583</v>
      </c>
      <c r="E197" s="98" t="s">
        <v>1448</v>
      </c>
      <c r="F197" s="98" t="s">
        <v>1502</v>
      </c>
      <c r="G197" s="98" t="s">
        <v>1688</v>
      </c>
      <c r="H197" s="8" t="s">
        <v>2367</v>
      </c>
      <c r="I197" s="11" t="s">
        <v>2266</v>
      </c>
      <c r="J197" s="8"/>
    </row>
    <row r="198" spans="1:10">
      <c r="A198" s="8" t="s">
        <v>1346</v>
      </c>
      <c r="B198" s="8" t="s">
        <v>2256</v>
      </c>
      <c r="C198" s="98" t="s">
        <v>1447</v>
      </c>
      <c r="D198" s="98" t="s">
        <v>1352</v>
      </c>
      <c r="E198" s="98" t="s">
        <v>1528</v>
      </c>
      <c r="F198" s="98" t="s">
        <v>1465</v>
      </c>
      <c r="G198" s="98" t="s">
        <v>1548</v>
      </c>
      <c r="H198" s="8" t="s">
        <v>3202</v>
      </c>
      <c r="I198" s="10"/>
      <c r="J198" s="8"/>
    </row>
    <row r="199" spans="1:10">
      <c r="A199" s="8" t="s">
        <v>1371</v>
      </c>
      <c r="B199" s="8" t="s">
        <v>2254</v>
      </c>
      <c r="C199" s="98" t="s">
        <v>1438</v>
      </c>
      <c r="D199" s="98" t="s">
        <v>1590</v>
      </c>
      <c r="E199" s="98" t="s">
        <v>3203</v>
      </c>
      <c r="F199" s="98" t="s">
        <v>1400</v>
      </c>
      <c r="G199" s="98" t="s">
        <v>1437</v>
      </c>
      <c r="H199" s="8" t="s">
        <v>3204</v>
      </c>
      <c r="I199" s="10"/>
      <c r="J199" s="8"/>
    </row>
    <row r="200" spans="1:10">
      <c r="A200" s="8" t="s">
        <v>1371</v>
      </c>
      <c r="B200" s="8" t="s">
        <v>2256</v>
      </c>
      <c r="C200" s="8"/>
      <c r="D200" s="8"/>
      <c r="E200" s="8"/>
      <c r="F200" s="8"/>
      <c r="G200" s="8"/>
      <c r="H200" s="8" t="s">
        <v>2257</v>
      </c>
      <c r="I200" s="10"/>
      <c r="J200" s="8"/>
    </row>
    <row r="201" spans="1:10">
      <c r="A201" s="8" t="s">
        <v>1387</v>
      </c>
      <c r="B201" s="8" t="s">
        <v>2254</v>
      </c>
      <c r="C201" s="98" t="s">
        <v>1609</v>
      </c>
      <c r="D201" s="98" t="s">
        <v>1403</v>
      </c>
      <c r="E201" s="98" t="s">
        <v>1531</v>
      </c>
      <c r="F201" s="98" t="s">
        <v>1467</v>
      </c>
      <c r="G201" s="98" t="s">
        <v>1608</v>
      </c>
      <c r="H201" s="8" t="s">
        <v>3205</v>
      </c>
      <c r="I201" s="10"/>
      <c r="J201" s="8"/>
    </row>
    <row r="202" spans="1:10">
      <c r="A202" s="8" t="s">
        <v>1387</v>
      </c>
      <c r="B202" s="8" t="s">
        <v>2256</v>
      </c>
      <c r="C202" s="8"/>
      <c r="D202" s="8"/>
      <c r="E202" s="8"/>
      <c r="F202" s="8"/>
      <c r="G202" s="8"/>
      <c r="H202" s="8" t="s">
        <v>2257</v>
      </c>
      <c r="I202" s="10"/>
      <c r="J202" s="8"/>
    </row>
    <row r="203" spans="1:10">
      <c r="A203" s="8" t="s">
        <v>1401</v>
      </c>
      <c r="B203" s="8" t="s">
        <v>2254</v>
      </c>
      <c r="C203" s="98" t="s">
        <v>1402</v>
      </c>
      <c r="D203" s="98" t="s">
        <v>1363</v>
      </c>
      <c r="E203" s="98" t="s">
        <v>1564</v>
      </c>
      <c r="F203" s="98" t="s">
        <v>1380</v>
      </c>
      <c r="G203" s="98" t="s">
        <v>1355</v>
      </c>
      <c r="H203" s="8" t="s">
        <v>2381</v>
      </c>
      <c r="I203" s="10"/>
      <c r="J203" s="8"/>
    </row>
    <row r="204" spans="1:10">
      <c r="A204" s="8" t="s">
        <v>1401</v>
      </c>
      <c r="B204" s="8" t="s">
        <v>2256</v>
      </c>
      <c r="C204" s="8"/>
      <c r="D204" s="8"/>
      <c r="E204" s="8"/>
      <c r="F204" s="8"/>
      <c r="G204" s="8"/>
      <c r="H204" s="8" t="s">
        <v>2257</v>
      </c>
      <c r="I204" s="10"/>
      <c r="J204" s="8"/>
    </row>
    <row r="205" spans="1:10">
      <c r="A205" s="8" t="s">
        <v>1413</v>
      </c>
      <c r="B205" s="8" t="s">
        <v>2254</v>
      </c>
      <c r="C205" s="98" t="s">
        <v>1381</v>
      </c>
      <c r="D205" s="98" t="s">
        <v>1409</v>
      </c>
      <c r="E205" s="98" t="s">
        <v>1734</v>
      </c>
      <c r="F205" s="98" t="s">
        <v>1364</v>
      </c>
      <c r="G205" s="98" t="s">
        <v>1380</v>
      </c>
      <c r="H205" s="8" t="s">
        <v>3206</v>
      </c>
      <c r="I205" s="10"/>
      <c r="J205" s="8"/>
    </row>
    <row r="206" spans="1:10">
      <c r="A206" s="8" t="s">
        <v>1413</v>
      </c>
      <c r="B206" s="8" t="s">
        <v>2256</v>
      </c>
      <c r="C206" s="8"/>
      <c r="D206" s="8"/>
      <c r="E206" s="8"/>
      <c r="F206" s="8"/>
      <c r="G206" s="8"/>
      <c r="H206" s="8" t="s">
        <v>2257</v>
      </c>
      <c r="I206" s="10"/>
      <c r="J206" s="8"/>
    </row>
    <row r="207" spans="1:10">
      <c r="A207" s="8" t="s">
        <v>1426</v>
      </c>
      <c r="B207" s="8" t="s">
        <v>2254</v>
      </c>
      <c r="C207" s="98" t="s">
        <v>1472</v>
      </c>
      <c r="D207" s="98" t="s">
        <v>1472</v>
      </c>
      <c r="E207" s="98" t="s">
        <v>1349</v>
      </c>
      <c r="F207" s="98" t="s">
        <v>1442</v>
      </c>
      <c r="G207" s="98" t="s">
        <v>1471</v>
      </c>
      <c r="H207" s="8" t="s">
        <v>3207</v>
      </c>
      <c r="I207" s="10"/>
      <c r="J207" s="8"/>
    </row>
    <row r="208" spans="1:10">
      <c r="A208" s="8" t="s">
        <v>1426</v>
      </c>
      <c r="B208" s="8" t="s">
        <v>2256</v>
      </c>
      <c r="C208" s="8"/>
      <c r="D208" s="8"/>
      <c r="E208" s="8"/>
      <c r="F208" s="8"/>
      <c r="G208" s="8"/>
      <c r="H208" s="8" t="s">
        <v>2257</v>
      </c>
      <c r="I208" s="10"/>
      <c r="J208" s="8"/>
    </row>
    <row r="209" spans="1:10">
      <c r="A209" s="8" t="s">
        <v>1439</v>
      </c>
      <c r="B209" s="8" t="s">
        <v>2254</v>
      </c>
      <c r="C209" s="98" t="s">
        <v>1403</v>
      </c>
      <c r="D209" s="98" t="s">
        <v>1382</v>
      </c>
      <c r="E209" s="98" t="s">
        <v>1418</v>
      </c>
      <c r="F209" s="98" t="s">
        <v>1447</v>
      </c>
      <c r="G209" s="98" t="s">
        <v>1669</v>
      </c>
      <c r="H209" s="8" t="s">
        <v>2395</v>
      </c>
      <c r="I209" s="10"/>
      <c r="J209" s="8"/>
    </row>
    <row r="210" spans="1:10">
      <c r="A210" s="8" t="s">
        <v>1439</v>
      </c>
      <c r="B210" s="8" t="s">
        <v>2256</v>
      </c>
      <c r="C210" s="8"/>
      <c r="D210" s="8"/>
      <c r="E210" s="8"/>
      <c r="F210" s="8"/>
      <c r="G210" s="8"/>
      <c r="H210" s="8" t="s">
        <v>2257</v>
      </c>
      <c r="I210" s="10"/>
      <c r="J210" s="8"/>
    </row>
    <row r="211" spans="1:10">
      <c r="A211" s="8" t="s">
        <v>1451</v>
      </c>
      <c r="B211" s="8" t="s">
        <v>2254</v>
      </c>
      <c r="C211" s="98" t="s">
        <v>1576</v>
      </c>
      <c r="D211" s="98" t="s">
        <v>1465</v>
      </c>
      <c r="E211" s="98" t="s">
        <v>3173</v>
      </c>
      <c r="F211" s="98" t="s">
        <v>1773</v>
      </c>
      <c r="G211" s="98" t="s">
        <v>1386</v>
      </c>
      <c r="H211" s="8" t="s">
        <v>2401</v>
      </c>
      <c r="I211" s="10"/>
      <c r="J211" s="8"/>
    </row>
    <row r="212" spans="1:10">
      <c r="A212" s="8" t="s">
        <v>1451</v>
      </c>
      <c r="B212" s="8" t="s">
        <v>2256</v>
      </c>
      <c r="C212" s="8"/>
      <c r="D212" s="8"/>
      <c r="E212" s="8"/>
      <c r="F212" s="8"/>
      <c r="G212" s="8"/>
      <c r="H212" s="8" t="s">
        <v>2257</v>
      </c>
      <c r="I212" s="10"/>
      <c r="J212" s="8"/>
    </row>
    <row r="213" spans="1:10">
      <c r="A213" s="8" t="s">
        <v>1460</v>
      </c>
      <c r="B213" s="8" t="s">
        <v>2254</v>
      </c>
      <c r="C213" s="98" t="s">
        <v>1564</v>
      </c>
      <c r="D213" s="98" t="s">
        <v>1561</v>
      </c>
      <c r="E213" s="98" t="s">
        <v>3208</v>
      </c>
      <c r="F213" s="98" t="s">
        <v>1459</v>
      </c>
      <c r="G213" s="98" t="s">
        <v>1384</v>
      </c>
      <c r="H213" s="8" t="s">
        <v>3209</v>
      </c>
      <c r="I213" s="10"/>
      <c r="J213" s="8"/>
    </row>
    <row r="214" spans="1:10">
      <c r="A214" s="8" t="s">
        <v>1460</v>
      </c>
      <c r="B214" s="8" t="s">
        <v>2256</v>
      </c>
      <c r="C214" s="8"/>
      <c r="D214" s="8"/>
      <c r="E214" s="8"/>
      <c r="F214" s="8"/>
      <c r="G214" s="8"/>
      <c r="H214" s="8"/>
      <c r="I214" s="10"/>
      <c r="J214" s="8" t="s">
        <v>225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0"/>
  <sheetViews>
    <sheetView workbookViewId="0">
      <selection activeCell="C6" sqref="C6"/>
    </sheetView>
  </sheetViews>
  <sheetFormatPr defaultColWidth="9.81818181818182" defaultRowHeight="14"/>
  <cols>
    <col min="1" max="1" width="21.5454545454545" style="70" customWidth="1"/>
    <col min="2" max="2" width="18.1818181818182" style="70" customWidth="1"/>
    <col min="3" max="3" width="7.18181818181818" style="70" customWidth="1"/>
    <col min="4" max="4" width="9.72727272727273" style="71" customWidth="1"/>
    <col min="5" max="5" width="6.81818181818182" style="38" customWidth="1"/>
    <col min="6" max="6" width="15" style="38" customWidth="1"/>
    <col min="7" max="7" width="7.36363636363636" style="38" customWidth="1"/>
    <col min="8" max="8" width="6.54545454545455" style="72" customWidth="1"/>
    <col min="9" max="9" width="9.18181818181818" style="72" customWidth="1"/>
    <col min="10" max="16384" width="9.81818181818182" style="70"/>
  </cols>
  <sheetData>
    <row r="1" ht="21" customHeight="1" spans="1:9">
      <c r="A1" s="61" t="s">
        <v>1336</v>
      </c>
      <c r="B1" s="61"/>
      <c r="C1" s="61"/>
      <c r="D1" s="61"/>
      <c r="E1" s="61"/>
      <c r="F1" s="61"/>
      <c r="G1" s="73"/>
      <c r="H1" s="74"/>
      <c r="I1" s="74"/>
    </row>
    <row r="2" s="58" customFormat="1" ht="28" spans="1:9">
      <c r="A2" s="58" t="s">
        <v>1337</v>
      </c>
      <c r="B2" s="58" t="s">
        <v>1338</v>
      </c>
      <c r="C2" s="58" t="s">
        <v>1339</v>
      </c>
      <c r="D2" s="75" t="s">
        <v>1340</v>
      </c>
      <c r="E2" s="75" t="s">
        <v>1341</v>
      </c>
      <c r="F2" s="75" t="s">
        <v>1342</v>
      </c>
      <c r="G2" s="75" t="s">
        <v>1343</v>
      </c>
      <c r="H2" s="64" t="s">
        <v>1344</v>
      </c>
      <c r="I2" s="64" t="s">
        <v>1345</v>
      </c>
    </row>
    <row r="3" spans="1:9">
      <c r="A3" s="70" t="s">
        <v>1346</v>
      </c>
      <c r="B3" s="70" t="s">
        <v>1347</v>
      </c>
      <c r="C3" s="89" t="s">
        <v>1348</v>
      </c>
      <c r="D3" s="90" t="s">
        <v>1349</v>
      </c>
      <c r="E3" s="90" t="s">
        <v>1350</v>
      </c>
      <c r="F3" s="76" t="e">
        <f>#REF!&amp;"-"&amp;#REF!</f>
        <v>#REF!</v>
      </c>
      <c r="G3" s="90" t="s">
        <v>1351</v>
      </c>
      <c r="H3" s="91" t="s">
        <v>1352</v>
      </c>
      <c r="I3" s="91" t="s">
        <v>1353</v>
      </c>
    </row>
    <row r="4" spans="1:9">
      <c r="A4" s="70" t="s">
        <v>1346</v>
      </c>
      <c r="B4" s="70" t="s">
        <v>1354</v>
      </c>
      <c r="C4" s="89" t="s">
        <v>1348</v>
      </c>
      <c r="D4" s="90" t="s">
        <v>1355</v>
      </c>
      <c r="E4" s="90" t="s">
        <v>1356</v>
      </c>
      <c r="F4" s="76" t="e">
        <f>#REF!&amp;"-"&amp;#REF!</f>
        <v>#REF!</v>
      </c>
      <c r="G4" s="90" t="s">
        <v>1357</v>
      </c>
      <c r="H4" s="91" t="s">
        <v>1358</v>
      </c>
      <c r="I4" s="91" t="s">
        <v>1359</v>
      </c>
    </row>
    <row r="5" spans="1:9">
      <c r="A5" s="70" t="s">
        <v>1346</v>
      </c>
      <c r="B5" s="70" t="s">
        <v>1360</v>
      </c>
      <c r="C5" s="89" t="s">
        <v>1348</v>
      </c>
      <c r="D5" s="90" t="s">
        <v>1361</v>
      </c>
      <c r="E5" s="90" t="s">
        <v>1362</v>
      </c>
      <c r="F5" s="76" t="e">
        <f>#REF!&amp;"-"&amp;#REF!</f>
        <v>#REF!</v>
      </c>
      <c r="G5" s="90" t="s">
        <v>1363</v>
      </c>
      <c r="H5" s="91" t="s">
        <v>1364</v>
      </c>
      <c r="I5" s="91" t="s">
        <v>1365</v>
      </c>
    </row>
    <row r="6" spans="1:9">
      <c r="A6" s="70" t="s">
        <v>1346</v>
      </c>
      <c r="B6" s="70" t="s">
        <v>1366</v>
      </c>
      <c r="C6" s="89" t="s">
        <v>1348</v>
      </c>
      <c r="D6" s="90" t="s">
        <v>1349</v>
      </c>
      <c r="E6" s="90" t="s">
        <v>1367</v>
      </c>
      <c r="F6" s="76" t="e">
        <f>#REF!&amp;"-"&amp;#REF!</f>
        <v>#REF!</v>
      </c>
      <c r="G6" s="90" t="s">
        <v>1368</v>
      </c>
      <c r="H6" s="91" t="s">
        <v>1369</v>
      </c>
      <c r="I6" s="91" t="s">
        <v>1370</v>
      </c>
    </row>
    <row r="7" spans="1:9">
      <c r="A7" s="70" t="s">
        <v>1371</v>
      </c>
      <c r="B7" s="70" t="s">
        <v>1347</v>
      </c>
      <c r="C7" s="89" t="s">
        <v>1348</v>
      </c>
      <c r="D7" s="90" t="s">
        <v>1361</v>
      </c>
      <c r="E7" s="90" t="s">
        <v>1372</v>
      </c>
      <c r="F7" s="76" t="e">
        <f>#REF!&amp;"-"&amp;#REF!</f>
        <v>#REF!</v>
      </c>
      <c r="G7" s="90" t="s">
        <v>1373</v>
      </c>
      <c r="H7" s="91" t="s">
        <v>1374</v>
      </c>
      <c r="I7" s="91" t="s">
        <v>1375</v>
      </c>
    </row>
    <row r="8" spans="1:9">
      <c r="A8" s="70" t="s">
        <v>1371</v>
      </c>
      <c r="B8" s="70" t="s">
        <v>1354</v>
      </c>
      <c r="C8" s="89" t="s">
        <v>1348</v>
      </c>
      <c r="D8" s="90" t="s">
        <v>1376</v>
      </c>
      <c r="E8" s="90" t="s">
        <v>1377</v>
      </c>
      <c r="F8" s="76" t="e">
        <f>#REF!&amp;"-"&amp;#REF!</f>
        <v>#REF!</v>
      </c>
      <c r="G8" s="90" t="s">
        <v>1378</v>
      </c>
      <c r="H8" s="91" t="s">
        <v>1370</v>
      </c>
      <c r="I8" s="91" t="s">
        <v>1379</v>
      </c>
    </row>
    <row r="9" spans="1:9">
      <c r="A9" s="70" t="s">
        <v>1371</v>
      </c>
      <c r="B9" s="70" t="s">
        <v>1360</v>
      </c>
      <c r="C9" s="89" t="s">
        <v>1348</v>
      </c>
      <c r="D9" s="90" t="s">
        <v>1355</v>
      </c>
      <c r="E9" s="90" t="s">
        <v>1380</v>
      </c>
      <c r="F9" s="76" t="e">
        <f>#REF!&amp;"-"&amp;#REF!</f>
        <v>#REF!</v>
      </c>
      <c r="G9" s="90" t="s">
        <v>1381</v>
      </c>
      <c r="H9" s="91" t="s">
        <v>1382</v>
      </c>
      <c r="I9" s="91" t="s">
        <v>1383</v>
      </c>
    </row>
    <row r="10" spans="1:9">
      <c r="A10" s="70" t="s">
        <v>1371</v>
      </c>
      <c r="B10" s="70" t="s">
        <v>1366</v>
      </c>
      <c r="C10" s="89" t="s">
        <v>1348</v>
      </c>
      <c r="D10" s="90" t="s">
        <v>1355</v>
      </c>
      <c r="E10" s="90" t="s">
        <v>1384</v>
      </c>
      <c r="F10" s="76" t="e">
        <f>#REF!&amp;"-"&amp;#REF!</f>
        <v>#REF!</v>
      </c>
      <c r="G10" s="90" t="s">
        <v>1385</v>
      </c>
      <c r="H10" s="91" t="s">
        <v>1382</v>
      </c>
      <c r="I10" s="91" t="s">
        <v>1386</v>
      </c>
    </row>
    <row r="11" spans="1:9">
      <c r="A11" s="70" t="s">
        <v>1387</v>
      </c>
      <c r="B11" s="70" t="s">
        <v>1347</v>
      </c>
      <c r="C11" s="89" t="s">
        <v>1388</v>
      </c>
      <c r="D11" s="90" t="s">
        <v>1355</v>
      </c>
      <c r="E11" s="90" t="s">
        <v>1369</v>
      </c>
      <c r="F11" s="76" t="e">
        <f>#REF!&amp;"-"&amp;#REF!</f>
        <v>#REF!</v>
      </c>
      <c r="G11" s="90" t="s">
        <v>1389</v>
      </c>
      <c r="H11" s="91" t="s">
        <v>1390</v>
      </c>
      <c r="I11" s="91" t="s">
        <v>1391</v>
      </c>
    </row>
    <row r="12" spans="1:9">
      <c r="A12" s="70" t="s">
        <v>1387</v>
      </c>
      <c r="B12" s="70" t="s">
        <v>1354</v>
      </c>
      <c r="C12" s="89" t="s">
        <v>1388</v>
      </c>
      <c r="D12" s="90" t="s">
        <v>1349</v>
      </c>
      <c r="E12" s="90" t="s">
        <v>1392</v>
      </c>
      <c r="F12" s="76" t="e">
        <f>#REF!&amp;"-"&amp;#REF!</f>
        <v>#REF!</v>
      </c>
      <c r="G12" s="90" t="s">
        <v>1393</v>
      </c>
      <c r="H12" s="91" t="s">
        <v>1394</v>
      </c>
      <c r="I12" s="91" t="s">
        <v>1377</v>
      </c>
    </row>
    <row r="13" spans="1:9">
      <c r="A13" s="70" t="s">
        <v>1387</v>
      </c>
      <c r="B13" s="70" t="s">
        <v>1360</v>
      </c>
      <c r="C13" s="89" t="s">
        <v>1388</v>
      </c>
      <c r="D13" s="90" t="s">
        <v>1355</v>
      </c>
      <c r="E13" s="90" t="s">
        <v>1395</v>
      </c>
      <c r="F13" s="76" t="e">
        <f>#REF!&amp;"-"&amp;#REF!</f>
        <v>#REF!</v>
      </c>
      <c r="G13" s="90" t="s">
        <v>1396</v>
      </c>
      <c r="H13" s="91" t="s">
        <v>1397</v>
      </c>
      <c r="I13" s="91" t="s">
        <v>1398</v>
      </c>
    </row>
    <row r="14" spans="1:9">
      <c r="A14" s="70" t="s">
        <v>1387</v>
      </c>
      <c r="B14" s="70" t="s">
        <v>1366</v>
      </c>
      <c r="C14" s="89" t="s">
        <v>1388</v>
      </c>
      <c r="D14" s="90" t="s">
        <v>1349</v>
      </c>
      <c r="E14" s="90" t="s">
        <v>1393</v>
      </c>
      <c r="F14" s="76" t="e">
        <f>#REF!&amp;"-"&amp;#REF!</f>
        <v>#REF!</v>
      </c>
      <c r="G14" s="90" t="s">
        <v>1399</v>
      </c>
      <c r="H14" s="91" t="s">
        <v>1383</v>
      </c>
      <c r="I14" s="91" t="s">
        <v>1400</v>
      </c>
    </row>
    <row r="15" spans="1:9">
      <c r="A15" s="70" t="s">
        <v>1401</v>
      </c>
      <c r="B15" s="70" t="s">
        <v>1347</v>
      </c>
      <c r="C15" s="89" t="s">
        <v>1348</v>
      </c>
      <c r="D15" s="90" t="s">
        <v>1355</v>
      </c>
      <c r="E15" s="90" t="s">
        <v>1355</v>
      </c>
      <c r="F15" s="76" t="e">
        <f>#REF!&amp;"-"&amp;#REF!</f>
        <v>#REF!</v>
      </c>
      <c r="G15" s="90" t="s">
        <v>1402</v>
      </c>
      <c r="H15" s="91" t="s">
        <v>1403</v>
      </c>
      <c r="I15" s="91" t="s">
        <v>1380</v>
      </c>
    </row>
    <row r="16" spans="1:9">
      <c r="A16" s="70" t="s">
        <v>1401</v>
      </c>
      <c r="B16" s="70" t="s">
        <v>1354</v>
      </c>
      <c r="C16" s="89" t="s">
        <v>1348</v>
      </c>
      <c r="D16" s="90" t="s">
        <v>1349</v>
      </c>
      <c r="E16" s="90" t="s">
        <v>1404</v>
      </c>
      <c r="F16" s="76" t="e">
        <f>#REF!&amp;"-"&amp;#REF!</f>
        <v>#REF!</v>
      </c>
      <c r="G16" s="90" t="s">
        <v>1372</v>
      </c>
      <c r="H16" s="91" t="s">
        <v>1405</v>
      </c>
      <c r="I16" s="91" t="s">
        <v>1406</v>
      </c>
    </row>
    <row r="17" spans="1:9">
      <c r="A17" s="70" t="s">
        <v>1401</v>
      </c>
      <c r="B17" s="70" t="s">
        <v>1360</v>
      </c>
      <c r="C17" s="89" t="s">
        <v>1348</v>
      </c>
      <c r="D17" s="90" t="s">
        <v>1355</v>
      </c>
      <c r="E17" s="90" t="s">
        <v>1407</v>
      </c>
      <c r="F17" s="76" t="e">
        <f>#REF!&amp;"-"&amp;#REF!</f>
        <v>#REF!</v>
      </c>
      <c r="G17" s="90" t="s">
        <v>1408</v>
      </c>
      <c r="H17" s="91" t="s">
        <v>1409</v>
      </c>
      <c r="I17" s="91" t="s">
        <v>1384</v>
      </c>
    </row>
    <row r="18" spans="1:9">
      <c r="A18" s="70" t="s">
        <v>1401</v>
      </c>
      <c r="B18" s="70" t="s">
        <v>1366</v>
      </c>
      <c r="C18" s="89" t="s">
        <v>1348</v>
      </c>
      <c r="D18" s="90" t="s">
        <v>1361</v>
      </c>
      <c r="E18" s="90" t="s">
        <v>1410</v>
      </c>
      <c r="F18" s="76" t="e">
        <f>#REF!&amp;"-"&amp;#REF!</f>
        <v>#REF!</v>
      </c>
      <c r="G18" s="90" t="s">
        <v>1411</v>
      </c>
      <c r="H18" s="91" t="s">
        <v>1406</v>
      </c>
      <c r="I18" s="91" t="s">
        <v>1412</v>
      </c>
    </row>
    <row r="19" spans="1:9">
      <c r="A19" s="70" t="s">
        <v>1413</v>
      </c>
      <c r="B19" s="70" t="s">
        <v>1347</v>
      </c>
      <c r="C19" s="89" t="s">
        <v>1414</v>
      </c>
      <c r="D19" s="90" t="s">
        <v>1355</v>
      </c>
      <c r="E19" s="90" t="s">
        <v>1415</v>
      </c>
      <c r="F19" s="76" t="e">
        <f>#REF!&amp;"-"&amp;#REF!</f>
        <v>#REF!</v>
      </c>
      <c r="G19" s="90" t="s">
        <v>1416</v>
      </c>
      <c r="H19" s="91" t="s">
        <v>1417</v>
      </c>
      <c r="I19" s="91" t="s">
        <v>1418</v>
      </c>
    </row>
    <row r="20" spans="1:9">
      <c r="A20" s="70" t="s">
        <v>1413</v>
      </c>
      <c r="B20" s="70" t="s">
        <v>1354</v>
      </c>
      <c r="C20" s="89" t="s">
        <v>1414</v>
      </c>
      <c r="D20" s="90" t="s">
        <v>1355</v>
      </c>
      <c r="E20" s="90" t="s">
        <v>1400</v>
      </c>
      <c r="F20" s="76" t="e">
        <f>#REF!&amp;"-"&amp;#REF!</f>
        <v>#REF!</v>
      </c>
      <c r="G20" s="90" t="s">
        <v>1419</v>
      </c>
      <c r="H20" s="91" t="s">
        <v>1420</v>
      </c>
      <c r="I20" s="91" t="s">
        <v>1363</v>
      </c>
    </row>
    <row r="21" spans="1:9">
      <c r="A21" s="70" t="s">
        <v>1413</v>
      </c>
      <c r="B21" s="70" t="s">
        <v>1360</v>
      </c>
      <c r="C21" s="89" t="s">
        <v>1414</v>
      </c>
      <c r="D21" s="90" t="s">
        <v>1349</v>
      </c>
      <c r="E21" s="90" t="s">
        <v>1421</v>
      </c>
      <c r="F21" s="76" t="e">
        <f>#REF!&amp;"-"&amp;#REF!</f>
        <v>#REF!</v>
      </c>
      <c r="G21" s="90" t="s">
        <v>1400</v>
      </c>
      <c r="H21" s="91" t="s">
        <v>1375</v>
      </c>
      <c r="I21" s="91" t="s">
        <v>1422</v>
      </c>
    </row>
    <row r="22" spans="1:9">
      <c r="A22" s="70" t="s">
        <v>1413</v>
      </c>
      <c r="B22" s="70" t="s">
        <v>1366</v>
      </c>
      <c r="C22" s="89" t="s">
        <v>1414</v>
      </c>
      <c r="D22" s="90" t="s">
        <v>1349</v>
      </c>
      <c r="E22" s="90" t="s">
        <v>1423</v>
      </c>
      <c r="F22" s="76" t="e">
        <f>#REF!&amp;"-"&amp;#REF!</f>
        <v>#REF!</v>
      </c>
      <c r="G22" s="90" t="s">
        <v>1424</v>
      </c>
      <c r="H22" s="91" t="s">
        <v>1412</v>
      </c>
      <c r="I22" s="91" t="s">
        <v>1425</v>
      </c>
    </row>
    <row r="23" spans="1:9">
      <c r="A23" s="70" t="s">
        <v>1426</v>
      </c>
      <c r="B23" s="70" t="s">
        <v>1347</v>
      </c>
      <c r="C23" s="89" t="s">
        <v>1427</v>
      </c>
      <c r="D23" s="90" t="s">
        <v>1349</v>
      </c>
      <c r="E23" s="90" t="s">
        <v>1428</v>
      </c>
      <c r="F23" s="76" t="e">
        <f>#REF!&amp;"-"&amp;#REF!</f>
        <v>#REF!</v>
      </c>
      <c r="G23" s="90" t="s">
        <v>1429</v>
      </c>
      <c r="H23" s="91" t="s">
        <v>1430</v>
      </c>
      <c r="I23" s="91" t="s">
        <v>1355</v>
      </c>
    </row>
    <row r="24" spans="1:9">
      <c r="A24" s="70" t="s">
        <v>1426</v>
      </c>
      <c r="B24" s="70" t="s">
        <v>1354</v>
      </c>
      <c r="C24" s="89" t="s">
        <v>1427</v>
      </c>
      <c r="D24" s="90" t="s">
        <v>1355</v>
      </c>
      <c r="E24" s="90" t="s">
        <v>1431</v>
      </c>
      <c r="F24" s="76" t="e">
        <f>#REF!&amp;"-"&amp;#REF!</f>
        <v>#REF!</v>
      </c>
      <c r="G24" s="90" t="s">
        <v>1432</v>
      </c>
      <c r="H24" s="91" t="s">
        <v>1433</v>
      </c>
      <c r="I24" s="91" t="s">
        <v>1434</v>
      </c>
    </row>
    <row r="25" spans="1:9">
      <c r="A25" s="70" t="s">
        <v>1426</v>
      </c>
      <c r="B25" s="70" t="s">
        <v>1360</v>
      </c>
      <c r="C25" s="89" t="s">
        <v>1427</v>
      </c>
      <c r="D25" s="90" t="s">
        <v>1355</v>
      </c>
      <c r="E25" s="90" t="s">
        <v>1435</v>
      </c>
      <c r="F25" s="76" t="e">
        <f>#REF!&amp;"-"&amp;#REF!</f>
        <v>#REF!</v>
      </c>
      <c r="G25" s="90" t="s">
        <v>1436</v>
      </c>
      <c r="H25" s="91" t="s">
        <v>1424</v>
      </c>
      <c r="I25" s="91" t="s">
        <v>1437</v>
      </c>
    </row>
    <row r="26" spans="1:9">
      <c r="A26" s="70" t="s">
        <v>1426</v>
      </c>
      <c r="B26" s="70" t="s">
        <v>1366</v>
      </c>
      <c r="C26" s="89" t="s">
        <v>1427</v>
      </c>
      <c r="D26" s="90" t="s">
        <v>1361</v>
      </c>
      <c r="E26" s="90" t="s">
        <v>1437</v>
      </c>
      <c r="F26" s="76" t="e">
        <f>#REF!&amp;"-"&amp;#REF!</f>
        <v>#REF!</v>
      </c>
      <c r="G26" s="90" t="s">
        <v>1438</v>
      </c>
      <c r="H26" s="91" t="s">
        <v>1382</v>
      </c>
      <c r="I26" s="91" t="s">
        <v>1370</v>
      </c>
    </row>
    <row r="27" spans="1:9">
      <c r="A27" s="70" t="s">
        <v>1439</v>
      </c>
      <c r="B27" s="70" t="s">
        <v>1347</v>
      </c>
      <c r="C27" s="89" t="s">
        <v>1440</v>
      </c>
      <c r="D27" s="90" t="s">
        <v>1355</v>
      </c>
      <c r="E27" s="90" t="s">
        <v>1383</v>
      </c>
      <c r="F27" s="76" t="e">
        <f>#REF!&amp;"-"&amp;#REF!</f>
        <v>#REF!</v>
      </c>
      <c r="G27" s="90" t="s">
        <v>1441</v>
      </c>
      <c r="H27" s="91" t="s">
        <v>1375</v>
      </c>
      <c r="I27" s="91" t="s">
        <v>1442</v>
      </c>
    </row>
    <row r="28" spans="1:9">
      <c r="A28" s="70" t="s">
        <v>1439</v>
      </c>
      <c r="B28" s="70" t="s">
        <v>1354</v>
      </c>
      <c r="C28" s="89" t="s">
        <v>1440</v>
      </c>
      <c r="D28" s="90" t="s">
        <v>1376</v>
      </c>
      <c r="E28" s="90" t="s">
        <v>1443</v>
      </c>
      <c r="F28" s="76" t="e">
        <f>#REF!&amp;"-"&amp;#REF!</f>
        <v>#REF!</v>
      </c>
      <c r="G28" s="90" t="s">
        <v>1444</v>
      </c>
      <c r="H28" s="91" t="s">
        <v>1445</v>
      </c>
      <c r="I28" s="91" t="s">
        <v>1416</v>
      </c>
    </row>
    <row r="29" spans="1:9">
      <c r="A29" s="70" t="s">
        <v>1439</v>
      </c>
      <c r="B29" s="70" t="s">
        <v>1360</v>
      </c>
      <c r="C29" s="89" t="s">
        <v>1440</v>
      </c>
      <c r="D29" s="90" t="s">
        <v>1349</v>
      </c>
      <c r="E29" s="90" t="s">
        <v>1386</v>
      </c>
      <c r="F29" s="76" t="e">
        <f>#REF!&amp;"-"&amp;#REF!</f>
        <v>#REF!</v>
      </c>
      <c r="G29" s="90" t="s">
        <v>1446</v>
      </c>
      <c r="H29" s="91" t="s">
        <v>1447</v>
      </c>
      <c r="I29" s="91" t="s">
        <v>1448</v>
      </c>
    </row>
    <row r="30" spans="1:9">
      <c r="A30" s="70" t="s">
        <v>1439</v>
      </c>
      <c r="B30" s="70" t="s">
        <v>1366</v>
      </c>
      <c r="C30" s="89" t="s">
        <v>1440</v>
      </c>
      <c r="D30" s="90" t="s">
        <v>1355</v>
      </c>
      <c r="E30" s="90" t="s">
        <v>1412</v>
      </c>
      <c r="F30" s="76" t="e">
        <f>#REF!&amp;"-"&amp;#REF!</f>
        <v>#REF!</v>
      </c>
      <c r="G30" s="90" t="s">
        <v>1449</v>
      </c>
      <c r="H30" s="91" t="s">
        <v>1450</v>
      </c>
      <c r="I30" s="91" t="s">
        <v>1386</v>
      </c>
    </row>
    <row r="31" spans="1:9">
      <c r="A31" s="70" t="s">
        <v>1451</v>
      </c>
      <c r="B31" s="70" t="s">
        <v>1347</v>
      </c>
      <c r="C31" s="89" t="s">
        <v>1414</v>
      </c>
      <c r="D31" s="90" t="s">
        <v>1349</v>
      </c>
      <c r="E31" s="90" t="s">
        <v>1452</v>
      </c>
      <c r="F31" s="76" t="e">
        <f>#REF!&amp;"-"&amp;#REF!</f>
        <v>#REF!</v>
      </c>
      <c r="G31" s="90" t="s">
        <v>1389</v>
      </c>
      <c r="H31" s="91" t="s">
        <v>1406</v>
      </c>
      <c r="I31" s="91" t="s">
        <v>1393</v>
      </c>
    </row>
    <row r="32" spans="1:9">
      <c r="A32" s="70" t="s">
        <v>1451</v>
      </c>
      <c r="B32" s="70" t="s">
        <v>1354</v>
      </c>
      <c r="C32" s="89" t="s">
        <v>1414</v>
      </c>
      <c r="D32" s="90" t="s">
        <v>1349</v>
      </c>
      <c r="E32" s="90" t="s">
        <v>1453</v>
      </c>
      <c r="F32" s="76" t="e">
        <f>#REF!&amp;"-"&amp;#REF!</f>
        <v>#REF!</v>
      </c>
      <c r="G32" s="90" t="s">
        <v>1428</v>
      </c>
      <c r="H32" s="91" t="s">
        <v>1454</v>
      </c>
      <c r="I32" s="91" t="s">
        <v>1434</v>
      </c>
    </row>
    <row r="33" spans="1:9">
      <c r="A33" s="70" t="s">
        <v>1451</v>
      </c>
      <c r="B33" s="70" t="s">
        <v>1360</v>
      </c>
      <c r="C33" s="89" t="s">
        <v>1414</v>
      </c>
      <c r="D33" s="90" t="s">
        <v>1355</v>
      </c>
      <c r="E33" s="90" t="s">
        <v>1433</v>
      </c>
      <c r="F33" s="76" t="e">
        <f>#REF!&amp;"-"&amp;#REF!</f>
        <v>#REF!</v>
      </c>
      <c r="G33" s="90" t="s">
        <v>1455</v>
      </c>
      <c r="H33" s="91" t="s">
        <v>1456</v>
      </c>
      <c r="I33" s="91" t="s">
        <v>1350</v>
      </c>
    </row>
    <row r="34" spans="1:9">
      <c r="A34" s="70" t="s">
        <v>1451</v>
      </c>
      <c r="B34" s="70" t="s">
        <v>1366</v>
      </c>
      <c r="C34" s="89" t="s">
        <v>1414</v>
      </c>
      <c r="D34" s="90" t="s">
        <v>1361</v>
      </c>
      <c r="E34" s="90" t="s">
        <v>1457</v>
      </c>
      <c r="F34" s="76" t="e">
        <f>#REF!&amp;"-"&amp;#REF!</f>
        <v>#REF!</v>
      </c>
      <c r="G34" s="90" t="s">
        <v>1458</v>
      </c>
      <c r="H34" s="91" t="s">
        <v>1459</v>
      </c>
      <c r="I34" s="91" t="s">
        <v>1372</v>
      </c>
    </row>
    <row r="35" spans="1:9">
      <c r="A35" s="70" t="s">
        <v>1460</v>
      </c>
      <c r="B35" s="70" t="s">
        <v>1347</v>
      </c>
      <c r="C35" s="89" t="s">
        <v>1461</v>
      </c>
      <c r="D35" s="90" t="s">
        <v>1355</v>
      </c>
      <c r="E35" s="90" t="s">
        <v>1462</v>
      </c>
      <c r="F35" s="76" t="e">
        <f>#REF!&amp;"-"&amp;#REF!</f>
        <v>#REF!</v>
      </c>
      <c r="G35" s="90" t="s">
        <v>1463</v>
      </c>
      <c r="H35" s="91" t="s">
        <v>1464</v>
      </c>
      <c r="I35" s="91" t="s">
        <v>1465</v>
      </c>
    </row>
    <row r="36" spans="1:9">
      <c r="A36" s="70" t="s">
        <v>1460</v>
      </c>
      <c r="B36" s="70" t="s">
        <v>1354</v>
      </c>
      <c r="C36" s="89" t="s">
        <v>1461</v>
      </c>
      <c r="D36" s="90" t="s">
        <v>1349</v>
      </c>
      <c r="E36" s="90" t="s">
        <v>1466</v>
      </c>
      <c r="F36" s="76" t="e">
        <f>#REF!&amp;"-"&amp;#REF!</f>
        <v>#REF!</v>
      </c>
      <c r="G36" s="90" t="s">
        <v>1393</v>
      </c>
      <c r="H36" s="91" t="s">
        <v>1447</v>
      </c>
      <c r="I36" s="91" t="s">
        <v>1364</v>
      </c>
    </row>
    <row r="37" spans="1:9">
      <c r="A37" s="70" t="s">
        <v>1460</v>
      </c>
      <c r="B37" s="70" t="s">
        <v>1360</v>
      </c>
      <c r="C37" s="89" t="s">
        <v>1461</v>
      </c>
      <c r="D37" s="90" t="s">
        <v>1355</v>
      </c>
      <c r="E37" s="90" t="s">
        <v>1467</v>
      </c>
      <c r="F37" s="76" t="e">
        <f>#REF!&amp;"-"&amp;#REF!</f>
        <v>#REF!</v>
      </c>
      <c r="G37" s="90" t="s">
        <v>1468</v>
      </c>
      <c r="H37" s="91" t="s">
        <v>1382</v>
      </c>
      <c r="I37" s="91" t="s">
        <v>1365</v>
      </c>
    </row>
    <row r="38" spans="1:9">
      <c r="A38" s="70" t="s">
        <v>1460</v>
      </c>
      <c r="B38" s="70" t="s">
        <v>1366</v>
      </c>
      <c r="C38" s="89" t="s">
        <v>1461</v>
      </c>
      <c r="D38" s="90" t="s">
        <v>1361</v>
      </c>
      <c r="E38" s="90" t="s">
        <v>1435</v>
      </c>
      <c r="F38" s="76" t="e">
        <f>#REF!&amp;"-"&amp;#REF!</f>
        <v>#REF!</v>
      </c>
      <c r="G38" s="90" t="s">
        <v>1436</v>
      </c>
      <c r="H38" s="91" t="s">
        <v>1469</v>
      </c>
      <c r="I38" s="91" t="s">
        <v>1380</v>
      </c>
    </row>
    <row r="39" spans="1:9">
      <c r="A39" s="70" t="s">
        <v>1470</v>
      </c>
      <c r="B39" s="70" t="s">
        <v>1347</v>
      </c>
      <c r="C39" s="89" t="s">
        <v>1440</v>
      </c>
      <c r="D39" s="90" t="s">
        <v>1349</v>
      </c>
      <c r="E39" s="90" t="s">
        <v>1471</v>
      </c>
      <c r="F39" s="76" t="e">
        <f>#REF!&amp;"-"&amp;#REF!</f>
        <v>#REF!</v>
      </c>
      <c r="G39" s="90" t="s">
        <v>1472</v>
      </c>
      <c r="H39" s="91" t="s">
        <v>1469</v>
      </c>
      <c r="I39" s="91" t="s">
        <v>1369</v>
      </c>
    </row>
    <row r="40" spans="1:9">
      <c r="A40" s="70" t="s">
        <v>1470</v>
      </c>
      <c r="B40" s="70" t="s">
        <v>1354</v>
      </c>
      <c r="C40" s="89" t="s">
        <v>1440</v>
      </c>
      <c r="D40" s="90" t="s">
        <v>1355</v>
      </c>
      <c r="E40" s="90" t="s">
        <v>1473</v>
      </c>
      <c r="F40" s="76" t="e">
        <f>#REF!&amp;"-"&amp;#REF!</f>
        <v>#REF!</v>
      </c>
      <c r="G40" s="90" t="s">
        <v>1467</v>
      </c>
      <c r="H40" s="91" t="s">
        <v>1474</v>
      </c>
      <c r="I40" s="91" t="s">
        <v>1364</v>
      </c>
    </row>
    <row r="41" spans="1:9">
      <c r="A41" s="70" t="s">
        <v>1470</v>
      </c>
      <c r="B41" s="70" t="s">
        <v>1360</v>
      </c>
      <c r="C41" s="89" t="s">
        <v>1440</v>
      </c>
      <c r="D41" s="90" t="s">
        <v>1355</v>
      </c>
      <c r="E41" s="90" t="s">
        <v>1475</v>
      </c>
      <c r="F41" s="76" t="e">
        <f>#REF!&amp;"-"&amp;#REF!</f>
        <v>#REF!</v>
      </c>
      <c r="G41" s="90" t="s">
        <v>1403</v>
      </c>
      <c r="H41" s="91" t="s">
        <v>1352</v>
      </c>
      <c r="I41" s="91" t="s">
        <v>1476</v>
      </c>
    </row>
    <row r="42" spans="1:9">
      <c r="A42" s="70" t="s">
        <v>1470</v>
      </c>
      <c r="B42" s="70" t="s">
        <v>1366</v>
      </c>
      <c r="C42" s="89" t="s">
        <v>1440</v>
      </c>
      <c r="D42" s="90" t="s">
        <v>1355</v>
      </c>
      <c r="E42" s="90" t="s">
        <v>1477</v>
      </c>
      <c r="F42" s="76" t="e">
        <f>#REF!&amp;"-"&amp;#REF!</f>
        <v>#REF!</v>
      </c>
      <c r="G42" s="90" t="s">
        <v>1478</v>
      </c>
      <c r="H42" s="91" t="s">
        <v>1364</v>
      </c>
      <c r="I42" s="91" t="s">
        <v>1390</v>
      </c>
    </row>
    <row r="43" spans="1:9">
      <c r="A43" s="70" t="s">
        <v>1479</v>
      </c>
      <c r="B43" s="70" t="s">
        <v>1347</v>
      </c>
      <c r="C43" s="89" t="s">
        <v>1480</v>
      </c>
      <c r="D43" s="90" t="s">
        <v>1361</v>
      </c>
      <c r="E43" s="90" t="s">
        <v>1481</v>
      </c>
      <c r="F43" s="76" t="e">
        <f>#REF!&amp;"-"&amp;#REF!</f>
        <v>#REF!</v>
      </c>
      <c r="G43" s="90" t="s">
        <v>1482</v>
      </c>
      <c r="H43" s="91" t="s">
        <v>1483</v>
      </c>
      <c r="I43" s="91" t="s">
        <v>1374</v>
      </c>
    </row>
    <row r="44" spans="1:9">
      <c r="A44" s="70" t="s">
        <v>1479</v>
      </c>
      <c r="B44" s="70" t="s">
        <v>1354</v>
      </c>
      <c r="C44" s="89" t="s">
        <v>1480</v>
      </c>
      <c r="D44" s="90" t="s">
        <v>1361</v>
      </c>
      <c r="E44" s="90" t="s">
        <v>1484</v>
      </c>
      <c r="F44" s="76" t="e">
        <f>#REF!&amp;"-"&amp;#REF!</f>
        <v>#REF!</v>
      </c>
      <c r="G44" s="90" t="s">
        <v>1485</v>
      </c>
      <c r="H44" s="91" t="s">
        <v>1486</v>
      </c>
      <c r="I44" s="91" t="s">
        <v>1450</v>
      </c>
    </row>
    <row r="45" spans="1:9">
      <c r="A45" s="70" t="s">
        <v>1479</v>
      </c>
      <c r="B45" s="70" t="s">
        <v>1360</v>
      </c>
      <c r="C45" s="89" t="s">
        <v>1480</v>
      </c>
      <c r="D45" s="90" t="s">
        <v>1361</v>
      </c>
      <c r="E45" s="90" t="s">
        <v>1487</v>
      </c>
      <c r="F45" s="76" t="e">
        <f>#REF!&amp;"-"&amp;#REF!</f>
        <v>#REF!</v>
      </c>
      <c r="G45" s="90" t="s">
        <v>1378</v>
      </c>
      <c r="H45" s="91" t="s">
        <v>1359</v>
      </c>
      <c r="I45" s="91" t="s">
        <v>1372</v>
      </c>
    </row>
    <row r="46" spans="1:9">
      <c r="A46" s="70" t="s">
        <v>1479</v>
      </c>
      <c r="B46" s="70" t="s">
        <v>1366</v>
      </c>
      <c r="C46" s="89" t="s">
        <v>1480</v>
      </c>
      <c r="D46" s="90" t="s">
        <v>1355</v>
      </c>
      <c r="E46" s="90" t="s">
        <v>1435</v>
      </c>
      <c r="F46" s="76" t="e">
        <f>#REF!&amp;"-"&amp;#REF!</f>
        <v>#REF!</v>
      </c>
      <c r="G46" s="90" t="s">
        <v>1436</v>
      </c>
      <c r="H46" s="91" t="s">
        <v>1488</v>
      </c>
      <c r="I46" s="91" t="s">
        <v>1457</v>
      </c>
    </row>
    <row r="47" spans="1:9">
      <c r="A47" s="70" t="s">
        <v>1489</v>
      </c>
      <c r="B47" s="70" t="s">
        <v>1347</v>
      </c>
      <c r="C47" s="89" t="s">
        <v>1490</v>
      </c>
      <c r="D47" s="90" t="s">
        <v>1349</v>
      </c>
      <c r="E47" s="90" t="s">
        <v>1491</v>
      </c>
      <c r="F47" s="76" t="e">
        <f>#REF!&amp;"-"&amp;#REF!</f>
        <v>#REF!</v>
      </c>
      <c r="G47" s="90" t="s">
        <v>1492</v>
      </c>
      <c r="H47" s="91" t="s">
        <v>1493</v>
      </c>
      <c r="I47" s="91" t="s">
        <v>1369</v>
      </c>
    </row>
    <row r="48" spans="1:9">
      <c r="A48" s="70" t="s">
        <v>1489</v>
      </c>
      <c r="B48" s="70" t="s">
        <v>1354</v>
      </c>
      <c r="C48" s="89" t="s">
        <v>1490</v>
      </c>
      <c r="D48" s="90" t="s">
        <v>1355</v>
      </c>
      <c r="E48" s="90" t="s">
        <v>1368</v>
      </c>
      <c r="F48" s="76" t="e">
        <f>#REF!&amp;"-"&amp;#REF!</f>
        <v>#REF!</v>
      </c>
      <c r="G48" s="90" t="s">
        <v>1494</v>
      </c>
      <c r="H48" s="91" t="s">
        <v>1491</v>
      </c>
      <c r="I48" s="91" t="s">
        <v>1431</v>
      </c>
    </row>
    <row r="49" spans="1:9">
      <c r="A49" s="70" t="s">
        <v>1489</v>
      </c>
      <c r="B49" s="70" t="s">
        <v>1360</v>
      </c>
      <c r="C49" s="89" t="s">
        <v>1490</v>
      </c>
      <c r="D49" s="90" t="s">
        <v>1376</v>
      </c>
      <c r="E49" s="90" t="s">
        <v>1491</v>
      </c>
      <c r="F49" s="76" t="e">
        <f>#REF!&amp;"-"&amp;#REF!</f>
        <v>#REF!</v>
      </c>
      <c r="G49" s="90" t="s">
        <v>1472</v>
      </c>
      <c r="H49" s="91" t="s">
        <v>1483</v>
      </c>
      <c r="I49" s="91" t="s">
        <v>1379</v>
      </c>
    </row>
    <row r="50" spans="1:9">
      <c r="A50" s="70" t="s">
        <v>1489</v>
      </c>
      <c r="B50" s="70" t="s">
        <v>1366</v>
      </c>
      <c r="C50" s="89" t="s">
        <v>1490</v>
      </c>
      <c r="D50" s="90" t="s">
        <v>1355</v>
      </c>
      <c r="E50" s="90" t="s">
        <v>1361</v>
      </c>
      <c r="F50" s="76" t="e">
        <f>#REF!&amp;"-"&amp;#REF!</f>
        <v>#REF!</v>
      </c>
      <c r="G50" s="90" t="s">
        <v>1495</v>
      </c>
      <c r="H50" s="91" t="s">
        <v>1352</v>
      </c>
      <c r="I50" s="91" t="s">
        <v>1420</v>
      </c>
    </row>
    <row r="51" spans="1:9">
      <c r="A51" s="70" t="s">
        <v>1496</v>
      </c>
      <c r="B51" s="70" t="s">
        <v>1347</v>
      </c>
      <c r="C51" s="89" t="s">
        <v>1497</v>
      </c>
      <c r="D51" s="90" t="s">
        <v>1349</v>
      </c>
      <c r="E51" s="90" t="s">
        <v>1379</v>
      </c>
      <c r="F51" s="76" t="e">
        <f>#REF!&amp;"-"&amp;#REF!</f>
        <v>#REF!</v>
      </c>
      <c r="G51" s="90" t="s">
        <v>1498</v>
      </c>
      <c r="H51" s="91" t="s">
        <v>1464</v>
      </c>
      <c r="I51" s="91" t="s">
        <v>1375</v>
      </c>
    </row>
    <row r="52" spans="1:9">
      <c r="A52" s="70" t="s">
        <v>1496</v>
      </c>
      <c r="B52" s="70" t="s">
        <v>1354</v>
      </c>
      <c r="C52" s="89" t="s">
        <v>1497</v>
      </c>
      <c r="D52" s="90" t="s">
        <v>1349</v>
      </c>
      <c r="E52" s="90" t="s">
        <v>1377</v>
      </c>
      <c r="F52" s="76" t="e">
        <f>#REF!&amp;"-"&amp;#REF!</f>
        <v>#REF!</v>
      </c>
      <c r="G52" s="90" t="s">
        <v>1499</v>
      </c>
      <c r="H52" s="91" t="s">
        <v>1370</v>
      </c>
      <c r="I52" s="91" t="s">
        <v>1372</v>
      </c>
    </row>
    <row r="53" spans="1:9">
      <c r="A53" s="70" t="s">
        <v>1496</v>
      </c>
      <c r="B53" s="70" t="s">
        <v>1360</v>
      </c>
      <c r="C53" s="89" t="s">
        <v>1497</v>
      </c>
      <c r="D53" s="90" t="s">
        <v>1349</v>
      </c>
      <c r="E53" s="90" t="s">
        <v>1467</v>
      </c>
      <c r="F53" s="76" t="e">
        <f>#REF!&amp;"-"&amp;#REF!</f>
        <v>#REF!</v>
      </c>
      <c r="G53" s="90" t="s">
        <v>1468</v>
      </c>
      <c r="H53" s="91" t="s">
        <v>1417</v>
      </c>
      <c r="I53" s="91" t="s">
        <v>1500</v>
      </c>
    </row>
    <row r="54" spans="1:9">
      <c r="A54" s="70" t="s">
        <v>1496</v>
      </c>
      <c r="B54" s="70" t="s">
        <v>1366</v>
      </c>
      <c r="C54" s="89" t="s">
        <v>1497</v>
      </c>
      <c r="D54" s="90" t="s">
        <v>1355</v>
      </c>
      <c r="E54" s="90" t="s">
        <v>1377</v>
      </c>
      <c r="F54" s="76" t="e">
        <f>#REF!&amp;"-"&amp;#REF!</f>
        <v>#REF!</v>
      </c>
      <c r="G54" s="90" t="s">
        <v>1499</v>
      </c>
      <c r="H54" s="91" t="s">
        <v>1501</v>
      </c>
      <c r="I54" s="91" t="s">
        <v>1502</v>
      </c>
    </row>
    <row r="55" spans="1:9">
      <c r="A55" s="70" t="s">
        <v>1503</v>
      </c>
      <c r="B55" s="70" t="s">
        <v>1347</v>
      </c>
      <c r="C55" s="89" t="s">
        <v>1414</v>
      </c>
      <c r="D55" s="90" t="s">
        <v>1355</v>
      </c>
      <c r="E55" s="90" t="s">
        <v>1504</v>
      </c>
      <c r="F55" s="76" t="e">
        <f>#REF!&amp;"-"&amp;#REF!</f>
        <v>#REF!</v>
      </c>
      <c r="G55" s="90" t="s">
        <v>1505</v>
      </c>
      <c r="H55" s="91" t="s">
        <v>1393</v>
      </c>
      <c r="I55" s="91" t="s">
        <v>1476</v>
      </c>
    </row>
    <row r="56" spans="1:9">
      <c r="A56" s="70" t="s">
        <v>1503</v>
      </c>
      <c r="B56" s="70" t="s">
        <v>1354</v>
      </c>
      <c r="C56" s="89" t="s">
        <v>1414</v>
      </c>
      <c r="D56" s="90" t="s">
        <v>1361</v>
      </c>
      <c r="E56" s="90" t="s">
        <v>1506</v>
      </c>
      <c r="F56" s="76" t="e">
        <f>#REF!&amp;"-"&amp;#REF!</f>
        <v>#REF!</v>
      </c>
      <c r="G56" s="90" t="s">
        <v>1507</v>
      </c>
      <c r="H56" s="91" t="s">
        <v>1508</v>
      </c>
      <c r="I56" s="91" t="s">
        <v>1478</v>
      </c>
    </row>
    <row r="57" spans="1:9">
      <c r="A57" s="70" t="s">
        <v>1503</v>
      </c>
      <c r="B57" s="70" t="s">
        <v>1360</v>
      </c>
      <c r="C57" s="89" t="s">
        <v>1414</v>
      </c>
      <c r="D57" s="90" t="s">
        <v>1376</v>
      </c>
      <c r="E57" s="90" t="s">
        <v>1509</v>
      </c>
      <c r="F57" s="76" t="e">
        <f>#REF!&amp;"-"&amp;#REF!</f>
        <v>#REF!</v>
      </c>
      <c r="G57" s="90" t="s">
        <v>1395</v>
      </c>
      <c r="H57" s="91" t="s">
        <v>1397</v>
      </c>
      <c r="I57" s="91" t="s">
        <v>1510</v>
      </c>
    </row>
    <row r="58" spans="1:9">
      <c r="A58" s="70" t="s">
        <v>1503</v>
      </c>
      <c r="B58" s="70" t="s">
        <v>1366</v>
      </c>
      <c r="C58" s="89" t="s">
        <v>1414</v>
      </c>
      <c r="D58" s="90" t="s">
        <v>1355</v>
      </c>
      <c r="E58" s="90" t="s">
        <v>1511</v>
      </c>
      <c r="F58" s="76" t="e">
        <f>#REF!&amp;"-"&amp;#REF!</f>
        <v>#REF!</v>
      </c>
      <c r="G58" s="90" t="s">
        <v>1512</v>
      </c>
      <c r="H58" s="91" t="s">
        <v>1365</v>
      </c>
      <c r="I58" s="91" t="s">
        <v>1390</v>
      </c>
    </row>
    <row r="59" spans="1:9">
      <c r="A59" s="70" t="s">
        <v>1513</v>
      </c>
      <c r="B59" s="70" t="s">
        <v>1347</v>
      </c>
      <c r="C59" s="89" t="s">
        <v>1414</v>
      </c>
      <c r="D59" s="90" t="s">
        <v>1349</v>
      </c>
      <c r="E59" s="90" t="s">
        <v>1514</v>
      </c>
      <c r="F59" s="76" t="e">
        <f>#REF!&amp;"-"&amp;#REF!</f>
        <v>#REF!</v>
      </c>
      <c r="G59" s="90" t="s">
        <v>1448</v>
      </c>
      <c r="H59" s="91" t="s">
        <v>1456</v>
      </c>
      <c r="I59" s="91" t="s">
        <v>1409</v>
      </c>
    </row>
    <row r="60" spans="1:9">
      <c r="A60" s="70" t="s">
        <v>1513</v>
      </c>
      <c r="B60" s="70" t="s">
        <v>1354</v>
      </c>
      <c r="C60" s="89" t="s">
        <v>1414</v>
      </c>
      <c r="D60" s="90" t="s">
        <v>1355</v>
      </c>
      <c r="E60" s="90" t="s">
        <v>1515</v>
      </c>
      <c r="F60" s="76" t="e">
        <f>#REF!&amp;"-"&amp;#REF!</f>
        <v>#REF!</v>
      </c>
      <c r="G60" s="90" t="s">
        <v>1516</v>
      </c>
      <c r="H60" s="91" t="s">
        <v>1517</v>
      </c>
      <c r="I60" s="91" t="s">
        <v>1518</v>
      </c>
    </row>
    <row r="61" spans="1:9">
      <c r="A61" s="70" t="s">
        <v>1513</v>
      </c>
      <c r="B61" s="70" t="s">
        <v>1360</v>
      </c>
      <c r="C61" s="89" t="s">
        <v>1414</v>
      </c>
      <c r="D61" s="90" t="s">
        <v>1361</v>
      </c>
      <c r="E61" s="90" t="s">
        <v>1519</v>
      </c>
      <c r="F61" s="76" t="e">
        <f>#REF!&amp;"-"&amp;#REF!</f>
        <v>#REF!</v>
      </c>
      <c r="G61" s="90" t="s">
        <v>1520</v>
      </c>
      <c r="H61" s="91" t="s">
        <v>1368</v>
      </c>
      <c r="I61" s="91" t="s">
        <v>1364</v>
      </c>
    </row>
    <row r="62" spans="1:9">
      <c r="A62" s="70" t="s">
        <v>1513</v>
      </c>
      <c r="B62" s="70" t="s">
        <v>1366</v>
      </c>
      <c r="C62" s="89" t="s">
        <v>1414</v>
      </c>
      <c r="D62" s="90" t="s">
        <v>1376</v>
      </c>
      <c r="E62" s="90" t="s">
        <v>1410</v>
      </c>
      <c r="F62" s="76" t="e">
        <f>#REF!&amp;"-"&amp;#REF!</f>
        <v>#REF!</v>
      </c>
      <c r="G62" s="90" t="s">
        <v>1411</v>
      </c>
      <c r="H62" s="91" t="s">
        <v>1518</v>
      </c>
      <c r="I62" s="91" t="s">
        <v>1384</v>
      </c>
    </row>
    <row r="63" spans="1:9">
      <c r="A63" s="70" t="s">
        <v>1521</v>
      </c>
      <c r="B63" s="70" t="s">
        <v>1522</v>
      </c>
      <c r="C63" s="89" t="s">
        <v>1348</v>
      </c>
      <c r="D63" s="90" t="s">
        <v>1355</v>
      </c>
      <c r="E63" s="90" t="s">
        <v>1500</v>
      </c>
      <c r="F63" s="76" t="e">
        <f>#REF!&amp;"-"&amp;#REF!</f>
        <v>#REF!</v>
      </c>
      <c r="G63" s="90" t="s">
        <v>1523</v>
      </c>
      <c r="H63" s="91" t="s">
        <v>1359</v>
      </c>
      <c r="I63" s="91" t="s">
        <v>1518</v>
      </c>
    </row>
    <row r="64" spans="1:9">
      <c r="A64" s="70" t="s">
        <v>1521</v>
      </c>
      <c r="B64" s="70" t="s">
        <v>1354</v>
      </c>
      <c r="C64" s="89" t="s">
        <v>1348</v>
      </c>
      <c r="D64" s="90" t="s">
        <v>1361</v>
      </c>
      <c r="E64" s="90" t="s">
        <v>1452</v>
      </c>
      <c r="F64" s="76" t="e">
        <f>#REF!&amp;"-"&amp;#REF!</f>
        <v>#REF!</v>
      </c>
      <c r="G64" s="90" t="s">
        <v>1389</v>
      </c>
      <c r="H64" s="91" t="s">
        <v>1524</v>
      </c>
      <c r="I64" s="91" t="s">
        <v>1467</v>
      </c>
    </row>
    <row r="65" spans="1:9">
      <c r="A65" s="70" t="s">
        <v>1521</v>
      </c>
      <c r="B65" s="70" t="s">
        <v>1360</v>
      </c>
      <c r="C65" s="89" t="s">
        <v>1348</v>
      </c>
      <c r="D65" s="90" t="s">
        <v>1355</v>
      </c>
      <c r="E65" s="90" t="s">
        <v>1525</v>
      </c>
      <c r="F65" s="76" t="e">
        <f>#REF!&amp;"-"&amp;#REF!</f>
        <v>#REF!</v>
      </c>
      <c r="G65" s="90" t="s">
        <v>1526</v>
      </c>
      <c r="H65" s="91" t="s">
        <v>1397</v>
      </c>
      <c r="I65" s="91" t="s">
        <v>1395</v>
      </c>
    </row>
    <row r="66" spans="1:9">
      <c r="A66" s="70" t="s">
        <v>1521</v>
      </c>
      <c r="B66" s="70" t="s">
        <v>1366</v>
      </c>
      <c r="C66" s="89" t="s">
        <v>1348</v>
      </c>
      <c r="D66" s="90" t="s">
        <v>1349</v>
      </c>
      <c r="E66" s="90" t="s">
        <v>1353</v>
      </c>
      <c r="F66" s="76" t="e">
        <f>#REF!&amp;"-"&amp;#REF!</f>
        <v>#REF!</v>
      </c>
      <c r="G66" s="90" t="s">
        <v>1463</v>
      </c>
      <c r="H66" s="91" t="s">
        <v>1386</v>
      </c>
      <c r="I66" s="91" t="s">
        <v>1386</v>
      </c>
    </row>
    <row r="67" spans="1:9">
      <c r="A67" s="70" t="s">
        <v>1527</v>
      </c>
      <c r="B67" s="70" t="s">
        <v>1347</v>
      </c>
      <c r="C67" s="89" t="s">
        <v>1490</v>
      </c>
      <c r="D67" s="90" t="s">
        <v>1361</v>
      </c>
      <c r="E67" s="90" t="s">
        <v>1528</v>
      </c>
      <c r="F67" s="76" t="e">
        <f>#REF!&amp;"-"&amp;#REF!</f>
        <v>#REF!</v>
      </c>
      <c r="G67" s="90" t="s">
        <v>1406</v>
      </c>
      <c r="H67" s="91" t="s">
        <v>1493</v>
      </c>
      <c r="I67" s="91" t="s">
        <v>1469</v>
      </c>
    </row>
    <row r="68" spans="1:9">
      <c r="A68" s="70" t="s">
        <v>1527</v>
      </c>
      <c r="B68" s="70" t="s">
        <v>1354</v>
      </c>
      <c r="C68" s="89" t="s">
        <v>1490</v>
      </c>
      <c r="D68" s="90" t="s">
        <v>1361</v>
      </c>
      <c r="E68" s="90" t="s">
        <v>1410</v>
      </c>
      <c r="F68" s="76" t="e">
        <f>#REF!&amp;"-"&amp;#REF!</f>
        <v>#REF!</v>
      </c>
      <c r="G68" s="90" t="s">
        <v>1411</v>
      </c>
      <c r="H68" s="91" t="s">
        <v>1369</v>
      </c>
      <c r="I68" s="91" t="s">
        <v>1377</v>
      </c>
    </row>
    <row r="69" spans="1:9">
      <c r="A69" s="70" t="s">
        <v>1527</v>
      </c>
      <c r="B69" s="70" t="s">
        <v>1360</v>
      </c>
      <c r="C69" s="89" t="s">
        <v>1490</v>
      </c>
      <c r="D69" s="90" t="s">
        <v>1355</v>
      </c>
      <c r="E69" s="90" t="s">
        <v>1529</v>
      </c>
      <c r="F69" s="76" t="e">
        <f>#REF!&amp;"-"&amp;#REF!</f>
        <v>#REF!</v>
      </c>
      <c r="G69" s="90" t="s">
        <v>1501</v>
      </c>
      <c r="H69" s="91" t="s">
        <v>1395</v>
      </c>
      <c r="I69" s="91" t="s">
        <v>1390</v>
      </c>
    </row>
    <row r="70" spans="1:9">
      <c r="A70" s="70" t="s">
        <v>1527</v>
      </c>
      <c r="B70" s="70" t="s">
        <v>1366</v>
      </c>
      <c r="C70" s="89" t="s">
        <v>1490</v>
      </c>
      <c r="D70" s="90" t="s">
        <v>1355</v>
      </c>
      <c r="E70" s="90" t="s">
        <v>1530</v>
      </c>
      <c r="F70" s="76" t="e">
        <f>#REF!&amp;"-"&amp;#REF!</f>
        <v>#REF!</v>
      </c>
      <c r="G70" s="90" t="s">
        <v>1531</v>
      </c>
      <c r="H70" s="91" t="s">
        <v>1434</v>
      </c>
      <c r="I70" s="91" t="s">
        <v>1532</v>
      </c>
    </row>
    <row r="71" spans="1:9">
      <c r="A71" s="70" t="s">
        <v>1533</v>
      </c>
      <c r="B71" s="70" t="s">
        <v>1347</v>
      </c>
      <c r="C71" s="89" t="s">
        <v>1461</v>
      </c>
      <c r="D71" s="90" t="s">
        <v>1376</v>
      </c>
      <c r="E71" s="90" t="s">
        <v>1352</v>
      </c>
      <c r="F71" s="76" t="e">
        <f>#REF!&amp;"-"&amp;#REF!</f>
        <v>#REF!</v>
      </c>
      <c r="G71" s="90" t="s">
        <v>1534</v>
      </c>
      <c r="H71" s="91" t="s">
        <v>1478</v>
      </c>
      <c r="I71" s="91" t="s">
        <v>1535</v>
      </c>
    </row>
    <row r="72" spans="1:9">
      <c r="A72" s="70" t="s">
        <v>1533</v>
      </c>
      <c r="B72" s="70" t="s">
        <v>1354</v>
      </c>
      <c r="C72" s="89" t="s">
        <v>1461</v>
      </c>
      <c r="D72" s="90" t="s">
        <v>1349</v>
      </c>
      <c r="E72" s="90" t="s">
        <v>1536</v>
      </c>
      <c r="F72" s="76" t="e">
        <f>#REF!&amp;"-"&amp;#REF!</f>
        <v>#REF!</v>
      </c>
      <c r="G72" s="90" t="s">
        <v>1537</v>
      </c>
      <c r="H72" s="91" t="s">
        <v>1538</v>
      </c>
      <c r="I72" s="91" t="s">
        <v>1492</v>
      </c>
    </row>
    <row r="73" spans="1:9">
      <c r="A73" s="70" t="s">
        <v>1533</v>
      </c>
      <c r="B73" s="70" t="s">
        <v>1360</v>
      </c>
      <c r="C73" s="89" t="s">
        <v>1461</v>
      </c>
      <c r="D73" s="90" t="s">
        <v>1361</v>
      </c>
      <c r="E73" s="90" t="s">
        <v>1391</v>
      </c>
      <c r="F73" s="76" t="e">
        <f>#REF!&amp;"-"&amp;#REF!</f>
        <v>#REF!</v>
      </c>
      <c r="G73" s="90" t="s">
        <v>1539</v>
      </c>
      <c r="H73" s="91" t="s">
        <v>1364</v>
      </c>
      <c r="I73" s="91" t="s">
        <v>1459</v>
      </c>
    </row>
    <row r="74" spans="1:9">
      <c r="A74" s="70" t="s">
        <v>1533</v>
      </c>
      <c r="B74" s="70" t="s">
        <v>1366</v>
      </c>
      <c r="C74" s="89" t="s">
        <v>1461</v>
      </c>
      <c r="D74" s="90" t="s">
        <v>1349</v>
      </c>
      <c r="E74" s="90" t="s">
        <v>1386</v>
      </c>
      <c r="F74" s="76" t="e">
        <f>#REF!&amp;"-"&amp;#REF!</f>
        <v>#REF!</v>
      </c>
      <c r="G74" s="90" t="s">
        <v>1540</v>
      </c>
      <c r="H74" s="91" t="s">
        <v>1384</v>
      </c>
      <c r="I74" s="91" t="s">
        <v>1422</v>
      </c>
    </row>
    <row r="75" spans="1:9">
      <c r="A75" s="70" t="s">
        <v>1541</v>
      </c>
      <c r="B75" s="70" t="s">
        <v>1347</v>
      </c>
      <c r="C75" s="89" t="s">
        <v>1388</v>
      </c>
      <c r="D75" s="90" t="s">
        <v>1349</v>
      </c>
      <c r="E75" s="90" t="s">
        <v>1542</v>
      </c>
      <c r="F75" s="76" t="e">
        <f>#REF!&amp;"-"&amp;#REF!</f>
        <v>#REF!</v>
      </c>
      <c r="G75" s="90" t="s">
        <v>1430</v>
      </c>
      <c r="H75" s="91" t="s">
        <v>1397</v>
      </c>
      <c r="I75" s="91" t="s">
        <v>1543</v>
      </c>
    </row>
    <row r="76" spans="1:9">
      <c r="A76" s="70" t="s">
        <v>1541</v>
      </c>
      <c r="B76" s="70" t="s">
        <v>1354</v>
      </c>
      <c r="C76" s="89" t="s">
        <v>1388</v>
      </c>
      <c r="D76" s="90" t="s">
        <v>1355</v>
      </c>
      <c r="E76" s="90" t="s">
        <v>1544</v>
      </c>
      <c r="F76" s="76" t="e">
        <f>#REF!&amp;"-"&amp;#REF!</f>
        <v>#REF!</v>
      </c>
      <c r="G76" s="90" t="s">
        <v>1545</v>
      </c>
      <c r="H76" s="91" t="s">
        <v>1546</v>
      </c>
      <c r="I76" s="91" t="s">
        <v>1502</v>
      </c>
    </row>
    <row r="77" spans="1:9">
      <c r="A77" s="70" t="s">
        <v>1541</v>
      </c>
      <c r="B77" s="70" t="s">
        <v>1360</v>
      </c>
      <c r="C77" s="89" t="s">
        <v>1388</v>
      </c>
      <c r="D77" s="90" t="s">
        <v>1355</v>
      </c>
      <c r="E77" s="90" t="s">
        <v>1547</v>
      </c>
      <c r="F77" s="76" t="e">
        <f>#REF!&amp;"-"&amp;#REF!</f>
        <v>#REF!</v>
      </c>
      <c r="G77" s="90" t="s">
        <v>1502</v>
      </c>
      <c r="H77" s="91" t="s">
        <v>1543</v>
      </c>
      <c r="I77" s="91" t="s">
        <v>1515</v>
      </c>
    </row>
    <row r="78" spans="1:9">
      <c r="A78" s="70" t="s">
        <v>1541</v>
      </c>
      <c r="B78" s="70" t="s">
        <v>1366</v>
      </c>
      <c r="C78" s="89" t="s">
        <v>1388</v>
      </c>
      <c r="D78" s="90" t="s">
        <v>1361</v>
      </c>
      <c r="E78" s="90" t="s">
        <v>1548</v>
      </c>
      <c r="F78" s="76" t="e">
        <f>#REF!&amp;"-"&amp;#REF!</f>
        <v>#REF!</v>
      </c>
      <c r="G78" s="90" t="s">
        <v>1391</v>
      </c>
      <c r="H78" s="91" t="s">
        <v>1462</v>
      </c>
      <c r="I78" s="91" t="s">
        <v>1375</v>
      </c>
    </row>
    <row r="79" spans="1:9">
      <c r="A79" s="70" t="s">
        <v>1549</v>
      </c>
      <c r="B79" s="70" t="s">
        <v>1347</v>
      </c>
      <c r="C79" s="89" t="s">
        <v>1550</v>
      </c>
      <c r="D79" s="90" t="s">
        <v>1355</v>
      </c>
      <c r="E79" s="90" t="s">
        <v>1551</v>
      </c>
      <c r="F79" s="76" t="e">
        <f>#REF!&amp;"-"&amp;#REF!</f>
        <v>#REF!</v>
      </c>
      <c r="G79" s="90" t="s">
        <v>1398</v>
      </c>
      <c r="H79" s="91" t="s">
        <v>1464</v>
      </c>
      <c r="I79" s="91" t="s">
        <v>1412</v>
      </c>
    </row>
    <row r="80" spans="1:9">
      <c r="A80" s="70" t="s">
        <v>1549</v>
      </c>
      <c r="B80" s="70" t="s">
        <v>1354</v>
      </c>
      <c r="C80" s="89" t="s">
        <v>1550</v>
      </c>
      <c r="D80" s="90" t="s">
        <v>1349</v>
      </c>
      <c r="E80" s="90" t="s">
        <v>1512</v>
      </c>
      <c r="F80" s="76" t="e">
        <f>#REF!&amp;"-"&amp;#REF!</f>
        <v>#REF!</v>
      </c>
      <c r="G80" s="90" t="s">
        <v>1552</v>
      </c>
      <c r="H80" s="91" t="s">
        <v>1433</v>
      </c>
      <c r="I80" s="91" t="s">
        <v>1518</v>
      </c>
    </row>
    <row r="81" spans="1:9">
      <c r="A81" s="70" t="s">
        <v>1549</v>
      </c>
      <c r="B81" s="70" t="s">
        <v>1360</v>
      </c>
      <c r="C81" s="89" t="s">
        <v>1550</v>
      </c>
      <c r="D81" s="90" t="s">
        <v>1376</v>
      </c>
      <c r="E81" s="90" t="s">
        <v>1530</v>
      </c>
      <c r="F81" s="76" t="e">
        <f>#REF!&amp;"-"&amp;#REF!</f>
        <v>#REF!</v>
      </c>
      <c r="G81" s="90" t="s">
        <v>1531</v>
      </c>
      <c r="H81" s="91" t="s">
        <v>1493</v>
      </c>
      <c r="I81" s="91" t="s">
        <v>1383</v>
      </c>
    </row>
    <row r="82" spans="1:9">
      <c r="A82" s="70" t="s">
        <v>1549</v>
      </c>
      <c r="B82" s="70" t="s">
        <v>1366</v>
      </c>
      <c r="C82" s="89" t="s">
        <v>1550</v>
      </c>
      <c r="D82" s="90" t="s">
        <v>1355</v>
      </c>
      <c r="E82" s="90" t="s">
        <v>1553</v>
      </c>
      <c r="F82" s="76" t="e">
        <f>#REF!&amp;"-"&amp;#REF!</f>
        <v>#REF!</v>
      </c>
      <c r="G82" s="90" t="s">
        <v>1501</v>
      </c>
      <c r="H82" s="91" t="s">
        <v>1483</v>
      </c>
      <c r="I82" s="91" t="s">
        <v>1390</v>
      </c>
    </row>
    <row r="83" spans="1:9">
      <c r="A83" s="70" t="s">
        <v>1554</v>
      </c>
      <c r="B83" s="70" t="s">
        <v>1522</v>
      </c>
      <c r="C83" s="89" t="s">
        <v>1427</v>
      </c>
      <c r="D83" s="90" t="s">
        <v>1349</v>
      </c>
      <c r="E83" s="90" t="s">
        <v>1435</v>
      </c>
      <c r="F83" s="76" t="e">
        <f>#REF!&amp;"-"&amp;#REF!</f>
        <v>#REF!</v>
      </c>
      <c r="G83" s="90" t="s">
        <v>1436</v>
      </c>
      <c r="H83" s="91" t="s">
        <v>1395</v>
      </c>
      <c r="I83" s="91" t="s">
        <v>1487</v>
      </c>
    </row>
    <row r="84" spans="1:9">
      <c r="A84" s="70" t="s">
        <v>1554</v>
      </c>
      <c r="B84" s="70" t="s">
        <v>1354</v>
      </c>
      <c r="C84" s="89" t="s">
        <v>1427</v>
      </c>
      <c r="D84" s="90" t="s">
        <v>1355</v>
      </c>
      <c r="E84" s="90" t="s">
        <v>1450</v>
      </c>
      <c r="F84" s="76" t="e">
        <f>#REF!&amp;"-"&amp;#REF!</f>
        <v>#REF!</v>
      </c>
      <c r="G84" s="90" t="s">
        <v>1555</v>
      </c>
      <c r="H84" s="91" t="s">
        <v>1556</v>
      </c>
      <c r="I84" s="91" t="s">
        <v>1377</v>
      </c>
    </row>
    <row r="85" spans="1:9">
      <c r="A85" s="70" t="s">
        <v>1554</v>
      </c>
      <c r="B85" s="70" t="s">
        <v>1360</v>
      </c>
      <c r="C85" s="89" t="s">
        <v>1427</v>
      </c>
      <c r="D85" s="90" t="s">
        <v>1355</v>
      </c>
      <c r="E85" s="90" t="s">
        <v>1422</v>
      </c>
      <c r="F85" s="76" t="e">
        <f>#REF!&amp;"-"&amp;#REF!</f>
        <v>#REF!</v>
      </c>
      <c r="G85" s="90" t="s">
        <v>1557</v>
      </c>
      <c r="H85" s="91" t="s">
        <v>1483</v>
      </c>
      <c r="I85" s="91" t="s">
        <v>1416</v>
      </c>
    </row>
    <row r="86" spans="1:9">
      <c r="A86" s="70" t="s">
        <v>1554</v>
      </c>
      <c r="B86" s="70" t="s">
        <v>1366</v>
      </c>
      <c r="C86" s="89" t="s">
        <v>1427</v>
      </c>
      <c r="D86" s="90" t="s">
        <v>1355</v>
      </c>
      <c r="E86" s="90" t="s">
        <v>1390</v>
      </c>
      <c r="F86" s="76" t="e">
        <f>#REF!&amp;"-"&amp;#REF!</f>
        <v>#REF!</v>
      </c>
      <c r="G86" s="90" t="s">
        <v>1558</v>
      </c>
      <c r="H86" s="91" t="s">
        <v>1397</v>
      </c>
      <c r="I86" s="91" t="s">
        <v>1465</v>
      </c>
    </row>
    <row r="87" spans="1:9">
      <c r="A87" s="70" t="s">
        <v>1559</v>
      </c>
      <c r="B87" s="70" t="s">
        <v>1347</v>
      </c>
      <c r="C87" s="89" t="s">
        <v>1550</v>
      </c>
      <c r="D87" s="90" t="s">
        <v>1361</v>
      </c>
      <c r="E87" s="90" t="s">
        <v>1543</v>
      </c>
      <c r="F87" s="76" t="e">
        <f>#REF!&amp;"-"&amp;#REF!</f>
        <v>#REF!</v>
      </c>
      <c r="G87" s="90" t="s">
        <v>1560</v>
      </c>
      <c r="H87" s="91" t="s">
        <v>1406</v>
      </c>
      <c r="I87" s="91" t="s">
        <v>1561</v>
      </c>
    </row>
    <row r="88" spans="1:9">
      <c r="A88" s="70" t="s">
        <v>1559</v>
      </c>
      <c r="B88" s="70" t="s">
        <v>1354</v>
      </c>
      <c r="C88" s="89" t="s">
        <v>1550</v>
      </c>
      <c r="D88" s="90" t="s">
        <v>1376</v>
      </c>
      <c r="E88" s="90" t="s">
        <v>1562</v>
      </c>
      <c r="F88" s="76" t="e">
        <f>#REF!&amp;"-"&amp;#REF!</f>
        <v>#REF!</v>
      </c>
      <c r="G88" s="90" t="s">
        <v>1563</v>
      </c>
      <c r="H88" s="91" t="s">
        <v>1377</v>
      </c>
      <c r="I88" s="91" t="s">
        <v>1411</v>
      </c>
    </row>
    <row r="89" spans="1:9">
      <c r="A89" s="70" t="s">
        <v>1559</v>
      </c>
      <c r="B89" s="70" t="s">
        <v>1360</v>
      </c>
      <c r="C89" s="89" t="s">
        <v>1550</v>
      </c>
      <c r="D89" s="90" t="s">
        <v>1355</v>
      </c>
      <c r="E89" s="90" t="s">
        <v>1384</v>
      </c>
      <c r="F89" s="76" t="e">
        <f>#REF!&amp;"-"&amp;#REF!</f>
        <v>#REF!</v>
      </c>
      <c r="G89" s="90" t="s">
        <v>1564</v>
      </c>
      <c r="H89" s="91" t="s">
        <v>1515</v>
      </c>
      <c r="I89" s="91" t="s">
        <v>1518</v>
      </c>
    </row>
    <row r="90" spans="1:9">
      <c r="A90" s="70" t="s">
        <v>1559</v>
      </c>
      <c r="B90" s="70" t="s">
        <v>1366</v>
      </c>
      <c r="C90" s="89" t="s">
        <v>1550</v>
      </c>
      <c r="D90" s="90" t="s">
        <v>1349</v>
      </c>
      <c r="E90" s="90" t="s">
        <v>1565</v>
      </c>
      <c r="F90" s="76" t="e">
        <f>#REF!&amp;"-"&amp;#REF!</f>
        <v>#REF!</v>
      </c>
      <c r="G90" s="90" t="s">
        <v>1468</v>
      </c>
      <c r="H90" s="91" t="s">
        <v>1393</v>
      </c>
      <c r="I90" s="91" t="s">
        <v>1532</v>
      </c>
    </row>
    <row r="91" spans="1:9">
      <c r="A91" s="70" t="s">
        <v>1566</v>
      </c>
      <c r="B91" s="70" t="s">
        <v>1347</v>
      </c>
      <c r="C91" s="89" t="s">
        <v>1414</v>
      </c>
      <c r="D91" s="90" t="s">
        <v>1355</v>
      </c>
      <c r="E91" s="90" t="s">
        <v>1452</v>
      </c>
      <c r="F91" s="76" t="e">
        <f>#REF!&amp;"-"&amp;#REF!</f>
        <v>#REF!</v>
      </c>
      <c r="G91" s="90" t="s">
        <v>1389</v>
      </c>
      <c r="H91" s="91" t="s">
        <v>1406</v>
      </c>
      <c r="I91" s="91" t="s">
        <v>1393</v>
      </c>
    </row>
    <row r="92" spans="1:9">
      <c r="A92" s="70" t="s">
        <v>1566</v>
      </c>
      <c r="B92" s="70" t="s">
        <v>1354</v>
      </c>
      <c r="C92" s="89" t="s">
        <v>1414</v>
      </c>
      <c r="D92" s="90" t="s">
        <v>1349</v>
      </c>
      <c r="E92" s="90" t="s">
        <v>1453</v>
      </c>
      <c r="F92" s="76" t="e">
        <f>#REF!&amp;"-"&amp;#REF!</f>
        <v>#REF!</v>
      </c>
      <c r="G92" s="90" t="s">
        <v>1428</v>
      </c>
      <c r="H92" s="91" t="s">
        <v>1454</v>
      </c>
      <c r="I92" s="91" t="s">
        <v>1434</v>
      </c>
    </row>
    <row r="93" spans="1:9">
      <c r="A93" s="70" t="s">
        <v>1566</v>
      </c>
      <c r="B93" s="70" t="s">
        <v>1360</v>
      </c>
      <c r="C93" s="89" t="s">
        <v>1414</v>
      </c>
      <c r="D93" s="90" t="s">
        <v>1349</v>
      </c>
      <c r="E93" s="90" t="s">
        <v>1433</v>
      </c>
      <c r="F93" s="76" t="e">
        <f>#REF!&amp;"-"&amp;#REF!</f>
        <v>#REF!</v>
      </c>
      <c r="G93" s="90" t="s">
        <v>1455</v>
      </c>
      <c r="H93" s="91" t="s">
        <v>1442</v>
      </c>
      <c r="I93" s="91" t="s">
        <v>1384</v>
      </c>
    </row>
    <row r="94" spans="1:9">
      <c r="A94" s="70" t="s">
        <v>1566</v>
      </c>
      <c r="B94" s="70" t="s">
        <v>1366</v>
      </c>
      <c r="C94" s="89" t="s">
        <v>1414</v>
      </c>
      <c r="D94" s="90" t="s">
        <v>1349</v>
      </c>
      <c r="E94" s="90" t="s">
        <v>1457</v>
      </c>
      <c r="F94" s="76" t="e">
        <f>#REF!&amp;"-"&amp;#REF!</f>
        <v>#REF!</v>
      </c>
      <c r="G94" s="90" t="s">
        <v>1458</v>
      </c>
      <c r="H94" s="91" t="s">
        <v>1456</v>
      </c>
      <c r="I94" s="91" t="s">
        <v>1372</v>
      </c>
    </row>
    <row r="95" spans="1:9">
      <c r="A95" s="70" t="s">
        <v>1567</v>
      </c>
      <c r="B95" s="70" t="s">
        <v>1347</v>
      </c>
      <c r="C95" s="89" t="s">
        <v>1461</v>
      </c>
      <c r="D95" s="90" t="s">
        <v>1355</v>
      </c>
      <c r="E95" s="90" t="s">
        <v>1450</v>
      </c>
      <c r="F95" s="76" t="e">
        <f>#REF!&amp;"-"&amp;#REF!</f>
        <v>#REF!</v>
      </c>
      <c r="G95" s="90" t="s">
        <v>1555</v>
      </c>
      <c r="H95" s="91" t="s">
        <v>1397</v>
      </c>
      <c r="I95" s="91" t="s">
        <v>1518</v>
      </c>
    </row>
    <row r="96" spans="1:9">
      <c r="A96" s="70" t="s">
        <v>1567</v>
      </c>
      <c r="B96" s="70" t="s">
        <v>1354</v>
      </c>
      <c r="C96" s="89" t="s">
        <v>1461</v>
      </c>
      <c r="D96" s="90" t="s">
        <v>1355</v>
      </c>
      <c r="E96" s="90" t="s">
        <v>1356</v>
      </c>
      <c r="F96" s="76" t="e">
        <f>#REF!&amp;"-"&amp;#REF!</f>
        <v>#REF!</v>
      </c>
      <c r="G96" s="90" t="s">
        <v>1568</v>
      </c>
      <c r="H96" s="91" t="s">
        <v>1569</v>
      </c>
      <c r="I96" s="91" t="s">
        <v>1469</v>
      </c>
    </row>
    <row r="97" spans="1:9">
      <c r="A97" s="70" t="s">
        <v>1567</v>
      </c>
      <c r="B97" s="70" t="s">
        <v>1360</v>
      </c>
      <c r="C97" s="89" t="s">
        <v>1461</v>
      </c>
      <c r="D97" s="90" t="s">
        <v>1349</v>
      </c>
      <c r="E97" s="90" t="s">
        <v>1433</v>
      </c>
      <c r="F97" s="76" t="e">
        <f>#REF!&amp;"-"&amp;#REF!</f>
        <v>#REF!</v>
      </c>
      <c r="G97" s="90" t="s">
        <v>1570</v>
      </c>
      <c r="H97" s="91" t="s">
        <v>1370</v>
      </c>
      <c r="I97" s="91" t="s">
        <v>1487</v>
      </c>
    </row>
    <row r="98" spans="1:9">
      <c r="A98" s="70" t="s">
        <v>1567</v>
      </c>
      <c r="B98" s="70" t="s">
        <v>1366</v>
      </c>
      <c r="C98" s="89" t="s">
        <v>1461</v>
      </c>
      <c r="D98" s="90" t="s">
        <v>1355</v>
      </c>
      <c r="E98" s="90" t="s">
        <v>1415</v>
      </c>
      <c r="F98" s="76" t="e">
        <f>#REF!&amp;"-"&amp;#REF!</f>
        <v>#REF!</v>
      </c>
      <c r="G98" s="90" t="s">
        <v>1416</v>
      </c>
      <c r="H98" s="91" t="s">
        <v>1377</v>
      </c>
      <c r="I98" s="91" t="s">
        <v>1379</v>
      </c>
    </row>
    <row r="99" spans="1:9">
      <c r="A99" s="70" t="s">
        <v>1571</v>
      </c>
      <c r="B99" s="70" t="s">
        <v>1347</v>
      </c>
      <c r="C99" s="89" t="s">
        <v>1440</v>
      </c>
      <c r="D99" s="90" t="s">
        <v>1355</v>
      </c>
      <c r="E99" s="90" t="s">
        <v>1543</v>
      </c>
      <c r="F99" s="76" t="e">
        <f>#REF!&amp;"-"&amp;#REF!</f>
        <v>#REF!</v>
      </c>
      <c r="G99" s="90" t="s">
        <v>1572</v>
      </c>
      <c r="H99" s="91" t="s">
        <v>1469</v>
      </c>
      <c r="I99" s="91" t="s">
        <v>1374</v>
      </c>
    </row>
    <row r="100" spans="1:9">
      <c r="A100" s="70" t="s">
        <v>1571</v>
      </c>
      <c r="B100" s="70" t="s">
        <v>1354</v>
      </c>
      <c r="C100" s="89" t="s">
        <v>1440</v>
      </c>
      <c r="D100" s="90" t="s">
        <v>1355</v>
      </c>
      <c r="E100" s="90" t="s">
        <v>1573</v>
      </c>
      <c r="F100" s="76" t="e">
        <f>#REF!&amp;"-"&amp;#REF!</f>
        <v>#REF!</v>
      </c>
      <c r="G100" s="90" t="s">
        <v>1574</v>
      </c>
      <c r="H100" s="91" t="s">
        <v>1575</v>
      </c>
      <c r="I100" s="91" t="s">
        <v>1352</v>
      </c>
    </row>
    <row r="101" spans="1:9">
      <c r="A101" s="70" t="s">
        <v>1571</v>
      </c>
      <c r="B101" s="70" t="s">
        <v>1360</v>
      </c>
      <c r="C101" s="89" t="s">
        <v>1440</v>
      </c>
      <c r="D101" s="90" t="s">
        <v>1355</v>
      </c>
      <c r="E101" s="90" t="s">
        <v>1386</v>
      </c>
      <c r="F101" s="76" t="e">
        <f>#REF!&amp;"-"&amp;#REF!</f>
        <v>#REF!</v>
      </c>
      <c r="G101" s="90" t="s">
        <v>1576</v>
      </c>
      <c r="H101" s="91" t="s">
        <v>1375</v>
      </c>
      <c r="I101" s="91" t="s">
        <v>1501</v>
      </c>
    </row>
    <row r="102" spans="1:9">
      <c r="A102" s="70" t="s">
        <v>1571</v>
      </c>
      <c r="B102" s="70" t="s">
        <v>1366</v>
      </c>
      <c r="C102" s="89" t="s">
        <v>1440</v>
      </c>
      <c r="D102" s="90" t="s">
        <v>1355</v>
      </c>
      <c r="E102" s="90" t="s">
        <v>1383</v>
      </c>
      <c r="F102" s="76" t="e">
        <f>#REF!&amp;"-"&amp;#REF!</f>
        <v>#REF!</v>
      </c>
      <c r="G102" s="90" t="s">
        <v>1441</v>
      </c>
      <c r="H102" s="91" t="s">
        <v>1543</v>
      </c>
      <c r="I102" s="91" t="s">
        <v>1512</v>
      </c>
    </row>
    <row r="103" spans="1:9">
      <c r="A103" s="70" t="s">
        <v>1577</v>
      </c>
      <c r="B103" s="70" t="s">
        <v>1347</v>
      </c>
      <c r="C103" s="89" t="s">
        <v>1578</v>
      </c>
      <c r="D103" s="90" t="s">
        <v>1355</v>
      </c>
      <c r="E103" s="90" t="s">
        <v>1376</v>
      </c>
      <c r="F103" s="76" t="e">
        <f>#REF!&amp;"-"&amp;#REF!</f>
        <v>#REF!</v>
      </c>
      <c r="G103" s="90" t="s">
        <v>1579</v>
      </c>
      <c r="H103" s="91" t="s">
        <v>1488</v>
      </c>
      <c r="I103" s="91" t="s">
        <v>1376</v>
      </c>
    </row>
    <row r="104" spans="1:9">
      <c r="A104" s="70" t="s">
        <v>1577</v>
      </c>
      <c r="B104" s="70" t="s">
        <v>1354</v>
      </c>
      <c r="C104" s="89" t="s">
        <v>1578</v>
      </c>
      <c r="D104" s="90" t="s">
        <v>1355</v>
      </c>
      <c r="E104" s="90" t="s">
        <v>1406</v>
      </c>
      <c r="F104" s="76" t="e">
        <f>#REF!&amp;"-"&amp;#REF!</f>
        <v>#REF!</v>
      </c>
      <c r="G104" s="90" t="s">
        <v>1580</v>
      </c>
      <c r="H104" s="91" t="s">
        <v>1581</v>
      </c>
      <c r="I104" s="91" t="s">
        <v>1379</v>
      </c>
    </row>
    <row r="105" spans="1:9">
      <c r="A105" s="70" t="s">
        <v>1577</v>
      </c>
      <c r="B105" s="70" t="s">
        <v>1360</v>
      </c>
      <c r="C105" s="89" t="s">
        <v>1578</v>
      </c>
      <c r="D105" s="90" t="s">
        <v>1349</v>
      </c>
      <c r="E105" s="90" t="s">
        <v>1372</v>
      </c>
      <c r="F105" s="76" t="e">
        <f>#REF!&amp;"-"&amp;#REF!</f>
        <v>#REF!</v>
      </c>
      <c r="G105" s="90" t="s">
        <v>1498</v>
      </c>
      <c r="H105" s="91" t="s">
        <v>1518</v>
      </c>
      <c r="I105" s="91" t="s">
        <v>1462</v>
      </c>
    </row>
    <row r="106" spans="1:9">
      <c r="A106" s="70" t="s">
        <v>1577</v>
      </c>
      <c r="B106" s="70" t="s">
        <v>1366</v>
      </c>
      <c r="C106" s="89" t="s">
        <v>1578</v>
      </c>
      <c r="D106" s="90" t="s">
        <v>1355</v>
      </c>
      <c r="E106" s="90" t="s">
        <v>1431</v>
      </c>
      <c r="F106" s="76" t="e">
        <f>#REF!&amp;"-"&amp;#REF!</f>
        <v>#REF!</v>
      </c>
      <c r="G106" s="90" t="s">
        <v>1582</v>
      </c>
      <c r="H106" s="91" t="s">
        <v>1565</v>
      </c>
      <c r="I106" s="91" t="s">
        <v>1583</v>
      </c>
    </row>
    <row r="107" spans="1:9">
      <c r="A107" s="70" t="s">
        <v>1584</v>
      </c>
      <c r="B107" s="70" t="s">
        <v>1347</v>
      </c>
      <c r="C107" s="89" t="s">
        <v>1440</v>
      </c>
      <c r="D107" s="90" t="s">
        <v>1361</v>
      </c>
      <c r="E107" s="90" t="s">
        <v>1585</v>
      </c>
      <c r="F107" s="76" t="e">
        <f>#REF!&amp;"-"&amp;#REF!</f>
        <v>#REF!</v>
      </c>
      <c r="G107" s="90" t="s">
        <v>1573</v>
      </c>
      <c r="H107" s="91" t="s">
        <v>1561</v>
      </c>
      <c r="I107" s="91" t="s">
        <v>1487</v>
      </c>
    </row>
    <row r="108" spans="1:9">
      <c r="A108" s="70" t="s">
        <v>1584</v>
      </c>
      <c r="B108" s="70" t="s">
        <v>1354</v>
      </c>
      <c r="C108" s="89" t="s">
        <v>1440</v>
      </c>
      <c r="D108" s="90" t="s">
        <v>1376</v>
      </c>
      <c r="E108" s="90" t="s">
        <v>1435</v>
      </c>
      <c r="F108" s="76" t="e">
        <f>#REF!&amp;"-"&amp;#REF!</f>
        <v>#REF!</v>
      </c>
      <c r="G108" s="90" t="s">
        <v>1455</v>
      </c>
      <c r="H108" s="91" t="s">
        <v>1500</v>
      </c>
      <c r="I108" s="91" t="s">
        <v>1433</v>
      </c>
    </row>
    <row r="109" spans="1:9">
      <c r="A109" s="70" t="s">
        <v>1584</v>
      </c>
      <c r="B109" s="70" t="s">
        <v>1360</v>
      </c>
      <c r="C109" s="89" t="s">
        <v>1440</v>
      </c>
      <c r="D109" s="90" t="s">
        <v>1355</v>
      </c>
      <c r="E109" s="90" t="s">
        <v>1355</v>
      </c>
      <c r="F109" s="76" t="e">
        <f>#REF!&amp;"-"&amp;#REF!</f>
        <v>#REF!</v>
      </c>
      <c r="G109" s="90" t="s">
        <v>1402</v>
      </c>
      <c r="H109" s="91" t="s">
        <v>1464</v>
      </c>
      <c r="I109" s="91" t="s">
        <v>1467</v>
      </c>
    </row>
    <row r="110" spans="1:9">
      <c r="A110" s="70" t="s">
        <v>1584</v>
      </c>
      <c r="B110" s="70" t="s">
        <v>1366</v>
      </c>
      <c r="C110" s="89" t="s">
        <v>1440</v>
      </c>
      <c r="D110" s="90" t="s">
        <v>1349</v>
      </c>
      <c r="E110" s="90" t="s">
        <v>1420</v>
      </c>
      <c r="F110" s="76" t="e">
        <f>#REF!&amp;"-"&amp;#REF!</f>
        <v>#REF!</v>
      </c>
      <c r="G110" s="90" t="s">
        <v>1586</v>
      </c>
      <c r="H110" s="91" t="s">
        <v>1493</v>
      </c>
      <c r="I110" s="91" t="s">
        <v>1487</v>
      </c>
    </row>
    <row r="111" spans="1:9">
      <c r="A111" s="70" t="s">
        <v>1587</v>
      </c>
      <c r="B111" s="70" t="s">
        <v>1347</v>
      </c>
      <c r="C111" s="89" t="s">
        <v>1497</v>
      </c>
      <c r="D111" s="90" t="s">
        <v>1376</v>
      </c>
      <c r="E111" s="90" t="s">
        <v>1379</v>
      </c>
      <c r="F111" s="76" t="e">
        <f>#REF!&amp;"-"&amp;#REF!</f>
        <v>#REF!</v>
      </c>
      <c r="G111" s="90" t="s">
        <v>1498</v>
      </c>
      <c r="H111" s="91" t="s">
        <v>1464</v>
      </c>
      <c r="I111" s="91" t="s">
        <v>1375</v>
      </c>
    </row>
    <row r="112" spans="1:9">
      <c r="A112" s="70" t="s">
        <v>1587</v>
      </c>
      <c r="B112" s="70" t="s">
        <v>1354</v>
      </c>
      <c r="C112" s="89" t="s">
        <v>1497</v>
      </c>
      <c r="D112" s="90" t="s">
        <v>1361</v>
      </c>
      <c r="E112" s="90" t="s">
        <v>1377</v>
      </c>
      <c r="F112" s="76" t="e">
        <f>#REF!&amp;"-"&amp;#REF!</f>
        <v>#REF!</v>
      </c>
      <c r="G112" s="90" t="s">
        <v>1499</v>
      </c>
      <c r="H112" s="91" t="s">
        <v>1370</v>
      </c>
      <c r="I112" s="91" t="s">
        <v>1372</v>
      </c>
    </row>
    <row r="113" spans="1:9">
      <c r="A113" s="70" t="s">
        <v>1587</v>
      </c>
      <c r="B113" s="70" t="s">
        <v>1360</v>
      </c>
      <c r="C113" s="89" t="s">
        <v>1497</v>
      </c>
      <c r="D113" s="90" t="s">
        <v>1349</v>
      </c>
      <c r="E113" s="90" t="s">
        <v>1467</v>
      </c>
      <c r="F113" s="76" t="e">
        <f>#REF!&amp;"-"&amp;#REF!</f>
        <v>#REF!</v>
      </c>
      <c r="G113" s="90" t="s">
        <v>1468</v>
      </c>
      <c r="H113" s="91" t="s">
        <v>1515</v>
      </c>
      <c r="I113" s="91" t="s">
        <v>1450</v>
      </c>
    </row>
    <row r="114" spans="1:9">
      <c r="A114" s="70" t="s">
        <v>1587</v>
      </c>
      <c r="B114" s="70" t="s">
        <v>1366</v>
      </c>
      <c r="C114" s="89" t="s">
        <v>1497</v>
      </c>
      <c r="D114" s="90" t="s">
        <v>1355</v>
      </c>
      <c r="E114" s="90" t="s">
        <v>1377</v>
      </c>
      <c r="F114" s="76" t="e">
        <f>#REF!&amp;"-"&amp;#REF!</f>
        <v>#REF!</v>
      </c>
      <c r="G114" s="90" t="s">
        <v>1499</v>
      </c>
      <c r="H114" s="91" t="s">
        <v>1515</v>
      </c>
      <c r="I114" s="91" t="s">
        <v>1412</v>
      </c>
    </row>
    <row r="115" spans="1:9">
      <c r="A115" s="70" t="s">
        <v>1588</v>
      </c>
      <c r="B115" s="70" t="s">
        <v>1347</v>
      </c>
      <c r="C115" s="89" t="s">
        <v>1461</v>
      </c>
      <c r="D115" s="90" t="s">
        <v>1355</v>
      </c>
      <c r="E115" s="90" t="s">
        <v>1487</v>
      </c>
      <c r="F115" s="76" t="e">
        <f>#REF!&amp;"-"&amp;#REF!</f>
        <v>#REF!</v>
      </c>
      <c r="G115" s="90" t="s">
        <v>1378</v>
      </c>
      <c r="H115" s="91" t="s">
        <v>1395</v>
      </c>
      <c r="I115" s="91" t="s">
        <v>1452</v>
      </c>
    </row>
    <row r="116" spans="1:9">
      <c r="A116" s="70" t="s">
        <v>1588</v>
      </c>
      <c r="B116" s="70" t="s">
        <v>1354</v>
      </c>
      <c r="C116" s="89" t="s">
        <v>1461</v>
      </c>
      <c r="D116" s="90" t="s">
        <v>1355</v>
      </c>
      <c r="E116" s="90" t="s">
        <v>1589</v>
      </c>
      <c r="F116" s="76" t="e">
        <f>#REF!&amp;"-"&amp;#REF!</f>
        <v>#REF!</v>
      </c>
      <c r="G116" s="90" t="s">
        <v>1590</v>
      </c>
      <c r="H116" s="91" t="s">
        <v>1591</v>
      </c>
      <c r="I116" s="91" t="s">
        <v>1467</v>
      </c>
    </row>
    <row r="117" spans="1:9">
      <c r="A117" s="70" t="s">
        <v>1588</v>
      </c>
      <c r="B117" s="70" t="s">
        <v>1360</v>
      </c>
      <c r="C117" s="89" t="s">
        <v>1461</v>
      </c>
      <c r="D117" s="90" t="s">
        <v>1355</v>
      </c>
      <c r="E117" s="90" t="s">
        <v>1504</v>
      </c>
      <c r="F117" s="76" t="e">
        <f>#REF!&amp;"-"&amp;#REF!</f>
        <v>#REF!</v>
      </c>
      <c r="G117" s="90" t="s">
        <v>1505</v>
      </c>
      <c r="H117" s="91" t="s">
        <v>1368</v>
      </c>
      <c r="I117" s="91" t="s">
        <v>1450</v>
      </c>
    </row>
    <row r="118" spans="1:9">
      <c r="A118" s="70" t="s">
        <v>1588</v>
      </c>
      <c r="B118" s="70" t="s">
        <v>1366</v>
      </c>
      <c r="C118" s="89" t="s">
        <v>1461</v>
      </c>
      <c r="D118" s="90" t="s">
        <v>1361</v>
      </c>
      <c r="E118" s="90" t="s">
        <v>1415</v>
      </c>
      <c r="F118" s="76" t="e">
        <f>#REF!&amp;"-"&amp;#REF!</f>
        <v>#REF!</v>
      </c>
      <c r="G118" s="90" t="s">
        <v>1416</v>
      </c>
      <c r="H118" s="91" t="s">
        <v>1352</v>
      </c>
      <c r="I118" s="91" t="s">
        <v>1502</v>
      </c>
    </row>
    <row r="119" spans="1:9">
      <c r="A119" s="70" t="s">
        <v>1592</v>
      </c>
      <c r="B119" s="70" t="s">
        <v>1347</v>
      </c>
      <c r="C119" s="89" t="s">
        <v>1461</v>
      </c>
      <c r="D119" s="90" t="s">
        <v>1361</v>
      </c>
      <c r="E119" s="90" t="s">
        <v>1377</v>
      </c>
      <c r="F119" s="76" t="e">
        <f>#REF!&amp;"-"&amp;#REF!</f>
        <v>#REF!</v>
      </c>
      <c r="G119" s="90" t="s">
        <v>1378</v>
      </c>
      <c r="H119" s="91" t="s">
        <v>1478</v>
      </c>
      <c r="I119" s="91" t="s">
        <v>1365</v>
      </c>
    </row>
    <row r="120" spans="1:9">
      <c r="A120" s="70" t="s">
        <v>1592</v>
      </c>
      <c r="B120" s="70" t="s">
        <v>1354</v>
      </c>
      <c r="C120" s="89" t="s">
        <v>1461</v>
      </c>
      <c r="D120" s="90" t="s">
        <v>1355</v>
      </c>
      <c r="E120" s="90" t="s">
        <v>1593</v>
      </c>
      <c r="F120" s="76" t="e">
        <f>#REF!&amp;"-"&amp;#REF!</f>
        <v>#REF!</v>
      </c>
      <c r="G120" s="90" t="s">
        <v>1462</v>
      </c>
      <c r="H120" s="91" t="s">
        <v>1594</v>
      </c>
      <c r="I120" s="91" t="s">
        <v>1476</v>
      </c>
    </row>
    <row r="121" spans="1:9">
      <c r="A121" s="70" t="s">
        <v>1592</v>
      </c>
      <c r="B121" s="70" t="s">
        <v>1360</v>
      </c>
      <c r="C121" s="89" t="s">
        <v>1461</v>
      </c>
      <c r="D121" s="90" t="s">
        <v>1355</v>
      </c>
      <c r="E121" s="90" t="s">
        <v>1431</v>
      </c>
      <c r="F121" s="76" t="e">
        <f>#REF!&amp;"-"&amp;#REF!</f>
        <v>#REF!</v>
      </c>
      <c r="G121" s="90" t="s">
        <v>1432</v>
      </c>
      <c r="H121" s="91" t="s">
        <v>1512</v>
      </c>
      <c r="I121" s="91" t="s">
        <v>1465</v>
      </c>
    </row>
    <row r="122" spans="1:9">
      <c r="A122" s="70" t="s">
        <v>1592</v>
      </c>
      <c r="B122" s="70" t="s">
        <v>1366</v>
      </c>
      <c r="C122" s="89" t="s">
        <v>1461</v>
      </c>
      <c r="D122" s="90" t="s">
        <v>1361</v>
      </c>
      <c r="E122" s="90" t="s">
        <v>1483</v>
      </c>
      <c r="F122" s="76" t="e">
        <f>#REF!&amp;"-"&amp;#REF!</f>
        <v>#REF!</v>
      </c>
      <c r="G122" s="90" t="s">
        <v>1595</v>
      </c>
      <c r="H122" s="91" t="s">
        <v>1380</v>
      </c>
      <c r="I122" s="91" t="s">
        <v>1493</v>
      </c>
    </row>
    <row r="123" spans="1:9">
      <c r="A123" s="70" t="s">
        <v>1596</v>
      </c>
      <c r="B123" s="70" t="s">
        <v>1347</v>
      </c>
      <c r="C123" s="89" t="s">
        <v>1348</v>
      </c>
      <c r="D123" s="90" t="s">
        <v>1361</v>
      </c>
      <c r="E123" s="90" t="s">
        <v>1597</v>
      </c>
      <c r="F123" s="76" t="e">
        <f>#REF!&amp;"-"&amp;#REF!</f>
        <v>#REF!</v>
      </c>
      <c r="G123" s="90" t="s">
        <v>1359</v>
      </c>
      <c r="H123" s="91" t="s">
        <v>1483</v>
      </c>
      <c r="I123" s="91" t="s">
        <v>1416</v>
      </c>
    </row>
    <row r="124" spans="1:9">
      <c r="A124" s="70" t="s">
        <v>1596</v>
      </c>
      <c r="B124" s="70" t="s">
        <v>1354</v>
      </c>
      <c r="C124" s="89" t="s">
        <v>1348</v>
      </c>
      <c r="D124" s="90" t="s">
        <v>1355</v>
      </c>
      <c r="E124" s="90" t="s">
        <v>1598</v>
      </c>
      <c r="F124" s="76" t="e">
        <f>#REF!&amp;"-"&amp;#REF!</f>
        <v>#REF!</v>
      </c>
      <c r="G124" s="90" t="s">
        <v>1599</v>
      </c>
      <c r="H124" s="91" t="s">
        <v>1600</v>
      </c>
      <c r="I124" s="91" t="s">
        <v>1518</v>
      </c>
    </row>
    <row r="125" spans="1:9">
      <c r="A125" s="70" t="s">
        <v>1596</v>
      </c>
      <c r="B125" s="70" t="s">
        <v>1360</v>
      </c>
      <c r="C125" s="89" t="s">
        <v>1348</v>
      </c>
      <c r="D125" s="90" t="s">
        <v>1361</v>
      </c>
      <c r="E125" s="90" t="s">
        <v>1474</v>
      </c>
      <c r="F125" s="76" t="e">
        <f>#REF!&amp;"-"&amp;#REF!</f>
        <v>#REF!</v>
      </c>
      <c r="G125" s="90" t="s">
        <v>1456</v>
      </c>
      <c r="H125" s="91" t="s">
        <v>1434</v>
      </c>
      <c r="I125" s="91" t="s">
        <v>1352</v>
      </c>
    </row>
    <row r="126" spans="1:9">
      <c r="A126" s="70" t="s">
        <v>1596</v>
      </c>
      <c r="B126" s="70" t="s">
        <v>1366</v>
      </c>
      <c r="C126" s="89" t="s">
        <v>1348</v>
      </c>
      <c r="D126" s="90" t="s">
        <v>1349</v>
      </c>
      <c r="E126" s="90" t="s">
        <v>1529</v>
      </c>
      <c r="F126" s="76" t="e">
        <f>#REF!&amp;"-"&amp;#REF!</f>
        <v>#REF!</v>
      </c>
      <c r="G126" s="90" t="s">
        <v>1406</v>
      </c>
      <c r="H126" s="91" t="s">
        <v>1476</v>
      </c>
      <c r="I126" s="91" t="s">
        <v>1543</v>
      </c>
    </row>
    <row r="127" spans="1:9">
      <c r="A127" s="70" t="s">
        <v>1601</v>
      </c>
      <c r="B127" s="70" t="s">
        <v>1522</v>
      </c>
      <c r="C127" s="89" t="s">
        <v>1348</v>
      </c>
      <c r="D127" s="90" t="s">
        <v>1361</v>
      </c>
      <c r="E127" s="90" t="s">
        <v>1500</v>
      </c>
      <c r="F127" s="76" t="e">
        <f>#REF!&amp;"-"&amp;#REF!</f>
        <v>#REF!</v>
      </c>
      <c r="G127" s="90" t="s">
        <v>1523</v>
      </c>
      <c r="H127" s="91" t="s">
        <v>1359</v>
      </c>
      <c r="I127" s="91" t="s">
        <v>1518</v>
      </c>
    </row>
    <row r="128" spans="1:9">
      <c r="A128" s="70" t="s">
        <v>1601</v>
      </c>
      <c r="B128" s="70" t="s">
        <v>1354</v>
      </c>
      <c r="C128" s="89" t="s">
        <v>1348</v>
      </c>
      <c r="D128" s="90" t="s">
        <v>1349</v>
      </c>
      <c r="E128" s="90" t="s">
        <v>1452</v>
      </c>
      <c r="F128" s="76" t="e">
        <f>#REF!&amp;"-"&amp;#REF!</f>
        <v>#REF!</v>
      </c>
      <c r="G128" s="90" t="s">
        <v>1389</v>
      </c>
      <c r="H128" s="91" t="s">
        <v>1524</v>
      </c>
      <c r="I128" s="91" t="s">
        <v>1467</v>
      </c>
    </row>
    <row r="129" spans="1:9">
      <c r="A129" s="70" t="s">
        <v>1601</v>
      </c>
      <c r="B129" s="70" t="s">
        <v>1360</v>
      </c>
      <c r="C129" s="89" t="s">
        <v>1348</v>
      </c>
      <c r="D129" s="90" t="s">
        <v>1355</v>
      </c>
      <c r="E129" s="90" t="s">
        <v>1525</v>
      </c>
      <c r="F129" s="76" t="e">
        <f>#REF!&amp;"-"&amp;#REF!</f>
        <v>#REF!</v>
      </c>
      <c r="G129" s="90" t="s">
        <v>1526</v>
      </c>
      <c r="H129" s="91" t="s">
        <v>1397</v>
      </c>
      <c r="I129" s="91" t="s">
        <v>1395</v>
      </c>
    </row>
    <row r="130" spans="1:9">
      <c r="A130" s="70" t="s">
        <v>1601</v>
      </c>
      <c r="B130" s="70" t="s">
        <v>1366</v>
      </c>
      <c r="C130" s="89" t="s">
        <v>1348</v>
      </c>
      <c r="D130" s="90" t="s">
        <v>1361</v>
      </c>
      <c r="E130" s="90" t="s">
        <v>1353</v>
      </c>
      <c r="F130" s="76" t="e">
        <f>#REF!&amp;"-"&amp;#REF!</f>
        <v>#REF!</v>
      </c>
      <c r="G130" s="90" t="s">
        <v>1463</v>
      </c>
      <c r="H130" s="91" t="s">
        <v>1481</v>
      </c>
      <c r="I130" s="91" t="s">
        <v>1386</v>
      </c>
    </row>
    <row r="131" spans="1:9">
      <c r="A131" s="70" t="s">
        <v>1602</v>
      </c>
      <c r="B131" s="70" t="s">
        <v>1347</v>
      </c>
      <c r="C131" s="89" t="s">
        <v>1497</v>
      </c>
      <c r="D131" s="90" t="s">
        <v>1355</v>
      </c>
      <c r="E131" s="90" t="s">
        <v>1603</v>
      </c>
      <c r="F131" s="76" t="e">
        <f>#REF!&amp;"-"&amp;#REF!</f>
        <v>#REF!</v>
      </c>
      <c r="G131" s="90" t="s">
        <v>1409</v>
      </c>
      <c r="H131" s="91" t="s">
        <v>1406</v>
      </c>
      <c r="I131" s="91" t="s">
        <v>1395</v>
      </c>
    </row>
    <row r="132" spans="1:9">
      <c r="A132" s="70" t="s">
        <v>1602</v>
      </c>
      <c r="B132" s="70" t="s">
        <v>1354</v>
      </c>
      <c r="C132" s="89" t="s">
        <v>1497</v>
      </c>
      <c r="D132" s="90" t="s">
        <v>1355</v>
      </c>
      <c r="E132" s="90" t="s">
        <v>1421</v>
      </c>
      <c r="F132" s="76" t="e">
        <f>#REF!&amp;"-"&amp;#REF!</f>
        <v>#REF!</v>
      </c>
      <c r="G132" s="90" t="s">
        <v>1400</v>
      </c>
      <c r="H132" s="91" t="s">
        <v>1353</v>
      </c>
      <c r="I132" s="91" t="s">
        <v>1450</v>
      </c>
    </row>
    <row r="133" spans="1:9">
      <c r="A133" s="70" t="s">
        <v>1602</v>
      </c>
      <c r="B133" s="70" t="s">
        <v>1360</v>
      </c>
      <c r="C133" s="89" t="s">
        <v>1497</v>
      </c>
      <c r="D133" s="90" t="s">
        <v>1355</v>
      </c>
      <c r="E133" s="90" t="s">
        <v>1585</v>
      </c>
      <c r="F133" s="76" t="e">
        <f>#REF!&amp;"-"&amp;#REF!</f>
        <v>#REF!</v>
      </c>
      <c r="G133" s="90" t="s">
        <v>1573</v>
      </c>
      <c r="H133" s="91" t="s">
        <v>1483</v>
      </c>
      <c r="I133" s="91" t="s">
        <v>1435</v>
      </c>
    </row>
    <row r="134" spans="1:9">
      <c r="A134" s="70" t="s">
        <v>1602</v>
      </c>
      <c r="B134" s="70" t="s">
        <v>1366</v>
      </c>
      <c r="C134" s="89" t="s">
        <v>1497</v>
      </c>
      <c r="D134" s="90" t="s">
        <v>1355</v>
      </c>
      <c r="E134" s="90" t="s">
        <v>1433</v>
      </c>
      <c r="F134" s="76" t="e">
        <f>#REF!&amp;"-"&amp;#REF!</f>
        <v>#REF!</v>
      </c>
      <c r="G134" s="90" t="s">
        <v>1455</v>
      </c>
      <c r="H134" s="91" t="s">
        <v>1368</v>
      </c>
      <c r="I134" s="91" t="s">
        <v>1377</v>
      </c>
    </row>
    <row r="135" spans="1:9">
      <c r="A135" s="70" t="s">
        <v>1604</v>
      </c>
      <c r="B135" s="70" t="s">
        <v>1347</v>
      </c>
      <c r="C135" s="89" t="s">
        <v>1550</v>
      </c>
      <c r="D135" s="90" t="s">
        <v>1349</v>
      </c>
      <c r="E135" s="90" t="s">
        <v>1467</v>
      </c>
      <c r="F135" s="76" t="e">
        <f>#REF!&amp;"-"&amp;#REF!</f>
        <v>#REF!</v>
      </c>
      <c r="G135" s="90" t="s">
        <v>1458</v>
      </c>
      <c r="H135" s="91" t="s">
        <v>1583</v>
      </c>
      <c r="I135" s="91" t="s">
        <v>1380</v>
      </c>
    </row>
    <row r="136" spans="1:9">
      <c r="A136" s="70" t="s">
        <v>1604</v>
      </c>
      <c r="B136" s="70" t="s">
        <v>1354</v>
      </c>
      <c r="C136" s="89" t="s">
        <v>1550</v>
      </c>
      <c r="D136" s="90" t="s">
        <v>1355</v>
      </c>
      <c r="E136" s="90" t="s">
        <v>1605</v>
      </c>
      <c r="F136" s="76" t="e">
        <f>#REF!&amp;"-"&amp;#REF!</f>
        <v>#REF!</v>
      </c>
      <c r="G136" s="90" t="s">
        <v>1606</v>
      </c>
      <c r="H136" s="91" t="s">
        <v>1607</v>
      </c>
      <c r="I136" s="91" t="s">
        <v>1400</v>
      </c>
    </row>
    <row r="137" spans="1:9">
      <c r="A137" s="70" t="s">
        <v>1604</v>
      </c>
      <c r="B137" s="70" t="s">
        <v>1360</v>
      </c>
      <c r="C137" s="89" t="s">
        <v>1550</v>
      </c>
      <c r="D137" s="90" t="s">
        <v>1361</v>
      </c>
      <c r="E137" s="90" t="s">
        <v>1608</v>
      </c>
      <c r="F137" s="76" t="e">
        <f>#REF!&amp;"-"&amp;#REF!</f>
        <v>#REF!</v>
      </c>
      <c r="G137" s="90" t="s">
        <v>1609</v>
      </c>
      <c r="H137" s="91" t="s">
        <v>1370</v>
      </c>
      <c r="I137" s="91" t="s">
        <v>1361</v>
      </c>
    </row>
    <row r="138" spans="1:9">
      <c r="A138" s="70" t="s">
        <v>1604</v>
      </c>
      <c r="B138" s="70" t="s">
        <v>1366</v>
      </c>
      <c r="C138" s="89" t="s">
        <v>1550</v>
      </c>
      <c r="D138" s="90" t="s">
        <v>1355</v>
      </c>
      <c r="E138" s="90" t="s">
        <v>1485</v>
      </c>
      <c r="F138" s="76" t="e">
        <f>#REF!&amp;"-"&amp;#REF!</f>
        <v>#REF!</v>
      </c>
      <c r="G138" s="90" t="s">
        <v>1515</v>
      </c>
      <c r="H138" s="91" t="s">
        <v>1543</v>
      </c>
      <c r="I138" s="91" t="s">
        <v>1383</v>
      </c>
    </row>
    <row r="139" spans="1:9">
      <c r="A139" s="70" t="s">
        <v>1610</v>
      </c>
      <c r="B139" s="70" t="s">
        <v>1347</v>
      </c>
      <c r="C139" s="89" t="s">
        <v>1461</v>
      </c>
      <c r="D139" s="90" t="s">
        <v>1355</v>
      </c>
      <c r="E139" s="90" t="s">
        <v>1352</v>
      </c>
      <c r="F139" s="76" t="e">
        <f>#REF!&amp;"-"&amp;#REF!</f>
        <v>#REF!</v>
      </c>
      <c r="G139" s="90" t="s">
        <v>1534</v>
      </c>
      <c r="H139" s="91" t="s">
        <v>1478</v>
      </c>
      <c r="I139" s="91" t="s">
        <v>1535</v>
      </c>
    </row>
    <row r="140" spans="1:9">
      <c r="A140" s="70" t="s">
        <v>1610</v>
      </c>
      <c r="B140" s="70" t="s">
        <v>1354</v>
      </c>
      <c r="C140" s="89" t="s">
        <v>1461</v>
      </c>
      <c r="D140" s="90" t="s">
        <v>1355</v>
      </c>
      <c r="E140" s="90" t="s">
        <v>1536</v>
      </c>
      <c r="F140" s="76" t="e">
        <f>#REF!&amp;"-"&amp;#REF!</f>
        <v>#REF!</v>
      </c>
      <c r="G140" s="90" t="s">
        <v>1537</v>
      </c>
      <c r="H140" s="91" t="s">
        <v>1538</v>
      </c>
      <c r="I140" s="91" t="s">
        <v>1492</v>
      </c>
    </row>
    <row r="141" spans="1:9">
      <c r="A141" s="70" t="s">
        <v>1610</v>
      </c>
      <c r="B141" s="70" t="s">
        <v>1360</v>
      </c>
      <c r="C141" s="89" t="s">
        <v>1461</v>
      </c>
      <c r="D141" s="90" t="s">
        <v>1355</v>
      </c>
      <c r="E141" s="90" t="s">
        <v>1391</v>
      </c>
      <c r="F141" s="76" t="e">
        <f>#REF!&amp;"-"&amp;#REF!</f>
        <v>#REF!</v>
      </c>
      <c r="G141" s="90" t="s">
        <v>1539</v>
      </c>
      <c r="H141" s="91" t="s">
        <v>1364</v>
      </c>
      <c r="I141" s="91" t="s">
        <v>1459</v>
      </c>
    </row>
    <row r="142" spans="1:9">
      <c r="A142" s="70" t="s">
        <v>1610</v>
      </c>
      <c r="B142" s="70" t="s">
        <v>1366</v>
      </c>
      <c r="C142" s="89" t="s">
        <v>1461</v>
      </c>
      <c r="D142" s="90" t="s">
        <v>1355</v>
      </c>
      <c r="E142" s="90" t="s">
        <v>1386</v>
      </c>
      <c r="F142" s="76" t="e">
        <f>#REF!&amp;"-"&amp;#REF!</f>
        <v>#REF!</v>
      </c>
      <c r="G142" s="90" t="s">
        <v>1540</v>
      </c>
      <c r="H142" s="91" t="s">
        <v>1611</v>
      </c>
      <c r="I142" s="91" t="s">
        <v>1447</v>
      </c>
    </row>
    <row r="143" spans="1:9">
      <c r="A143" s="70" t="s">
        <v>1612</v>
      </c>
      <c r="B143" s="70" t="s">
        <v>1347</v>
      </c>
      <c r="C143" s="89" t="s">
        <v>1427</v>
      </c>
      <c r="D143" s="90" t="s">
        <v>1376</v>
      </c>
      <c r="E143" s="90" t="s">
        <v>1532</v>
      </c>
      <c r="F143" s="76" t="e">
        <f>#REF!&amp;"-"&amp;#REF!</f>
        <v>#REF!</v>
      </c>
      <c r="G143" s="90" t="s">
        <v>1613</v>
      </c>
      <c r="H143" s="91" t="s">
        <v>1469</v>
      </c>
      <c r="I143" s="91" t="s">
        <v>1397</v>
      </c>
    </row>
    <row r="144" spans="1:9">
      <c r="A144" s="70" t="s">
        <v>1612</v>
      </c>
      <c r="B144" s="70" t="s">
        <v>1354</v>
      </c>
      <c r="C144" s="89" t="s">
        <v>1427</v>
      </c>
      <c r="D144" s="90" t="s">
        <v>1355</v>
      </c>
      <c r="E144" s="90" t="s">
        <v>1614</v>
      </c>
      <c r="F144" s="76" t="e">
        <f>#REF!&amp;"-"&amp;#REF!</f>
        <v>#REF!</v>
      </c>
      <c r="G144" s="90" t="s">
        <v>1615</v>
      </c>
      <c r="H144" s="91" t="s">
        <v>1616</v>
      </c>
      <c r="I144" s="91" t="s">
        <v>1617</v>
      </c>
    </row>
    <row r="145" spans="1:9">
      <c r="A145" s="70" t="s">
        <v>1612</v>
      </c>
      <c r="B145" s="70" t="s">
        <v>1360</v>
      </c>
      <c r="C145" s="89" t="s">
        <v>1427</v>
      </c>
      <c r="D145" s="90" t="s">
        <v>1349</v>
      </c>
      <c r="E145" s="90" t="s">
        <v>1447</v>
      </c>
      <c r="F145" s="76" t="e">
        <f>#REF!&amp;"-"&amp;#REF!</f>
        <v>#REF!</v>
      </c>
      <c r="G145" s="90" t="s">
        <v>1618</v>
      </c>
      <c r="H145" s="91" t="s">
        <v>1442</v>
      </c>
      <c r="I145" s="91" t="s">
        <v>1590</v>
      </c>
    </row>
    <row r="146" spans="1:9">
      <c r="A146" s="70" t="s">
        <v>1612</v>
      </c>
      <c r="B146" s="70" t="s">
        <v>1366</v>
      </c>
      <c r="C146" s="89" t="s">
        <v>1427</v>
      </c>
      <c r="D146" s="90" t="s">
        <v>1376</v>
      </c>
      <c r="E146" s="90" t="s">
        <v>1397</v>
      </c>
      <c r="F146" s="76" t="e">
        <f>#REF!&amp;"-"&amp;#REF!</f>
        <v>#REF!</v>
      </c>
      <c r="G146" s="90" t="s">
        <v>1619</v>
      </c>
      <c r="H146" s="91" t="s">
        <v>1368</v>
      </c>
      <c r="I146" s="91" t="s">
        <v>1400</v>
      </c>
    </row>
    <row r="147" spans="1:9">
      <c r="A147" s="70" t="s">
        <v>1620</v>
      </c>
      <c r="B147" s="70" t="s">
        <v>1347</v>
      </c>
      <c r="C147" s="89" t="s">
        <v>1414</v>
      </c>
      <c r="D147" s="90" t="s">
        <v>1355</v>
      </c>
      <c r="E147" s="90" t="s">
        <v>1457</v>
      </c>
      <c r="F147" s="76" t="e">
        <f>#REF!&amp;"-"&amp;#REF!</f>
        <v>#REF!</v>
      </c>
      <c r="G147" s="90" t="s">
        <v>1570</v>
      </c>
      <c r="H147" s="91" t="s">
        <v>1393</v>
      </c>
      <c r="I147" s="91" t="s">
        <v>1384</v>
      </c>
    </row>
    <row r="148" spans="1:9">
      <c r="A148" s="70" t="s">
        <v>1620</v>
      </c>
      <c r="B148" s="70" t="s">
        <v>1354</v>
      </c>
      <c r="C148" s="89" t="s">
        <v>1414</v>
      </c>
      <c r="D148" s="90" t="s">
        <v>1349</v>
      </c>
      <c r="E148" s="90" t="s">
        <v>1621</v>
      </c>
      <c r="F148" s="76" t="e">
        <f>#REF!&amp;"-"&amp;#REF!</f>
        <v>#REF!</v>
      </c>
      <c r="G148" s="90" t="s">
        <v>1622</v>
      </c>
      <c r="H148" s="91" t="s">
        <v>1507</v>
      </c>
      <c r="I148" s="91" t="s">
        <v>1501</v>
      </c>
    </row>
    <row r="149" spans="1:9">
      <c r="A149" s="70" t="s">
        <v>1620</v>
      </c>
      <c r="B149" s="70" t="s">
        <v>1360</v>
      </c>
      <c r="C149" s="89" t="s">
        <v>1414</v>
      </c>
      <c r="D149" s="90" t="s">
        <v>1355</v>
      </c>
      <c r="E149" s="90" t="s">
        <v>1623</v>
      </c>
      <c r="F149" s="76" t="e">
        <f>#REF!&amp;"-"&amp;#REF!</f>
        <v>#REF!</v>
      </c>
      <c r="G149" s="90" t="s">
        <v>1430</v>
      </c>
      <c r="H149" s="91" t="s">
        <v>1397</v>
      </c>
      <c r="I149" s="91" t="s">
        <v>1412</v>
      </c>
    </row>
    <row r="150" spans="1:9">
      <c r="A150" s="70" t="s">
        <v>1620</v>
      </c>
      <c r="B150" s="70" t="s">
        <v>1366</v>
      </c>
      <c r="C150" s="89" t="s">
        <v>1414</v>
      </c>
      <c r="D150" s="90" t="s">
        <v>1349</v>
      </c>
      <c r="E150" s="90" t="s">
        <v>1415</v>
      </c>
      <c r="F150" s="76" t="e">
        <f>#REF!&amp;"-"&amp;#REF!</f>
        <v>#REF!</v>
      </c>
      <c r="G150" s="90" t="s">
        <v>1416</v>
      </c>
      <c r="H150" s="91" t="s">
        <v>1512</v>
      </c>
      <c r="I150" s="91" t="s">
        <v>1353</v>
      </c>
    </row>
    <row r="151" spans="1:9">
      <c r="A151" s="70" t="s">
        <v>1624</v>
      </c>
      <c r="B151" s="70" t="s">
        <v>1347</v>
      </c>
      <c r="C151" s="89" t="s">
        <v>1550</v>
      </c>
      <c r="D151" s="90" t="s">
        <v>1349</v>
      </c>
      <c r="E151" s="90" t="s">
        <v>1543</v>
      </c>
      <c r="F151" s="76" t="e">
        <f>#REF!&amp;"-"&amp;#REF!</f>
        <v>#REF!</v>
      </c>
      <c r="G151" s="90" t="s">
        <v>1560</v>
      </c>
      <c r="H151" s="91" t="s">
        <v>1406</v>
      </c>
      <c r="I151" s="91" t="s">
        <v>1561</v>
      </c>
    </row>
    <row r="152" spans="1:9">
      <c r="A152" s="70" t="s">
        <v>1624</v>
      </c>
      <c r="B152" s="70" t="s">
        <v>1354</v>
      </c>
      <c r="C152" s="89" t="s">
        <v>1550</v>
      </c>
      <c r="D152" s="90" t="s">
        <v>1355</v>
      </c>
      <c r="E152" s="90" t="s">
        <v>1562</v>
      </c>
      <c r="F152" s="76" t="e">
        <f>#REF!&amp;"-"&amp;#REF!</f>
        <v>#REF!</v>
      </c>
      <c r="G152" s="90" t="s">
        <v>1563</v>
      </c>
      <c r="H152" s="91" t="s">
        <v>1377</v>
      </c>
      <c r="I152" s="91" t="s">
        <v>1411</v>
      </c>
    </row>
    <row r="153" spans="1:9">
      <c r="A153" s="70" t="s">
        <v>1624</v>
      </c>
      <c r="B153" s="70" t="s">
        <v>1360</v>
      </c>
      <c r="C153" s="89" t="s">
        <v>1550</v>
      </c>
      <c r="D153" s="90" t="s">
        <v>1355</v>
      </c>
      <c r="E153" s="90" t="s">
        <v>1384</v>
      </c>
      <c r="F153" s="76" t="e">
        <f>#REF!&amp;"-"&amp;#REF!</f>
        <v>#REF!</v>
      </c>
      <c r="G153" s="90" t="s">
        <v>1564</v>
      </c>
      <c r="H153" s="91" t="s">
        <v>1493</v>
      </c>
      <c r="I153" s="91" t="s">
        <v>1512</v>
      </c>
    </row>
    <row r="154" spans="1:9">
      <c r="A154" s="70" t="s">
        <v>1624</v>
      </c>
      <c r="B154" s="70" t="s">
        <v>1366</v>
      </c>
      <c r="C154" s="89" t="s">
        <v>1550</v>
      </c>
      <c r="D154" s="90" t="s">
        <v>1349</v>
      </c>
      <c r="E154" s="90" t="s">
        <v>1565</v>
      </c>
      <c r="F154" s="76" t="e">
        <f>#REF!&amp;"-"&amp;#REF!</f>
        <v>#REF!</v>
      </c>
      <c r="G154" s="90" t="s">
        <v>1468</v>
      </c>
      <c r="H154" s="91" t="s">
        <v>1469</v>
      </c>
      <c r="I154" s="91" t="s">
        <v>1452</v>
      </c>
    </row>
    <row r="155" spans="1:9">
      <c r="A155" s="70" t="s">
        <v>1625</v>
      </c>
      <c r="B155" s="70" t="s">
        <v>1347</v>
      </c>
      <c r="C155" s="89" t="s">
        <v>1497</v>
      </c>
      <c r="D155" s="90" t="s">
        <v>1349</v>
      </c>
      <c r="E155" s="90" t="s">
        <v>1477</v>
      </c>
      <c r="F155" s="76" t="e">
        <f>#REF!&amp;"-"&amp;#REF!</f>
        <v>#REF!</v>
      </c>
      <c r="G155" s="90" t="s">
        <v>1483</v>
      </c>
      <c r="H155" s="91" t="s">
        <v>1515</v>
      </c>
      <c r="I155" s="91" t="s">
        <v>1416</v>
      </c>
    </row>
    <row r="156" spans="1:9">
      <c r="A156" s="70" t="s">
        <v>1625</v>
      </c>
      <c r="B156" s="70" t="s">
        <v>1354</v>
      </c>
      <c r="C156" s="89" t="s">
        <v>1497</v>
      </c>
      <c r="D156" s="90" t="s">
        <v>1361</v>
      </c>
      <c r="E156" s="90" t="s">
        <v>1626</v>
      </c>
      <c r="F156" s="76" t="e">
        <f>#REF!&amp;"-"&amp;#REF!</f>
        <v>#REF!</v>
      </c>
      <c r="G156" s="90" t="s">
        <v>1420</v>
      </c>
      <c r="H156" s="91" t="s">
        <v>1627</v>
      </c>
      <c r="I156" s="91" t="s">
        <v>1370</v>
      </c>
    </row>
    <row r="157" spans="1:9">
      <c r="A157" s="70" t="s">
        <v>1625</v>
      </c>
      <c r="B157" s="70" t="s">
        <v>1360</v>
      </c>
      <c r="C157" s="89" t="s">
        <v>1497</v>
      </c>
      <c r="D157" s="90" t="s">
        <v>1349</v>
      </c>
      <c r="E157" s="90" t="s">
        <v>1349</v>
      </c>
      <c r="F157" s="76" t="e">
        <f>#REF!&amp;"-"&amp;#REF!</f>
        <v>#REF!</v>
      </c>
      <c r="G157" s="90" t="s">
        <v>1628</v>
      </c>
      <c r="H157" s="91" t="s">
        <v>1478</v>
      </c>
      <c r="I157" s="91" t="s">
        <v>1355</v>
      </c>
    </row>
    <row r="158" spans="1:9">
      <c r="A158" s="70" t="s">
        <v>1625</v>
      </c>
      <c r="B158" s="70" t="s">
        <v>1366</v>
      </c>
      <c r="C158" s="89" t="s">
        <v>1497</v>
      </c>
      <c r="D158" s="90" t="s">
        <v>1355</v>
      </c>
      <c r="E158" s="90" t="s">
        <v>1487</v>
      </c>
      <c r="F158" s="76" t="e">
        <f>#REF!&amp;"-"&amp;#REF!</f>
        <v>#REF!</v>
      </c>
      <c r="G158" s="90" t="s">
        <v>1378</v>
      </c>
      <c r="H158" s="91" t="s">
        <v>1434</v>
      </c>
      <c r="I158" s="91" t="s">
        <v>1372</v>
      </c>
    </row>
    <row r="159" spans="1:9">
      <c r="A159" s="70" t="s">
        <v>1629</v>
      </c>
      <c r="B159" s="70" t="s">
        <v>1347</v>
      </c>
      <c r="C159" s="89" t="s">
        <v>1497</v>
      </c>
      <c r="D159" s="90" t="s">
        <v>1349</v>
      </c>
      <c r="E159" s="90" t="s">
        <v>1530</v>
      </c>
      <c r="F159" s="76" t="e">
        <f>#REF!&amp;"-"&amp;#REF!</f>
        <v>#REF!</v>
      </c>
      <c r="G159" s="90" t="s">
        <v>1531</v>
      </c>
      <c r="H159" s="91" t="s">
        <v>1363</v>
      </c>
      <c r="I159" s="91" t="s">
        <v>1395</v>
      </c>
    </row>
    <row r="160" spans="1:9">
      <c r="A160" s="70" t="s">
        <v>1629</v>
      </c>
      <c r="B160" s="70" t="s">
        <v>1354</v>
      </c>
      <c r="C160" s="89" t="s">
        <v>1497</v>
      </c>
      <c r="D160" s="90" t="s">
        <v>1355</v>
      </c>
      <c r="E160" s="90" t="s">
        <v>1428</v>
      </c>
      <c r="F160" s="76" t="e">
        <f>#REF!&amp;"-"&amp;#REF!</f>
        <v>#REF!</v>
      </c>
      <c r="G160" s="90" t="s">
        <v>1429</v>
      </c>
      <c r="H160" s="91" t="s">
        <v>1397</v>
      </c>
      <c r="I160" s="91" t="s">
        <v>1361</v>
      </c>
    </row>
    <row r="161" spans="1:9">
      <c r="A161" s="70" t="s">
        <v>1629</v>
      </c>
      <c r="B161" s="70" t="s">
        <v>1360</v>
      </c>
      <c r="C161" s="89" t="s">
        <v>1497</v>
      </c>
      <c r="D161" s="90" t="s">
        <v>1361</v>
      </c>
      <c r="E161" s="90" t="s">
        <v>1435</v>
      </c>
      <c r="F161" s="76" t="e">
        <f>#REF!&amp;"-"&amp;#REF!</f>
        <v>#REF!</v>
      </c>
      <c r="G161" s="90" t="s">
        <v>1436</v>
      </c>
      <c r="H161" s="91" t="s">
        <v>1400</v>
      </c>
      <c r="I161" s="91" t="s">
        <v>1532</v>
      </c>
    </row>
    <row r="162" spans="1:9">
      <c r="A162" s="70" t="s">
        <v>1629</v>
      </c>
      <c r="B162" s="70" t="s">
        <v>1366</v>
      </c>
      <c r="C162" s="89" t="s">
        <v>1497</v>
      </c>
      <c r="D162" s="90" t="s">
        <v>1355</v>
      </c>
      <c r="E162" s="90" t="s">
        <v>1467</v>
      </c>
      <c r="F162" s="76" t="e">
        <f>#REF!&amp;"-"&amp;#REF!</f>
        <v>#REF!</v>
      </c>
      <c r="G162" s="90" t="s">
        <v>1468</v>
      </c>
      <c r="H162" s="91" t="s">
        <v>1520</v>
      </c>
      <c r="I162" s="91" t="s">
        <v>1462</v>
      </c>
    </row>
    <row r="163" spans="1:9">
      <c r="A163" s="70" t="s">
        <v>1630</v>
      </c>
      <c r="B163" s="70" t="s">
        <v>1347</v>
      </c>
      <c r="C163" s="89" t="s">
        <v>1414</v>
      </c>
      <c r="D163" s="90" t="s">
        <v>1361</v>
      </c>
      <c r="E163" s="90" t="s">
        <v>1530</v>
      </c>
      <c r="F163" s="76" t="e">
        <f>#REF!&amp;"-"&amp;#REF!</f>
        <v>#REF!</v>
      </c>
      <c r="G163" s="90" t="s">
        <v>1531</v>
      </c>
      <c r="H163" s="91" t="s">
        <v>1424</v>
      </c>
      <c r="I163" s="91" t="s">
        <v>1391</v>
      </c>
    </row>
    <row r="164" spans="1:9">
      <c r="A164" s="70" t="s">
        <v>1630</v>
      </c>
      <c r="B164" s="70" t="s">
        <v>1354</v>
      </c>
      <c r="C164" s="89" t="s">
        <v>1414</v>
      </c>
      <c r="D164" s="90" t="s">
        <v>1355</v>
      </c>
      <c r="E164" s="90" t="s">
        <v>1553</v>
      </c>
      <c r="F164" s="76" t="e">
        <f>#REF!&amp;"-"&amp;#REF!</f>
        <v>#REF!</v>
      </c>
      <c r="G164" s="90" t="s">
        <v>1493</v>
      </c>
      <c r="H164" s="91" t="s">
        <v>1386</v>
      </c>
      <c r="I164" s="91" t="s">
        <v>1481</v>
      </c>
    </row>
    <row r="165" spans="1:9">
      <c r="A165" s="70" t="s">
        <v>1630</v>
      </c>
      <c r="B165" s="70" t="s">
        <v>1360</v>
      </c>
      <c r="C165" s="89" t="s">
        <v>1414</v>
      </c>
      <c r="D165" s="90" t="s">
        <v>1349</v>
      </c>
      <c r="E165" s="90" t="s">
        <v>1631</v>
      </c>
      <c r="F165" s="76" t="e">
        <f>#REF!&amp;"-"&amp;#REF!</f>
        <v>#REF!</v>
      </c>
      <c r="G165" s="90" t="s">
        <v>1478</v>
      </c>
      <c r="H165" s="91" t="s">
        <v>1382</v>
      </c>
      <c r="I165" s="91" t="s">
        <v>1465</v>
      </c>
    </row>
    <row r="166" spans="1:9">
      <c r="A166" s="70" t="s">
        <v>1630</v>
      </c>
      <c r="B166" s="70" t="s">
        <v>1366</v>
      </c>
      <c r="C166" s="89" t="s">
        <v>1414</v>
      </c>
      <c r="D166" s="90" t="s">
        <v>1349</v>
      </c>
      <c r="E166" s="90" t="s">
        <v>1632</v>
      </c>
      <c r="F166" s="76" t="e">
        <f>#REF!&amp;"-"&amp;#REF!</f>
        <v>#REF!</v>
      </c>
      <c r="G166" s="90" t="s">
        <v>1397</v>
      </c>
      <c r="H166" s="91" t="s">
        <v>1434</v>
      </c>
      <c r="I166" s="91" t="s">
        <v>1493</v>
      </c>
    </row>
    <row r="167" spans="1:9">
      <c r="A167" s="70" t="s">
        <v>1633</v>
      </c>
      <c r="B167" s="70" t="s">
        <v>1347</v>
      </c>
      <c r="C167" s="89" t="s">
        <v>1414</v>
      </c>
      <c r="D167" s="90" t="s">
        <v>1355</v>
      </c>
      <c r="E167" s="90" t="s">
        <v>1384</v>
      </c>
      <c r="F167" s="76" t="e">
        <f>#REF!&amp;"-"&amp;#REF!</f>
        <v>#REF!</v>
      </c>
      <c r="G167" s="90" t="s">
        <v>1564</v>
      </c>
      <c r="H167" s="91" t="s">
        <v>1501</v>
      </c>
      <c r="I167" s="91" t="s">
        <v>1370</v>
      </c>
    </row>
    <row r="168" spans="1:9">
      <c r="A168" s="70" t="s">
        <v>1633</v>
      </c>
      <c r="B168" s="70" t="s">
        <v>1354</v>
      </c>
      <c r="C168" s="89" t="s">
        <v>1414</v>
      </c>
      <c r="D168" s="90" t="s">
        <v>1355</v>
      </c>
      <c r="E168" s="90" t="s">
        <v>1634</v>
      </c>
      <c r="F168" s="76" t="e">
        <f>#REF!&amp;"-"&amp;#REF!</f>
        <v>#REF!</v>
      </c>
      <c r="G168" s="90" t="s">
        <v>1487</v>
      </c>
      <c r="H168" s="91" t="s">
        <v>1635</v>
      </c>
      <c r="I168" s="91" t="s">
        <v>1365</v>
      </c>
    </row>
    <row r="169" spans="1:9">
      <c r="A169" s="70" t="s">
        <v>1633</v>
      </c>
      <c r="B169" s="70" t="s">
        <v>1360</v>
      </c>
      <c r="C169" s="89" t="s">
        <v>1414</v>
      </c>
      <c r="D169" s="90" t="s">
        <v>1355</v>
      </c>
      <c r="E169" s="90" t="s">
        <v>1372</v>
      </c>
      <c r="F169" s="76" t="e">
        <f>#REF!&amp;"-"&amp;#REF!</f>
        <v>#REF!</v>
      </c>
      <c r="G169" s="90" t="s">
        <v>1498</v>
      </c>
      <c r="H169" s="91" t="s">
        <v>1382</v>
      </c>
      <c r="I169" s="91" t="s">
        <v>1512</v>
      </c>
    </row>
    <row r="170" spans="1:9">
      <c r="A170" s="70" t="s">
        <v>1633</v>
      </c>
      <c r="B170" s="70" t="s">
        <v>1366</v>
      </c>
      <c r="C170" s="89" t="s">
        <v>1414</v>
      </c>
      <c r="D170" s="90" t="s">
        <v>1349</v>
      </c>
      <c r="E170" s="90" t="s">
        <v>1420</v>
      </c>
      <c r="F170" s="76" t="e">
        <f>#REF!&amp;"-"&amp;#REF!</f>
        <v>#REF!</v>
      </c>
      <c r="G170" s="90" t="s">
        <v>1586</v>
      </c>
      <c r="H170" s="91" t="s">
        <v>1370</v>
      </c>
      <c r="I170" s="91" t="s">
        <v>1617</v>
      </c>
    </row>
    <row r="171" spans="1:9">
      <c r="A171" s="70" t="s">
        <v>1636</v>
      </c>
      <c r="B171" s="70" t="s">
        <v>1347</v>
      </c>
      <c r="C171" s="89" t="s">
        <v>1461</v>
      </c>
      <c r="D171" s="90" t="s">
        <v>1355</v>
      </c>
      <c r="E171" s="90" t="s">
        <v>1450</v>
      </c>
      <c r="F171" s="76" t="e">
        <f>#REF!&amp;"-"&amp;#REF!</f>
        <v>#REF!</v>
      </c>
      <c r="G171" s="90" t="s">
        <v>1555</v>
      </c>
      <c r="H171" s="91" t="s">
        <v>1397</v>
      </c>
      <c r="I171" s="91" t="s">
        <v>1518</v>
      </c>
    </row>
    <row r="172" spans="1:9">
      <c r="A172" s="70" t="s">
        <v>1636</v>
      </c>
      <c r="B172" s="70" t="s">
        <v>1354</v>
      </c>
      <c r="C172" s="89" t="s">
        <v>1461</v>
      </c>
      <c r="D172" s="90" t="s">
        <v>1349</v>
      </c>
      <c r="E172" s="90" t="s">
        <v>1356</v>
      </c>
      <c r="F172" s="76" t="e">
        <f>#REF!&amp;"-"&amp;#REF!</f>
        <v>#REF!</v>
      </c>
      <c r="G172" s="90" t="s">
        <v>1568</v>
      </c>
      <c r="H172" s="91" t="s">
        <v>1569</v>
      </c>
      <c r="I172" s="91" t="s">
        <v>1469</v>
      </c>
    </row>
    <row r="173" spans="1:9">
      <c r="A173" s="70" t="s">
        <v>1636</v>
      </c>
      <c r="B173" s="70" t="s">
        <v>1360</v>
      </c>
      <c r="C173" s="89" t="s">
        <v>1461</v>
      </c>
      <c r="D173" s="90" t="s">
        <v>1361</v>
      </c>
      <c r="E173" s="90" t="s">
        <v>1433</v>
      </c>
      <c r="F173" s="76" t="e">
        <f>#REF!&amp;"-"&amp;#REF!</f>
        <v>#REF!</v>
      </c>
      <c r="G173" s="90" t="s">
        <v>1570</v>
      </c>
      <c r="H173" s="91" t="s">
        <v>1488</v>
      </c>
      <c r="I173" s="91" t="s">
        <v>1565</v>
      </c>
    </row>
    <row r="174" spans="1:9">
      <c r="A174" s="70" t="s">
        <v>1636</v>
      </c>
      <c r="B174" s="70" t="s">
        <v>1366</v>
      </c>
      <c r="C174" s="89" t="s">
        <v>1461</v>
      </c>
      <c r="D174" s="90" t="s">
        <v>1355</v>
      </c>
      <c r="E174" s="90" t="s">
        <v>1415</v>
      </c>
      <c r="F174" s="76" t="e">
        <f>#REF!&amp;"-"&amp;#REF!</f>
        <v>#REF!</v>
      </c>
      <c r="G174" s="90" t="s">
        <v>1416</v>
      </c>
      <c r="H174" s="91" t="s">
        <v>1384</v>
      </c>
      <c r="I174" s="91" t="s">
        <v>1372</v>
      </c>
    </row>
    <row r="175" spans="1:9">
      <c r="A175" s="70" t="s">
        <v>1637</v>
      </c>
      <c r="B175" s="70" t="s">
        <v>1347</v>
      </c>
      <c r="C175" s="89" t="s">
        <v>1440</v>
      </c>
      <c r="D175" s="90" t="s">
        <v>1349</v>
      </c>
      <c r="E175" s="90" t="s">
        <v>1543</v>
      </c>
      <c r="F175" s="76" t="e">
        <f>#REF!&amp;"-"&amp;#REF!</f>
        <v>#REF!</v>
      </c>
      <c r="G175" s="90" t="s">
        <v>1572</v>
      </c>
      <c r="H175" s="91" t="s">
        <v>1469</v>
      </c>
      <c r="I175" s="91" t="s">
        <v>1374</v>
      </c>
    </row>
    <row r="176" spans="1:9">
      <c r="A176" s="70" t="s">
        <v>1637</v>
      </c>
      <c r="B176" s="70" t="s">
        <v>1354</v>
      </c>
      <c r="C176" s="89" t="s">
        <v>1440</v>
      </c>
      <c r="D176" s="90" t="s">
        <v>1355</v>
      </c>
      <c r="E176" s="90" t="s">
        <v>1573</v>
      </c>
      <c r="F176" s="76" t="e">
        <f>#REF!&amp;"-"&amp;#REF!</f>
        <v>#REF!</v>
      </c>
      <c r="G176" s="90" t="s">
        <v>1574</v>
      </c>
      <c r="H176" s="91" t="s">
        <v>1575</v>
      </c>
      <c r="I176" s="91" t="s">
        <v>1352</v>
      </c>
    </row>
    <row r="177" spans="1:9">
      <c r="A177" s="70" t="s">
        <v>1637</v>
      </c>
      <c r="B177" s="70" t="s">
        <v>1360</v>
      </c>
      <c r="C177" s="89" t="s">
        <v>1440</v>
      </c>
      <c r="D177" s="90" t="s">
        <v>1349</v>
      </c>
      <c r="E177" s="90" t="s">
        <v>1386</v>
      </c>
      <c r="F177" s="76" t="e">
        <f>#REF!&amp;"-"&amp;#REF!</f>
        <v>#REF!</v>
      </c>
      <c r="G177" s="90" t="s">
        <v>1576</v>
      </c>
      <c r="H177" s="91" t="s">
        <v>1448</v>
      </c>
      <c r="I177" s="91" t="s">
        <v>1406</v>
      </c>
    </row>
    <row r="178" spans="1:9">
      <c r="A178" s="70" t="s">
        <v>1637</v>
      </c>
      <c r="B178" s="70" t="s">
        <v>1366</v>
      </c>
      <c r="C178" s="89" t="s">
        <v>1440</v>
      </c>
      <c r="D178" s="90" t="s">
        <v>1355</v>
      </c>
      <c r="E178" s="90" t="s">
        <v>1383</v>
      </c>
      <c r="F178" s="76" t="e">
        <f>#REF!&amp;"-"&amp;#REF!</f>
        <v>#REF!</v>
      </c>
      <c r="G178" s="90" t="s">
        <v>1441</v>
      </c>
      <c r="H178" s="91" t="s">
        <v>1447</v>
      </c>
      <c r="I178" s="91" t="s">
        <v>1583</v>
      </c>
    </row>
    <row r="179" spans="1:9">
      <c r="A179" s="70" t="s">
        <v>1638</v>
      </c>
      <c r="B179" s="70" t="s">
        <v>1347</v>
      </c>
      <c r="C179" s="89" t="s">
        <v>1550</v>
      </c>
      <c r="D179" s="90" t="s">
        <v>1361</v>
      </c>
      <c r="E179" s="90" t="s">
        <v>1551</v>
      </c>
      <c r="F179" s="76" t="e">
        <f>#REF!&amp;"-"&amp;#REF!</f>
        <v>#REF!</v>
      </c>
      <c r="G179" s="90" t="s">
        <v>1398</v>
      </c>
      <c r="H179" s="91" t="s">
        <v>1464</v>
      </c>
      <c r="I179" s="91" t="s">
        <v>1412</v>
      </c>
    </row>
    <row r="180" spans="1:9">
      <c r="A180" s="70" t="s">
        <v>1638</v>
      </c>
      <c r="B180" s="70" t="s">
        <v>1354</v>
      </c>
      <c r="C180" s="89" t="s">
        <v>1550</v>
      </c>
      <c r="D180" s="90" t="s">
        <v>1361</v>
      </c>
      <c r="E180" s="90" t="s">
        <v>1512</v>
      </c>
      <c r="F180" s="76" t="e">
        <f>#REF!&amp;"-"&amp;#REF!</f>
        <v>#REF!</v>
      </c>
      <c r="G180" s="90" t="s">
        <v>1552</v>
      </c>
      <c r="H180" s="91" t="s">
        <v>1433</v>
      </c>
      <c r="I180" s="91" t="s">
        <v>1518</v>
      </c>
    </row>
    <row r="181" spans="1:9">
      <c r="A181" s="70" t="s">
        <v>1638</v>
      </c>
      <c r="B181" s="70" t="s">
        <v>1360</v>
      </c>
      <c r="C181" s="89" t="s">
        <v>1550</v>
      </c>
      <c r="D181" s="90" t="s">
        <v>1361</v>
      </c>
      <c r="E181" s="90" t="s">
        <v>1530</v>
      </c>
      <c r="F181" s="76" t="e">
        <f>#REF!&amp;"-"&amp;#REF!</f>
        <v>#REF!</v>
      </c>
      <c r="G181" s="90" t="s">
        <v>1531</v>
      </c>
      <c r="H181" s="91" t="s">
        <v>1493</v>
      </c>
      <c r="I181" s="91" t="s">
        <v>1383</v>
      </c>
    </row>
    <row r="182" spans="1:9">
      <c r="A182" s="70" t="s">
        <v>1638</v>
      </c>
      <c r="B182" s="70" t="s">
        <v>1366</v>
      </c>
      <c r="C182" s="89" t="s">
        <v>1550</v>
      </c>
      <c r="D182" s="90" t="s">
        <v>1361</v>
      </c>
      <c r="E182" s="90" t="s">
        <v>1553</v>
      </c>
      <c r="F182" s="76" t="e">
        <f>#REF!&amp;"-"&amp;#REF!</f>
        <v>#REF!</v>
      </c>
      <c r="G182" s="90" t="s">
        <v>1501</v>
      </c>
      <c r="H182" s="91" t="s">
        <v>1459</v>
      </c>
      <c r="I182" s="91" t="s">
        <v>1352</v>
      </c>
    </row>
    <row r="183" spans="1:9">
      <c r="A183" s="70" t="s">
        <v>1639</v>
      </c>
      <c r="B183" s="70" t="s">
        <v>1347</v>
      </c>
      <c r="C183" s="89" t="s">
        <v>1480</v>
      </c>
      <c r="D183" s="90" t="s">
        <v>1361</v>
      </c>
      <c r="E183" s="90" t="s">
        <v>1518</v>
      </c>
      <c r="F183" s="76" t="e">
        <f>#REF!&amp;"-"&amp;#REF!</f>
        <v>#REF!</v>
      </c>
      <c r="G183" s="90" t="s">
        <v>1640</v>
      </c>
      <c r="H183" s="91" t="s">
        <v>1448</v>
      </c>
      <c r="I183" s="91" t="s">
        <v>1430</v>
      </c>
    </row>
    <row r="184" spans="1:9">
      <c r="A184" s="70" t="s">
        <v>1639</v>
      </c>
      <c r="B184" s="70" t="s">
        <v>1354</v>
      </c>
      <c r="C184" s="89" t="s">
        <v>1480</v>
      </c>
      <c r="D184" s="90" t="s">
        <v>1349</v>
      </c>
      <c r="E184" s="90" t="s">
        <v>1374</v>
      </c>
      <c r="F184" s="76" t="e">
        <f>#REF!&amp;"-"&amp;#REF!</f>
        <v>#REF!</v>
      </c>
      <c r="G184" s="90" t="s">
        <v>1641</v>
      </c>
      <c r="H184" s="91" t="s">
        <v>1642</v>
      </c>
      <c r="I184" s="91" t="s">
        <v>1469</v>
      </c>
    </row>
    <row r="185" spans="1:9">
      <c r="A185" s="70" t="s">
        <v>1639</v>
      </c>
      <c r="B185" s="70" t="s">
        <v>1360</v>
      </c>
      <c r="C185" s="89" t="s">
        <v>1480</v>
      </c>
      <c r="D185" s="90" t="s">
        <v>1355</v>
      </c>
      <c r="E185" s="90" t="s">
        <v>1512</v>
      </c>
      <c r="F185" s="76" t="e">
        <f>#REF!&amp;"-"&amp;#REF!</f>
        <v>#REF!</v>
      </c>
      <c r="G185" s="90" t="s">
        <v>1643</v>
      </c>
      <c r="H185" s="91" t="s">
        <v>1583</v>
      </c>
      <c r="I185" s="91" t="s">
        <v>1520</v>
      </c>
    </row>
    <row r="186" spans="1:9">
      <c r="A186" s="70" t="s">
        <v>1639</v>
      </c>
      <c r="B186" s="70" t="s">
        <v>1366</v>
      </c>
      <c r="C186" s="89" t="s">
        <v>1480</v>
      </c>
      <c r="D186" s="90" t="s">
        <v>1355</v>
      </c>
      <c r="E186" s="90" t="s">
        <v>1364</v>
      </c>
      <c r="F186" s="76" t="e">
        <f>#REF!&amp;"-"&amp;#REF!</f>
        <v>#REF!</v>
      </c>
      <c r="G186" s="90" t="s">
        <v>1644</v>
      </c>
      <c r="H186" s="91" t="s">
        <v>1370</v>
      </c>
      <c r="I186" s="91" t="s">
        <v>1442</v>
      </c>
    </row>
    <row r="187" spans="1:9">
      <c r="A187" s="70" t="s">
        <v>1645</v>
      </c>
      <c r="B187" s="70" t="s">
        <v>1347</v>
      </c>
      <c r="C187" s="89" t="s">
        <v>1578</v>
      </c>
      <c r="D187" s="90" t="s">
        <v>1355</v>
      </c>
      <c r="E187" s="90" t="s">
        <v>1376</v>
      </c>
      <c r="F187" s="76" t="e">
        <f>#REF!&amp;"-"&amp;#REF!</f>
        <v>#REF!</v>
      </c>
      <c r="G187" s="90" t="s">
        <v>1536</v>
      </c>
      <c r="H187" s="91" t="s">
        <v>1488</v>
      </c>
      <c r="I187" s="91" t="s">
        <v>1376</v>
      </c>
    </row>
    <row r="188" spans="1:9">
      <c r="A188" s="70" t="s">
        <v>1645</v>
      </c>
      <c r="B188" s="70" t="s">
        <v>1354</v>
      </c>
      <c r="C188" s="89" t="s">
        <v>1578</v>
      </c>
      <c r="D188" s="90" t="s">
        <v>1361</v>
      </c>
      <c r="E188" s="90" t="s">
        <v>1493</v>
      </c>
      <c r="F188" s="76" t="e">
        <f>#REF!&amp;"-"&amp;#REF!</f>
        <v>#REF!</v>
      </c>
      <c r="G188" s="90" t="s">
        <v>1646</v>
      </c>
      <c r="H188" s="91" t="s">
        <v>1647</v>
      </c>
      <c r="I188" s="91" t="s">
        <v>1384</v>
      </c>
    </row>
    <row r="189" spans="1:9">
      <c r="A189" s="70" t="s">
        <v>1645</v>
      </c>
      <c r="B189" s="70" t="s">
        <v>1360</v>
      </c>
      <c r="C189" s="89" t="s">
        <v>1578</v>
      </c>
      <c r="D189" s="90" t="s">
        <v>1355</v>
      </c>
      <c r="E189" s="90" t="s">
        <v>1379</v>
      </c>
      <c r="F189" s="76" t="e">
        <f>#REF!&amp;"-"&amp;#REF!</f>
        <v>#REF!</v>
      </c>
      <c r="G189" s="90" t="s">
        <v>1498</v>
      </c>
      <c r="H189" s="91" t="s">
        <v>1518</v>
      </c>
      <c r="I189" s="91" t="s">
        <v>1462</v>
      </c>
    </row>
    <row r="190" spans="1:9">
      <c r="A190" s="70" t="s">
        <v>1645</v>
      </c>
      <c r="B190" s="70" t="s">
        <v>1366</v>
      </c>
      <c r="C190" s="89" t="s">
        <v>1578</v>
      </c>
      <c r="D190" s="90" t="s">
        <v>1349</v>
      </c>
      <c r="E190" s="90" t="s">
        <v>1431</v>
      </c>
      <c r="F190" s="76" t="e">
        <f>#REF!&amp;"-"&amp;#REF!</f>
        <v>#REF!</v>
      </c>
      <c r="G190" s="90" t="s">
        <v>1582</v>
      </c>
      <c r="H190" s="91" t="s">
        <v>1487</v>
      </c>
      <c r="I190" s="91" t="s">
        <v>1583</v>
      </c>
    </row>
    <row r="191" spans="1:9">
      <c r="A191" s="70" t="s">
        <v>1648</v>
      </c>
      <c r="B191" s="70" t="s">
        <v>1347</v>
      </c>
      <c r="C191" s="89" t="s">
        <v>1461</v>
      </c>
      <c r="D191" s="90" t="s">
        <v>1361</v>
      </c>
      <c r="E191" s="90" t="s">
        <v>1359</v>
      </c>
      <c r="F191" s="76" t="e">
        <f>#REF!&amp;"-"&amp;#REF!</f>
        <v>#REF!</v>
      </c>
      <c r="G191" s="90" t="s">
        <v>1649</v>
      </c>
      <c r="H191" s="91" t="s">
        <v>1478</v>
      </c>
      <c r="I191" s="91" t="s">
        <v>1398</v>
      </c>
    </row>
    <row r="192" spans="1:9">
      <c r="A192" s="70" t="s">
        <v>1648</v>
      </c>
      <c r="B192" s="70" t="s">
        <v>1354</v>
      </c>
      <c r="C192" s="89" t="s">
        <v>1461</v>
      </c>
      <c r="D192" s="90" t="s">
        <v>1349</v>
      </c>
      <c r="E192" s="90" t="s">
        <v>1483</v>
      </c>
      <c r="F192" s="76" t="e">
        <f>#REF!&amp;"-"&amp;#REF!</f>
        <v>#REF!</v>
      </c>
      <c r="G192" s="90" t="s">
        <v>1650</v>
      </c>
      <c r="H192" s="91" t="s">
        <v>1651</v>
      </c>
      <c r="I192" s="91" t="s">
        <v>1353</v>
      </c>
    </row>
    <row r="193" spans="1:9">
      <c r="A193" s="70" t="s">
        <v>1648</v>
      </c>
      <c r="B193" s="70" t="s">
        <v>1360</v>
      </c>
      <c r="C193" s="89" t="s">
        <v>1461</v>
      </c>
      <c r="D193" s="90" t="s">
        <v>1349</v>
      </c>
      <c r="E193" s="90" t="s">
        <v>1359</v>
      </c>
      <c r="F193" s="76" t="e">
        <f>#REF!&amp;"-"&amp;#REF!</f>
        <v>#REF!</v>
      </c>
      <c r="G193" s="90" t="s">
        <v>1652</v>
      </c>
      <c r="H193" s="91" t="s">
        <v>1397</v>
      </c>
      <c r="I193" s="91" t="s">
        <v>1416</v>
      </c>
    </row>
    <row r="194" spans="1:9">
      <c r="A194" s="70" t="s">
        <v>1648</v>
      </c>
      <c r="B194" s="70" t="s">
        <v>1366</v>
      </c>
      <c r="C194" s="89" t="s">
        <v>1461</v>
      </c>
      <c r="D194" s="90" t="s">
        <v>1355</v>
      </c>
      <c r="E194" s="90" t="s">
        <v>1434</v>
      </c>
      <c r="F194" s="76" t="e">
        <f>#REF!&amp;"-"&amp;#REF!</f>
        <v>#REF!</v>
      </c>
      <c r="G194" s="90" t="s">
        <v>1582</v>
      </c>
      <c r="H194" s="91" t="s">
        <v>1369</v>
      </c>
      <c r="I194" s="91" t="s">
        <v>1483</v>
      </c>
    </row>
    <row r="195" spans="1:9">
      <c r="A195" s="70" t="s">
        <v>1653</v>
      </c>
      <c r="B195" s="70" t="s">
        <v>1347</v>
      </c>
      <c r="C195" s="89" t="s">
        <v>1550</v>
      </c>
      <c r="D195" s="90" t="s">
        <v>1349</v>
      </c>
      <c r="E195" s="90" t="s">
        <v>1491</v>
      </c>
      <c r="F195" s="76" t="e">
        <f>#REF!&amp;"-"&amp;#REF!</f>
        <v>#REF!</v>
      </c>
      <c r="G195" s="90" t="s">
        <v>1472</v>
      </c>
      <c r="H195" s="91" t="s">
        <v>1447</v>
      </c>
      <c r="I195" s="91" t="s">
        <v>1487</v>
      </c>
    </row>
    <row r="196" spans="1:9">
      <c r="A196" s="70" t="s">
        <v>1653</v>
      </c>
      <c r="B196" s="70" t="s">
        <v>1354</v>
      </c>
      <c r="C196" s="89" t="s">
        <v>1550</v>
      </c>
      <c r="D196" s="90" t="s">
        <v>1349</v>
      </c>
      <c r="E196" s="90" t="s">
        <v>1429</v>
      </c>
      <c r="F196" s="76" t="e">
        <f>#REF!&amp;"-"&amp;#REF!</f>
        <v>#REF!</v>
      </c>
      <c r="G196" s="90" t="s">
        <v>1654</v>
      </c>
      <c r="H196" s="91" t="s">
        <v>1655</v>
      </c>
      <c r="I196" s="91" t="s">
        <v>1464</v>
      </c>
    </row>
    <row r="197" spans="1:9">
      <c r="A197" s="70" t="s">
        <v>1653</v>
      </c>
      <c r="B197" s="70" t="s">
        <v>1360</v>
      </c>
      <c r="C197" s="89" t="s">
        <v>1550</v>
      </c>
      <c r="D197" s="90" t="s">
        <v>1349</v>
      </c>
      <c r="E197" s="90" t="s">
        <v>1467</v>
      </c>
      <c r="F197" s="76" t="e">
        <f>#REF!&amp;"-"&amp;#REF!</f>
        <v>#REF!</v>
      </c>
      <c r="G197" s="90" t="s">
        <v>1458</v>
      </c>
      <c r="H197" s="91" t="s">
        <v>1502</v>
      </c>
      <c r="I197" s="91" t="s">
        <v>1487</v>
      </c>
    </row>
    <row r="198" spans="1:9">
      <c r="A198" s="70" t="s">
        <v>1653</v>
      </c>
      <c r="B198" s="70" t="s">
        <v>1366</v>
      </c>
      <c r="C198" s="89" t="s">
        <v>1550</v>
      </c>
      <c r="D198" s="90" t="s">
        <v>1349</v>
      </c>
      <c r="E198" s="90" t="s">
        <v>1500</v>
      </c>
      <c r="F198" s="76" t="e">
        <f>#REF!&amp;"-"&amp;#REF!</f>
        <v>#REF!</v>
      </c>
      <c r="G198" s="90" t="s">
        <v>1656</v>
      </c>
      <c r="H198" s="91" t="s">
        <v>1355</v>
      </c>
      <c r="I198" s="91" t="s">
        <v>1369</v>
      </c>
    </row>
    <row r="199" spans="1:9">
      <c r="A199" s="70" t="s">
        <v>1657</v>
      </c>
      <c r="B199" s="70" t="s">
        <v>1347</v>
      </c>
      <c r="C199" s="89" t="s">
        <v>1427</v>
      </c>
      <c r="D199" s="90" t="s">
        <v>1349</v>
      </c>
      <c r="E199" s="90" t="s">
        <v>1658</v>
      </c>
      <c r="F199" s="76" t="e">
        <f>#REF!&amp;"-"&amp;#REF!</f>
        <v>#REF!</v>
      </c>
      <c r="G199" s="90" t="s">
        <v>1356</v>
      </c>
      <c r="H199" s="91" t="s">
        <v>1374</v>
      </c>
      <c r="I199" s="91" t="s">
        <v>1565</v>
      </c>
    </row>
    <row r="200" spans="1:9">
      <c r="A200" s="70" t="s">
        <v>1657</v>
      </c>
      <c r="B200" s="70" t="s">
        <v>1354</v>
      </c>
      <c r="C200" s="89" t="s">
        <v>1427</v>
      </c>
      <c r="D200" s="90" t="s">
        <v>1349</v>
      </c>
      <c r="E200" s="90" t="s">
        <v>1659</v>
      </c>
      <c r="F200" s="76" t="e">
        <f>#REF!&amp;"-"&amp;#REF!</f>
        <v>#REF!</v>
      </c>
      <c r="G200" s="90" t="s">
        <v>1467</v>
      </c>
      <c r="H200" s="91" t="s">
        <v>1611</v>
      </c>
      <c r="I200" s="91" t="s">
        <v>1469</v>
      </c>
    </row>
    <row r="201" spans="1:9">
      <c r="A201" s="70" t="s">
        <v>1657</v>
      </c>
      <c r="B201" s="70" t="s">
        <v>1360</v>
      </c>
      <c r="C201" s="89" t="s">
        <v>1427</v>
      </c>
      <c r="D201" s="90" t="s">
        <v>1349</v>
      </c>
      <c r="E201" s="90" t="s">
        <v>1660</v>
      </c>
      <c r="F201" s="76" t="e">
        <f>#REF!&amp;"-"&amp;#REF!</f>
        <v>#REF!</v>
      </c>
      <c r="G201" s="90" t="s">
        <v>1464</v>
      </c>
      <c r="H201" s="91" t="s">
        <v>1469</v>
      </c>
      <c r="I201" s="91" t="s">
        <v>1368</v>
      </c>
    </row>
    <row r="202" spans="1:9">
      <c r="A202" s="70" t="s">
        <v>1657</v>
      </c>
      <c r="B202" s="70" t="s">
        <v>1366</v>
      </c>
      <c r="C202" s="89" t="s">
        <v>1427</v>
      </c>
      <c r="D202" s="90" t="s">
        <v>1349</v>
      </c>
      <c r="E202" s="90" t="s">
        <v>1529</v>
      </c>
      <c r="F202" s="76" t="e">
        <f>#REF!&amp;"-"&amp;#REF!</f>
        <v>#REF!</v>
      </c>
      <c r="G202" s="90" t="s">
        <v>1406</v>
      </c>
      <c r="H202" s="91" t="s">
        <v>1393</v>
      </c>
      <c r="I202" s="91" t="s">
        <v>1390</v>
      </c>
    </row>
    <row r="203" spans="1:9">
      <c r="A203" s="70" t="s">
        <v>1661</v>
      </c>
      <c r="B203" s="70" t="s">
        <v>1347</v>
      </c>
      <c r="C203" s="89" t="s">
        <v>1461</v>
      </c>
      <c r="D203" s="90" t="s">
        <v>1349</v>
      </c>
      <c r="E203" s="90" t="s">
        <v>1487</v>
      </c>
      <c r="F203" s="76" t="e">
        <f>#REF!&amp;"-"&amp;#REF!</f>
        <v>#REF!</v>
      </c>
      <c r="G203" s="90" t="s">
        <v>1378</v>
      </c>
      <c r="H203" s="91" t="s">
        <v>1395</v>
      </c>
      <c r="I203" s="91" t="s">
        <v>1452</v>
      </c>
    </row>
    <row r="204" spans="1:9">
      <c r="A204" s="70" t="s">
        <v>1661</v>
      </c>
      <c r="B204" s="70" t="s">
        <v>1354</v>
      </c>
      <c r="C204" s="89" t="s">
        <v>1461</v>
      </c>
      <c r="D204" s="90" t="s">
        <v>1349</v>
      </c>
      <c r="E204" s="90" t="s">
        <v>1589</v>
      </c>
      <c r="F204" s="76" t="e">
        <f>#REF!&amp;"-"&amp;#REF!</f>
        <v>#REF!</v>
      </c>
      <c r="G204" s="90" t="s">
        <v>1590</v>
      </c>
      <c r="H204" s="91" t="s">
        <v>1591</v>
      </c>
      <c r="I204" s="91" t="s">
        <v>1467</v>
      </c>
    </row>
    <row r="205" spans="1:9">
      <c r="A205" s="70" t="s">
        <v>1661</v>
      </c>
      <c r="B205" s="70" t="s">
        <v>1360</v>
      </c>
      <c r="C205" s="89" t="s">
        <v>1461</v>
      </c>
      <c r="D205" s="90" t="s">
        <v>1349</v>
      </c>
      <c r="E205" s="90" t="s">
        <v>1504</v>
      </c>
      <c r="F205" s="76" t="e">
        <f>#REF!&amp;"-"&amp;#REF!</f>
        <v>#REF!</v>
      </c>
      <c r="G205" s="90" t="s">
        <v>1505</v>
      </c>
      <c r="H205" s="91" t="s">
        <v>1390</v>
      </c>
      <c r="I205" s="91" t="s">
        <v>1500</v>
      </c>
    </row>
    <row r="206" spans="1:9">
      <c r="A206" s="70" t="s">
        <v>1661</v>
      </c>
      <c r="B206" s="70" t="s">
        <v>1366</v>
      </c>
      <c r="C206" s="89" t="s">
        <v>1461</v>
      </c>
      <c r="D206" s="90" t="s">
        <v>1349</v>
      </c>
      <c r="E206" s="90" t="s">
        <v>1415</v>
      </c>
      <c r="F206" s="76" t="e">
        <f>#REF!&amp;"-"&amp;#REF!</f>
        <v>#REF!</v>
      </c>
      <c r="G206" s="90" t="s">
        <v>1416</v>
      </c>
      <c r="H206" s="91" t="s">
        <v>1390</v>
      </c>
      <c r="I206" s="91" t="s">
        <v>1543</v>
      </c>
    </row>
    <row r="207" spans="1:9">
      <c r="A207" s="70" t="s">
        <v>1662</v>
      </c>
      <c r="B207" s="70" t="s">
        <v>1347</v>
      </c>
      <c r="C207" s="89" t="s">
        <v>1427</v>
      </c>
      <c r="D207" s="90" t="s">
        <v>1349</v>
      </c>
      <c r="E207" s="90" t="s">
        <v>1448</v>
      </c>
      <c r="F207" s="76" t="e">
        <f>#REF!&amp;"-"&amp;#REF!</f>
        <v>#REF!</v>
      </c>
      <c r="G207" s="90" t="s">
        <v>1663</v>
      </c>
      <c r="H207" s="91" t="s">
        <v>1459</v>
      </c>
      <c r="I207" s="91" t="s">
        <v>1573</v>
      </c>
    </row>
    <row r="208" spans="1:9">
      <c r="A208" s="70" t="s">
        <v>1662</v>
      </c>
      <c r="B208" s="70" t="s">
        <v>1354</v>
      </c>
      <c r="C208" s="89" t="s">
        <v>1427</v>
      </c>
      <c r="D208" s="90" t="s">
        <v>1349</v>
      </c>
      <c r="E208" s="90" t="s">
        <v>1492</v>
      </c>
      <c r="F208" s="76" t="e">
        <f>#REF!&amp;"-"&amp;#REF!</f>
        <v>#REF!</v>
      </c>
      <c r="G208" s="90" t="s">
        <v>1664</v>
      </c>
      <c r="H208" s="91" t="s">
        <v>1665</v>
      </c>
      <c r="I208" s="91" t="s">
        <v>1590</v>
      </c>
    </row>
    <row r="209" spans="1:9">
      <c r="A209" s="70" t="s">
        <v>1662</v>
      </c>
      <c r="B209" s="70" t="s">
        <v>1360</v>
      </c>
      <c r="C209" s="89" t="s">
        <v>1427</v>
      </c>
      <c r="D209" s="90" t="s">
        <v>1349</v>
      </c>
      <c r="E209" s="90" t="s">
        <v>1512</v>
      </c>
      <c r="F209" s="76" t="e">
        <f>#REF!&amp;"-"&amp;#REF!</f>
        <v>#REF!</v>
      </c>
      <c r="G209" s="90" t="s">
        <v>1552</v>
      </c>
      <c r="H209" s="91" t="s">
        <v>1431</v>
      </c>
      <c r="I209" s="91" t="s">
        <v>1374</v>
      </c>
    </row>
    <row r="210" spans="1:9">
      <c r="A210" s="70" t="s">
        <v>1662</v>
      </c>
      <c r="B210" s="70" t="s">
        <v>1366</v>
      </c>
      <c r="C210" s="89" t="s">
        <v>1427</v>
      </c>
      <c r="D210" s="90" t="s">
        <v>1349</v>
      </c>
      <c r="E210" s="90" t="s">
        <v>1488</v>
      </c>
      <c r="F210" s="76" t="e">
        <f>#REF!&amp;"-"&amp;#REF!</f>
        <v>#REF!</v>
      </c>
      <c r="G210" s="90" t="s">
        <v>1666</v>
      </c>
      <c r="H210" s="91" t="s">
        <v>1379</v>
      </c>
      <c r="I210" s="91" t="s">
        <v>1364</v>
      </c>
    </row>
    <row r="211" spans="1:9">
      <c r="A211" s="70" t="s">
        <v>1667</v>
      </c>
      <c r="B211" s="70" t="s">
        <v>1347</v>
      </c>
      <c r="C211" s="89" t="s">
        <v>1490</v>
      </c>
      <c r="D211" s="90" t="s">
        <v>1349</v>
      </c>
      <c r="E211" s="90" t="s">
        <v>1379</v>
      </c>
      <c r="F211" s="76" t="e">
        <f>#REF!&amp;"-"&amp;#REF!</f>
        <v>#REF!</v>
      </c>
      <c r="G211" s="90" t="s">
        <v>1564</v>
      </c>
      <c r="H211" s="91" t="s">
        <v>1400</v>
      </c>
      <c r="I211" s="91" t="s">
        <v>1510</v>
      </c>
    </row>
    <row r="212" spans="1:9">
      <c r="A212" s="70" t="s">
        <v>1667</v>
      </c>
      <c r="B212" s="70" t="s">
        <v>1354</v>
      </c>
      <c r="C212" s="89" t="s">
        <v>1490</v>
      </c>
      <c r="D212" s="90" t="s">
        <v>1349</v>
      </c>
      <c r="E212" s="90" t="s">
        <v>1668</v>
      </c>
      <c r="F212" s="76" t="e">
        <f>#REF!&amp;"-"&amp;#REF!</f>
        <v>#REF!</v>
      </c>
      <c r="G212" s="90" t="s">
        <v>1502</v>
      </c>
      <c r="H212" s="91" t="s">
        <v>1450</v>
      </c>
      <c r="I212" s="91" t="s">
        <v>1393</v>
      </c>
    </row>
    <row r="213" spans="1:9">
      <c r="A213" s="70" t="s">
        <v>1667</v>
      </c>
      <c r="B213" s="70" t="s">
        <v>1360</v>
      </c>
      <c r="C213" s="89" t="s">
        <v>1490</v>
      </c>
      <c r="D213" s="90" t="s">
        <v>1349</v>
      </c>
      <c r="E213" s="90" t="s">
        <v>1428</v>
      </c>
      <c r="F213" s="76" t="e">
        <f>#REF!&amp;"-"&amp;#REF!</f>
        <v>#REF!</v>
      </c>
      <c r="G213" s="90" t="s">
        <v>1429</v>
      </c>
      <c r="H213" s="91" t="s">
        <v>1501</v>
      </c>
      <c r="I213" s="91" t="s">
        <v>1420</v>
      </c>
    </row>
    <row r="214" spans="1:9">
      <c r="A214" s="70" t="s">
        <v>1667</v>
      </c>
      <c r="B214" s="70" t="s">
        <v>1366</v>
      </c>
      <c r="C214" s="89" t="s">
        <v>1490</v>
      </c>
      <c r="D214" s="90" t="s">
        <v>1349</v>
      </c>
      <c r="E214" s="90" t="s">
        <v>1669</v>
      </c>
      <c r="F214" s="76" t="e">
        <f>#REF!&amp;"-"&amp;#REF!</f>
        <v>#REF!</v>
      </c>
      <c r="G214" s="90" t="s">
        <v>1403</v>
      </c>
      <c r="H214" s="91" t="s">
        <v>1510</v>
      </c>
      <c r="I214" s="91" t="s">
        <v>1543</v>
      </c>
    </row>
    <row r="215" spans="1:9">
      <c r="A215" s="70" t="s">
        <v>1670</v>
      </c>
      <c r="B215" s="70" t="s">
        <v>1522</v>
      </c>
      <c r="C215" s="89" t="s">
        <v>1348</v>
      </c>
      <c r="D215" s="90" t="s">
        <v>1349</v>
      </c>
      <c r="E215" s="90" t="s">
        <v>1500</v>
      </c>
      <c r="F215" s="76" t="e">
        <f>#REF!&amp;"-"&amp;#REF!</f>
        <v>#REF!</v>
      </c>
      <c r="G215" s="90" t="s">
        <v>1523</v>
      </c>
      <c r="H215" s="91" t="s">
        <v>1359</v>
      </c>
      <c r="I215" s="91" t="s">
        <v>1518</v>
      </c>
    </row>
    <row r="216" spans="1:9">
      <c r="A216" s="70" t="s">
        <v>1670</v>
      </c>
      <c r="B216" s="70" t="s">
        <v>1354</v>
      </c>
      <c r="C216" s="89" t="s">
        <v>1348</v>
      </c>
      <c r="D216" s="90" t="s">
        <v>1349</v>
      </c>
      <c r="E216" s="90" t="s">
        <v>1452</v>
      </c>
      <c r="F216" s="76" t="e">
        <f>#REF!&amp;"-"&amp;#REF!</f>
        <v>#REF!</v>
      </c>
      <c r="G216" s="90" t="s">
        <v>1389</v>
      </c>
      <c r="H216" s="91" t="s">
        <v>1524</v>
      </c>
      <c r="I216" s="91" t="s">
        <v>1467</v>
      </c>
    </row>
    <row r="217" spans="1:9">
      <c r="A217" s="70" t="s">
        <v>1670</v>
      </c>
      <c r="B217" s="70" t="s">
        <v>1360</v>
      </c>
      <c r="C217" s="89" t="s">
        <v>1348</v>
      </c>
      <c r="D217" s="90" t="s">
        <v>1349</v>
      </c>
      <c r="E217" s="90" t="s">
        <v>1525</v>
      </c>
      <c r="F217" s="76" t="e">
        <f>#REF!&amp;"-"&amp;#REF!</f>
        <v>#REF!</v>
      </c>
      <c r="G217" s="90" t="s">
        <v>1526</v>
      </c>
      <c r="H217" s="91" t="s">
        <v>1418</v>
      </c>
      <c r="I217" s="91" t="s">
        <v>1510</v>
      </c>
    </row>
    <row r="218" spans="1:9">
      <c r="A218" s="70" t="s">
        <v>1670</v>
      </c>
      <c r="B218" s="70" t="s">
        <v>1366</v>
      </c>
      <c r="C218" s="89" t="s">
        <v>1348</v>
      </c>
      <c r="D218" s="90" t="s">
        <v>1349</v>
      </c>
      <c r="E218" s="90" t="s">
        <v>1353</v>
      </c>
      <c r="F218" s="76" t="e">
        <f>#REF!&amp;"-"&amp;#REF!</f>
        <v>#REF!</v>
      </c>
      <c r="G218" s="90" t="s">
        <v>1463</v>
      </c>
      <c r="H218" s="91" t="s">
        <v>1525</v>
      </c>
      <c r="I218" s="91" t="s">
        <v>1481</v>
      </c>
    </row>
    <row r="219" spans="1:9">
      <c r="A219" s="70" t="s">
        <v>1671</v>
      </c>
      <c r="B219" s="70" t="s">
        <v>1347</v>
      </c>
      <c r="C219" s="89" t="s">
        <v>1427</v>
      </c>
      <c r="D219" s="90" t="s">
        <v>1349</v>
      </c>
      <c r="E219" s="90" t="s">
        <v>1376</v>
      </c>
      <c r="F219" s="76" t="e">
        <f>#REF!&amp;"-"&amp;#REF!</f>
        <v>#REF!</v>
      </c>
      <c r="G219" s="90" t="s">
        <v>1579</v>
      </c>
      <c r="H219" s="91" t="s">
        <v>1448</v>
      </c>
      <c r="I219" s="91" t="s">
        <v>1376</v>
      </c>
    </row>
    <row r="220" spans="1:9">
      <c r="A220" s="70" t="s">
        <v>1671</v>
      </c>
      <c r="B220" s="70" t="s">
        <v>1354</v>
      </c>
      <c r="C220" s="89" t="s">
        <v>1427</v>
      </c>
      <c r="D220" s="90" t="s">
        <v>1349</v>
      </c>
      <c r="E220" s="90" t="s">
        <v>1672</v>
      </c>
      <c r="F220" s="76" t="e">
        <f>#REF!&amp;"-"&amp;#REF!</f>
        <v>#REF!</v>
      </c>
      <c r="G220" s="90" t="s">
        <v>1673</v>
      </c>
      <c r="H220" s="91" t="s">
        <v>1674</v>
      </c>
      <c r="I220" s="91" t="s">
        <v>1430</v>
      </c>
    </row>
    <row r="221" spans="1:9">
      <c r="A221" s="70" t="s">
        <v>1671</v>
      </c>
      <c r="B221" s="70" t="s">
        <v>1360</v>
      </c>
      <c r="C221" s="89" t="s">
        <v>1427</v>
      </c>
      <c r="D221" s="90" t="s">
        <v>1349</v>
      </c>
      <c r="E221" s="90" t="s">
        <v>1614</v>
      </c>
      <c r="F221" s="76" t="e">
        <f>#REF!&amp;"-"&amp;#REF!</f>
        <v>#REF!</v>
      </c>
      <c r="G221" s="90" t="s">
        <v>1615</v>
      </c>
      <c r="H221" s="91" t="s">
        <v>1352</v>
      </c>
      <c r="I221" s="91" t="s">
        <v>1532</v>
      </c>
    </row>
    <row r="222" spans="1:9">
      <c r="A222" s="70" t="s">
        <v>1671</v>
      </c>
      <c r="B222" s="70" t="s">
        <v>1366</v>
      </c>
      <c r="C222" s="89" t="s">
        <v>1427</v>
      </c>
      <c r="D222" s="90" t="s">
        <v>1349</v>
      </c>
      <c r="E222" s="90" t="s">
        <v>1658</v>
      </c>
      <c r="F222" s="76" t="e">
        <f>#REF!&amp;"-"&amp;#REF!</f>
        <v>#REF!</v>
      </c>
      <c r="G222" s="90" t="s">
        <v>1356</v>
      </c>
      <c r="H222" s="91" t="s">
        <v>1512</v>
      </c>
      <c r="I222" s="91" t="s">
        <v>1617</v>
      </c>
    </row>
    <row r="223" spans="1:9">
      <c r="A223" s="70" t="s">
        <v>1675</v>
      </c>
      <c r="B223" s="70" t="s">
        <v>1347</v>
      </c>
      <c r="C223" s="89" t="s">
        <v>1414</v>
      </c>
      <c r="D223" s="90" t="s">
        <v>1349</v>
      </c>
      <c r="E223" s="90" t="s">
        <v>1466</v>
      </c>
      <c r="F223" s="76" t="e">
        <f>#REF!&amp;"-"&amp;#REF!</f>
        <v>#REF!</v>
      </c>
      <c r="G223" s="90" t="s">
        <v>1459</v>
      </c>
      <c r="H223" s="91" t="s">
        <v>1493</v>
      </c>
      <c r="I223" s="91" t="s">
        <v>1465</v>
      </c>
    </row>
    <row r="224" spans="1:9">
      <c r="A224" s="70" t="s">
        <v>1675</v>
      </c>
      <c r="B224" s="70" t="s">
        <v>1354</v>
      </c>
      <c r="C224" s="89" t="s">
        <v>1414</v>
      </c>
      <c r="D224" s="90" t="s">
        <v>1349</v>
      </c>
      <c r="E224" s="90" t="s">
        <v>1467</v>
      </c>
      <c r="F224" s="76" t="e">
        <f>#REF!&amp;"-"&amp;#REF!</f>
        <v>#REF!</v>
      </c>
      <c r="G224" s="90" t="s">
        <v>1458</v>
      </c>
      <c r="H224" s="91" t="s">
        <v>1462</v>
      </c>
      <c r="I224" s="91" t="s">
        <v>1565</v>
      </c>
    </row>
    <row r="225" spans="1:9">
      <c r="A225" s="70" t="s">
        <v>1675</v>
      </c>
      <c r="B225" s="70" t="s">
        <v>1360</v>
      </c>
      <c r="C225" s="89" t="s">
        <v>1414</v>
      </c>
      <c r="D225" s="90" t="s">
        <v>1349</v>
      </c>
      <c r="E225" s="90" t="s">
        <v>1603</v>
      </c>
      <c r="F225" s="76" t="e">
        <f>#REF!&amp;"-"&amp;#REF!</f>
        <v>#REF!</v>
      </c>
      <c r="G225" s="90" t="s">
        <v>1409</v>
      </c>
      <c r="H225" s="91" t="s">
        <v>1478</v>
      </c>
      <c r="I225" s="91" t="s">
        <v>1370</v>
      </c>
    </row>
    <row r="226" spans="1:9">
      <c r="A226" s="70" t="s">
        <v>1675</v>
      </c>
      <c r="B226" s="70" t="s">
        <v>1366</v>
      </c>
      <c r="C226" s="89" t="s">
        <v>1414</v>
      </c>
      <c r="D226" s="90" t="s">
        <v>1349</v>
      </c>
      <c r="E226" s="90" t="s">
        <v>1362</v>
      </c>
      <c r="F226" s="76" t="e">
        <f>#REF!&amp;"-"&amp;#REF!</f>
        <v>#REF!</v>
      </c>
      <c r="G226" s="90" t="s">
        <v>1363</v>
      </c>
      <c r="H226" s="91" t="s">
        <v>1352</v>
      </c>
      <c r="I226" s="91" t="s">
        <v>1450</v>
      </c>
    </row>
    <row r="227" spans="1:9">
      <c r="A227" s="70" t="s">
        <v>1676</v>
      </c>
      <c r="B227" s="70" t="s">
        <v>1347</v>
      </c>
      <c r="C227" s="89" t="s">
        <v>1550</v>
      </c>
      <c r="D227" s="90" t="s">
        <v>1349</v>
      </c>
      <c r="E227" s="90" t="s">
        <v>1467</v>
      </c>
      <c r="F227" s="76" t="e">
        <f>#REF!&amp;"-"&amp;#REF!</f>
        <v>#REF!</v>
      </c>
      <c r="G227" s="90" t="s">
        <v>1458</v>
      </c>
      <c r="H227" s="91" t="s">
        <v>1583</v>
      </c>
      <c r="I227" s="91" t="s">
        <v>1380</v>
      </c>
    </row>
    <row r="228" spans="1:9">
      <c r="A228" s="70" t="s">
        <v>1676</v>
      </c>
      <c r="B228" s="70" t="s">
        <v>1354</v>
      </c>
      <c r="C228" s="89" t="s">
        <v>1550</v>
      </c>
      <c r="D228" s="90" t="s">
        <v>1349</v>
      </c>
      <c r="E228" s="90" t="s">
        <v>1605</v>
      </c>
      <c r="F228" s="76" t="e">
        <f>#REF!&amp;"-"&amp;#REF!</f>
        <v>#REF!</v>
      </c>
      <c r="G228" s="90" t="s">
        <v>1606</v>
      </c>
      <c r="H228" s="91" t="s">
        <v>1607</v>
      </c>
      <c r="I228" s="91" t="s">
        <v>1400</v>
      </c>
    </row>
    <row r="229" spans="1:9">
      <c r="A229" s="70" t="s">
        <v>1676</v>
      </c>
      <c r="B229" s="70" t="s">
        <v>1360</v>
      </c>
      <c r="C229" s="89" t="s">
        <v>1550</v>
      </c>
      <c r="D229" s="90" t="s">
        <v>1349</v>
      </c>
      <c r="E229" s="90" t="s">
        <v>1608</v>
      </c>
      <c r="F229" s="76" t="e">
        <f>#REF!&amp;"-"&amp;#REF!</f>
        <v>#REF!</v>
      </c>
      <c r="G229" s="90" t="s">
        <v>1609</v>
      </c>
      <c r="H229" s="91" t="s">
        <v>1512</v>
      </c>
      <c r="I229" s="91" t="s">
        <v>1361</v>
      </c>
    </row>
    <row r="230" spans="1:9">
      <c r="A230" s="70" t="s">
        <v>1676</v>
      </c>
      <c r="B230" s="70" t="s">
        <v>1366</v>
      </c>
      <c r="C230" s="89" t="s">
        <v>1550</v>
      </c>
      <c r="D230" s="90" t="s">
        <v>1349</v>
      </c>
      <c r="E230" s="90" t="s">
        <v>1485</v>
      </c>
      <c r="F230" s="76" t="e">
        <f>#REF!&amp;"-"&amp;#REF!</f>
        <v>#REF!</v>
      </c>
      <c r="G230" s="90" t="s">
        <v>1515</v>
      </c>
      <c r="H230" s="91" t="s">
        <v>1476</v>
      </c>
      <c r="I230" s="91" t="s">
        <v>1502</v>
      </c>
    </row>
    <row r="231" spans="1:9">
      <c r="A231" s="70" t="s">
        <v>1677</v>
      </c>
      <c r="B231" s="70" t="s">
        <v>1347</v>
      </c>
      <c r="C231" s="89" t="s">
        <v>1461</v>
      </c>
      <c r="D231" s="90" t="s">
        <v>1349</v>
      </c>
      <c r="E231" s="90" t="s">
        <v>1352</v>
      </c>
      <c r="F231" s="76" t="e">
        <f>#REF!&amp;"-"&amp;#REF!</f>
        <v>#REF!</v>
      </c>
      <c r="G231" s="90" t="s">
        <v>1534</v>
      </c>
      <c r="H231" s="91" t="s">
        <v>1478</v>
      </c>
      <c r="I231" s="91" t="s">
        <v>1535</v>
      </c>
    </row>
    <row r="232" spans="1:9">
      <c r="A232" s="70" t="s">
        <v>1677</v>
      </c>
      <c r="B232" s="70" t="s">
        <v>1354</v>
      </c>
      <c r="C232" s="89" t="s">
        <v>1461</v>
      </c>
      <c r="D232" s="90" t="s">
        <v>1349</v>
      </c>
      <c r="E232" s="90" t="s">
        <v>1536</v>
      </c>
      <c r="F232" s="76" t="e">
        <f>#REF!&amp;"-"&amp;#REF!</f>
        <v>#REF!</v>
      </c>
      <c r="G232" s="90" t="s">
        <v>1537</v>
      </c>
      <c r="H232" s="91" t="s">
        <v>1538</v>
      </c>
      <c r="I232" s="91" t="s">
        <v>1492</v>
      </c>
    </row>
    <row r="233" spans="1:9">
      <c r="A233" s="70" t="s">
        <v>1677</v>
      </c>
      <c r="B233" s="70" t="s">
        <v>1360</v>
      </c>
      <c r="C233" s="89" t="s">
        <v>1461</v>
      </c>
      <c r="D233" s="90" t="s">
        <v>1349</v>
      </c>
      <c r="E233" s="90" t="s">
        <v>1391</v>
      </c>
      <c r="F233" s="76" t="e">
        <f>#REF!&amp;"-"&amp;#REF!</f>
        <v>#REF!</v>
      </c>
      <c r="G233" s="90" t="s">
        <v>1539</v>
      </c>
      <c r="H233" s="91" t="s">
        <v>1364</v>
      </c>
      <c r="I233" s="91" t="s">
        <v>1459</v>
      </c>
    </row>
    <row r="234" spans="1:9">
      <c r="A234" s="70" t="s">
        <v>1677</v>
      </c>
      <c r="B234" s="70" t="s">
        <v>1366</v>
      </c>
      <c r="C234" s="89" t="s">
        <v>1461</v>
      </c>
      <c r="D234" s="90" t="s">
        <v>1349</v>
      </c>
      <c r="E234" s="90" t="s">
        <v>1386</v>
      </c>
      <c r="F234" s="76" t="e">
        <f>#REF!&amp;"-"&amp;#REF!</f>
        <v>#REF!</v>
      </c>
      <c r="G234" s="90" t="s">
        <v>1540</v>
      </c>
      <c r="H234" s="91" t="s">
        <v>1487</v>
      </c>
      <c r="I234" s="91" t="s">
        <v>1391</v>
      </c>
    </row>
    <row r="235" spans="1:9">
      <c r="A235" s="70" t="s">
        <v>1678</v>
      </c>
      <c r="B235" s="70" t="s">
        <v>1347</v>
      </c>
      <c r="C235" s="89" t="s">
        <v>1440</v>
      </c>
      <c r="D235" s="90" t="s">
        <v>1349</v>
      </c>
      <c r="E235" s="90" t="s">
        <v>1380</v>
      </c>
      <c r="F235" s="76" t="e">
        <f>#REF!&amp;"-"&amp;#REF!</f>
        <v>#REF!</v>
      </c>
      <c r="G235" s="90" t="s">
        <v>1381</v>
      </c>
      <c r="H235" s="91" t="s">
        <v>1465</v>
      </c>
      <c r="I235" s="91" t="s">
        <v>1431</v>
      </c>
    </row>
    <row r="236" spans="1:9">
      <c r="A236" s="70" t="s">
        <v>1678</v>
      </c>
      <c r="B236" s="70" t="s">
        <v>1354</v>
      </c>
      <c r="C236" s="89" t="s">
        <v>1440</v>
      </c>
      <c r="D236" s="90" t="s">
        <v>1349</v>
      </c>
      <c r="E236" s="90" t="s">
        <v>1679</v>
      </c>
      <c r="F236" s="76" t="e">
        <f>#REF!&amp;"-"&amp;#REF!</f>
        <v>#REF!</v>
      </c>
      <c r="G236" s="90" t="s">
        <v>1471</v>
      </c>
      <c r="H236" s="91" t="s">
        <v>1367</v>
      </c>
      <c r="I236" s="91" t="s">
        <v>1583</v>
      </c>
    </row>
    <row r="237" spans="1:9">
      <c r="A237" s="70" t="s">
        <v>1678</v>
      </c>
      <c r="B237" s="70" t="s">
        <v>1360</v>
      </c>
      <c r="C237" s="89" t="s">
        <v>1440</v>
      </c>
      <c r="D237" s="90" t="s">
        <v>1349</v>
      </c>
      <c r="E237" s="90" t="s">
        <v>1380</v>
      </c>
      <c r="F237" s="76" t="e">
        <f>#REF!&amp;"-"&amp;#REF!</f>
        <v>#REF!</v>
      </c>
      <c r="G237" s="90" t="s">
        <v>1381</v>
      </c>
      <c r="H237" s="91" t="s">
        <v>1424</v>
      </c>
      <c r="I237" s="91" t="s">
        <v>1370</v>
      </c>
    </row>
    <row r="238" spans="1:9">
      <c r="A238" s="70" t="s">
        <v>1678</v>
      </c>
      <c r="B238" s="70" t="s">
        <v>1366</v>
      </c>
      <c r="C238" s="89" t="s">
        <v>1440</v>
      </c>
      <c r="D238" s="90" t="s">
        <v>1349</v>
      </c>
      <c r="E238" s="90" t="s">
        <v>1611</v>
      </c>
      <c r="F238" s="76" t="e">
        <f>#REF!&amp;"-"&amp;#REF!</f>
        <v>#REF!</v>
      </c>
      <c r="G238" s="90" t="s">
        <v>1680</v>
      </c>
      <c r="H238" s="91" t="s">
        <v>1515</v>
      </c>
      <c r="I238" s="91" t="s">
        <v>1543</v>
      </c>
    </row>
    <row r="239" spans="1:9">
      <c r="A239" s="70" t="s">
        <v>1681</v>
      </c>
      <c r="B239" s="70" t="s">
        <v>1347</v>
      </c>
      <c r="C239" s="89" t="s">
        <v>1440</v>
      </c>
      <c r="D239" s="90" t="s">
        <v>1349</v>
      </c>
      <c r="E239" s="90" t="s">
        <v>1428</v>
      </c>
      <c r="F239" s="76" t="e">
        <f>#REF!&amp;"-"&amp;#REF!</f>
        <v>#REF!</v>
      </c>
      <c r="G239" s="90" t="s">
        <v>1429</v>
      </c>
      <c r="H239" s="91" t="s">
        <v>1395</v>
      </c>
      <c r="I239" s="91" t="s">
        <v>1349</v>
      </c>
    </row>
    <row r="240" spans="1:9">
      <c r="A240" s="70" t="s">
        <v>1681</v>
      </c>
      <c r="B240" s="70" t="s">
        <v>1354</v>
      </c>
      <c r="C240" s="89" t="s">
        <v>1440</v>
      </c>
      <c r="D240" s="90" t="s">
        <v>1349</v>
      </c>
      <c r="E240" s="90" t="s">
        <v>1682</v>
      </c>
      <c r="F240" s="76" t="e">
        <f>#REF!&amp;"-"&amp;#REF!</f>
        <v>#REF!</v>
      </c>
      <c r="G240" s="90" t="s">
        <v>1683</v>
      </c>
      <c r="H240" s="91" t="s">
        <v>1684</v>
      </c>
      <c r="I240" s="91" t="s">
        <v>1434</v>
      </c>
    </row>
    <row r="241" spans="1:9">
      <c r="A241" s="70" t="s">
        <v>1681</v>
      </c>
      <c r="B241" s="70" t="s">
        <v>1360</v>
      </c>
      <c r="C241" s="89" t="s">
        <v>1440</v>
      </c>
      <c r="D241" s="90" t="s">
        <v>1349</v>
      </c>
      <c r="E241" s="90" t="s">
        <v>1488</v>
      </c>
      <c r="F241" s="76" t="e">
        <f>#REF!&amp;"-"&amp;#REF!</f>
        <v>#REF!</v>
      </c>
      <c r="G241" s="90" t="s">
        <v>1666</v>
      </c>
      <c r="H241" s="91" t="s">
        <v>1512</v>
      </c>
      <c r="I241" s="91" t="s">
        <v>1469</v>
      </c>
    </row>
    <row r="242" spans="1:9">
      <c r="A242" s="70" t="s">
        <v>1681</v>
      </c>
      <c r="B242" s="70" t="s">
        <v>1366</v>
      </c>
      <c r="C242" s="89" t="s">
        <v>1440</v>
      </c>
      <c r="D242" s="90" t="s">
        <v>1349</v>
      </c>
      <c r="E242" s="90" t="s">
        <v>1434</v>
      </c>
      <c r="F242" s="76" t="e">
        <f>#REF!&amp;"-"&amp;#REF!</f>
        <v>#REF!</v>
      </c>
      <c r="G242" s="90" t="s">
        <v>1685</v>
      </c>
      <c r="H242" s="91" t="s">
        <v>1452</v>
      </c>
      <c r="I242" s="91" t="s">
        <v>1393</v>
      </c>
    </row>
    <row r="243" spans="1:9">
      <c r="A243" s="70" t="s">
        <v>1686</v>
      </c>
      <c r="B243" s="70" t="s">
        <v>1347</v>
      </c>
      <c r="C243" s="89" t="s">
        <v>1497</v>
      </c>
      <c r="D243" s="90" t="s">
        <v>1349</v>
      </c>
      <c r="E243" s="90" t="s">
        <v>1529</v>
      </c>
      <c r="F243" s="76" t="e">
        <f>#REF!&amp;"-"&amp;#REF!</f>
        <v>#REF!</v>
      </c>
      <c r="G243" s="90" t="s">
        <v>1406</v>
      </c>
      <c r="H243" s="91" t="s">
        <v>1417</v>
      </c>
      <c r="I243" s="91" t="s">
        <v>1456</v>
      </c>
    </row>
    <row r="244" spans="1:9">
      <c r="A244" s="70" t="s">
        <v>1686</v>
      </c>
      <c r="B244" s="70" t="s">
        <v>1354</v>
      </c>
      <c r="C244" s="89" t="s">
        <v>1497</v>
      </c>
      <c r="D244" s="90" t="s">
        <v>1349</v>
      </c>
      <c r="E244" s="90" t="s">
        <v>1687</v>
      </c>
      <c r="F244" s="76" t="e">
        <f>#REF!&amp;"-"&amp;#REF!</f>
        <v>#REF!</v>
      </c>
      <c r="G244" s="90" t="s">
        <v>1660</v>
      </c>
      <c r="H244" s="91" t="s">
        <v>1435</v>
      </c>
      <c r="I244" s="91" t="s">
        <v>1416</v>
      </c>
    </row>
    <row r="245" spans="1:9">
      <c r="A245" s="70" t="s">
        <v>1686</v>
      </c>
      <c r="B245" s="70" t="s">
        <v>1360</v>
      </c>
      <c r="C245" s="89" t="s">
        <v>1497</v>
      </c>
      <c r="D245" s="90" t="s">
        <v>1349</v>
      </c>
      <c r="E245" s="90" t="s">
        <v>1688</v>
      </c>
      <c r="F245" s="76" t="e">
        <f>#REF!&amp;"-"&amp;#REF!</f>
        <v>#REF!</v>
      </c>
      <c r="G245" s="90" t="s">
        <v>1400</v>
      </c>
      <c r="H245" s="91" t="s">
        <v>1368</v>
      </c>
      <c r="I245" s="91" t="s">
        <v>1386</v>
      </c>
    </row>
    <row r="246" spans="1:9">
      <c r="A246" s="70" t="s">
        <v>1686</v>
      </c>
      <c r="B246" s="70" t="s">
        <v>1366</v>
      </c>
      <c r="C246" s="89" t="s">
        <v>1497</v>
      </c>
      <c r="D246" s="90" t="s">
        <v>1349</v>
      </c>
      <c r="E246" s="90" t="s">
        <v>1565</v>
      </c>
      <c r="F246" s="76" t="e">
        <f>#REF!&amp;"-"&amp;#REF!</f>
        <v>#REF!</v>
      </c>
      <c r="G246" s="90" t="s">
        <v>1468</v>
      </c>
      <c r="H246" s="91" t="s">
        <v>1370</v>
      </c>
      <c r="I246" s="91" t="s">
        <v>1380</v>
      </c>
    </row>
    <row r="247" spans="1:9">
      <c r="A247" s="70" t="s">
        <v>1689</v>
      </c>
      <c r="B247" s="70" t="s">
        <v>1347</v>
      </c>
      <c r="C247" s="89" t="s">
        <v>1550</v>
      </c>
      <c r="D247" s="90" t="s">
        <v>1349</v>
      </c>
      <c r="E247" s="90" t="s">
        <v>1589</v>
      </c>
      <c r="F247" s="76" t="e">
        <f>#REF!&amp;"-"&amp;#REF!</f>
        <v>#REF!</v>
      </c>
      <c r="G247" s="90" t="s">
        <v>1590</v>
      </c>
      <c r="H247" s="91" t="s">
        <v>1520</v>
      </c>
      <c r="I247" s="91" t="s">
        <v>1418</v>
      </c>
    </row>
    <row r="248" spans="1:9">
      <c r="A248" s="70" t="s">
        <v>1689</v>
      </c>
      <c r="B248" s="70" t="s">
        <v>1354</v>
      </c>
      <c r="C248" s="89" t="s">
        <v>1550</v>
      </c>
      <c r="D248" s="90" t="s">
        <v>1349</v>
      </c>
      <c r="E248" s="90" t="s">
        <v>1428</v>
      </c>
      <c r="F248" s="76" t="e">
        <f>#REF!&amp;"-"&amp;#REF!</f>
        <v>#REF!</v>
      </c>
      <c r="G248" s="90" t="s">
        <v>1429</v>
      </c>
      <c r="H248" s="91" t="s">
        <v>1372</v>
      </c>
      <c r="I248" s="91" t="s">
        <v>1349</v>
      </c>
    </row>
    <row r="249" spans="1:9">
      <c r="A249" s="70" t="s">
        <v>1689</v>
      </c>
      <c r="B249" s="70" t="s">
        <v>1360</v>
      </c>
      <c r="C249" s="89" t="s">
        <v>1550</v>
      </c>
      <c r="D249" s="90" t="s">
        <v>1349</v>
      </c>
      <c r="E249" s="90" t="s">
        <v>1658</v>
      </c>
      <c r="F249" s="76" t="e">
        <f>#REF!&amp;"-"&amp;#REF!</f>
        <v>#REF!</v>
      </c>
      <c r="G249" s="90" t="s">
        <v>1356</v>
      </c>
      <c r="H249" s="91" t="s">
        <v>1442</v>
      </c>
      <c r="I249" s="91" t="s">
        <v>1467</v>
      </c>
    </row>
    <row r="250" spans="1:9">
      <c r="A250" s="70" t="s">
        <v>1689</v>
      </c>
      <c r="B250" s="70" t="s">
        <v>1366</v>
      </c>
      <c r="C250" s="89" t="s">
        <v>1550</v>
      </c>
      <c r="D250" s="90" t="s">
        <v>1349</v>
      </c>
      <c r="E250" s="90" t="s">
        <v>1380</v>
      </c>
      <c r="F250" s="76" t="e">
        <f>#REF!&amp;"-"&amp;#REF!</f>
        <v>#REF!</v>
      </c>
      <c r="G250" s="90" t="s">
        <v>1381</v>
      </c>
      <c r="H250" s="91" t="s">
        <v>1478</v>
      </c>
      <c r="I250" s="91" t="s">
        <v>1353</v>
      </c>
    </row>
    <row r="251" spans="1:9">
      <c r="A251" s="70" t="s">
        <v>1690</v>
      </c>
      <c r="B251" s="70" t="s">
        <v>1347</v>
      </c>
      <c r="C251" s="89" t="s">
        <v>1550</v>
      </c>
      <c r="D251" s="90" t="s">
        <v>1349</v>
      </c>
      <c r="E251" s="90" t="s">
        <v>1543</v>
      </c>
      <c r="F251" s="76" t="e">
        <f>#REF!&amp;"-"&amp;#REF!</f>
        <v>#REF!</v>
      </c>
      <c r="G251" s="90" t="s">
        <v>1560</v>
      </c>
      <c r="H251" s="91" t="s">
        <v>1406</v>
      </c>
      <c r="I251" s="91" t="s">
        <v>1561</v>
      </c>
    </row>
    <row r="252" spans="1:9">
      <c r="A252" s="70" t="s">
        <v>1690</v>
      </c>
      <c r="B252" s="70" t="s">
        <v>1354</v>
      </c>
      <c r="C252" s="89" t="s">
        <v>1550</v>
      </c>
      <c r="D252" s="90" t="s">
        <v>1349</v>
      </c>
      <c r="E252" s="90" t="s">
        <v>1562</v>
      </c>
      <c r="F252" s="76" t="e">
        <f>#REF!&amp;"-"&amp;#REF!</f>
        <v>#REF!</v>
      </c>
      <c r="G252" s="90" t="s">
        <v>1563</v>
      </c>
      <c r="H252" s="91" t="s">
        <v>1377</v>
      </c>
      <c r="I252" s="91" t="s">
        <v>1411</v>
      </c>
    </row>
    <row r="253" spans="1:9">
      <c r="A253" s="70" t="s">
        <v>1690</v>
      </c>
      <c r="B253" s="70" t="s">
        <v>1360</v>
      </c>
      <c r="C253" s="89" t="s">
        <v>1550</v>
      </c>
      <c r="D253" s="90" t="s">
        <v>1349</v>
      </c>
      <c r="E253" s="90" t="s">
        <v>1384</v>
      </c>
      <c r="F253" s="76" t="e">
        <f>#REF!&amp;"-"&amp;#REF!</f>
        <v>#REF!</v>
      </c>
      <c r="G253" s="90" t="s">
        <v>1564</v>
      </c>
      <c r="H253" s="91" t="s">
        <v>1493</v>
      </c>
      <c r="I253" s="91" t="s">
        <v>1512</v>
      </c>
    </row>
    <row r="254" spans="1:9">
      <c r="A254" s="70" t="s">
        <v>1690</v>
      </c>
      <c r="B254" s="70" t="s">
        <v>1366</v>
      </c>
      <c r="C254" s="89" t="s">
        <v>1550</v>
      </c>
      <c r="D254" s="90" t="s">
        <v>1349</v>
      </c>
      <c r="E254" s="90" t="s">
        <v>1565</v>
      </c>
      <c r="F254" s="76" t="e">
        <f>#REF!&amp;"-"&amp;#REF!</f>
        <v>#REF!</v>
      </c>
      <c r="G254" s="90" t="s">
        <v>1468</v>
      </c>
      <c r="H254" s="91" t="s">
        <v>1469</v>
      </c>
      <c r="I254" s="91" t="s">
        <v>1452</v>
      </c>
    </row>
    <row r="255" spans="1:9">
      <c r="A255" s="70" t="s">
        <v>1691</v>
      </c>
      <c r="B255" s="70" t="s">
        <v>1347</v>
      </c>
      <c r="C255" s="89" t="s">
        <v>1427</v>
      </c>
      <c r="D255" s="90" t="s">
        <v>1349</v>
      </c>
      <c r="E255" s="90" t="s">
        <v>1467</v>
      </c>
      <c r="F255" s="76" t="e">
        <f>#REF!&amp;"-"&amp;#REF!</f>
        <v>#REF!</v>
      </c>
      <c r="G255" s="90" t="s">
        <v>1458</v>
      </c>
      <c r="H255" s="91" t="s">
        <v>1456</v>
      </c>
      <c r="I255" s="91" t="s">
        <v>1437</v>
      </c>
    </row>
    <row r="256" spans="1:9">
      <c r="A256" s="70" t="s">
        <v>1691</v>
      </c>
      <c r="B256" s="70" t="s">
        <v>1354</v>
      </c>
      <c r="C256" s="89" t="s">
        <v>1427</v>
      </c>
      <c r="D256" s="90" t="s">
        <v>1349</v>
      </c>
      <c r="E256" s="90" t="s">
        <v>1631</v>
      </c>
      <c r="F256" s="76" t="e">
        <f>#REF!&amp;"-"&amp;#REF!</f>
        <v>#REF!</v>
      </c>
      <c r="G256" s="90" t="s">
        <v>1478</v>
      </c>
      <c r="H256" s="91" t="s">
        <v>1692</v>
      </c>
      <c r="I256" s="91" t="s">
        <v>1350</v>
      </c>
    </row>
    <row r="257" spans="1:9">
      <c r="A257" s="70" t="s">
        <v>1691</v>
      </c>
      <c r="B257" s="70" t="s">
        <v>1360</v>
      </c>
      <c r="C257" s="89" t="s">
        <v>1427</v>
      </c>
      <c r="D257" s="90" t="s">
        <v>1349</v>
      </c>
      <c r="E257" s="90" t="s">
        <v>1462</v>
      </c>
      <c r="F257" s="76" t="e">
        <f>#REF!&amp;"-"&amp;#REF!</f>
        <v>#REF!</v>
      </c>
      <c r="G257" s="90" t="s">
        <v>1693</v>
      </c>
      <c r="H257" s="91" t="s">
        <v>1459</v>
      </c>
      <c r="I257" s="91" t="s">
        <v>1510</v>
      </c>
    </row>
    <row r="258" spans="1:9">
      <c r="A258" s="70" t="s">
        <v>1691</v>
      </c>
      <c r="B258" s="70" t="s">
        <v>1366</v>
      </c>
      <c r="C258" s="89" t="s">
        <v>1427</v>
      </c>
      <c r="D258" s="90" t="s">
        <v>1349</v>
      </c>
      <c r="E258" s="90" t="s">
        <v>1488</v>
      </c>
      <c r="F258" s="76" t="e">
        <f>#REF!&amp;"-"&amp;#REF!</f>
        <v>#REF!</v>
      </c>
      <c r="G258" s="90" t="s">
        <v>1666</v>
      </c>
      <c r="H258" s="91" t="s">
        <v>1375</v>
      </c>
      <c r="I258" s="91" t="s">
        <v>1520</v>
      </c>
    </row>
    <row r="259" spans="1:9">
      <c r="A259" s="70" t="s">
        <v>1694</v>
      </c>
      <c r="B259" s="70" t="s">
        <v>1347</v>
      </c>
      <c r="C259" s="89" t="s">
        <v>1414</v>
      </c>
      <c r="D259" s="90" t="s">
        <v>1349</v>
      </c>
      <c r="E259" s="90" t="s">
        <v>1530</v>
      </c>
      <c r="F259" s="76" t="e">
        <f>#REF!&amp;"-"&amp;#REF!</f>
        <v>#REF!</v>
      </c>
      <c r="G259" s="90" t="s">
        <v>1531</v>
      </c>
      <c r="H259" s="91" t="s">
        <v>1424</v>
      </c>
      <c r="I259" s="91" t="s">
        <v>1391</v>
      </c>
    </row>
    <row r="260" spans="1:9">
      <c r="A260" s="70" t="s">
        <v>1694</v>
      </c>
      <c r="B260" s="70" t="s">
        <v>1354</v>
      </c>
      <c r="C260" s="89" t="s">
        <v>1414</v>
      </c>
      <c r="D260" s="90" t="s">
        <v>1349</v>
      </c>
      <c r="E260" s="90" t="s">
        <v>1553</v>
      </c>
      <c r="F260" s="76" t="e">
        <f>#REF!&amp;"-"&amp;#REF!</f>
        <v>#REF!</v>
      </c>
      <c r="G260" s="90" t="s">
        <v>1493</v>
      </c>
      <c r="H260" s="91" t="s">
        <v>1386</v>
      </c>
      <c r="I260" s="91" t="s">
        <v>1481</v>
      </c>
    </row>
    <row r="261" spans="1:9">
      <c r="A261" s="70" t="s">
        <v>1694</v>
      </c>
      <c r="B261" s="70" t="s">
        <v>1360</v>
      </c>
      <c r="C261" s="89" t="s">
        <v>1414</v>
      </c>
      <c r="D261" s="90" t="s">
        <v>1349</v>
      </c>
      <c r="E261" s="90" t="s">
        <v>1631</v>
      </c>
      <c r="F261" s="76" t="e">
        <f>#REF!&amp;"-"&amp;#REF!</f>
        <v>#REF!</v>
      </c>
      <c r="G261" s="90" t="s">
        <v>1478</v>
      </c>
      <c r="H261" s="91" t="s">
        <v>1382</v>
      </c>
      <c r="I261" s="91" t="s">
        <v>1465</v>
      </c>
    </row>
    <row r="262" spans="1:9">
      <c r="A262" s="70" t="s">
        <v>1694</v>
      </c>
      <c r="B262" s="70" t="s">
        <v>1366</v>
      </c>
      <c r="C262" s="89" t="s">
        <v>1414</v>
      </c>
      <c r="D262" s="90" t="s">
        <v>1349</v>
      </c>
      <c r="E262" s="90" t="s">
        <v>1632</v>
      </c>
      <c r="F262" s="76" t="e">
        <f>#REF!&amp;"-"&amp;#REF!</f>
        <v>#REF!</v>
      </c>
      <c r="G262" s="90" t="s">
        <v>1397</v>
      </c>
      <c r="H262" s="91" t="s">
        <v>1352</v>
      </c>
      <c r="I262" s="91" t="s">
        <v>1520</v>
      </c>
    </row>
    <row r="263" spans="1:9">
      <c r="A263" s="70" t="s">
        <v>1695</v>
      </c>
      <c r="B263" s="70" t="s">
        <v>1347</v>
      </c>
      <c r="C263" s="89" t="s">
        <v>1388</v>
      </c>
      <c r="D263" s="90" t="s">
        <v>1349</v>
      </c>
      <c r="E263" s="90" t="s">
        <v>1372</v>
      </c>
      <c r="F263" s="76" t="e">
        <f>#REF!&amp;"-"&amp;#REF!</f>
        <v>#REF!</v>
      </c>
      <c r="G263" s="90" t="s">
        <v>1373</v>
      </c>
      <c r="H263" s="91" t="s">
        <v>1478</v>
      </c>
      <c r="I263" s="91" t="s">
        <v>1386</v>
      </c>
    </row>
    <row r="264" spans="1:9">
      <c r="A264" s="70" t="s">
        <v>1695</v>
      </c>
      <c r="B264" s="70" t="s">
        <v>1354</v>
      </c>
      <c r="C264" s="89" t="s">
        <v>1388</v>
      </c>
      <c r="D264" s="90" t="s">
        <v>1349</v>
      </c>
      <c r="E264" s="90" t="s">
        <v>1536</v>
      </c>
      <c r="F264" s="76" t="e">
        <f>#REF!&amp;"-"&amp;#REF!</f>
        <v>#REF!</v>
      </c>
      <c r="G264" s="90" t="s">
        <v>1696</v>
      </c>
      <c r="H264" s="91" t="s">
        <v>1697</v>
      </c>
      <c r="I264" s="91" t="s">
        <v>1416</v>
      </c>
    </row>
    <row r="265" spans="1:9">
      <c r="A265" s="70" t="s">
        <v>1695</v>
      </c>
      <c r="B265" s="70" t="s">
        <v>1360</v>
      </c>
      <c r="C265" s="89" t="s">
        <v>1388</v>
      </c>
      <c r="D265" s="90" t="s">
        <v>1349</v>
      </c>
      <c r="E265" s="90" t="s">
        <v>1418</v>
      </c>
      <c r="F265" s="76" t="e">
        <f>#REF!&amp;"-"&amp;#REF!</f>
        <v>#REF!</v>
      </c>
      <c r="G265" s="90" t="s">
        <v>1698</v>
      </c>
      <c r="H265" s="91" t="s">
        <v>1397</v>
      </c>
      <c r="I265" s="91" t="s">
        <v>1409</v>
      </c>
    </row>
    <row r="266" spans="1:9">
      <c r="A266" s="70" t="s">
        <v>1695</v>
      </c>
      <c r="B266" s="70" t="s">
        <v>1366</v>
      </c>
      <c r="C266" s="89" t="s">
        <v>1388</v>
      </c>
      <c r="D266" s="90" t="s">
        <v>1349</v>
      </c>
      <c r="E266" s="90" t="s">
        <v>1352</v>
      </c>
      <c r="F266" s="76" t="e">
        <f>#REF!&amp;"-"&amp;#REF!</f>
        <v>#REF!</v>
      </c>
      <c r="G266" s="90" t="s">
        <v>1699</v>
      </c>
      <c r="H266" s="91" t="s">
        <v>1383</v>
      </c>
      <c r="I266" s="91" t="s">
        <v>1501</v>
      </c>
    </row>
    <row r="267" spans="1:9">
      <c r="A267" s="70" t="s">
        <v>1700</v>
      </c>
      <c r="B267" s="70" t="s">
        <v>1347</v>
      </c>
      <c r="C267" s="89" t="s">
        <v>1348</v>
      </c>
      <c r="D267" s="90" t="s">
        <v>1349</v>
      </c>
      <c r="E267" s="90" t="s">
        <v>1477</v>
      </c>
      <c r="F267" s="76" t="e">
        <f>#REF!&amp;"-"&amp;#REF!</f>
        <v>#REF!</v>
      </c>
      <c r="G267" s="90" t="s">
        <v>1483</v>
      </c>
      <c r="H267" s="91" t="s">
        <v>1493</v>
      </c>
      <c r="I267" s="91" t="s">
        <v>1416</v>
      </c>
    </row>
    <row r="268" spans="1:9">
      <c r="A268" s="70" t="s">
        <v>1700</v>
      </c>
      <c r="B268" s="70" t="s">
        <v>1354</v>
      </c>
      <c r="C268" s="89" t="s">
        <v>1348</v>
      </c>
      <c r="D268" s="90" t="s">
        <v>1349</v>
      </c>
      <c r="E268" s="90" t="s">
        <v>1660</v>
      </c>
      <c r="F268" s="76" t="e">
        <f>#REF!&amp;"-"&amp;#REF!</f>
        <v>#REF!</v>
      </c>
      <c r="G268" s="90" t="s">
        <v>1464</v>
      </c>
      <c r="H268" s="91" t="s">
        <v>1376</v>
      </c>
      <c r="I268" s="91" t="s">
        <v>1532</v>
      </c>
    </row>
    <row r="269" spans="1:9">
      <c r="A269" s="70" t="s">
        <v>1700</v>
      </c>
      <c r="B269" s="70" t="s">
        <v>1360</v>
      </c>
      <c r="C269" s="89" t="s">
        <v>1348</v>
      </c>
      <c r="D269" s="90" t="s">
        <v>1349</v>
      </c>
      <c r="E269" s="90" t="s">
        <v>1563</v>
      </c>
      <c r="F269" s="76" t="e">
        <f>#REF!&amp;"-"&amp;#REF!</f>
        <v>#REF!</v>
      </c>
      <c r="G269" s="90" t="s">
        <v>1397</v>
      </c>
      <c r="H269" s="91" t="s">
        <v>1395</v>
      </c>
      <c r="I269" s="91" t="s">
        <v>1416</v>
      </c>
    </row>
    <row r="270" spans="1:9">
      <c r="A270" s="70" t="s">
        <v>1700</v>
      </c>
      <c r="B270" s="70" t="s">
        <v>1366</v>
      </c>
      <c r="C270" s="89" t="s">
        <v>1348</v>
      </c>
      <c r="D270" s="90" t="s">
        <v>1349</v>
      </c>
      <c r="E270" s="90" t="s">
        <v>1591</v>
      </c>
      <c r="F270" s="76" t="e">
        <f>#REF!&amp;"-"&amp;#REF!</f>
        <v>#REF!</v>
      </c>
      <c r="G270" s="90" t="s">
        <v>1456</v>
      </c>
      <c r="H270" s="91" t="s">
        <v>1352</v>
      </c>
      <c r="I270" s="91" t="s">
        <v>1448</v>
      </c>
    </row>
    <row r="271" spans="1:9">
      <c r="A271" s="70" t="s">
        <v>1701</v>
      </c>
      <c r="B271" s="70" t="s">
        <v>1347</v>
      </c>
      <c r="C271" s="89" t="s">
        <v>1427</v>
      </c>
      <c r="D271" s="90" t="s">
        <v>1349</v>
      </c>
      <c r="E271" s="90" t="s">
        <v>1597</v>
      </c>
      <c r="F271" s="76" t="e">
        <f>#REF!&amp;"-"&amp;#REF!</f>
        <v>#REF!</v>
      </c>
      <c r="G271" s="90" t="s">
        <v>1583</v>
      </c>
      <c r="H271" s="91" t="s">
        <v>1397</v>
      </c>
      <c r="I271" s="91" t="s">
        <v>1417</v>
      </c>
    </row>
    <row r="272" spans="1:9">
      <c r="A272" s="70" t="s">
        <v>1701</v>
      </c>
      <c r="B272" s="70" t="s">
        <v>1354</v>
      </c>
      <c r="C272" s="89" t="s">
        <v>1427</v>
      </c>
      <c r="D272" s="90" t="s">
        <v>1349</v>
      </c>
      <c r="E272" s="90" t="s">
        <v>1702</v>
      </c>
      <c r="F272" s="76" t="e">
        <f>#REF!&amp;"-"&amp;#REF!</f>
        <v>#REF!</v>
      </c>
      <c r="G272" s="90" t="s">
        <v>1412</v>
      </c>
      <c r="H272" s="91" t="s">
        <v>1703</v>
      </c>
      <c r="I272" s="91" t="s">
        <v>1377</v>
      </c>
    </row>
    <row r="273" spans="1:9">
      <c r="A273" s="70" t="s">
        <v>1701</v>
      </c>
      <c r="B273" s="70" t="s">
        <v>1360</v>
      </c>
      <c r="C273" s="89" t="s">
        <v>1427</v>
      </c>
      <c r="D273" s="90" t="s">
        <v>1349</v>
      </c>
      <c r="E273" s="90" t="s">
        <v>1704</v>
      </c>
      <c r="F273" s="76" t="e">
        <f>#REF!&amp;"-"&amp;#REF!</f>
        <v>#REF!</v>
      </c>
      <c r="G273" s="90" t="s">
        <v>1420</v>
      </c>
      <c r="H273" s="91" t="s">
        <v>1502</v>
      </c>
      <c r="I273" s="91" t="s">
        <v>1505</v>
      </c>
    </row>
    <row r="274" spans="1:9">
      <c r="A274" s="70" t="s">
        <v>1701</v>
      </c>
      <c r="B274" s="70" t="s">
        <v>1366</v>
      </c>
      <c r="C274" s="89" t="s">
        <v>1427</v>
      </c>
      <c r="D274" s="90" t="s">
        <v>1349</v>
      </c>
      <c r="E274" s="90" t="s">
        <v>1705</v>
      </c>
      <c r="F274" s="76" t="e">
        <f>#REF!&amp;"-"&amp;#REF!</f>
        <v>#REF!</v>
      </c>
      <c r="G274" s="90" t="s">
        <v>1365</v>
      </c>
      <c r="H274" s="91" t="s">
        <v>1487</v>
      </c>
      <c r="I274" s="91" t="s">
        <v>1395</v>
      </c>
    </row>
    <row r="275" spans="1:9">
      <c r="A275" s="70" t="s">
        <v>1706</v>
      </c>
      <c r="B275" s="70" t="s">
        <v>1347</v>
      </c>
      <c r="C275" s="89" t="s">
        <v>1707</v>
      </c>
      <c r="D275" s="90" t="s">
        <v>1349</v>
      </c>
      <c r="E275" s="90" t="s">
        <v>1608</v>
      </c>
      <c r="F275" s="76" t="e">
        <f>#REF!&amp;"-"&amp;#REF!</f>
        <v>#REF!</v>
      </c>
      <c r="G275" s="90" t="s">
        <v>1609</v>
      </c>
      <c r="H275" s="91" t="s">
        <v>1464</v>
      </c>
      <c r="I275" s="91" t="s">
        <v>1617</v>
      </c>
    </row>
    <row r="276" spans="1:9">
      <c r="A276" s="70" t="s">
        <v>1706</v>
      </c>
      <c r="B276" s="70" t="s">
        <v>1354</v>
      </c>
      <c r="C276" s="89" t="s">
        <v>1707</v>
      </c>
      <c r="D276" s="90" t="s">
        <v>1349</v>
      </c>
      <c r="E276" s="90" t="s">
        <v>1386</v>
      </c>
      <c r="F276" s="76" t="e">
        <f>#REF!&amp;"-"&amp;#REF!</f>
        <v>#REF!</v>
      </c>
      <c r="G276" s="90" t="s">
        <v>1576</v>
      </c>
      <c r="H276" s="91" t="s">
        <v>1422</v>
      </c>
      <c r="I276" s="91" t="s">
        <v>1352</v>
      </c>
    </row>
    <row r="277" spans="1:9">
      <c r="A277" s="70" t="s">
        <v>1706</v>
      </c>
      <c r="B277" s="70" t="s">
        <v>1360</v>
      </c>
      <c r="C277" s="89" t="s">
        <v>1707</v>
      </c>
      <c r="D277" s="90" t="s">
        <v>1349</v>
      </c>
      <c r="E277" s="90" t="s">
        <v>1420</v>
      </c>
      <c r="F277" s="76" t="e">
        <f>#REF!&amp;"-"&amp;#REF!</f>
        <v>#REF!</v>
      </c>
      <c r="G277" s="90" t="s">
        <v>1586</v>
      </c>
      <c r="H277" s="91" t="s">
        <v>1469</v>
      </c>
      <c r="I277" s="91" t="s">
        <v>1467</v>
      </c>
    </row>
    <row r="278" spans="1:9">
      <c r="A278" s="70" t="s">
        <v>1706</v>
      </c>
      <c r="B278" s="70" t="s">
        <v>1366</v>
      </c>
      <c r="C278" s="89" t="s">
        <v>1707</v>
      </c>
      <c r="D278" s="90" t="s">
        <v>1349</v>
      </c>
      <c r="E278" s="90" t="s">
        <v>1350</v>
      </c>
      <c r="F278" s="76" t="e">
        <f>#REF!&amp;"-"&amp;#REF!</f>
        <v>#REF!</v>
      </c>
      <c r="G278" s="90" t="s">
        <v>1351</v>
      </c>
      <c r="H278" s="91" t="s">
        <v>1395</v>
      </c>
      <c r="I278" s="91" t="s">
        <v>1425</v>
      </c>
    </row>
    <row r="279" spans="1:9">
      <c r="A279" s="70" t="s">
        <v>1708</v>
      </c>
      <c r="B279" s="70" t="s">
        <v>1522</v>
      </c>
      <c r="C279" s="89" t="s">
        <v>1348</v>
      </c>
      <c r="D279" s="90" t="s">
        <v>1349</v>
      </c>
      <c r="E279" s="90" t="s">
        <v>1599</v>
      </c>
      <c r="F279" s="76" t="e">
        <f>#REF!&amp;"-"&amp;#REF!</f>
        <v>#REF!</v>
      </c>
      <c r="G279" s="90" t="s">
        <v>1709</v>
      </c>
      <c r="H279" s="91" t="s">
        <v>1442</v>
      </c>
      <c r="I279" s="91" t="s">
        <v>1425</v>
      </c>
    </row>
    <row r="280" spans="1:9">
      <c r="A280" s="70" t="s">
        <v>1708</v>
      </c>
      <c r="B280" s="70" t="s">
        <v>1354</v>
      </c>
      <c r="C280" s="89" t="s">
        <v>1348</v>
      </c>
      <c r="D280" s="90" t="s">
        <v>1349</v>
      </c>
      <c r="E280" s="90" t="s">
        <v>1442</v>
      </c>
      <c r="F280" s="76" t="e">
        <f>#REF!&amp;"-"&amp;#REF!</f>
        <v>#REF!</v>
      </c>
      <c r="G280" s="90" t="s">
        <v>1710</v>
      </c>
      <c r="H280" s="91" t="s">
        <v>1711</v>
      </c>
      <c r="I280" s="91" t="s">
        <v>1452</v>
      </c>
    </row>
    <row r="281" spans="1:9">
      <c r="A281" s="70" t="s">
        <v>1708</v>
      </c>
      <c r="B281" s="70" t="s">
        <v>1360</v>
      </c>
      <c r="C281" s="89" t="s">
        <v>1348</v>
      </c>
      <c r="D281" s="90" t="s">
        <v>1349</v>
      </c>
      <c r="E281" s="90" t="s">
        <v>1437</v>
      </c>
      <c r="F281" s="76" t="e">
        <f>#REF!&amp;"-"&amp;#REF!</f>
        <v>#REF!</v>
      </c>
      <c r="G281" s="90" t="s">
        <v>1438</v>
      </c>
      <c r="H281" s="91" t="s">
        <v>1469</v>
      </c>
      <c r="I281" s="91" t="s">
        <v>1364</v>
      </c>
    </row>
    <row r="282" spans="1:9">
      <c r="A282" s="70" t="s">
        <v>1708</v>
      </c>
      <c r="B282" s="70" t="s">
        <v>1366</v>
      </c>
      <c r="C282" s="89" t="s">
        <v>1348</v>
      </c>
      <c r="D282" s="90" t="s">
        <v>1349</v>
      </c>
      <c r="E282" s="90" t="s">
        <v>1377</v>
      </c>
      <c r="F282" s="76" t="e">
        <f>#REF!&amp;"-"&amp;#REF!</f>
        <v>#REF!</v>
      </c>
      <c r="G282" s="90" t="s">
        <v>1499</v>
      </c>
      <c r="H282" s="91" t="s">
        <v>1478</v>
      </c>
      <c r="I282" s="91" t="s">
        <v>1500</v>
      </c>
    </row>
    <row r="283" spans="1:9">
      <c r="A283" s="70" t="s">
        <v>1712</v>
      </c>
      <c r="B283" s="70" t="s">
        <v>1347</v>
      </c>
      <c r="C283" s="89" t="s">
        <v>1713</v>
      </c>
      <c r="D283" s="90" t="s">
        <v>1349</v>
      </c>
      <c r="E283" s="90" t="s">
        <v>1504</v>
      </c>
      <c r="F283" s="76" t="e">
        <f>#REF!&amp;"-"&amp;#REF!</f>
        <v>#REF!</v>
      </c>
      <c r="G283" s="90" t="s">
        <v>1505</v>
      </c>
      <c r="H283" s="91" t="s">
        <v>1424</v>
      </c>
      <c r="I283" s="91" t="s">
        <v>1518</v>
      </c>
    </row>
    <row r="284" spans="1:9">
      <c r="A284" s="70" t="s">
        <v>1712</v>
      </c>
      <c r="B284" s="70" t="s">
        <v>1354</v>
      </c>
      <c r="C284" s="89" t="s">
        <v>1713</v>
      </c>
      <c r="D284" s="90" t="s">
        <v>1349</v>
      </c>
      <c r="E284" s="90" t="s">
        <v>1714</v>
      </c>
      <c r="F284" s="76" t="e">
        <f>#REF!&amp;"-"&amp;#REF!</f>
        <v>#REF!</v>
      </c>
      <c r="G284" s="90" t="s">
        <v>1715</v>
      </c>
      <c r="H284" s="91" t="s">
        <v>1715</v>
      </c>
      <c r="I284" s="91" t="s">
        <v>1417</v>
      </c>
    </row>
    <row r="285" spans="1:9">
      <c r="A285" s="70" t="s">
        <v>1712</v>
      </c>
      <c r="B285" s="70" t="s">
        <v>1360</v>
      </c>
      <c r="C285" s="89" t="s">
        <v>1713</v>
      </c>
      <c r="D285" s="90" t="s">
        <v>1349</v>
      </c>
      <c r="E285" s="90" t="s">
        <v>1471</v>
      </c>
      <c r="F285" s="76" t="e">
        <f>#REF!&amp;"-"&amp;#REF!</f>
        <v>#REF!</v>
      </c>
      <c r="G285" s="90" t="s">
        <v>1398</v>
      </c>
      <c r="H285" s="91" t="s">
        <v>1469</v>
      </c>
      <c r="I285" s="91" t="s">
        <v>1452</v>
      </c>
    </row>
    <row r="286" spans="1:9">
      <c r="A286" s="70" t="s">
        <v>1712</v>
      </c>
      <c r="B286" s="70" t="s">
        <v>1366</v>
      </c>
      <c r="C286" s="89" t="s">
        <v>1713</v>
      </c>
      <c r="D286" s="90" t="s">
        <v>1349</v>
      </c>
      <c r="E286" s="90" t="s">
        <v>1623</v>
      </c>
      <c r="F286" s="76" t="e">
        <f>#REF!&amp;"-"&amp;#REF!</f>
        <v>#REF!</v>
      </c>
      <c r="G286" s="90" t="s">
        <v>1416</v>
      </c>
      <c r="H286" s="91" t="s">
        <v>1431</v>
      </c>
      <c r="I286" s="91" t="s">
        <v>1412</v>
      </c>
    </row>
    <row r="287" spans="1:9">
      <c r="A287" s="70" t="s">
        <v>1716</v>
      </c>
      <c r="B287" s="70" t="s">
        <v>1347</v>
      </c>
      <c r="C287" s="89" t="s">
        <v>1550</v>
      </c>
      <c r="D287" s="90" t="s">
        <v>1349</v>
      </c>
      <c r="E287" s="90" t="s">
        <v>1565</v>
      </c>
      <c r="F287" s="76" t="e">
        <f>#REF!&amp;"-"&amp;#REF!</f>
        <v>#REF!</v>
      </c>
      <c r="G287" s="90" t="s">
        <v>1717</v>
      </c>
      <c r="H287" s="91" t="s">
        <v>1393</v>
      </c>
      <c r="I287" s="91" t="s">
        <v>1452</v>
      </c>
    </row>
    <row r="288" spans="1:9">
      <c r="A288" s="70" t="s">
        <v>1716</v>
      </c>
      <c r="B288" s="70" t="s">
        <v>1354</v>
      </c>
      <c r="C288" s="89" t="s">
        <v>1550</v>
      </c>
      <c r="D288" s="90" t="s">
        <v>1349</v>
      </c>
      <c r="E288" s="90" t="s">
        <v>1420</v>
      </c>
      <c r="F288" s="76" t="e">
        <f>#REF!&amp;"-"&amp;#REF!</f>
        <v>#REF!</v>
      </c>
      <c r="G288" s="90" t="s">
        <v>1718</v>
      </c>
      <c r="H288" s="91" t="s">
        <v>1437</v>
      </c>
      <c r="I288" s="91" t="s">
        <v>1420</v>
      </c>
    </row>
    <row r="289" spans="1:9">
      <c r="A289" s="70" t="s">
        <v>1716</v>
      </c>
      <c r="B289" s="70" t="s">
        <v>1360</v>
      </c>
      <c r="C289" s="89" t="s">
        <v>1550</v>
      </c>
      <c r="D289" s="90" t="s">
        <v>1349</v>
      </c>
      <c r="E289" s="90" t="s">
        <v>1719</v>
      </c>
      <c r="F289" s="76" t="e">
        <f>#REF!&amp;"-"&amp;#REF!</f>
        <v>#REF!</v>
      </c>
      <c r="G289" s="90" t="s">
        <v>1561</v>
      </c>
      <c r="H289" s="91" t="s">
        <v>1431</v>
      </c>
      <c r="I289" s="91" t="s">
        <v>1425</v>
      </c>
    </row>
    <row r="290" spans="1:9">
      <c r="A290" s="70" t="s">
        <v>1716</v>
      </c>
      <c r="B290" s="70" t="s">
        <v>1366</v>
      </c>
      <c r="C290" s="89" t="s">
        <v>1550</v>
      </c>
      <c r="D290" s="90" t="s">
        <v>1349</v>
      </c>
      <c r="E290" s="90" t="s">
        <v>1720</v>
      </c>
      <c r="F290" s="76" t="e">
        <f>#REF!&amp;"-"&amp;#REF!</f>
        <v>#REF!</v>
      </c>
      <c r="G290" s="90" t="s">
        <v>1510</v>
      </c>
      <c r="H290" s="91" t="s">
        <v>1359</v>
      </c>
      <c r="I290" s="91" t="s">
        <v>1448</v>
      </c>
    </row>
    <row r="291" spans="1:9">
      <c r="A291" s="70" t="s">
        <v>1721</v>
      </c>
      <c r="B291" s="70" t="s">
        <v>1347</v>
      </c>
      <c r="C291" s="89" t="s">
        <v>1348</v>
      </c>
      <c r="D291" s="90" t="s">
        <v>1349</v>
      </c>
      <c r="E291" s="90" t="s">
        <v>1585</v>
      </c>
      <c r="F291" s="76" t="e">
        <f>#REF!&amp;"-"&amp;#REF!</f>
        <v>#REF!</v>
      </c>
      <c r="G291" s="90" t="s">
        <v>1573</v>
      </c>
      <c r="H291" s="91" t="s">
        <v>1493</v>
      </c>
      <c r="I291" s="91" t="s">
        <v>1457</v>
      </c>
    </row>
    <row r="292" spans="1:9">
      <c r="A292" s="70" t="s">
        <v>1721</v>
      </c>
      <c r="B292" s="70" t="s">
        <v>1354</v>
      </c>
      <c r="C292" s="89" t="s">
        <v>1348</v>
      </c>
      <c r="D292" s="90" t="s">
        <v>1349</v>
      </c>
      <c r="E292" s="90" t="s">
        <v>1590</v>
      </c>
      <c r="F292" s="76" t="e">
        <f>#REF!&amp;"-"&amp;#REF!</f>
        <v>#REF!</v>
      </c>
      <c r="G292" s="90" t="s">
        <v>1722</v>
      </c>
      <c r="H292" s="91" t="s">
        <v>1477</v>
      </c>
      <c r="I292" s="91" t="s">
        <v>1374</v>
      </c>
    </row>
    <row r="293" spans="1:9">
      <c r="A293" s="70" t="s">
        <v>1721</v>
      </c>
      <c r="B293" s="70" t="s">
        <v>1360</v>
      </c>
      <c r="C293" s="89" t="s">
        <v>1348</v>
      </c>
      <c r="D293" s="90" t="s">
        <v>1349</v>
      </c>
      <c r="E293" s="90" t="s">
        <v>1475</v>
      </c>
      <c r="F293" s="76" t="e">
        <f>#REF!&amp;"-"&amp;#REF!</f>
        <v>#REF!</v>
      </c>
      <c r="G293" s="90" t="s">
        <v>1590</v>
      </c>
      <c r="H293" s="91" t="s">
        <v>1510</v>
      </c>
      <c r="I293" s="91" t="s">
        <v>1412</v>
      </c>
    </row>
    <row r="294" spans="1:9">
      <c r="A294" s="70" t="s">
        <v>1721</v>
      </c>
      <c r="B294" s="70" t="s">
        <v>1366</v>
      </c>
      <c r="C294" s="89" t="s">
        <v>1348</v>
      </c>
      <c r="D294" s="90" t="s">
        <v>1349</v>
      </c>
      <c r="E294" s="90" t="s">
        <v>1376</v>
      </c>
      <c r="F294" s="76" t="e">
        <f>#REF!&amp;"-"&amp;#REF!</f>
        <v>#REF!</v>
      </c>
      <c r="G294" s="90" t="s">
        <v>1536</v>
      </c>
      <c r="H294" s="91" t="s">
        <v>1418</v>
      </c>
      <c r="I294" s="91" t="s">
        <v>1349</v>
      </c>
    </row>
    <row r="295" spans="1:9">
      <c r="A295" s="70" t="s">
        <v>1723</v>
      </c>
      <c r="B295" s="70" t="s">
        <v>1347</v>
      </c>
      <c r="C295" s="89" t="s">
        <v>1707</v>
      </c>
      <c r="D295" s="90" t="s">
        <v>1349</v>
      </c>
      <c r="E295" s="90" t="s">
        <v>1724</v>
      </c>
      <c r="F295" s="76" t="e">
        <f>#REF!&amp;"-"&amp;#REF!</f>
        <v>#REF!</v>
      </c>
      <c r="G295" s="90" t="s">
        <v>1464</v>
      </c>
      <c r="H295" s="91" t="s">
        <v>1424</v>
      </c>
      <c r="I295" s="91" t="s">
        <v>1417</v>
      </c>
    </row>
    <row r="296" spans="1:9">
      <c r="A296" s="70" t="s">
        <v>1723</v>
      </c>
      <c r="B296" s="70" t="s">
        <v>1354</v>
      </c>
      <c r="C296" s="89" t="s">
        <v>1707</v>
      </c>
      <c r="D296" s="90" t="s">
        <v>1349</v>
      </c>
      <c r="E296" s="90" t="s">
        <v>1487</v>
      </c>
      <c r="F296" s="76" t="e">
        <f>#REF!&amp;"-"&amp;#REF!</f>
        <v>#REF!</v>
      </c>
      <c r="G296" s="90" t="s">
        <v>1378</v>
      </c>
      <c r="H296" s="91" t="s">
        <v>1397</v>
      </c>
      <c r="I296" s="91" t="s">
        <v>1372</v>
      </c>
    </row>
    <row r="297" spans="1:9">
      <c r="A297" s="70" t="s">
        <v>1723</v>
      </c>
      <c r="B297" s="70" t="s">
        <v>1360</v>
      </c>
      <c r="C297" s="89" t="s">
        <v>1707</v>
      </c>
      <c r="D297" s="90" t="s">
        <v>1349</v>
      </c>
      <c r="E297" s="90" t="s">
        <v>1423</v>
      </c>
      <c r="F297" s="76" t="e">
        <f>#REF!&amp;"-"&amp;#REF!</f>
        <v>#REF!</v>
      </c>
      <c r="G297" s="90" t="s">
        <v>1424</v>
      </c>
      <c r="H297" s="91" t="s">
        <v>1442</v>
      </c>
      <c r="I297" s="91" t="s">
        <v>1368</v>
      </c>
    </row>
    <row r="298" spans="1:9">
      <c r="A298" s="70" t="s">
        <v>1723</v>
      </c>
      <c r="B298" s="70" t="s">
        <v>1366</v>
      </c>
      <c r="C298" s="89" t="s">
        <v>1707</v>
      </c>
      <c r="D298" s="90" t="s">
        <v>1349</v>
      </c>
      <c r="E298" s="90" t="s">
        <v>1491</v>
      </c>
      <c r="F298" s="76" t="e">
        <f>#REF!&amp;"-"&amp;#REF!</f>
        <v>#REF!</v>
      </c>
      <c r="G298" s="90" t="s">
        <v>1492</v>
      </c>
      <c r="H298" s="91" t="s">
        <v>1515</v>
      </c>
      <c r="I298" s="91" t="s">
        <v>1532</v>
      </c>
    </row>
    <row r="299" spans="1:9">
      <c r="A299" s="70" t="s">
        <v>1725</v>
      </c>
      <c r="B299" s="70" t="s">
        <v>1347</v>
      </c>
      <c r="C299" s="89" t="s">
        <v>1440</v>
      </c>
      <c r="D299" s="90" t="s">
        <v>1349</v>
      </c>
      <c r="E299" s="90" t="s">
        <v>1543</v>
      </c>
      <c r="F299" s="76" t="e">
        <f>#REF!&amp;"-"&amp;#REF!</f>
        <v>#REF!</v>
      </c>
      <c r="G299" s="90" t="s">
        <v>1572</v>
      </c>
      <c r="H299" s="91" t="s">
        <v>1469</v>
      </c>
      <c r="I299" s="91" t="s">
        <v>1374</v>
      </c>
    </row>
    <row r="300" spans="1:9">
      <c r="A300" s="70" t="s">
        <v>1725</v>
      </c>
      <c r="B300" s="70" t="s">
        <v>1354</v>
      </c>
      <c r="C300" s="89" t="s">
        <v>1440</v>
      </c>
      <c r="D300" s="90" t="s">
        <v>1349</v>
      </c>
      <c r="E300" s="90" t="s">
        <v>1573</v>
      </c>
      <c r="F300" s="76" t="e">
        <f>#REF!&amp;"-"&amp;#REF!</f>
        <v>#REF!</v>
      </c>
      <c r="G300" s="90" t="s">
        <v>1726</v>
      </c>
      <c r="H300" s="91" t="s">
        <v>1581</v>
      </c>
      <c r="I300" s="91" t="s">
        <v>1368</v>
      </c>
    </row>
    <row r="301" spans="1:9">
      <c r="A301" s="70" t="s">
        <v>1725</v>
      </c>
      <c r="B301" s="70" t="s">
        <v>1360</v>
      </c>
      <c r="C301" s="89" t="s">
        <v>1440</v>
      </c>
      <c r="D301" s="90" t="s">
        <v>1349</v>
      </c>
      <c r="E301" s="90" t="s">
        <v>1386</v>
      </c>
      <c r="F301" s="76" t="e">
        <f>#REF!&amp;"-"&amp;#REF!</f>
        <v>#REF!</v>
      </c>
      <c r="G301" s="90" t="s">
        <v>1576</v>
      </c>
      <c r="H301" s="91" t="s">
        <v>1375</v>
      </c>
      <c r="I301" s="91" t="s">
        <v>1493</v>
      </c>
    </row>
    <row r="302" spans="1:9">
      <c r="A302" s="70" t="s">
        <v>1725</v>
      </c>
      <c r="B302" s="70" t="s">
        <v>1366</v>
      </c>
      <c r="C302" s="89" t="s">
        <v>1440</v>
      </c>
      <c r="D302" s="90" t="s">
        <v>1349</v>
      </c>
      <c r="E302" s="90" t="s">
        <v>1383</v>
      </c>
      <c r="F302" s="76" t="e">
        <f>#REF!&amp;"-"&amp;#REF!</f>
        <v>#REF!</v>
      </c>
      <c r="G302" s="90" t="s">
        <v>1441</v>
      </c>
      <c r="H302" s="91" t="s">
        <v>1422</v>
      </c>
      <c r="I302" s="91" t="s">
        <v>1583</v>
      </c>
    </row>
    <row r="303" spans="1:9">
      <c r="A303" s="70" t="s">
        <v>1727</v>
      </c>
      <c r="B303" s="70" t="s">
        <v>1347</v>
      </c>
      <c r="C303" s="89" t="s">
        <v>1388</v>
      </c>
      <c r="D303" s="90" t="s">
        <v>1349</v>
      </c>
      <c r="E303" s="90" t="s">
        <v>1380</v>
      </c>
      <c r="F303" s="76" t="e">
        <f>#REF!&amp;"-"&amp;#REF!</f>
        <v>#REF!</v>
      </c>
      <c r="G303" s="90" t="s">
        <v>1381</v>
      </c>
      <c r="H303" s="91" t="s">
        <v>1416</v>
      </c>
      <c r="I303" s="91" t="s">
        <v>1352</v>
      </c>
    </row>
    <row r="304" spans="1:9">
      <c r="A304" s="70" t="s">
        <v>1727</v>
      </c>
      <c r="B304" s="70" t="s">
        <v>1354</v>
      </c>
      <c r="C304" s="89" t="s">
        <v>1388</v>
      </c>
      <c r="D304" s="90" t="s">
        <v>1349</v>
      </c>
      <c r="E304" s="90" t="s">
        <v>1384</v>
      </c>
      <c r="F304" s="76" t="e">
        <f>#REF!&amp;"-"&amp;#REF!</f>
        <v>#REF!</v>
      </c>
      <c r="G304" s="90" t="s">
        <v>1385</v>
      </c>
      <c r="H304" s="91" t="s">
        <v>1467</v>
      </c>
      <c r="I304" s="91" t="s">
        <v>1380</v>
      </c>
    </row>
    <row r="305" spans="1:9">
      <c r="A305" s="70" t="s">
        <v>1727</v>
      </c>
      <c r="B305" s="70" t="s">
        <v>1360</v>
      </c>
      <c r="C305" s="89" t="s">
        <v>1388</v>
      </c>
      <c r="D305" s="90" t="s">
        <v>1349</v>
      </c>
      <c r="E305" s="90" t="s">
        <v>1532</v>
      </c>
      <c r="F305" s="76" t="e">
        <f>#REF!&amp;"-"&amp;#REF!</f>
        <v>#REF!</v>
      </c>
      <c r="G305" s="90" t="s">
        <v>1728</v>
      </c>
      <c r="H305" s="91" t="s">
        <v>1464</v>
      </c>
      <c r="I305" s="91" t="s">
        <v>1442</v>
      </c>
    </row>
    <row r="306" spans="1:9">
      <c r="A306" s="70" t="s">
        <v>1727</v>
      </c>
      <c r="B306" s="70" t="s">
        <v>1366</v>
      </c>
      <c r="C306" s="89" t="s">
        <v>1388</v>
      </c>
      <c r="D306" s="90" t="s">
        <v>1349</v>
      </c>
      <c r="E306" s="90" t="s">
        <v>1376</v>
      </c>
      <c r="F306" s="76" t="e">
        <f>#REF!&amp;"-"&amp;#REF!</f>
        <v>#REF!</v>
      </c>
      <c r="G306" s="90" t="s">
        <v>1579</v>
      </c>
      <c r="H306" s="91" t="s">
        <v>1493</v>
      </c>
      <c r="I306" s="91" t="s">
        <v>1349</v>
      </c>
    </row>
    <row r="307" spans="1:9">
      <c r="A307" s="70" t="s">
        <v>1729</v>
      </c>
      <c r="B307" s="70" t="s">
        <v>1347</v>
      </c>
      <c r="C307" s="89" t="s">
        <v>1440</v>
      </c>
      <c r="D307" s="90" t="s">
        <v>1349</v>
      </c>
      <c r="E307" s="90" t="s">
        <v>1543</v>
      </c>
      <c r="F307" s="76" t="e">
        <f>#REF!&amp;"-"&amp;#REF!</f>
        <v>#REF!</v>
      </c>
      <c r="G307" s="90" t="s">
        <v>1572</v>
      </c>
      <c r="H307" s="91" t="s">
        <v>1469</v>
      </c>
      <c r="I307" s="91" t="s">
        <v>1374</v>
      </c>
    </row>
    <row r="308" spans="1:9">
      <c r="A308" s="70" t="s">
        <v>1729</v>
      </c>
      <c r="B308" s="70" t="s">
        <v>1354</v>
      </c>
      <c r="C308" s="89" t="s">
        <v>1440</v>
      </c>
      <c r="D308" s="90" t="s">
        <v>1349</v>
      </c>
      <c r="E308" s="90" t="s">
        <v>1573</v>
      </c>
      <c r="F308" s="76" t="e">
        <f>#REF!&amp;"-"&amp;#REF!</f>
        <v>#REF!</v>
      </c>
      <c r="G308" s="90" t="s">
        <v>1730</v>
      </c>
      <c r="H308" s="91" t="s">
        <v>1575</v>
      </c>
      <c r="I308" s="91" t="s">
        <v>1390</v>
      </c>
    </row>
    <row r="309" spans="1:9">
      <c r="A309" s="70" t="s">
        <v>1729</v>
      </c>
      <c r="B309" s="70" t="s">
        <v>1360</v>
      </c>
      <c r="C309" s="89" t="s">
        <v>1440</v>
      </c>
      <c r="D309" s="90" t="s">
        <v>1349</v>
      </c>
      <c r="E309" s="90" t="s">
        <v>1386</v>
      </c>
      <c r="F309" s="76" t="e">
        <f>#REF!&amp;"-"&amp;#REF!</f>
        <v>#REF!</v>
      </c>
      <c r="G309" s="90" t="s">
        <v>1576</v>
      </c>
      <c r="H309" s="91" t="s">
        <v>1375</v>
      </c>
      <c r="I309" s="91" t="s">
        <v>1501</v>
      </c>
    </row>
    <row r="310" spans="1:9">
      <c r="A310" s="70" t="s">
        <v>1729</v>
      </c>
      <c r="B310" s="70" t="s">
        <v>1366</v>
      </c>
      <c r="C310" s="89" t="s">
        <v>1440</v>
      </c>
      <c r="D310" s="90" t="s">
        <v>1349</v>
      </c>
      <c r="E310" s="90" t="s">
        <v>1383</v>
      </c>
      <c r="F310" s="76" t="e">
        <f>#REF!&amp;"-"&amp;#REF!</f>
        <v>#REF!</v>
      </c>
      <c r="G310" s="90" t="s">
        <v>1441</v>
      </c>
      <c r="H310" s="91" t="s">
        <v>1391</v>
      </c>
      <c r="I310" s="91" t="s">
        <v>1397</v>
      </c>
    </row>
    <row r="311" spans="1:9">
      <c r="A311" s="70" t="s">
        <v>1731</v>
      </c>
      <c r="B311" s="70" t="s">
        <v>1347</v>
      </c>
      <c r="C311" s="89" t="s">
        <v>1461</v>
      </c>
      <c r="D311" s="90" t="s">
        <v>1349</v>
      </c>
      <c r="E311" s="90" t="s">
        <v>1457</v>
      </c>
      <c r="F311" s="76" t="e">
        <f>#REF!&amp;"-"&amp;#REF!</f>
        <v>#REF!</v>
      </c>
      <c r="G311" s="90" t="s">
        <v>1570</v>
      </c>
      <c r="H311" s="91" t="s">
        <v>1510</v>
      </c>
      <c r="I311" s="91" t="s">
        <v>1350</v>
      </c>
    </row>
    <row r="312" spans="1:9">
      <c r="A312" s="70" t="s">
        <v>1731</v>
      </c>
      <c r="B312" s="70" t="s">
        <v>1354</v>
      </c>
      <c r="C312" s="89" t="s">
        <v>1461</v>
      </c>
      <c r="D312" s="90" t="s">
        <v>1349</v>
      </c>
      <c r="E312" s="90" t="s">
        <v>1478</v>
      </c>
      <c r="F312" s="76" t="e">
        <f>#REF!&amp;"-"&amp;#REF!</f>
        <v>#REF!</v>
      </c>
      <c r="G312" s="90" t="s">
        <v>1732</v>
      </c>
      <c r="H312" s="91" t="s">
        <v>1733</v>
      </c>
      <c r="I312" s="91" t="s">
        <v>1386</v>
      </c>
    </row>
    <row r="313" spans="1:9">
      <c r="A313" s="70" t="s">
        <v>1731</v>
      </c>
      <c r="B313" s="70" t="s">
        <v>1360</v>
      </c>
      <c r="C313" s="89" t="s">
        <v>1461</v>
      </c>
      <c r="D313" s="90" t="s">
        <v>1349</v>
      </c>
      <c r="E313" s="90" t="s">
        <v>1437</v>
      </c>
      <c r="F313" s="76" t="e">
        <f>#REF!&amp;"-"&amp;#REF!</f>
        <v>#REF!</v>
      </c>
      <c r="G313" s="90" t="s">
        <v>1438</v>
      </c>
      <c r="H313" s="91" t="s">
        <v>1512</v>
      </c>
      <c r="I313" s="91" t="s">
        <v>1405</v>
      </c>
    </row>
    <row r="314" spans="1:9">
      <c r="A314" s="70" t="s">
        <v>1731</v>
      </c>
      <c r="B314" s="70" t="s">
        <v>1366</v>
      </c>
      <c r="C314" s="89" t="s">
        <v>1461</v>
      </c>
      <c r="D314" s="90" t="s">
        <v>1349</v>
      </c>
      <c r="E314" s="90" t="s">
        <v>1418</v>
      </c>
      <c r="F314" s="76" t="e">
        <f>#REF!&amp;"-"&amp;#REF!</f>
        <v>#REF!</v>
      </c>
      <c r="G314" s="90" t="s">
        <v>1734</v>
      </c>
      <c r="H314" s="91" t="s">
        <v>1500</v>
      </c>
      <c r="I314" s="91" t="s">
        <v>1510</v>
      </c>
    </row>
    <row r="315" spans="1:9">
      <c r="A315" s="70" t="s">
        <v>1735</v>
      </c>
      <c r="B315" s="70" t="s">
        <v>1347</v>
      </c>
      <c r="C315" s="89" t="s">
        <v>1497</v>
      </c>
      <c r="D315" s="90" t="s">
        <v>1349</v>
      </c>
      <c r="E315" s="90" t="s">
        <v>1361</v>
      </c>
      <c r="F315" s="76" t="e">
        <f>#REF!&amp;"-"&amp;#REF!</f>
        <v>#REF!</v>
      </c>
      <c r="G315" s="90" t="s">
        <v>1495</v>
      </c>
      <c r="H315" s="91" t="s">
        <v>1406</v>
      </c>
      <c r="I315" s="91" t="s">
        <v>1617</v>
      </c>
    </row>
    <row r="316" spans="1:9">
      <c r="A316" s="70" t="s">
        <v>1735</v>
      </c>
      <c r="B316" s="70" t="s">
        <v>1354</v>
      </c>
      <c r="C316" s="89" t="s">
        <v>1497</v>
      </c>
      <c r="D316" s="90" t="s">
        <v>1349</v>
      </c>
      <c r="E316" s="90" t="s">
        <v>1736</v>
      </c>
      <c r="F316" s="76" t="e">
        <f>#REF!&amp;"-"&amp;#REF!</f>
        <v>#REF!</v>
      </c>
      <c r="G316" s="90" t="s">
        <v>1376</v>
      </c>
      <c r="H316" s="91" t="s">
        <v>1737</v>
      </c>
      <c r="I316" s="91" t="s">
        <v>1488</v>
      </c>
    </row>
    <row r="317" spans="1:9">
      <c r="A317" s="70" t="s">
        <v>1735</v>
      </c>
      <c r="B317" s="70" t="s">
        <v>1360</v>
      </c>
      <c r="C317" s="89" t="s">
        <v>1497</v>
      </c>
      <c r="D317" s="90" t="s">
        <v>1349</v>
      </c>
      <c r="E317" s="90" t="s">
        <v>1349</v>
      </c>
      <c r="F317" s="76" t="e">
        <f>#REF!&amp;"-"&amp;#REF!</f>
        <v>#REF!</v>
      </c>
      <c r="G317" s="90" t="s">
        <v>1628</v>
      </c>
      <c r="H317" s="91" t="s">
        <v>1393</v>
      </c>
      <c r="I317" s="91" t="s">
        <v>1361</v>
      </c>
    </row>
    <row r="318" spans="1:9">
      <c r="A318" s="70" t="s">
        <v>1735</v>
      </c>
      <c r="B318" s="70" t="s">
        <v>1366</v>
      </c>
      <c r="C318" s="89" t="s">
        <v>1497</v>
      </c>
      <c r="D318" s="90" t="s">
        <v>1349</v>
      </c>
      <c r="E318" s="90" t="s">
        <v>1738</v>
      </c>
      <c r="F318" s="76" t="e">
        <f>#REF!&amp;"-"&amp;#REF!</f>
        <v>#REF!</v>
      </c>
      <c r="G318" s="90" t="s">
        <v>1535</v>
      </c>
      <c r="H318" s="91" t="s">
        <v>1518</v>
      </c>
      <c r="I318" s="91" t="s">
        <v>1457</v>
      </c>
    </row>
    <row r="319" spans="1:9">
      <c r="A319" s="70" t="s">
        <v>1739</v>
      </c>
      <c r="B319" s="70" t="s">
        <v>1347</v>
      </c>
      <c r="C319" s="89" t="s">
        <v>1427</v>
      </c>
      <c r="D319" s="90" t="s">
        <v>1349</v>
      </c>
      <c r="E319" s="90" t="s">
        <v>1481</v>
      </c>
      <c r="F319" s="76" t="e">
        <f>#REF!&amp;"-"&amp;#REF!</f>
        <v>#REF!</v>
      </c>
      <c r="G319" s="90" t="s">
        <v>1482</v>
      </c>
      <c r="H319" s="91" t="s">
        <v>1431</v>
      </c>
      <c r="I319" s="91" t="s">
        <v>1456</v>
      </c>
    </row>
    <row r="320" spans="1:9">
      <c r="A320" s="70" t="s">
        <v>1739</v>
      </c>
      <c r="B320" s="70" t="s">
        <v>1354</v>
      </c>
      <c r="C320" s="89" t="s">
        <v>1427</v>
      </c>
      <c r="D320" s="90" t="s">
        <v>1349</v>
      </c>
      <c r="E320" s="90" t="s">
        <v>1616</v>
      </c>
      <c r="F320" s="76" t="e">
        <f>#REF!&amp;"-"&amp;#REF!</f>
        <v>#REF!</v>
      </c>
      <c r="G320" s="90" t="s">
        <v>1510</v>
      </c>
      <c r="H320" s="91" t="s">
        <v>1379</v>
      </c>
      <c r="I320" s="91" t="s">
        <v>1386</v>
      </c>
    </row>
    <row r="321" spans="1:9">
      <c r="A321" s="70" t="s">
        <v>1739</v>
      </c>
      <c r="B321" s="70" t="s">
        <v>1360</v>
      </c>
      <c r="C321" s="89" t="s">
        <v>1427</v>
      </c>
      <c r="D321" s="90" t="s">
        <v>1349</v>
      </c>
      <c r="E321" s="90" t="s">
        <v>1428</v>
      </c>
      <c r="F321" s="76" t="e">
        <f>#REF!&amp;"-"&amp;#REF!</f>
        <v>#REF!</v>
      </c>
      <c r="G321" s="90" t="s">
        <v>1429</v>
      </c>
      <c r="H321" s="91" t="s">
        <v>1375</v>
      </c>
      <c r="I321" s="91" t="s">
        <v>1361</v>
      </c>
    </row>
    <row r="322" spans="1:9">
      <c r="A322" s="70" t="s">
        <v>1739</v>
      </c>
      <c r="B322" s="70" t="s">
        <v>1366</v>
      </c>
      <c r="C322" s="89" t="s">
        <v>1427</v>
      </c>
      <c r="D322" s="90" t="s">
        <v>1349</v>
      </c>
      <c r="E322" s="90" t="s">
        <v>1407</v>
      </c>
      <c r="F322" s="76" t="e">
        <f>#REF!&amp;"-"&amp;#REF!</f>
        <v>#REF!</v>
      </c>
      <c r="G322" s="90" t="s">
        <v>1408</v>
      </c>
      <c r="H322" s="91" t="s">
        <v>1395</v>
      </c>
      <c r="I322" s="91" t="s">
        <v>1467</v>
      </c>
    </row>
    <row r="323" spans="1:9">
      <c r="A323" s="70" t="s">
        <v>1740</v>
      </c>
      <c r="B323" s="70" t="s">
        <v>1347</v>
      </c>
      <c r="C323" s="89" t="s">
        <v>1461</v>
      </c>
      <c r="D323" s="90" t="s">
        <v>1376</v>
      </c>
      <c r="E323" s="90" t="s">
        <v>1407</v>
      </c>
      <c r="F323" s="76" t="e">
        <f>#REF!&amp;"-"&amp;#REF!</f>
        <v>#REF!</v>
      </c>
      <c r="G323" s="90" t="s">
        <v>1408</v>
      </c>
      <c r="H323" s="91" t="s">
        <v>1493</v>
      </c>
      <c r="I323" s="91" t="s">
        <v>1377</v>
      </c>
    </row>
    <row r="324" spans="1:9">
      <c r="A324" s="70" t="s">
        <v>1740</v>
      </c>
      <c r="B324" s="70" t="s">
        <v>1354</v>
      </c>
      <c r="C324" s="89" t="s">
        <v>1461</v>
      </c>
      <c r="D324" s="90" t="s">
        <v>1349</v>
      </c>
      <c r="E324" s="90" t="s">
        <v>1392</v>
      </c>
      <c r="F324" s="76" t="e">
        <f>#REF!&amp;"-"&amp;#REF!</f>
        <v>#REF!</v>
      </c>
      <c r="G324" s="90" t="s">
        <v>1393</v>
      </c>
      <c r="H324" s="91" t="s">
        <v>1589</v>
      </c>
      <c r="I324" s="91" t="s">
        <v>1450</v>
      </c>
    </row>
    <row r="325" spans="1:9">
      <c r="A325" s="70" t="s">
        <v>1740</v>
      </c>
      <c r="B325" s="70" t="s">
        <v>1360</v>
      </c>
      <c r="C325" s="89" t="s">
        <v>1461</v>
      </c>
      <c r="D325" s="90" t="s">
        <v>1349</v>
      </c>
      <c r="E325" s="90" t="s">
        <v>1688</v>
      </c>
      <c r="F325" s="76" t="e">
        <f>#REF!&amp;"-"&amp;#REF!</f>
        <v>#REF!</v>
      </c>
      <c r="G325" s="90" t="s">
        <v>1465</v>
      </c>
      <c r="H325" s="91" t="s">
        <v>1483</v>
      </c>
      <c r="I325" s="91" t="s">
        <v>1518</v>
      </c>
    </row>
    <row r="326" spans="1:9">
      <c r="A326" s="70" t="s">
        <v>1740</v>
      </c>
      <c r="B326" s="70" t="s">
        <v>1366</v>
      </c>
      <c r="C326" s="89" t="s">
        <v>1461</v>
      </c>
      <c r="D326" s="90" t="s">
        <v>1349</v>
      </c>
      <c r="E326" s="90" t="s">
        <v>1741</v>
      </c>
      <c r="F326" s="76" t="e">
        <f>#REF!&amp;"-"&amp;#REF!</f>
        <v>#REF!</v>
      </c>
      <c r="G326" s="90" t="s">
        <v>1431</v>
      </c>
      <c r="H326" s="91" t="s">
        <v>1583</v>
      </c>
      <c r="I326" s="91" t="s">
        <v>1442</v>
      </c>
    </row>
    <row r="327" spans="1:9">
      <c r="A327" s="70" t="s">
        <v>1742</v>
      </c>
      <c r="B327" s="70" t="s">
        <v>1347</v>
      </c>
      <c r="C327" s="89" t="s">
        <v>1388</v>
      </c>
      <c r="D327" s="90" t="s">
        <v>1349</v>
      </c>
      <c r="E327" s="90" t="s">
        <v>1743</v>
      </c>
      <c r="F327" s="76" t="e">
        <f>#REF!&amp;"-"&amp;#REF!</f>
        <v>#REF!</v>
      </c>
      <c r="G327" s="90" t="s">
        <v>1382</v>
      </c>
      <c r="H327" s="91" t="s">
        <v>1515</v>
      </c>
      <c r="I327" s="91" t="s">
        <v>1406</v>
      </c>
    </row>
    <row r="328" spans="1:9">
      <c r="A328" s="70" t="s">
        <v>1742</v>
      </c>
      <c r="B328" s="70" t="s">
        <v>1354</v>
      </c>
      <c r="C328" s="89" t="s">
        <v>1388</v>
      </c>
      <c r="D328" s="90" t="s">
        <v>1349</v>
      </c>
      <c r="E328" s="90" t="s">
        <v>1429</v>
      </c>
      <c r="F328" s="76" t="e">
        <f>#REF!&amp;"-"&amp;#REF!</f>
        <v>#REF!</v>
      </c>
      <c r="G328" s="90" t="s">
        <v>1744</v>
      </c>
      <c r="H328" s="91" t="s">
        <v>1745</v>
      </c>
      <c r="I328" s="91" t="s">
        <v>1590</v>
      </c>
    </row>
    <row r="329" spans="1:9">
      <c r="A329" s="70" t="s">
        <v>1742</v>
      </c>
      <c r="B329" s="70" t="s">
        <v>1360</v>
      </c>
      <c r="C329" s="89" t="s">
        <v>1388</v>
      </c>
      <c r="D329" s="90" t="s">
        <v>1349</v>
      </c>
      <c r="E329" s="90" t="s">
        <v>1658</v>
      </c>
      <c r="F329" s="76" t="e">
        <f>#REF!&amp;"-"&amp;#REF!</f>
        <v>#REF!</v>
      </c>
      <c r="G329" s="90" t="s">
        <v>1356</v>
      </c>
      <c r="H329" s="91" t="s">
        <v>1478</v>
      </c>
      <c r="I329" s="91" t="s">
        <v>1433</v>
      </c>
    </row>
    <row r="330" spans="1:9">
      <c r="A330" s="70" t="s">
        <v>1742</v>
      </c>
      <c r="B330" s="70" t="s">
        <v>1366</v>
      </c>
      <c r="C330" s="89" t="s">
        <v>1388</v>
      </c>
      <c r="D330" s="90" t="s">
        <v>1349</v>
      </c>
      <c r="E330" s="90" t="s">
        <v>1349</v>
      </c>
      <c r="F330" s="76" t="e">
        <f>#REF!&amp;"-"&amp;#REF!</f>
        <v>#REF!</v>
      </c>
      <c r="G330" s="90" t="s">
        <v>1628</v>
      </c>
      <c r="H330" s="91" t="s">
        <v>1375</v>
      </c>
      <c r="I330" s="91" t="s">
        <v>1361</v>
      </c>
    </row>
    <row r="331" spans="1:9">
      <c r="A331" s="70" t="s">
        <v>1746</v>
      </c>
      <c r="B331" s="70" t="s">
        <v>1347</v>
      </c>
      <c r="C331" s="89" t="s">
        <v>1461</v>
      </c>
      <c r="D331" s="90" t="s">
        <v>1349</v>
      </c>
      <c r="E331" s="90" t="s">
        <v>1466</v>
      </c>
      <c r="F331" s="76" t="e">
        <f>#REF!&amp;"-"&amp;#REF!</f>
        <v>#REF!</v>
      </c>
      <c r="G331" s="90" t="s">
        <v>1459</v>
      </c>
      <c r="H331" s="91" t="s">
        <v>1395</v>
      </c>
      <c r="I331" s="91" t="s">
        <v>1442</v>
      </c>
    </row>
    <row r="332" spans="1:9">
      <c r="A332" s="70" t="s">
        <v>1746</v>
      </c>
      <c r="B332" s="70" t="s">
        <v>1354</v>
      </c>
      <c r="C332" s="89" t="s">
        <v>1461</v>
      </c>
      <c r="D332" s="90" t="s">
        <v>1349</v>
      </c>
      <c r="E332" s="90" t="s">
        <v>1747</v>
      </c>
      <c r="F332" s="76" t="e">
        <f>#REF!&amp;"-"&amp;#REF!</f>
        <v>#REF!</v>
      </c>
      <c r="G332" s="90" t="s">
        <v>1748</v>
      </c>
      <c r="H332" s="91" t="s">
        <v>1749</v>
      </c>
      <c r="I332" s="91" t="s">
        <v>1583</v>
      </c>
    </row>
    <row r="333" spans="1:9">
      <c r="A333" s="70" t="s">
        <v>1746</v>
      </c>
      <c r="B333" s="70" t="s">
        <v>1360</v>
      </c>
      <c r="C333" s="89" t="s">
        <v>1461</v>
      </c>
      <c r="D333" s="90" t="s">
        <v>1349</v>
      </c>
      <c r="E333" s="90" t="s">
        <v>1507</v>
      </c>
      <c r="F333" s="76" t="e">
        <f>#REF!&amp;"-"&amp;#REF!</f>
        <v>#REF!</v>
      </c>
      <c r="G333" s="90" t="s">
        <v>1483</v>
      </c>
      <c r="H333" s="91" t="s">
        <v>1364</v>
      </c>
      <c r="I333" s="91" t="s">
        <v>1368</v>
      </c>
    </row>
    <row r="334" spans="1:9">
      <c r="A334" s="70" t="s">
        <v>1746</v>
      </c>
      <c r="B334" s="70" t="s">
        <v>1366</v>
      </c>
      <c r="C334" s="89" t="s">
        <v>1461</v>
      </c>
      <c r="D334" s="90" t="s">
        <v>1349</v>
      </c>
      <c r="E334" s="90" t="s">
        <v>1509</v>
      </c>
      <c r="F334" s="76" t="e">
        <f>#REF!&amp;"-"&amp;#REF!</f>
        <v>#REF!</v>
      </c>
      <c r="G334" s="90" t="s">
        <v>1395</v>
      </c>
      <c r="H334" s="91" t="s">
        <v>1481</v>
      </c>
      <c r="I334" s="91" t="s">
        <v>1397</v>
      </c>
    </row>
    <row r="335" spans="1:9">
      <c r="A335" s="70" t="s">
        <v>1750</v>
      </c>
      <c r="B335" s="70" t="s">
        <v>1347</v>
      </c>
      <c r="C335" s="89" t="s">
        <v>1440</v>
      </c>
      <c r="D335" s="90" t="s">
        <v>1349</v>
      </c>
      <c r="E335" s="90" t="s">
        <v>1532</v>
      </c>
      <c r="F335" s="76" t="e">
        <f>#REF!&amp;"-"&amp;#REF!</f>
        <v>#REF!</v>
      </c>
      <c r="G335" s="90" t="s">
        <v>1613</v>
      </c>
      <c r="H335" s="91" t="s">
        <v>1400</v>
      </c>
      <c r="I335" s="91" t="s">
        <v>1469</v>
      </c>
    </row>
    <row r="336" spans="1:9">
      <c r="A336" s="70" t="s">
        <v>1750</v>
      </c>
      <c r="B336" s="70" t="s">
        <v>1354</v>
      </c>
      <c r="C336" s="89" t="s">
        <v>1440</v>
      </c>
      <c r="D336" s="90" t="s">
        <v>1349</v>
      </c>
      <c r="E336" s="90" t="s">
        <v>1478</v>
      </c>
      <c r="F336" s="76" t="e">
        <f>#REF!&amp;"-"&amp;#REF!</f>
        <v>#REF!</v>
      </c>
      <c r="G336" s="90" t="s">
        <v>1751</v>
      </c>
      <c r="H336" s="91" t="s">
        <v>1514</v>
      </c>
      <c r="I336" s="91" t="s">
        <v>1518</v>
      </c>
    </row>
    <row r="337" spans="1:9">
      <c r="A337" s="70" t="s">
        <v>1750</v>
      </c>
      <c r="B337" s="70" t="s">
        <v>1360</v>
      </c>
      <c r="C337" s="89" t="s">
        <v>1440</v>
      </c>
      <c r="D337" s="90" t="s">
        <v>1349</v>
      </c>
      <c r="E337" s="90" t="s">
        <v>1450</v>
      </c>
      <c r="F337" s="76" t="e">
        <f>#REF!&amp;"-"&amp;#REF!</f>
        <v>#REF!</v>
      </c>
      <c r="G337" s="90" t="s">
        <v>1523</v>
      </c>
      <c r="H337" s="91" t="s">
        <v>1501</v>
      </c>
      <c r="I337" s="91" t="s">
        <v>1382</v>
      </c>
    </row>
    <row r="338" spans="1:9">
      <c r="A338" s="70" t="s">
        <v>1750</v>
      </c>
      <c r="B338" s="70" t="s">
        <v>1366</v>
      </c>
      <c r="C338" s="89" t="s">
        <v>1440</v>
      </c>
      <c r="D338" s="90" t="s">
        <v>1349</v>
      </c>
      <c r="E338" s="90" t="s">
        <v>1476</v>
      </c>
      <c r="F338" s="76" t="e">
        <f>#REF!&amp;"-"&amp;#REF!</f>
        <v>#REF!</v>
      </c>
      <c r="G338" s="90" t="s">
        <v>1752</v>
      </c>
      <c r="H338" s="91" t="s">
        <v>1375</v>
      </c>
      <c r="I338" s="91" t="s">
        <v>1375</v>
      </c>
    </row>
    <row r="339" spans="1:9">
      <c r="A339" s="70" t="s">
        <v>1753</v>
      </c>
      <c r="B339" s="70" t="s">
        <v>1347</v>
      </c>
      <c r="C339" s="89" t="s">
        <v>1414</v>
      </c>
      <c r="D339" s="90" t="s">
        <v>1349</v>
      </c>
      <c r="E339" s="90" t="s">
        <v>1719</v>
      </c>
      <c r="F339" s="76" t="e">
        <f>#REF!&amp;"-"&amp;#REF!</f>
        <v>#REF!</v>
      </c>
      <c r="G339" s="90" t="s">
        <v>1561</v>
      </c>
      <c r="H339" s="91" t="s">
        <v>1406</v>
      </c>
      <c r="I339" s="91" t="s">
        <v>1431</v>
      </c>
    </row>
    <row r="340" spans="1:9">
      <c r="A340" s="70" t="s">
        <v>1753</v>
      </c>
      <c r="B340" s="70" t="s">
        <v>1354</v>
      </c>
      <c r="C340" s="89" t="s">
        <v>1414</v>
      </c>
      <c r="D340" s="90" t="s">
        <v>1349</v>
      </c>
      <c r="E340" s="90" t="s">
        <v>1477</v>
      </c>
      <c r="F340" s="76" t="e">
        <f>#REF!&amp;"-"&amp;#REF!</f>
        <v>#REF!</v>
      </c>
      <c r="G340" s="90" t="s">
        <v>1478</v>
      </c>
      <c r="H340" s="91" t="s">
        <v>1518</v>
      </c>
      <c r="I340" s="91" t="s">
        <v>1431</v>
      </c>
    </row>
    <row r="341" spans="1:9">
      <c r="A341" s="70" t="s">
        <v>1753</v>
      </c>
      <c r="B341" s="70" t="s">
        <v>1360</v>
      </c>
      <c r="C341" s="89" t="s">
        <v>1414</v>
      </c>
      <c r="D341" s="90" t="s">
        <v>1349</v>
      </c>
      <c r="E341" s="90" t="s">
        <v>1471</v>
      </c>
      <c r="F341" s="76" t="e">
        <f>#REF!&amp;"-"&amp;#REF!</f>
        <v>#REF!</v>
      </c>
      <c r="G341" s="90" t="s">
        <v>1398</v>
      </c>
      <c r="H341" s="91" t="s">
        <v>1469</v>
      </c>
      <c r="I341" s="91" t="s">
        <v>1369</v>
      </c>
    </row>
    <row r="342" spans="1:9">
      <c r="A342" s="70" t="s">
        <v>1753</v>
      </c>
      <c r="B342" s="70" t="s">
        <v>1366</v>
      </c>
      <c r="C342" s="89" t="s">
        <v>1414</v>
      </c>
      <c r="D342" s="90" t="s">
        <v>1349</v>
      </c>
      <c r="E342" s="90" t="s">
        <v>1614</v>
      </c>
      <c r="F342" s="76" t="e">
        <f>#REF!&amp;"-"&amp;#REF!</f>
        <v>#REF!</v>
      </c>
      <c r="G342" s="90" t="s">
        <v>1615</v>
      </c>
      <c r="H342" s="91" t="s">
        <v>1382</v>
      </c>
      <c r="I342" s="91" t="s">
        <v>1450</v>
      </c>
    </row>
    <row r="343" spans="1:9">
      <c r="A343" s="70" t="s">
        <v>1754</v>
      </c>
      <c r="B343" s="70" t="s">
        <v>1522</v>
      </c>
      <c r="C343" s="89" t="s">
        <v>1440</v>
      </c>
      <c r="D343" s="90" t="s">
        <v>1349</v>
      </c>
      <c r="E343" s="90" t="s">
        <v>1428</v>
      </c>
      <c r="F343" s="76" t="e">
        <f>#REF!&amp;"-"&amp;#REF!</f>
        <v>#REF!</v>
      </c>
      <c r="G343" s="90" t="s">
        <v>1429</v>
      </c>
      <c r="H343" s="91" t="s">
        <v>1493</v>
      </c>
      <c r="I343" s="91" t="s">
        <v>1361</v>
      </c>
    </row>
    <row r="344" spans="1:9">
      <c r="A344" s="70" t="s">
        <v>1754</v>
      </c>
      <c r="B344" s="70" t="s">
        <v>1354</v>
      </c>
      <c r="C344" s="89" t="s">
        <v>1440</v>
      </c>
      <c r="D344" s="90" t="s">
        <v>1349</v>
      </c>
      <c r="E344" s="90" t="s">
        <v>1615</v>
      </c>
      <c r="F344" s="76" t="e">
        <f>#REF!&amp;"-"&amp;#REF!</f>
        <v>#REF!</v>
      </c>
      <c r="G344" s="90" t="s">
        <v>1755</v>
      </c>
      <c r="H344" s="91" t="s">
        <v>1743</v>
      </c>
      <c r="I344" s="91" t="s">
        <v>1403</v>
      </c>
    </row>
    <row r="345" spans="1:9">
      <c r="A345" s="70" t="s">
        <v>1754</v>
      </c>
      <c r="B345" s="70" t="s">
        <v>1360</v>
      </c>
      <c r="C345" s="89" t="s">
        <v>1440</v>
      </c>
      <c r="D345" s="90" t="s">
        <v>1349</v>
      </c>
      <c r="E345" s="90" t="s">
        <v>1369</v>
      </c>
      <c r="F345" s="76" t="e">
        <f>#REF!&amp;"-"&amp;#REF!</f>
        <v>#REF!</v>
      </c>
      <c r="G345" s="90" t="s">
        <v>1389</v>
      </c>
      <c r="H345" s="91" t="s">
        <v>1520</v>
      </c>
      <c r="I345" s="91" t="s">
        <v>1393</v>
      </c>
    </row>
    <row r="346" spans="1:9">
      <c r="A346" s="70" t="s">
        <v>1754</v>
      </c>
      <c r="B346" s="70" t="s">
        <v>1366</v>
      </c>
      <c r="C346" s="89" t="s">
        <v>1440</v>
      </c>
      <c r="D346" s="90" t="s">
        <v>1349</v>
      </c>
      <c r="E346" s="90" t="s">
        <v>1500</v>
      </c>
      <c r="F346" s="76" t="e">
        <f>#REF!&amp;"-"&amp;#REF!</f>
        <v>#REF!</v>
      </c>
      <c r="G346" s="90" t="s">
        <v>1656</v>
      </c>
      <c r="H346" s="91" t="s">
        <v>1520</v>
      </c>
      <c r="I346" s="91" t="s">
        <v>1456</v>
      </c>
    </row>
    <row r="347" spans="1:9">
      <c r="A347" s="70" t="s">
        <v>1756</v>
      </c>
      <c r="B347" s="70" t="s">
        <v>1347</v>
      </c>
      <c r="C347" s="89" t="s">
        <v>1480</v>
      </c>
      <c r="D347" s="90" t="s">
        <v>1349</v>
      </c>
      <c r="E347" s="90" t="s">
        <v>1757</v>
      </c>
      <c r="F347" s="76" t="e">
        <f>#REF!&amp;"-"&amp;#REF!</f>
        <v>#REF!</v>
      </c>
      <c r="G347" s="90" t="s">
        <v>1353</v>
      </c>
      <c r="H347" s="91" t="s">
        <v>1417</v>
      </c>
      <c r="I347" s="91" t="s">
        <v>1573</v>
      </c>
    </row>
    <row r="348" spans="1:9">
      <c r="A348" s="70" t="s">
        <v>1756</v>
      </c>
      <c r="B348" s="70" t="s">
        <v>1354</v>
      </c>
      <c r="C348" s="89" t="s">
        <v>1480</v>
      </c>
      <c r="D348" s="90" t="s">
        <v>1349</v>
      </c>
      <c r="E348" s="90" t="s">
        <v>1758</v>
      </c>
      <c r="F348" s="76" t="e">
        <f>#REF!&amp;"-"&amp;#REF!</f>
        <v>#REF!</v>
      </c>
      <c r="G348" s="90" t="s">
        <v>1738</v>
      </c>
      <c r="H348" s="91" t="s">
        <v>1407</v>
      </c>
      <c r="I348" s="91" t="s">
        <v>1395</v>
      </c>
    </row>
    <row r="349" spans="1:9">
      <c r="A349" s="70" t="s">
        <v>1756</v>
      </c>
      <c r="B349" s="70" t="s">
        <v>1360</v>
      </c>
      <c r="C349" s="89" t="s">
        <v>1480</v>
      </c>
      <c r="D349" s="90" t="s">
        <v>1349</v>
      </c>
      <c r="E349" s="90" t="s">
        <v>1759</v>
      </c>
      <c r="F349" s="76" t="e">
        <f>#REF!&amp;"-"&amp;#REF!</f>
        <v>#REF!</v>
      </c>
      <c r="G349" s="90" t="s">
        <v>1565</v>
      </c>
      <c r="H349" s="91" t="s">
        <v>1395</v>
      </c>
      <c r="I349" s="91" t="s">
        <v>1573</v>
      </c>
    </row>
    <row r="350" spans="1:9">
      <c r="A350" s="70" t="s">
        <v>1756</v>
      </c>
      <c r="B350" s="70" t="s">
        <v>1366</v>
      </c>
      <c r="C350" s="89" t="s">
        <v>1480</v>
      </c>
      <c r="D350" s="90" t="s">
        <v>1349</v>
      </c>
      <c r="E350" s="90" t="s">
        <v>1760</v>
      </c>
      <c r="F350" s="76" t="e">
        <f>#REF!&amp;"-"&amp;#REF!</f>
        <v>#REF!</v>
      </c>
      <c r="G350" s="90" t="s">
        <v>1467</v>
      </c>
      <c r="H350" s="91" t="s">
        <v>1518</v>
      </c>
      <c r="I350" s="91" t="s">
        <v>1430</v>
      </c>
    </row>
    <row r="351" spans="1:9">
      <c r="A351" s="70" t="s">
        <v>1761</v>
      </c>
      <c r="B351" s="70" t="s">
        <v>1347</v>
      </c>
      <c r="C351" s="89" t="s">
        <v>1550</v>
      </c>
      <c r="D351" s="90" t="s">
        <v>1349</v>
      </c>
      <c r="E351" s="90" t="s">
        <v>1379</v>
      </c>
      <c r="F351" s="76" t="e">
        <f>#REF!&amp;"-"&amp;#REF!</f>
        <v>#REF!</v>
      </c>
      <c r="G351" s="90" t="s">
        <v>1564</v>
      </c>
      <c r="H351" s="91" t="s">
        <v>1488</v>
      </c>
      <c r="I351" s="91" t="s">
        <v>1500</v>
      </c>
    </row>
    <row r="352" spans="1:9">
      <c r="A352" s="70" t="s">
        <v>1761</v>
      </c>
      <c r="B352" s="70" t="s">
        <v>1354</v>
      </c>
      <c r="C352" s="89" t="s">
        <v>1550</v>
      </c>
      <c r="D352" s="90" t="s">
        <v>1349</v>
      </c>
      <c r="E352" s="90" t="s">
        <v>1410</v>
      </c>
      <c r="F352" s="76" t="e">
        <f>#REF!&amp;"-"&amp;#REF!</f>
        <v>#REF!</v>
      </c>
      <c r="G352" s="90" t="s">
        <v>1411</v>
      </c>
      <c r="H352" s="91" t="s">
        <v>1762</v>
      </c>
      <c r="I352" s="91" t="s">
        <v>1617</v>
      </c>
    </row>
    <row r="353" spans="1:9">
      <c r="A353" s="70" t="s">
        <v>1761</v>
      </c>
      <c r="B353" s="70" t="s">
        <v>1360</v>
      </c>
      <c r="C353" s="89" t="s">
        <v>1550</v>
      </c>
      <c r="D353" s="90" t="s">
        <v>1349</v>
      </c>
      <c r="E353" s="90" t="s">
        <v>1467</v>
      </c>
      <c r="F353" s="76" t="e">
        <f>#REF!&amp;"-"&amp;#REF!</f>
        <v>#REF!</v>
      </c>
      <c r="G353" s="90" t="s">
        <v>1458</v>
      </c>
      <c r="H353" s="91" t="s">
        <v>1383</v>
      </c>
      <c r="I353" s="91" t="s">
        <v>1487</v>
      </c>
    </row>
    <row r="354" spans="1:9">
      <c r="A354" s="70" t="s">
        <v>1761</v>
      </c>
      <c r="B354" s="70" t="s">
        <v>1366</v>
      </c>
      <c r="C354" s="89" t="s">
        <v>1550</v>
      </c>
      <c r="D354" s="90" t="s">
        <v>1349</v>
      </c>
      <c r="E354" s="90" t="s">
        <v>1532</v>
      </c>
      <c r="F354" s="76" t="e">
        <f>#REF!&amp;"-"&amp;#REF!</f>
        <v>#REF!</v>
      </c>
      <c r="G354" s="90" t="s">
        <v>1613</v>
      </c>
      <c r="H354" s="91" t="s">
        <v>1377</v>
      </c>
      <c r="I354" s="91" t="s">
        <v>1437</v>
      </c>
    </row>
    <row r="355" spans="1:9">
      <c r="A355" s="70" t="s">
        <v>1763</v>
      </c>
      <c r="B355" s="70" t="s">
        <v>1347</v>
      </c>
      <c r="C355" s="89" t="s">
        <v>1388</v>
      </c>
      <c r="D355" s="90" t="s">
        <v>1349</v>
      </c>
      <c r="E355" s="90" t="s">
        <v>1476</v>
      </c>
      <c r="F355" s="76" t="e">
        <f>#REF!&amp;"-"&amp;#REF!</f>
        <v>#REF!</v>
      </c>
      <c r="G355" s="90" t="s">
        <v>1764</v>
      </c>
      <c r="H355" s="91" t="s">
        <v>1375</v>
      </c>
      <c r="I355" s="91" t="s">
        <v>1395</v>
      </c>
    </row>
    <row r="356" spans="1:9">
      <c r="A356" s="70" t="s">
        <v>1763</v>
      </c>
      <c r="B356" s="70" t="s">
        <v>1354</v>
      </c>
      <c r="C356" s="89" t="s">
        <v>1388</v>
      </c>
      <c r="D356" s="90" t="s">
        <v>1349</v>
      </c>
      <c r="E356" s="90" t="s">
        <v>1352</v>
      </c>
      <c r="F356" s="76" t="e">
        <f>#REF!&amp;"-"&amp;#REF!</f>
        <v>#REF!</v>
      </c>
      <c r="G356" s="90" t="s">
        <v>1765</v>
      </c>
      <c r="H356" s="91" t="s">
        <v>1372</v>
      </c>
      <c r="I356" s="91" t="s">
        <v>1478</v>
      </c>
    </row>
    <row r="357" spans="1:9">
      <c r="A357" s="70" t="s">
        <v>1763</v>
      </c>
      <c r="B357" s="70" t="s">
        <v>1360</v>
      </c>
      <c r="C357" s="89" t="s">
        <v>1388</v>
      </c>
      <c r="D357" s="90" t="s">
        <v>1349</v>
      </c>
      <c r="E357" s="90" t="s">
        <v>1422</v>
      </c>
      <c r="F357" s="76" t="e">
        <f>#REF!&amp;"-"&amp;#REF!</f>
        <v>#REF!</v>
      </c>
      <c r="G357" s="90" t="s">
        <v>1557</v>
      </c>
      <c r="H357" s="91" t="s">
        <v>1364</v>
      </c>
      <c r="I357" s="91" t="s">
        <v>1442</v>
      </c>
    </row>
    <row r="358" spans="1:9">
      <c r="A358" s="70" t="s">
        <v>1763</v>
      </c>
      <c r="B358" s="70" t="s">
        <v>1366</v>
      </c>
      <c r="C358" s="89" t="s">
        <v>1388</v>
      </c>
      <c r="D358" s="90" t="s">
        <v>1349</v>
      </c>
      <c r="E358" s="90" t="s">
        <v>1488</v>
      </c>
      <c r="F358" s="76" t="e">
        <f>#REF!&amp;"-"&amp;#REF!</f>
        <v>#REF!</v>
      </c>
      <c r="G358" s="90" t="s">
        <v>1766</v>
      </c>
      <c r="H358" s="91" t="s">
        <v>1418</v>
      </c>
      <c r="I358" s="91" t="s">
        <v>1459</v>
      </c>
    </row>
    <row r="359" spans="1:9">
      <c r="A359" s="70" t="s">
        <v>1767</v>
      </c>
      <c r="B359" s="70" t="s">
        <v>1347</v>
      </c>
      <c r="C359" s="89" t="s">
        <v>1497</v>
      </c>
      <c r="D359" s="90" t="s">
        <v>1349</v>
      </c>
      <c r="E359" s="90" t="s">
        <v>1617</v>
      </c>
      <c r="F359" s="76" t="e">
        <f>#REF!&amp;"-"&amp;#REF!</f>
        <v>#REF!</v>
      </c>
      <c r="G359" s="90" t="s">
        <v>1436</v>
      </c>
      <c r="H359" s="91" t="s">
        <v>1469</v>
      </c>
      <c r="I359" s="91" t="s">
        <v>1611</v>
      </c>
    </row>
    <row r="360" spans="1:9">
      <c r="A360" s="70" t="s">
        <v>1767</v>
      </c>
      <c r="B360" s="70" t="s">
        <v>1354</v>
      </c>
      <c r="C360" s="89" t="s">
        <v>1497</v>
      </c>
      <c r="D360" s="90" t="s">
        <v>1349</v>
      </c>
      <c r="E360" s="90" t="s">
        <v>1518</v>
      </c>
      <c r="F360" s="76" t="e">
        <f>#REF!&amp;"-"&amp;#REF!</f>
        <v>#REF!</v>
      </c>
      <c r="G360" s="90" t="s">
        <v>1768</v>
      </c>
      <c r="H360" s="91" t="s">
        <v>1623</v>
      </c>
      <c r="I360" s="91" t="s">
        <v>1502</v>
      </c>
    </row>
    <row r="361" spans="1:9">
      <c r="A361" s="70" t="s">
        <v>1767</v>
      </c>
      <c r="B361" s="70" t="s">
        <v>1360</v>
      </c>
      <c r="C361" s="89" t="s">
        <v>1497</v>
      </c>
      <c r="D361" s="90" t="s">
        <v>1349</v>
      </c>
      <c r="E361" s="90" t="s">
        <v>1412</v>
      </c>
      <c r="F361" s="76" t="e">
        <f>#REF!&amp;"-"&amp;#REF!</f>
        <v>#REF!</v>
      </c>
      <c r="G361" s="90" t="s">
        <v>1449</v>
      </c>
      <c r="H361" s="91" t="s">
        <v>1368</v>
      </c>
      <c r="I361" s="91" t="s">
        <v>1510</v>
      </c>
    </row>
    <row r="362" spans="1:9">
      <c r="A362" s="70" t="s">
        <v>1767</v>
      </c>
      <c r="B362" s="70" t="s">
        <v>1366</v>
      </c>
      <c r="C362" s="89" t="s">
        <v>1497</v>
      </c>
      <c r="D362" s="90" t="s">
        <v>1349</v>
      </c>
      <c r="E362" s="90" t="s">
        <v>1425</v>
      </c>
      <c r="F362" s="76" t="e">
        <f>#REF!&amp;"-"&amp;#REF!</f>
        <v>#REF!</v>
      </c>
      <c r="G362" s="90" t="s">
        <v>1752</v>
      </c>
      <c r="H362" s="91" t="s">
        <v>1431</v>
      </c>
      <c r="I362" s="91" t="s">
        <v>1431</v>
      </c>
    </row>
    <row r="363" spans="1:9">
      <c r="A363" s="70" t="s">
        <v>1769</v>
      </c>
      <c r="B363" s="70" t="s">
        <v>1347</v>
      </c>
      <c r="C363" s="89" t="s">
        <v>1550</v>
      </c>
      <c r="D363" s="90" t="s">
        <v>1349</v>
      </c>
      <c r="E363" s="90" t="s">
        <v>1407</v>
      </c>
      <c r="F363" s="76" t="e">
        <f>#REF!&amp;"-"&amp;#REF!</f>
        <v>#REF!</v>
      </c>
      <c r="G363" s="90" t="s">
        <v>1408</v>
      </c>
      <c r="H363" s="91" t="s">
        <v>1520</v>
      </c>
      <c r="I363" s="91" t="s">
        <v>1611</v>
      </c>
    </row>
    <row r="364" spans="1:9">
      <c r="A364" s="70" t="s">
        <v>1769</v>
      </c>
      <c r="B364" s="70" t="s">
        <v>1354</v>
      </c>
      <c r="C364" s="89" t="s">
        <v>1550</v>
      </c>
      <c r="D364" s="90" t="s">
        <v>1349</v>
      </c>
      <c r="E364" s="90" t="s">
        <v>1599</v>
      </c>
      <c r="F364" s="76" t="e">
        <f>#REF!&amp;"-"&amp;#REF!</f>
        <v>#REF!</v>
      </c>
      <c r="G364" s="90" t="s">
        <v>1709</v>
      </c>
      <c r="H364" s="91" t="s">
        <v>1383</v>
      </c>
      <c r="I364" s="91" t="s">
        <v>1384</v>
      </c>
    </row>
    <row r="365" spans="1:9">
      <c r="A365" s="70" t="s">
        <v>1769</v>
      </c>
      <c r="B365" s="70" t="s">
        <v>1360</v>
      </c>
      <c r="C365" s="89" t="s">
        <v>1550</v>
      </c>
      <c r="D365" s="90" t="s">
        <v>1349</v>
      </c>
      <c r="E365" s="90" t="s">
        <v>1614</v>
      </c>
      <c r="F365" s="76" t="e">
        <f>#REF!&amp;"-"&amp;#REF!</f>
        <v>#REF!</v>
      </c>
      <c r="G365" s="90" t="s">
        <v>1411</v>
      </c>
      <c r="H365" s="91" t="s">
        <v>1459</v>
      </c>
      <c r="I365" s="91" t="s">
        <v>1500</v>
      </c>
    </row>
    <row r="366" spans="1:9">
      <c r="A366" s="70" t="s">
        <v>1769</v>
      </c>
      <c r="B366" s="70" t="s">
        <v>1366</v>
      </c>
      <c r="C366" s="89" t="s">
        <v>1550</v>
      </c>
      <c r="D366" s="90" t="s">
        <v>1349</v>
      </c>
      <c r="E366" s="90" t="s">
        <v>1509</v>
      </c>
      <c r="F366" s="76" t="e">
        <f>#REF!&amp;"-"&amp;#REF!</f>
        <v>#REF!</v>
      </c>
      <c r="G366" s="90" t="s">
        <v>1395</v>
      </c>
      <c r="H366" s="91" t="s">
        <v>1583</v>
      </c>
      <c r="I366" s="91" t="s">
        <v>1352</v>
      </c>
    </row>
    <row r="367" spans="1:9">
      <c r="A367" s="70" t="s">
        <v>1770</v>
      </c>
      <c r="B367" s="70" t="s">
        <v>1347</v>
      </c>
      <c r="C367" s="89" t="s">
        <v>1578</v>
      </c>
      <c r="D367" s="90" t="s">
        <v>1349</v>
      </c>
      <c r="E367" s="90" t="s">
        <v>1738</v>
      </c>
      <c r="F367" s="76" t="e">
        <f>#REF!&amp;"-"&amp;#REF!</f>
        <v>#REF!</v>
      </c>
      <c r="G367" s="90" t="s">
        <v>1535</v>
      </c>
      <c r="H367" s="91" t="s">
        <v>1447</v>
      </c>
      <c r="I367" s="91" t="s">
        <v>1457</v>
      </c>
    </row>
    <row r="368" spans="1:9">
      <c r="A368" s="70" t="s">
        <v>1770</v>
      </c>
      <c r="B368" s="70" t="s">
        <v>1354</v>
      </c>
      <c r="C368" s="89" t="s">
        <v>1578</v>
      </c>
      <c r="D368" s="90" t="s">
        <v>1349</v>
      </c>
      <c r="E368" s="90" t="s">
        <v>1429</v>
      </c>
      <c r="F368" s="76" t="e">
        <f>#REF!&amp;"-"&amp;#REF!</f>
        <v>#REF!</v>
      </c>
      <c r="G368" s="90" t="s">
        <v>1771</v>
      </c>
      <c r="H368" s="91" t="s">
        <v>1673</v>
      </c>
      <c r="I368" s="91" t="s">
        <v>1520</v>
      </c>
    </row>
    <row r="369" spans="1:9">
      <c r="A369" s="70" t="s">
        <v>1770</v>
      </c>
      <c r="B369" s="70" t="s">
        <v>1360</v>
      </c>
      <c r="C369" s="89" t="s">
        <v>1578</v>
      </c>
      <c r="D369" s="90" t="s">
        <v>1349</v>
      </c>
      <c r="E369" s="90" t="s">
        <v>1487</v>
      </c>
      <c r="F369" s="76" t="e">
        <f>#REF!&amp;"-"&amp;#REF!</f>
        <v>#REF!</v>
      </c>
      <c r="G369" s="90" t="s">
        <v>1378</v>
      </c>
      <c r="H369" s="91" t="s">
        <v>1583</v>
      </c>
      <c r="I369" s="91" t="s">
        <v>1437</v>
      </c>
    </row>
    <row r="370" spans="1:9">
      <c r="A370" s="70" t="s">
        <v>1770</v>
      </c>
      <c r="B370" s="70" t="s">
        <v>1366</v>
      </c>
      <c r="C370" s="89" t="s">
        <v>1578</v>
      </c>
      <c r="D370" s="90" t="s">
        <v>1349</v>
      </c>
      <c r="E370" s="90" t="s">
        <v>1353</v>
      </c>
      <c r="F370" s="76" t="e">
        <f>#REF!&amp;"-"&amp;#REF!</f>
        <v>#REF!</v>
      </c>
      <c r="G370" s="90" t="s">
        <v>1463</v>
      </c>
      <c r="H370" s="91" t="s">
        <v>1370</v>
      </c>
      <c r="I370" s="91" t="s">
        <v>1386</v>
      </c>
    </row>
    <row r="371" spans="1:9">
      <c r="A371" s="70" t="s">
        <v>1772</v>
      </c>
      <c r="B371" s="70" t="s">
        <v>1347</v>
      </c>
      <c r="C371" s="89" t="s">
        <v>1414</v>
      </c>
      <c r="D371" s="90" t="s">
        <v>1349</v>
      </c>
      <c r="E371" s="90" t="s">
        <v>1431</v>
      </c>
      <c r="F371" s="76" t="e">
        <f>#REF!&amp;"-"&amp;#REF!</f>
        <v>#REF!</v>
      </c>
      <c r="G371" s="90" t="s">
        <v>1649</v>
      </c>
      <c r="H371" s="91" t="s">
        <v>1520</v>
      </c>
      <c r="I371" s="91" t="s">
        <v>1429</v>
      </c>
    </row>
    <row r="372" spans="1:9">
      <c r="A372" s="70" t="s">
        <v>1772</v>
      </c>
      <c r="B372" s="70" t="s">
        <v>1354</v>
      </c>
      <c r="C372" s="89" t="s">
        <v>1414</v>
      </c>
      <c r="D372" s="90" t="s">
        <v>1349</v>
      </c>
      <c r="E372" s="90" t="s">
        <v>1406</v>
      </c>
      <c r="F372" s="76" t="e">
        <f>#REF!&amp;"-"&amp;#REF!</f>
        <v>#REF!</v>
      </c>
      <c r="G372" s="90" t="s">
        <v>1580</v>
      </c>
      <c r="H372" s="91" t="s">
        <v>1475</v>
      </c>
      <c r="I372" s="91" t="s">
        <v>1417</v>
      </c>
    </row>
    <row r="373" spans="1:9">
      <c r="A373" s="70" t="s">
        <v>1772</v>
      </c>
      <c r="B373" s="70" t="s">
        <v>1360</v>
      </c>
      <c r="C373" s="89" t="s">
        <v>1414</v>
      </c>
      <c r="D373" s="90" t="s">
        <v>1349</v>
      </c>
      <c r="E373" s="90" t="s">
        <v>1397</v>
      </c>
      <c r="F373" s="76" t="e">
        <f>#REF!&amp;"-"&amp;#REF!</f>
        <v>#REF!</v>
      </c>
      <c r="G373" s="90" t="s">
        <v>1734</v>
      </c>
      <c r="H373" s="91" t="s">
        <v>1469</v>
      </c>
      <c r="I373" s="91" t="s">
        <v>1773</v>
      </c>
    </row>
    <row r="374" spans="1:9">
      <c r="A374" s="70" t="s">
        <v>1772</v>
      </c>
      <c r="B374" s="70" t="s">
        <v>1366</v>
      </c>
      <c r="C374" s="89" t="s">
        <v>1414</v>
      </c>
      <c r="D374" s="90" t="s">
        <v>1349</v>
      </c>
      <c r="E374" s="90" t="s">
        <v>1397</v>
      </c>
      <c r="F374" s="76" t="e">
        <f>#REF!&amp;"-"&amp;#REF!</f>
        <v>#REF!</v>
      </c>
      <c r="G374" s="90" t="s">
        <v>1734</v>
      </c>
      <c r="H374" s="91" t="s">
        <v>1352</v>
      </c>
      <c r="I374" s="91" t="s">
        <v>1416</v>
      </c>
    </row>
    <row r="375" spans="1:9">
      <c r="A375" s="70" t="s">
        <v>1774</v>
      </c>
      <c r="B375" s="70" t="s">
        <v>1347</v>
      </c>
      <c r="C375" s="89" t="s">
        <v>1414</v>
      </c>
      <c r="D375" s="90" t="s">
        <v>1349</v>
      </c>
      <c r="E375" s="90" t="s">
        <v>1500</v>
      </c>
      <c r="F375" s="76" t="e">
        <f>#REF!&amp;"-"&amp;#REF!</f>
        <v>#REF!</v>
      </c>
      <c r="G375" s="90" t="s">
        <v>1656</v>
      </c>
      <c r="H375" s="91" t="s">
        <v>1520</v>
      </c>
      <c r="I375" s="91" t="s">
        <v>1417</v>
      </c>
    </row>
    <row r="376" spans="1:9">
      <c r="A376" s="70" t="s">
        <v>1774</v>
      </c>
      <c r="B376" s="70" t="s">
        <v>1354</v>
      </c>
      <c r="C376" s="89" t="s">
        <v>1414</v>
      </c>
      <c r="D376" s="90" t="s">
        <v>1349</v>
      </c>
      <c r="E376" s="90" t="s">
        <v>1379</v>
      </c>
      <c r="F376" s="76" t="e">
        <f>#REF!&amp;"-"&amp;#REF!</f>
        <v>#REF!</v>
      </c>
      <c r="G376" s="90" t="s">
        <v>1498</v>
      </c>
      <c r="H376" s="91" t="s">
        <v>1518</v>
      </c>
      <c r="I376" s="91" t="s">
        <v>1450</v>
      </c>
    </row>
    <row r="377" spans="1:9">
      <c r="A377" s="70" t="s">
        <v>1774</v>
      </c>
      <c r="B377" s="70" t="s">
        <v>1360</v>
      </c>
      <c r="C377" s="89" t="s">
        <v>1414</v>
      </c>
      <c r="D377" s="90" t="s">
        <v>1349</v>
      </c>
      <c r="E377" s="90" t="s">
        <v>1350</v>
      </c>
      <c r="F377" s="76" t="e">
        <f>#REF!&amp;"-"&amp;#REF!</f>
        <v>#REF!</v>
      </c>
      <c r="G377" s="90" t="s">
        <v>1351</v>
      </c>
      <c r="H377" s="91" t="s">
        <v>1469</v>
      </c>
      <c r="I377" s="91" t="s">
        <v>1525</v>
      </c>
    </row>
    <row r="378" spans="1:9">
      <c r="A378" s="70" t="s">
        <v>1774</v>
      </c>
      <c r="B378" s="70" t="s">
        <v>1366</v>
      </c>
      <c r="C378" s="89" t="s">
        <v>1414</v>
      </c>
      <c r="D378" s="90" t="s">
        <v>1349</v>
      </c>
      <c r="E378" s="90" t="s">
        <v>1377</v>
      </c>
      <c r="F378" s="76" t="e">
        <f>#REF!&amp;"-"&amp;#REF!</f>
        <v>#REF!</v>
      </c>
      <c r="G378" s="90" t="s">
        <v>1378</v>
      </c>
      <c r="H378" s="91" t="s">
        <v>1493</v>
      </c>
      <c r="I378" s="91" t="s">
        <v>1476</v>
      </c>
    </row>
    <row r="379" spans="1:9">
      <c r="A379" s="70" t="s">
        <v>1775</v>
      </c>
      <c r="B379" s="70" t="s">
        <v>1347</v>
      </c>
      <c r="C379" s="89" t="s">
        <v>1440</v>
      </c>
      <c r="D379" s="90" t="s">
        <v>1349</v>
      </c>
      <c r="E379" s="90" t="s">
        <v>1642</v>
      </c>
      <c r="F379" s="76" t="e">
        <f>#REF!&amp;"-"&amp;#REF!</f>
        <v>#REF!</v>
      </c>
      <c r="G379" s="90" t="s">
        <v>1492</v>
      </c>
      <c r="H379" s="91" t="s">
        <v>1464</v>
      </c>
      <c r="I379" s="91" t="s">
        <v>1450</v>
      </c>
    </row>
    <row r="380" spans="1:9">
      <c r="A380" s="70" t="s">
        <v>1775</v>
      </c>
      <c r="B380" s="70" t="s">
        <v>1354</v>
      </c>
      <c r="C380" s="89" t="s">
        <v>1440</v>
      </c>
      <c r="D380" s="90" t="s">
        <v>1349</v>
      </c>
      <c r="E380" s="90" t="s">
        <v>1551</v>
      </c>
      <c r="F380" s="76" t="e">
        <f>#REF!&amp;"-"&amp;#REF!</f>
        <v>#REF!</v>
      </c>
      <c r="G380" s="90" t="s">
        <v>1615</v>
      </c>
      <c r="H380" s="91" t="s">
        <v>1353</v>
      </c>
      <c r="I380" s="91" t="s">
        <v>1487</v>
      </c>
    </row>
    <row r="381" spans="1:9">
      <c r="A381" s="70" t="s">
        <v>1775</v>
      </c>
      <c r="B381" s="70" t="s">
        <v>1360</v>
      </c>
      <c r="C381" s="89" t="s">
        <v>1440</v>
      </c>
      <c r="D381" s="90" t="s">
        <v>1349</v>
      </c>
      <c r="E381" s="90" t="s">
        <v>1491</v>
      </c>
      <c r="F381" s="76" t="e">
        <f>#REF!&amp;"-"&amp;#REF!</f>
        <v>#REF!</v>
      </c>
      <c r="G381" s="90" t="s">
        <v>1492</v>
      </c>
      <c r="H381" s="91" t="s">
        <v>1382</v>
      </c>
      <c r="I381" s="91" t="s">
        <v>1437</v>
      </c>
    </row>
    <row r="382" spans="1:9">
      <c r="A382" s="70" t="s">
        <v>1775</v>
      </c>
      <c r="B382" s="70" t="s">
        <v>1366</v>
      </c>
      <c r="C382" s="89" t="s">
        <v>1440</v>
      </c>
      <c r="D382" s="90" t="s">
        <v>1349</v>
      </c>
      <c r="E382" s="90" t="s">
        <v>1623</v>
      </c>
      <c r="F382" s="76" t="e">
        <f>#REF!&amp;"-"&amp;#REF!</f>
        <v>#REF!</v>
      </c>
      <c r="G382" s="90" t="s">
        <v>1430</v>
      </c>
      <c r="H382" s="91" t="s">
        <v>1352</v>
      </c>
      <c r="I382" s="91" t="s">
        <v>1502</v>
      </c>
    </row>
    <row r="383" spans="1:9">
      <c r="A383" s="70" t="s">
        <v>1776</v>
      </c>
      <c r="B383" s="70" t="s">
        <v>1347</v>
      </c>
      <c r="C383" s="89" t="s">
        <v>1461</v>
      </c>
      <c r="D383" s="90" t="s">
        <v>1349</v>
      </c>
      <c r="E383" s="90" t="s">
        <v>1372</v>
      </c>
      <c r="F383" s="76" t="e">
        <f>#REF!&amp;"-"&amp;#REF!</f>
        <v>#REF!</v>
      </c>
      <c r="G383" s="90" t="s">
        <v>1373</v>
      </c>
      <c r="H383" s="91" t="s">
        <v>1403</v>
      </c>
      <c r="I383" s="91" t="s">
        <v>1424</v>
      </c>
    </row>
    <row r="384" spans="1:9">
      <c r="A384" s="70" t="s">
        <v>1776</v>
      </c>
      <c r="B384" s="70" t="s">
        <v>1354</v>
      </c>
      <c r="C384" s="89" t="s">
        <v>1461</v>
      </c>
      <c r="D384" s="90" t="s">
        <v>1349</v>
      </c>
      <c r="E384" s="90" t="s">
        <v>1462</v>
      </c>
      <c r="F384" s="76" t="e">
        <f>#REF!&amp;"-"&amp;#REF!</f>
        <v>#REF!</v>
      </c>
      <c r="G384" s="90" t="s">
        <v>1693</v>
      </c>
      <c r="H384" s="91" t="s">
        <v>1447</v>
      </c>
      <c r="I384" s="91" t="s">
        <v>1481</v>
      </c>
    </row>
    <row r="385" spans="1:9">
      <c r="A385" s="70" t="s">
        <v>1776</v>
      </c>
      <c r="B385" s="70" t="s">
        <v>1360</v>
      </c>
      <c r="C385" s="89" t="s">
        <v>1461</v>
      </c>
      <c r="D385" s="90" t="s">
        <v>1349</v>
      </c>
      <c r="E385" s="90" t="s">
        <v>1380</v>
      </c>
      <c r="F385" s="76" t="e">
        <f>#REF!&amp;"-"&amp;#REF!</f>
        <v>#REF!</v>
      </c>
      <c r="G385" s="90" t="s">
        <v>1351</v>
      </c>
      <c r="H385" s="91" t="s">
        <v>1464</v>
      </c>
      <c r="I385" s="91" t="s">
        <v>1397</v>
      </c>
    </row>
    <row r="386" spans="1:9">
      <c r="A386" s="70" t="s">
        <v>1776</v>
      </c>
      <c r="B386" s="70" t="s">
        <v>1366</v>
      </c>
      <c r="C386" s="89" t="s">
        <v>1461</v>
      </c>
      <c r="D386" s="90" t="s">
        <v>1349</v>
      </c>
      <c r="E386" s="90" t="s">
        <v>1380</v>
      </c>
      <c r="F386" s="76" t="e">
        <f>#REF!&amp;"-"&amp;#REF!</f>
        <v>#REF!</v>
      </c>
      <c r="G386" s="90" t="s">
        <v>1381</v>
      </c>
      <c r="H386" s="91" t="s">
        <v>1406</v>
      </c>
      <c r="I386" s="91" t="s">
        <v>1391</v>
      </c>
    </row>
    <row r="387" spans="1:9">
      <c r="A387" s="70" t="s">
        <v>1777</v>
      </c>
      <c r="B387" s="70" t="s">
        <v>1347</v>
      </c>
      <c r="C387" s="89" t="s">
        <v>1480</v>
      </c>
      <c r="D387" s="90" t="s">
        <v>1349</v>
      </c>
      <c r="E387" s="90" t="s">
        <v>1778</v>
      </c>
      <c r="F387" s="76" t="e">
        <f>#REF!&amp;"-"&amp;#REF!</f>
        <v>#REF!</v>
      </c>
      <c r="G387" s="90" t="s">
        <v>1365</v>
      </c>
      <c r="H387" s="91" t="s">
        <v>1359</v>
      </c>
      <c r="I387" s="91" t="s">
        <v>1531</v>
      </c>
    </row>
    <row r="388" spans="1:9">
      <c r="A388" s="70" t="s">
        <v>1777</v>
      </c>
      <c r="B388" s="70" t="s">
        <v>1354</v>
      </c>
      <c r="C388" s="89" t="s">
        <v>1480</v>
      </c>
      <c r="D388" s="90" t="s">
        <v>1349</v>
      </c>
      <c r="E388" s="90" t="s">
        <v>1779</v>
      </c>
      <c r="F388" s="76" t="e">
        <f>#REF!&amp;"-"&amp;#REF!</f>
        <v>#REF!</v>
      </c>
      <c r="G388" s="90" t="s">
        <v>1780</v>
      </c>
      <c r="H388" s="91" t="s">
        <v>1781</v>
      </c>
      <c r="I388" s="91" t="s">
        <v>1397</v>
      </c>
    </row>
    <row r="389" spans="1:9">
      <c r="A389" s="70" t="s">
        <v>1777</v>
      </c>
      <c r="B389" s="70" t="s">
        <v>1360</v>
      </c>
      <c r="C389" s="89" t="s">
        <v>1480</v>
      </c>
      <c r="D389" s="90" t="s">
        <v>1349</v>
      </c>
      <c r="E389" s="90" t="s">
        <v>1782</v>
      </c>
      <c r="F389" s="76" t="e">
        <f>#REF!&amp;"-"&amp;#REF!</f>
        <v>#REF!</v>
      </c>
      <c r="G389" s="90" t="s">
        <v>1437</v>
      </c>
      <c r="H389" s="91" t="s">
        <v>1391</v>
      </c>
      <c r="I389" s="91" t="s">
        <v>1561</v>
      </c>
    </row>
    <row r="390" spans="1:9">
      <c r="A390" s="70" t="s">
        <v>1777</v>
      </c>
      <c r="B390" s="70" t="s">
        <v>1366</v>
      </c>
      <c r="C390" s="89" t="s">
        <v>1480</v>
      </c>
      <c r="D390" s="90" t="s">
        <v>1349</v>
      </c>
      <c r="E390" s="90" t="s">
        <v>1783</v>
      </c>
      <c r="F390" s="76" t="e">
        <f>#REF!&amp;"-"&amp;#REF!</f>
        <v>#REF!</v>
      </c>
      <c r="G390" s="90" t="s">
        <v>1450</v>
      </c>
      <c r="H390" s="91" t="s">
        <v>1462</v>
      </c>
      <c r="I390" s="91" t="s">
        <v>1393</v>
      </c>
    </row>
    <row r="391" spans="1:9">
      <c r="A391" s="70" t="s">
        <v>1784</v>
      </c>
      <c r="B391" s="70" t="s">
        <v>1347</v>
      </c>
      <c r="C391" s="89" t="s">
        <v>1348</v>
      </c>
      <c r="D391" s="90" t="s">
        <v>1349</v>
      </c>
      <c r="E391" s="90" t="s">
        <v>1405</v>
      </c>
      <c r="F391" s="76" t="e">
        <f>#REF!&amp;"-"&amp;#REF!</f>
        <v>#REF!</v>
      </c>
      <c r="G391" s="90" t="s">
        <v>1785</v>
      </c>
      <c r="H391" s="91" t="s">
        <v>1493</v>
      </c>
      <c r="I391" s="91" t="s">
        <v>1406</v>
      </c>
    </row>
    <row r="392" spans="1:9">
      <c r="A392" s="70" t="s">
        <v>1784</v>
      </c>
      <c r="B392" s="70" t="s">
        <v>1354</v>
      </c>
      <c r="C392" s="89" t="s">
        <v>1348</v>
      </c>
      <c r="D392" s="90" t="s">
        <v>1349</v>
      </c>
      <c r="E392" s="90" t="s">
        <v>1773</v>
      </c>
      <c r="F392" s="76" t="e">
        <f>#REF!&amp;"-"&amp;#REF!</f>
        <v>#REF!</v>
      </c>
      <c r="G392" s="90" t="s">
        <v>1786</v>
      </c>
      <c r="H392" s="91" t="s">
        <v>1651</v>
      </c>
      <c r="I392" s="91" t="s">
        <v>1515</v>
      </c>
    </row>
    <row r="393" spans="1:9">
      <c r="A393" s="70" t="s">
        <v>1784</v>
      </c>
      <c r="B393" s="70" t="s">
        <v>1360</v>
      </c>
      <c r="C393" s="89" t="s">
        <v>1348</v>
      </c>
      <c r="D393" s="90" t="s">
        <v>1349</v>
      </c>
      <c r="E393" s="90" t="s">
        <v>1543</v>
      </c>
      <c r="F393" s="76" t="e">
        <f>#REF!&amp;"-"&amp;#REF!</f>
        <v>#REF!</v>
      </c>
      <c r="G393" s="90" t="s">
        <v>1560</v>
      </c>
      <c r="H393" s="91" t="s">
        <v>1478</v>
      </c>
      <c r="I393" s="91" t="s">
        <v>1469</v>
      </c>
    </row>
    <row r="394" spans="1:9">
      <c r="A394" s="70" t="s">
        <v>1784</v>
      </c>
      <c r="B394" s="70" t="s">
        <v>1366</v>
      </c>
      <c r="C394" s="89" t="s">
        <v>1348</v>
      </c>
      <c r="D394" s="90" t="s">
        <v>1349</v>
      </c>
      <c r="E394" s="90" t="s">
        <v>1476</v>
      </c>
      <c r="F394" s="76" t="e">
        <f>#REF!&amp;"-"&amp;#REF!</f>
        <v>#REF!</v>
      </c>
      <c r="G394" s="90" t="s">
        <v>1764</v>
      </c>
      <c r="H394" s="91" t="s">
        <v>1583</v>
      </c>
      <c r="I394" s="91" t="s">
        <v>1431</v>
      </c>
    </row>
    <row r="395" spans="1:9">
      <c r="A395" s="70" t="s">
        <v>1787</v>
      </c>
      <c r="B395" s="70" t="s">
        <v>1347</v>
      </c>
      <c r="C395" s="89" t="s">
        <v>1414</v>
      </c>
      <c r="D395" s="90" t="s">
        <v>1349</v>
      </c>
      <c r="E395" s="90" t="s">
        <v>1466</v>
      </c>
      <c r="F395" s="76" t="e">
        <f>#REF!&amp;"-"&amp;#REF!</f>
        <v>#REF!</v>
      </c>
      <c r="G395" s="90" t="s">
        <v>1393</v>
      </c>
      <c r="H395" s="91" t="s">
        <v>1520</v>
      </c>
      <c r="I395" s="91" t="s">
        <v>1363</v>
      </c>
    </row>
    <row r="396" spans="1:9">
      <c r="A396" s="70" t="s">
        <v>1787</v>
      </c>
      <c r="B396" s="70" t="s">
        <v>1354</v>
      </c>
      <c r="C396" s="89" t="s">
        <v>1414</v>
      </c>
      <c r="D396" s="90" t="s">
        <v>1349</v>
      </c>
      <c r="E396" s="90" t="s">
        <v>1737</v>
      </c>
      <c r="F396" s="76" t="e">
        <f>#REF!&amp;"-"&amp;#REF!</f>
        <v>#REF!</v>
      </c>
      <c r="G396" s="90" t="s">
        <v>1422</v>
      </c>
      <c r="H396" s="91" t="s">
        <v>1379</v>
      </c>
      <c r="I396" s="91" t="s">
        <v>1434</v>
      </c>
    </row>
    <row r="397" spans="1:9">
      <c r="A397" s="70" t="s">
        <v>1787</v>
      </c>
      <c r="B397" s="70" t="s">
        <v>1360</v>
      </c>
      <c r="C397" s="89" t="s">
        <v>1414</v>
      </c>
      <c r="D397" s="90" t="s">
        <v>1349</v>
      </c>
      <c r="E397" s="90" t="s">
        <v>1622</v>
      </c>
      <c r="F397" s="76" t="e">
        <f>#REF!&amp;"-"&amp;#REF!</f>
        <v>#REF!</v>
      </c>
      <c r="G397" s="90" t="s">
        <v>1431</v>
      </c>
      <c r="H397" s="91" t="s">
        <v>1393</v>
      </c>
      <c r="I397" s="91" t="s">
        <v>1430</v>
      </c>
    </row>
    <row r="398" spans="1:9">
      <c r="A398" s="70" t="s">
        <v>1787</v>
      </c>
      <c r="B398" s="70" t="s">
        <v>1366</v>
      </c>
      <c r="C398" s="89" t="s">
        <v>1414</v>
      </c>
      <c r="D398" s="90" t="s">
        <v>1349</v>
      </c>
      <c r="E398" s="90" t="s">
        <v>1632</v>
      </c>
      <c r="F398" s="76" t="e">
        <f>#REF!&amp;"-"&amp;#REF!</f>
        <v>#REF!</v>
      </c>
      <c r="G398" s="90" t="s">
        <v>1397</v>
      </c>
      <c r="H398" s="91" t="s">
        <v>1395</v>
      </c>
      <c r="I398" s="91" t="s">
        <v>1409</v>
      </c>
    </row>
    <row r="399" spans="1:9">
      <c r="A399" s="70" t="s">
        <v>1788</v>
      </c>
      <c r="B399" s="70" t="s">
        <v>1347</v>
      </c>
      <c r="C399" s="89" t="s">
        <v>1427</v>
      </c>
      <c r="D399" s="90" t="s">
        <v>1349</v>
      </c>
      <c r="E399" s="90" t="s">
        <v>1418</v>
      </c>
      <c r="F399" s="76" t="e">
        <f>#REF!&amp;"-"&amp;#REF!</f>
        <v>#REF!</v>
      </c>
      <c r="G399" s="90" t="s">
        <v>1789</v>
      </c>
      <c r="H399" s="91" t="s">
        <v>1375</v>
      </c>
      <c r="I399" s="91" t="s">
        <v>1590</v>
      </c>
    </row>
    <row r="400" spans="1:9">
      <c r="A400" s="70" t="s">
        <v>1788</v>
      </c>
      <c r="B400" s="70" t="s">
        <v>1354</v>
      </c>
      <c r="C400" s="89" t="s">
        <v>1427</v>
      </c>
      <c r="D400" s="90" t="s">
        <v>1349</v>
      </c>
      <c r="E400" s="90" t="s">
        <v>1583</v>
      </c>
      <c r="F400" s="76" t="e">
        <f>#REF!&amp;"-"&amp;#REF!</f>
        <v>#REF!</v>
      </c>
      <c r="G400" s="90" t="s">
        <v>1619</v>
      </c>
      <c r="H400" s="91" t="s">
        <v>1517</v>
      </c>
      <c r="I400" s="91" t="s">
        <v>1450</v>
      </c>
    </row>
    <row r="401" spans="1:9">
      <c r="A401" s="70" t="s">
        <v>1788</v>
      </c>
      <c r="B401" s="70" t="s">
        <v>1360</v>
      </c>
      <c r="C401" s="89" t="s">
        <v>1427</v>
      </c>
      <c r="D401" s="90" t="s">
        <v>1349</v>
      </c>
      <c r="E401" s="90" t="s">
        <v>1478</v>
      </c>
      <c r="F401" s="76" t="e">
        <f>#REF!&amp;"-"&amp;#REF!</f>
        <v>#REF!</v>
      </c>
      <c r="G401" s="90" t="s">
        <v>1732</v>
      </c>
      <c r="H401" s="91" t="s">
        <v>1583</v>
      </c>
      <c r="I401" s="91" t="s">
        <v>1472</v>
      </c>
    </row>
    <row r="402" spans="1:9">
      <c r="A402" s="70" t="s">
        <v>1788</v>
      </c>
      <c r="B402" s="70" t="s">
        <v>1366</v>
      </c>
      <c r="C402" s="89" t="s">
        <v>1427</v>
      </c>
      <c r="D402" s="90" t="s">
        <v>1349</v>
      </c>
      <c r="E402" s="90" t="s">
        <v>1469</v>
      </c>
      <c r="F402" s="76" t="e">
        <f>#REF!&amp;"-"&amp;#REF!</f>
        <v>#REF!</v>
      </c>
      <c r="G402" s="90" t="s">
        <v>1790</v>
      </c>
      <c r="H402" s="91" t="s">
        <v>1391</v>
      </c>
      <c r="I402" s="91" t="s">
        <v>1709</v>
      </c>
    </row>
    <row r="403" spans="1:9">
      <c r="A403" s="70" t="s">
        <v>1791</v>
      </c>
      <c r="B403" s="70" t="s">
        <v>1347</v>
      </c>
      <c r="C403" s="89" t="s">
        <v>1461</v>
      </c>
      <c r="D403" s="90" t="s">
        <v>1349</v>
      </c>
      <c r="E403" s="90" t="s">
        <v>1476</v>
      </c>
      <c r="F403" s="76" t="e">
        <f>#REF!&amp;"-"&amp;#REF!</f>
        <v>#REF!</v>
      </c>
      <c r="G403" s="90" t="s">
        <v>1764</v>
      </c>
      <c r="H403" s="91" t="s">
        <v>1406</v>
      </c>
      <c r="I403" s="91" t="s">
        <v>1465</v>
      </c>
    </row>
    <row r="404" spans="1:9">
      <c r="A404" s="70" t="s">
        <v>1791</v>
      </c>
      <c r="B404" s="70" t="s">
        <v>1354</v>
      </c>
      <c r="C404" s="89" t="s">
        <v>1461</v>
      </c>
      <c r="D404" s="90" t="s">
        <v>1349</v>
      </c>
      <c r="E404" s="90" t="s">
        <v>1380</v>
      </c>
      <c r="F404" s="76" t="e">
        <f>#REF!&amp;"-"&amp;#REF!</f>
        <v>#REF!</v>
      </c>
      <c r="G404" s="90" t="s">
        <v>1381</v>
      </c>
      <c r="H404" s="91" t="s">
        <v>1792</v>
      </c>
      <c r="I404" s="91" t="s">
        <v>1435</v>
      </c>
    </row>
    <row r="405" spans="1:9">
      <c r="A405" s="70" t="s">
        <v>1791</v>
      </c>
      <c r="B405" s="70" t="s">
        <v>1360</v>
      </c>
      <c r="C405" s="89" t="s">
        <v>1461</v>
      </c>
      <c r="D405" s="90" t="s">
        <v>1349</v>
      </c>
      <c r="E405" s="90" t="s">
        <v>1383</v>
      </c>
      <c r="F405" s="76" t="e">
        <f>#REF!&amp;"-"&amp;#REF!</f>
        <v>#REF!</v>
      </c>
      <c r="G405" s="90" t="s">
        <v>1441</v>
      </c>
      <c r="H405" s="91" t="s">
        <v>1456</v>
      </c>
      <c r="I405" s="91" t="s">
        <v>1424</v>
      </c>
    </row>
    <row r="406" spans="1:9">
      <c r="A406" s="70" t="s">
        <v>1791</v>
      </c>
      <c r="B406" s="70" t="s">
        <v>1366</v>
      </c>
      <c r="C406" s="89" t="s">
        <v>1461</v>
      </c>
      <c r="D406" s="90" t="s">
        <v>1349</v>
      </c>
      <c r="E406" s="90" t="s">
        <v>1518</v>
      </c>
      <c r="F406" s="76" t="e">
        <f>#REF!&amp;"-"&amp;#REF!</f>
        <v>#REF!</v>
      </c>
      <c r="G406" s="90" t="s">
        <v>1768</v>
      </c>
      <c r="H406" s="91" t="s">
        <v>1370</v>
      </c>
      <c r="I406" s="91" t="s">
        <v>1442</v>
      </c>
    </row>
    <row r="407" spans="1:9">
      <c r="A407" s="70" t="s">
        <v>1793</v>
      </c>
      <c r="B407" s="70" t="s">
        <v>1522</v>
      </c>
      <c r="C407" s="89" t="s">
        <v>1427</v>
      </c>
      <c r="D407" s="90" t="s">
        <v>1349</v>
      </c>
      <c r="E407" s="90" t="s">
        <v>1452</v>
      </c>
      <c r="F407" s="76" t="e">
        <f>#REF!&amp;"-"&amp;#REF!</f>
        <v>#REF!</v>
      </c>
      <c r="G407" s="90" t="s">
        <v>1794</v>
      </c>
      <c r="H407" s="91" t="s">
        <v>1417</v>
      </c>
      <c r="I407" s="91" t="s">
        <v>1448</v>
      </c>
    </row>
    <row r="408" spans="1:9">
      <c r="A408" s="70" t="s">
        <v>1793</v>
      </c>
      <c r="B408" s="70" t="s">
        <v>1354</v>
      </c>
      <c r="C408" s="89" t="s">
        <v>1427</v>
      </c>
      <c r="D408" s="90" t="s">
        <v>1349</v>
      </c>
      <c r="E408" s="90" t="s">
        <v>1615</v>
      </c>
      <c r="F408" s="76" t="e">
        <f>#REF!&amp;"-"&amp;#REF!</f>
        <v>#REF!</v>
      </c>
      <c r="G408" s="90" t="s">
        <v>1755</v>
      </c>
      <c r="H408" s="91" t="s">
        <v>1474</v>
      </c>
      <c r="I408" s="91" t="s">
        <v>1561</v>
      </c>
    </row>
    <row r="409" spans="1:9">
      <c r="A409" s="70" t="s">
        <v>1793</v>
      </c>
      <c r="B409" s="70" t="s">
        <v>1360</v>
      </c>
      <c r="C409" s="89" t="s">
        <v>1427</v>
      </c>
      <c r="D409" s="90" t="s">
        <v>1349</v>
      </c>
      <c r="E409" s="90" t="s">
        <v>1386</v>
      </c>
      <c r="F409" s="76" t="e">
        <f>#REF!&amp;"-"&amp;#REF!</f>
        <v>#REF!</v>
      </c>
      <c r="G409" s="90" t="s">
        <v>1446</v>
      </c>
      <c r="H409" s="91" t="s">
        <v>1515</v>
      </c>
      <c r="I409" s="91" t="s">
        <v>1709</v>
      </c>
    </row>
    <row r="410" spans="1:9">
      <c r="A410" s="70" t="s">
        <v>1793</v>
      </c>
      <c r="B410" s="70" t="s">
        <v>1366</v>
      </c>
      <c r="C410" s="89" t="s">
        <v>1427</v>
      </c>
      <c r="D410" s="90" t="s">
        <v>1349</v>
      </c>
      <c r="E410" s="90" t="s">
        <v>1370</v>
      </c>
      <c r="F410" s="76" t="e">
        <f>#REF!&amp;"-"&amp;#REF!</f>
        <v>#REF!</v>
      </c>
      <c r="G410" s="90" t="s">
        <v>1795</v>
      </c>
      <c r="H410" s="91" t="s">
        <v>1510</v>
      </c>
      <c r="I410" s="91" t="s">
        <v>1400</v>
      </c>
    </row>
    <row r="411" spans="1:9">
      <c r="A411" s="70" t="s">
        <v>1796</v>
      </c>
      <c r="B411" s="70" t="s">
        <v>1347</v>
      </c>
      <c r="C411" s="89" t="s">
        <v>1427</v>
      </c>
      <c r="D411" s="90" t="s">
        <v>1349</v>
      </c>
      <c r="E411" s="90" t="s">
        <v>1457</v>
      </c>
      <c r="F411" s="76" t="e">
        <f>#REF!&amp;"-"&amp;#REF!</f>
        <v>#REF!</v>
      </c>
      <c r="G411" s="90" t="s">
        <v>1570</v>
      </c>
      <c r="H411" s="91" t="s">
        <v>1583</v>
      </c>
      <c r="I411" s="91" t="s">
        <v>1611</v>
      </c>
    </row>
    <row r="412" spans="1:9">
      <c r="A412" s="70" t="s">
        <v>1796</v>
      </c>
      <c r="B412" s="70" t="s">
        <v>1354</v>
      </c>
      <c r="C412" s="89" t="s">
        <v>1427</v>
      </c>
      <c r="D412" s="90" t="s">
        <v>1349</v>
      </c>
      <c r="E412" s="90" t="s">
        <v>1797</v>
      </c>
      <c r="F412" s="76" t="e">
        <f>#REF!&amp;"-"&amp;#REF!</f>
        <v>#REF!</v>
      </c>
      <c r="G412" s="90" t="s">
        <v>1798</v>
      </c>
      <c r="H412" s="91" t="s">
        <v>1799</v>
      </c>
      <c r="I412" s="91" t="s">
        <v>1359</v>
      </c>
    </row>
    <row r="413" spans="1:9">
      <c r="A413" s="70" t="s">
        <v>1796</v>
      </c>
      <c r="B413" s="70" t="s">
        <v>1360</v>
      </c>
      <c r="C413" s="89" t="s">
        <v>1427</v>
      </c>
      <c r="D413" s="90" t="s">
        <v>1349</v>
      </c>
      <c r="E413" s="90" t="s">
        <v>1365</v>
      </c>
      <c r="F413" s="76" t="e">
        <f>#REF!&amp;"-"&amp;#REF!</f>
        <v>#REF!</v>
      </c>
      <c r="G413" s="90" t="s">
        <v>1656</v>
      </c>
      <c r="H413" s="91" t="s">
        <v>1386</v>
      </c>
      <c r="I413" s="91" t="s">
        <v>1502</v>
      </c>
    </row>
    <row r="414" spans="1:9">
      <c r="A414" s="70" t="s">
        <v>1796</v>
      </c>
      <c r="B414" s="70" t="s">
        <v>1366</v>
      </c>
      <c r="C414" s="89" t="s">
        <v>1427</v>
      </c>
      <c r="D414" s="90" t="s">
        <v>1349</v>
      </c>
      <c r="E414" s="90" t="s">
        <v>1476</v>
      </c>
      <c r="F414" s="76" t="e">
        <f>#REF!&amp;"-"&amp;#REF!</f>
        <v>#REF!</v>
      </c>
      <c r="G414" s="90" t="s">
        <v>1764</v>
      </c>
      <c r="H414" s="91" t="s">
        <v>1350</v>
      </c>
      <c r="I414" s="91" t="s">
        <v>1543</v>
      </c>
    </row>
    <row r="415" spans="1:9">
      <c r="A415" s="70" t="s">
        <v>1800</v>
      </c>
      <c r="B415" s="70" t="s">
        <v>1347</v>
      </c>
      <c r="C415" s="89" t="s">
        <v>1461</v>
      </c>
      <c r="D415" s="90" t="s">
        <v>1349</v>
      </c>
      <c r="E415" s="90" t="s">
        <v>1369</v>
      </c>
      <c r="F415" s="76" t="e">
        <f>#REF!&amp;"-"&amp;#REF!</f>
        <v>#REF!</v>
      </c>
      <c r="G415" s="90" t="s">
        <v>1389</v>
      </c>
      <c r="H415" s="91" t="s">
        <v>1515</v>
      </c>
      <c r="I415" s="91" t="s">
        <v>1375</v>
      </c>
    </row>
    <row r="416" spans="1:9">
      <c r="A416" s="70" t="s">
        <v>1800</v>
      </c>
      <c r="B416" s="70" t="s">
        <v>1354</v>
      </c>
      <c r="C416" s="89" t="s">
        <v>1461</v>
      </c>
      <c r="D416" s="90" t="s">
        <v>1349</v>
      </c>
      <c r="E416" s="90" t="s">
        <v>1392</v>
      </c>
      <c r="F416" s="76" t="e">
        <f>#REF!&amp;"-"&amp;#REF!</f>
        <v>#REF!</v>
      </c>
      <c r="G416" s="90" t="s">
        <v>1393</v>
      </c>
      <c r="H416" s="91" t="s">
        <v>1801</v>
      </c>
      <c r="I416" s="91" t="s">
        <v>1384</v>
      </c>
    </row>
    <row r="417" spans="1:9">
      <c r="A417" s="70" t="s">
        <v>1800</v>
      </c>
      <c r="B417" s="70" t="s">
        <v>1360</v>
      </c>
      <c r="C417" s="89" t="s">
        <v>1461</v>
      </c>
      <c r="D417" s="90" t="s">
        <v>1349</v>
      </c>
      <c r="E417" s="90" t="s">
        <v>1437</v>
      </c>
      <c r="F417" s="76" t="e">
        <f>#REF!&amp;"-"&amp;#REF!</f>
        <v>#REF!</v>
      </c>
      <c r="G417" s="90" t="s">
        <v>1438</v>
      </c>
      <c r="H417" s="91" t="s">
        <v>1510</v>
      </c>
      <c r="I417" s="91" t="s">
        <v>1386</v>
      </c>
    </row>
    <row r="418" spans="1:9">
      <c r="A418" s="70" t="s">
        <v>1800</v>
      </c>
      <c r="B418" s="70" t="s">
        <v>1366</v>
      </c>
      <c r="C418" s="89" t="s">
        <v>1461</v>
      </c>
      <c r="D418" s="90" t="s">
        <v>1349</v>
      </c>
      <c r="E418" s="90" t="s">
        <v>1611</v>
      </c>
      <c r="F418" s="76" t="e">
        <f>#REF!&amp;"-"&amp;#REF!</f>
        <v>#REF!</v>
      </c>
      <c r="G418" s="90" t="s">
        <v>1680</v>
      </c>
      <c r="H418" s="91" t="s">
        <v>1543</v>
      </c>
      <c r="I418" s="91" t="s">
        <v>1384</v>
      </c>
    </row>
    <row r="419" spans="1:9">
      <c r="A419" s="70" t="s">
        <v>1802</v>
      </c>
      <c r="B419" s="70" t="s">
        <v>1347</v>
      </c>
      <c r="C419" s="89" t="s">
        <v>1388</v>
      </c>
      <c r="D419" s="90" t="s">
        <v>1349</v>
      </c>
      <c r="E419" s="90" t="s">
        <v>1415</v>
      </c>
      <c r="F419" s="76" t="e">
        <f>#REF!&amp;"-"&amp;#REF!</f>
        <v>#REF!</v>
      </c>
      <c r="G419" s="90" t="s">
        <v>1416</v>
      </c>
      <c r="H419" s="91" t="s">
        <v>1393</v>
      </c>
      <c r="I419" s="91" t="s">
        <v>1422</v>
      </c>
    </row>
    <row r="420" spans="1:9">
      <c r="A420" s="70" t="s">
        <v>1802</v>
      </c>
      <c r="B420" s="70" t="s">
        <v>1354</v>
      </c>
      <c r="C420" s="89" t="s">
        <v>1388</v>
      </c>
      <c r="D420" s="90" t="s">
        <v>1349</v>
      </c>
      <c r="E420" s="90" t="s">
        <v>1411</v>
      </c>
      <c r="F420" s="76" t="e">
        <f>#REF!&amp;"-"&amp;#REF!</f>
        <v>#REF!</v>
      </c>
      <c r="G420" s="90" t="s">
        <v>1803</v>
      </c>
      <c r="H420" s="91" t="s">
        <v>1362</v>
      </c>
      <c r="I420" s="91" t="s">
        <v>1590</v>
      </c>
    </row>
    <row r="421" spans="1:9">
      <c r="A421" s="70" t="s">
        <v>1802</v>
      </c>
      <c r="B421" s="70" t="s">
        <v>1360</v>
      </c>
      <c r="C421" s="89" t="s">
        <v>1388</v>
      </c>
      <c r="D421" s="90" t="s">
        <v>1349</v>
      </c>
      <c r="E421" s="90" t="s">
        <v>1585</v>
      </c>
      <c r="F421" s="76" t="e">
        <f>#REF!&amp;"-"&amp;#REF!</f>
        <v>#REF!</v>
      </c>
      <c r="G421" s="90" t="s">
        <v>1573</v>
      </c>
      <c r="H421" s="91" t="s">
        <v>1352</v>
      </c>
      <c r="I421" s="91" t="s">
        <v>1435</v>
      </c>
    </row>
    <row r="422" spans="1:9">
      <c r="A422" s="70" t="s">
        <v>1802</v>
      </c>
      <c r="B422" s="70" t="s">
        <v>1366</v>
      </c>
      <c r="C422" s="89" t="s">
        <v>1388</v>
      </c>
      <c r="D422" s="90" t="s">
        <v>1349</v>
      </c>
      <c r="E422" s="90" t="s">
        <v>1500</v>
      </c>
      <c r="F422" s="76" t="e">
        <f>#REF!&amp;"-"&amp;#REF!</f>
        <v>#REF!</v>
      </c>
      <c r="G422" s="90" t="s">
        <v>1523</v>
      </c>
      <c r="H422" s="91" t="s">
        <v>1386</v>
      </c>
      <c r="I422" s="91" t="s">
        <v>1543</v>
      </c>
    </row>
    <row r="423" spans="1:9">
      <c r="A423" s="70" t="s">
        <v>1804</v>
      </c>
      <c r="B423" s="70" t="s">
        <v>1347</v>
      </c>
      <c r="C423" s="89" t="s">
        <v>1388</v>
      </c>
      <c r="D423" s="90" t="s">
        <v>1349</v>
      </c>
      <c r="E423" s="90" t="s">
        <v>1608</v>
      </c>
      <c r="F423" s="76" t="e">
        <f>#REF!&amp;"-"&amp;#REF!</f>
        <v>#REF!</v>
      </c>
      <c r="G423" s="90" t="s">
        <v>1609</v>
      </c>
      <c r="H423" s="91" t="s">
        <v>1510</v>
      </c>
      <c r="I423" s="91" t="s">
        <v>1420</v>
      </c>
    </row>
    <row r="424" spans="1:9">
      <c r="A424" s="70" t="s">
        <v>1804</v>
      </c>
      <c r="B424" s="70" t="s">
        <v>1354</v>
      </c>
      <c r="C424" s="89" t="s">
        <v>1388</v>
      </c>
      <c r="D424" s="90" t="s">
        <v>1349</v>
      </c>
      <c r="E424" s="90" t="s">
        <v>1478</v>
      </c>
      <c r="F424" s="76" t="e">
        <f>#REF!&amp;"-"&amp;#REF!</f>
        <v>#REF!</v>
      </c>
      <c r="G424" s="90" t="s">
        <v>1732</v>
      </c>
      <c r="H424" s="91" t="s">
        <v>1805</v>
      </c>
      <c r="I424" s="91" t="s">
        <v>1457</v>
      </c>
    </row>
    <row r="425" spans="1:9">
      <c r="A425" s="70" t="s">
        <v>1804</v>
      </c>
      <c r="B425" s="70" t="s">
        <v>1360</v>
      </c>
      <c r="C425" s="89" t="s">
        <v>1388</v>
      </c>
      <c r="D425" s="90" t="s">
        <v>1349</v>
      </c>
      <c r="E425" s="90" t="s">
        <v>1428</v>
      </c>
      <c r="F425" s="76" t="e">
        <f>#REF!&amp;"-"&amp;#REF!</f>
        <v>#REF!</v>
      </c>
      <c r="G425" s="90" t="s">
        <v>1429</v>
      </c>
      <c r="H425" s="91" t="s">
        <v>1583</v>
      </c>
      <c r="I425" s="91" t="s">
        <v>1361</v>
      </c>
    </row>
    <row r="426" spans="1:9">
      <c r="A426" s="70" t="s">
        <v>1804</v>
      </c>
      <c r="B426" s="70" t="s">
        <v>1366</v>
      </c>
      <c r="C426" s="89" t="s">
        <v>1388</v>
      </c>
      <c r="D426" s="90" t="s">
        <v>1349</v>
      </c>
      <c r="E426" s="90" t="s">
        <v>1420</v>
      </c>
      <c r="F426" s="76" t="e">
        <f>#REF!&amp;"-"&amp;#REF!</f>
        <v>#REF!</v>
      </c>
      <c r="G426" s="90" t="s">
        <v>1586</v>
      </c>
      <c r="H426" s="91" t="s">
        <v>1383</v>
      </c>
      <c r="I426" s="91" t="s">
        <v>1617</v>
      </c>
    </row>
    <row r="427" spans="1:9">
      <c r="A427" s="70" t="s">
        <v>1806</v>
      </c>
      <c r="B427" s="70" t="s">
        <v>1347</v>
      </c>
      <c r="C427" s="89" t="s">
        <v>1427</v>
      </c>
      <c r="D427" s="90" t="s">
        <v>1349</v>
      </c>
      <c r="E427" s="90" t="s">
        <v>1452</v>
      </c>
      <c r="F427" s="76" t="e">
        <f>#REF!&amp;"-"&amp;#REF!</f>
        <v>#REF!</v>
      </c>
      <c r="G427" s="90" t="s">
        <v>1794</v>
      </c>
      <c r="H427" s="91" t="s">
        <v>1561</v>
      </c>
      <c r="I427" s="91" t="s">
        <v>1403</v>
      </c>
    </row>
    <row r="428" spans="1:9">
      <c r="A428" s="70" t="s">
        <v>1806</v>
      </c>
      <c r="B428" s="70" t="s">
        <v>1354</v>
      </c>
      <c r="C428" s="89" t="s">
        <v>1427</v>
      </c>
      <c r="D428" s="90" t="s">
        <v>1349</v>
      </c>
      <c r="E428" s="90" t="s">
        <v>1492</v>
      </c>
      <c r="F428" s="76" t="e">
        <f>#REF!&amp;"-"&amp;#REF!</f>
        <v>#REF!</v>
      </c>
      <c r="G428" s="90" t="s">
        <v>1807</v>
      </c>
      <c r="H428" s="91" t="s">
        <v>1660</v>
      </c>
      <c r="I428" s="91" t="s">
        <v>1615</v>
      </c>
    </row>
    <row r="429" spans="1:9">
      <c r="A429" s="70" t="s">
        <v>1806</v>
      </c>
      <c r="B429" s="70" t="s">
        <v>1360</v>
      </c>
      <c r="C429" s="89" t="s">
        <v>1427</v>
      </c>
      <c r="D429" s="90" t="s">
        <v>1349</v>
      </c>
      <c r="E429" s="90" t="s">
        <v>1379</v>
      </c>
      <c r="F429" s="76" t="e">
        <f>#REF!&amp;"-"&amp;#REF!</f>
        <v>#REF!</v>
      </c>
      <c r="G429" s="90" t="s">
        <v>1498</v>
      </c>
      <c r="H429" s="91" t="s">
        <v>1464</v>
      </c>
      <c r="I429" s="91" t="s">
        <v>1352</v>
      </c>
    </row>
    <row r="430" spans="1:9">
      <c r="A430" s="70" t="s">
        <v>1806</v>
      </c>
      <c r="B430" s="70" t="s">
        <v>1366</v>
      </c>
      <c r="C430" s="89" t="s">
        <v>1427</v>
      </c>
      <c r="D430" s="90" t="s">
        <v>1349</v>
      </c>
      <c r="E430" s="90" t="s">
        <v>1487</v>
      </c>
      <c r="F430" s="76" t="e">
        <f>#REF!&amp;"-"&amp;#REF!</f>
        <v>#REF!</v>
      </c>
      <c r="G430" s="90" t="s">
        <v>1378</v>
      </c>
      <c r="H430" s="91" t="s">
        <v>1469</v>
      </c>
      <c r="I430" s="91" t="s">
        <v>1450</v>
      </c>
    </row>
    <row r="431" spans="1:9">
      <c r="A431" s="70" t="s">
        <v>1808</v>
      </c>
      <c r="B431" s="70" t="s">
        <v>1347</v>
      </c>
      <c r="C431" s="89" t="s">
        <v>1550</v>
      </c>
      <c r="D431" s="90" t="s">
        <v>1349</v>
      </c>
      <c r="E431" s="90" t="s">
        <v>1491</v>
      </c>
      <c r="F431" s="76" t="e">
        <f>#REF!&amp;"-"&amp;#REF!</f>
        <v>#REF!</v>
      </c>
      <c r="G431" s="90" t="s">
        <v>1472</v>
      </c>
      <c r="H431" s="91" t="s">
        <v>1447</v>
      </c>
      <c r="I431" s="91" t="s">
        <v>1487</v>
      </c>
    </row>
    <row r="432" spans="1:9">
      <c r="A432" s="70" t="s">
        <v>1808</v>
      </c>
      <c r="B432" s="70" t="s">
        <v>1354</v>
      </c>
      <c r="C432" s="89" t="s">
        <v>1550</v>
      </c>
      <c r="D432" s="90" t="s">
        <v>1349</v>
      </c>
      <c r="E432" s="90" t="s">
        <v>1429</v>
      </c>
      <c r="F432" s="76" t="e">
        <f>#REF!&amp;"-"&amp;#REF!</f>
        <v>#REF!</v>
      </c>
      <c r="G432" s="90" t="s">
        <v>1654</v>
      </c>
      <c r="H432" s="91" t="s">
        <v>1655</v>
      </c>
      <c r="I432" s="91" t="s">
        <v>1464</v>
      </c>
    </row>
    <row r="433" spans="1:9">
      <c r="A433" s="70" t="s">
        <v>1808</v>
      </c>
      <c r="B433" s="70" t="s">
        <v>1360</v>
      </c>
      <c r="C433" s="89" t="s">
        <v>1550</v>
      </c>
      <c r="D433" s="90" t="s">
        <v>1349</v>
      </c>
      <c r="E433" s="90" t="s">
        <v>1467</v>
      </c>
      <c r="F433" s="76" t="e">
        <f>#REF!&amp;"-"&amp;#REF!</f>
        <v>#REF!</v>
      </c>
      <c r="G433" s="90" t="s">
        <v>1458</v>
      </c>
      <c r="H433" s="91" t="s">
        <v>1502</v>
      </c>
      <c r="I433" s="91" t="s">
        <v>1487</v>
      </c>
    </row>
    <row r="434" spans="1:9">
      <c r="A434" s="70" t="s">
        <v>1808</v>
      </c>
      <c r="B434" s="70" t="s">
        <v>1366</v>
      </c>
      <c r="C434" s="89" t="s">
        <v>1550</v>
      </c>
      <c r="D434" s="90" t="s">
        <v>1349</v>
      </c>
      <c r="E434" s="90" t="s">
        <v>1500</v>
      </c>
      <c r="F434" s="76" t="e">
        <f>#REF!&amp;"-"&amp;#REF!</f>
        <v>#REF!</v>
      </c>
      <c r="G434" s="90" t="s">
        <v>1656</v>
      </c>
      <c r="H434" s="91" t="s">
        <v>1433</v>
      </c>
      <c r="I434" s="91" t="s">
        <v>1452</v>
      </c>
    </row>
    <row r="435" spans="1:9">
      <c r="A435" s="70" t="s">
        <v>1809</v>
      </c>
      <c r="B435" s="70" t="s">
        <v>1347</v>
      </c>
      <c r="C435" s="89" t="s">
        <v>1550</v>
      </c>
      <c r="D435" s="90" t="s">
        <v>1349</v>
      </c>
      <c r="E435" s="90" t="s">
        <v>1428</v>
      </c>
      <c r="F435" s="76" t="e">
        <f>#REF!&amp;"-"&amp;#REF!</f>
        <v>#REF!</v>
      </c>
      <c r="G435" s="90" t="s">
        <v>1429</v>
      </c>
      <c r="H435" s="91" t="s">
        <v>1448</v>
      </c>
      <c r="I435" s="91" t="s">
        <v>1361</v>
      </c>
    </row>
    <row r="436" spans="1:9">
      <c r="A436" s="70" t="s">
        <v>1809</v>
      </c>
      <c r="B436" s="70" t="s">
        <v>1354</v>
      </c>
      <c r="C436" s="89" t="s">
        <v>1550</v>
      </c>
      <c r="D436" s="90" t="s">
        <v>1349</v>
      </c>
      <c r="E436" s="90" t="s">
        <v>1448</v>
      </c>
      <c r="F436" s="76" t="e">
        <f>#REF!&amp;"-"&amp;#REF!</f>
        <v>#REF!</v>
      </c>
      <c r="G436" s="90" t="s">
        <v>1663</v>
      </c>
      <c r="H436" s="91" t="s">
        <v>1528</v>
      </c>
      <c r="I436" s="91" t="s">
        <v>1512</v>
      </c>
    </row>
    <row r="437" spans="1:9">
      <c r="A437" s="70" t="s">
        <v>1809</v>
      </c>
      <c r="B437" s="70" t="s">
        <v>1360</v>
      </c>
      <c r="C437" s="89" t="s">
        <v>1550</v>
      </c>
      <c r="D437" s="90" t="s">
        <v>1349</v>
      </c>
      <c r="E437" s="90" t="s">
        <v>1491</v>
      </c>
      <c r="F437" s="76" t="e">
        <f>#REF!&amp;"-"&amp;#REF!</f>
        <v>#REF!</v>
      </c>
      <c r="G437" s="90" t="s">
        <v>1472</v>
      </c>
      <c r="H437" s="91" t="s">
        <v>1397</v>
      </c>
      <c r="I437" s="91" t="s">
        <v>1611</v>
      </c>
    </row>
    <row r="438" spans="1:9">
      <c r="A438" s="70" t="s">
        <v>1809</v>
      </c>
      <c r="B438" s="70" t="s">
        <v>1366</v>
      </c>
      <c r="C438" s="89" t="s">
        <v>1550</v>
      </c>
      <c r="D438" s="90" t="s">
        <v>1349</v>
      </c>
      <c r="E438" s="90" t="s">
        <v>1616</v>
      </c>
      <c r="F438" s="76" t="e">
        <f>#REF!&amp;"-"&amp;#REF!</f>
        <v>#REF!</v>
      </c>
      <c r="G438" s="90" t="s">
        <v>1395</v>
      </c>
      <c r="H438" s="91" t="s">
        <v>1452</v>
      </c>
      <c r="I438" s="91" t="s">
        <v>1447</v>
      </c>
    </row>
    <row r="439" spans="1:9">
      <c r="A439" s="70" t="s">
        <v>1810</v>
      </c>
      <c r="B439" s="70" t="s">
        <v>1522</v>
      </c>
      <c r="C439" s="89" t="s">
        <v>1440</v>
      </c>
      <c r="D439" s="90" t="s">
        <v>1349</v>
      </c>
      <c r="E439" s="90" t="s">
        <v>1437</v>
      </c>
      <c r="F439" s="76" t="e">
        <f>#REF!&amp;"-"&amp;#REF!</f>
        <v>#REF!</v>
      </c>
      <c r="G439" s="90" t="s">
        <v>1438</v>
      </c>
      <c r="H439" s="91" t="s">
        <v>1395</v>
      </c>
      <c r="I439" s="91" t="s">
        <v>1386</v>
      </c>
    </row>
    <row r="440" spans="1:9">
      <c r="A440" s="70" t="s">
        <v>1810</v>
      </c>
      <c r="B440" s="70" t="s">
        <v>1354</v>
      </c>
      <c r="C440" s="89" t="s">
        <v>1440</v>
      </c>
      <c r="D440" s="90" t="s">
        <v>1349</v>
      </c>
      <c r="E440" s="90" t="s">
        <v>1811</v>
      </c>
      <c r="F440" s="76" t="e">
        <f>#REF!&amp;"-"&amp;#REF!</f>
        <v>#REF!</v>
      </c>
      <c r="G440" s="90" t="s">
        <v>1591</v>
      </c>
      <c r="H440" s="91" t="s">
        <v>1812</v>
      </c>
      <c r="I440" s="91" t="s">
        <v>1481</v>
      </c>
    </row>
    <row r="441" spans="1:9">
      <c r="A441" s="70" t="s">
        <v>1810</v>
      </c>
      <c r="B441" s="70" t="s">
        <v>1360</v>
      </c>
      <c r="C441" s="89" t="s">
        <v>1440</v>
      </c>
      <c r="D441" s="90" t="s">
        <v>1349</v>
      </c>
      <c r="E441" s="90" t="s">
        <v>1487</v>
      </c>
      <c r="F441" s="76" t="e">
        <f>#REF!&amp;"-"&amp;#REF!</f>
        <v>#REF!</v>
      </c>
      <c r="G441" s="90" t="s">
        <v>1378</v>
      </c>
      <c r="H441" s="91" t="s">
        <v>1393</v>
      </c>
      <c r="I441" s="91" t="s">
        <v>1500</v>
      </c>
    </row>
    <row r="442" spans="1:9">
      <c r="A442" s="70" t="s">
        <v>1810</v>
      </c>
      <c r="B442" s="70" t="s">
        <v>1366</v>
      </c>
      <c r="C442" s="89" t="s">
        <v>1440</v>
      </c>
      <c r="D442" s="90" t="s">
        <v>1349</v>
      </c>
      <c r="E442" s="90" t="s">
        <v>1407</v>
      </c>
      <c r="F442" s="76" t="e">
        <f>#REF!&amp;"-"&amp;#REF!</f>
        <v>#REF!</v>
      </c>
      <c r="G442" s="90" t="s">
        <v>1408</v>
      </c>
      <c r="H442" s="91" t="s">
        <v>1431</v>
      </c>
      <c r="I442" s="91" t="s">
        <v>1457</v>
      </c>
    </row>
    <row r="443" spans="1:9">
      <c r="A443" s="70" t="s">
        <v>1813</v>
      </c>
      <c r="B443" s="70" t="s">
        <v>1347</v>
      </c>
      <c r="C443" s="89" t="s">
        <v>1550</v>
      </c>
      <c r="D443" s="90" t="s">
        <v>1349</v>
      </c>
      <c r="E443" s="90" t="s">
        <v>1611</v>
      </c>
      <c r="F443" s="76" t="e">
        <f>#REF!&amp;"-"&amp;#REF!</f>
        <v>#REF!</v>
      </c>
      <c r="G443" s="90" t="s">
        <v>1680</v>
      </c>
      <c r="H443" s="91" t="s">
        <v>1370</v>
      </c>
      <c r="I443" s="91" t="s">
        <v>1532</v>
      </c>
    </row>
    <row r="444" spans="1:9">
      <c r="A444" s="70" t="s">
        <v>1813</v>
      </c>
      <c r="B444" s="70" t="s">
        <v>1354</v>
      </c>
      <c r="C444" s="89" t="s">
        <v>1550</v>
      </c>
      <c r="D444" s="90" t="s">
        <v>1349</v>
      </c>
      <c r="E444" s="90" t="s">
        <v>1773</v>
      </c>
      <c r="F444" s="76" t="e">
        <f>#REF!&amp;"-"&amp;#REF!</f>
        <v>#REF!</v>
      </c>
      <c r="G444" s="90" t="s">
        <v>1814</v>
      </c>
      <c r="H444" s="91" t="s">
        <v>1563</v>
      </c>
      <c r="I444" s="91" t="s">
        <v>1403</v>
      </c>
    </row>
    <row r="445" spans="1:9">
      <c r="A445" s="70" t="s">
        <v>1813</v>
      </c>
      <c r="B445" s="70" t="s">
        <v>1360</v>
      </c>
      <c r="C445" s="89" t="s">
        <v>1550</v>
      </c>
      <c r="D445" s="90" t="s">
        <v>1349</v>
      </c>
      <c r="E445" s="90" t="s">
        <v>1720</v>
      </c>
      <c r="F445" s="76" t="e">
        <f>#REF!&amp;"-"&amp;#REF!</f>
        <v>#REF!</v>
      </c>
      <c r="G445" s="90" t="s">
        <v>1510</v>
      </c>
      <c r="H445" s="91" t="s">
        <v>1383</v>
      </c>
      <c r="I445" s="91" t="s">
        <v>1359</v>
      </c>
    </row>
    <row r="446" spans="1:9">
      <c r="A446" s="70" t="s">
        <v>1813</v>
      </c>
      <c r="B446" s="70" t="s">
        <v>1366</v>
      </c>
      <c r="C446" s="89" t="s">
        <v>1550</v>
      </c>
      <c r="D446" s="90" t="s">
        <v>1349</v>
      </c>
      <c r="E446" s="90" t="s">
        <v>1815</v>
      </c>
      <c r="F446" s="76" t="e">
        <f>#REF!&amp;"-"&amp;#REF!</f>
        <v>#REF!</v>
      </c>
      <c r="G446" s="90" t="s">
        <v>1450</v>
      </c>
      <c r="H446" s="91" t="s">
        <v>1428</v>
      </c>
      <c r="I446" s="91" t="s">
        <v>1434</v>
      </c>
    </row>
    <row r="447" spans="1:9">
      <c r="A447" s="70" t="s">
        <v>1816</v>
      </c>
      <c r="B447" s="70" t="s">
        <v>1347</v>
      </c>
      <c r="C447" s="89" t="s">
        <v>1427</v>
      </c>
      <c r="D447" s="90" t="s">
        <v>1349</v>
      </c>
      <c r="E447" s="90" t="s">
        <v>1510</v>
      </c>
      <c r="F447" s="76" t="e">
        <f>#REF!&amp;"-"&amp;#REF!</f>
        <v>#REF!</v>
      </c>
      <c r="G447" s="90" t="s">
        <v>1817</v>
      </c>
      <c r="H447" s="91" t="s">
        <v>1390</v>
      </c>
      <c r="I447" s="91" t="s">
        <v>1492</v>
      </c>
    </row>
    <row r="448" spans="1:9">
      <c r="A448" s="70" t="s">
        <v>1816</v>
      </c>
      <c r="B448" s="70" t="s">
        <v>1354</v>
      </c>
      <c r="C448" s="89" t="s">
        <v>1427</v>
      </c>
      <c r="D448" s="90" t="s">
        <v>1349</v>
      </c>
      <c r="E448" s="90" t="s">
        <v>1543</v>
      </c>
      <c r="F448" s="76" t="e">
        <f>#REF!&amp;"-"&amp;#REF!</f>
        <v>#REF!</v>
      </c>
      <c r="G448" s="90" t="s">
        <v>1572</v>
      </c>
      <c r="H448" s="91" t="s">
        <v>1421</v>
      </c>
      <c r="I448" s="91" t="s">
        <v>1365</v>
      </c>
    </row>
    <row r="449" spans="1:9">
      <c r="A449" s="70" t="s">
        <v>1816</v>
      </c>
      <c r="B449" s="70" t="s">
        <v>1360</v>
      </c>
      <c r="C449" s="89" t="s">
        <v>1427</v>
      </c>
      <c r="D449" s="90" t="s">
        <v>1349</v>
      </c>
      <c r="E449" s="90" t="s">
        <v>1418</v>
      </c>
      <c r="F449" s="76" t="e">
        <f>#REF!&amp;"-"&amp;#REF!</f>
        <v>#REF!</v>
      </c>
      <c r="G449" s="90" t="s">
        <v>1698</v>
      </c>
      <c r="H449" s="91" t="s">
        <v>1422</v>
      </c>
      <c r="I449" s="91" t="s">
        <v>1501</v>
      </c>
    </row>
    <row r="450" spans="1:9">
      <c r="A450" s="70" t="s">
        <v>1816</v>
      </c>
      <c r="B450" s="70" t="s">
        <v>1366</v>
      </c>
      <c r="C450" s="89" t="s">
        <v>1427</v>
      </c>
      <c r="D450" s="90" t="s">
        <v>1349</v>
      </c>
      <c r="E450" s="90" t="s">
        <v>1418</v>
      </c>
      <c r="F450" s="76" t="e">
        <f>#REF!&amp;"-"&amp;#REF!</f>
        <v>#REF!</v>
      </c>
      <c r="G450" s="90" t="s">
        <v>1698</v>
      </c>
      <c r="H450" s="91" t="s">
        <v>1518</v>
      </c>
      <c r="I450" s="91" t="s">
        <v>1515</v>
      </c>
    </row>
    <row r="451" spans="1:9">
      <c r="A451" s="70" t="s">
        <v>1818</v>
      </c>
      <c r="B451" s="70" t="s">
        <v>1347</v>
      </c>
      <c r="C451" s="89" t="s">
        <v>1440</v>
      </c>
      <c r="D451" s="90" t="s">
        <v>1349</v>
      </c>
      <c r="E451" s="90" t="s">
        <v>1519</v>
      </c>
      <c r="F451" s="76" t="e">
        <f>#REF!&amp;"-"&amp;#REF!</f>
        <v>#REF!</v>
      </c>
      <c r="G451" s="90" t="s">
        <v>1520</v>
      </c>
      <c r="H451" s="91" t="s">
        <v>1430</v>
      </c>
      <c r="I451" s="91" t="s">
        <v>1561</v>
      </c>
    </row>
    <row r="452" spans="1:9">
      <c r="A452" s="70" t="s">
        <v>1818</v>
      </c>
      <c r="B452" s="70" t="s">
        <v>1354</v>
      </c>
      <c r="C452" s="89" t="s">
        <v>1440</v>
      </c>
      <c r="D452" s="90" t="s">
        <v>1349</v>
      </c>
      <c r="E452" s="90" t="s">
        <v>1423</v>
      </c>
      <c r="F452" s="76" t="e">
        <f>#REF!&amp;"-"&amp;#REF!</f>
        <v>#REF!</v>
      </c>
      <c r="G452" s="90" t="s">
        <v>1424</v>
      </c>
      <c r="H452" s="91" t="s">
        <v>1377</v>
      </c>
      <c r="I452" s="91" t="s">
        <v>1452</v>
      </c>
    </row>
    <row r="453" spans="1:9">
      <c r="A453" s="70" t="s">
        <v>1818</v>
      </c>
      <c r="B453" s="70" t="s">
        <v>1360</v>
      </c>
      <c r="C453" s="89" t="s">
        <v>1440</v>
      </c>
      <c r="D453" s="90" t="s">
        <v>1349</v>
      </c>
      <c r="E453" s="90" t="s">
        <v>1724</v>
      </c>
      <c r="F453" s="76" t="e">
        <f>#REF!&amp;"-"&amp;#REF!</f>
        <v>#REF!</v>
      </c>
      <c r="G453" s="90" t="s">
        <v>1464</v>
      </c>
      <c r="H453" s="91" t="s">
        <v>1374</v>
      </c>
      <c r="I453" s="91" t="s">
        <v>1442</v>
      </c>
    </row>
    <row r="454" spans="1:9">
      <c r="A454" s="70" t="s">
        <v>1818</v>
      </c>
      <c r="B454" s="70" t="s">
        <v>1366</v>
      </c>
      <c r="C454" s="89" t="s">
        <v>1440</v>
      </c>
      <c r="D454" s="90" t="s">
        <v>1349</v>
      </c>
      <c r="E454" s="90" t="s">
        <v>1542</v>
      </c>
      <c r="F454" s="76" t="e">
        <f>#REF!&amp;"-"&amp;#REF!</f>
        <v>#REF!</v>
      </c>
      <c r="G454" s="90" t="s">
        <v>1430</v>
      </c>
      <c r="H454" s="91" t="s">
        <v>1417</v>
      </c>
      <c r="I454" s="91" t="s">
        <v>1364</v>
      </c>
    </row>
    <row r="455" spans="1:9">
      <c r="A455" s="70" t="s">
        <v>1819</v>
      </c>
      <c r="B455" s="70" t="s">
        <v>1347</v>
      </c>
      <c r="C455" s="89" t="s">
        <v>1497</v>
      </c>
      <c r="D455" s="90" t="s">
        <v>1349</v>
      </c>
      <c r="E455" s="90" t="s">
        <v>1519</v>
      </c>
      <c r="F455" s="76" t="e">
        <f>#REF!&amp;"-"&amp;#REF!</f>
        <v>#REF!</v>
      </c>
      <c r="G455" s="90" t="s">
        <v>1520</v>
      </c>
      <c r="H455" s="91" t="s">
        <v>1374</v>
      </c>
      <c r="I455" s="91" t="s">
        <v>1493</v>
      </c>
    </row>
    <row r="456" spans="1:9">
      <c r="A456" s="70" t="s">
        <v>1819</v>
      </c>
      <c r="B456" s="70" t="s">
        <v>1354</v>
      </c>
      <c r="C456" s="89" t="s">
        <v>1497</v>
      </c>
      <c r="D456" s="90" t="s">
        <v>1349</v>
      </c>
      <c r="E456" s="90" t="s">
        <v>1820</v>
      </c>
      <c r="F456" s="76" t="e">
        <f>#REF!&amp;"-"&amp;#REF!</f>
        <v>#REF!</v>
      </c>
      <c r="G456" s="90" t="s">
        <v>1543</v>
      </c>
      <c r="H456" s="91" t="s">
        <v>1428</v>
      </c>
      <c r="I456" s="91" t="s">
        <v>1583</v>
      </c>
    </row>
    <row r="457" spans="1:9">
      <c r="A457" s="70" t="s">
        <v>1819</v>
      </c>
      <c r="B457" s="70" t="s">
        <v>1360</v>
      </c>
      <c r="C457" s="89" t="s">
        <v>1497</v>
      </c>
      <c r="D457" s="90" t="s">
        <v>1349</v>
      </c>
      <c r="E457" s="90" t="s">
        <v>1454</v>
      </c>
      <c r="F457" s="76" t="e">
        <f>#REF!&amp;"-"&amp;#REF!</f>
        <v>#REF!</v>
      </c>
      <c r="G457" s="90" t="s">
        <v>1417</v>
      </c>
      <c r="H457" s="91" t="s">
        <v>1456</v>
      </c>
      <c r="I457" s="91" t="s">
        <v>1456</v>
      </c>
    </row>
    <row r="458" spans="1:9">
      <c r="A458" s="70" t="s">
        <v>1819</v>
      </c>
      <c r="B458" s="70" t="s">
        <v>1366</v>
      </c>
      <c r="C458" s="89" t="s">
        <v>1497</v>
      </c>
      <c r="D458" s="90" t="s">
        <v>1349</v>
      </c>
      <c r="E458" s="90" t="s">
        <v>1591</v>
      </c>
      <c r="F458" s="76" t="e">
        <f>#REF!&amp;"-"&amp;#REF!</f>
        <v>#REF!</v>
      </c>
      <c r="G458" s="90" t="s">
        <v>1456</v>
      </c>
      <c r="H458" s="91" t="s">
        <v>1483</v>
      </c>
      <c r="I458" s="91" t="s">
        <v>1456</v>
      </c>
    </row>
    <row r="459" spans="1:9">
      <c r="A459" s="70" t="s">
        <v>1821</v>
      </c>
      <c r="B459" s="70" t="s">
        <v>1347</v>
      </c>
      <c r="C459" s="89" t="s">
        <v>1348</v>
      </c>
      <c r="D459" s="90" t="s">
        <v>1349</v>
      </c>
      <c r="E459" s="90" t="s">
        <v>1367</v>
      </c>
      <c r="F459" s="76" t="e">
        <f>#REF!&amp;"-"&amp;#REF!</f>
        <v>#REF!</v>
      </c>
      <c r="G459" s="90" t="s">
        <v>1368</v>
      </c>
      <c r="H459" s="91" t="s">
        <v>1442</v>
      </c>
      <c r="I459" s="91" t="s">
        <v>1561</v>
      </c>
    </row>
    <row r="460" spans="1:9">
      <c r="A460" s="70" t="s">
        <v>1821</v>
      </c>
      <c r="B460" s="70" t="s">
        <v>1354</v>
      </c>
      <c r="C460" s="89" t="s">
        <v>1348</v>
      </c>
      <c r="D460" s="90" t="s">
        <v>1349</v>
      </c>
      <c r="E460" s="90" t="s">
        <v>1477</v>
      </c>
      <c r="F460" s="76" t="e">
        <f>#REF!&amp;"-"&amp;#REF!</f>
        <v>#REF!</v>
      </c>
      <c r="G460" s="90" t="s">
        <v>1478</v>
      </c>
      <c r="H460" s="91" t="s">
        <v>1822</v>
      </c>
      <c r="I460" s="91" t="s">
        <v>1372</v>
      </c>
    </row>
    <row r="461" spans="1:9">
      <c r="A461" s="70" t="s">
        <v>1821</v>
      </c>
      <c r="B461" s="70" t="s">
        <v>1360</v>
      </c>
      <c r="C461" s="89" t="s">
        <v>1348</v>
      </c>
      <c r="D461" s="90" t="s">
        <v>1349</v>
      </c>
      <c r="E461" s="90" t="s">
        <v>1823</v>
      </c>
      <c r="F461" s="76" t="e">
        <f>#REF!&amp;"-"&amp;#REF!</f>
        <v>#REF!</v>
      </c>
      <c r="G461" s="90" t="s">
        <v>1359</v>
      </c>
      <c r="H461" s="91" t="s">
        <v>1390</v>
      </c>
      <c r="I461" s="91" t="s">
        <v>1406</v>
      </c>
    </row>
    <row r="462" spans="1:9">
      <c r="A462" s="70" t="s">
        <v>1821</v>
      </c>
      <c r="B462" s="70" t="s">
        <v>1366</v>
      </c>
      <c r="C462" s="89" t="s">
        <v>1348</v>
      </c>
      <c r="D462" s="90" t="s">
        <v>1349</v>
      </c>
      <c r="E462" s="90" t="s">
        <v>1688</v>
      </c>
      <c r="F462" s="76" t="e">
        <f>#REF!&amp;"-"&amp;#REF!</f>
        <v>#REF!</v>
      </c>
      <c r="G462" s="90" t="s">
        <v>1465</v>
      </c>
      <c r="H462" s="91" t="s">
        <v>1500</v>
      </c>
      <c r="I462" s="91" t="s">
        <v>1452</v>
      </c>
    </row>
    <row r="463" spans="1:9">
      <c r="A463" s="70" t="s">
        <v>1824</v>
      </c>
      <c r="B463" s="70" t="s">
        <v>1522</v>
      </c>
      <c r="C463" s="89" t="s">
        <v>1550</v>
      </c>
      <c r="D463" s="90" t="s">
        <v>1349</v>
      </c>
      <c r="E463" s="90" t="s">
        <v>1425</v>
      </c>
      <c r="F463" s="76" t="e">
        <f>#REF!&amp;"-"&amp;#REF!</f>
        <v>#REF!</v>
      </c>
      <c r="G463" s="90" t="s">
        <v>1752</v>
      </c>
      <c r="H463" s="91" t="s">
        <v>1450</v>
      </c>
      <c r="I463" s="91" t="s">
        <v>1481</v>
      </c>
    </row>
    <row r="464" spans="1:9">
      <c r="A464" s="70" t="s">
        <v>1824</v>
      </c>
      <c r="B464" s="70" t="s">
        <v>1354</v>
      </c>
      <c r="C464" s="89" t="s">
        <v>1550</v>
      </c>
      <c r="D464" s="90" t="s">
        <v>1349</v>
      </c>
      <c r="E464" s="90" t="s">
        <v>1536</v>
      </c>
      <c r="F464" s="76" t="e">
        <f>#REF!&amp;"-"&amp;#REF!</f>
        <v>#REF!</v>
      </c>
      <c r="G464" s="90" t="s">
        <v>1825</v>
      </c>
      <c r="H464" s="91" t="s">
        <v>1826</v>
      </c>
      <c r="I464" s="91" t="s">
        <v>1493</v>
      </c>
    </row>
    <row r="465" spans="1:9">
      <c r="A465" s="70" t="s">
        <v>1824</v>
      </c>
      <c r="B465" s="70" t="s">
        <v>1360</v>
      </c>
      <c r="C465" s="89" t="s">
        <v>1550</v>
      </c>
      <c r="D465" s="90" t="s">
        <v>1349</v>
      </c>
      <c r="E465" s="90" t="s">
        <v>1349</v>
      </c>
      <c r="F465" s="76" t="e">
        <f>#REF!&amp;"-"&amp;#REF!</f>
        <v>#REF!</v>
      </c>
      <c r="G465" s="90" t="s">
        <v>1628</v>
      </c>
      <c r="H465" s="91" t="s">
        <v>1502</v>
      </c>
      <c r="I465" s="91" t="s">
        <v>1349</v>
      </c>
    </row>
    <row r="466" spans="1:9">
      <c r="A466" s="70" t="s">
        <v>1824</v>
      </c>
      <c r="B466" s="70" t="s">
        <v>1366</v>
      </c>
      <c r="C466" s="89" t="s">
        <v>1550</v>
      </c>
      <c r="D466" s="90" t="s">
        <v>1349</v>
      </c>
      <c r="E466" s="90" t="s">
        <v>1611</v>
      </c>
      <c r="F466" s="76" t="e">
        <f>#REF!&amp;"-"&amp;#REF!</f>
        <v>#REF!</v>
      </c>
      <c r="G466" s="90" t="s">
        <v>1680</v>
      </c>
      <c r="H466" s="91" t="s">
        <v>1425</v>
      </c>
      <c r="I466" s="91" t="s">
        <v>1350</v>
      </c>
    </row>
    <row r="467" spans="1:9">
      <c r="A467" s="70" t="s">
        <v>1827</v>
      </c>
      <c r="B467" s="70" t="s">
        <v>1347</v>
      </c>
      <c r="C467" s="89" t="s">
        <v>1348</v>
      </c>
      <c r="D467" s="90" t="s">
        <v>1349</v>
      </c>
      <c r="E467" s="90" t="s">
        <v>1452</v>
      </c>
      <c r="F467" s="76" t="e">
        <f>#REF!&amp;"-"&amp;#REF!</f>
        <v>#REF!</v>
      </c>
      <c r="G467" s="90" t="s">
        <v>1794</v>
      </c>
      <c r="H467" s="91" t="s">
        <v>1469</v>
      </c>
      <c r="I467" s="91" t="s">
        <v>1434</v>
      </c>
    </row>
    <row r="468" spans="1:9">
      <c r="A468" s="70" t="s">
        <v>1827</v>
      </c>
      <c r="B468" s="70" t="s">
        <v>1354</v>
      </c>
      <c r="C468" s="89" t="s">
        <v>1348</v>
      </c>
      <c r="D468" s="90" t="s">
        <v>1349</v>
      </c>
      <c r="E468" s="90" t="s">
        <v>1398</v>
      </c>
      <c r="F468" s="76" t="e">
        <f>#REF!&amp;"-"&amp;#REF!</f>
        <v>#REF!</v>
      </c>
      <c r="G468" s="90" t="s">
        <v>1828</v>
      </c>
      <c r="H468" s="91" t="s">
        <v>1829</v>
      </c>
      <c r="I468" s="91" t="s">
        <v>1465</v>
      </c>
    </row>
    <row r="469" spans="1:9">
      <c r="A469" s="70" t="s">
        <v>1827</v>
      </c>
      <c r="B469" s="70" t="s">
        <v>1360</v>
      </c>
      <c r="C469" s="89" t="s">
        <v>1348</v>
      </c>
      <c r="D469" s="90" t="s">
        <v>1349</v>
      </c>
      <c r="E469" s="90" t="s">
        <v>1500</v>
      </c>
      <c r="F469" s="76" t="e">
        <f>#REF!&amp;"-"&amp;#REF!</f>
        <v>#REF!</v>
      </c>
      <c r="G469" s="90" t="s">
        <v>1523</v>
      </c>
      <c r="H469" s="91" t="s">
        <v>1368</v>
      </c>
      <c r="I469" s="91" t="s">
        <v>1370</v>
      </c>
    </row>
    <row r="470" spans="1:9">
      <c r="A470" s="70" t="s">
        <v>1827</v>
      </c>
      <c r="B470" s="70" t="s">
        <v>1366</v>
      </c>
      <c r="C470" s="89" t="s">
        <v>1348</v>
      </c>
      <c r="D470" s="90" t="s">
        <v>1349</v>
      </c>
      <c r="E470" s="90" t="s">
        <v>1437</v>
      </c>
      <c r="F470" s="76" t="e">
        <f>#REF!&amp;"-"&amp;#REF!</f>
        <v>#REF!</v>
      </c>
      <c r="G470" s="90" t="s">
        <v>1438</v>
      </c>
      <c r="H470" s="91" t="s">
        <v>1359</v>
      </c>
      <c r="I470" s="91" t="s">
        <v>1412</v>
      </c>
    </row>
    <row r="471" spans="1:9">
      <c r="A471" s="70" t="s">
        <v>1830</v>
      </c>
      <c r="B471" s="70" t="s">
        <v>1347</v>
      </c>
      <c r="C471" s="89" t="s">
        <v>1388</v>
      </c>
      <c r="D471" s="90" t="s">
        <v>1349</v>
      </c>
      <c r="E471" s="90" t="s">
        <v>1418</v>
      </c>
      <c r="F471" s="76" t="e">
        <f>#REF!&amp;"-"&amp;#REF!</f>
        <v>#REF!</v>
      </c>
      <c r="G471" s="90" t="s">
        <v>1789</v>
      </c>
      <c r="H471" s="91" t="s">
        <v>1368</v>
      </c>
      <c r="I471" s="91" t="s">
        <v>1416</v>
      </c>
    </row>
    <row r="472" spans="1:9">
      <c r="A472" s="70" t="s">
        <v>1830</v>
      </c>
      <c r="B472" s="70" t="s">
        <v>1354</v>
      </c>
      <c r="C472" s="89" t="s">
        <v>1388</v>
      </c>
      <c r="D472" s="90" t="s">
        <v>1349</v>
      </c>
      <c r="E472" s="90" t="s">
        <v>1531</v>
      </c>
      <c r="F472" s="76" t="e">
        <f>#REF!&amp;"-"&amp;#REF!</f>
        <v>#REF!</v>
      </c>
      <c r="G472" s="90" t="s">
        <v>1831</v>
      </c>
      <c r="H472" s="91" t="s">
        <v>1832</v>
      </c>
      <c r="I472" s="91" t="s">
        <v>1368</v>
      </c>
    </row>
    <row r="473" spans="1:9">
      <c r="A473" s="70" t="s">
        <v>1830</v>
      </c>
      <c r="B473" s="70" t="s">
        <v>1360</v>
      </c>
      <c r="C473" s="89" t="s">
        <v>1388</v>
      </c>
      <c r="D473" s="90" t="s">
        <v>1349</v>
      </c>
      <c r="E473" s="90" t="s">
        <v>1386</v>
      </c>
      <c r="F473" s="76" t="e">
        <f>#REF!&amp;"-"&amp;#REF!</f>
        <v>#REF!</v>
      </c>
      <c r="G473" s="90" t="s">
        <v>1446</v>
      </c>
      <c r="H473" s="91" t="s">
        <v>1525</v>
      </c>
      <c r="I473" s="91" t="s">
        <v>1368</v>
      </c>
    </row>
    <row r="474" spans="1:9">
      <c r="A474" s="70" t="s">
        <v>1830</v>
      </c>
      <c r="B474" s="70" t="s">
        <v>1366</v>
      </c>
      <c r="C474" s="89" t="s">
        <v>1388</v>
      </c>
      <c r="D474" s="90" t="s">
        <v>1349</v>
      </c>
      <c r="E474" s="90" t="s">
        <v>1386</v>
      </c>
      <c r="F474" s="76" t="e">
        <f>#REF!&amp;"-"&amp;#REF!</f>
        <v>#REF!</v>
      </c>
      <c r="G474" s="90" t="s">
        <v>1576</v>
      </c>
      <c r="H474" s="91" t="s">
        <v>1350</v>
      </c>
      <c r="I474" s="91" t="s">
        <v>1391</v>
      </c>
    </row>
    <row r="475" spans="1:9">
      <c r="A475" s="70" t="s">
        <v>1833</v>
      </c>
      <c r="B475" s="70" t="s">
        <v>1347</v>
      </c>
      <c r="C475" s="89" t="s">
        <v>1414</v>
      </c>
      <c r="D475" s="90" t="s">
        <v>1349</v>
      </c>
      <c r="E475" s="90" t="s">
        <v>1525</v>
      </c>
      <c r="F475" s="76" t="e">
        <f>#REF!&amp;"-"&amp;#REF!</f>
        <v>#REF!</v>
      </c>
      <c r="G475" s="90" t="s">
        <v>1834</v>
      </c>
      <c r="H475" s="91" t="s">
        <v>1456</v>
      </c>
      <c r="I475" s="91" t="s">
        <v>1464</v>
      </c>
    </row>
    <row r="476" spans="1:9">
      <c r="A476" s="70" t="s">
        <v>1833</v>
      </c>
      <c r="B476" s="70" t="s">
        <v>1354</v>
      </c>
      <c r="C476" s="89" t="s">
        <v>1414</v>
      </c>
      <c r="D476" s="90" t="s">
        <v>1349</v>
      </c>
      <c r="E476" s="90" t="s">
        <v>1382</v>
      </c>
      <c r="F476" s="76" t="e">
        <f>#REF!&amp;"-"&amp;#REF!</f>
        <v>#REF!</v>
      </c>
      <c r="G476" s="90" t="s">
        <v>1835</v>
      </c>
      <c r="H476" s="91" t="s">
        <v>1836</v>
      </c>
      <c r="I476" s="91" t="s">
        <v>1386</v>
      </c>
    </row>
    <row r="477" spans="1:9">
      <c r="A477" s="70" t="s">
        <v>1833</v>
      </c>
      <c r="B477" s="70" t="s">
        <v>1360</v>
      </c>
      <c r="C477" s="89" t="s">
        <v>1414</v>
      </c>
      <c r="D477" s="90" t="s">
        <v>1349</v>
      </c>
      <c r="E477" s="90" t="s">
        <v>1364</v>
      </c>
      <c r="F477" s="76" t="e">
        <f>#REF!&amp;"-"&amp;#REF!</f>
        <v>#REF!</v>
      </c>
      <c r="G477" s="90" t="s">
        <v>1644</v>
      </c>
      <c r="H477" s="91" t="s">
        <v>1395</v>
      </c>
      <c r="I477" s="91" t="s">
        <v>1363</v>
      </c>
    </row>
    <row r="478" spans="1:9">
      <c r="A478" s="70" t="s">
        <v>1833</v>
      </c>
      <c r="B478" s="70" t="s">
        <v>1366</v>
      </c>
      <c r="C478" s="89" t="s">
        <v>1414</v>
      </c>
      <c r="D478" s="90" t="s">
        <v>1349</v>
      </c>
      <c r="E478" s="90" t="s">
        <v>1397</v>
      </c>
      <c r="F478" s="76" t="e">
        <f>#REF!&amp;"-"&amp;#REF!</f>
        <v>#REF!</v>
      </c>
      <c r="G478" s="90" t="s">
        <v>1619</v>
      </c>
      <c r="H478" s="91" t="s">
        <v>1488</v>
      </c>
      <c r="I478" s="91" t="s">
        <v>1493</v>
      </c>
    </row>
    <row r="479" spans="1:9">
      <c r="A479" s="70" t="s">
        <v>1837</v>
      </c>
      <c r="B479" s="70" t="s">
        <v>1347</v>
      </c>
      <c r="C479" s="89" t="s">
        <v>1497</v>
      </c>
      <c r="D479" s="90" t="s">
        <v>1349</v>
      </c>
      <c r="E479" s="90" t="s">
        <v>1384</v>
      </c>
      <c r="F479" s="76" t="e">
        <f>#REF!&amp;"-"&amp;#REF!</f>
        <v>#REF!</v>
      </c>
      <c r="G479" s="90" t="s">
        <v>1385</v>
      </c>
      <c r="H479" s="91" t="s">
        <v>1515</v>
      </c>
      <c r="I479" s="91" t="s">
        <v>1488</v>
      </c>
    </row>
    <row r="480" spans="1:9">
      <c r="A480" s="70" t="s">
        <v>1837</v>
      </c>
      <c r="B480" s="70" t="s">
        <v>1354</v>
      </c>
      <c r="C480" s="89" t="s">
        <v>1497</v>
      </c>
      <c r="D480" s="90" t="s">
        <v>1349</v>
      </c>
      <c r="E480" s="90" t="s">
        <v>1501</v>
      </c>
      <c r="F480" s="76" t="e">
        <f>#REF!&amp;"-"&amp;#REF!</f>
        <v>#REF!</v>
      </c>
      <c r="G480" s="90" t="s">
        <v>1838</v>
      </c>
      <c r="H480" s="91" t="s">
        <v>1485</v>
      </c>
      <c r="I480" s="91" t="s">
        <v>1483</v>
      </c>
    </row>
    <row r="481" spans="1:9">
      <c r="A481" s="70" t="s">
        <v>1837</v>
      </c>
      <c r="B481" s="70" t="s">
        <v>1360</v>
      </c>
      <c r="C481" s="89" t="s">
        <v>1497</v>
      </c>
      <c r="D481" s="90" t="s">
        <v>1349</v>
      </c>
      <c r="E481" s="90" t="s">
        <v>1365</v>
      </c>
      <c r="F481" s="76" t="e">
        <f>#REF!&amp;"-"&amp;#REF!</f>
        <v>#REF!</v>
      </c>
      <c r="G481" s="90" t="s">
        <v>1839</v>
      </c>
      <c r="H481" s="91" t="s">
        <v>1390</v>
      </c>
      <c r="I481" s="91" t="s">
        <v>1488</v>
      </c>
    </row>
    <row r="482" spans="1:9">
      <c r="A482" s="70" t="s">
        <v>1837</v>
      </c>
      <c r="B482" s="70" t="s">
        <v>1366</v>
      </c>
      <c r="C482" s="89" t="s">
        <v>1497</v>
      </c>
      <c r="D482" s="90" t="s">
        <v>1349</v>
      </c>
      <c r="E482" s="90" t="s">
        <v>1452</v>
      </c>
      <c r="F482" s="76" t="e">
        <f>#REF!&amp;"-"&amp;#REF!</f>
        <v>#REF!</v>
      </c>
      <c r="G482" s="90" t="s">
        <v>1389</v>
      </c>
      <c r="H482" s="91" t="s">
        <v>1391</v>
      </c>
      <c r="I482" s="91" t="s">
        <v>1476</v>
      </c>
    </row>
    <row r="483" spans="1:9">
      <c r="A483" s="70" t="s">
        <v>1840</v>
      </c>
      <c r="B483" s="70" t="s">
        <v>1347</v>
      </c>
      <c r="C483" s="89" t="s">
        <v>1497</v>
      </c>
      <c r="D483" s="90" t="s">
        <v>1349</v>
      </c>
      <c r="E483" s="90" t="s">
        <v>1475</v>
      </c>
      <c r="F483" s="76" t="e">
        <f>#REF!&amp;"-"&amp;#REF!</f>
        <v>#REF!</v>
      </c>
      <c r="G483" s="90" t="s">
        <v>1403</v>
      </c>
      <c r="H483" s="91" t="s">
        <v>1406</v>
      </c>
      <c r="I483" s="91" t="s">
        <v>1418</v>
      </c>
    </row>
    <row r="484" spans="1:9">
      <c r="A484" s="70" t="s">
        <v>1840</v>
      </c>
      <c r="B484" s="70" t="s">
        <v>1354</v>
      </c>
      <c r="C484" s="89" t="s">
        <v>1497</v>
      </c>
      <c r="D484" s="90" t="s">
        <v>1349</v>
      </c>
      <c r="E484" s="90" t="s">
        <v>1437</v>
      </c>
      <c r="F484" s="76" t="e">
        <f>#REF!&amp;"-"&amp;#REF!</f>
        <v>#REF!</v>
      </c>
      <c r="G484" s="90" t="s">
        <v>1438</v>
      </c>
      <c r="H484" s="91" t="s">
        <v>1525</v>
      </c>
      <c r="I484" s="91" t="s">
        <v>1500</v>
      </c>
    </row>
    <row r="485" spans="1:9">
      <c r="A485" s="70" t="s">
        <v>1840</v>
      </c>
      <c r="B485" s="70" t="s">
        <v>1360</v>
      </c>
      <c r="C485" s="89" t="s">
        <v>1497</v>
      </c>
      <c r="D485" s="90" t="s">
        <v>1349</v>
      </c>
      <c r="E485" s="90" t="s">
        <v>1369</v>
      </c>
      <c r="F485" s="76" t="e">
        <f>#REF!&amp;"-"&amp;#REF!</f>
        <v>#REF!</v>
      </c>
      <c r="G485" s="90" t="s">
        <v>1728</v>
      </c>
      <c r="H485" s="91" t="s">
        <v>1395</v>
      </c>
      <c r="I485" s="91" t="s">
        <v>1488</v>
      </c>
    </row>
    <row r="486" spans="1:9">
      <c r="A486" s="70" t="s">
        <v>1840</v>
      </c>
      <c r="B486" s="70" t="s">
        <v>1366</v>
      </c>
      <c r="C486" s="89" t="s">
        <v>1497</v>
      </c>
      <c r="D486" s="90" t="s">
        <v>1349</v>
      </c>
      <c r="E486" s="90" t="s">
        <v>1412</v>
      </c>
      <c r="F486" s="76" t="e">
        <f>#REF!&amp;"-"&amp;#REF!</f>
        <v>#REF!</v>
      </c>
      <c r="G486" s="90" t="s">
        <v>1449</v>
      </c>
      <c r="H486" s="91" t="s">
        <v>1364</v>
      </c>
      <c r="I486" s="91" t="s">
        <v>1583</v>
      </c>
    </row>
    <row r="487" spans="1:9">
      <c r="A487" s="70" t="s">
        <v>1841</v>
      </c>
      <c r="B487" s="70" t="s">
        <v>1347</v>
      </c>
      <c r="C487" s="89" t="s">
        <v>1388</v>
      </c>
      <c r="D487" s="90" t="s">
        <v>1349</v>
      </c>
      <c r="E487" s="90" t="s">
        <v>1466</v>
      </c>
      <c r="F487" s="76" t="e">
        <f>#REF!&amp;"-"&amp;#REF!</f>
        <v>#REF!</v>
      </c>
      <c r="G487" s="90" t="s">
        <v>1393</v>
      </c>
      <c r="H487" s="91" t="s">
        <v>1409</v>
      </c>
      <c r="I487" s="91" t="s">
        <v>1615</v>
      </c>
    </row>
    <row r="488" spans="1:9">
      <c r="A488" s="70" t="s">
        <v>1841</v>
      </c>
      <c r="B488" s="70" t="s">
        <v>1354</v>
      </c>
      <c r="C488" s="89" t="s">
        <v>1388</v>
      </c>
      <c r="D488" s="90" t="s">
        <v>1349</v>
      </c>
      <c r="E488" s="90" t="s">
        <v>1412</v>
      </c>
      <c r="F488" s="76" t="e">
        <f>#REF!&amp;"-"&amp;#REF!</f>
        <v>#REF!</v>
      </c>
      <c r="G488" s="90" t="s">
        <v>1449</v>
      </c>
      <c r="H488" s="91" t="s">
        <v>1611</v>
      </c>
      <c r="I488" s="91" t="s">
        <v>1476</v>
      </c>
    </row>
    <row r="489" spans="1:9">
      <c r="A489" s="70" t="s">
        <v>1841</v>
      </c>
      <c r="B489" s="70" t="s">
        <v>1360</v>
      </c>
      <c r="C489" s="89" t="s">
        <v>1388</v>
      </c>
      <c r="D489" s="90" t="s">
        <v>1349</v>
      </c>
      <c r="E489" s="90" t="s">
        <v>1392</v>
      </c>
      <c r="F489" s="76" t="e">
        <f>#REF!&amp;"-"&amp;#REF!</f>
        <v>#REF!</v>
      </c>
      <c r="G489" s="90" t="s">
        <v>1393</v>
      </c>
      <c r="H489" s="91" t="s">
        <v>1493</v>
      </c>
      <c r="I489" s="91" t="s">
        <v>1430</v>
      </c>
    </row>
    <row r="490" spans="1:9">
      <c r="A490" s="70" t="s">
        <v>1841</v>
      </c>
      <c r="B490" s="70" t="s">
        <v>1366</v>
      </c>
      <c r="C490" s="89" t="s">
        <v>1388</v>
      </c>
      <c r="D490" s="90" t="s">
        <v>1349</v>
      </c>
      <c r="E490" s="90" t="s">
        <v>1517</v>
      </c>
      <c r="F490" s="76" t="e">
        <f>#REF!&amp;"-"&amp;#REF!</f>
        <v>#REF!</v>
      </c>
      <c r="G490" s="90" t="s">
        <v>1383</v>
      </c>
      <c r="H490" s="91" t="s">
        <v>1510</v>
      </c>
      <c r="I490" s="91" t="s">
        <v>1416</v>
      </c>
    </row>
    <row r="491" spans="1:9">
      <c r="A491" s="70" t="s">
        <v>1842</v>
      </c>
      <c r="B491" s="70" t="s">
        <v>1347</v>
      </c>
      <c r="C491" s="89" t="s">
        <v>1578</v>
      </c>
      <c r="D491" s="90" t="s">
        <v>1349</v>
      </c>
      <c r="E491" s="90" t="s">
        <v>1720</v>
      </c>
      <c r="F491" s="76" t="e">
        <f>#REF!&amp;"-"&amp;#REF!</f>
        <v>#REF!</v>
      </c>
      <c r="G491" s="90" t="s">
        <v>1510</v>
      </c>
      <c r="H491" s="91" t="s">
        <v>1476</v>
      </c>
      <c r="I491" s="91" t="s">
        <v>1418</v>
      </c>
    </row>
    <row r="492" spans="1:9">
      <c r="A492" s="70" t="s">
        <v>1842</v>
      </c>
      <c r="B492" s="70" t="s">
        <v>1354</v>
      </c>
      <c r="C492" s="89" t="s">
        <v>1578</v>
      </c>
      <c r="D492" s="90" t="s">
        <v>1349</v>
      </c>
      <c r="E492" s="90" t="s">
        <v>1843</v>
      </c>
      <c r="F492" s="76" t="e">
        <f>#REF!&amp;"-"&amp;#REF!</f>
        <v>#REF!</v>
      </c>
      <c r="G492" s="90" t="s">
        <v>1417</v>
      </c>
      <c r="H492" s="91" t="s">
        <v>1606</v>
      </c>
      <c r="I492" s="91" t="s">
        <v>1617</v>
      </c>
    </row>
    <row r="493" spans="1:9">
      <c r="A493" s="70" t="s">
        <v>1842</v>
      </c>
      <c r="B493" s="70" t="s">
        <v>1360</v>
      </c>
      <c r="C493" s="89" t="s">
        <v>1578</v>
      </c>
      <c r="D493" s="90" t="s">
        <v>1349</v>
      </c>
      <c r="E493" s="90" t="s">
        <v>1514</v>
      </c>
      <c r="F493" s="76" t="e">
        <f>#REF!&amp;"-"&amp;#REF!</f>
        <v>#REF!</v>
      </c>
      <c r="G493" s="90" t="s">
        <v>1448</v>
      </c>
      <c r="H493" s="91" t="s">
        <v>1532</v>
      </c>
      <c r="I493" s="91" t="s">
        <v>1488</v>
      </c>
    </row>
    <row r="494" spans="1:9">
      <c r="A494" s="70" t="s">
        <v>1842</v>
      </c>
      <c r="B494" s="70" t="s">
        <v>1366</v>
      </c>
      <c r="C494" s="89" t="s">
        <v>1578</v>
      </c>
      <c r="D494" s="90" t="s">
        <v>1349</v>
      </c>
      <c r="E494" s="90" t="s">
        <v>1798</v>
      </c>
      <c r="F494" s="76" t="e">
        <f>#REF!&amp;"-"&amp;#REF!</f>
        <v>#REF!</v>
      </c>
      <c r="G494" s="90" t="s">
        <v>1375</v>
      </c>
      <c r="H494" s="91" t="s">
        <v>1377</v>
      </c>
      <c r="I494" s="91" t="s">
        <v>1383</v>
      </c>
    </row>
    <row r="495" spans="1:9">
      <c r="A495" s="70" t="s">
        <v>1844</v>
      </c>
      <c r="B495" s="70" t="s">
        <v>1347</v>
      </c>
      <c r="C495" s="89" t="s">
        <v>1497</v>
      </c>
      <c r="D495" s="90" t="s">
        <v>1349</v>
      </c>
      <c r="E495" s="90" t="s">
        <v>1433</v>
      </c>
      <c r="F495" s="76" t="e">
        <f>#REF!&amp;"-"&amp;#REF!</f>
        <v>#REF!</v>
      </c>
      <c r="G495" s="90" t="s">
        <v>1455</v>
      </c>
      <c r="H495" s="91" t="s">
        <v>1424</v>
      </c>
      <c r="I495" s="91" t="s">
        <v>1452</v>
      </c>
    </row>
    <row r="496" spans="1:9">
      <c r="A496" s="70" t="s">
        <v>1844</v>
      </c>
      <c r="B496" s="70" t="s">
        <v>1354</v>
      </c>
      <c r="C496" s="89" t="s">
        <v>1497</v>
      </c>
      <c r="D496" s="90" t="s">
        <v>1349</v>
      </c>
      <c r="E496" s="90" t="s">
        <v>1845</v>
      </c>
      <c r="F496" s="76" t="e">
        <f>#REF!&amp;"-"&amp;#REF!</f>
        <v>#REF!</v>
      </c>
      <c r="G496" s="90" t="s">
        <v>1846</v>
      </c>
      <c r="H496" s="91" t="s">
        <v>1617</v>
      </c>
      <c r="I496" s="91" t="s">
        <v>1416</v>
      </c>
    </row>
    <row r="497" spans="1:9">
      <c r="A497" s="70" t="s">
        <v>1844</v>
      </c>
      <c r="B497" s="70" t="s">
        <v>1360</v>
      </c>
      <c r="C497" s="89" t="s">
        <v>1497</v>
      </c>
      <c r="D497" s="90" t="s">
        <v>1349</v>
      </c>
      <c r="E497" s="90" t="s">
        <v>1669</v>
      </c>
      <c r="F497" s="76" t="e">
        <f>#REF!&amp;"-"&amp;#REF!</f>
        <v>#REF!</v>
      </c>
      <c r="G497" s="90" t="s">
        <v>1403</v>
      </c>
      <c r="H497" s="91" t="s">
        <v>1442</v>
      </c>
      <c r="I497" s="91" t="s">
        <v>1391</v>
      </c>
    </row>
    <row r="498" spans="1:9">
      <c r="A498" s="70" t="s">
        <v>1844</v>
      </c>
      <c r="B498" s="70" t="s">
        <v>1366</v>
      </c>
      <c r="C498" s="89" t="s">
        <v>1497</v>
      </c>
      <c r="D498" s="90" t="s">
        <v>1349</v>
      </c>
      <c r="E498" s="90" t="s">
        <v>1591</v>
      </c>
      <c r="F498" s="76" t="e">
        <f>#REF!&amp;"-"&amp;#REF!</f>
        <v>#REF!</v>
      </c>
      <c r="G498" s="90" t="s">
        <v>1456</v>
      </c>
      <c r="H498" s="91" t="s">
        <v>1448</v>
      </c>
      <c r="I498" s="91" t="s">
        <v>1395</v>
      </c>
    </row>
    <row r="499" spans="1:9">
      <c r="A499" s="70" t="s">
        <v>1847</v>
      </c>
      <c r="B499" s="70" t="s">
        <v>1347</v>
      </c>
      <c r="C499" s="89" t="s">
        <v>1427</v>
      </c>
      <c r="D499" s="90" t="s">
        <v>1349</v>
      </c>
      <c r="E499" s="90" t="s">
        <v>1362</v>
      </c>
      <c r="F499" s="76" t="e">
        <f>#REF!&amp;"-"&amp;#REF!</f>
        <v>#REF!</v>
      </c>
      <c r="G499" s="90" t="s">
        <v>1363</v>
      </c>
      <c r="H499" s="91" t="s">
        <v>1409</v>
      </c>
      <c r="I499" s="91" t="s">
        <v>1583</v>
      </c>
    </row>
    <row r="500" spans="1:9">
      <c r="A500" s="70" t="s">
        <v>1847</v>
      </c>
      <c r="B500" s="70" t="s">
        <v>1354</v>
      </c>
      <c r="C500" s="89" t="s">
        <v>1427</v>
      </c>
      <c r="D500" s="90" t="s">
        <v>1349</v>
      </c>
      <c r="E500" s="90" t="s">
        <v>1469</v>
      </c>
      <c r="F500" s="76" t="e">
        <f>#REF!&amp;"-"&amp;#REF!</f>
        <v>#REF!</v>
      </c>
      <c r="G500" s="90" t="s">
        <v>1790</v>
      </c>
      <c r="H500" s="91" t="s">
        <v>1433</v>
      </c>
      <c r="I500" s="91" t="s">
        <v>1493</v>
      </c>
    </row>
    <row r="501" spans="1:9">
      <c r="A501" s="70" t="s">
        <v>1847</v>
      </c>
      <c r="B501" s="70" t="s">
        <v>1360</v>
      </c>
      <c r="C501" s="89" t="s">
        <v>1427</v>
      </c>
      <c r="D501" s="90" t="s">
        <v>1349</v>
      </c>
      <c r="E501" s="90" t="s">
        <v>1603</v>
      </c>
      <c r="F501" s="76" t="e">
        <f>#REF!&amp;"-"&amp;#REF!</f>
        <v>#REF!</v>
      </c>
      <c r="G501" s="90" t="s">
        <v>1409</v>
      </c>
      <c r="H501" s="91" t="s">
        <v>1515</v>
      </c>
      <c r="I501" s="91" t="s">
        <v>1375</v>
      </c>
    </row>
    <row r="502" spans="1:9">
      <c r="A502" s="70" t="s">
        <v>1847</v>
      </c>
      <c r="B502" s="70" t="s">
        <v>1366</v>
      </c>
      <c r="C502" s="89" t="s">
        <v>1427</v>
      </c>
      <c r="D502" s="90" t="s">
        <v>1349</v>
      </c>
      <c r="E502" s="90" t="s">
        <v>1848</v>
      </c>
      <c r="F502" s="76" t="e">
        <f>#REF!&amp;"-"&amp;#REF!</f>
        <v>#REF!</v>
      </c>
      <c r="G502" s="90" t="s">
        <v>1459</v>
      </c>
      <c r="H502" s="91" t="s">
        <v>1448</v>
      </c>
      <c r="I502" s="91" t="s">
        <v>1478</v>
      </c>
    </row>
    <row r="503" spans="1:9">
      <c r="A503" s="70" t="s">
        <v>1849</v>
      </c>
      <c r="B503" s="70" t="s">
        <v>1347</v>
      </c>
      <c r="C503" s="89" t="s">
        <v>1461</v>
      </c>
      <c r="D503" s="90" t="s">
        <v>1349</v>
      </c>
      <c r="E503" s="90" t="s">
        <v>1642</v>
      </c>
      <c r="F503" s="76" t="e">
        <f>#REF!&amp;"-"&amp;#REF!</f>
        <v>#REF!</v>
      </c>
      <c r="G503" s="90" t="s">
        <v>1492</v>
      </c>
      <c r="H503" s="91" t="s">
        <v>1416</v>
      </c>
      <c r="I503" s="91" t="s">
        <v>1425</v>
      </c>
    </row>
    <row r="504" spans="1:9">
      <c r="A504" s="70" t="s">
        <v>1849</v>
      </c>
      <c r="B504" s="70" t="s">
        <v>1354</v>
      </c>
      <c r="C504" s="89" t="s">
        <v>1461</v>
      </c>
      <c r="D504" s="90" t="s">
        <v>1349</v>
      </c>
      <c r="E504" s="90" t="s">
        <v>1492</v>
      </c>
      <c r="F504" s="76" t="e">
        <f>#REF!&amp;"-"&amp;#REF!</f>
        <v>#REF!</v>
      </c>
      <c r="G504" s="90" t="s">
        <v>1850</v>
      </c>
      <c r="H504" s="91" t="s">
        <v>1851</v>
      </c>
      <c r="I504" s="91" t="s">
        <v>1398</v>
      </c>
    </row>
    <row r="505" spans="1:9">
      <c r="A505" s="70" t="s">
        <v>1849</v>
      </c>
      <c r="B505" s="70" t="s">
        <v>1360</v>
      </c>
      <c r="C505" s="89" t="s">
        <v>1461</v>
      </c>
      <c r="D505" s="90" t="s">
        <v>1349</v>
      </c>
      <c r="E505" s="90" t="s">
        <v>1611</v>
      </c>
      <c r="F505" s="76" t="e">
        <f>#REF!&amp;"-"&amp;#REF!</f>
        <v>#REF!</v>
      </c>
      <c r="G505" s="90" t="s">
        <v>1680</v>
      </c>
      <c r="H505" s="91" t="s">
        <v>1400</v>
      </c>
      <c r="I505" s="91" t="s">
        <v>1397</v>
      </c>
    </row>
    <row r="506" spans="1:9">
      <c r="A506" s="70" t="s">
        <v>1849</v>
      </c>
      <c r="B506" s="70" t="s">
        <v>1366</v>
      </c>
      <c r="C506" s="89" t="s">
        <v>1461</v>
      </c>
      <c r="D506" s="90" t="s">
        <v>1349</v>
      </c>
      <c r="E506" s="90" t="s">
        <v>1365</v>
      </c>
      <c r="F506" s="76" t="e">
        <f>#REF!&amp;"-"&amp;#REF!</f>
        <v>#REF!</v>
      </c>
      <c r="G506" s="90" t="s">
        <v>1839</v>
      </c>
      <c r="H506" s="91" t="s">
        <v>1382</v>
      </c>
      <c r="I506" s="91" t="s">
        <v>1368</v>
      </c>
    </row>
    <row r="507" spans="1:9">
      <c r="A507" s="70" t="s">
        <v>1852</v>
      </c>
      <c r="B507" s="70" t="s">
        <v>1347</v>
      </c>
      <c r="C507" s="89" t="s">
        <v>1461</v>
      </c>
      <c r="D507" s="90" t="s">
        <v>1349</v>
      </c>
      <c r="E507" s="90" t="s">
        <v>1386</v>
      </c>
      <c r="F507" s="76" t="e">
        <f>#REF!&amp;"-"&amp;#REF!</f>
        <v>#REF!</v>
      </c>
      <c r="G507" s="90" t="s">
        <v>1540</v>
      </c>
      <c r="H507" s="91" t="s">
        <v>1483</v>
      </c>
      <c r="I507" s="91" t="s">
        <v>1464</v>
      </c>
    </row>
    <row r="508" spans="1:9">
      <c r="A508" s="70" t="s">
        <v>1852</v>
      </c>
      <c r="B508" s="70" t="s">
        <v>1354</v>
      </c>
      <c r="C508" s="89" t="s">
        <v>1461</v>
      </c>
      <c r="D508" s="90" t="s">
        <v>1349</v>
      </c>
      <c r="E508" s="90" t="s">
        <v>1853</v>
      </c>
      <c r="F508" s="76" t="e">
        <f>#REF!&amp;"-"&amp;#REF!</f>
        <v>#REF!</v>
      </c>
      <c r="G508" s="90" t="s">
        <v>1491</v>
      </c>
      <c r="H508" s="91" t="s">
        <v>1669</v>
      </c>
      <c r="I508" s="91" t="s">
        <v>1393</v>
      </c>
    </row>
    <row r="509" spans="1:9">
      <c r="A509" s="70" t="s">
        <v>1852</v>
      </c>
      <c r="B509" s="70" t="s">
        <v>1360</v>
      </c>
      <c r="C509" s="89" t="s">
        <v>1461</v>
      </c>
      <c r="D509" s="90" t="s">
        <v>1349</v>
      </c>
      <c r="E509" s="90" t="s">
        <v>1512</v>
      </c>
      <c r="F509" s="76" t="e">
        <f>#REF!&amp;"-"&amp;#REF!</f>
        <v>#REF!</v>
      </c>
      <c r="G509" s="90" t="s">
        <v>1643</v>
      </c>
      <c r="H509" s="91" t="s">
        <v>1434</v>
      </c>
      <c r="I509" s="91" t="s">
        <v>1409</v>
      </c>
    </row>
    <row r="510" spans="1:9">
      <c r="A510" s="70" t="s">
        <v>1852</v>
      </c>
      <c r="B510" s="70" t="s">
        <v>1366</v>
      </c>
      <c r="C510" s="89" t="s">
        <v>1461</v>
      </c>
      <c r="D510" s="90" t="s">
        <v>1349</v>
      </c>
      <c r="E510" s="90" t="s">
        <v>1359</v>
      </c>
      <c r="F510" s="76" t="e">
        <f>#REF!&amp;"-"&amp;#REF!</f>
        <v>#REF!</v>
      </c>
      <c r="G510" s="90" t="s">
        <v>1652</v>
      </c>
      <c r="H510" s="91" t="s">
        <v>1412</v>
      </c>
      <c r="I510" s="91" t="s">
        <v>1442</v>
      </c>
    </row>
    <row r="511" spans="1:9">
      <c r="A511" s="70" t="s">
        <v>1854</v>
      </c>
      <c r="B511" s="70" t="s">
        <v>1347</v>
      </c>
      <c r="C511" s="89" t="s">
        <v>1461</v>
      </c>
      <c r="D511" s="90" t="s">
        <v>1349</v>
      </c>
      <c r="E511" s="90" t="s">
        <v>1423</v>
      </c>
      <c r="F511" s="76" t="e">
        <f>#REF!&amp;"-"&amp;#REF!</f>
        <v>#REF!</v>
      </c>
      <c r="G511" s="90" t="s">
        <v>1424</v>
      </c>
      <c r="H511" s="91" t="s">
        <v>1510</v>
      </c>
      <c r="I511" s="91" t="s">
        <v>1418</v>
      </c>
    </row>
    <row r="512" spans="1:9">
      <c r="A512" s="70" t="s">
        <v>1854</v>
      </c>
      <c r="B512" s="70" t="s">
        <v>1354</v>
      </c>
      <c r="C512" s="89" t="s">
        <v>1461</v>
      </c>
      <c r="D512" s="90" t="s">
        <v>1349</v>
      </c>
      <c r="E512" s="90" t="s">
        <v>1417</v>
      </c>
      <c r="F512" s="76" t="e">
        <f>#REF!&amp;"-"&amp;#REF!</f>
        <v>#REF!</v>
      </c>
      <c r="G512" s="90" t="s">
        <v>1855</v>
      </c>
      <c r="H512" s="91" t="s">
        <v>1856</v>
      </c>
      <c r="I512" s="91" t="s">
        <v>1397</v>
      </c>
    </row>
    <row r="513" spans="1:9">
      <c r="A513" s="70" t="s">
        <v>1854</v>
      </c>
      <c r="B513" s="70" t="s">
        <v>1360</v>
      </c>
      <c r="C513" s="89" t="s">
        <v>1461</v>
      </c>
      <c r="D513" s="90" t="s">
        <v>1349</v>
      </c>
      <c r="E513" s="90" t="s">
        <v>1428</v>
      </c>
      <c r="F513" s="76" t="e">
        <f>#REF!&amp;"-"&amp;#REF!</f>
        <v>#REF!</v>
      </c>
      <c r="G513" s="90" t="s">
        <v>1429</v>
      </c>
      <c r="H513" s="91" t="s">
        <v>1510</v>
      </c>
      <c r="I513" s="91" t="s">
        <v>1361</v>
      </c>
    </row>
    <row r="514" spans="1:9">
      <c r="A514" s="70" t="s">
        <v>1854</v>
      </c>
      <c r="B514" s="70" t="s">
        <v>1366</v>
      </c>
      <c r="C514" s="89" t="s">
        <v>1461</v>
      </c>
      <c r="D514" s="90" t="s">
        <v>1349</v>
      </c>
      <c r="E514" s="90" t="s">
        <v>1380</v>
      </c>
      <c r="F514" s="76" t="e">
        <f>#REF!&amp;"-"&amp;#REF!</f>
        <v>#REF!</v>
      </c>
      <c r="G514" s="90" t="s">
        <v>1381</v>
      </c>
      <c r="H514" s="91" t="s">
        <v>1397</v>
      </c>
      <c r="I514" s="91" t="s">
        <v>1369</v>
      </c>
    </row>
    <row r="515" spans="1:9">
      <c r="A515" s="70" t="s">
        <v>1857</v>
      </c>
      <c r="B515" s="70" t="s">
        <v>1347</v>
      </c>
      <c r="C515" s="89" t="s">
        <v>1414</v>
      </c>
      <c r="D515" s="90" t="s">
        <v>1349</v>
      </c>
      <c r="E515" s="90" t="s">
        <v>1532</v>
      </c>
      <c r="F515" s="76" t="e">
        <f>#REF!&amp;"-"&amp;#REF!</f>
        <v>#REF!</v>
      </c>
      <c r="G515" s="90" t="s">
        <v>1613</v>
      </c>
      <c r="H515" s="91" t="s">
        <v>1400</v>
      </c>
      <c r="I515" s="91" t="s">
        <v>1382</v>
      </c>
    </row>
    <row r="516" spans="1:9">
      <c r="A516" s="70" t="s">
        <v>1857</v>
      </c>
      <c r="B516" s="70" t="s">
        <v>1354</v>
      </c>
      <c r="C516" s="89" t="s">
        <v>1414</v>
      </c>
      <c r="D516" s="90" t="s">
        <v>1349</v>
      </c>
      <c r="E516" s="90" t="s">
        <v>1376</v>
      </c>
      <c r="F516" s="76" t="e">
        <f>#REF!&amp;"-"&amp;#REF!</f>
        <v>#REF!</v>
      </c>
      <c r="G516" s="90" t="s">
        <v>1579</v>
      </c>
      <c r="H516" s="91" t="s">
        <v>1669</v>
      </c>
      <c r="I516" s="91" t="s">
        <v>1376</v>
      </c>
    </row>
    <row r="517" spans="1:9">
      <c r="A517" s="70" t="s">
        <v>1857</v>
      </c>
      <c r="B517" s="70" t="s">
        <v>1360</v>
      </c>
      <c r="C517" s="89" t="s">
        <v>1414</v>
      </c>
      <c r="D517" s="90" t="s">
        <v>1349</v>
      </c>
      <c r="E517" s="90" t="s">
        <v>1617</v>
      </c>
      <c r="F517" s="76" t="e">
        <f>#REF!&amp;"-"&amp;#REF!</f>
        <v>#REF!</v>
      </c>
      <c r="G517" s="90" t="s">
        <v>1718</v>
      </c>
      <c r="H517" s="91" t="s">
        <v>1501</v>
      </c>
      <c r="I517" s="91" t="s">
        <v>1380</v>
      </c>
    </row>
    <row r="518" spans="1:9">
      <c r="A518" s="70" t="s">
        <v>1857</v>
      </c>
      <c r="B518" s="70" t="s">
        <v>1366</v>
      </c>
      <c r="C518" s="89" t="s">
        <v>1414</v>
      </c>
      <c r="D518" s="90" t="s">
        <v>1349</v>
      </c>
      <c r="E518" s="90" t="s">
        <v>1349</v>
      </c>
      <c r="F518" s="76" t="e">
        <f>#REF!&amp;"-"&amp;#REF!</f>
        <v>#REF!</v>
      </c>
      <c r="G518" s="90" t="s">
        <v>1628</v>
      </c>
      <c r="H518" s="91" t="s">
        <v>1483</v>
      </c>
      <c r="I518" s="91" t="s">
        <v>1349</v>
      </c>
    </row>
    <row r="519" spans="1:9">
      <c r="A519" s="70" t="s">
        <v>1858</v>
      </c>
      <c r="B519" s="70" t="s">
        <v>1347</v>
      </c>
      <c r="C519" s="89" t="s">
        <v>1461</v>
      </c>
      <c r="D519" s="90" t="s">
        <v>1349</v>
      </c>
      <c r="E519" s="90" t="s">
        <v>1364</v>
      </c>
      <c r="F519" s="76" t="e">
        <f>#REF!&amp;"-"&amp;#REF!</f>
        <v>#REF!</v>
      </c>
      <c r="G519" s="90" t="s">
        <v>1644</v>
      </c>
      <c r="H519" s="91" t="s">
        <v>1459</v>
      </c>
      <c r="I519" s="91" t="s">
        <v>1615</v>
      </c>
    </row>
    <row r="520" spans="1:9">
      <c r="A520" s="70" t="s">
        <v>1858</v>
      </c>
      <c r="B520" s="70" t="s">
        <v>1354</v>
      </c>
      <c r="C520" s="89" t="s">
        <v>1461</v>
      </c>
      <c r="D520" s="90" t="s">
        <v>1349</v>
      </c>
      <c r="E520" s="90" t="s">
        <v>1464</v>
      </c>
      <c r="F520" s="76" t="e">
        <f>#REF!&amp;"-"&amp;#REF!</f>
        <v>#REF!</v>
      </c>
      <c r="G520" s="90" t="s">
        <v>1859</v>
      </c>
      <c r="H520" s="91" t="s">
        <v>1851</v>
      </c>
      <c r="I520" s="91" t="s">
        <v>1382</v>
      </c>
    </row>
    <row r="521" spans="1:9">
      <c r="A521" s="70" t="s">
        <v>1858</v>
      </c>
      <c r="B521" s="70" t="s">
        <v>1360</v>
      </c>
      <c r="C521" s="89" t="s">
        <v>1461</v>
      </c>
      <c r="D521" s="90" t="s">
        <v>1349</v>
      </c>
      <c r="E521" s="90" t="s">
        <v>1368</v>
      </c>
      <c r="F521" s="76" t="e">
        <f>#REF!&amp;"-"&amp;#REF!</f>
        <v>#REF!</v>
      </c>
      <c r="G521" s="90" t="s">
        <v>1494</v>
      </c>
      <c r="H521" s="91" t="s">
        <v>1397</v>
      </c>
      <c r="I521" s="91" t="s">
        <v>1505</v>
      </c>
    </row>
    <row r="522" spans="1:9">
      <c r="A522" s="70" t="s">
        <v>1858</v>
      </c>
      <c r="B522" s="70" t="s">
        <v>1366</v>
      </c>
      <c r="C522" s="89" t="s">
        <v>1461</v>
      </c>
      <c r="D522" s="90" t="s">
        <v>1349</v>
      </c>
      <c r="E522" s="90" t="s">
        <v>1483</v>
      </c>
      <c r="F522" s="76" t="e">
        <f>#REF!&amp;"-"&amp;#REF!</f>
        <v>#REF!</v>
      </c>
      <c r="G522" s="90" t="s">
        <v>1650</v>
      </c>
      <c r="H522" s="91" t="s">
        <v>1383</v>
      </c>
      <c r="I522" s="91" t="s">
        <v>1430</v>
      </c>
    </row>
    <row r="523" spans="1:9">
      <c r="A523" s="70" t="s">
        <v>1860</v>
      </c>
      <c r="B523" s="70" t="s">
        <v>1347</v>
      </c>
      <c r="C523" s="89" t="s">
        <v>1461</v>
      </c>
      <c r="D523" s="90" t="s">
        <v>1349</v>
      </c>
      <c r="E523" s="90" t="s">
        <v>1798</v>
      </c>
      <c r="F523" s="76" t="e">
        <f>#REF!&amp;"-"&amp;#REF!</f>
        <v>#REF!</v>
      </c>
      <c r="G523" s="90" t="s">
        <v>1375</v>
      </c>
      <c r="H523" s="91" t="s">
        <v>1424</v>
      </c>
      <c r="I523" s="91" t="s">
        <v>1492</v>
      </c>
    </row>
    <row r="524" spans="1:9">
      <c r="A524" s="70" t="s">
        <v>1860</v>
      </c>
      <c r="B524" s="70" t="s">
        <v>1354</v>
      </c>
      <c r="C524" s="89" t="s">
        <v>1461</v>
      </c>
      <c r="D524" s="90" t="s">
        <v>1349</v>
      </c>
      <c r="E524" s="90" t="s">
        <v>1820</v>
      </c>
      <c r="F524" s="76" t="e">
        <f>#REF!&amp;"-"&amp;#REF!</f>
        <v>#REF!</v>
      </c>
      <c r="G524" s="90" t="s">
        <v>1543</v>
      </c>
      <c r="H524" s="91" t="s">
        <v>1359</v>
      </c>
      <c r="I524" s="91" t="s">
        <v>1400</v>
      </c>
    </row>
    <row r="525" spans="1:9">
      <c r="A525" s="70" t="s">
        <v>1860</v>
      </c>
      <c r="B525" s="70" t="s">
        <v>1360</v>
      </c>
      <c r="C525" s="89" t="s">
        <v>1461</v>
      </c>
      <c r="D525" s="90" t="s">
        <v>1349</v>
      </c>
      <c r="E525" s="90" t="s">
        <v>1683</v>
      </c>
      <c r="F525" s="76" t="e">
        <f>#REF!&amp;"-"&amp;#REF!</f>
        <v>#REF!</v>
      </c>
      <c r="G525" s="90" t="s">
        <v>1418</v>
      </c>
      <c r="H525" s="91" t="s">
        <v>1442</v>
      </c>
      <c r="I525" s="91" t="s">
        <v>1709</v>
      </c>
    </row>
    <row r="526" spans="1:9">
      <c r="A526" s="70" t="s">
        <v>1860</v>
      </c>
      <c r="B526" s="70" t="s">
        <v>1366</v>
      </c>
      <c r="C526" s="89" t="s">
        <v>1461</v>
      </c>
      <c r="D526" s="90" t="s">
        <v>1349</v>
      </c>
      <c r="E526" s="90" t="s">
        <v>1861</v>
      </c>
      <c r="F526" s="76" t="e">
        <f>#REF!&amp;"-"&amp;#REF!</f>
        <v>#REF!</v>
      </c>
      <c r="G526" s="90" t="s">
        <v>1386</v>
      </c>
      <c r="H526" s="91" t="s">
        <v>1382</v>
      </c>
      <c r="I526" s="91" t="s">
        <v>1398</v>
      </c>
    </row>
    <row r="527" spans="1:9">
      <c r="A527" s="70" t="s">
        <v>1862</v>
      </c>
      <c r="B527" s="70" t="s">
        <v>1347</v>
      </c>
      <c r="C527" s="89" t="s">
        <v>1414</v>
      </c>
      <c r="D527" s="90" t="s">
        <v>1349</v>
      </c>
      <c r="E527" s="90" t="s">
        <v>1392</v>
      </c>
      <c r="F527" s="76" t="e">
        <f>#REF!&amp;"-"&amp;#REF!</f>
        <v>#REF!</v>
      </c>
      <c r="G527" s="90" t="s">
        <v>1393</v>
      </c>
      <c r="H527" s="91" t="s">
        <v>1400</v>
      </c>
      <c r="I527" s="91" t="s">
        <v>1472</v>
      </c>
    </row>
    <row r="528" spans="1:9">
      <c r="A528" s="70" t="s">
        <v>1862</v>
      </c>
      <c r="B528" s="70" t="s">
        <v>1354</v>
      </c>
      <c r="C528" s="89" t="s">
        <v>1414</v>
      </c>
      <c r="D528" s="90" t="s">
        <v>1349</v>
      </c>
      <c r="E528" s="90" t="s">
        <v>1379</v>
      </c>
      <c r="F528" s="76" t="e">
        <f>#REF!&amp;"-"&amp;#REF!</f>
        <v>#REF!</v>
      </c>
      <c r="G528" s="90" t="s">
        <v>1564</v>
      </c>
      <c r="H528" s="91" t="s">
        <v>1863</v>
      </c>
      <c r="I528" s="91" t="s">
        <v>1565</v>
      </c>
    </row>
    <row r="529" spans="1:9">
      <c r="A529" s="70" t="s">
        <v>1862</v>
      </c>
      <c r="B529" s="70" t="s">
        <v>1360</v>
      </c>
      <c r="C529" s="89" t="s">
        <v>1414</v>
      </c>
      <c r="D529" s="90" t="s">
        <v>1349</v>
      </c>
      <c r="E529" s="90" t="s">
        <v>1848</v>
      </c>
      <c r="F529" s="76" t="e">
        <f>#REF!&amp;"-"&amp;#REF!</f>
        <v>#REF!</v>
      </c>
      <c r="G529" s="90" t="s">
        <v>1459</v>
      </c>
      <c r="H529" s="91" t="s">
        <v>1493</v>
      </c>
      <c r="I529" s="91" t="s">
        <v>1465</v>
      </c>
    </row>
    <row r="530" spans="1:9">
      <c r="A530" s="70" t="s">
        <v>1862</v>
      </c>
      <c r="B530" s="70" t="s">
        <v>1366</v>
      </c>
      <c r="C530" s="89" t="s">
        <v>1414</v>
      </c>
      <c r="D530" s="90" t="s">
        <v>1349</v>
      </c>
      <c r="E530" s="90" t="s">
        <v>1798</v>
      </c>
      <c r="F530" s="76" t="e">
        <f>#REF!&amp;"-"&amp;#REF!</f>
        <v>#REF!</v>
      </c>
      <c r="G530" s="90" t="s">
        <v>1375</v>
      </c>
      <c r="H530" s="91" t="s">
        <v>1393</v>
      </c>
      <c r="I530" s="91" t="s">
        <v>1374</v>
      </c>
    </row>
    <row r="531" spans="1:9">
      <c r="A531" s="70" t="s">
        <v>1864</v>
      </c>
      <c r="B531" s="70" t="s">
        <v>1522</v>
      </c>
      <c r="C531" s="89" t="s">
        <v>1427</v>
      </c>
      <c r="D531" s="90" t="s">
        <v>1349</v>
      </c>
      <c r="E531" s="90" t="s">
        <v>1372</v>
      </c>
      <c r="F531" s="76" t="e">
        <f>#REF!&amp;"-"&amp;#REF!</f>
        <v>#REF!</v>
      </c>
      <c r="G531" s="90" t="s">
        <v>1373</v>
      </c>
      <c r="H531" s="91" t="s">
        <v>1418</v>
      </c>
      <c r="I531" s="91" t="s">
        <v>1425</v>
      </c>
    </row>
    <row r="532" spans="1:9">
      <c r="A532" s="70" t="s">
        <v>1864</v>
      </c>
      <c r="B532" s="70" t="s">
        <v>1354</v>
      </c>
      <c r="C532" s="89" t="s">
        <v>1427</v>
      </c>
      <c r="D532" s="90" t="s">
        <v>1349</v>
      </c>
      <c r="E532" s="90" t="s">
        <v>1374</v>
      </c>
      <c r="F532" s="76" t="e">
        <f>#REF!&amp;"-"&amp;#REF!</f>
        <v>#REF!</v>
      </c>
      <c r="G532" s="90" t="s">
        <v>1865</v>
      </c>
      <c r="H532" s="91" t="s">
        <v>1715</v>
      </c>
      <c r="I532" s="91" t="s">
        <v>1520</v>
      </c>
    </row>
    <row r="533" spans="1:9">
      <c r="A533" s="70" t="s">
        <v>1864</v>
      </c>
      <c r="B533" s="70" t="s">
        <v>1360</v>
      </c>
      <c r="C533" s="89" t="s">
        <v>1427</v>
      </c>
      <c r="D533" s="90" t="s">
        <v>1349</v>
      </c>
      <c r="E533" s="90" t="s">
        <v>1370</v>
      </c>
      <c r="F533" s="76" t="e">
        <f>#REF!&amp;"-"&amp;#REF!</f>
        <v>#REF!</v>
      </c>
      <c r="G533" s="90" t="s">
        <v>1643</v>
      </c>
      <c r="H533" s="91" t="s">
        <v>1390</v>
      </c>
      <c r="I533" s="91" t="s">
        <v>1409</v>
      </c>
    </row>
    <row r="534" spans="1:9">
      <c r="A534" s="70" t="s">
        <v>1864</v>
      </c>
      <c r="B534" s="70" t="s">
        <v>1366</v>
      </c>
      <c r="C534" s="89" t="s">
        <v>1427</v>
      </c>
      <c r="D534" s="90" t="s">
        <v>1349</v>
      </c>
      <c r="E534" s="90" t="s">
        <v>1368</v>
      </c>
      <c r="F534" s="76" t="e">
        <f>#REF!&amp;"-"&amp;#REF!</f>
        <v>#REF!</v>
      </c>
      <c r="G534" s="90" t="s">
        <v>1494</v>
      </c>
      <c r="H534" s="91" t="s">
        <v>1483</v>
      </c>
      <c r="I534" s="91" t="s">
        <v>1615</v>
      </c>
    </row>
    <row r="535" spans="1:9">
      <c r="A535" s="70" t="s">
        <v>1866</v>
      </c>
      <c r="B535" s="70" t="s">
        <v>1347</v>
      </c>
      <c r="C535" s="89" t="s">
        <v>1480</v>
      </c>
      <c r="D535" s="90" t="s">
        <v>1349</v>
      </c>
      <c r="E535" s="90" t="s">
        <v>1422</v>
      </c>
      <c r="F535" s="76" t="e">
        <f>#REF!&amp;"-"&amp;#REF!</f>
        <v>#REF!</v>
      </c>
      <c r="G535" s="90" t="s">
        <v>1557</v>
      </c>
      <c r="H535" s="91" t="s">
        <v>1374</v>
      </c>
      <c r="I535" s="91" t="s">
        <v>1535</v>
      </c>
    </row>
    <row r="536" spans="1:9">
      <c r="A536" s="70" t="s">
        <v>1866</v>
      </c>
      <c r="B536" s="70" t="s">
        <v>1354</v>
      </c>
      <c r="C536" s="89" t="s">
        <v>1480</v>
      </c>
      <c r="D536" s="90" t="s">
        <v>1349</v>
      </c>
      <c r="E536" s="90" t="s">
        <v>1536</v>
      </c>
      <c r="F536" s="76" t="e">
        <f>#REF!&amp;"-"&amp;#REF!</f>
        <v>#REF!</v>
      </c>
      <c r="G536" s="90" t="s">
        <v>1867</v>
      </c>
      <c r="H536" s="91" t="s">
        <v>1868</v>
      </c>
      <c r="I536" s="91" t="s">
        <v>1434</v>
      </c>
    </row>
    <row r="537" spans="1:9">
      <c r="A537" s="70" t="s">
        <v>1866</v>
      </c>
      <c r="B537" s="70" t="s">
        <v>1360</v>
      </c>
      <c r="C537" s="89" t="s">
        <v>1480</v>
      </c>
      <c r="D537" s="90" t="s">
        <v>1349</v>
      </c>
      <c r="E537" s="90" t="s">
        <v>1386</v>
      </c>
      <c r="F537" s="76" t="e">
        <f>#REF!&amp;"-"&amp;#REF!</f>
        <v>#REF!</v>
      </c>
      <c r="G537" s="90" t="s">
        <v>1576</v>
      </c>
      <c r="H537" s="91" t="s">
        <v>1515</v>
      </c>
      <c r="I537" s="91" t="s">
        <v>1505</v>
      </c>
    </row>
    <row r="538" spans="1:9">
      <c r="A538" s="70" t="s">
        <v>1866</v>
      </c>
      <c r="B538" s="70" t="s">
        <v>1366</v>
      </c>
      <c r="C538" s="89" t="s">
        <v>1480</v>
      </c>
      <c r="D538" s="90" t="s">
        <v>1349</v>
      </c>
      <c r="E538" s="90" t="s">
        <v>1502</v>
      </c>
      <c r="F538" s="76" t="e">
        <f>#REF!&amp;"-"&amp;#REF!</f>
        <v>#REF!</v>
      </c>
      <c r="G538" s="90" t="s">
        <v>1869</v>
      </c>
      <c r="H538" s="91" t="s">
        <v>1375</v>
      </c>
      <c r="I538" s="91" t="s">
        <v>1448</v>
      </c>
    </row>
    <row r="539" spans="1:9">
      <c r="A539" s="70" t="s">
        <v>1870</v>
      </c>
      <c r="B539" s="70" t="s">
        <v>1347</v>
      </c>
      <c r="C539" s="89" t="s">
        <v>1414</v>
      </c>
      <c r="D539" s="90" t="s">
        <v>1349</v>
      </c>
      <c r="E539" s="90" t="s">
        <v>1379</v>
      </c>
      <c r="F539" s="76" t="e">
        <f>#REF!&amp;"-"&amp;#REF!</f>
        <v>#REF!</v>
      </c>
      <c r="G539" s="90" t="s">
        <v>1564</v>
      </c>
      <c r="H539" s="91" t="s">
        <v>1501</v>
      </c>
      <c r="I539" s="91" t="s">
        <v>1418</v>
      </c>
    </row>
    <row r="540" spans="1:9">
      <c r="A540" s="70" t="s">
        <v>1870</v>
      </c>
      <c r="B540" s="70" t="s">
        <v>1354</v>
      </c>
      <c r="C540" s="89" t="s">
        <v>1414</v>
      </c>
      <c r="D540" s="90" t="s">
        <v>1349</v>
      </c>
      <c r="E540" s="90" t="s">
        <v>1871</v>
      </c>
      <c r="F540" s="76" t="e">
        <f>#REF!&amp;"-"&amp;#REF!</f>
        <v>#REF!</v>
      </c>
      <c r="G540" s="90" t="s">
        <v>1422</v>
      </c>
      <c r="H540" s="91" t="s">
        <v>1543</v>
      </c>
      <c r="I540" s="91" t="s">
        <v>1483</v>
      </c>
    </row>
    <row r="541" spans="1:9">
      <c r="A541" s="70" t="s">
        <v>1870</v>
      </c>
      <c r="B541" s="70" t="s">
        <v>1360</v>
      </c>
      <c r="C541" s="89" t="s">
        <v>1414</v>
      </c>
      <c r="D541" s="90" t="s">
        <v>1349</v>
      </c>
      <c r="E541" s="90" t="s">
        <v>1608</v>
      </c>
      <c r="F541" s="76" t="e">
        <f>#REF!&amp;"-"&amp;#REF!</f>
        <v>#REF!</v>
      </c>
      <c r="G541" s="90" t="s">
        <v>1609</v>
      </c>
      <c r="H541" s="91" t="s">
        <v>1393</v>
      </c>
      <c r="I541" s="91" t="s">
        <v>1420</v>
      </c>
    </row>
    <row r="542" spans="1:9">
      <c r="A542" s="70" t="s">
        <v>1870</v>
      </c>
      <c r="B542" s="70" t="s">
        <v>1366</v>
      </c>
      <c r="C542" s="89" t="s">
        <v>1414</v>
      </c>
      <c r="D542" s="90" t="s">
        <v>1349</v>
      </c>
      <c r="E542" s="90" t="s">
        <v>1491</v>
      </c>
      <c r="F542" s="76" t="e">
        <f>#REF!&amp;"-"&amp;#REF!</f>
        <v>#REF!</v>
      </c>
      <c r="G542" s="90" t="s">
        <v>1472</v>
      </c>
      <c r="H542" s="91" t="s">
        <v>1352</v>
      </c>
      <c r="I542" s="91" t="s">
        <v>1350</v>
      </c>
    </row>
    <row r="543" spans="1:9">
      <c r="A543" s="70" t="s">
        <v>1872</v>
      </c>
      <c r="B543" s="70" t="s">
        <v>1347</v>
      </c>
      <c r="C543" s="89" t="s">
        <v>1388</v>
      </c>
      <c r="D543" s="90" t="s">
        <v>1349</v>
      </c>
      <c r="E543" s="90" t="s">
        <v>1616</v>
      </c>
      <c r="F543" s="76" t="e">
        <f>#REF!&amp;"-"&amp;#REF!</f>
        <v>#REF!</v>
      </c>
      <c r="G543" s="90" t="s">
        <v>1510</v>
      </c>
      <c r="H543" s="91" t="s">
        <v>1417</v>
      </c>
      <c r="I543" s="91" t="s">
        <v>1561</v>
      </c>
    </row>
    <row r="544" spans="1:9">
      <c r="A544" s="70" t="s">
        <v>1872</v>
      </c>
      <c r="B544" s="70" t="s">
        <v>1354</v>
      </c>
      <c r="C544" s="89" t="s">
        <v>1388</v>
      </c>
      <c r="D544" s="90" t="s">
        <v>1349</v>
      </c>
      <c r="E544" s="90" t="s">
        <v>1481</v>
      </c>
      <c r="F544" s="76" t="e">
        <f>#REF!&amp;"-"&amp;#REF!</f>
        <v>#REF!</v>
      </c>
      <c r="G544" s="90" t="s">
        <v>1540</v>
      </c>
      <c r="H544" s="91" t="s">
        <v>1353</v>
      </c>
      <c r="I544" s="91" t="s">
        <v>1518</v>
      </c>
    </row>
    <row r="545" spans="1:9">
      <c r="A545" s="70" t="s">
        <v>1872</v>
      </c>
      <c r="B545" s="70" t="s">
        <v>1360</v>
      </c>
      <c r="C545" s="89" t="s">
        <v>1388</v>
      </c>
      <c r="D545" s="90" t="s">
        <v>1349</v>
      </c>
      <c r="E545" s="90" t="s">
        <v>1362</v>
      </c>
      <c r="F545" s="76" t="e">
        <f>#REF!&amp;"-"&amp;#REF!</f>
        <v>#REF!</v>
      </c>
      <c r="G545" s="90" t="s">
        <v>1505</v>
      </c>
      <c r="H545" s="91" t="s">
        <v>1393</v>
      </c>
      <c r="I545" s="91" t="s">
        <v>1412</v>
      </c>
    </row>
    <row r="546" spans="1:9">
      <c r="A546" s="70" t="s">
        <v>1872</v>
      </c>
      <c r="B546" s="70" t="s">
        <v>1366</v>
      </c>
      <c r="C546" s="89" t="s">
        <v>1388</v>
      </c>
      <c r="D546" s="90" t="s">
        <v>1349</v>
      </c>
      <c r="E546" s="90" t="s">
        <v>1719</v>
      </c>
      <c r="F546" s="76" t="e">
        <f>#REF!&amp;"-"&amp;#REF!</f>
        <v>#REF!</v>
      </c>
      <c r="G546" s="90" t="s">
        <v>1561</v>
      </c>
      <c r="H546" s="91" t="s">
        <v>1459</v>
      </c>
      <c r="I546" s="91" t="s">
        <v>1481</v>
      </c>
    </row>
    <row r="547" spans="1:9">
      <c r="A547" s="70" t="s">
        <v>1873</v>
      </c>
      <c r="B547" s="70" t="s">
        <v>1347</v>
      </c>
      <c r="C547" s="89" t="s">
        <v>1427</v>
      </c>
      <c r="D547" s="90" t="s">
        <v>1349</v>
      </c>
      <c r="E547" s="90" t="s">
        <v>1437</v>
      </c>
      <c r="F547" s="76" t="e">
        <f>#REF!&amp;"-"&amp;#REF!</f>
        <v>#REF!</v>
      </c>
      <c r="G547" s="90" t="s">
        <v>1438</v>
      </c>
      <c r="H547" s="91" t="s">
        <v>1409</v>
      </c>
      <c r="I547" s="91" t="s">
        <v>1393</v>
      </c>
    </row>
    <row r="548" spans="1:9">
      <c r="A548" s="70" t="s">
        <v>1873</v>
      </c>
      <c r="B548" s="70" t="s">
        <v>1354</v>
      </c>
      <c r="C548" s="89" t="s">
        <v>1427</v>
      </c>
      <c r="D548" s="90" t="s">
        <v>1349</v>
      </c>
      <c r="E548" s="90" t="s">
        <v>1403</v>
      </c>
      <c r="F548" s="76" t="e">
        <f>#REF!&amp;"-"&amp;#REF!</f>
        <v>#REF!</v>
      </c>
      <c r="G548" s="90" t="s">
        <v>1874</v>
      </c>
      <c r="H548" s="91" t="s">
        <v>1631</v>
      </c>
      <c r="I548" s="91" t="s">
        <v>1493</v>
      </c>
    </row>
    <row r="549" spans="1:9">
      <c r="A549" s="70" t="s">
        <v>1873</v>
      </c>
      <c r="B549" s="70" t="s">
        <v>1360</v>
      </c>
      <c r="C549" s="89" t="s">
        <v>1427</v>
      </c>
      <c r="D549" s="90" t="s">
        <v>1349</v>
      </c>
      <c r="E549" s="90" t="s">
        <v>1412</v>
      </c>
      <c r="F549" s="76" t="e">
        <f>#REF!&amp;"-"&amp;#REF!</f>
        <v>#REF!</v>
      </c>
      <c r="G549" s="90" t="s">
        <v>1560</v>
      </c>
      <c r="H549" s="91" t="s">
        <v>1501</v>
      </c>
      <c r="I549" s="91" t="s">
        <v>1430</v>
      </c>
    </row>
    <row r="550" spans="1:9">
      <c r="A550" s="70" t="s">
        <v>1873</v>
      </c>
      <c r="B550" s="70" t="s">
        <v>1366</v>
      </c>
      <c r="C550" s="89" t="s">
        <v>1427</v>
      </c>
      <c r="D550" s="90" t="s">
        <v>1349</v>
      </c>
      <c r="E550" s="90" t="s">
        <v>1476</v>
      </c>
      <c r="F550" s="76" t="e">
        <f>#REF!&amp;"-"&amp;#REF!</f>
        <v>#REF!</v>
      </c>
      <c r="G550" s="90" t="s">
        <v>1764</v>
      </c>
      <c r="H550" s="91" t="s">
        <v>1478</v>
      </c>
      <c r="I550" s="91" t="s">
        <v>1478</v>
      </c>
    </row>
    <row r="551" spans="1:9">
      <c r="A551" s="70" t="s">
        <v>1875</v>
      </c>
      <c r="B551" s="70" t="s">
        <v>1347</v>
      </c>
      <c r="C551" s="89" t="s">
        <v>1461</v>
      </c>
      <c r="D551" s="90" t="s">
        <v>1349</v>
      </c>
      <c r="E551" s="90" t="s">
        <v>1367</v>
      </c>
      <c r="F551" s="76" t="e">
        <f>#REF!&amp;"-"&amp;#REF!</f>
        <v>#REF!</v>
      </c>
      <c r="G551" s="90" t="s">
        <v>1368</v>
      </c>
      <c r="H551" s="91" t="s">
        <v>1493</v>
      </c>
      <c r="I551" s="91" t="s">
        <v>1531</v>
      </c>
    </row>
    <row r="552" spans="1:9">
      <c r="A552" s="70" t="s">
        <v>1875</v>
      </c>
      <c r="B552" s="70" t="s">
        <v>1354</v>
      </c>
      <c r="C552" s="89" t="s">
        <v>1461</v>
      </c>
      <c r="D552" s="90" t="s">
        <v>1349</v>
      </c>
      <c r="E552" s="90" t="s">
        <v>1876</v>
      </c>
      <c r="F552" s="76" t="e">
        <f>#REF!&amp;"-"&amp;#REF!</f>
        <v>#REF!</v>
      </c>
      <c r="G552" s="90" t="s">
        <v>1877</v>
      </c>
      <c r="H552" s="91" t="s">
        <v>1384</v>
      </c>
      <c r="I552" s="91" t="s">
        <v>1398</v>
      </c>
    </row>
    <row r="553" spans="1:9">
      <c r="A553" s="70" t="s">
        <v>1875</v>
      </c>
      <c r="B553" s="70" t="s">
        <v>1360</v>
      </c>
      <c r="C553" s="89" t="s">
        <v>1461</v>
      </c>
      <c r="D553" s="90" t="s">
        <v>1349</v>
      </c>
      <c r="E553" s="90" t="s">
        <v>1878</v>
      </c>
      <c r="F553" s="76" t="e">
        <f>#REF!&amp;"-"&amp;#REF!</f>
        <v>#REF!</v>
      </c>
      <c r="G553" s="90" t="s">
        <v>1380</v>
      </c>
      <c r="H553" s="91" t="s">
        <v>1478</v>
      </c>
      <c r="I553" s="91" t="s">
        <v>1573</v>
      </c>
    </row>
    <row r="554" spans="1:9">
      <c r="A554" s="70" t="s">
        <v>1875</v>
      </c>
      <c r="B554" s="70" t="s">
        <v>1366</v>
      </c>
      <c r="C554" s="89" t="s">
        <v>1461</v>
      </c>
      <c r="D554" s="90" t="s">
        <v>1349</v>
      </c>
      <c r="E554" s="90" t="s">
        <v>1600</v>
      </c>
      <c r="F554" s="76" t="e">
        <f>#REF!&amp;"-"&amp;#REF!</f>
        <v>#REF!</v>
      </c>
      <c r="G554" s="90" t="s">
        <v>1476</v>
      </c>
      <c r="H554" s="91" t="s">
        <v>1434</v>
      </c>
      <c r="I554" s="91" t="s">
        <v>1561</v>
      </c>
    </row>
    <row r="555" spans="1:9">
      <c r="A555" s="70" t="s">
        <v>1879</v>
      </c>
      <c r="B555" s="70" t="s">
        <v>1347</v>
      </c>
      <c r="C555" s="89" t="s">
        <v>1427</v>
      </c>
      <c r="D555" s="90" t="s">
        <v>1349</v>
      </c>
      <c r="E555" s="90" t="s">
        <v>1815</v>
      </c>
      <c r="F555" s="76" t="e">
        <f>#REF!&amp;"-"&amp;#REF!</f>
        <v>#REF!</v>
      </c>
      <c r="G555" s="90" t="s">
        <v>1450</v>
      </c>
      <c r="H555" s="91" t="s">
        <v>1390</v>
      </c>
      <c r="I555" s="91" t="s">
        <v>1411</v>
      </c>
    </row>
    <row r="556" spans="1:9">
      <c r="A556" s="70" t="s">
        <v>1879</v>
      </c>
      <c r="B556" s="70" t="s">
        <v>1354</v>
      </c>
      <c r="C556" s="89" t="s">
        <v>1427</v>
      </c>
      <c r="D556" s="90" t="s">
        <v>1349</v>
      </c>
      <c r="E556" s="90" t="s">
        <v>1880</v>
      </c>
      <c r="F556" s="76" t="e">
        <f>#REF!&amp;"-"&amp;#REF!</f>
        <v>#REF!</v>
      </c>
      <c r="G556" s="90" t="s">
        <v>1563</v>
      </c>
      <c r="H556" s="91" t="s">
        <v>1705</v>
      </c>
      <c r="I556" s="91" t="s">
        <v>1368</v>
      </c>
    </row>
    <row r="557" spans="1:9">
      <c r="A557" s="70" t="s">
        <v>1879</v>
      </c>
      <c r="B557" s="70" t="s">
        <v>1360</v>
      </c>
      <c r="C557" s="89" t="s">
        <v>1427</v>
      </c>
      <c r="D557" s="90" t="s">
        <v>1349</v>
      </c>
      <c r="E557" s="90" t="s">
        <v>1881</v>
      </c>
      <c r="F557" s="76" t="e">
        <f>#REF!&amp;"-"&amp;#REF!</f>
        <v>#REF!</v>
      </c>
      <c r="G557" s="90" t="s">
        <v>1462</v>
      </c>
      <c r="H557" s="91" t="s">
        <v>1386</v>
      </c>
      <c r="I557" s="91" t="s">
        <v>1409</v>
      </c>
    </row>
    <row r="558" spans="1:9">
      <c r="A558" s="70" t="s">
        <v>1879</v>
      </c>
      <c r="B558" s="70" t="s">
        <v>1366</v>
      </c>
      <c r="C558" s="89" t="s">
        <v>1427</v>
      </c>
      <c r="D558" s="90" t="s">
        <v>1349</v>
      </c>
      <c r="E558" s="90" t="s">
        <v>1702</v>
      </c>
      <c r="F558" s="76" t="e">
        <f>#REF!&amp;"-"&amp;#REF!</f>
        <v>#REF!</v>
      </c>
      <c r="G558" s="90" t="s">
        <v>1412</v>
      </c>
      <c r="H558" s="91" t="s">
        <v>1437</v>
      </c>
      <c r="I558" s="91" t="s">
        <v>1510</v>
      </c>
    </row>
    <row r="559" spans="1:9">
      <c r="A559" s="70" t="s">
        <v>1882</v>
      </c>
      <c r="B559" s="70" t="s">
        <v>1347</v>
      </c>
      <c r="C559" s="89" t="s">
        <v>1461</v>
      </c>
      <c r="D559" s="90" t="s">
        <v>1349</v>
      </c>
      <c r="E559" s="90" t="s">
        <v>1450</v>
      </c>
      <c r="F559" s="76" t="e">
        <f>#REF!&amp;"-"&amp;#REF!</f>
        <v>#REF!</v>
      </c>
      <c r="G559" s="90" t="s">
        <v>1555</v>
      </c>
      <c r="H559" s="91" t="s">
        <v>1442</v>
      </c>
      <c r="I559" s="91" t="s">
        <v>1510</v>
      </c>
    </row>
    <row r="560" spans="1:9">
      <c r="A560" s="70" t="s">
        <v>1882</v>
      </c>
      <c r="B560" s="70" t="s">
        <v>1354</v>
      </c>
      <c r="C560" s="89" t="s">
        <v>1461</v>
      </c>
      <c r="D560" s="90" t="s">
        <v>1349</v>
      </c>
      <c r="E560" s="90" t="s">
        <v>1551</v>
      </c>
      <c r="F560" s="76" t="e">
        <f>#REF!&amp;"-"&amp;#REF!</f>
        <v>#REF!</v>
      </c>
      <c r="G560" s="90" t="s">
        <v>1615</v>
      </c>
      <c r="H560" s="91" t="s">
        <v>1474</v>
      </c>
      <c r="I560" s="91" t="s">
        <v>1435</v>
      </c>
    </row>
    <row r="561" spans="1:9">
      <c r="A561" s="70" t="s">
        <v>1882</v>
      </c>
      <c r="B561" s="70" t="s">
        <v>1360</v>
      </c>
      <c r="C561" s="89" t="s">
        <v>1461</v>
      </c>
      <c r="D561" s="90" t="s">
        <v>1349</v>
      </c>
      <c r="E561" s="90" t="s">
        <v>1377</v>
      </c>
      <c r="F561" s="76" t="e">
        <f>#REF!&amp;"-"&amp;#REF!</f>
        <v>#REF!</v>
      </c>
      <c r="G561" s="90" t="s">
        <v>1499</v>
      </c>
      <c r="H561" s="91" t="s">
        <v>1395</v>
      </c>
      <c r="I561" s="91" t="s">
        <v>1500</v>
      </c>
    </row>
    <row r="562" spans="1:9">
      <c r="A562" s="70" t="s">
        <v>1882</v>
      </c>
      <c r="B562" s="70" t="s">
        <v>1366</v>
      </c>
      <c r="C562" s="89" t="s">
        <v>1461</v>
      </c>
      <c r="D562" s="90" t="s">
        <v>1349</v>
      </c>
      <c r="E562" s="90" t="s">
        <v>1660</v>
      </c>
      <c r="F562" s="76" t="e">
        <f>#REF!&amp;"-"&amp;#REF!</f>
        <v>#REF!</v>
      </c>
      <c r="G562" s="90" t="s">
        <v>1424</v>
      </c>
      <c r="H562" s="91" t="s">
        <v>1352</v>
      </c>
      <c r="I562" s="91" t="s">
        <v>1488</v>
      </c>
    </row>
    <row r="563" spans="1:9">
      <c r="A563" s="70" t="s">
        <v>1883</v>
      </c>
      <c r="B563" s="70" t="s">
        <v>1347</v>
      </c>
      <c r="C563" s="89" t="s">
        <v>1414</v>
      </c>
      <c r="D563" s="90" t="s">
        <v>1349</v>
      </c>
      <c r="E563" s="90" t="s">
        <v>1428</v>
      </c>
      <c r="F563" s="76" t="e">
        <f>#REF!&amp;"-"&amp;#REF!</f>
        <v>#REF!</v>
      </c>
      <c r="G563" s="90" t="s">
        <v>1429</v>
      </c>
      <c r="H563" s="91" t="s">
        <v>1424</v>
      </c>
      <c r="I563" s="91" t="s">
        <v>1361</v>
      </c>
    </row>
    <row r="564" spans="1:9">
      <c r="A564" s="70" t="s">
        <v>1883</v>
      </c>
      <c r="B564" s="70" t="s">
        <v>1354</v>
      </c>
      <c r="C564" s="89" t="s">
        <v>1414</v>
      </c>
      <c r="D564" s="90" t="s">
        <v>1349</v>
      </c>
      <c r="E564" s="90" t="s">
        <v>1758</v>
      </c>
      <c r="F564" s="76" t="e">
        <f>#REF!&amp;"-"&amp;#REF!</f>
        <v>#REF!</v>
      </c>
      <c r="G564" s="90" t="s">
        <v>1715</v>
      </c>
      <c r="H564" s="91" t="s">
        <v>1669</v>
      </c>
      <c r="I564" s="91" t="s">
        <v>1483</v>
      </c>
    </row>
    <row r="565" spans="1:9">
      <c r="A565" s="70" t="s">
        <v>1883</v>
      </c>
      <c r="B565" s="70" t="s">
        <v>1360</v>
      </c>
      <c r="C565" s="89" t="s">
        <v>1414</v>
      </c>
      <c r="D565" s="90" t="s">
        <v>1349</v>
      </c>
      <c r="E565" s="90" t="s">
        <v>1585</v>
      </c>
      <c r="F565" s="76" t="e">
        <f>#REF!&amp;"-"&amp;#REF!</f>
        <v>#REF!</v>
      </c>
      <c r="G565" s="90" t="s">
        <v>1573</v>
      </c>
      <c r="H565" s="91" t="s">
        <v>1417</v>
      </c>
      <c r="I565" s="91" t="s">
        <v>1457</v>
      </c>
    </row>
    <row r="566" spans="1:9">
      <c r="A566" s="70" t="s">
        <v>1883</v>
      </c>
      <c r="B566" s="70" t="s">
        <v>1366</v>
      </c>
      <c r="C566" s="89" t="s">
        <v>1414</v>
      </c>
      <c r="D566" s="90" t="s">
        <v>1349</v>
      </c>
      <c r="E566" s="90" t="s">
        <v>1798</v>
      </c>
      <c r="F566" s="76" t="e">
        <f>#REF!&amp;"-"&amp;#REF!</f>
        <v>#REF!</v>
      </c>
      <c r="G566" s="90" t="s">
        <v>1375</v>
      </c>
      <c r="H566" s="91" t="s">
        <v>1359</v>
      </c>
      <c r="I566" s="91" t="s">
        <v>1483</v>
      </c>
    </row>
    <row r="567" spans="1:9">
      <c r="A567" s="70" t="s">
        <v>1884</v>
      </c>
      <c r="B567" s="70" t="s">
        <v>1347</v>
      </c>
      <c r="C567" s="89" t="s">
        <v>1427</v>
      </c>
      <c r="D567" s="90" t="s">
        <v>1349</v>
      </c>
      <c r="E567" s="90" t="s">
        <v>1488</v>
      </c>
      <c r="F567" s="76" t="e">
        <f>#REF!&amp;"-"&amp;#REF!</f>
        <v>#REF!</v>
      </c>
      <c r="G567" s="90" t="s">
        <v>1766</v>
      </c>
      <c r="H567" s="91" t="s">
        <v>1431</v>
      </c>
      <c r="I567" s="91" t="s">
        <v>1406</v>
      </c>
    </row>
    <row r="568" spans="1:9">
      <c r="A568" s="70" t="s">
        <v>1884</v>
      </c>
      <c r="B568" s="70" t="s">
        <v>1354</v>
      </c>
      <c r="C568" s="89" t="s">
        <v>1427</v>
      </c>
      <c r="D568" s="90" t="s">
        <v>1349</v>
      </c>
      <c r="E568" s="90" t="s">
        <v>1505</v>
      </c>
      <c r="F568" s="76" t="e">
        <f>#REF!&amp;"-"&amp;#REF!</f>
        <v>#REF!</v>
      </c>
      <c r="G568" s="90" t="s">
        <v>1885</v>
      </c>
      <c r="H568" s="91" t="s">
        <v>1626</v>
      </c>
      <c r="I568" s="91" t="s">
        <v>1431</v>
      </c>
    </row>
    <row r="569" spans="1:9">
      <c r="A569" s="70" t="s">
        <v>1884</v>
      </c>
      <c r="B569" s="70" t="s">
        <v>1360</v>
      </c>
      <c r="C569" s="89" t="s">
        <v>1427</v>
      </c>
      <c r="D569" s="90" t="s">
        <v>1349</v>
      </c>
      <c r="E569" s="90" t="s">
        <v>1377</v>
      </c>
      <c r="F569" s="76" t="e">
        <f>#REF!&amp;"-"&amp;#REF!</f>
        <v>#REF!</v>
      </c>
      <c r="G569" s="90" t="s">
        <v>1499</v>
      </c>
      <c r="H569" s="91" t="s">
        <v>1447</v>
      </c>
      <c r="I569" s="91" t="s">
        <v>1384</v>
      </c>
    </row>
    <row r="570" spans="1:9">
      <c r="A570" s="70" t="s">
        <v>1884</v>
      </c>
      <c r="B570" s="70" t="s">
        <v>1366</v>
      </c>
      <c r="C570" s="89" t="s">
        <v>1427</v>
      </c>
      <c r="D570" s="90" t="s">
        <v>1349</v>
      </c>
      <c r="E570" s="90" t="s">
        <v>1715</v>
      </c>
      <c r="F570" s="76" t="e">
        <f>#REF!&amp;"-"&amp;#REF!</f>
        <v>#REF!</v>
      </c>
      <c r="G570" s="90" t="s">
        <v>1773</v>
      </c>
      <c r="H570" s="91" t="s">
        <v>1369</v>
      </c>
      <c r="I570" s="91" t="s">
        <v>1433</v>
      </c>
    </row>
    <row r="571" spans="1:9">
      <c r="A571" s="70" t="s">
        <v>1886</v>
      </c>
      <c r="B571" s="70" t="s">
        <v>1347</v>
      </c>
      <c r="C571" s="89" t="s">
        <v>1440</v>
      </c>
      <c r="D571" s="90" t="s">
        <v>1349</v>
      </c>
      <c r="E571" s="90" t="s">
        <v>1617</v>
      </c>
      <c r="F571" s="76" t="e">
        <f>#REF!&amp;"-"&amp;#REF!</f>
        <v>#REF!</v>
      </c>
      <c r="G571" s="90" t="s">
        <v>1718</v>
      </c>
      <c r="H571" s="91" t="s">
        <v>1478</v>
      </c>
      <c r="I571" s="91" t="s">
        <v>1565</v>
      </c>
    </row>
    <row r="572" spans="1:9">
      <c r="A572" s="70" t="s">
        <v>1886</v>
      </c>
      <c r="B572" s="70" t="s">
        <v>1354</v>
      </c>
      <c r="C572" s="89" t="s">
        <v>1440</v>
      </c>
      <c r="D572" s="90" t="s">
        <v>1349</v>
      </c>
      <c r="E572" s="90" t="s">
        <v>1773</v>
      </c>
      <c r="F572" s="76" t="e">
        <f>#REF!&amp;"-"&amp;#REF!</f>
        <v>#REF!</v>
      </c>
      <c r="G572" s="90" t="s">
        <v>1887</v>
      </c>
      <c r="H572" s="91" t="s">
        <v>1888</v>
      </c>
      <c r="I572" s="91" t="s">
        <v>1434</v>
      </c>
    </row>
    <row r="573" spans="1:9">
      <c r="A573" s="70" t="s">
        <v>1886</v>
      </c>
      <c r="B573" s="70" t="s">
        <v>1360</v>
      </c>
      <c r="C573" s="89" t="s">
        <v>1440</v>
      </c>
      <c r="D573" s="90" t="s">
        <v>1349</v>
      </c>
      <c r="E573" s="90" t="s">
        <v>1377</v>
      </c>
      <c r="F573" s="76" t="e">
        <f>#REF!&amp;"-"&amp;#REF!</f>
        <v>#REF!</v>
      </c>
      <c r="G573" s="90" t="s">
        <v>1499</v>
      </c>
      <c r="H573" s="91" t="s">
        <v>1418</v>
      </c>
      <c r="I573" s="91" t="s">
        <v>1372</v>
      </c>
    </row>
    <row r="574" spans="1:9">
      <c r="A574" s="70" t="s">
        <v>1886</v>
      </c>
      <c r="B574" s="70" t="s">
        <v>1366</v>
      </c>
      <c r="C574" s="89" t="s">
        <v>1440</v>
      </c>
      <c r="D574" s="90" t="s">
        <v>1349</v>
      </c>
      <c r="E574" s="90" t="s">
        <v>1437</v>
      </c>
      <c r="F574" s="76" t="e">
        <f>#REF!&amp;"-"&amp;#REF!</f>
        <v>#REF!</v>
      </c>
      <c r="G574" s="90" t="s">
        <v>1438</v>
      </c>
      <c r="H574" s="91" t="s">
        <v>1543</v>
      </c>
      <c r="I574" s="91" t="s">
        <v>1365</v>
      </c>
    </row>
    <row r="575" spans="1:9">
      <c r="A575" s="70" t="s">
        <v>1889</v>
      </c>
      <c r="B575" s="70" t="s">
        <v>1522</v>
      </c>
      <c r="C575" s="89" t="s">
        <v>1388</v>
      </c>
      <c r="D575" s="90" t="s">
        <v>1349</v>
      </c>
      <c r="E575" s="90" t="s">
        <v>1349</v>
      </c>
      <c r="F575" s="76" t="e">
        <f>#REF!&amp;"-"&amp;#REF!</f>
        <v>#REF!</v>
      </c>
      <c r="G575" s="90" t="s">
        <v>1628</v>
      </c>
      <c r="H575" s="91" t="s">
        <v>1370</v>
      </c>
      <c r="I575" s="91" t="s">
        <v>1361</v>
      </c>
    </row>
    <row r="576" spans="1:9">
      <c r="A576" s="70" t="s">
        <v>1889</v>
      </c>
      <c r="B576" s="70" t="s">
        <v>1354</v>
      </c>
      <c r="C576" s="89" t="s">
        <v>1388</v>
      </c>
      <c r="D576" s="90" t="s">
        <v>1349</v>
      </c>
      <c r="E576" s="90" t="s">
        <v>1890</v>
      </c>
      <c r="F576" s="76" t="e">
        <f>#REF!&amp;"-"&amp;#REF!</f>
        <v>#REF!</v>
      </c>
      <c r="G576" s="90" t="s">
        <v>1891</v>
      </c>
      <c r="H576" s="91" t="s">
        <v>1892</v>
      </c>
      <c r="I576" s="91" t="s">
        <v>1590</v>
      </c>
    </row>
    <row r="577" spans="1:9">
      <c r="A577" s="70" t="s">
        <v>1889</v>
      </c>
      <c r="B577" s="70" t="s">
        <v>1360</v>
      </c>
      <c r="C577" s="89" t="s">
        <v>1388</v>
      </c>
      <c r="D577" s="90" t="s">
        <v>1349</v>
      </c>
      <c r="E577" s="90" t="s">
        <v>1719</v>
      </c>
      <c r="F577" s="76" t="e">
        <f>#REF!&amp;"-"&amp;#REF!</f>
        <v>#REF!</v>
      </c>
      <c r="G577" s="90" t="s">
        <v>1561</v>
      </c>
      <c r="H577" s="91" t="s">
        <v>1390</v>
      </c>
      <c r="I577" s="91" t="s">
        <v>1476</v>
      </c>
    </row>
    <row r="578" spans="1:9">
      <c r="A578" s="70" t="s">
        <v>1889</v>
      </c>
      <c r="B578" s="70" t="s">
        <v>1366</v>
      </c>
      <c r="C578" s="89" t="s">
        <v>1388</v>
      </c>
      <c r="D578" s="90" t="s">
        <v>1349</v>
      </c>
      <c r="E578" s="90" t="s">
        <v>1407</v>
      </c>
      <c r="F578" s="76" t="e">
        <f>#REF!&amp;"-"&amp;#REF!</f>
        <v>#REF!</v>
      </c>
      <c r="G578" s="90" t="s">
        <v>1408</v>
      </c>
      <c r="H578" s="91" t="s">
        <v>1512</v>
      </c>
      <c r="I578" s="91" t="s">
        <v>1435</v>
      </c>
    </row>
    <row r="579" spans="1:9">
      <c r="A579" s="70" t="s">
        <v>1893</v>
      </c>
      <c r="B579" s="70" t="s">
        <v>1347</v>
      </c>
      <c r="C579" s="89" t="s">
        <v>1440</v>
      </c>
      <c r="D579" s="90" t="s">
        <v>1349</v>
      </c>
      <c r="E579" s="90" t="s">
        <v>1391</v>
      </c>
      <c r="F579" s="76" t="e">
        <f>#REF!&amp;"-"&amp;#REF!</f>
        <v>#REF!</v>
      </c>
      <c r="G579" s="90" t="s">
        <v>1539</v>
      </c>
      <c r="H579" s="91" t="s">
        <v>1406</v>
      </c>
      <c r="I579" s="91" t="s">
        <v>1398</v>
      </c>
    </row>
    <row r="580" spans="1:9">
      <c r="A580" s="70" t="s">
        <v>1893</v>
      </c>
      <c r="B580" s="70" t="s">
        <v>1354</v>
      </c>
      <c r="C580" s="89" t="s">
        <v>1440</v>
      </c>
      <c r="D580" s="90" t="s">
        <v>1349</v>
      </c>
      <c r="E580" s="90" t="s">
        <v>1543</v>
      </c>
      <c r="F580" s="76" t="e">
        <f>#REF!&amp;"-"&amp;#REF!</f>
        <v>#REF!</v>
      </c>
      <c r="G580" s="90" t="s">
        <v>1572</v>
      </c>
      <c r="H580" s="91" t="s">
        <v>1407</v>
      </c>
      <c r="I580" s="91" t="s">
        <v>1353</v>
      </c>
    </row>
    <row r="581" spans="1:9">
      <c r="A581" s="70" t="s">
        <v>1893</v>
      </c>
      <c r="B581" s="70" t="s">
        <v>1360</v>
      </c>
      <c r="C581" s="89" t="s">
        <v>1440</v>
      </c>
      <c r="D581" s="90" t="s">
        <v>1349</v>
      </c>
      <c r="E581" s="90" t="s">
        <v>1476</v>
      </c>
      <c r="F581" s="76" t="e">
        <f>#REF!&amp;"-"&amp;#REF!</f>
        <v>#REF!</v>
      </c>
      <c r="G581" s="90" t="s">
        <v>1752</v>
      </c>
      <c r="H581" s="91" t="s">
        <v>1459</v>
      </c>
      <c r="I581" s="91" t="s">
        <v>1442</v>
      </c>
    </row>
    <row r="582" spans="1:9">
      <c r="A582" s="70" t="s">
        <v>1893</v>
      </c>
      <c r="B582" s="70" t="s">
        <v>1366</v>
      </c>
      <c r="C582" s="89" t="s">
        <v>1440</v>
      </c>
      <c r="D582" s="90" t="s">
        <v>1349</v>
      </c>
      <c r="E582" s="90" t="s">
        <v>1359</v>
      </c>
      <c r="F582" s="76" t="e">
        <f>#REF!&amp;"-"&amp;#REF!</f>
        <v>#REF!</v>
      </c>
      <c r="G582" s="90" t="s">
        <v>1652</v>
      </c>
      <c r="H582" s="91" t="s">
        <v>1434</v>
      </c>
      <c r="I582" s="91" t="s">
        <v>1430</v>
      </c>
    </row>
    <row r="583" spans="1:9">
      <c r="A583" s="70" t="s">
        <v>1894</v>
      </c>
      <c r="B583" s="70" t="s">
        <v>1347</v>
      </c>
      <c r="C583" s="89" t="s">
        <v>1895</v>
      </c>
      <c r="D583" s="90" t="s">
        <v>1349</v>
      </c>
      <c r="E583" s="90" t="s">
        <v>1471</v>
      </c>
      <c r="F583" s="76" t="e">
        <f>#REF!&amp;"-"&amp;#REF!</f>
        <v>#REF!</v>
      </c>
      <c r="G583" s="90" t="s">
        <v>1472</v>
      </c>
      <c r="H583" s="91" t="s">
        <v>1430</v>
      </c>
      <c r="I583" s="91" t="s">
        <v>1383</v>
      </c>
    </row>
    <row r="584" spans="1:9">
      <c r="A584" s="70" t="s">
        <v>1894</v>
      </c>
      <c r="B584" s="70" t="s">
        <v>1354</v>
      </c>
      <c r="C584" s="89" t="s">
        <v>1895</v>
      </c>
      <c r="D584" s="90" t="s">
        <v>1349</v>
      </c>
      <c r="E584" s="90" t="s">
        <v>1417</v>
      </c>
      <c r="F584" s="76" t="e">
        <f>#REF!&amp;"-"&amp;#REF!</f>
        <v>#REF!</v>
      </c>
      <c r="G584" s="90" t="s">
        <v>1855</v>
      </c>
      <c r="H584" s="91" t="s">
        <v>1450</v>
      </c>
      <c r="I584" s="91" t="s">
        <v>1363</v>
      </c>
    </row>
    <row r="585" spans="1:9">
      <c r="A585" s="70" t="s">
        <v>1894</v>
      </c>
      <c r="B585" s="70" t="s">
        <v>1360</v>
      </c>
      <c r="C585" s="89" t="s">
        <v>1895</v>
      </c>
      <c r="D585" s="90" t="s">
        <v>1349</v>
      </c>
      <c r="E585" s="90" t="s">
        <v>1585</v>
      </c>
      <c r="F585" s="76" t="e">
        <f>#REF!&amp;"-"&amp;#REF!</f>
        <v>#REF!</v>
      </c>
      <c r="G585" s="90" t="s">
        <v>1573</v>
      </c>
      <c r="H585" s="91" t="s">
        <v>1520</v>
      </c>
      <c r="I585" s="91" t="s">
        <v>1467</v>
      </c>
    </row>
    <row r="586" spans="1:9">
      <c r="A586" s="70" t="s">
        <v>1894</v>
      </c>
      <c r="B586" s="70" t="s">
        <v>1366</v>
      </c>
      <c r="C586" s="89" t="s">
        <v>1895</v>
      </c>
      <c r="D586" s="90" t="s">
        <v>1349</v>
      </c>
      <c r="E586" s="90" t="s">
        <v>1349</v>
      </c>
      <c r="F586" s="76" t="e">
        <f>#REF!&amp;"-"&amp;#REF!</f>
        <v>#REF!</v>
      </c>
      <c r="G586" s="90" t="s">
        <v>1628</v>
      </c>
      <c r="H586" s="91" t="s">
        <v>1483</v>
      </c>
      <c r="I586" s="91" t="s">
        <v>1361</v>
      </c>
    </row>
    <row r="587" spans="1:9">
      <c r="A587" s="70" t="s">
        <v>1896</v>
      </c>
      <c r="B587" s="70" t="s">
        <v>1347</v>
      </c>
      <c r="C587" s="89" t="s">
        <v>1550</v>
      </c>
      <c r="D587" s="90" t="s">
        <v>1349</v>
      </c>
      <c r="E587" s="90" t="s">
        <v>1668</v>
      </c>
      <c r="F587" s="76" t="e">
        <f>#REF!&amp;"-"&amp;#REF!</f>
        <v>#REF!</v>
      </c>
      <c r="G587" s="90" t="s">
        <v>1502</v>
      </c>
      <c r="H587" s="91" t="s">
        <v>1393</v>
      </c>
      <c r="I587" s="91" t="s">
        <v>1472</v>
      </c>
    </row>
    <row r="588" spans="1:9">
      <c r="A588" s="70" t="s">
        <v>1896</v>
      </c>
      <c r="B588" s="70" t="s">
        <v>1354</v>
      </c>
      <c r="C588" s="89" t="s">
        <v>1550</v>
      </c>
      <c r="D588" s="90" t="s">
        <v>1349</v>
      </c>
      <c r="E588" s="90" t="s">
        <v>1407</v>
      </c>
      <c r="F588" s="76" t="e">
        <f>#REF!&amp;"-"&amp;#REF!</f>
        <v>#REF!</v>
      </c>
      <c r="G588" s="90" t="s">
        <v>1408</v>
      </c>
      <c r="H588" s="91" t="s">
        <v>1843</v>
      </c>
      <c r="I588" s="91" t="s">
        <v>1355</v>
      </c>
    </row>
    <row r="589" spans="1:9">
      <c r="A589" s="70" t="s">
        <v>1896</v>
      </c>
      <c r="B589" s="70" t="s">
        <v>1360</v>
      </c>
      <c r="C589" s="89" t="s">
        <v>1550</v>
      </c>
      <c r="D589" s="90" t="s">
        <v>1349</v>
      </c>
      <c r="E589" s="90" t="s">
        <v>1881</v>
      </c>
      <c r="F589" s="76" t="e">
        <f>#REF!&amp;"-"&amp;#REF!</f>
        <v>#REF!</v>
      </c>
      <c r="G589" s="90" t="s">
        <v>1462</v>
      </c>
      <c r="H589" s="91" t="s">
        <v>1431</v>
      </c>
      <c r="I589" s="91" t="s">
        <v>1709</v>
      </c>
    </row>
    <row r="590" spans="1:9">
      <c r="A590" s="70" t="s">
        <v>1896</v>
      </c>
      <c r="B590" s="70" t="s">
        <v>1366</v>
      </c>
      <c r="C590" s="89" t="s">
        <v>1550</v>
      </c>
      <c r="D590" s="90" t="s">
        <v>1349</v>
      </c>
      <c r="E590" s="90" t="s">
        <v>1897</v>
      </c>
      <c r="F590" s="76" t="e">
        <f>#REF!&amp;"-"&amp;#REF!</f>
        <v>#REF!</v>
      </c>
      <c r="G590" s="90" t="s">
        <v>1542</v>
      </c>
      <c r="H590" s="91" t="s">
        <v>1383</v>
      </c>
      <c r="I590" s="91" t="s">
        <v>1411</v>
      </c>
    </row>
    <row r="591" spans="1:9">
      <c r="A591" s="70" t="s">
        <v>1898</v>
      </c>
      <c r="B591" s="70" t="s">
        <v>1522</v>
      </c>
      <c r="C591" s="89" t="s">
        <v>1414</v>
      </c>
      <c r="D591" s="90" t="s">
        <v>1349</v>
      </c>
      <c r="E591" s="90" t="s">
        <v>1715</v>
      </c>
      <c r="F591" s="76" t="e">
        <f>#REF!&amp;"-"&amp;#REF!</f>
        <v>#REF!</v>
      </c>
      <c r="G591" s="90" t="s">
        <v>1773</v>
      </c>
      <c r="H591" s="91" t="s">
        <v>1400</v>
      </c>
      <c r="I591" s="91" t="s">
        <v>1500</v>
      </c>
    </row>
    <row r="592" spans="1:9">
      <c r="A592" s="70" t="s">
        <v>1898</v>
      </c>
      <c r="B592" s="70" t="s">
        <v>1354</v>
      </c>
      <c r="C592" s="89" t="s">
        <v>1414</v>
      </c>
      <c r="D592" s="90" t="s">
        <v>1349</v>
      </c>
      <c r="E592" s="90" t="s">
        <v>1364</v>
      </c>
      <c r="F592" s="76" t="e">
        <f>#REF!&amp;"-"&amp;#REF!</f>
        <v>#REF!</v>
      </c>
      <c r="G592" s="90" t="s">
        <v>1644</v>
      </c>
      <c r="H592" s="91" t="s">
        <v>1428</v>
      </c>
      <c r="I592" s="91" t="s">
        <v>1512</v>
      </c>
    </row>
    <row r="593" spans="1:9">
      <c r="A593" s="70" t="s">
        <v>1898</v>
      </c>
      <c r="B593" s="70" t="s">
        <v>1360</v>
      </c>
      <c r="C593" s="89" t="s">
        <v>1414</v>
      </c>
      <c r="D593" s="90" t="s">
        <v>1349</v>
      </c>
      <c r="E593" s="90" t="s">
        <v>1415</v>
      </c>
      <c r="F593" s="76" t="e">
        <f>#REF!&amp;"-"&amp;#REF!</f>
        <v>#REF!</v>
      </c>
      <c r="G593" s="90" t="s">
        <v>1416</v>
      </c>
      <c r="H593" s="91" t="s">
        <v>1400</v>
      </c>
      <c r="I593" s="91" t="s">
        <v>1459</v>
      </c>
    </row>
    <row r="594" spans="1:9">
      <c r="A594" s="70" t="s">
        <v>1898</v>
      </c>
      <c r="B594" s="70" t="s">
        <v>1366</v>
      </c>
      <c r="C594" s="89" t="s">
        <v>1414</v>
      </c>
      <c r="D594" s="90" t="s">
        <v>1349</v>
      </c>
      <c r="E594" s="90" t="s">
        <v>1542</v>
      </c>
      <c r="F594" s="76" t="e">
        <f>#REF!&amp;"-"&amp;#REF!</f>
        <v>#REF!</v>
      </c>
      <c r="G594" s="90" t="s">
        <v>1430</v>
      </c>
      <c r="H594" s="91" t="s">
        <v>1409</v>
      </c>
      <c r="I594" s="91" t="s">
        <v>1483</v>
      </c>
    </row>
    <row r="595" spans="1:9">
      <c r="A595" s="70" t="s">
        <v>1899</v>
      </c>
      <c r="B595" s="70" t="s">
        <v>1347</v>
      </c>
      <c r="C595" s="89" t="s">
        <v>1427</v>
      </c>
      <c r="D595" s="90" t="s">
        <v>1349</v>
      </c>
      <c r="E595" s="90" t="s">
        <v>1433</v>
      </c>
      <c r="F595" s="76" t="e">
        <f>#REF!&amp;"-"&amp;#REF!</f>
        <v>#REF!</v>
      </c>
      <c r="G595" s="90" t="s">
        <v>1455</v>
      </c>
      <c r="H595" s="91" t="s">
        <v>1424</v>
      </c>
      <c r="I595" s="91" t="s">
        <v>1452</v>
      </c>
    </row>
    <row r="596" spans="1:9">
      <c r="A596" s="70" t="s">
        <v>1899</v>
      </c>
      <c r="B596" s="70" t="s">
        <v>1354</v>
      </c>
      <c r="C596" s="89" t="s">
        <v>1427</v>
      </c>
      <c r="D596" s="90" t="s">
        <v>1349</v>
      </c>
      <c r="E596" s="90" t="s">
        <v>1500</v>
      </c>
      <c r="F596" s="76" t="e">
        <f>#REF!&amp;"-"&amp;#REF!</f>
        <v>#REF!</v>
      </c>
      <c r="G596" s="90" t="s">
        <v>1656</v>
      </c>
      <c r="H596" s="91" t="s">
        <v>1608</v>
      </c>
      <c r="I596" s="91" t="s">
        <v>1532</v>
      </c>
    </row>
    <row r="597" spans="1:9">
      <c r="A597" s="70" t="s">
        <v>1899</v>
      </c>
      <c r="B597" s="70" t="s">
        <v>1360</v>
      </c>
      <c r="C597" s="89" t="s">
        <v>1427</v>
      </c>
      <c r="D597" s="90" t="s">
        <v>1349</v>
      </c>
      <c r="E597" s="90" t="s">
        <v>1361</v>
      </c>
      <c r="F597" s="76" t="e">
        <f>#REF!&amp;"-"&amp;#REF!</f>
        <v>#REF!</v>
      </c>
      <c r="G597" s="90" t="s">
        <v>1495</v>
      </c>
      <c r="H597" s="91" t="s">
        <v>1469</v>
      </c>
      <c r="I597" s="91" t="s">
        <v>1617</v>
      </c>
    </row>
    <row r="598" spans="1:9">
      <c r="A598" s="70" t="s">
        <v>1899</v>
      </c>
      <c r="B598" s="70" t="s">
        <v>1366</v>
      </c>
      <c r="C598" s="89" t="s">
        <v>1427</v>
      </c>
      <c r="D598" s="90" t="s">
        <v>1349</v>
      </c>
      <c r="E598" s="90" t="s">
        <v>1420</v>
      </c>
      <c r="F598" s="76" t="e">
        <f>#REF!&amp;"-"&amp;#REF!</f>
        <v>#REF!</v>
      </c>
      <c r="G598" s="90" t="s">
        <v>1586</v>
      </c>
      <c r="H598" s="91" t="s">
        <v>1442</v>
      </c>
      <c r="I598" s="91" t="s">
        <v>1457</v>
      </c>
    </row>
    <row r="599" spans="1:9">
      <c r="A599" s="70" t="s">
        <v>1900</v>
      </c>
      <c r="B599" s="70" t="s">
        <v>1347</v>
      </c>
      <c r="C599" s="89" t="s">
        <v>1461</v>
      </c>
      <c r="D599" s="90" t="s">
        <v>1349</v>
      </c>
      <c r="E599" s="90" t="s">
        <v>1901</v>
      </c>
      <c r="F599" s="76" t="e">
        <f>#REF!&amp;"-"&amp;#REF!</f>
        <v>#REF!</v>
      </c>
      <c r="G599" s="90" t="s">
        <v>1412</v>
      </c>
      <c r="H599" s="91" t="s">
        <v>1501</v>
      </c>
      <c r="I599" s="91" t="s">
        <v>1609</v>
      </c>
    </row>
    <row r="600" spans="1:9">
      <c r="A600" s="70" t="s">
        <v>1900</v>
      </c>
      <c r="B600" s="70" t="s">
        <v>1354</v>
      </c>
      <c r="C600" s="89" t="s">
        <v>1461</v>
      </c>
      <c r="D600" s="90" t="s">
        <v>1349</v>
      </c>
      <c r="E600" s="90" t="s">
        <v>1615</v>
      </c>
      <c r="F600" s="76" t="e">
        <f>#REF!&amp;"-"&amp;#REF!</f>
        <v>#REF!</v>
      </c>
      <c r="G600" s="90" t="s">
        <v>1755</v>
      </c>
      <c r="H600" s="91" t="s">
        <v>1509</v>
      </c>
      <c r="I600" s="91" t="s">
        <v>1561</v>
      </c>
    </row>
    <row r="601" spans="1:9">
      <c r="A601" s="70" t="s">
        <v>1900</v>
      </c>
      <c r="B601" s="70" t="s">
        <v>1360</v>
      </c>
      <c r="C601" s="89" t="s">
        <v>1461</v>
      </c>
      <c r="D601" s="90" t="s">
        <v>1349</v>
      </c>
      <c r="E601" s="90" t="s">
        <v>1902</v>
      </c>
      <c r="F601" s="76" t="e">
        <f>#REF!&amp;"-"&amp;#REF!</f>
        <v>#REF!</v>
      </c>
      <c r="G601" s="90" t="s">
        <v>1364</v>
      </c>
      <c r="H601" s="91" t="s">
        <v>1478</v>
      </c>
      <c r="I601" s="91" t="s">
        <v>1403</v>
      </c>
    </row>
    <row r="602" spans="1:9">
      <c r="A602" s="70" t="s">
        <v>1900</v>
      </c>
      <c r="B602" s="70" t="s">
        <v>1366</v>
      </c>
      <c r="C602" s="89" t="s">
        <v>1461</v>
      </c>
      <c r="D602" s="90" t="s">
        <v>1349</v>
      </c>
      <c r="E602" s="90" t="s">
        <v>1743</v>
      </c>
      <c r="F602" s="76" t="e">
        <f>#REF!&amp;"-"&amp;#REF!</f>
        <v>#REF!</v>
      </c>
      <c r="G602" s="90" t="s">
        <v>1469</v>
      </c>
      <c r="H602" s="91" t="s">
        <v>1583</v>
      </c>
      <c r="I602" s="91" t="s">
        <v>1583</v>
      </c>
    </row>
    <row r="603" spans="1:9">
      <c r="A603" s="70" t="s">
        <v>1903</v>
      </c>
      <c r="B603" s="70" t="s">
        <v>1347</v>
      </c>
      <c r="C603" s="89" t="s">
        <v>1461</v>
      </c>
      <c r="D603" s="90" t="s">
        <v>1349</v>
      </c>
      <c r="E603" s="90" t="s">
        <v>1519</v>
      </c>
      <c r="F603" s="76" t="e">
        <f>#REF!&amp;"-"&amp;#REF!</f>
        <v>#REF!</v>
      </c>
      <c r="G603" s="90" t="s">
        <v>1520</v>
      </c>
      <c r="H603" s="91" t="s">
        <v>1409</v>
      </c>
      <c r="I603" s="91" t="s">
        <v>1409</v>
      </c>
    </row>
    <row r="604" spans="1:9">
      <c r="A604" s="70" t="s">
        <v>1903</v>
      </c>
      <c r="B604" s="70" t="s">
        <v>1354</v>
      </c>
      <c r="C604" s="89" t="s">
        <v>1461</v>
      </c>
      <c r="D604" s="90" t="s">
        <v>1349</v>
      </c>
      <c r="E604" s="90" t="s">
        <v>1904</v>
      </c>
      <c r="F604" s="76" t="e">
        <f>#REF!&amp;"-"&amp;#REF!</f>
        <v>#REF!</v>
      </c>
      <c r="G604" s="90" t="s">
        <v>1683</v>
      </c>
      <c r="H604" s="91" t="s">
        <v>1892</v>
      </c>
      <c r="I604" s="91" t="s">
        <v>1483</v>
      </c>
    </row>
    <row r="605" spans="1:9">
      <c r="A605" s="70" t="s">
        <v>1903</v>
      </c>
      <c r="B605" s="70" t="s">
        <v>1360</v>
      </c>
      <c r="C605" s="89" t="s">
        <v>1461</v>
      </c>
      <c r="D605" s="90" t="s">
        <v>1349</v>
      </c>
      <c r="E605" s="90" t="s">
        <v>1509</v>
      </c>
      <c r="F605" s="76" t="e">
        <f>#REF!&amp;"-"&amp;#REF!</f>
        <v>#REF!</v>
      </c>
      <c r="G605" s="90" t="s">
        <v>1395</v>
      </c>
      <c r="H605" s="91" t="s">
        <v>1493</v>
      </c>
      <c r="I605" s="91" t="s">
        <v>1403</v>
      </c>
    </row>
    <row r="606" spans="1:9">
      <c r="A606" s="70" t="s">
        <v>1903</v>
      </c>
      <c r="B606" s="70" t="s">
        <v>1366</v>
      </c>
      <c r="C606" s="89" t="s">
        <v>1461</v>
      </c>
      <c r="D606" s="90" t="s">
        <v>1349</v>
      </c>
      <c r="E606" s="90" t="s">
        <v>1674</v>
      </c>
      <c r="F606" s="76" t="e">
        <f>#REF!&amp;"-"&amp;#REF!</f>
        <v>#REF!</v>
      </c>
      <c r="G606" s="90" t="s">
        <v>1390</v>
      </c>
      <c r="H606" s="91" t="s">
        <v>1352</v>
      </c>
      <c r="I606" s="91" t="s">
        <v>1515</v>
      </c>
    </row>
    <row r="607" spans="1:9">
      <c r="A607" s="70" t="s">
        <v>1905</v>
      </c>
      <c r="B607" s="70" t="s">
        <v>1347</v>
      </c>
      <c r="C607" s="89" t="s">
        <v>1440</v>
      </c>
      <c r="D607" s="90" t="s">
        <v>1349</v>
      </c>
      <c r="E607" s="90" t="s">
        <v>1407</v>
      </c>
      <c r="F607" s="76" t="e">
        <f>#REF!&amp;"-"&amp;#REF!</f>
        <v>#REF!</v>
      </c>
      <c r="G607" s="90" t="s">
        <v>1408</v>
      </c>
      <c r="H607" s="91" t="s">
        <v>1442</v>
      </c>
      <c r="I607" s="91" t="s">
        <v>1487</v>
      </c>
    </row>
    <row r="608" spans="1:9">
      <c r="A608" s="70" t="s">
        <v>1905</v>
      </c>
      <c r="B608" s="70" t="s">
        <v>1354</v>
      </c>
      <c r="C608" s="89" t="s">
        <v>1440</v>
      </c>
      <c r="D608" s="90" t="s">
        <v>1349</v>
      </c>
      <c r="E608" s="90" t="s">
        <v>1906</v>
      </c>
      <c r="F608" s="76" t="e">
        <f>#REF!&amp;"-"&amp;#REF!</f>
        <v>#REF!</v>
      </c>
      <c r="G608" s="90" t="s">
        <v>1529</v>
      </c>
      <c r="H608" s="91" t="s">
        <v>1457</v>
      </c>
      <c r="I608" s="91" t="s">
        <v>1416</v>
      </c>
    </row>
    <row r="609" spans="1:9">
      <c r="A609" s="70" t="s">
        <v>1905</v>
      </c>
      <c r="B609" s="70" t="s">
        <v>1360</v>
      </c>
      <c r="C609" s="89" t="s">
        <v>1440</v>
      </c>
      <c r="D609" s="90" t="s">
        <v>1349</v>
      </c>
      <c r="E609" s="90" t="s">
        <v>1856</v>
      </c>
      <c r="F609" s="76" t="e">
        <f>#REF!&amp;"-"&amp;#REF!</f>
        <v>#REF!</v>
      </c>
      <c r="G609" s="90" t="s">
        <v>1583</v>
      </c>
      <c r="H609" s="91" t="s">
        <v>1375</v>
      </c>
      <c r="I609" s="91" t="s">
        <v>1464</v>
      </c>
    </row>
    <row r="610" spans="1:9">
      <c r="A610" s="70" t="s">
        <v>1905</v>
      </c>
      <c r="B610" s="70" t="s">
        <v>1366</v>
      </c>
      <c r="C610" s="89" t="s">
        <v>1440</v>
      </c>
      <c r="D610" s="90" t="s">
        <v>1349</v>
      </c>
      <c r="E610" s="90" t="s">
        <v>1741</v>
      </c>
      <c r="F610" s="76" t="e">
        <f>#REF!&amp;"-"&amp;#REF!</f>
        <v>#REF!</v>
      </c>
      <c r="G610" s="90" t="s">
        <v>1431</v>
      </c>
      <c r="H610" s="91" t="s">
        <v>1364</v>
      </c>
      <c r="I610" s="91" t="s">
        <v>1393</v>
      </c>
    </row>
    <row r="611" spans="1:9">
      <c r="A611" s="70" t="s">
        <v>1907</v>
      </c>
      <c r="B611" s="70" t="s">
        <v>1347</v>
      </c>
      <c r="C611" s="89" t="s">
        <v>1440</v>
      </c>
      <c r="D611" s="90" t="s">
        <v>1349</v>
      </c>
      <c r="E611" s="90" t="s">
        <v>1658</v>
      </c>
      <c r="F611" s="76" t="e">
        <f>#REF!&amp;"-"&amp;#REF!</f>
        <v>#REF!</v>
      </c>
      <c r="G611" s="90" t="s">
        <v>1356</v>
      </c>
      <c r="H611" s="91" t="s">
        <v>1465</v>
      </c>
      <c r="I611" s="91" t="s">
        <v>1380</v>
      </c>
    </row>
    <row r="612" spans="1:9">
      <c r="A612" s="70" t="s">
        <v>1907</v>
      </c>
      <c r="B612" s="70" t="s">
        <v>1354</v>
      </c>
      <c r="C612" s="89" t="s">
        <v>1440</v>
      </c>
      <c r="D612" s="90" t="s">
        <v>1349</v>
      </c>
      <c r="E612" s="90" t="s">
        <v>1724</v>
      </c>
      <c r="F612" s="76" t="e">
        <f>#REF!&amp;"-"&amp;#REF!</f>
        <v>#REF!</v>
      </c>
      <c r="G612" s="90" t="s">
        <v>1464</v>
      </c>
      <c r="H612" s="91" t="s">
        <v>1377</v>
      </c>
      <c r="I612" s="91" t="s">
        <v>1369</v>
      </c>
    </row>
    <row r="613" spans="1:9">
      <c r="A613" s="70" t="s">
        <v>1907</v>
      </c>
      <c r="B613" s="70" t="s">
        <v>1360</v>
      </c>
      <c r="C613" s="89" t="s">
        <v>1440</v>
      </c>
      <c r="D613" s="90" t="s">
        <v>1349</v>
      </c>
      <c r="E613" s="90" t="s">
        <v>1377</v>
      </c>
      <c r="F613" s="76" t="e">
        <f>#REF!&amp;"-"&amp;#REF!</f>
        <v>#REF!</v>
      </c>
      <c r="G613" s="90" t="s">
        <v>1378</v>
      </c>
      <c r="H613" s="91" t="s">
        <v>1464</v>
      </c>
      <c r="I613" s="91" t="s">
        <v>1391</v>
      </c>
    </row>
    <row r="614" spans="1:9">
      <c r="A614" s="70" t="s">
        <v>1907</v>
      </c>
      <c r="B614" s="70" t="s">
        <v>1366</v>
      </c>
      <c r="C614" s="89" t="s">
        <v>1440</v>
      </c>
      <c r="D614" s="90" t="s">
        <v>1349</v>
      </c>
      <c r="E614" s="90" t="s">
        <v>1452</v>
      </c>
      <c r="F614" s="76" t="e">
        <f>#REF!&amp;"-"&amp;#REF!</f>
        <v>#REF!</v>
      </c>
      <c r="G614" s="90" t="s">
        <v>1794</v>
      </c>
      <c r="H614" s="91" t="s">
        <v>1395</v>
      </c>
      <c r="I614" s="91" t="s">
        <v>1518</v>
      </c>
    </row>
    <row r="615" spans="1:9">
      <c r="A615" s="70" t="s">
        <v>1908</v>
      </c>
      <c r="B615" s="70" t="s">
        <v>1347</v>
      </c>
      <c r="C615" s="89" t="s">
        <v>1427</v>
      </c>
      <c r="D615" s="90" t="s">
        <v>1349</v>
      </c>
      <c r="E615" s="90" t="s">
        <v>1611</v>
      </c>
      <c r="F615" s="76" t="e">
        <f>#REF!&amp;"-"&amp;#REF!</f>
        <v>#REF!</v>
      </c>
      <c r="G615" s="90" t="s">
        <v>1680</v>
      </c>
      <c r="H615" s="91" t="s">
        <v>1406</v>
      </c>
      <c r="I615" s="91" t="s">
        <v>1386</v>
      </c>
    </row>
    <row r="616" spans="1:9">
      <c r="A616" s="70" t="s">
        <v>1908</v>
      </c>
      <c r="B616" s="70" t="s">
        <v>1354</v>
      </c>
      <c r="C616" s="89" t="s">
        <v>1427</v>
      </c>
      <c r="D616" s="90" t="s">
        <v>1349</v>
      </c>
      <c r="E616" s="90" t="s">
        <v>1909</v>
      </c>
      <c r="F616" s="76" t="e">
        <f>#REF!&amp;"-"&amp;#REF!</f>
        <v>#REF!</v>
      </c>
      <c r="G616" s="90" t="s">
        <v>1910</v>
      </c>
      <c r="H616" s="91" t="s">
        <v>1911</v>
      </c>
      <c r="I616" s="91" t="s">
        <v>1356</v>
      </c>
    </row>
    <row r="617" spans="1:9">
      <c r="A617" s="70" t="s">
        <v>1908</v>
      </c>
      <c r="B617" s="70" t="s">
        <v>1360</v>
      </c>
      <c r="C617" s="89" t="s">
        <v>1427</v>
      </c>
      <c r="D617" s="90" t="s">
        <v>1349</v>
      </c>
      <c r="E617" s="90" t="s">
        <v>1365</v>
      </c>
      <c r="F617" s="76" t="e">
        <f>#REF!&amp;"-"&amp;#REF!</f>
        <v>#REF!</v>
      </c>
      <c r="G617" s="90" t="s">
        <v>1656</v>
      </c>
      <c r="H617" s="91" t="s">
        <v>1493</v>
      </c>
      <c r="I617" s="91" t="s">
        <v>1393</v>
      </c>
    </row>
    <row r="618" spans="1:9">
      <c r="A618" s="70" t="s">
        <v>1908</v>
      </c>
      <c r="B618" s="70" t="s">
        <v>1366</v>
      </c>
      <c r="C618" s="89" t="s">
        <v>1427</v>
      </c>
      <c r="D618" s="90" t="s">
        <v>1349</v>
      </c>
      <c r="E618" s="90" t="s">
        <v>1412</v>
      </c>
      <c r="F618" s="76" t="e">
        <f>#REF!&amp;"-"&amp;#REF!</f>
        <v>#REF!</v>
      </c>
      <c r="G618" s="90" t="s">
        <v>1449</v>
      </c>
      <c r="H618" s="91" t="s">
        <v>1501</v>
      </c>
      <c r="I618" s="91" t="s">
        <v>1424</v>
      </c>
    </row>
    <row r="619" spans="1:9">
      <c r="A619" s="70" t="s">
        <v>1912</v>
      </c>
      <c r="B619" s="70" t="s">
        <v>1347</v>
      </c>
      <c r="C619" s="89" t="s">
        <v>1414</v>
      </c>
      <c r="D619" s="90" t="s">
        <v>1349</v>
      </c>
      <c r="E619" s="90" t="s">
        <v>1658</v>
      </c>
      <c r="F619" s="76" t="e">
        <f>#REF!&amp;"-"&amp;#REF!</f>
        <v>#REF!</v>
      </c>
      <c r="G619" s="90" t="s">
        <v>1356</v>
      </c>
      <c r="H619" s="91" t="s">
        <v>1465</v>
      </c>
      <c r="I619" s="91" t="s">
        <v>1384</v>
      </c>
    </row>
    <row r="620" spans="1:9">
      <c r="A620" s="70" t="s">
        <v>1912</v>
      </c>
      <c r="B620" s="70" t="s">
        <v>1354</v>
      </c>
      <c r="C620" s="89" t="s">
        <v>1414</v>
      </c>
      <c r="D620" s="90" t="s">
        <v>1349</v>
      </c>
      <c r="E620" s="90" t="s">
        <v>1383</v>
      </c>
      <c r="F620" s="76" t="e">
        <f>#REF!&amp;"-"&amp;#REF!</f>
        <v>#REF!</v>
      </c>
      <c r="G620" s="90" t="s">
        <v>1441</v>
      </c>
      <c r="H620" s="91" t="s">
        <v>1410</v>
      </c>
      <c r="I620" s="91" t="s">
        <v>1405</v>
      </c>
    </row>
    <row r="621" spans="1:9">
      <c r="A621" s="70" t="s">
        <v>1912</v>
      </c>
      <c r="B621" s="70" t="s">
        <v>1360</v>
      </c>
      <c r="C621" s="89" t="s">
        <v>1414</v>
      </c>
      <c r="D621" s="90" t="s">
        <v>1349</v>
      </c>
      <c r="E621" s="90" t="s">
        <v>1530</v>
      </c>
      <c r="F621" s="76" t="e">
        <f>#REF!&amp;"-"&amp;#REF!</f>
        <v>#REF!</v>
      </c>
      <c r="G621" s="90" t="s">
        <v>1531</v>
      </c>
      <c r="H621" s="91" t="s">
        <v>1520</v>
      </c>
      <c r="I621" s="91" t="s">
        <v>1481</v>
      </c>
    </row>
    <row r="622" spans="1:9">
      <c r="A622" s="70" t="s">
        <v>1912</v>
      </c>
      <c r="B622" s="70" t="s">
        <v>1366</v>
      </c>
      <c r="C622" s="89" t="s">
        <v>1414</v>
      </c>
      <c r="D622" s="90" t="s">
        <v>1349</v>
      </c>
      <c r="E622" s="90" t="s">
        <v>1362</v>
      </c>
      <c r="F622" s="76" t="e">
        <f>#REF!&amp;"-"&amp;#REF!</f>
        <v>#REF!</v>
      </c>
      <c r="G622" s="90" t="s">
        <v>1363</v>
      </c>
      <c r="H622" s="91" t="s">
        <v>1456</v>
      </c>
      <c r="I622" s="91" t="s">
        <v>1543</v>
      </c>
    </row>
    <row r="623" spans="1:9">
      <c r="A623" s="70" t="s">
        <v>1913</v>
      </c>
      <c r="B623" s="70" t="s">
        <v>1347</v>
      </c>
      <c r="C623" s="89" t="s">
        <v>1550</v>
      </c>
      <c r="D623" s="90" t="s">
        <v>1349</v>
      </c>
      <c r="E623" s="90" t="s">
        <v>1512</v>
      </c>
      <c r="F623" s="76" t="e">
        <f>#REF!&amp;"-"&amp;#REF!</f>
        <v>#REF!</v>
      </c>
      <c r="G623" s="90" t="s">
        <v>1643</v>
      </c>
      <c r="H623" s="91" t="s">
        <v>1469</v>
      </c>
      <c r="I623" s="91" t="s">
        <v>1615</v>
      </c>
    </row>
    <row r="624" spans="1:9">
      <c r="A624" s="70" t="s">
        <v>1913</v>
      </c>
      <c r="B624" s="70" t="s">
        <v>1354</v>
      </c>
      <c r="C624" s="89" t="s">
        <v>1550</v>
      </c>
      <c r="D624" s="90" t="s">
        <v>1349</v>
      </c>
      <c r="E624" s="90" t="s">
        <v>1665</v>
      </c>
      <c r="F624" s="76" t="e">
        <f>#REF!&amp;"-"&amp;#REF!</f>
        <v>#REF!</v>
      </c>
      <c r="G624" s="90" t="s">
        <v>1448</v>
      </c>
      <c r="H624" s="91" t="s">
        <v>1517</v>
      </c>
      <c r="I624" s="91" t="s">
        <v>1379</v>
      </c>
    </row>
    <row r="625" spans="1:9">
      <c r="A625" s="70" t="s">
        <v>1913</v>
      </c>
      <c r="B625" s="70" t="s">
        <v>1360</v>
      </c>
      <c r="C625" s="89" t="s">
        <v>1550</v>
      </c>
      <c r="D625" s="90" t="s">
        <v>1349</v>
      </c>
      <c r="E625" s="90" t="s">
        <v>1350</v>
      </c>
      <c r="F625" s="76" t="e">
        <f>#REF!&amp;"-"&amp;#REF!</f>
        <v>#REF!</v>
      </c>
      <c r="G625" s="90" t="s">
        <v>1385</v>
      </c>
      <c r="H625" s="91" t="s">
        <v>1434</v>
      </c>
      <c r="I625" s="91" t="s">
        <v>1353</v>
      </c>
    </row>
    <row r="626" spans="1:9">
      <c r="A626" s="70" t="s">
        <v>1913</v>
      </c>
      <c r="B626" s="70" t="s">
        <v>1366</v>
      </c>
      <c r="C626" s="89" t="s">
        <v>1550</v>
      </c>
      <c r="D626" s="90" t="s">
        <v>1349</v>
      </c>
      <c r="E626" s="90" t="s">
        <v>1457</v>
      </c>
      <c r="F626" s="76" t="e">
        <f>#REF!&amp;"-"&amp;#REF!</f>
        <v>#REF!</v>
      </c>
      <c r="G626" s="90" t="s">
        <v>1570</v>
      </c>
      <c r="H626" s="91" t="s">
        <v>1386</v>
      </c>
      <c r="I626" s="91" t="s">
        <v>1565</v>
      </c>
    </row>
    <row r="627" spans="1:9">
      <c r="A627" s="70" t="s">
        <v>1914</v>
      </c>
      <c r="B627" s="70" t="s">
        <v>1347</v>
      </c>
      <c r="C627" s="89" t="s">
        <v>1461</v>
      </c>
      <c r="D627" s="90" t="s">
        <v>1349</v>
      </c>
      <c r="E627" s="90" t="s">
        <v>1361</v>
      </c>
      <c r="F627" s="76" t="e">
        <f>#REF!&amp;"-"&amp;#REF!</f>
        <v>#REF!</v>
      </c>
      <c r="G627" s="90" t="s">
        <v>1495</v>
      </c>
      <c r="H627" s="91" t="s">
        <v>1590</v>
      </c>
      <c r="I627" s="91" t="s">
        <v>1433</v>
      </c>
    </row>
    <row r="628" spans="1:9">
      <c r="A628" s="70" t="s">
        <v>1914</v>
      </c>
      <c r="B628" s="70" t="s">
        <v>1354</v>
      </c>
      <c r="C628" s="89" t="s">
        <v>1461</v>
      </c>
      <c r="D628" s="90" t="s">
        <v>1349</v>
      </c>
      <c r="E628" s="90" t="s">
        <v>1915</v>
      </c>
      <c r="F628" s="76" t="e">
        <f>#REF!&amp;"-"&amp;#REF!</f>
        <v>#REF!</v>
      </c>
      <c r="G628" s="90" t="s">
        <v>1843</v>
      </c>
      <c r="H628" s="91" t="s">
        <v>1623</v>
      </c>
      <c r="I628" s="91" t="s">
        <v>1501</v>
      </c>
    </row>
    <row r="629" spans="1:9">
      <c r="A629" s="70" t="s">
        <v>1914</v>
      </c>
      <c r="B629" s="70" t="s">
        <v>1360</v>
      </c>
      <c r="C629" s="89" t="s">
        <v>1461</v>
      </c>
      <c r="D629" s="90" t="s">
        <v>1349</v>
      </c>
      <c r="E629" s="90" t="s">
        <v>1738</v>
      </c>
      <c r="F629" s="76" t="e">
        <f>#REF!&amp;"-"&amp;#REF!</f>
        <v>#REF!</v>
      </c>
      <c r="G629" s="90" t="s">
        <v>1535</v>
      </c>
      <c r="H629" s="91" t="s">
        <v>1400</v>
      </c>
      <c r="I629" s="91" t="s">
        <v>1437</v>
      </c>
    </row>
    <row r="630" spans="1:9">
      <c r="A630" s="70" t="s">
        <v>1914</v>
      </c>
      <c r="B630" s="70" t="s">
        <v>1366</v>
      </c>
      <c r="C630" s="89" t="s">
        <v>1461</v>
      </c>
      <c r="D630" s="90" t="s">
        <v>1349</v>
      </c>
      <c r="E630" s="90" t="s">
        <v>1551</v>
      </c>
      <c r="F630" s="76" t="e">
        <f>#REF!&amp;"-"&amp;#REF!</f>
        <v>#REF!</v>
      </c>
      <c r="G630" s="90" t="s">
        <v>1615</v>
      </c>
      <c r="H630" s="91" t="s">
        <v>1406</v>
      </c>
      <c r="I630" s="91" t="s">
        <v>1353</v>
      </c>
    </row>
    <row r="631" spans="1:9">
      <c r="A631" s="70" t="s">
        <v>1916</v>
      </c>
      <c r="B631" s="70" t="s">
        <v>1347</v>
      </c>
      <c r="C631" s="89" t="s">
        <v>1414</v>
      </c>
      <c r="D631" s="90" t="s">
        <v>1349</v>
      </c>
      <c r="E631" s="90" t="s">
        <v>1507</v>
      </c>
      <c r="F631" s="76" t="e">
        <f>#REF!&amp;"-"&amp;#REF!</f>
        <v>#REF!</v>
      </c>
      <c r="G631" s="90" t="s">
        <v>1483</v>
      </c>
      <c r="H631" s="91" t="s">
        <v>1417</v>
      </c>
      <c r="I631" s="91" t="s">
        <v>1400</v>
      </c>
    </row>
    <row r="632" spans="1:9">
      <c r="A632" s="70" t="s">
        <v>1916</v>
      </c>
      <c r="B632" s="70" t="s">
        <v>1354</v>
      </c>
      <c r="C632" s="89" t="s">
        <v>1414</v>
      </c>
      <c r="D632" s="90" t="s">
        <v>1349</v>
      </c>
      <c r="E632" s="90" t="s">
        <v>1917</v>
      </c>
      <c r="F632" s="76" t="e">
        <f>#REF!&amp;"-"&amp;#REF!</f>
        <v>#REF!</v>
      </c>
      <c r="G632" s="90" t="s">
        <v>1760</v>
      </c>
      <c r="H632" s="91" t="s">
        <v>1669</v>
      </c>
      <c r="I632" s="91" t="s">
        <v>1773</v>
      </c>
    </row>
    <row r="633" spans="1:9">
      <c r="A633" s="70" t="s">
        <v>1916</v>
      </c>
      <c r="B633" s="70" t="s">
        <v>1360</v>
      </c>
      <c r="C633" s="89" t="s">
        <v>1414</v>
      </c>
      <c r="D633" s="90" t="s">
        <v>1349</v>
      </c>
      <c r="E633" s="90" t="s">
        <v>1918</v>
      </c>
      <c r="F633" s="76" t="e">
        <f>#REF!&amp;"-"&amp;#REF!</f>
        <v>#REF!</v>
      </c>
      <c r="G633" s="90" t="s">
        <v>1370</v>
      </c>
      <c r="H633" s="91" t="s">
        <v>1478</v>
      </c>
      <c r="I633" s="91" t="s">
        <v>1403</v>
      </c>
    </row>
    <row r="634" spans="1:9">
      <c r="A634" s="70" t="s">
        <v>1916</v>
      </c>
      <c r="B634" s="70" t="s">
        <v>1366</v>
      </c>
      <c r="C634" s="89" t="s">
        <v>1414</v>
      </c>
      <c r="D634" s="90" t="s">
        <v>1349</v>
      </c>
      <c r="E634" s="90" t="s">
        <v>1404</v>
      </c>
      <c r="F634" s="76" t="e">
        <f>#REF!&amp;"-"&amp;#REF!</f>
        <v>#REF!</v>
      </c>
      <c r="G634" s="90" t="s">
        <v>1372</v>
      </c>
      <c r="H634" s="91" t="s">
        <v>1370</v>
      </c>
      <c r="I634" s="91" t="s">
        <v>1403</v>
      </c>
    </row>
    <row r="635" spans="1:9">
      <c r="A635" s="70" t="s">
        <v>1919</v>
      </c>
      <c r="B635" s="70" t="s">
        <v>1347</v>
      </c>
      <c r="C635" s="89" t="s">
        <v>1414</v>
      </c>
      <c r="D635" s="90" t="s">
        <v>1349</v>
      </c>
      <c r="E635" s="90" t="s">
        <v>1532</v>
      </c>
      <c r="F635" s="76" t="e">
        <f>#REF!&amp;"-"&amp;#REF!</f>
        <v>#REF!</v>
      </c>
      <c r="G635" s="90" t="s">
        <v>1613</v>
      </c>
      <c r="H635" s="91" t="s">
        <v>1469</v>
      </c>
      <c r="I635" s="91" t="s">
        <v>1583</v>
      </c>
    </row>
    <row r="636" spans="1:9">
      <c r="A636" s="70" t="s">
        <v>1919</v>
      </c>
      <c r="B636" s="70" t="s">
        <v>1354</v>
      </c>
      <c r="C636" s="89" t="s">
        <v>1414</v>
      </c>
      <c r="D636" s="90" t="s">
        <v>1349</v>
      </c>
      <c r="E636" s="90" t="s">
        <v>1501</v>
      </c>
      <c r="F636" s="76" t="e">
        <f>#REF!&amp;"-"&amp;#REF!</f>
        <v>#REF!</v>
      </c>
      <c r="G636" s="90" t="s">
        <v>1920</v>
      </c>
      <c r="H636" s="91" t="s">
        <v>1467</v>
      </c>
      <c r="I636" s="91" t="s">
        <v>1465</v>
      </c>
    </row>
    <row r="637" spans="1:9">
      <c r="A637" s="70" t="s">
        <v>1919</v>
      </c>
      <c r="B637" s="70" t="s">
        <v>1360</v>
      </c>
      <c r="C637" s="89" t="s">
        <v>1414</v>
      </c>
      <c r="D637" s="90" t="s">
        <v>1349</v>
      </c>
      <c r="E637" s="90" t="s">
        <v>1487</v>
      </c>
      <c r="F637" s="76" t="e">
        <f>#REF!&amp;"-"&amp;#REF!</f>
        <v>#REF!</v>
      </c>
      <c r="G637" s="90" t="s">
        <v>1378</v>
      </c>
      <c r="H637" s="91" t="s">
        <v>1478</v>
      </c>
      <c r="I637" s="91" t="s">
        <v>1365</v>
      </c>
    </row>
    <row r="638" spans="1:9">
      <c r="A638" s="70" t="s">
        <v>1919</v>
      </c>
      <c r="B638" s="70" t="s">
        <v>1366</v>
      </c>
      <c r="C638" s="89" t="s">
        <v>1414</v>
      </c>
      <c r="D638" s="90" t="s">
        <v>1349</v>
      </c>
      <c r="E638" s="90" t="s">
        <v>1658</v>
      </c>
      <c r="F638" s="76" t="e">
        <f>#REF!&amp;"-"&amp;#REF!</f>
        <v>#REF!</v>
      </c>
      <c r="G638" s="90" t="s">
        <v>1356</v>
      </c>
      <c r="H638" s="91" t="s">
        <v>1525</v>
      </c>
      <c r="I638" s="91" t="s">
        <v>1617</v>
      </c>
    </row>
    <row r="639" spans="1:9">
      <c r="A639" s="70" t="s">
        <v>1921</v>
      </c>
      <c r="B639" s="70" t="s">
        <v>1347</v>
      </c>
      <c r="C639" s="89" t="s">
        <v>1497</v>
      </c>
      <c r="D639" s="90" t="s">
        <v>1349</v>
      </c>
      <c r="E639" s="90" t="s">
        <v>1452</v>
      </c>
      <c r="F639" s="76" t="e">
        <f>#REF!&amp;"-"&amp;#REF!</f>
        <v>#REF!</v>
      </c>
      <c r="G639" s="90" t="s">
        <v>1794</v>
      </c>
      <c r="H639" s="91" t="s">
        <v>1501</v>
      </c>
      <c r="I639" s="91" t="s">
        <v>1478</v>
      </c>
    </row>
    <row r="640" spans="1:9">
      <c r="A640" s="70" t="s">
        <v>1921</v>
      </c>
      <c r="B640" s="70" t="s">
        <v>1354</v>
      </c>
      <c r="C640" s="89" t="s">
        <v>1497</v>
      </c>
      <c r="D640" s="90" t="s">
        <v>1349</v>
      </c>
      <c r="E640" s="90" t="s">
        <v>1922</v>
      </c>
      <c r="F640" s="76" t="e">
        <f>#REF!&amp;"-"&amp;#REF!</f>
        <v>#REF!</v>
      </c>
      <c r="G640" s="90" t="s">
        <v>1410</v>
      </c>
      <c r="H640" s="91" t="s">
        <v>1551</v>
      </c>
      <c r="I640" s="91" t="s">
        <v>1382</v>
      </c>
    </row>
    <row r="641" spans="1:9">
      <c r="A641" s="70" t="s">
        <v>1921</v>
      </c>
      <c r="B641" s="70" t="s">
        <v>1360</v>
      </c>
      <c r="C641" s="89" t="s">
        <v>1497</v>
      </c>
      <c r="D641" s="90" t="s">
        <v>1349</v>
      </c>
      <c r="E641" s="90" t="s">
        <v>1425</v>
      </c>
      <c r="F641" s="76" t="e">
        <f>#REF!&amp;"-"&amp;#REF!</f>
        <v>#REF!</v>
      </c>
      <c r="G641" s="90" t="s">
        <v>1923</v>
      </c>
      <c r="H641" s="91" t="s">
        <v>1483</v>
      </c>
      <c r="I641" s="91" t="s">
        <v>1393</v>
      </c>
    </row>
    <row r="642" spans="1:9">
      <c r="A642" s="70" t="s">
        <v>1921</v>
      </c>
      <c r="B642" s="70" t="s">
        <v>1366</v>
      </c>
      <c r="C642" s="89" t="s">
        <v>1497</v>
      </c>
      <c r="D642" s="90" t="s">
        <v>1349</v>
      </c>
      <c r="E642" s="90" t="s">
        <v>1525</v>
      </c>
      <c r="F642" s="76" t="e">
        <f>#REF!&amp;"-"&amp;#REF!</f>
        <v>#REF!</v>
      </c>
      <c r="G642" s="90" t="s">
        <v>1526</v>
      </c>
      <c r="H642" s="91" t="s">
        <v>1390</v>
      </c>
      <c r="I642" s="91" t="s">
        <v>1393</v>
      </c>
    </row>
    <row r="643" spans="1:9">
      <c r="A643" s="70" t="s">
        <v>1924</v>
      </c>
      <c r="B643" s="70" t="s">
        <v>1522</v>
      </c>
      <c r="C643" s="89" t="s">
        <v>1461</v>
      </c>
      <c r="D643" s="90" t="s">
        <v>1349</v>
      </c>
      <c r="E643" s="90" t="s">
        <v>1500</v>
      </c>
      <c r="F643" s="76" t="e">
        <f>#REF!&amp;"-"&amp;#REF!</f>
        <v>#REF!</v>
      </c>
      <c r="G643" s="90" t="s">
        <v>1523</v>
      </c>
      <c r="H643" s="91" t="s">
        <v>1397</v>
      </c>
      <c r="I643" s="91" t="s">
        <v>1422</v>
      </c>
    </row>
    <row r="644" spans="1:9">
      <c r="A644" s="70" t="s">
        <v>1924</v>
      </c>
      <c r="B644" s="70" t="s">
        <v>1354</v>
      </c>
      <c r="C644" s="89" t="s">
        <v>1461</v>
      </c>
      <c r="D644" s="90" t="s">
        <v>1349</v>
      </c>
      <c r="E644" s="90" t="s">
        <v>1615</v>
      </c>
      <c r="F644" s="76" t="e">
        <f>#REF!&amp;"-"&amp;#REF!</f>
        <v>#REF!</v>
      </c>
      <c r="G644" s="90" t="s">
        <v>1925</v>
      </c>
      <c r="H644" s="91" t="s">
        <v>1762</v>
      </c>
      <c r="I644" s="91" t="s">
        <v>1406</v>
      </c>
    </row>
    <row r="645" spans="1:9">
      <c r="A645" s="70" t="s">
        <v>1924</v>
      </c>
      <c r="B645" s="70" t="s">
        <v>1360</v>
      </c>
      <c r="C645" s="89" t="s">
        <v>1461</v>
      </c>
      <c r="D645" s="90" t="s">
        <v>1349</v>
      </c>
      <c r="E645" s="90" t="s">
        <v>1412</v>
      </c>
      <c r="F645" s="76" t="e">
        <f>#REF!&amp;"-"&amp;#REF!</f>
        <v>#REF!</v>
      </c>
      <c r="G645" s="90" t="s">
        <v>1560</v>
      </c>
      <c r="H645" s="91" t="s">
        <v>1583</v>
      </c>
      <c r="I645" s="91" t="s">
        <v>1368</v>
      </c>
    </row>
    <row r="646" spans="1:9">
      <c r="A646" s="70" t="s">
        <v>1924</v>
      </c>
      <c r="B646" s="70" t="s">
        <v>1366</v>
      </c>
      <c r="C646" s="89" t="s">
        <v>1461</v>
      </c>
      <c r="D646" s="90" t="s">
        <v>1349</v>
      </c>
      <c r="E646" s="90" t="s">
        <v>1510</v>
      </c>
      <c r="F646" s="76" t="e">
        <f>#REF!&amp;"-"&amp;#REF!</f>
        <v>#REF!</v>
      </c>
      <c r="G646" s="90" t="s">
        <v>1926</v>
      </c>
      <c r="H646" s="91" t="s">
        <v>1405</v>
      </c>
      <c r="I646" s="91" t="s">
        <v>1520</v>
      </c>
    </row>
    <row r="647" spans="1:9">
      <c r="A647" s="70" t="s">
        <v>1927</v>
      </c>
      <c r="B647" s="70" t="s">
        <v>1347</v>
      </c>
      <c r="C647" s="89" t="s">
        <v>1550</v>
      </c>
      <c r="D647" s="90" t="s">
        <v>1349</v>
      </c>
      <c r="E647" s="90" t="s">
        <v>1421</v>
      </c>
      <c r="F647" s="76" t="e">
        <f>#REF!&amp;"-"&amp;#REF!</f>
        <v>#REF!</v>
      </c>
      <c r="G647" s="90" t="s">
        <v>1400</v>
      </c>
      <c r="H647" s="91" t="s">
        <v>1424</v>
      </c>
      <c r="I647" s="91" t="s">
        <v>1459</v>
      </c>
    </row>
    <row r="648" spans="1:9">
      <c r="A648" s="70" t="s">
        <v>1927</v>
      </c>
      <c r="B648" s="70" t="s">
        <v>1354</v>
      </c>
      <c r="C648" s="89" t="s">
        <v>1550</v>
      </c>
      <c r="D648" s="90" t="s">
        <v>1349</v>
      </c>
      <c r="E648" s="90" t="s">
        <v>1412</v>
      </c>
      <c r="F648" s="76" t="e">
        <f>#REF!&amp;"-"&amp;#REF!</f>
        <v>#REF!</v>
      </c>
      <c r="G648" s="90" t="s">
        <v>1449</v>
      </c>
      <c r="H648" s="91" t="s">
        <v>1542</v>
      </c>
      <c r="I648" s="91" t="s">
        <v>1452</v>
      </c>
    </row>
    <row r="649" spans="1:9">
      <c r="A649" s="70" t="s">
        <v>1927</v>
      </c>
      <c r="B649" s="70" t="s">
        <v>1360</v>
      </c>
      <c r="C649" s="89" t="s">
        <v>1550</v>
      </c>
      <c r="D649" s="90" t="s">
        <v>1349</v>
      </c>
      <c r="E649" s="90" t="s">
        <v>1542</v>
      </c>
      <c r="F649" s="76" t="e">
        <f>#REF!&amp;"-"&amp;#REF!</f>
        <v>#REF!</v>
      </c>
      <c r="G649" s="90" t="s">
        <v>1430</v>
      </c>
      <c r="H649" s="91" t="s">
        <v>1515</v>
      </c>
      <c r="I649" s="91" t="s">
        <v>1359</v>
      </c>
    </row>
    <row r="650" spans="1:9">
      <c r="A650" s="70" t="s">
        <v>1927</v>
      </c>
      <c r="B650" s="70" t="s">
        <v>1366</v>
      </c>
      <c r="C650" s="89" t="s">
        <v>1550</v>
      </c>
      <c r="D650" s="90" t="s">
        <v>1349</v>
      </c>
      <c r="E650" s="90" t="s">
        <v>1642</v>
      </c>
      <c r="F650" s="76" t="e">
        <f>#REF!&amp;"-"&amp;#REF!</f>
        <v>#REF!</v>
      </c>
      <c r="G650" s="90" t="s">
        <v>1492</v>
      </c>
      <c r="H650" s="91" t="s">
        <v>1510</v>
      </c>
      <c r="I650" s="91" t="s">
        <v>1380</v>
      </c>
    </row>
    <row r="651" spans="1:9">
      <c r="A651" s="70" t="s">
        <v>1928</v>
      </c>
      <c r="B651" s="70" t="s">
        <v>1347</v>
      </c>
      <c r="C651" s="89" t="s">
        <v>1414</v>
      </c>
      <c r="D651" s="90" t="s">
        <v>1349</v>
      </c>
      <c r="E651" s="90" t="s">
        <v>1433</v>
      </c>
      <c r="F651" s="76" t="e">
        <f>#REF!&amp;"-"&amp;#REF!</f>
        <v>#REF!</v>
      </c>
      <c r="G651" s="90" t="s">
        <v>1455</v>
      </c>
      <c r="H651" s="91" t="s">
        <v>1493</v>
      </c>
      <c r="I651" s="91" t="s">
        <v>1372</v>
      </c>
    </row>
    <row r="652" spans="1:9">
      <c r="A652" s="70" t="s">
        <v>1928</v>
      </c>
      <c r="B652" s="70" t="s">
        <v>1354</v>
      </c>
      <c r="C652" s="89" t="s">
        <v>1414</v>
      </c>
      <c r="D652" s="90" t="s">
        <v>1349</v>
      </c>
      <c r="E652" s="90" t="s">
        <v>1403</v>
      </c>
      <c r="F652" s="76" t="e">
        <f>#REF!&amp;"-"&amp;#REF!</f>
        <v>#REF!</v>
      </c>
      <c r="G652" s="90" t="s">
        <v>1929</v>
      </c>
      <c r="H652" s="91" t="s">
        <v>1688</v>
      </c>
      <c r="I652" s="91" t="s">
        <v>1416</v>
      </c>
    </row>
    <row r="653" spans="1:9">
      <c r="A653" s="70" t="s">
        <v>1928</v>
      </c>
      <c r="B653" s="70" t="s">
        <v>1360</v>
      </c>
      <c r="C653" s="89" t="s">
        <v>1414</v>
      </c>
      <c r="D653" s="90" t="s">
        <v>1349</v>
      </c>
      <c r="E653" s="90" t="s">
        <v>1361</v>
      </c>
      <c r="F653" s="76" t="e">
        <f>#REF!&amp;"-"&amp;#REF!</f>
        <v>#REF!</v>
      </c>
      <c r="G653" s="90" t="s">
        <v>1495</v>
      </c>
      <c r="H653" s="91" t="s">
        <v>1375</v>
      </c>
      <c r="I653" s="91" t="s">
        <v>1355</v>
      </c>
    </row>
    <row r="654" spans="1:9">
      <c r="A654" s="70" t="s">
        <v>1928</v>
      </c>
      <c r="B654" s="70" t="s">
        <v>1366</v>
      </c>
      <c r="C654" s="89" t="s">
        <v>1414</v>
      </c>
      <c r="D654" s="90" t="s">
        <v>1349</v>
      </c>
      <c r="E654" s="90" t="s">
        <v>1565</v>
      </c>
      <c r="F654" s="76" t="e">
        <f>#REF!&amp;"-"&amp;#REF!</f>
        <v>#REF!</v>
      </c>
      <c r="G654" s="90" t="s">
        <v>1717</v>
      </c>
      <c r="H654" s="91" t="s">
        <v>1368</v>
      </c>
      <c r="I654" s="91" t="s">
        <v>1372</v>
      </c>
    </row>
    <row r="655" spans="1:9">
      <c r="A655" s="70" t="s">
        <v>1930</v>
      </c>
      <c r="B655" s="70" t="s">
        <v>1347</v>
      </c>
      <c r="C655" s="89" t="s">
        <v>1461</v>
      </c>
      <c r="D655" s="90" t="s">
        <v>1349</v>
      </c>
      <c r="E655" s="90" t="s">
        <v>1471</v>
      </c>
      <c r="F655" s="76" t="e">
        <f>#REF!&amp;"-"&amp;#REF!</f>
        <v>#REF!</v>
      </c>
      <c r="G655" s="90" t="s">
        <v>1398</v>
      </c>
      <c r="H655" s="91" t="s">
        <v>1448</v>
      </c>
      <c r="I655" s="91" t="s">
        <v>1379</v>
      </c>
    </row>
    <row r="656" spans="1:9">
      <c r="A656" s="70" t="s">
        <v>1930</v>
      </c>
      <c r="B656" s="70" t="s">
        <v>1354</v>
      </c>
      <c r="C656" s="89" t="s">
        <v>1461</v>
      </c>
      <c r="D656" s="90" t="s">
        <v>1349</v>
      </c>
      <c r="E656" s="90" t="s">
        <v>1931</v>
      </c>
      <c r="F656" s="76" t="e">
        <f>#REF!&amp;"-"&amp;#REF!</f>
        <v>#REF!</v>
      </c>
      <c r="G656" s="90" t="s">
        <v>1932</v>
      </c>
      <c r="H656" s="91" t="s">
        <v>1933</v>
      </c>
      <c r="I656" s="91" t="s">
        <v>1573</v>
      </c>
    </row>
    <row r="657" spans="1:9">
      <c r="A657" s="70" t="s">
        <v>1930</v>
      </c>
      <c r="B657" s="70" t="s">
        <v>1360</v>
      </c>
      <c r="C657" s="89" t="s">
        <v>1461</v>
      </c>
      <c r="D657" s="90" t="s">
        <v>1349</v>
      </c>
      <c r="E657" s="90" t="s">
        <v>1563</v>
      </c>
      <c r="F657" s="76" t="e">
        <f>#REF!&amp;"-"&amp;#REF!</f>
        <v>#REF!</v>
      </c>
      <c r="G657" s="90" t="s">
        <v>1397</v>
      </c>
      <c r="H657" s="91" t="s">
        <v>1434</v>
      </c>
      <c r="I657" s="91" t="s">
        <v>1520</v>
      </c>
    </row>
    <row r="658" spans="1:9">
      <c r="A658" s="70" t="s">
        <v>1930</v>
      </c>
      <c r="B658" s="70" t="s">
        <v>1366</v>
      </c>
      <c r="C658" s="89" t="s">
        <v>1461</v>
      </c>
      <c r="D658" s="90" t="s">
        <v>1349</v>
      </c>
      <c r="E658" s="90" t="s">
        <v>1668</v>
      </c>
      <c r="F658" s="76" t="e">
        <f>#REF!&amp;"-"&amp;#REF!</f>
        <v>#REF!</v>
      </c>
      <c r="G658" s="90" t="s">
        <v>1502</v>
      </c>
      <c r="H658" s="91" t="s">
        <v>1384</v>
      </c>
      <c r="I658" s="91" t="s">
        <v>1375</v>
      </c>
    </row>
    <row r="659" spans="1:9">
      <c r="A659" s="70" t="s">
        <v>1934</v>
      </c>
      <c r="B659" s="70" t="s">
        <v>1347</v>
      </c>
      <c r="C659" s="89" t="s">
        <v>1461</v>
      </c>
      <c r="D659" s="90" t="s">
        <v>1349</v>
      </c>
      <c r="E659" s="90" t="s">
        <v>1611</v>
      </c>
      <c r="F659" s="76" t="e">
        <f>#REF!&amp;"-"&amp;#REF!</f>
        <v>#REF!</v>
      </c>
      <c r="G659" s="90" t="s">
        <v>1680</v>
      </c>
      <c r="H659" s="91" t="s">
        <v>1403</v>
      </c>
      <c r="I659" s="91" t="s">
        <v>1448</v>
      </c>
    </row>
    <row r="660" spans="1:9">
      <c r="A660" s="70" t="s">
        <v>1934</v>
      </c>
      <c r="B660" s="70" t="s">
        <v>1354</v>
      </c>
      <c r="C660" s="89" t="s">
        <v>1461</v>
      </c>
      <c r="D660" s="90" t="s">
        <v>1349</v>
      </c>
      <c r="E660" s="90" t="s">
        <v>1424</v>
      </c>
      <c r="F660" s="76" t="e">
        <f>#REF!&amp;"-"&amp;#REF!</f>
        <v>#REF!</v>
      </c>
      <c r="G660" s="90" t="s">
        <v>1935</v>
      </c>
      <c r="H660" s="91" t="s">
        <v>1585</v>
      </c>
      <c r="I660" s="91" t="s">
        <v>1400</v>
      </c>
    </row>
    <row r="661" spans="1:9">
      <c r="A661" s="70" t="s">
        <v>1934</v>
      </c>
      <c r="B661" s="70" t="s">
        <v>1360</v>
      </c>
      <c r="C661" s="89" t="s">
        <v>1461</v>
      </c>
      <c r="D661" s="90" t="s">
        <v>1349</v>
      </c>
      <c r="E661" s="90" t="s">
        <v>1405</v>
      </c>
      <c r="F661" s="76" t="e">
        <f>#REF!&amp;"-"&amp;#REF!</f>
        <v>#REF!</v>
      </c>
      <c r="G661" s="90" t="s">
        <v>1785</v>
      </c>
      <c r="H661" s="91" t="s">
        <v>1400</v>
      </c>
      <c r="I661" s="91" t="s">
        <v>1363</v>
      </c>
    </row>
    <row r="662" spans="1:9">
      <c r="A662" s="70" t="s">
        <v>1934</v>
      </c>
      <c r="B662" s="70" t="s">
        <v>1366</v>
      </c>
      <c r="C662" s="89" t="s">
        <v>1461</v>
      </c>
      <c r="D662" s="90" t="s">
        <v>1349</v>
      </c>
      <c r="E662" s="90" t="s">
        <v>1543</v>
      </c>
      <c r="F662" s="76" t="e">
        <f>#REF!&amp;"-"&amp;#REF!</f>
        <v>#REF!</v>
      </c>
      <c r="G662" s="90" t="s">
        <v>1560</v>
      </c>
      <c r="H662" s="91" t="s">
        <v>1406</v>
      </c>
      <c r="I662" s="91" t="s">
        <v>1465</v>
      </c>
    </row>
    <row r="663" spans="1:9">
      <c r="A663" s="70" t="s">
        <v>1936</v>
      </c>
      <c r="B663" s="70" t="s">
        <v>1347</v>
      </c>
      <c r="C663" s="89" t="s">
        <v>1550</v>
      </c>
      <c r="D663" s="90" t="s">
        <v>1349</v>
      </c>
      <c r="E663" s="90" t="s">
        <v>1583</v>
      </c>
      <c r="F663" s="76" t="e">
        <f>#REF!&amp;"-"&amp;#REF!</f>
        <v>#REF!</v>
      </c>
      <c r="G663" s="90" t="s">
        <v>1937</v>
      </c>
      <c r="H663" s="91" t="s">
        <v>1406</v>
      </c>
      <c r="I663" s="91" t="s">
        <v>1609</v>
      </c>
    </row>
    <row r="664" spans="1:9">
      <c r="A664" s="70" t="s">
        <v>1936</v>
      </c>
      <c r="B664" s="70" t="s">
        <v>1354</v>
      </c>
      <c r="C664" s="89" t="s">
        <v>1550</v>
      </c>
      <c r="D664" s="90" t="s">
        <v>1349</v>
      </c>
      <c r="E664" s="90" t="s">
        <v>1465</v>
      </c>
      <c r="F664" s="76" t="e">
        <f>#REF!&amp;"-"&amp;#REF!</f>
        <v>#REF!</v>
      </c>
      <c r="G664" s="90" t="s">
        <v>1938</v>
      </c>
      <c r="H664" s="91" t="s">
        <v>1379</v>
      </c>
      <c r="I664" s="91" t="s">
        <v>1709</v>
      </c>
    </row>
    <row r="665" spans="1:9">
      <c r="A665" s="70" t="s">
        <v>1936</v>
      </c>
      <c r="B665" s="70" t="s">
        <v>1360</v>
      </c>
      <c r="C665" s="89" t="s">
        <v>1550</v>
      </c>
      <c r="D665" s="90" t="s">
        <v>1349</v>
      </c>
      <c r="E665" s="90" t="s">
        <v>1390</v>
      </c>
      <c r="F665" s="76" t="e">
        <f>#REF!&amp;"-"&amp;#REF!</f>
        <v>#REF!</v>
      </c>
      <c r="G665" s="90" t="s">
        <v>1939</v>
      </c>
      <c r="H665" s="91" t="s">
        <v>1483</v>
      </c>
      <c r="I665" s="91" t="s">
        <v>1535</v>
      </c>
    </row>
    <row r="666" spans="1:9">
      <c r="A666" s="70" t="s">
        <v>1936</v>
      </c>
      <c r="B666" s="70" t="s">
        <v>1366</v>
      </c>
      <c r="C666" s="89" t="s">
        <v>1550</v>
      </c>
      <c r="D666" s="90" t="s">
        <v>1349</v>
      </c>
      <c r="E666" s="90" t="s">
        <v>1375</v>
      </c>
      <c r="F666" s="76" t="e">
        <f>#REF!&amp;"-"&amp;#REF!</f>
        <v>#REF!</v>
      </c>
      <c r="G666" s="90" t="s">
        <v>1940</v>
      </c>
      <c r="H666" s="91" t="s">
        <v>1390</v>
      </c>
      <c r="I666" s="91" t="s">
        <v>1505</v>
      </c>
    </row>
    <row r="667" spans="1:9">
      <c r="A667" s="70" t="s">
        <v>1941</v>
      </c>
      <c r="B667" s="70" t="s">
        <v>1347</v>
      </c>
      <c r="C667" s="89" t="s">
        <v>1427</v>
      </c>
      <c r="D667" s="90" t="s">
        <v>1349</v>
      </c>
      <c r="E667" s="90" t="s">
        <v>1466</v>
      </c>
      <c r="F667" s="76" t="e">
        <f>#REF!&amp;"-"&amp;#REF!</f>
        <v>#REF!</v>
      </c>
      <c r="G667" s="90" t="s">
        <v>1393</v>
      </c>
      <c r="H667" s="91" t="s">
        <v>1442</v>
      </c>
      <c r="I667" s="91" t="s">
        <v>1520</v>
      </c>
    </row>
    <row r="668" spans="1:9">
      <c r="A668" s="70" t="s">
        <v>1941</v>
      </c>
      <c r="B668" s="70" t="s">
        <v>1354</v>
      </c>
      <c r="C668" s="89" t="s">
        <v>1427</v>
      </c>
      <c r="D668" s="90" t="s">
        <v>1349</v>
      </c>
      <c r="E668" s="90" t="s">
        <v>1491</v>
      </c>
      <c r="F668" s="76" t="e">
        <f>#REF!&amp;"-"&amp;#REF!</f>
        <v>#REF!</v>
      </c>
      <c r="G668" s="90" t="s">
        <v>1472</v>
      </c>
      <c r="H668" s="91" t="s">
        <v>1877</v>
      </c>
      <c r="I668" s="91" t="s">
        <v>1420</v>
      </c>
    </row>
    <row r="669" spans="1:9">
      <c r="A669" s="70" t="s">
        <v>1941</v>
      </c>
      <c r="B669" s="70" t="s">
        <v>1360</v>
      </c>
      <c r="C669" s="89" t="s">
        <v>1427</v>
      </c>
      <c r="D669" s="90" t="s">
        <v>1349</v>
      </c>
      <c r="E669" s="90" t="s">
        <v>1362</v>
      </c>
      <c r="F669" s="76" t="e">
        <f>#REF!&amp;"-"&amp;#REF!</f>
        <v>#REF!</v>
      </c>
      <c r="G669" s="90" t="s">
        <v>1363</v>
      </c>
      <c r="H669" s="91" t="s">
        <v>1352</v>
      </c>
      <c r="I669" s="91" t="s">
        <v>1353</v>
      </c>
    </row>
    <row r="670" spans="1:9">
      <c r="A670" s="70" t="s">
        <v>1941</v>
      </c>
      <c r="B670" s="70" t="s">
        <v>1366</v>
      </c>
      <c r="C670" s="89" t="s">
        <v>1427</v>
      </c>
      <c r="D670" s="90" t="s">
        <v>1349</v>
      </c>
      <c r="E670" s="90" t="s">
        <v>1719</v>
      </c>
      <c r="F670" s="76" t="e">
        <f>#REF!&amp;"-"&amp;#REF!</f>
        <v>#REF!</v>
      </c>
      <c r="G670" s="90" t="s">
        <v>1561</v>
      </c>
      <c r="H670" s="91" t="s">
        <v>1375</v>
      </c>
      <c r="I670" s="91" t="s">
        <v>1412</v>
      </c>
    </row>
    <row r="671" spans="1:9">
      <c r="A671" s="70" t="s">
        <v>1942</v>
      </c>
      <c r="B671" s="70" t="s">
        <v>1347</v>
      </c>
      <c r="C671" s="89" t="s">
        <v>1490</v>
      </c>
      <c r="D671" s="90" t="s">
        <v>1349</v>
      </c>
      <c r="E671" s="90" t="s">
        <v>1530</v>
      </c>
      <c r="F671" s="76" t="e">
        <f>#REF!&amp;"-"&amp;#REF!</f>
        <v>#REF!</v>
      </c>
      <c r="G671" s="90" t="s">
        <v>1531</v>
      </c>
      <c r="H671" s="91" t="s">
        <v>1483</v>
      </c>
      <c r="I671" s="91" t="s">
        <v>1450</v>
      </c>
    </row>
    <row r="672" spans="1:9">
      <c r="A672" s="70" t="s">
        <v>1942</v>
      </c>
      <c r="B672" s="70" t="s">
        <v>1354</v>
      </c>
      <c r="C672" s="89" t="s">
        <v>1490</v>
      </c>
      <c r="D672" s="90" t="s">
        <v>1349</v>
      </c>
      <c r="E672" s="90" t="s">
        <v>1487</v>
      </c>
      <c r="F672" s="76" t="e">
        <f>#REF!&amp;"-"&amp;#REF!</f>
        <v>#REF!</v>
      </c>
      <c r="G672" s="90" t="s">
        <v>1378</v>
      </c>
      <c r="H672" s="91" t="s">
        <v>1943</v>
      </c>
      <c r="I672" s="91" t="s">
        <v>1420</v>
      </c>
    </row>
    <row r="673" spans="1:9">
      <c r="A673" s="70" t="s">
        <v>1942</v>
      </c>
      <c r="B673" s="70" t="s">
        <v>1360</v>
      </c>
      <c r="C673" s="89" t="s">
        <v>1490</v>
      </c>
      <c r="D673" s="90" t="s">
        <v>1349</v>
      </c>
      <c r="E673" s="90" t="s">
        <v>1377</v>
      </c>
      <c r="F673" s="76" t="e">
        <f>#REF!&amp;"-"&amp;#REF!</f>
        <v>#REF!</v>
      </c>
      <c r="G673" s="90" t="s">
        <v>1499</v>
      </c>
      <c r="H673" s="91" t="s">
        <v>1352</v>
      </c>
      <c r="I673" s="91" t="s">
        <v>1452</v>
      </c>
    </row>
    <row r="674" spans="1:9">
      <c r="A674" s="70" t="s">
        <v>1942</v>
      </c>
      <c r="B674" s="70" t="s">
        <v>1366</v>
      </c>
      <c r="C674" s="89" t="s">
        <v>1490</v>
      </c>
      <c r="D674" s="90" t="s">
        <v>1349</v>
      </c>
      <c r="E674" s="90" t="s">
        <v>1437</v>
      </c>
      <c r="F674" s="76" t="e">
        <f>#REF!&amp;"-"&amp;#REF!</f>
        <v>#REF!</v>
      </c>
      <c r="G674" s="90" t="s">
        <v>1438</v>
      </c>
      <c r="H674" s="91" t="s">
        <v>1391</v>
      </c>
      <c r="I674" s="91" t="s">
        <v>1462</v>
      </c>
    </row>
    <row r="675" spans="1:9">
      <c r="A675" s="70" t="s">
        <v>1944</v>
      </c>
      <c r="B675" s="70" t="s">
        <v>1347</v>
      </c>
      <c r="C675" s="89" t="s">
        <v>1550</v>
      </c>
      <c r="D675" s="90" t="s">
        <v>1349</v>
      </c>
      <c r="E675" s="90" t="s">
        <v>1452</v>
      </c>
      <c r="F675" s="76" t="e">
        <f>#REF!&amp;"-"&amp;#REF!</f>
        <v>#REF!</v>
      </c>
      <c r="G675" s="90" t="s">
        <v>1794</v>
      </c>
      <c r="H675" s="91" t="s">
        <v>1409</v>
      </c>
      <c r="I675" s="91" t="s">
        <v>1406</v>
      </c>
    </row>
    <row r="676" spans="1:9">
      <c r="A676" s="70" t="s">
        <v>1944</v>
      </c>
      <c r="B676" s="70" t="s">
        <v>1354</v>
      </c>
      <c r="C676" s="89" t="s">
        <v>1550</v>
      </c>
      <c r="D676" s="90" t="s">
        <v>1349</v>
      </c>
      <c r="E676" s="90" t="s">
        <v>1363</v>
      </c>
      <c r="F676" s="76" t="e">
        <f>#REF!&amp;"-"&amp;#REF!</f>
        <v>#REF!</v>
      </c>
      <c r="G676" s="90" t="s">
        <v>1945</v>
      </c>
      <c r="H676" s="91" t="s">
        <v>1946</v>
      </c>
      <c r="I676" s="91" t="s">
        <v>1434</v>
      </c>
    </row>
    <row r="677" spans="1:9">
      <c r="A677" s="70" t="s">
        <v>1944</v>
      </c>
      <c r="B677" s="70" t="s">
        <v>1360</v>
      </c>
      <c r="C677" s="89" t="s">
        <v>1550</v>
      </c>
      <c r="D677" s="90" t="s">
        <v>1349</v>
      </c>
      <c r="E677" s="90" t="s">
        <v>1425</v>
      </c>
      <c r="F677" s="76" t="e">
        <f>#REF!&amp;"-"&amp;#REF!</f>
        <v>#REF!</v>
      </c>
      <c r="G677" s="90" t="s">
        <v>1923</v>
      </c>
      <c r="H677" s="91" t="s">
        <v>1520</v>
      </c>
      <c r="I677" s="91" t="s">
        <v>1400</v>
      </c>
    </row>
    <row r="678" spans="1:9">
      <c r="A678" s="70" t="s">
        <v>1944</v>
      </c>
      <c r="B678" s="70" t="s">
        <v>1366</v>
      </c>
      <c r="C678" s="89" t="s">
        <v>1550</v>
      </c>
      <c r="D678" s="90" t="s">
        <v>1349</v>
      </c>
      <c r="E678" s="90" t="s">
        <v>1370</v>
      </c>
      <c r="F678" s="76" t="e">
        <f>#REF!&amp;"-"&amp;#REF!</f>
        <v>#REF!</v>
      </c>
      <c r="G678" s="90" t="s">
        <v>1947</v>
      </c>
      <c r="H678" s="91" t="s">
        <v>1431</v>
      </c>
      <c r="I678" s="91" t="s">
        <v>1406</v>
      </c>
    </row>
    <row r="679" spans="1:9">
      <c r="A679" s="70" t="s">
        <v>1948</v>
      </c>
      <c r="B679" s="70" t="s">
        <v>1347</v>
      </c>
      <c r="C679" s="89" t="s">
        <v>1497</v>
      </c>
      <c r="D679" s="90" t="s">
        <v>1349</v>
      </c>
      <c r="E679" s="90" t="s">
        <v>1428</v>
      </c>
      <c r="F679" s="76" t="e">
        <f>#REF!&amp;"-"&amp;#REF!</f>
        <v>#REF!</v>
      </c>
      <c r="G679" s="90" t="s">
        <v>1429</v>
      </c>
      <c r="H679" s="91" t="s">
        <v>1505</v>
      </c>
      <c r="I679" s="91" t="s">
        <v>1457</v>
      </c>
    </row>
    <row r="680" spans="1:9">
      <c r="A680" s="70" t="s">
        <v>1948</v>
      </c>
      <c r="B680" s="70" t="s">
        <v>1354</v>
      </c>
      <c r="C680" s="89" t="s">
        <v>1497</v>
      </c>
      <c r="D680" s="90" t="s">
        <v>1349</v>
      </c>
      <c r="E680" s="90" t="s">
        <v>1425</v>
      </c>
      <c r="F680" s="76" t="e">
        <f>#REF!&amp;"-"&amp;#REF!</f>
        <v>#REF!</v>
      </c>
      <c r="G680" s="90" t="s">
        <v>1923</v>
      </c>
      <c r="H680" s="91" t="s">
        <v>1386</v>
      </c>
      <c r="I680" s="91" t="s">
        <v>1422</v>
      </c>
    </row>
    <row r="681" spans="1:9">
      <c r="A681" s="70" t="s">
        <v>1948</v>
      </c>
      <c r="B681" s="70" t="s">
        <v>1360</v>
      </c>
      <c r="C681" s="89" t="s">
        <v>1497</v>
      </c>
      <c r="D681" s="90" t="s">
        <v>1349</v>
      </c>
      <c r="E681" s="90" t="s">
        <v>1428</v>
      </c>
      <c r="F681" s="76" t="e">
        <f>#REF!&amp;"-"&amp;#REF!</f>
        <v>#REF!</v>
      </c>
      <c r="G681" s="90" t="s">
        <v>1429</v>
      </c>
      <c r="H681" s="91" t="s">
        <v>1430</v>
      </c>
      <c r="I681" s="91" t="s">
        <v>1355</v>
      </c>
    </row>
    <row r="682" spans="1:9">
      <c r="A682" s="70" t="s">
        <v>1948</v>
      </c>
      <c r="B682" s="70" t="s">
        <v>1366</v>
      </c>
      <c r="C682" s="89" t="s">
        <v>1497</v>
      </c>
      <c r="D682" s="90" t="s">
        <v>1349</v>
      </c>
      <c r="E682" s="90" t="s">
        <v>1435</v>
      </c>
      <c r="F682" s="76" t="e">
        <f>#REF!&amp;"-"&amp;#REF!</f>
        <v>#REF!</v>
      </c>
      <c r="G682" s="90" t="s">
        <v>1436</v>
      </c>
      <c r="H682" s="91" t="s">
        <v>1424</v>
      </c>
      <c r="I682" s="91" t="s">
        <v>1437</v>
      </c>
    </row>
    <row r="683" spans="1:9">
      <c r="A683" s="70" t="s">
        <v>1949</v>
      </c>
      <c r="B683" s="70" t="s">
        <v>1347</v>
      </c>
      <c r="C683" s="89" t="s">
        <v>1550</v>
      </c>
      <c r="D683" s="90" t="s">
        <v>1349</v>
      </c>
      <c r="E683" s="90" t="s">
        <v>1377</v>
      </c>
      <c r="F683" s="76" t="e">
        <f>#REF!&amp;"-"&amp;#REF!</f>
        <v>#REF!</v>
      </c>
      <c r="G683" s="90" t="s">
        <v>1499</v>
      </c>
      <c r="H683" s="91" t="s">
        <v>1406</v>
      </c>
      <c r="I683" s="91" t="s">
        <v>1525</v>
      </c>
    </row>
    <row r="684" spans="1:9">
      <c r="A684" s="70" t="s">
        <v>1949</v>
      </c>
      <c r="B684" s="70" t="s">
        <v>1354</v>
      </c>
      <c r="C684" s="89" t="s">
        <v>1550</v>
      </c>
      <c r="D684" s="90" t="s">
        <v>1349</v>
      </c>
      <c r="E684" s="90" t="s">
        <v>1736</v>
      </c>
      <c r="F684" s="76" t="e">
        <f>#REF!&amp;"-"&amp;#REF!</f>
        <v>#REF!</v>
      </c>
      <c r="G684" s="90" t="s">
        <v>1376</v>
      </c>
      <c r="H684" s="91" t="s">
        <v>1600</v>
      </c>
      <c r="I684" s="91" t="s">
        <v>1525</v>
      </c>
    </row>
    <row r="685" spans="1:9">
      <c r="A685" s="70" t="s">
        <v>1949</v>
      </c>
      <c r="B685" s="70" t="s">
        <v>1360</v>
      </c>
      <c r="C685" s="89" t="s">
        <v>1550</v>
      </c>
      <c r="D685" s="90" t="s">
        <v>1349</v>
      </c>
      <c r="E685" s="90" t="s">
        <v>1377</v>
      </c>
      <c r="F685" s="76" t="e">
        <f>#REF!&amp;"-"&amp;#REF!</f>
        <v>#REF!</v>
      </c>
      <c r="G685" s="90" t="s">
        <v>1499</v>
      </c>
      <c r="H685" s="91" t="s">
        <v>1456</v>
      </c>
      <c r="I685" s="91" t="s">
        <v>1405</v>
      </c>
    </row>
    <row r="686" spans="1:9">
      <c r="A686" s="70" t="s">
        <v>1949</v>
      </c>
      <c r="B686" s="70" t="s">
        <v>1366</v>
      </c>
      <c r="C686" s="89" t="s">
        <v>1550</v>
      </c>
      <c r="D686" s="90" t="s">
        <v>1349</v>
      </c>
      <c r="E686" s="90" t="s">
        <v>1377</v>
      </c>
      <c r="F686" s="76" t="e">
        <f>#REF!&amp;"-"&amp;#REF!</f>
        <v>#REF!</v>
      </c>
      <c r="G686" s="90" t="s">
        <v>1378</v>
      </c>
      <c r="H686" s="91" t="s">
        <v>1510</v>
      </c>
      <c r="I686" s="91" t="s">
        <v>1452</v>
      </c>
    </row>
    <row r="687" spans="1:9">
      <c r="A687" s="70" t="s">
        <v>1950</v>
      </c>
      <c r="B687" s="70" t="s">
        <v>1347</v>
      </c>
      <c r="C687" s="89" t="s">
        <v>1480</v>
      </c>
      <c r="D687" s="90" t="s">
        <v>1349</v>
      </c>
      <c r="E687" s="90" t="s">
        <v>1485</v>
      </c>
      <c r="F687" s="76" t="e">
        <f>#REF!&amp;"-"&amp;#REF!</f>
        <v>#REF!</v>
      </c>
      <c r="G687" s="90" t="s">
        <v>1515</v>
      </c>
      <c r="H687" s="91" t="s">
        <v>1393</v>
      </c>
      <c r="I687" s="91" t="s">
        <v>1395</v>
      </c>
    </row>
    <row r="688" spans="1:9">
      <c r="A688" s="70" t="s">
        <v>1950</v>
      </c>
      <c r="B688" s="70" t="s">
        <v>1354</v>
      </c>
      <c r="C688" s="89" t="s">
        <v>1480</v>
      </c>
      <c r="D688" s="90" t="s">
        <v>1349</v>
      </c>
      <c r="E688" s="90" t="s">
        <v>1951</v>
      </c>
      <c r="F688" s="76" t="e">
        <f>#REF!&amp;"-"&amp;#REF!</f>
        <v>#REF!</v>
      </c>
      <c r="G688" s="90" t="s">
        <v>1597</v>
      </c>
      <c r="H688" s="91" t="s">
        <v>1614</v>
      </c>
      <c r="I688" s="91" t="s">
        <v>1520</v>
      </c>
    </row>
    <row r="689" spans="1:9">
      <c r="A689" s="70" t="s">
        <v>1950</v>
      </c>
      <c r="B689" s="70" t="s">
        <v>1360</v>
      </c>
      <c r="C689" s="89" t="s">
        <v>1480</v>
      </c>
      <c r="D689" s="90" t="s">
        <v>1349</v>
      </c>
      <c r="E689" s="90" t="s">
        <v>1466</v>
      </c>
      <c r="F689" s="76" t="e">
        <f>#REF!&amp;"-"&amp;#REF!</f>
        <v>#REF!</v>
      </c>
      <c r="G689" s="90" t="s">
        <v>1393</v>
      </c>
      <c r="H689" s="91" t="s">
        <v>1359</v>
      </c>
      <c r="I689" s="91" t="s">
        <v>1375</v>
      </c>
    </row>
    <row r="690" spans="1:9">
      <c r="A690" s="70" t="s">
        <v>1950</v>
      </c>
      <c r="B690" s="70" t="s">
        <v>1366</v>
      </c>
      <c r="C690" s="89" t="s">
        <v>1480</v>
      </c>
      <c r="D690" s="90" t="s">
        <v>1349</v>
      </c>
      <c r="E690" s="90" t="s">
        <v>1871</v>
      </c>
      <c r="F690" s="76" t="e">
        <f>#REF!&amp;"-"&amp;#REF!</f>
        <v>#REF!</v>
      </c>
      <c r="G690" s="90" t="s">
        <v>1422</v>
      </c>
      <c r="H690" s="91" t="s">
        <v>1397</v>
      </c>
      <c r="I690" s="91" t="s">
        <v>1382</v>
      </c>
    </row>
    <row r="691" spans="1:9">
      <c r="A691" s="70" t="s">
        <v>1952</v>
      </c>
      <c r="B691" s="70" t="s">
        <v>1347</v>
      </c>
      <c r="C691" s="89" t="s">
        <v>1440</v>
      </c>
      <c r="D691" s="90" t="s">
        <v>1349</v>
      </c>
      <c r="E691" s="90" t="s">
        <v>1565</v>
      </c>
      <c r="F691" s="76" t="e">
        <f>#REF!&amp;"-"&amp;#REF!</f>
        <v>#REF!</v>
      </c>
      <c r="G691" s="90" t="s">
        <v>1717</v>
      </c>
      <c r="H691" s="91" t="s">
        <v>1390</v>
      </c>
      <c r="I691" s="91" t="s">
        <v>1372</v>
      </c>
    </row>
    <row r="692" spans="1:9">
      <c r="A692" s="70" t="s">
        <v>1952</v>
      </c>
      <c r="B692" s="70" t="s">
        <v>1354</v>
      </c>
      <c r="C692" s="89" t="s">
        <v>1440</v>
      </c>
      <c r="D692" s="90" t="s">
        <v>1349</v>
      </c>
      <c r="E692" s="90" t="s">
        <v>1953</v>
      </c>
      <c r="F692" s="76" t="e">
        <f>#REF!&amp;"-"&amp;#REF!</f>
        <v>#REF!</v>
      </c>
      <c r="G692" s="90" t="s">
        <v>1379</v>
      </c>
      <c r="H692" s="91" t="s">
        <v>1954</v>
      </c>
      <c r="I692" s="91" t="s">
        <v>1452</v>
      </c>
    </row>
    <row r="693" spans="1:9">
      <c r="A693" s="70" t="s">
        <v>1952</v>
      </c>
      <c r="B693" s="70" t="s">
        <v>1360</v>
      </c>
      <c r="C693" s="89" t="s">
        <v>1440</v>
      </c>
      <c r="D693" s="90" t="s">
        <v>1349</v>
      </c>
      <c r="E693" s="90" t="s">
        <v>1383</v>
      </c>
      <c r="F693" s="76" t="e">
        <f>#REF!&amp;"-"&amp;#REF!</f>
        <v>#REF!</v>
      </c>
      <c r="G693" s="90" t="s">
        <v>1441</v>
      </c>
      <c r="H693" s="91" t="s">
        <v>1370</v>
      </c>
      <c r="I693" s="91" t="s">
        <v>1352</v>
      </c>
    </row>
    <row r="694" spans="1:9">
      <c r="A694" s="70" t="s">
        <v>1952</v>
      </c>
      <c r="B694" s="70" t="s">
        <v>1366</v>
      </c>
      <c r="C694" s="89" t="s">
        <v>1440</v>
      </c>
      <c r="D694" s="90" t="s">
        <v>1349</v>
      </c>
      <c r="E694" s="90" t="s">
        <v>1364</v>
      </c>
      <c r="F694" s="76" t="e">
        <f>#REF!&amp;"-"&amp;#REF!</f>
        <v>#REF!</v>
      </c>
      <c r="G694" s="90" t="s">
        <v>1644</v>
      </c>
      <c r="H694" s="91" t="s">
        <v>1405</v>
      </c>
      <c r="I694" s="91" t="s">
        <v>1510</v>
      </c>
    </row>
    <row r="695" spans="1:9">
      <c r="A695" s="70" t="s">
        <v>1955</v>
      </c>
      <c r="B695" s="70" t="s">
        <v>1347</v>
      </c>
      <c r="C695" s="89" t="s">
        <v>1414</v>
      </c>
      <c r="D695" s="90" t="s">
        <v>1349</v>
      </c>
      <c r="E695" s="90" t="s">
        <v>1848</v>
      </c>
      <c r="F695" s="76" t="e">
        <f>#REF!&amp;"-"&amp;#REF!</f>
        <v>#REF!</v>
      </c>
      <c r="G695" s="90" t="s">
        <v>1459</v>
      </c>
      <c r="H695" s="91" t="s">
        <v>1424</v>
      </c>
      <c r="I695" s="91" t="s">
        <v>1709</v>
      </c>
    </row>
    <row r="696" spans="1:9">
      <c r="A696" s="70" t="s">
        <v>1955</v>
      </c>
      <c r="B696" s="70" t="s">
        <v>1354</v>
      </c>
      <c r="C696" s="89" t="s">
        <v>1414</v>
      </c>
      <c r="D696" s="90" t="s">
        <v>1349</v>
      </c>
      <c r="E696" s="90" t="s">
        <v>1589</v>
      </c>
      <c r="F696" s="76" t="e">
        <f>#REF!&amp;"-"&amp;#REF!</f>
        <v>#REF!</v>
      </c>
      <c r="G696" s="90" t="s">
        <v>1590</v>
      </c>
      <c r="H696" s="91" t="s">
        <v>1792</v>
      </c>
      <c r="I696" s="91" t="s">
        <v>1433</v>
      </c>
    </row>
    <row r="697" spans="1:9">
      <c r="A697" s="70" t="s">
        <v>1955</v>
      </c>
      <c r="B697" s="70" t="s">
        <v>1360</v>
      </c>
      <c r="C697" s="89" t="s">
        <v>1414</v>
      </c>
      <c r="D697" s="90" t="s">
        <v>1349</v>
      </c>
      <c r="E697" s="90" t="s">
        <v>1956</v>
      </c>
      <c r="F697" s="76" t="e">
        <f>#REF!&amp;"-"&amp;#REF!</f>
        <v>#REF!</v>
      </c>
      <c r="G697" s="90" t="s">
        <v>1469</v>
      </c>
      <c r="H697" s="91" t="s">
        <v>1406</v>
      </c>
      <c r="I697" s="91" t="s">
        <v>1465</v>
      </c>
    </row>
    <row r="698" spans="1:9">
      <c r="A698" s="70" t="s">
        <v>1955</v>
      </c>
      <c r="B698" s="70" t="s">
        <v>1366</v>
      </c>
      <c r="C698" s="89" t="s">
        <v>1414</v>
      </c>
      <c r="D698" s="90" t="s">
        <v>1349</v>
      </c>
      <c r="E698" s="90" t="s">
        <v>1392</v>
      </c>
      <c r="F698" s="76" t="e">
        <f>#REF!&amp;"-"&amp;#REF!</f>
        <v>#REF!</v>
      </c>
      <c r="G698" s="90" t="s">
        <v>1393</v>
      </c>
      <c r="H698" s="91" t="s">
        <v>1442</v>
      </c>
      <c r="I698" s="91" t="s">
        <v>1493</v>
      </c>
    </row>
    <row r="699" spans="1:9">
      <c r="A699" s="70" t="s">
        <v>1957</v>
      </c>
      <c r="B699" s="70" t="s">
        <v>1347</v>
      </c>
      <c r="C699" s="89" t="s">
        <v>1388</v>
      </c>
      <c r="D699" s="90" t="s">
        <v>1349</v>
      </c>
      <c r="E699" s="90" t="s">
        <v>1355</v>
      </c>
      <c r="F699" s="76" t="e">
        <f>#REF!&amp;"-"&amp;#REF!</f>
        <v>#REF!</v>
      </c>
      <c r="G699" s="90" t="s">
        <v>1402</v>
      </c>
      <c r="H699" s="91" t="s">
        <v>1501</v>
      </c>
      <c r="I699" s="91" t="s">
        <v>1457</v>
      </c>
    </row>
    <row r="700" spans="1:9">
      <c r="A700" s="70" t="s">
        <v>1957</v>
      </c>
      <c r="B700" s="70" t="s">
        <v>1354</v>
      </c>
      <c r="C700" s="89" t="s">
        <v>1388</v>
      </c>
      <c r="D700" s="90" t="s">
        <v>1349</v>
      </c>
      <c r="E700" s="90" t="s">
        <v>1617</v>
      </c>
      <c r="F700" s="76" t="e">
        <f>#REF!&amp;"-"&amp;#REF!</f>
        <v>#REF!</v>
      </c>
      <c r="G700" s="90" t="s">
        <v>1436</v>
      </c>
      <c r="H700" s="91" t="s">
        <v>1379</v>
      </c>
      <c r="I700" s="91" t="s">
        <v>1617</v>
      </c>
    </row>
    <row r="701" spans="1:9">
      <c r="A701" s="70" t="s">
        <v>1957</v>
      </c>
      <c r="B701" s="70" t="s">
        <v>1360</v>
      </c>
      <c r="C701" s="89" t="s">
        <v>1388</v>
      </c>
      <c r="D701" s="90" t="s">
        <v>1349</v>
      </c>
      <c r="E701" s="90" t="s">
        <v>1589</v>
      </c>
      <c r="F701" s="76" t="e">
        <f>#REF!&amp;"-"&amp;#REF!</f>
        <v>#REF!</v>
      </c>
      <c r="G701" s="90" t="s">
        <v>1590</v>
      </c>
      <c r="H701" s="91" t="s">
        <v>1493</v>
      </c>
      <c r="I701" s="91" t="s">
        <v>1488</v>
      </c>
    </row>
    <row r="702" spans="1:9">
      <c r="A702" s="70" t="s">
        <v>1957</v>
      </c>
      <c r="B702" s="70" t="s">
        <v>1366</v>
      </c>
      <c r="C702" s="89" t="s">
        <v>1388</v>
      </c>
      <c r="D702" s="90" t="s">
        <v>1349</v>
      </c>
      <c r="E702" s="90" t="s">
        <v>1719</v>
      </c>
      <c r="F702" s="76" t="e">
        <f>#REF!&amp;"-"&amp;#REF!</f>
        <v>#REF!</v>
      </c>
      <c r="G702" s="90" t="s">
        <v>1561</v>
      </c>
      <c r="H702" s="91" t="s">
        <v>1493</v>
      </c>
      <c r="I702" s="91" t="s">
        <v>1512</v>
      </c>
    </row>
    <row r="703" spans="1:9">
      <c r="A703" s="70" t="s">
        <v>1958</v>
      </c>
      <c r="B703" s="70" t="s">
        <v>1347</v>
      </c>
      <c r="C703" s="89" t="s">
        <v>1550</v>
      </c>
      <c r="D703" s="90" t="s">
        <v>1349</v>
      </c>
      <c r="E703" s="90" t="s">
        <v>1829</v>
      </c>
      <c r="F703" s="76" t="e">
        <f>#REF!&amp;"-"&amp;#REF!</f>
        <v>#REF!</v>
      </c>
      <c r="G703" s="90" t="s">
        <v>1370</v>
      </c>
      <c r="H703" s="91" t="s">
        <v>1583</v>
      </c>
      <c r="I703" s="91" t="s">
        <v>1520</v>
      </c>
    </row>
    <row r="704" spans="1:9">
      <c r="A704" s="70" t="s">
        <v>1958</v>
      </c>
      <c r="B704" s="70" t="s">
        <v>1354</v>
      </c>
      <c r="C704" s="89" t="s">
        <v>1550</v>
      </c>
      <c r="D704" s="90" t="s">
        <v>1349</v>
      </c>
      <c r="E704" s="90" t="s">
        <v>1959</v>
      </c>
      <c r="F704" s="76" t="e">
        <f>#REF!&amp;"-"&amp;#REF!</f>
        <v>#REF!</v>
      </c>
      <c r="G704" s="90" t="s">
        <v>1960</v>
      </c>
      <c r="H704" s="91" t="s">
        <v>1915</v>
      </c>
      <c r="I704" s="91" t="s">
        <v>1505</v>
      </c>
    </row>
    <row r="705" spans="1:9">
      <c r="A705" s="70" t="s">
        <v>1958</v>
      </c>
      <c r="B705" s="70" t="s">
        <v>1360</v>
      </c>
      <c r="C705" s="89" t="s">
        <v>1550</v>
      </c>
      <c r="D705" s="90" t="s">
        <v>1349</v>
      </c>
      <c r="E705" s="90" t="s">
        <v>1798</v>
      </c>
      <c r="F705" s="76" t="e">
        <f>#REF!&amp;"-"&amp;#REF!</f>
        <v>#REF!</v>
      </c>
      <c r="G705" s="90" t="s">
        <v>1375</v>
      </c>
      <c r="H705" s="91" t="s">
        <v>1543</v>
      </c>
      <c r="I705" s="91" t="s">
        <v>1359</v>
      </c>
    </row>
    <row r="706" spans="1:9">
      <c r="A706" s="70" t="s">
        <v>1958</v>
      </c>
      <c r="B706" s="70" t="s">
        <v>1366</v>
      </c>
      <c r="C706" s="89" t="s">
        <v>1550</v>
      </c>
      <c r="D706" s="90" t="s">
        <v>1349</v>
      </c>
      <c r="E706" s="90" t="s">
        <v>1405</v>
      </c>
      <c r="F706" s="76" t="e">
        <f>#REF!&amp;"-"&amp;#REF!</f>
        <v>#REF!</v>
      </c>
      <c r="G706" s="90" t="s">
        <v>1785</v>
      </c>
      <c r="H706" s="91" t="s">
        <v>1487</v>
      </c>
      <c r="I706" s="91" t="s">
        <v>1353</v>
      </c>
    </row>
    <row r="707" spans="1:9">
      <c r="A707" s="70" t="s">
        <v>1961</v>
      </c>
      <c r="B707" s="70" t="s">
        <v>1522</v>
      </c>
      <c r="C707" s="89" t="s">
        <v>1440</v>
      </c>
      <c r="D707" s="90" t="s">
        <v>1349</v>
      </c>
      <c r="E707" s="90" t="s">
        <v>1504</v>
      </c>
      <c r="F707" s="76" t="e">
        <f>#REF!&amp;"-"&amp;#REF!</f>
        <v>#REF!</v>
      </c>
      <c r="G707" s="90" t="s">
        <v>1505</v>
      </c>
      <c r="H707" s="91" t="s">
        <v>1520</v>
      </c>
      <c r="I707" s="91" t="s">
        <v>1422</v>
      </c>
    </row>
    <row r="708" spans="1:9">
      <c r="A708" s="70" t="s">
        <v>1961</v>
      </c>
      <c r="B708" s="70" t="s">
        <v>1354</v>
      </c>
      <c r="C708" s="89" t="s">
        <v>1440</v>
      </c>
      <c r="D708" s="90" t="s">
        <v>1349</v>
      </c>
      <c r="E708" s="90" t="s">
        <v>1467</v>
      </c>
      <c r="F708" s="76" t="e">
        <f>#REF!&amp;"-"&amp;#REF!</f>
        <v>#REF!</v>
      </c>
      <c r="G708" s="90" t="s">
        <v>1458</v>
      </c>
      <c r="H708" s="91" t="s">
        <v>1466</v>
      </c>
      <c r="I708" s="91" t="s">
        <v>1617</v>
      </c>
    </row>
    <row r="709" spans="1:9">
      <c r="A709" s="70" t="s">
        <v>1961</v>
      </c>
      <c r="B709" s="70" t="s">
        <v>1360</v>
      </c>
      <c r="C709" s="89" t="s">
        <v>1440</v>
      </c>
      <c r="D709" s="90" t="s">
        <v>1349</v>
      </c>
      <c r="E709" s="90" t="s">
        <v>1466</v>
      </c>
      <c r="F709" s="76" t="e">
        <f>#REF!&amp;"-"&amp;#REF!</f>
        <v>#REF!</v>
      </c>
      <c r="G709" s="90" t="s">
        <v>1393</v>
      </c>
      <c r="H709" s="91" t="s">
        <v>1520</v>
      </c>
      <c r="I709" s="91" t="s">
        <v>1363</v>
      </c>
    </row>
    <row r="710" spans="1:9">
      <c r="A710" s="70" t="s">
        <v>1961</v>
      </c>
      <c r="B710" s="70" t="s">
        <v>1366</v>
      </c>
      <c r="C710" s="89" t="s">
        <v>1440</v>
      </c>
      <c r="D710" s="90" t="s">
        <v>1349</v>
      </c>
      <c r="E710" s="90" t="s">
        <v>1665</v>
      </c>
      <c r="F710" s="76" t="e">
        <f>#REF!&amp;"-"&amp;#REF!</f>
        <v>#REF!</v>
      </c>
      <c r="G710" s="90" t="s">
        <v>1448</v>
      </c>
      <c r="H710" s="91" t="s">
        <v>1417</v>
      </c>
      <c r="I710" s="91" t="s">
        <v>1465</v>
      </c>
    </row>
    <row r="711" spans="1:9">
      <c r="A711" s="70" t="s">
        <v>1962</v>
      </c>
      <c r="B711" s="70" t="s">
        <v>1347</v>
      </c>
      <c r="C711" s="89" t="s">
        <v>1480</v>
      </c>
      <c r="D711" s="90" t="s">
        <v>1349</v>
      </c>
      <c r="E711" s="90" t="s">
        <v>1616</v>
      </c>
      <c r="F711" s="76" t="e">
        <f>#REF!&amp;"-"&amp;#REF!</f>
        <v>#REF!</v>
      </c>
      <c r="G711" s="90" t="s">
        <v>1395</v>
      </c>
      <c r="H711" s="91" t="s">
        <v>1487</v>
      </c>
      <c r="I711" s="91" t="s">
        <v>1386</v>
      </c>
    </row>
    <row r="712" spans="1:9">
      <c r="A712" s="70" t="s">
        <v>1962</v>
      </c>
      <c r="B712" s="70" t="s">
        <v>1354</v>
      </c>
      <c r="C712" s="89" t="s">
        <v>1480</v>
      </c>
      <c r="D712" s="90" t="s">
        <v>1349</v>
      </c>
      <c r="E712" s="90" t="s">
        <v>1611</v>
      </c>
      <c r="F712" s="76" t="e">
        <f>#REF!&amp;"-"&amp;#REF!</f>
        <v>#REF!</v>
      </c>
      <c r="G712" s="90" t="s">
        <v>1499</v>
      </c>
      <c r="H712" s="91" t="s">
        <v>1963</v>
      </c>
      <c r="I712" s="91" t="s">
        <v>1349</v>
      </c>
    </row>
    <row r="713" spans="1:9">
      <c r="A713" s="70" t="s">
        <v>1962</v>
      </c>
      <c r="B713" s="70" t="s">
        <v>1360</v>
      </c>
      <c r="C713" s="89" t="s">
        <v>1480</v>
      </c>
      <c r="D713" s="90" t="s">
        <v>1349</v>
      </c>
      <c r="E713" s="90" t="s">
        <v>1353</v>
      </c>
      <c r="F713" s="76" t="e">
        <f>#REF!&amp;"-"&amp;#REF!</f>
        <v>#REF!</v>
      </c>
      <c r="G713" s="90" t="s">
        <v>1964</v>
      </c>
      <c r="H713" s="91" t="s">
        <v>1487</v>
      </c>
      <c r="I713" s="91" t="s">
        <v>1405</v>
      </c>
    </row>
    <row r="714" spans="1:9">
      <c r="A714" s="70" t="s">
        <v>1962</v>
      </c>
      <c r="B714" s="70" t="s">
        <v>1366</v>
      </c>
      <c r="C714" s="89" t="s">
        <v>1480</v>
      </c>
      <c r="D714" s="90" t="s">
        <v>1349</v>
      </c>
      <c r="E714" s="90" t="s">
        <v>1375</v>
      </c>
      <c r="F714" s="76" t="e">
        <f>#REF!&amp;"-"&amp;#REF!</f>
        <v>#REF!</v>
      </c>
      <c r="G714" s="90" t="s">
        <v>1940</v>
      </c>
      <c r="H714" s="91" t="s">
        <v>1528</v>
      </c>
      <c r="I714" s="91" t="s">
        <v>1488</v>
      </c>
    </row>
    <row r="715" spans="1:9">
      <c r="A715" s="70" t="s">
        <v>1965</v>
      </c>
      <c r="B715" s="70" t="s">
        <v>1347</v>
      </c>
      <c r="C715" s="89" t="s">
        <v>1550</v>
      </c>
      <c r="D715" s="90" t="s">
        <v>1349</v>
      </c>
      <c r="E715" s="90" t="s">
        <v>1589</v>
      </c>
      <c r="F715" s="76" t="e">
        <f>#REF!&amp;"-"&amp;#REF!</f>
        <v>#REF!</v>
      </c>
      <c r="G715" s="90" t="s">
        <v>1363</v>
      </c>
      <c r="H715" s="91" t="s">
        <v>1417</v>
      </c>
      <c r="I715" s="91" t="s">
        <v>1391</v>
      </c>
    </row>
    <row r="716" spans="1:9">
      <c r="A716" s="70" t="s">
        <v>1965</v>
      </c>
      <c r="B716" s="70" t="s">
        <v>1354</v>
      </c>
      <c r="C716" s="89" t="s">
        <v>1550</v>
      </c>
      <c r="D716" s="90" t="s">
        <v>1349</v>
      </c>
      <c r="E716" s="90" t="s">
        <v>1609</v>
      </c>
      <c r="F716" s="76" t="e">
        <f>#REF!&amp;"-"&amp;#REF!</f>
        <v>#REF!</v>
      </c>
      <c r="G716" s="90" t="s">
        <v>1966</v>
      </c>
      <c r="H716" s="91" t="s">
        <v>1687</v>
      </c>
      <c r="I716" s="91" t="s">
        <v>1515</v>
      </c>
    </row>
    <row r="717" spans="1:9">
      <c r="A717" s="70" t="s">
        <v>1965</v>
      </c>
      <c r="B717" s="70" t="s">
        <v>1360</v>
      </c>
      <c r="C717" s="89" t="s">
        <v>1550</v>
      </c>
      <c r="D717" s="90" t="s">
        <v>1349</v>
      </c>
      <c r="E717" s="90" t="s">
        <v>1738</v>
      </c>
      <c r="F717" s="76" t="e">
        <f>#REF!&amp;"-"&amp;#REF!</f>
        <v>#REF!</v>
      </c>
      <c r="G717" s="90" t="s">
        <v>1535</v>
      </c>
      <c r="H717" s="91" t="s">
        <v>1395</v>
      </c>
      <c r="I717" s="91" t="s">
        <v>1377</v>
      </c>
    </row>
    <row r="718" spans="1:9">
      <c r="A718" s="70" t="s">
        <v>1965</v>
      </c>
      <c r="B718" s="70" t="s">
        <v>1366</v>
      </c>
      <c r="C718" s="89" t="s">
        <v>1550</v>
      </c>
      <c r="D718" s="90" t="s">
        <v>1349</v>
      </c>
      <c r="E718" s="90" t="s">
        <v>1377</v>
      </c>
      <c r="F718" s="76" t="e">
        <f>#REF!&amp;"-"&amp;#REF!</f>
        <v>#REF!</v>
      </c>
      <c r="G718" s="90" t="s">
        <v>1499</v>
      </c>
      <c r="H718" s="91" t="s">
        <v>1359</v>
      </c>
      <c r="I718" s="91" t="s">
        <v>1437</v>
      </c>
    </row>
    <row r="719" spans="1:9">
      <c r="A719" s="70" t="s">
        <v>1967</v>
      </c>
      <c r="B719" s="70" t="s">
        <v>1347</v>
      </c>
      <c r="C719" s="89" t="s">
        <v>1348</v>
      </c>
      <c r="D719" s="90" t="s">
        <v>1349</v>
      </c>
      <c r="E719" s="90" t="s">
        <v>1362</v>
      </c>
      <c r="F719" s="76" t="e">
        <f>#REF!&amp;"-"&amp;#REF!</f>
        <v>#REF!</v>
      </c>
      <c r="G719" s="90" t="s">
        <v>1363</v>
      </c>
      <c r="H719" s="91" t="s">
        <v>1520</v>
      </c>
      <c r="I719" s="91" t="s">
        <v>1370</v>
      </c>
    </row>
    <row r="720" spans="1:9">
      <c r="A720" s="70" t="s">
        <v>1967</v>
      </c>
      <c r="B720" s="70" t="s">
        <v>1354</v>
      </c>
      <c r="C720" s="89" t="s">
        <v>1348</v>
      </c>
      <c r="D720" s="90" t="s">
        <v>1349</v>
      </c>
      <c r="E720" s="90" t="s">
        <v>1447</v>
      </c>
      <c r="F720" s="76" t="e">
        <f>#REF!&amp;"-"&amp;#REF!</f>
        <v>#REF!</v>
      </c>
      <c r="G720" s="90" t="s">
        <v>1618</v>
      </c>
      <c r="H720" s="91" t="s">
        <v>1376</v>
      </c>
      <c r="I720" s="91" t="s">
        <v>1386</v>
      </c>
    </row>
    <row r="721" spans="1:9">
      <c r="A721" s="70" t="s">
        <v>1967</v>
      </c>
      <c r="B721" s="70" t="s">
        <v>1360</v>
      </c>
      <c r="C721" s="89" t="s">
        <v>1348</v>
      </c>
      <c r="D721" s="90" t="s">
        <v>1349</v>
      </c>
      <c r="E721" s="90" t="s">
        <v>1355</v>
      </c>
      <c r="F721" s="76" t="e">
        <f>#REF!&amp;"-"&amp;#REF!</f>
        <v>#REF!</v>
      </c>
      <c r="G721" s="90" t="s">
        <v>1402</v>
      </c>
      <c r="H721" s="91" t="s">
        <v>1417</v>
      </c>
      <c r="I721" s="91" t="s">
        <v>1457</v>
      </c>
    </row>
    <row r="722" spans="1:9">
      <c r="A722" s="70" t="s">
        <v>1967</v>
      </c>
      <c r="B722" s="70" t="s">
        <v>1366</v>
      </c>
      <c r="C722" s="89" t="s">
        <v>1348</v>
      </c>
      <c r="D722" s="90" t="s">
        <v>1349</v>
      </c>
      <c r="E722" s="90" t="s">
        <v>1617</v>
      </c>
      <c r="F722" s="76" t="e">
        <f>#REF!&amp;"-"&amp;#REF!</f>
        <v>#REF!</v>
      </c>
      <c r="G722" s="90" t="s">
        <v>1718</v>
      </c>
      <c r="H722" s="91" t="s">
        <v>1456</v>
      </c>
      <c r="I722" s="91" t="s">
        <v>1487</v>
      </c>
    </row>
    <row r="723" spans="1:9">
      <c r="A723" s="70" t="s">
        <v>1968</v>
      </c>
      <c r="B723" s="70" t="s">
        <v>1347</v>
      </c>
      <c r="C723" s="89" t="s">
        <v>1461</v>
      </c>
      <c r="D723" s="90" t="s">
        <v>1349</v>
      </c>
      <c r="E723" s="90" t="s">
        <v>1614</v>
      </c>
      <c r="F723" s="76" t="e">
        <f>#REF!&amp;"-"&amp;#REF!</f>
        <v>#REF!</v>
      </c>
      <c r="G723" s="90" t="s">
        <v>1615</v>
      </c>
      <c r="H723" s="91" t="s">
        <v>1403</v>
      </c>
      <c r="I723" s="91" t="s">
        <v>1397</v>
      </c>
    </row>
    <row r="724" spans="1:9">
      <c r="A724" s="70" t="s">
        <v>1968</v>
      </c>
      <c r="B724" s="70" t="s">
        <v>1354</v>
      </c>
      <c r="C724" s="89" t="s">
        <v>1461</v>
      </c>
      <c r="D724" s="90" t="s">
        <v>1349</v>
      </c>
      <c r="E724" s="90" t="s">
        <v>1668</v>
      </c>
      <c r="F724" s="76" t="e">
        <f>#REF!&amp;"-"&amp;#REF!</f>
        <v>#REF!</v>
      </c>
      <c r="G724" s="90" t="s">
        <v>1502</v>
      </c>
      <c r="H724" s="91" t="s">
        <v>1383</v>
      </c>
      <c r="I724" s="91" t="s">
        <v>1469</v>
      </c>
    </row>
    <row r="725" spans="1:9">
      <c r="A725" s="70" t="s">
        <v>1968</v>
      </c>
      <c r="B725" s="70" t="s">
        <v>1360</v>
      </c>
      <c r="C725" s="89" t="s">
        <v>1461</v>
      </c>
      <c r="D725" s="90" t="s">
        <v>1349</v>
      </c>
      <c r="E725" s="90" t="s">
        <v>1553</v>
      </c>
      <c r="F725" s="76" t="e">
        <f>#REF!&amp;"-"&amp;#REF!</f>
        <v>#REF!</v>
      </c>
      <c r="G725" s="90" t="s">
        <v>1493</v>
      </c>
      <c r="H725" s="91" t="s">
        <v>1464</v>
      </c>
      <c r="I725" s="91" t="s">
        <v>1430</v>
      </c>
    </row>
    <row r="726" spans="1:9">
      <c r="A726" s="70" t="s">
        <v>1968</v>
      </c>
      <c r="B726" s="70" t="s">
        <v>1366</v>
      </c>
      <c r="C726" s="89" t="s">
        <v>1461</v>
      </c>
      <c r="D726" s="90" t="s">
        <v>1349</v>
      </c>
      <c r="E726" s="90" t="s">
        <v>1851</v>
      </c>
      <c r="F726" s="76" t="e">
        <f>#REF!&amp;"-"&amp;#REF!</f>
        <v>#REF!</v>
      </c>
      <c r="G726" s="90" t="s">
        <v>1501</v>
      </c>
      <c r="H726" s="91" t="s">
        <v>1501</v>
      </c>
      <c r="I726" s="91" t="s">
        <v>1382</v>
      </c>
    </row>
    <row r="727" spans="1:9">
      <c r="A727" s="70" t="s">
        <v>1969</v>
      </c>
      <c r="B727" s="70" t="s">
        <v>1347</v>
      </c>
      <c r="C727" s="89" t="s">
        <v>1490</v>
      </c>
      <c r="D727" s="90" t="s">
        <v>1349</v>
      </c>
      <c r="E727" s="90" t="s">
        <v>1642</v>
      </c>
      <c r="F727" s="76" t="e">
        <f>#REF!&amp;"-"&amp;#REF!</f>
        <v>#REF!</v>
      </c>
      <c r="G727" s="90" t="s">
        <v>1492</v>
      </c>
      <c r="H727" s="91" t="s">
        <v>1374</v>
      </c>
      <c r="I727" s="91" t="s">
        <v>1365</v>
      </c>
    </row>
    <row r="728" spans="1:9">
      <c r="A728" s="70" t="s">
        <v>1969</v>
      </c>
      <c r="B728" s="70" t="s">
        <v>1354</v>
      </c>
      <c r="C728" s="89" t="s">
        <v>1490</v>
      </c>
      <c r="D728" s="90" t="s">
        <v>1349</v>
      </c>
      <c r="E728" s="90" t="s">
        <v>1627</v>
      </c>
      <c r="F728" s="76" t="e">
        <f>#REF!&amp;"-"&amp;#REF!</f>
        <v>#REF!</v>
      </c>
      <c r="G728" s="90" t="s">
        <v>1352</v>
      </c>
      <c r="H728" s="91" t="s">
        <v>1405</v>
      </c>
      <c r="I728" s="91" t="s">
        <v>1397</v>
      </c>
    </row>
    <row r="729" spans="1:9">
      <c r="A729" s="70" t="s">
        <v>1969</v>
      </c>
      <c r="B729" s="70" t="s">
        <v>1360</v>
      </c>
      <c r="C729" s="89" t="s">
        <v>1490</v>
      </c>
      <c r="D729" s="90" t="s">
        <v>1349</v>
      </c>
      <c r="E729" s="90" t="s">
        <v>1798</v>
      </c>
      <c r="F729" s="76" t="e">
        <f>#REF!&amp;"-"&amp;#REF!</f>
        <v>#REF!</v>
      </c>
      <c r="G729" s="90" t="s">
        <v>1375</v>
      </c>
      <c r="H729" s="91" t="s">
        <v>1382</v>
      </c>
      <c r="I729" s="91" t="s">
        <v>1561</v>
      </c>
    </row>
    <row r="730" spans="1:9">
      <c r="A730" s="70" t="s">
        <v>1969</v>
      </c>
      <c r="B730" s="70" t="s">
        <v>1366</v>
      </c>
      <c r="C730" s="89" t="s">
        <v>1490</v>
      </c>
      <c r="D730" s="90" t="s">
        <v>1349</v>
      </c>
      <c r="E730" s="90" t="s">
        <v>1514</v>
      </c>
      <c r="F730" s="76" t="e">
        <f>#REF!&amp;"-"&amp;#REF!</f>
        <v>#REF!</v>
      </c>
      <c r="G730" s="90" t="s">
        <v>1448</v>
      </c>
      <c r="H730" s="91" t="s">
        <v>1382</v>
      </c>
      <c r="I730" s="91" t="s">
        <v>1465</v>
      </c>
    </row>
    <row r="731" spans="1:9">
      <c r="A731" s="70" t="s">
        <v>1970</v>
      </c>
      <c r="B731" s="70" t="s">
        <v>1347</v>
      </c>
      <c r="C731" s="89" t="s">
        <v>1578</v>
      </c>
      <c r="D731" s="90" t="s">
        <v>1349</v>
      </c>
      <c r="E731" s="90" t="s">
        <v>1518</v>
      </c>
      <c r="F731" s="76" t="e">
        <f>#REF!&amp;"-"&amp;#REF!</f>
        <v>#REF!</v>
      </c>
      <c r="G731" s="90" t="s">
        <v>1640</v>
      </c>
      <c r="H731" s="91" t="s">
        <v>1476</v>
      </c>
      <c r="I731" s="91" t="s">
        <v>1448</v>
      </c>
    </row>
    <row r="732" spans="1:9">
      <c r="A732" s="70" t="s">
        <v>1970</v>
      </c>
      <c r="B732" s="70" t="s">
        <v>1354</v>
      </c>
      <c r="C732" s="89" t="s">
        <v>1578</v>
      </c>
      <c r="D732" s="90" t="s">
        <v>1349</v>
      </c>
      <c r="E732" s="90" t="s">
        <v>1536</v>
      </c>
      <c r="F732" s="76" t="e">
        <f>#REF!&amp;"-"&amp;#REF!</f>
        <v>#REF!</v>
      </c>
      <c r="G732" s="90" t="s">
        <v>1971</v>
      </c>
      <c r="H732" s="91" t="s">
        <v>1972</v>
      </c>
      <c r="I732" s="91" t="s">
        <v>1359</v>
      </c>
    </row>
    <row r="733" spans="1:9">
      <c r="A733" s="70" t="s">
        <v>1970</v>
      </c>
      <c r="B733" s="70" t="s">
        <v>1360</v>
      </c>
      <c r="C733" s="89" t="s">
        <v>1578</v>
      </c>
      <c r="D733" s="90" t="s">
        <v>1349</v>
      </c>
      <c r="E733" s="90" t="s">
        <v>1370</v>
      </c>
      <c r="F733" s="76" t="e">
        <f>#REF!&amp;"-"&amp;#REF!</f>
        <v>#REF!</v>
      </c>
      <c r="G733" s="90" t="s">
        <v>1795</v>
      </c>
      <c r="H733" s="91" t="s">
        <v>1487</v>
      </c>
      <c r="I733" s="91" t="s">
        <v>1359</v>
      </c>
    </row>
    <row r="734" spans="1:9">
      <c r="A734" s="70" t="s">
        <v>1970</v>
      </c>
      <c r="B734" s="70" t="s">
        <v>1366</v>
      </c>
      <c r="C734" s="89" t="s">
        <v>1578</v>
      </c>
      <c r="D734" s="90" t="s">
        <v>1349</v>
      </c>
      <c r="E734" s="90" t="s">
        <v>1352</v>
      </c>
      <c r="F734" s="76" t="e">
        <f>#REF!&amp;"-"&amp;#REF!</f>
        <v>#REF!</v>
      </c>
      <c r="G734" s="90" t="s">
        <v>1699</v>
      </c>
      <c r="H734" s="91" t="s">
        <v>1715</v>
      </c>
      <c r="I734" s="91" t="s">
        <v>1418</v>
      </c>
    </row>
    <row r="735" spans="1:9">
      <c r="A735" s="70" t="s">
        <v>1973</v>
      </c>
      <c r="B735" s="70" t="s">
        <v>1347</v>
      </c>
      <c r="C735" s="89" t="s">
        <v>1461</v>
      </c>
      <c r="D735" s="90" t="s">
        <v>1349</v>
      </c>
      <c r="E735" s="90" t="s">
        <v>1485</v>
      </c>
      <c r="F735" s="76" t="e">
        <f>#REF!&amp;"-"&amp;#REF!</f>
        <v>#REF!</v>
      </c>
      <c r="G735" s="90" t="s">
        <v>1515</v>
      </c>
      <c r="H735" s="91" t="s">
        <v>1459</v>
      </c>
      <c r="I735" s="91" t="s">
        <v>1483</v>
      </c>
    </row>
    <row r="736" spans="1:9">
      <c r="A736" s="70" t="s">
        <v>1973</v>
      </c>
      <c r="B736" s="70" t="s">
        <v>1354</v>
      </c>
      <c r="C736" s="89" t="s">
        <v>1461</v>
      </c>
      <c r="D736" s="90" t="s">
        <v>1349</v>
      </c>
      <c r="E736" s="90" t="s">
        <v>1590</v>
      </c>
      <c r="F736" s="76" t="e">
        <f>#REF!&amp;"-"&amp;#REF!</f>
        <v>#REF!</v>
      </c>
      <c r="G736" s="90" t="s">
        <v>1722</v>
      </c>
      <c r="H736" s="91" t="s">
        <v>1974</v>
      </c>
      <c r="I736" s="91" t="s">
        <v>1476</v>
      </c>
    </row>
    <row r="737" spans="1:9">
      <c r="A737" s="70" t="s">
        <v>1973</v>
      </c>
      <c r="B737" s="70" t="s">
        <v>1360</v>
      </c>
      <c r="C737" s="89" t="s">
        <v>1461</v>
      </c>
      <c r="D737" s="90" t="s">
        <v>1349</v>
      </c>
      <c r="E737" s="90" t="s">
        <v>1848</v>
      </c>
      <c r="F737" s="76" t="e">
        <f>#REF!&amp;"-"&amp;#REF!</f>
        <v>#REF!</v>
      </c>
      <c r="G737" s="90" t="s">
        <v>1459</v>
      </c>
      <c r="H737" s="91" t="s">
        <v>1434</v>
      </c>
      <c r="I737" s="91" t="s">
        <v>1510</v>
      </c>
    </row>
    <row r="738" spans="1:9">
      <c r="A738" s="70" t="s">
        <v>1973</v>
      </c>
      <c r="B738" s="70" t="s">
        <v>1366</v>
      </c>
      <c r="C738" s="89" t="s">
        <v>1461</v>
      </c>
      <c r="D738" s="90" t="s">
        <v>1349</v>
      </c>
      <c r="E738" s="90" t="s">
        <v>1514</v>
      </c>
      <c r="F738" s="76" t="e">
        <f>#REF!&amp;"-"&amp;#REF!</f>
        <v>#REF!</v>
      </c>
      <c r="G738" s="90" t="s">
        <v>1448</v>
      </c>
      <c r="H738" s="91" t="s">
        <v>1481</v>
      </c>
      <c r="I738" s="91" t="s">
        <v>1359</v>
      </c>
    </row>
    <row r="739" spans="1:9">
      <c r="A739" s="70" t="s">
        <v>1975</v>
      </c>
      <c r="B739" s="70" t="s">
        <v>1347</v>
      </c>
      <c r="C739" s="89" t="s">
        <v>1427</v>
      </c>
      <c r="D739" s="90" t="s">
        <v>1349</v>
      </c>
      <c r="E739" s="90" t="s">
        <v>1454</v>
      </c>
      <c r="F739" s="76" t="e">
        <f>#REF!&amp;"-"&amp;#REF!</f>
        <v>#REF!</v>
      </c>
      <c r="G739" s="90" t="s">
        <v>1417</v>
      </c>
      <c r="H739" s="91" t="s">
        <v>1382</v>
      </c>
      <c r="I739" s="91" t="s">
        <v>1382</v>
      </c>
    </row>
    <row r="740" spans="1:9">
      <c r="A740" s="70" t="s">
        <v>1975</v>
      </c>
      <c r="B740" s="70" t="s">
        <v>1354</v>
      </c>
      <c r="C740" s="89" t="s">
        <v>1427</v>
      </c>
      <c r="D740" s="90" t="s">
        <v>1349</v>
      </c>
      <c r="E740" s="90" t="s">
        <v>1976</v>
      </c>
      <c r="F740" s="76" t="e">
        <f>#REF!&amp;"-"&amp;#REF!</f>
        <v>#REF!</v>
      </c>
      <c r="G740" s="90" t="s">
        <v>1863</v>
      </c>
      <c r="H740" s="91" t="s">
        <v>1591</v>
      </c>
      <c r="I740" s="91" t="s">
        <v>1456</v>
      </c>
    </row>
    <row r="741" spans="1:9">
      <c r="A741" s="70" t="s">
        <v>1975</v>
      </c>
      <c r="B741" s="70" t="s">
        <v>1360</v>
      </c>
      <c r="C741" s="89" t="s">
        <v>1427</v>
      </c>
      <c r="D741" s="90" t="s">
        <v>1349</v>
      </c>
      <c r="E741" s="90" t="s">
        <v>1977</v>
      </c>
      <c r="F741" s="76" t="e">
        <f>#REF!&amp;"-"&amp;#REF!</f>
        <v>#REF!</v>
      </c>
      <c r="G741" s="90" t="s">
        <v>1481</v>
      </c>
      <c r="H741" s="91" t="s">
        <v>1510</v>
      </c>
      <c r="I741" s="91" t="s">
        <v>1709</v>
      </c>
    </row>
    <row r="742" spans="1:9">
      <c r="A742" s="70" t="s">
        <v>1975</v>
      </c>
      <c r="B742" s="70" t="s">
        <v>1366</v>
      </c>
      <c r="C742" s="89" t="s">
        <v>1427</v>
      </c>
      <c r="D742" s="90" t="s">
        <v>1349</v>
      </c>
      <c r="E742" s="90" t="s">
        <v>1762</v>
      </c>
      <c r="F742" s="76" t="e">
        <f>#REF!&amp;"-"&amp;#REF!</f>
        <v>#REF!</v>
      </c>
      <c r="G742" s="90" t="s">
        <v>1543</v>
      </c>
      <c r="H742" s="91" t="s">
        <v>1390</v>
      </c>
      <c r="I742" s="91" t="s">
        <v>1430</v>
      </c>
    </row>
    <row r="743" spans="1:9">
      <c r="A743" s="70" t="s">
        <v>1978</v>
      </c>
      <c r="B743" s="70" t="s">
        <v>1347</v>
      </c>
      <c r="C743" s="89" t="s">
        <v>1480</v>
      </c>
      <c r="D743" s="90" t="s">
        <v>1349</v>
      </c>
      <c r="E743" s="90" t="s">
        <v>1720</v>
      </c>
      <c r="F743" s="76" t="e">
        <f>#REF!&amp;"-"&amp;#REF!</f>
        <v>#REF!</v>
      </c>
      <c r="G743" s="90" t="s">
        <v>1510</v>
      </c>
      <c r="H743" s="91" t="s">
        <v>1412</v>
      </c>
      <c r="I743" s="91" t="s">
        <v>1397</v>
      </c>
    </row>
    <row r="744" spans="1:9">
      <c r="A744" s="70" t="s">
        <v>1978</v>
      </c>
      <c r="B744" s="70" t="s">
        <v>1354</v>
      </c>
      <c r="C744" s="89" t="s">
        <v>1480</v>
      </c>
      <c r="D744" s="90" t="s">
        <v>1349</v>
      </c>
      <c r="E744" s="90" t="s">
        <v>1599</v>
      </c>
      <c r="F744" s="76" t="e">
        <f>#REF!&amp;"-"&amp;#REF!</f>
        <v>#REF!</v>
      </c>
      <c r="G744" s="90" t="s">
        <v>1709</v>
      </c>
      <c r="H744" s="91" t="s">
        <v>1979</v>
      </c>
      <c r="I744" s="91" t="s">
        <v>1349</v>
      </c>
    </row>
    <row r="745" spans="1:9">
      <c r="A745" s="70" t="s">
        <v>1978</v>
      </c>
      <c r="B745" s="70" t="s">
        <v>1360</v>
      </c>
      <c r="C745" s="89" t="s">
        <v>1480</v>
      </c>
      <c r="D745" s="90" t="s">
        <v>1349</v>
      </c>
      <c r="E745" s="90" t="s">
        <v>1623</v>
      </c>
      <c r="F745" s="76" t="e">
        <f>#REF!&amp;"-"&amp;#REF!</f>
        <v>#REF!</v>
      </c>
      <c r="G745" s="90" t="s">
        <v>1430</v>
      </c>
      <c r="H745" s="91" t="s">
        <v>1379</v>
      </c>
      <c r="I745" s="91" t="s">
        <v>1532</v>
      </c>
    </row>
    <row r="746" spans="1:9">
      <c r="A746" s="70" t="s">
        <v>1978</v>
      </c>
      <c r="B746" s="70" t="s">
        <v>1366</v>
      </c>
      <c r="C746" s="89" t="s">
        <v>1480</v>
      </c>
      <c r="D746" s="90" t="s">
        <v>1349</v>
      </c>
      <c r="E746" s="90" t="s">
        <v>1504</v>
      </c>
      <c r="F746" s="76" t="e">
        <f>#REF!&amp;"-"&amp;#REF!</f>
        <v>#REF!</v>
      </c>
      <c r="G746" s="90" t="s">
        <v>1505</v>
      </c>
      <c r="H746" s="91" t="s">
        <v>1433</v>
      </c>
      <c r="I746" s="91" t="s">
        <v>1377</v>
      </c>
    </row>
    <row r="747" spans="1:9">
      <c r="A747" s="70" t="s">
        <v>1980</v>
      </c>
      <c r="B747" s="70" t="s">
        <v>1347</v>
      </c>
      <c r="C747" s="89" t="s">
        <v>1461</v>
      </c>
      <c r="D747" s="90" t="s">
        <v>1349</v>
      </c>
      <c r="E747" s="90" t="s">
        <v>1622</v>
      </c>
      <c r="F747" s="76" t="e">
        <f>#REF!&amp;"-"&amp;#REF!</f>
        <v>#REF!</v>
      </c>
      <c r="G747" s="90" t="s">
        <v>1434</v>
      </c>
      <c r="H747" s="91" t="s">
        <v>1520</v>
      </c>
      <c r="I747" s="91" t="s">
        <v>1773</v>
      </c>
    </row>
    <row r="748" spans="1:9">
      <c r="A748" s="70" t="s">
        <v>1980</v>
      </c>
      <c r="B748" s="70" t="s">
        <v>1354</v>
      </c>
      <c r="C748" s="89" t="s">
        <v>1461</v>
      </c>
      <c r="D748" s="90" t="s">
        <v>1349</v>
      </c>
      <c r="E748" s="90" t="s">
        <v>1370</v>
      </c>
      <c r="F748" s="76" t="e">
        <f>#REF!&amp;"-"&amp;#REF!</f>
        <v>#REF!</v>
      </c>
      <c r="G748" s="90" t="s">
        <v>1643</v>
      </c>
      <c r="H748" s="91" t="s">
        <v>1843</v>
      </c>
      <c r="I748" s="91" t="s">
        <v>1412</v>
      </c>
    </row>
    <row r="749" spans="1:9">
      <c r="A749" s="70" t="s">
        <v>1980</v>
      </c>
      <c r="B749" s="70" t="s">
        <v>1360</v>
      </c>
      <c r="C749" s="89" t="s">
        <v>1461</v>
      </c>
      <c r="D749" s="90" t="s">
        <v>1349</v>
      </c>
      <c r="E749" s="90" t="s">
        <v>1674</v>
      </c>
      <c r="F749" s="76" t="e">
        <f>#REF!&amp;"-"&amp;#REF!</f>
        <v>#REF!</v>
      </c>
      <c r="G749" s="90" t="s">
        <v>1390</v>
      </c>
      <c r="H749" s="91" t="s">
        <v>1459</v>
      </c>
      <c r="I749" s="91" t="s">
        <v>1430</v>
      </c>
    </row>
    <row r="750" spans="1:9">
      <c r="A750" s="70" t="s">
        <v>1980</v>
      </c>
      <c r="B750" s="70" t="s">
        <v>1366</v>
      </c>
      <c r="C750" s="89" t="s">
        <v>1461</v>
      </c>
      <c r="D750" s="90" t="s">
        <v>1349</v>
      </c>
      <c r="E750" s="90" t="s">
        <v>1981</v>
      </c>
      <c r="F750" s="76" t="e">
        <f>#REF!&amp;"-"&amp;#REF!</f>
        <v>#REF!</v>
      </c>
      <c r="G750" s="90" t="s">
        <v>1617</v>
      </c>
      <c r="H750" s="91" t="s">
        <v>1488</v>
      </c>
      <c r="I750" s="91" t="s">
        <v>1505</v>
      </c>
    </row>
    <row r="751" spans="1:9">
      <c r="A751" s="70" t="s">
        <v>1982</v>
      </c>
      <c r="B751" s="70" t="s">
        <v>1347</v>
      </c>
      <c r="C751" s="89" t="s">
        <v>1348</v>
      </c>
      <c r="D751" s="90" t="s">
        <v>1349</v>
      </c>
      <c r="E751" s="90" t="s">
        <v>1658</v>
      </c>
      <c r="F751" s="76" t="e">
        <f>#REF!&amp;"-"&amp;#REF!</f>
        <v>#REF!</v>
      </c>
      <c r="G751" s="90" t="s">
        <v>1356</v>
      </c>
      <c r="H751" s="91" t="s">
        <v>1456</v>
      </c>
      <c r="I751" s="91" t="s">
        <v>1467</v>
      </c>
    </row>
    <row r="752" spans="1:9">
      <c r="A752" s="70" t="s">
        <v>1982</v>
      </c>
      <c r="B752" s="70" t="s">
        <v>1354</v>
      </c>
      <c r="C752" s="89" t="s">
        <v>1348</v>
      </c>
      <c r="D752" s="90" t="s">
        <v>1349</v>
      </c>
      <c r="E752" s="90" t="s">
        <v>1983</v>
      </c>
      <c r="F752" s="76" t="e">
        <f>#REF!&amp;"-"&amp;#REF!</f>
        <v>#REF!</v>
      </c>
      <c r="G752" s="90" t="s">
        <v>1660</v>
      </c>
      <c r="H752" s="91" t="s">
        <v>1509</v>
      </c>
      <c r="I752" s="91" t="s">
        <v>1478</v>
      </c>
    </row>
    <row r="753" spans="1:9">
      <c r="A753" s="70" t="s">
        <v>1982</v>
      </c>
      <c r="B753" s="70" t="s">
        <v>1360</v>
      </c>
      <c r="C753" s="89" t="s">
        <v>1348</v>
      </c>
      <c r="D753" s="90" t="s">
        <v>1349</v>
      </c>
      <c r="E753" s="90" t="s">
        <v>1379</v>
      </c>
      <c r="F753" s="76" t="e">
        <f>#REF!&amp;"-"&amp;#REF!</f>
        <v>#REF!</v>
      </c>
      <c r="G753" s="90" t="s">
        <v>1498</v>
      </c>
      <c r="H753" s="91" t="s">
        <v>1390</v>
      </c>
      <c r="I753" s="91" t="s">
        <v>1412</v>
      </c>
    </row>
    <row r="754" spans="1:9">
      <c r="A754" s="70" t="s">
        <v>1982</v>
      </c>
      <c r="B754" s="70" t="s">
        <v>1366</v>
      </c>
      <c r="C754" s="89" t="s">
        <v>1348</v>
      </c>
      <c r="D754" s="90" t="s">
        <v>1349</v>
      </c>
      <c r="E754" s="90" t="s">
        <v>1420</v>
      </c>
      <c r="F754" s="76" t="e">
        <f>#REF!&amp;"-"&amp;#REF!</f>
        <v>#REF!</v>
      </c>
      <c r="G754" s="90" t="s">
        <v>1586</v>
      </c>
      <c r="H754" s="91" t="s">
        <v>1583</v>
      </c>
      <c r="I754" s="91" t="s">
        <v>1435</v>
      </c>
    </row>
    <row r="755" spans="1:9">
      <c r="A755" s="70" t="s">
        <v>1984</v>
      </c>
      <c r="B755" s="70" t="s">
        <v>1347</v>
      </c>
      <c r="C755" s="89" t="s">
        <v>1707</v>
      </c>
      <c r="D755" s="90" t="s">
        <v>1349</v>
      </c>
      <c r="E755" s="90" t="s">
        <v>1565</v>
      </c>
      <c r="F755" s="76" t="e">
        <f>#REF!&amp;"-"&amp;#REF!</f>
        <v>#REF!</v>
      </c>
      <c r="G755" s="90" t="s">
        <v>1717</v>
      </c>
      <c r="H755" s="91" t="s">
        <v>1400</v>
      </c>
      <c r="I755" s="91" t="s">
        <v>1481</v>
      </c>
    </row>
    <row r="756" spans="1:9">
      <c r="A756" s="70" t="s">
        <v>1984</v>
      </c>
      <c r="B756" s="70" t="s">
        <v>1354</v>
      </c>
      <c r="C756" s="89" t="s">
        <v>1707</v>
      </c>
      <c r="D756" s="90" t="s">
        <v>1349</v>
      </c>
      <c r="E756" s="90" t="s">
        <v>1384</v>
      </c>
      <c r="F756" s="76" t="e">
        <f>#REF!&amp;"-"&amp;#REF!</f>
        <v>#REF!</v>
      </c>
      <c r="G756" s="90" t="s">
        <v>1564</v>
      </c>
      <c r="H756" s="91" t="s">
        <v>1383</v>
      </c>
      <c r="I756" s="91" t="s">
        <v>1369</v>
      </c>
    </row>
    <row r="757" spans="1:9">
      <c r="A757" s="70" t="s">
        <v>1984</v>
      </c>
      <c r="B757" s="70" t="s">
        <v>1360</v>
      </c>
      <c r="C757" s="89" t="s">
        <v>1707</v>
      </c>
      <c r="D757" s="90" t="s">
        <v>1349</v>
      </c>
      <c r="E757" s="90" t="s">
        <v>1369</v>
      </c>
      <c r="F757" s="76" t="e">
        <f>#REF!&amp;"-"&amp;#REF!</f>
        <v>#REF!</v>
      </c>
      <c r="G757" s="90" t="s">
        <v>1728</v>
      </c>
      <c r="H757" s="91" t="s">
        <v>1442</v>
      </c>
      <c r="I757" s="91" t="s">
        <v>1359</v>
      </c>
    </row>
    <row r="758" spans="1:9">
      <c r="A758" s="70" t="s">
        <v>1984</v>
      </c>
      <c r="B758" s="70" t="s">
        <v>1366</v>
      </c>
      <c r="C758" s="89" t="s">
        <v>1707</v>
      </c>
      <c r="D758" s="90" t="s">
        <v>1349</v>
      </c>
      <c r="E758" s="90" t="s">
        <v>1450</v>
      </c>
      <c r="F758" s="76" t="e">
        <f>#REF!&amp;"-"&amp;#REF!</f>
        <v>#REF!</v>
      </c>
      <c r="G758" s="90" t="s">
        <v>1555</v>
      </c>
      <c r="H758" s="91" t="s">
        <v>1459</v>
      </c>
      <c r="I758" s="91" t="s">
        <v>1368</v>
      </c>
    </row>
    <row r="759" spans="1:9">
      <c r="A759" s="70" t="s">
        <v>1985</v>
      </c>
      <c r="B759" s="70" t="s">
        <v>1347</v>
      </c>
      <c r="C759" s="89" t="s">
        <v>1388</v>
      </c>
      <c r="D759" s="90" t="s">
        <v>1349</v>
      </c>
      <c r="E759" s="90" t="s">
        <v>1471</v>
      </c>
      <c r="F759" s="76" t="e">
        <f>#REF!&amp;"-"&amp;#REF!</f>
        <v>#REF!</v>
      </c>
      <c r="G759" s="90" t="s">
        <v>1398</v>
      </c>
      <c r="H759" s="91" t="s">
        <v>1481</v>
      </c>
      <c r="I759" s="91" t="s">
        <v>1377</v>
      </c>
    </row>
    <row r="760" spans="1:9">
      <c r="A760" s="70" t="s">
        <v>1985</v>
      </c>
      <c r="B760" s="70" t="s">
        <v>1354</v>
      </c>
      <c r="C760" s="89" t="s">
        <v>1388</v>
      </c>
      <c r="D760" s="90" t="s">
        <v>1349</v>
      </c>
      <c r="E760" s="90" t="s">
        <v>1448</v>
      </c>
      <c r="F760" s="76" t="e">
        <f>#REF!&amp;"-"&amp;#REF!</f>
        <v>#REF!</v>
      </c>
      <c r="G760" s="90" t="s">
        <v>1663</v>
      </c>
      <c r="H760" s="91" t="s">
        <v>1986</v>
      </c>
      <c r="I760" s="91" t="s">
        <v>1617</v>
      </c>
    </row>
    <row r="761" spans="1:9">
      <c r="A761" s="70" t="s">
        <v>1985</v>
      </c>
      <c r="B761" s="70" t="s">
        <v>1360</v>
      </c>
      <c r="C761" s="89" t="s">
        <v>1388</v>
      </c>
      <c r="D761" s="90" t="s">
        <v>1349</v>
      </c>
      <c r="E761" s="90" t="s">
        <v>1377</v>
      </c>
      <c r="F761" s="76" t="e">
        <f>#REF!&amp;"-"&amp;#REF!</f>
        <v>#REF!</v>
      </c>
      <c r="G761" s="90" t="s">
        <v>1499</v>
      </c>
      <c r="H761" s="91" t="s">
        <v>1386</v>
      </c>
      <c r="I761" s="91" t="s">
        <v>1384</v>
      </c>
    </row>
    <row r="762" spans="1:9">
      <c r="A762" s="70" t="s">
        <v>1985</v>
      </c>
      <c r="B762" s="70" t="s">
        <v>1366</v>
      </c>
      <c r="C762" s="89" t="s">
        <v>1388</v>
      </c>
      <c r="D762" s="90" t="s">
        <v>1349</v>
      </c>
      <c r="E762" s="90" t="s">
        <v>1565</v>
      </c>
      <c r="F762" s="76" t="e">
        <f>#REF!&amp;"-"&amp;#REF!</f>
        <v>#REF!</v>
      </c>
      <c r="G762" s="90" t="s">
        <v>1717</v>
      </c>
      <c r="H762" s="91" t="s">
        <v>1353</v>
      </c>
      <c r="I762" s="91" t="s">
        <v>1487</v>
      </c>
    </row>
    <row r="763" spans="1:9">
      <c r="A763" s="70" t="s">
        <v>1987</v>
      </c>
      <c r="B763" s="70" t="s">
        <v>1347</v>
      </c>
      <c r="C763" s="89" t="s">
        <v>1427</v>
      </c>
      <c r="D763" s="90" t="s">
        <v>1349</v>
      </c>
      <c r="E763" s="90" t="s">
        <v>1491</v>
      </c>
      <c r="F763" s="76" t="e">
        <f>#REF!&amp;"-"&amp;#REF!</f>
        <v>#REF!</v>
      </c>
      <c r="G763" s="90" t="s">
        <v>1472</v>
      </c>
      <c r="H763" s="91" t="s">
        <v>1501</v>
      </c>
      <c r="I763" s="91" t="s">
        <v>1365</v>
      </c>
    </row>
    <row r="764" spans="1:9">
      <c r="A764" s="70" t="s">
        <v>1987</v>
      </c>
      <c r="B764" s="70" t="s">
        <v>1354</v>
      </c>
      <c r="C764" s="89" t="s">
        <v>1427</v>
      </c>
      <c r="D764" s="90" t="s">
        <v>1349</v>
      </c>
      <c r="E764" s="90" t="s">
        <v>1493</v>
      </c>
      <c r="F764" s="76" t="e">
        <f>#REF!&amp;"-"&amp;#REF!</f>
        <v>#REF!</v>
      </c>
      <c r="G764" s="90" t="s">
        <v>1646</v>
      </c>
      <c r="H764" s="91" t="s">
        <v>1798</v>
      </c>
      <c r="I764" s="91" t="s">
        <v>1434</v>
      </c>
    </row>
    <row r="765" spans="1:9">
      <c r="A765" s="70" t="s">
        <v>1987</v>
      </c>
      <c r="B765" s="70" t="s">
        <v>1360</v>
      </c>
      <c r="C765" s="89" t="s">
        <v>1427</v>
      </c>
      <c r="D765" s="90" t="s">
        <v>1349</v>
      </c>
      <c r="E765" s="90" t="s">
        <v>1415</v>
      </c>
      <c r="F765" s="76" t="e">
        <f>#REF!&amp;"-"&amp;#REF!</f>
        <v>#REF!</v>
      </c>
      <c r="G765" s="90" t="s">
        <v>1416</v>
      </c>
      <c r="H765" s="91" t="s">
        <v>1459</v>
      </c>
      <c r="I765" s="91" t="s">
        <v>1422</v>
      </c>
    </row>
    <row r="766" spans="1:9">
      <c r="A766" s="70" t="s">
        <v>1987</v>
      </c>
      <c r="B766" s="70" t="s">
        <v>1366</v>
      </c>
      <c r="C766" s="89" t="s">
        <v>1427</v>
      </c>
      <c r="D766" s="90" t="s">
        <v>1349</v>
      </c>
      <c r="E766" s="90" t="s">
        <v>1514</v>
      </c>
      <c r="F766" s="76" t="e">
        <f>#REF!&amp;"-"&amp;#REF!</f>
        <v>#REF!</v>
      </c>
      <c r="G766" s="90" t="s">
        <v>1448</v>
      </c>
      <c r="H766" s="91" t="s">
        <v>1583</v>
      </c>
      <c r="I766" s="91" t="s">
        <v>1510</v>
      </c>
    </row>
    <row r="767" spans="1:9">
      <c r="A767" s="70" t="s">
        <v>1988</v>
      </c>
      <c r="B767" s="70" t="s">
        <v>1347</v>
      </c>
      <c r="C767" s="89" t="s">
        <v>1461</v>
      </c>
      <c r="D767" s="90" t="s">
        <v>1349</v>
      </c>
      <c r="E767" s="90" t="s">
        <v>1504</v>
      </c>
      <c r="F767" s="76" t="e">
        <f>#REF!&amp;"-"&amp;#REF!</f>
        <v>#REF!</v>
      </c>
      <c r="G767" s="90" t="s">
        <v>1505</v>
      </c>
      <c r="H767" s="91" t="s">
        <v>1416</v>
      </c>
      <c r="I767" s="91" t="s">
        <v>1375</v>
      </c>
    </row>
    <row r="768" spans="1:9">
      <c r="A768" s="70" t="s">
        <v>1988</v>
      </c>
      <c r="B768" s="70" t="s">
        <v>1354</v>
      </c>
      <c r="C768" s="89" t="s">
        <v>1461</v>
      </c>
      <c r="D768" s="90" t="s">
        <v>1349</v>
      </c>
      <c r="E768" s="90" t="s">
        <v>1609</v>
      </c>
      <c r="F768" s="76" t="e">
        <f>#REF!&amp;"-"&amp;#REF!</f>
        <v>#REF!</v>
      </c>
      <c r="G768" s="90" t="s">
        <v>1989</v>
      </c>
      <c r="H768" s="91" t="s">
        <v>1720</v>
      </c>
      <c r="I768" s="91" t="s">
        <v>1356</v>
      </c>
    </row>
    <row r="769" spans="1:9">
      <c r="A769" s="70" t="s">
        <v>1988</v>
      </c>
      <c r="B769" s="70" t="s">
        <v>1360</v>
      </c>
      <c r="C769" s="89" t="s">
        <v>1461</v>
      </c>
      <c r="D769" s="90" t="s">
        <v>1349</v>
      </c>
      <c r="E769" s="90" t="s">
        <v>1361</v>
      </c>
      <c r="F769" s="76" t="e">
        <f>#REF!&amp;"-"&amp;#REF!</f>
        <v>#REF!</v>
      </c>
      <c r="G769" s="90" t="s">
        <v>1495</v>
      </c>
      <c r="H769" s="91" t="s">
        <v>1424</v>
      </c>
      <c r="I769" s="91" t="s">
        <v>1617</v>
      </c>
    </row>
    <row r="770" spans="1:9">
      <c r="A770" s="70" t="s">
        <v>1988</v>
      </c>
      <c r="B770" s="70" t="s">
        <v>1366</v>
      </c>
      <c r="C770" s="89" t="s">
        <v>1461</v>
      </c>
      <c r="D770" s="90" t="s">
        <v>1349</v>
      </c>
      <c r="E770" s="90" t="s">
        <v>1350</v>
      </c>
      <c r="F770" s="76" t="e">
        <f>#REF!&amp;"-"&amp;#REF!</f>
        <v>#REF!</v>
      </c>
      <c r="G770" s="90" t="s">
        <v>1351</v>
      </c>
      <c r="H770" s="91" t="s">
        <v>1417</v>
      </c>
      <c r="I770" s="91" t="s">
        <v>1481</v>
      </c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0"/>
  <sheetViews>
    <sheetView workbookViewId="0">
      <selection activeCell="I11" sqref="I11"/>
    </sheetView>
  </sheetViews>
  <sheetFormatPr defaultColWidth="9.81818181818182" defaultRowHeight="14"/>
  <cols>
    <col min="1" max="1" width="23.5454545454545" style="57" customWidth="1"/>
    <col min="2" max="2" width="16.9090909090909" style="59" customWidth="1"/>
    <col min="3" max="3" width="13.4545454545455" style="59" customWidth="1"/>
    <col min="4" max="4" width="6.54545454545455" style="59" customWidth="1"/>
    <col min="5" max="5" width="10.6363636363636" style="49" customWidth="1"/>
    <col min="6" max="6" width="5.63636363636364" style="60" customWidth="1"/>
    <col min="7" max="7" width="6.54545454545455" style="60" customWidth="1"/>
    <col min="8" max="8" width="7" style="60" customWidth="1"/>
    <col min="9" max="16384" width="9.81818181818182" style="57"/>
  </cols>
  <sheetData>
    <row r="1" s="57" customFormat="1" ht="21" customHeight="1" spans="1:8">
      <c r="A1" s="61" t="s">
        <v>1990</v>
      </c>
      <c r="B1" s="61"/>
      <c r="C1" s="61"/>
      <c r="D1" s="61"/>
      <c r="E1" s="61"/>
      <c r="F1" s="62"/>
      <c r="G1" s="62"/>
      <c r="H1" s="62"/>
    </row>
    <row r="2" s="58" customFormat="1" spans="1:8">
      <c r="A2" s="6" t="s">
        <v>1991</v>
      </c>
      <c r="B2" s="6" t="s">
        <v>1992</v>
      </c>
      <c r="C2" s="63" t="s">
        <v>1993</v>
      </c>
      <c r="D2" s="6" t="s">
        <v>1994</v>
      </c>
      <c r="E2" s="25" t="s">
        <v>1345</v>
      </c>
      <c r="F2" s="64"/>
      <c r="G2" s="64"/>
      <c r="H2" s="65"/>
    </row>
    <row r="3" s="57" customFormat="1" spans="1:9">
      <c r="A3" s="66" t="s">
        <v>1346</v>
      </c>
      <c r="B3" s="66" t="s">
        <v>1354</v>
      </c>
      <c r="C3" s="92" t="s">
        <v>1995</v>
      </c>
      <c r="D3" s="93" t="s">
        <v>1461</v>
      </c>
      <c r="E3" s="92" t="s">
        <v>1709</v>
      </c>
      <c r="F3" s="60"/>
      <c r="G3" s="60"/>
      <c r="H3" s="68"/>
      <c r="I3" s="69"/>
    </row>
    <row r="4" s="57" customFormat="1" spans="1:9">
      <c r="A4" s="66" t="s">
        <v>1346</v>
      </c>
      <c r="B4" s="66" t="s">
        <v>1347</v>
      </c>
      <c r="C4" s="92" t="s">
        <v>1996</v>
      </c>
      <c r="D4" s="93" t="s">
        <v>1414</v>
      </c>
      <c r="E4" s="92" t="s">
        <v>1363</v>
      </c>
      <c r="F4" s="60"/>
      <c r="G4" s="60"/>
      <c r="H4" s="60"/>
      <c r="I4" s="69"/>
    </row>
    <row r="5" s="57" customFormat="1" spans="1:9">
      <c r="A5" s="66" t="s">
        <v>1371</v>
      </c>
      <c r="B5" s="66" t="s">
        <v>1354</v>
      </c>
      <c r="C5" s="92" t="s">
        <v>1997</v>
      </c>
      <c r="D5" s="93" t="s">
        <v>1461</v>
      </c>
      <c r="E5" s="92" t="s">
        <v>1425</v>
      </c>
      <c r="F5" s="60"/>
      <c r="G5" s="60"/>
      <c r="H5" s="60"/>
      <c r="I5" s="69"/>
    </row>
    <row r="6" s="57" customFormat="1" spans="1:9">
      <c r="A6" s="66" t="s">
        <v>1371</v>
      </c>
      <c r="B6" s="66" t="s">
        <v>1347</v>
      </c>
      <c r="C6" s="92" t="s">
        <v>1998</v>
      </c>
      <c r="D6" s="93" t="s">
        <v>1414</v>
      </c>
      <c r="E6" s="92" t="s">
        <v>1452</v>
      </c>
      <c r="F6" s="60"/>
      <c r="G6" s="60"/>
      <c r="H6" s="60"/>
      <c r="I6" s="69"/>
    </row>
    <row r="7" s="57" customFormat="1" spans="1:9">
      <c r="A7" s="66" t="s">
        <v>1387</v>
      </c>
      <c r="B7" s="66" t="s">
        <v>1354</v>
      </c>
      <c r="C7" s="92" t="s">
        <v>1999</v>
      </c>
      <c r="D7" s="93" t="s">
        <v>1578</v>
      </c>
      <c r="E7" s="92" t="s">
        <v>1492</v>
      </c>
      <c r="F7" s="60"/>
      <c r="G7" s="60"/>
      <c r="H7" s="60"/>
      <c r="I7" s="69"/>
    </row>
    <row r="8" s="57" customFormat="1" spans="1:9">
      <c r="A8" s="66" t="s">
        <v>1387</v>
      </c>
      <c r="B8" s="66" t="s">
        <v>1347</v>
      </c>
      <c r="C8" s="92" t="s">
        <v>2000</v>
      </c>
      <c r="D8" s="93" t="s">
        <v>1480</v>
      </c>
      <c r="E8" s="92" t="s">
        <v>1505</v>
      </c>
      <c r="F8" s="60"/>
      <c r="G8" s="60"/>
      <c r="H8" s="60"/>
      <c r="I8" s="69"/>
    </row>
    <row r="9" s="57" customFormat="1" spans="1:9">
      <c r="A9" s="66" t="s">
        <v>1401</v>
      </c>
      <c r="B9" s="66" t="s">
        <v>1354</v>
      </c>
      <c r="C9" s="92" t="s">
        <v>2001</v>
      </c>
      <c r="D9" s="93" t="s">
        <v>1461</v>
      </c>
      <c r="E9" s="92" t="s">
        <v>1435</v>
      </c>
      <c r="F9" s="60"/>
      <c r="G9" s="60"/>
      <c r="H9" s="60"/>
      <c r="I9" s="69"/>
    </row>
    <row r="10" s="57" customFormat="1" spans="1:9">
      <c r="A10" s="66" t="s">
        <v>1401</v>
      </c>
      <c r="B10" s="66" t="s">
        <v>1347</v>
      </c>
      <c r="C10" s="92" t="s">
        <v>2002</v>
      </c>
      <c r="D10" s="93" t="s">
        <v>1414</v>
      </c>
      <c r="E10" s="92" t="s">
        <v>1487</v>
      </c>
      <c r="F10" s="60"/>
      <c r="G10" s="60"/>
      <c r="H10" s="60"/>
      <c r="I10" s="69"/>
    </row>
    <row r="11" s="57" customFormat="1" spans="1:9">
      <c r="A11" s="66" t="s">
        <v>1413</v>
      </c>
      <c r="B11" s="66" t="s">
        <v>1354</v>
      </c>
      <c r="C11" s="92" t="s">
        <v>2003</v>
      </c>
      <c r="D11" s="93" t="s">
        <v>1440</v>
      </c>
      <c r="E11" s="92" t="s">
        <v>1420</v>
      </c>
      <c r="F11" s="60"/>
      <c r="G11" s="60"/>
      <c r="H11" s="60"/>
      <c r="I11" s="69"/>
    </row>
    <row r="12" s="57" customFormat="1" spans="1:9">
      <c r="A12" s="66" t="s">
        <v>1413</v>
      </c>
      <c r="B12" s="66" t="s">
        <v>1347</v>
      </c>
      <c r="C12" s="92" t="s">
        <v>2004</v>
      </c>
      <c r="D12" s="93" t="s">
        <v>1461</v>
      </c>
      <c r="E12" s="92" t="s">
        <v>1462</v>
      </c>
      <c r="F12" s="60"/>
      <c r="G12" s="60"/>
      <c r="H12" s="60"/>
      <c r="I12" s="69"/>
    </row>
    <row r="13" s="57" customFormat="1" spans="1:9">
      <c r="A13" s="66" t="s">
        <v>1426</v>
      </c>
      <c r="B13" s="66" t="s">
        <v>1354</v>
      </c>
      <c r="C13" s="92" t="s">
        <v>1462</v>
      </c>
      <c r="D13" s="93" t="s">
        <v>1388</v>
      </c>
      <c r="E13" s="92" t="s">
        <v>1361</v>
      </c>
      <c r="F13" s="60"/>
      <c r="G13" s="60"/>
      <c r="H13" s="60"/>
      <c r="I13" s="69"/>
    </row>
    <row r="14" s="57" customFormat="1" spans="1:9">
      <c r="A14" s="66" t="s">
        <v>1426</v>
      </c>
      <c r="B14" s="66" t="s">
        <v>1347</v>
      </c>
      <c r="C14" s="92" t="s">
        <v>1851</v>
      </c>
      <c r="D14" s="93" t="s">
        <v>1550</v>
      </c>
      <c r="E14" s="92" t="s">
        <v>1355</v>
      </c>
      <c r="F14" s="60"/>
      <c r="G14" s="60"/>
      <c r="H14" s="60"/>
      <c r="I14" s="69"/>
    </row>
    <row r="15" s="57" customFormat="1" spans="1:9">
      <c r="A15" s="66" t="s">
        <v>1439</v>
      </c>
      <c r="B15" s="66" t="s">
        <v>1354</v>
      </c>
      <c r="C15" s="92" t="s">
        <v>2005</v>
      </c>
      <c r="D15" s="93" t="s">
        <v>1550</v>
      </c>
      <c r="E15" s="92" t="s">
        <v>1418</v>
      </c>
      <c r="F15" s="60"/>
      <c r="G15" s="60"/>
      <c r="H15" s="60"/>
      <c r="I15" s="69"/>
    </row>
    <row r="16" s="57" customFormat="1" spans="1:9">
      <c r="A16" s="66" t="s">
        <v>1439</v>
      </c>
      <c r="B16" s="66" t="s">
        <v>1347</v>
      </c>
      <c r="C16" s="92" t="s">
        <v>2006</v>
      </c>
      <c r="D16" s="93" t="s">
        <v>1427</v>
      </c>
      <c r="E16" s="92" t="s">
        <v>1469</v>
      </c>
      <c r="F16" s="60"/>
      <c r="G16" s="60"/>
      <c r="H16" s="60"/>
      <c r="I16" s="69"/>
    </row>
    <row r="17" s="57" customFormat="1" spans="1:9">
      <c r="A17" s="66" t="s">
        <v>1451</v>
      </c>
      <c r="B17" s="66" t="s">
        <v>1354</v>
      </c>
      <c r="C17" s="92" t="s">
        <v>2007</v>
      </c>
      <c r="D17" s="93" t="s">
        <v>1440</v>
      </c>
      <c r="E17" s="92" t="s">
        <v>1617</v>
      </c>
      <c r="F17" s="60"/>
      <c r="G17" s="60"/>
      <c r="H17" s="60"/>
      <c r="I17" s="69"/>
    </row>
    <row r="18" s="57" customFormat="1" spans="1:9">
      <c r="A18" s="66" t="s">
        <v>1451</v>
      </c>
      <c r="B18" s="66" t="s">
        <v>1347</v>
      </c>
      <c r="C18" s="92" t="s">
        <v>2008</v>
      </c>
      <c r="D18" s="93" t="s">
        <v>1461</v>
      </c>
      <c r="E18" s="92" t="s">
        <v>1435</v>
      </c>
      <c r="F18" s="60"/>
      <c r="G18" s="60"/>
      <c r="H18" s="60"/>
      <c r="I18" s="69"/>
    </row>
    <row r="19" s="57" customFormat="1" spans="1:9">
      <c r="A19" s="66" t="s">
        <v>1460</v>
      </c>
      <c r="B19" s="66" t="s">
        <v>1354</v>
      </c>
      <c r="C19" s="92" t="s">
        <v>1394</v>
      </c>
      <c r="D19" s="93" t="s">
        <v>1427</v>
      </c>
      <c r="E19" s="92" t="s">
        <v>1433</v>
      </c>
      <c r="F19" s="60"/>
      <c r="G19" s="60"/>
      <c r="H19" s="60"/>
      <c r="I19" s="69"/>
    </row>
    <row r="20" s="57" customFormat="1" spans="1:9">
      <c r="A20" s="66" t="s">
        <v>1460</v>
      </c>
      <c r="B20" s="66" t="s">
        <v>1347</v>
      </c>
      <c r="C20" s="92" t="s">
        <v>2009</v>
      </c>
      <c r="D20" s="93" t="s">
        <v>1440</v>
      </c>
      <c r="E20" s="92" t="s">
        <v>1380</v>
      </c>
      <c r="F20" s="60"/>
      <c r="G20" s="60"/>
      <c r="H20" s="60"/>
      <c r="I20" s="69"/>
    </row>
    <row r="21" s="57" customFormat="1" spans="1:9">
      <c r="A21" s="66" t="s">
        <v>1470</v>
      </c>
      <c r="B21" s="66" t="s">
        <v>1354</v>
      </c>
      <c r="C21" s="92" t="s">
        <v>1711</v>
      </c>
      <c r="D21" s="93" t="s">
        <v>1550</v>
      </c>
      <c r="E21" s="92" t="s">
        <v>1353</v>
      </c>
      <c r="F21" s="60"/>
      <c r="G21" s="60"/>
      <c r="H21" s="60"/>
      <c r="I21" s="69"/>
    </row>
    <row r="22" s="57" customFormat="1" spans="1:9">
      <c r="A22" s="66" t="s">
        <v>1470</v>
      </c>
      <c r="B22" s="66" t="s">
        <v>1347</v>
      </c>
      <c r="C22" s="92" t="s">
        <v>1484</v>
      </c>
      <c r="D22" s="93" t="s">
        <v>1427</v>
      </c>
      <c r="E22" s="92" t="s">
        <v>1369</v>
      </c>
      <c r="F22" s="60"/>
      <c r="G22" s="60"/>
      <c r="H22" s="60"/>
      <c r="I22" s="69"/>
    </row>
    <row r="23" s="57" customFormat="1" spans="1:9">
      <c r="A23" s="66" t="s">
        <v>1479</v>
      </c>
      <c r="B23" s="66" t="s">
        <v>1354</v>
      </c>
      <c r="C23" s="92" t="s">
        <v>1702</v>
      </c>
      <c r="D23" s="93" t="s">
        <v>2010</v>
      </c>
      <c r="E23" s="92" t="s">
        <v>1456</v>
      </c>
      <c r="F23" s="60"/>
      <c r="G23" s="60"/>
      <c r="H23" s="60"/>
      <c r="I23" s="69"/>
    </row>
    <row r="24" s="57" customFormat="1" spans="1:9">
      <c r="A24" s="66" t="s">
        <v>1479</v>
      </c>
      <c r="B24" s="66" t="s">
        <v>1347</v>
      </c>
      <c r="C24" s="92" t="s">
        <v>2011</v>
      </c>
      <c r="D24" s="93" t="s">
        <v>1578</v>
      </c>
      <c r="E24" s="92" t="s">
        <v>1397</v>
      </c>
      <c r="F24" s="60"/>
      <c r="G24" s="60"/>
      <c r="H24" s="60"/>
      <c r="I24" s="69"/>
    </row>
    <row r="25" s="57" customFormat="1" spans="1:9">
      <c r="A25" s="66" t="s">
        <v>1489</v>
      </c>
      <c r="B25" s="66" t="s">
        <v>1354</v>
      </c>
      <c r="C25" s="92" t="s">
        <v>2012</v>
      </c>
      <c r="D25" s="93" t="s">
        <v>1348</v>
      </c>
      <c r="E25" s="92" t="s">
        <v>1355</v>
      </c>
      <c r="F25" s="60"/>
      <c r="G25" s="60"/>
      <c r="H25" s="60"/>
      <c r="I25" s="69"/>
    </row>
    <row r="26" s="57" customFormat="1" spans="1:9">
      <c r="A26" s="66" t="s">
        <v>1489</v>
      </c>
      <c r="B26" s="66" t="s">
        <v>1347</v>
      </c>
      <c r="C26" s="92" t="s">
        <v>2013</v>
      </c>
      <c r="D26" s="93" t="s">
        <v>1497</v>
      </c>
      <c r="E26" s="92" t="s">
        <v>1355</v>
      </c>
      <c r="F26" s="60"/>
      <c r="G26" s="60"/>
      <c r="H26" s="60"/>
      <c r="I26" s="69"/>
    </row>
    <row r="27" s="57" customFormat="1" spans="1:9">
      <c r="A27" s="66" t="s">
        <v>1496</v>
      </c>
      <c r="B27" s="66" t="s">
        <v>1354</v>
      </c>
      <c r="C27" s="92" t="s">
        <v>2014</v>
      </c>
      <c r="D27" s="93" t="s">
        <v>1414</v>
      </c>
      <c r="E27" s="92" t="s">
        <v>1450</v>
      </c>
      <c r="F27" s="60"/>
      <c r="G27" s="60"/>
      <c r="H27" s="60"/>
      <c r="I27" s="69"/>
    </row>
    <row r="28" s="57" customFormat="1" spans="1:9">
      <c r="A28" s="66" t="s">
        <v>1496</v>
      </c>
      <c r="B28" s="66" t="s">
        <v>1347</v>
      </c>
      <c r="C28" s="92" t="s">
        <v>2015</v>
      </c>
      <c r="D28" s="93" t="s">
        <v>1348</v>
      </c>
      <c r="E28" s="92" t="s">
        <v>1372</v>
      </c>
      <c r="F28" s="60"/>
      <c r="G28" s="60"/>
      <c r="H28" s="60"/>
      <c r="I28" s="69"/>
    </row>
    <row r="29" s="57" customFormat="1" spans="1:9">
      <c r="A29" s="66" t="s">
        <v>1503</v>
      </c>
      <c r="B29" s="66" t="s">
        <v>1354</v>
      </c>
      <c r="C29" s="92" t="s">
        <v>2016</v>
      </c>
      <c r="D29" s="93" t="s">
        <v>1440</v>
      </c>
      <c r="E29" s="92" t="s">
        <v>1448</v>
      </c>
      <c r="F29" s="60"/>
      <c r="G29" s="60"/>
      <c r="H29" s="60"/>
      <c r="I29" s="69"/>
    </row>
    <row r="30" s="57" customFormat="1" spans="1:9">
      <c r="A30" s="66" t="s">
        <v>1503</v>
      </c>
      <c r="B30" s="66" t="s">
        <v>1347</v>
      </c>
      <c r="C30" s="92" t="s">
        <v>2017</v>
      </c>
      <c r="D30" s="93" t="s">
        <v>1461</v>
      </c>
      <c r="E30" s="92" t="s">
        <v>1390</v>
      </c>
      <c r="F30" s="60"/>
      <c r="G30" s="60"/>
      <c r="H30" s="60"/>
      <c r="I30" s="69"/>
    </row>
    <row r="31" s="57" customFormat="1" spans="1:9">
      <c r="A31" s="66" t="s">
        <v>1513</v>
      </c>
      <c r="B31" s="66" t="s">
        <v>1354</v>
      </c>
      <c r="C31" s="92" t="s">
        <v>2018</v>
      </c>
      <c r="D31" s="93" t="s">
        <v>1440</v>
      </c>
      <c r="E31" s="92" t="s">
        <v>1359</v>
      </c>
      <c r="F31" s="60"/>
      <c r="G31" s="60"/>
      <c r="H31" s="60"/>
      <c r="I31" s="69"/>
    </row>
    <row r="32" s="57" customFormat="1" spans="1:9">
      <c r="A32" s="66" t="s">
        <v>1513</v>
      </c>
      <c r="B32" s="66" t="s">
        <v>1347</v>
      </c>
      <c r="C32" s="92" t="s">
        <v>2019</v>
      </c>
      <c r="D32" s="93" t="s">
        <v>1461</v>
      </c>
      <c r="E32" s="92" t="s">
        <v>1364</v>
      </c>
      <c r="F32" s="60"/>
      <c r="G32" s="60"/>
      <c r="H32" s="60"/>
      <c r="I32" s="69"/>
    </row>
    <row r="33" s="57" customFormat="1" spans="1:9">
      <c r="A33" s="66" t="s">
        <v>1521</v>
      </c>
      <c r="B33" s="66" t="s">
        <v>1354</v>
      </c>
      <c r="C33" s="92" t="s">
        <v>2020</v>
      </c>
      <c r="D33" s="93" t="s">
        <v>1461</v>
      </c>
      <c r="E33" s="92" t="s">
        <v>1609</v>
      </c>
      <c r="F33" s="60"/>
      <c r="G33" s="60"/>
      <c r="H33" s="60"/>
      <c r="I33" s="69"/>
    </row>
    <row r="34" s="57" customFormat="1" spans="1:9">
      <c r="A34" s="66" t="s">
        <v>1521</v>
      </c>
      <c r="B34" s="66" t="s">
        <v>1347</v>
      </c>
      <c r="C34" s="92" t="s">
        <v>2020</v>
      </c>
      <c r="D34" s="93" t="s">
        <v>1414</v>
      </c>
      <c r="E34" s="92" t="s">
        <v>1573</v>
      </c>
      <c r="F34" s="60"/>
      <c r="G34" s="60"/>
      <c r="H34" s="60"/>
      <c r="I34" s="69"/>
    </row>
    <row r="35" s="57" customFormat="1" spans="1:9">
      <c r="A35" s="66" t="s">
        <v>1527</v>
      </c>
      <c r="B35" s="66" t="s">
        <v>1354</v>
      </c>
      <c r="C35" s="92" t="s">
        <v>2021</v>
      </c>
      <c r="D35" s="93" t="s">
        <v>1348</v>
      </c>
      <c r="E35" s="92" t="s">
        <v>1417</v>
      </c>
      <c r="F35" s="60"/>
      <c r="G35" s="60"/>
      <c r="H35" s="60"/>
      <c r="I35" s="69"/>
    </row>
    <row r="36" s="57" customFormat="1" spans="1:9">
      <c r="A36" s="66" t="s">
        <v>1527</v>
      </c>
      <c r="B36" s="66" t="s">
        <v>1347</v>
      </c>
      <c r="C36" s="92" t="s">
        <v>2022</v>
      </c>
      <c r="D36" s="93" t="s">
        <v>1497</v>
      </c>
      <c r="E36" s="92" t="s">
        <v>1478</v>
      </c>
      <c r="F36" s="60"/>
      <c r="G36" s="60"/>
      <c r="H36" s="60"/>
      <c r="I36" s="69"/>
    </row>
    <row r="37" s="57" customFormat="1" spans="1:9">
      <c r="A37" s="66" t="s">
        <v>1533</v>
      </c>
      <c r="B37" s="66" t="s">
        <v>1354</v>
      </c>
      <c r="C37" s="92" t="s">
        <v>2023</v>
      </c>
      <c r="D37" s="93" t="s">
        <v>1427</v>
      </c>
      <c r="E37" s="92" t="s">
        <v>1433</v>
      </c>
      <c r="F37" s="60"/>
      <c r="G37" s="60"/>
      <c r="H37" s="60"/>
      <c r="I37" s="69"/>
    </row>
    <row r="38" s="57" customFormat="1" spans="1:9">
      <c r="A38" s="66" t="s">
        <v>1533</v>
      </c>
      <c r="B38" s="66" t="s">
        <v>1347</v>
      </c>
      <c r="C38" s="92" t="s">
        <v>2024</v>
      </c>
      <c r="D38" s="93" t="s">
        <v>1440</v>
      </c>
      <c r="E38" s="92" t="s">
        <v>1543</v>
      </c>
      <c r="F38" s="60"/>
      <c r="G38" s="60"/>
      <c r="H38" s="60"/>
      <c r="I38" s="69"/>
    </row>
    <row r="39" s="57" customFormat="1" spans="1:9">
      <c r="A39" s="66" t="s">
        <v>1541</v>
      </c>
      <c r="B39" s="66" t="s">
        <v>1354</v>
      </c>
      <c r="C39" s="92" t="s">
        <v>1711</v>
      </c>
      <c r="D39" s="93" t="s">
        <v>1578</v>
      </c>
      <c r="E39" s="92" t="s">
        <v>1493</v>
      </c>
      <c r="F39" s="60"/>
      <c r="G39" s="60"/>
      <c r="H39" s="60"/>
      <c r="I39" s="69"/>
    </row>
    <row r="40" s="57" customFormat="1" spans="1:9">
      <c r="A40" s="66" t="s">
        <v>1541</v>
      </c>
      <c r="B40" s="66" t="s">
        <v>1347</v>
      </c>
      <c r="C40" s="92" t="s">
        <v>2025</v>
      </c>
      <c r="D40" s="93" t="s">
        <v>1480</v>
      </c>
      <c r="E40" s="92" t="s">
        <v>1510</v>
      </c>
      <c r="F40" s="60"/>
      <c r="G40" s="60"/>
      <c r="H40" s="60"/>
      <c r="I40" s="69"/>
    </row>
    <row r="41" s="57" customFormat="1" spans="1:9">
      <c r="A41" s="66" t="s">
        <v>1549</v>
      </c>
      <c r="B41" s="66" t="s">
        <v>1354</v>
      </c>
      <c r="C41" s="92" t="s">
        <v>1417</v>
      </c>
      <c r="D41" s="93" t="s">
        <v>1480</v>
      </c>
      <c r="E41" s="92" t="s">
        <v>1349</v>
      </c>
      <c r="F41" s="60"/>
      <c r="G41" s="60"/>
      <c r="H41" s="60"/>
      <c r="I41" s="69"/>
    </row>
    <row r="42" s="57" customFormat="1" spans="1:9">
      <c r="A42" s="66" t="s">
        <v>1549</v>
      </c>
      <c r="B42" s="66" t="s">
        <v>1347</v>
      </c>
      <c r="C42" s="92" t="s">
        <v>1611</v>
      </c>
      <c r="D42" s="93" t="s">
        <v>1388</v>
      </c>
      <c r="E42" s="92" t="s">
        <v>1355</v>
      </c>
      <c r="F42" s="60"/>
      <c r="G42" s="60"/>
      <c r="H42" s="60"/>
      <c r="I42" s="69"/>
    </row>
    <row r="43" s="57" customFormat="1" spans="1:9">
      <c r="A43" s="66" t="s">
        <v>1554</v>
      </c>
      <c r="B43" s="66" t="s">
        <v>1354</v>
      </c>
      <c r="C43" s="92" t="s">
        <v>2026</v>
      </c>
      <c r="D43" s="93" t="s">
        <v>1388</v>
      </c>
      <c r="E43" s="92" t="s">
        <v>1609</v>
      </c>
      <c r="F43" s="60"/>
      <c r="G43" s="60"/>
      <c r="H43" s="60"/>
      <c r="I43" s="69"/>
    </row>
    <row r="44" s="57" customFormat="1" spans="1:9">
      <c r="A44" s="66" t="s">
        <v>1554</v>
      </c>
      <c r="B44" s="66" t="s">
        <v>1347</v>
      </c>
      <c r="C44" s="92" t="s">
        <v>2027</v>
      </c>
      <c r="D44" s="93" t="s">
        <v>1550</v>
      </c>
      <c r="E44" s="92" t="s">
        <v>1356</v>
      </c>
      <c r="F44" s="60"/>
      <c r="G44" s="60"/>
      <c r="H44" s="60"/>
      <c r="I44" s="69"/>
    </row>
    <row r="45" s="57" customFormat="1" spans="1:9">
      <c r="A45" s="66" t="s">
        <v>1559</v>
      </c>
      <c r="B45" s="66" t="s">
        <v>1354</v>
      </c>
      <c r="C45" s="92" t="s">
        <v>2028</v>
      </c>
      <c r="D45" s="93" t="s">
        <v>1480</v>
      </c>
      <c r="E45" s="92" t="s">
        <v>1450</v>
      </c>
      <c r="F45" s="60"/>
      <c r="G45" s="60"/>
      <c r="H45" s="60"/>
      <c r="I45" s="69"/>
    </row>
    <row r="46" s="57" customFormat="1" spans="1:9">
      <c r="A46" s="66" t="s">
        <v>1559</v>
      </c>
      <c r="B46" s="66" t="s">
        <v>1347</v>
      </c>
      <c r="C46" s="92" t="s">
        <v>2029</v>
      </c>
      <c r="D46" s="93" t="s">
        <v>1388</v>
      </c>
      <c r="E46" s="92" t="s">
        <v>1363</v>
      </c>
      <c r="F46" s="60"/>
      <c r="G46" s="60"/>
      <c r="H46" s="60"/>
      <c r="I46" s="69"/>
    </row>
    <row r="47" s="57" customFormat="1" spans="1:9">
      <c r="A47" s="66" t="s">
        <v>1566</v>
      </c>
      <c r="B47" s="66" t="s">
        <v>1354</v>
      </c>
      <c r="C47" s="92" t="s">
        <v>2007</v>
      </c>
      <c r="D47" s="93" t="s">
        <v>1440</v>
      </c>
      <c r="E47" s="92" t="s">
        <v>1617</v>
      </c>
      <c r="F47" s="60"/>
      <c r="G47" s="60"/>
      <c r="H47" s="60"/>
      <c r="I47" s="69"/>
    </row>
    <row r="48" s="57" customFormat="1" spans="1:9">
      <c r="A48" s="66" t="s">
        <v>1566</v>
      </c>
      <c r="B48" s="66" t="s">
        <v>1347</v>
      </c>
      <c r="C48" s="92" t="s">
        <v>2008</v>
      </c>
      <c r="D48" s="93" t="s">
        <v>1461</v>
      </c>
      <c r="E48" s="92" t="s">
        <v>1435</v>
      </c>
      <c r="F48" s="60"/>
      <c r="G48" s="60"/>
      <c r="H48" s="60"/>
      <c r="I48" s="69"/>
    </row>
    <row r="49" s="57" customFormat="1" spans="1:9">
      <c r="A49" s="66" t="s">
        <v>1567</v>
      </c>
      <c r="B49" s="66" t="s">
        <v>1354</v>
      </c>
      <c r="C49" s="92" t="s">
        <v>2030</v>
      </c>
      <c r="D49" s="93" t="s">
        <v>1427</v>
      </c>
      <c r="E49" s="92" t="s">
        <v>1472</v>
      </c>
      <c r="F49" s="60"/>
      <c r="G49" s="60"/>
      <c r="H49" s="60"/>
      <c r="I49" s="69"/>
    </row>
    <row r="50" s="57" customFormat="1" spans="1:9">
      <c r="A50" s="66" t="s">
        <v>1567</v>
      </c>
      <c r="B50" s="66" t="s">
        <v>1347</v>
      </c>
      <c r="C50" s="92" t="s">
        <v>2031</v>
      </c>
      <c r="D50" s="93" t="s">
        <v>1440</v>
      </c>
      <c r="E50" s="92" t="s">
        <v>1472</v>
      </c>
      <c r="F50" s="60"/>
      <c r="G50" s="60"/>
      <c r="H50" s="60"/>
      <c r="I50" s="69"/>
    </row>
    <row r="51" s="57" customFormat="1" spans="1:9">
      <c r="A51" s="66" t="s">
        <v>1571</v>
      </c>
      <c r="B51" s="66" t="s">
        <v>1354</v>
      </c>
      <c r="C51" s="92" t="s">
        <v>1668</v>
      </c>
      <c r="D51" s="93" t="s">
        <v>1550</v>
      </c>
      <c r="E51" s="92" t="s">
        <v>1457</v>
      </c>
      <c r="F51" s="60"/>
      <c r="G51" s="60"/>
      <c r="H51" s="60"/>
      <c r="I51" s="69"/>
    </row>
    <row r="52" s="57" customFormat="1" spans="1:9">
      <c r="A52" s="66" t="s">
        <v>1571</v>
      </c>
      <c r="B52" s="66" t="s">
        <v>1347</v>
      </c>
      <c r="C52" s="92" t="s">
        <v>2032</v>
      </c>
      <c r="D52" s="93" t="s">
        <v>1427</v>
      </c>
      <c r="E52" s="92" t="s">
        <v>1433</v>
      </c>
      <c r="F52" s="60"/>
      <c r="G52" s="60"/>
      <c r="H52" s="60"/>
      <c r="I52" s="69"/>
    </row>
    <row r="53" s="57" customFormat="1" spans="1:9">
      <c r="A53" s="66" t="s">
        <v>1577</v>
      </c>
      <c r="B53" s="66" t="s">
        <v>1354</v>
      </c>
      <c r="C53" s="92" t="s">
        <v>1922</v>
      </c>
      <c r="D53" s="93" t="s">
        <v>2033</v>
      </c>
      <c r="E53" s="92" t="s">
        <v>1492</v>
      </c>
      <c r="F53" s="60"/>
      <c r="G53" s="60"/>
      <c r="H53" s="60"/>
      <c r="I53" s="69"/>
    </row>
    <row r="54" s="57" customFormat="1" spans="1:9">
      <c r="A54" s="66" t="s">
        <v>1577</v>
      </c>
      <c r="B54" s="66" t="s">
        <v>1347</v>
      </c>
      <c r="C54" s="92" t="s">
        <v>2034</v>
      </c>
      <c r="D54" s="93" t="s">
        <v>2010</v>
      </c>
      <c r="E54" s="92" t="s">
        <v>1561</v>
      </c>
      <c r="F54" s="60"/>
      <c r="G54" s="60"/>
      <c r="H54" s="60"/>
      <c r="I54" s="69"/>
    </row>
    <row r="55" s="57" customFormat="1" spans="1:9">
      <c r="A55" s="66" t="s">
        <v>1584</v>
      </c>
      <c r="B55" s="66" t="s">
        <v>1354</v>
      </c>
      <c r="C55" s="92" t="s">
        <v>2035</v>
      </c>
      <c r="D55" s="93" t="s">
        <v>1550</v>
      </c>
      <c r="E55" s="92" t="s">
        <v>1447</v>
      </c>
      <c r="F55" s="60"/>
      <c r="G55" s="60"/>
      <c r="H55" s="60"/>
      <c r="I55" s="69"/>
    </row>
    <row r="56" s="57" customFormat="1" spans="1:9">
      <c r="A56" s="66" t="s">
        <v>1584</v>
      </c>
      <c r="B56" s="66" t="s">
        <v>1347</v>
      </c>
      <c r="C56" s="92" t="s">
        <v>2036</v>
      </c>
      <c r="D56" s="93" t="s">
        <v>1427</v>
      </c>
      <c r="E56" s="92" t="s">
        <v>1405</v>
      </c>
      <c r="F56" s="60"/>
      <c r="G56" s="60"/>
      <c r="H56" s="60"/>
      <c r="I56" s="69"/>
    </row>
    <row r="57" s="57" customFormat="1" spans="1:9">
      <c r="A57" s="66" t="s">
        <v>1587</v>
      </c>
      <c r="B57" s="66" t="s">
        <v>1354</v>
      </c>
      <c r="C57" s="92" t="s">
        <v>2014</v>
      </c>
      <c r="D57" s="93" t="s">
        <v>1414</v>
      </c>
      <c r="E57" s="92" t="s">
        <v>1450</v>
      </c>
      <c r="F57" s="60"/>
      <c r="G57" s="60"/>
      <c r="H57" s="60"/>
      <c r="I57" s="69"/>
    </row>
    <row r="58" s="57" customFormat="1" spans="1:9">
      <c r="A58" s="66" t="s">
        <v>1587</v>
      </c>
      <c r="B58" s="66" t="s">
        <v>1347</v>
      </c>
      <c r="C58" s="92" t="s">
        <v>2015</v>
      </c>
      <c r="D58" s="93" t="s">
        <v>1348</v>
      </c>
      <c r="E58" s="92" t="s">
        <v>1372</v>
      </c>
      <c r="F58" s="60"/>
      <c r="G58" s="60"/>
      <c r="H58" s="60"/>
      <c r="I58" s="69"/>
    </row>
    <row r="59" s="57" customFormat="1" spans="1:9">
      <c r="A59" s="66" t="s">
        <v>1588</v>
      </c>
      <c r="B59" s="66" t="s">
        <v>1354</v>
      </c>
      <c r="C59" s="92" t="s">
        <v>2037</v>
      </c>
      <c r="D59" s="93" t="s">
        <v>1427</v>
      </c>
      <c r="E59" s="92" t="s">
        <v>1505</v>
      </c>
      <c r="F59" s="60"/>
      <c r="G59" s="60"/>
      <c r="H59" s="60"/>
      <c r="I59" s="69"/>
    </row>
    <row r="60" s="57" customFormat="1" spans="1:9">
      <c r="A60" s="66" t="s">
        <v>1588</v>
      </c>
      <c r="B60" s="66" t="s">
        <v>1347</v>
      </c>
      <c r="C60" s="92" t="s">
        <v>2038</v>
      </c>
      <c r="D60" s="93" t="s">
        <v>1440</v>
      </c>
      <c r="E60" s="92" t="s">
        <v>1465</v>
      </c>
      <c r="F60" s="60"/>
      <c r="G60" s="60"/>
      <c r="H60" s="60"/>
      <c r="I60" s="69"/>
    </row>
    <row r="61" s="57" customFormat="1" spans="1:9">
      <c r="A61" s="66" t="s">
        <v>1592</v>
      </c>
      <c r="B61" s="66" t="s">
        <v>1354</v>
      </c>
      <c r="C61" s="92" t="s">
        <v>2039</v>
      </c>
      <c r="D61" s="93" t="s">
        <v>1427</v>
      </c>
      <c r="E61" s="92" t="s">
        <v>1493</v>
      </c>
      <c r="F61" s="60"/>
      <c r="G61" s="60"/>
      <c r="H61" s="60"/>
      <c r="I61" s="69"/>
    </row>
    <row r="62" s="57" customFormat="1" spans="1:9">
      <c r="A62" s="66" t="s">
        <v>1592</v>
      </c>
      <c r="B62" s="66" t="s">
        <v>1347</v>
      </c>
      <c r="C62" s="92" t="s">
        <v>2040</v>
      </c>
      <c r="D62" s="93" t="s">
        <v>1440</v>
      </c>
      <c r="E62" s="92" t="s">
        <v>1459</v>
      </c>
      <c r="F62" s="60"/>
      <c r="G62" s="60"/>
      <c r="H62" s="60"/>
      <c r="I62" s="69"/>
    </row>
    <row r="63" s="57" customFormat="1" spans="1:9">
      <c r="A63" s="66" t="s">
        <v>1596</v>
      </c>
      <c r="B63" s="66" t="s">
        <v>1354</v>
      </c>
      <c r="C63" s="92" t="s">
        <v>2041</v>
      </c>
      <c r="D63" s="93" t="s">
        <v>1461</v>
      </c>
      <c r="E63" s="92" t="s">
        <v>1531</v>
      </c>
      <c r="F63" s="60"/>
      <c r="G63" s="60"/>
      <c r="H63" s="60"/>
      <c r="I63" s="69"/>
    </row>
    <row r="64" s="57" customFormat="1" spans="1:9">
      <c r="A64" s="66" t="s">
        <v>1596</v>
      </c>
      <c r="B64" s="66" t="s">
        <v>1347</v>
      </c>
      <c r="C64" s="92" t="s">
        <v>2042</v>
      </c>
      <c r="D64" s="93" t="s">
        <v>1414</v>
      </c>
      <c r="E64" s="92" t="s">
        <v>1590</v>
      </c>
      <c r="F64" s="60"/>
      <c r="G64" s="60"/>
      <c r="H64" s="60"/>
      <c r="I64" s="69"/>
    </row>
    <row r="65" s="57" customFormat="1" spans="1:9">
      <c r="A65" s="66" t="s">
        <v>1601</v>
      </c>
      <c r="B65" s="66" t="s">
        <v>1354</v>
      </c>
      <c r="C65" s="92" t="s">
        <v>2020</v>
      </c>
      <c r="D65" s="93" t="s">
        <v>1461</v>
      </c>
      <c r="E65" s="92" t="s">
        <v>1609</v>
      </c>
      <c r="F65" s="60"/>
      <c r="G65" s="60"/>
      <c r="H65" s="60"/>
      <c r="I65" s="69"/>
    </row>
    <row r="66" s="57" customFormat="1" spans="1:9">
      <c r="A66" s="66" t="s">
        <v>1601</v>
      </c>
      <c r="B66" s="66" t="s">
        <v>1347</v>
      </c>
      <c r="C66" s="92" t="s">
        <v>2020</v>
      </c>
      <c r="D66" s="93" t="s">
        <v>1414</v>
      </c>
      <c r="E66" s="92" t="s">
        <v>1573</v>
      </c>
      <c r="F66" s="60"/>
      <c r="G66" s="60"/>
      <c r="H66" s="60"/>
      <c r="I66" s="69"/>
    </row>
    <row r="67" s="57" customFormat="1" spans="1:9">
      <c r="A67" s="66" t="s">
        <v>1602</v>
      </c>
      <c r="B67" s="66" t="s">
        <v>1354</v>
      </c>
      <c r="C67" s="92" t="s">
        <v>2043</v>
      </c>
      <c r="D67" s="93" t="s">
        <v>1414</v>
      </c>
      <c r="E67" s="92" t="s">
        <v>1393</v>
      </c>
      <c r="F67" s="60"/>
      <c r="G67" s="60"/>
      <c r="H67" s="60"/>
      <c r="I67" s="69"/>
    </row>
    <row r="68" s="57" customFormat="1" spans="1:9">
      <c r="A68" s="66" t="s">
        <v>1602</v>
      </c>
      <c r="B68" s="66" t="s">
        <v>1347</v>
      </c>
      <c r="C68" s="92" t="s">
        <v>2043</v>
      </c>
      <c r="D68" s="93" t="s">
        <v>1348</v>
      </c>
      <c r="E68" s="92" t="s">
        <v>1390</v>
      </c>
      <c r="F68" s="60"/>
      <c r="G68" s="60"/>
      <c r="H68" s="60"/>
      <c r="I68" s="69"/>
    </row>
    <row r="69" s="57" customFormat="1" spans="1:9">
      <c r="A69" s="66" t="s">
        <v>1604</v>
      </c>
      <c r="B69" s="66" t="s">
        <v>1354</v>
      </c>
      <c r="C69" s="92" t="s">
        <v>2044</v>
      </c>
      <c r="D69" s="93" t="s">
        <v>1480</v>
      </c>
      <c r="E69" s="92" t="s">
        <v>1515</v>
      </c>
      <c r="F69" s="60"/>
      <c r="G69" s="60"/>
      <c r="H69" s="60"/>
      <c r="I69" s="69"/>
    </row>
    <row r="70" s="57" customFormat="1" spans="1:9">
      <c r="A70" s="66" t="s">
        <v>1604</v>
      </c>
      <c r="B70" s="66" t="s">
        <v>1347</v>
      </c>
      <c r="C70" s="92" t="s">
        <v>2045</v>
      </c>
      <c r="D70" s="93" t="s">
        <v>1388</v>
      </c>
      <c r="E70" s="92" t="s">
        <v>1416</v>
      </c>
      <c r="F70" s="60"/>
      <c r="G70" s="60"/>
      <c r="H70" s="60"/>
      <c r="I70" s="69"/>
    </row>
    <row r="71" s="57" customFormat="1" spans="1:9">
      <c r="A71" s="66" t="s">
        <v>1610</v>
      </c>
      <c r="B71" s="66" t="s">
        <v>1354</v>
      </c>
      <c r="C71" s="92" t="s">
        <v>2023</v>
      </c>
      <c r="D71" s="93" t="s">
        <v>1427</v>
      </c>
      <c r="E71" s="92" t="s">
        <v>1433</v>
      </c>
      <c r="F71" s="60"/>
      <c r="G71" s="60"/>
      <c r="H71" s="60"/>
      <c r="I71" s="69"/>
    </row>
    <row r="72" s="57" customFormat="1" spans="1:9">
      <c r="A72" s="66" t="s">
        <v>1610</v>
      </c>
      <c r="B72" s="66" t="s">
        <v>1347</v>
      </c>
      <c r="C72" s="92" t="s">
        <v>2024</v>
      </c>
      <c r="D72" s="93" t="s">
        <v>1440</v>
      </c>
      <c r="E72" s="92" t="s">
        <v>1543</v>
      </c>
      <c r="F72" s="60"/>
      <c r="G72" s="60"/>
      <c r="H72" s="60"/>
      <c r="I72" s="69"/>
    </row>
    <row r="73" s="57" customFormat="1" spans="1:9">
      <c r="A73" s="66" t="s">
        <v>1612</v>
      </c>
      <c r="B73" s="66" t="s">
        <v>1354</v>
      </c>
      <c r="C73" s="92" t="s">
        <v>1932</v>
      </c>
      <c r="D73" s="93" t="s">
        <v>1388</v>
      </c>
      <c r="E73" s="92" t="s">
        <v>1492</v>
      </c>
      <c r="F73" s="60"/>
      <c r="G73" s="60"/>
      <c r="H73" s="60"/>
      <c r="I73" s="69"/>
    </row>
    <row r="74" s="57" customFormat="1" spans="1:9">
      <c r="A74" s="66" t="s">
        <v>1612</v>
      </c>
      <c r="B74" s="66" t="s">
        <v>1347</v>
      </c>
      <c r="C74" s="92" t="s">
        <v>2046</v>
      </c>
      <c r="D74" s="93" t="s">
        <v>1550</v>
      </c>
      <c r="E74" s="92" t="s">
        <v>1531</v>
      </c>
      <c r="F74" s="60"/>
      <c r="G74" s="60"/>
      <c r="H74" s="60"/>
      <c r="I74" s="69"/>
    </row>
    <row r="75" s="57" customFormat="1" spans="1:9">
      <c r="A75" s="66" t="s">
        <v>1620</v>
      </c>
      <c r="B75" s="66" t="s">
        <v>1354</v>
      </c>
      <c r="C75" s="92" t="s">
        <v>2047</v>
      </c>
      <c r="D75" s="93" t="s">
        <v>1440</v>
      </c>
      <c r="E75" s="92" t="s">
        <v>1412</v>
      </c>
      <c r="F75" s="60"/>
      <c r="G75" s="60"/>
      <c r="H75" s="60"/>
      <c r="I75" s="69"/>
    </row>
    <row r="76" s="57" customFormat="1" spans="1:9">
      <c r="A76" s="66" t="s">
        <v>1620</v>
      </c>
      <c r="B76" s="66" t="s">
        <v>1347</v>
      </c>
      <c r="C76" s="92" t="s">
        <v>2048</v>
      </c>
      <c r="D76" s="93" t="s">
        <v>1461</v>
      </c>
      <c r="E76" s="92" t="s">
        <v>1386</v>
      </c>
      <c r="F76" s="60"/>
      <c r="G76" s="60"/>
      <c r="H76" s="60"/>
      <c r="I76" s="69"/>
    </row>
    <row r="77" s="57" customFormat="1" spans="1:9">
      <c r="A77" s="66" t="s">
        <v>1624</v>
      </c>
      <c r="B77" s="66" t="s">
        <v>1354</v>
      </c>
      <c r="C77" s="92" t="s">
        <v>2028</v>
      </c>
      <c r="D77" s="93" t="s">
        <v>1480</v>
      </c>
      <c r="E77" s="92" t="s">
        <v>1450</v>
      </c>
      <c r="F77" s="60"/>
      <c r="G77" s="60"/>
      <c r="H77" s="60"/>
      <c r="I77" s="69"/>
    </row>
    <row r="78" s="57" customFormat="1" spans="1:9">
      <c r="A78" s="66" t="s">
        <v>1624</v>
      </c>
      <c r="B78" s="66" t="s">
        <v>1347</v>
      </c>
      <c r="C78" s="92" t="s">
        <v>2029</v>
      </c>
      <c r="D78" s="93" t="s">
        <v>1388</v>
      </c>
      <c r="E78" s="92" t="s">
        <v>1363</v>
      </c>
      <c r="F78" s="60"/>
      <c r="G78" s="60"/>
      <c r="H78" s="60"/>
      <c r="I78" s="69"/>
    </row>
    <row r="79" s="57" customFormat="1" spans="1:9">
      <c r="A79" s="66" t="s">
        <v>1625</v>
      </c>
      <c r="B79" s="66" t="s">
        <v>1354</v>
      </c>
      <c r="C79" s="92" t="s">
        <v>2049</v>
      </c>
      <c r="D79" s="93" t="s">
        <v>1414</v>
      </c>
      <c r="E79" s="92" t="s">
        <v>1430</v>
      </c>
      <c r="F79" s="60"/>
      <c r="G79" s="60"/>
      <c r="H79" s="60"/>
      <c r="I79" s="69"/>
    </row>
    <row r="80" s="57" customFormat="1" spans="1:9">
      <c r="A80" s="66" t="s">
        <v>1625</v>
      </c>
      <c r="B80" s="66" t="s">
        <v>1347</v>
      </c>
      <c r="C80" s="92" t="s">
        <v>2050</v>
      </c>
      <c r="D80" s="93" t="s">
        <v>1348</v>
      </c>
      <c r="E80" s="92" t="s">
        <v>1374</v>
      </c>
      <c r="F80" s="60"/>
      <c r="G80" s="60"/>
      <c r="H80" s="60"/>
      <c r="I80" s="69"/>
    </row>
    <row r="81" s="57" customFormat="1" spans="1:9">
      <c r="A81" s="66" t="s">
        <v>1629</v>
      </c>
      <c r="B81" s="66" t="s">
        <v>1354</v>
      </c>
      <c r="C81" s="92" t="s">
        <v>2051</v>
      </c>
      <c r="D81" s="93" t="s">
        <v>1414</v>
      </c>
      <c r="E81" s="92" t="s">
        <v>1418</v>
      </c>
      <c r="F81" s="60"/>
      <c r="G81" s="60"/>
      <c r="H81" s="60"/>
      <c r="I81" s="69"/>
    </row>
    <row r="82" s="57" customFormat="1" spans="1:9">
      <c r="A82" s="66" t="s">
        <v>1629</v>
      </c>
      <c r="B82" s="66" t="s">
        <v>1347</v>
      </c>
      <c r="C82" s="92" t="s">
        <v>2052</v>
      </c>
      <c r="D82" s="93" t="s">
        <v>1348</v>
      </c>
      <c r="E82" s="92" t="s">
        <v>1391</v>
      </c>
      <c r="F82" s="60"/>
      <c r="G82" s="60"/>
      <c r="H82" s="60"/>
      <c r="I82" s="69"/>
    </row>
    <row r="83" s="57" customFormat="1" spans="1:9">
      <c r="A83" s="66" t="s">
        <v>1630</v>
      </c>
      <c r="B83" s="66" t="s">
        <v>1354</v>
      </c>
      <c r="C83" s="92" t="s">
        <v>2053</v>
      </c>
      <c r="D83" s="93" t="s">
        <v>1440</v>
      </c>
      <c r="E83" s="92" t="s">
        <v>1457</v>
      </c>
      <c r="F83" s="60"/>
      <c r="G83" s="60"/>
      <c r="H83" s="60"/>
      <c r="I83" s="69"/>
    </row>
    <row r="84" s="57" customFormat="1" spans="1:9">
      <c r="A84" s="66" t="s">
        <v>1630</v>
      </c>
      <c r="B84" s="66" t="s">
        <v>1347</v>
      </c>
      <c r="C84" s="92" t="s">
        <v>2054</v>
      </c>
      <c r="D84" s="93" t="s">
        <v>1461</v>
      </c>
      <c r="E84" s="92" t="s">
        <v>1617</v>
      </c>
      <c r="F84" s="60"/>
      <c r="G84" s="60"/>
      <c r="H84" s="60"/>
      <c r="I84" s="69"/>
    </row>
    <row r="85" s="57" customFormat="1" spans="1:9">
      <c r="A85" s="66" t="s">
        <v>1633</v>
      </c>
      <c r="B85" s="66" t="s">
        <v>1354</v>
      </c>
      <c r="C85" s="92" t="s">
        <v>2055</v>
      </c>
      <c r="D85" s="93" t="s">
        <v>1440</v>
      </c>
      <c r="E85" s="92" t="s">
        <v>1535</v>
      </c>
      <c r="F85" s="60"/>
      <c r="G85" s="60"/>
      <c r="H85" s="60"/>
      <c r="I85" s="69"/>
    </row>
    <row r="86" s="57" customFormat="1" spans="1:9">
      <c r="A86" s="66" t="s">
        <v>1633</v>
      </c>
      <c r="B86" s="66" t="s">
        <v>1347</v>
      </c>
      <c r="C86" s="92" t="s">
        <v>2056</v>
      </c>
      <c r="D86" s="93" t="s">
        <v>1461</v>
      </c>
      <c r="E86" s="92" t="s">
        <v>1472</v>
      </c>
      <c r="F86" s="60"/>
      <c r="G86" s="60"/>
      <c r="H86" s="60"/>
      <c r="I86" s="69"/>
    </row>
    <row r="87" s="57" customFormat="1" spans="1:9">
      <c r="A87" s="66" t="s">
        <v>1636</v>
      </c>
      <c r="B87" s="66" t="s">
        <v>1354</v>
      </c>
      <c r="C87" s="92" t="s">
        <v>2030</v>
      </c>
      <c r="D87" s="93" t="s">
        <v>1427</v>
      </c>
      <c r="E87" s="92" t="s">
        <v>1472</v>
      </c>
      <c r="F87" s="60"/>
      <c r="G87" s="60"/>
      <c r="H87" s="60"/>
      <c r="I87" s="69"/>
    </row>
    <row r="88" s="57" customFormat="1" spans="1:9">
      <c r="A88" s="66" t="s">
        <v>1636</v>
      </c>
      <c r="B88" s="66" t="s">
        <v>1347</v>
      </c>
      <c r="C88" s="92" t="s">
        <v>2031</v>
      </c>
      <c r="D88" s="93" t="s">
        <v>1440</v>
      </c>
      <c r="E88" s="92" t="s">
        <v>1472</v>
      </c>
      <c r="F88" s="60"/>
      <c r="G88" s="60"/>
      <c r="H88" s="60"/>
      <c r="I88" s="69"/>
    </row>
    <row r="89" s="57" customFormat="1" spans="1:9">
      <c r="A89" s="66" t="s">
        <v>1637</v>
      </c>
      <c r="B89" s="66" t="s">
        <v>1354</v>
      </c>
      <c r="C89" s="92" t="s">
        <v>1668</v>
      </c>
      <c r="D89" s="93" t="s">
        <v>1550</v>
      </c>
      <c r="E89" s="92" t="s">
        <v>1457</v>
      </c>
      <c r="F89" s="60"/>
      <c r="G89" s="60"/>
      <c r="H89" s="60"/>
      <c r="I89" s="69"/>
    </row>
    <row r="90" s="57" customFormat="1" spans="1:9">
      <c r="A90" s="66" t="s">
        <v>1637</v>
      </c>
      <c r="B90" s="66" t="s">
        <v>1347</v>
      </c>
      <c r="C90" s="92" t="s">
        <v>2032</v>
      </c>
      <c r="D90" s="93" t="s">
        <v>1427</v>
      </c>
      <c r="E90" s="92" t="s">
        <v>1433</v>
      </c>
      <c r="F90" s="60"/>
      <c r="G90" s="60"/>
      <c r="H90" s="60"/>
      <c r="I90" s="69"/>
    </row>
    <row r="91" s="57" customFormat="1" spans="1:9">
      <c r="A91" s="66" t="s">
        <v>1638</v>
      </c>
      <c r="B91" s="66" t="s">
        <v>1354</v>
      </c>
      <c r="C91" s="92" t="s">
        <v>1417</v>
      </c>
      <c r="D91" s="93" t="s">
        <v>1480</v>
      </c>
      <c r="E91" s="92" t="s">
        <v>1349</v>
      </c>
      <c r="F91" s="60"/>
      <c r="G91" s="60"/>
      <c r="H91" s="60"/>
      <c r="I91" s="69"/>
    </row>
    <row r="92" s="57" customFormat="1" spans="1:9">
      <c r="A92" s="66" t="s">
        <v>1638</v>
      </c>
      <c r="B92" s="66" t="s">
        <v>1347</v>
      </c>
      <c r="C92" s="92" t="s">
        <v>1611</v>
      </c>
      <c r="D92" s="93" t="s">
        <v>1388</v>
      </c>
      <c r="E92" s="92" t="s">
        <v>1355</v>
      </c>
      <c r="F92" s="60"/>
      <c r="G92" s="60"/>
      <c r="H92" s="60"/>
      <c r="I92" s="69"/>
    </row>
    <row r="93" s="57" customFormat="1" spans="1:9">
      <c r="A93" s="66" t="s">
        <v>1639</v>
      </c>
      <c r="B93" s="66" t="s">
        <v>1354</v>
      </c>
      <c r="C93" s="92" t="s">
        <v>1377</v>
      </c>
      <c r="D93" s="93" t="s">
        <v>2010</v>
      </c>
      <c r="E93" s="92" t="s">
        <v>1481</v>
      </c>
      <c r="F93" s="60"/>
      <c r="G93" s="60"/>
      <c r="H93" s="60"/>
      <c r="I93" s="69"/>
    </row>
    <row r="94" s="57" customFormat="1" spans="1:9">
      <c r="A94" s="66" t="s">
        <v>1639</v>
      </c>
      <c r="B94" s="66" t="s">
        <v>1347</v>
      </c>
      <c r="C94" s="92" t="s">
        <v>1591</v>
      </c>
      <c r="D94" s="93" t="s">
        <v>1578</v>
      </c>
      <c r="E94" s="92" t="s">
        <v>1412</v>
      </c>
      <c r="F94" s="60"/>
      <c r="G94" s="60"/>
      <c r="H94" s="60"/>
      <c r="I94" s="69"/>
    </row>
    <row r="95" s="57" customFormat="1" spans="1:9">
      <c r="A95" s="66" t="s">
        <v>1645</v>
      </c>
      <c r="B95" s="66" t="s">
        <v>1354</v>
      </c>
      <c r="C95" s="92" t="s">
        <v>2057</v>
      </c>
      <c r="D95" s="93" t="s">
        <v>2033</v>
      </c>
      <c r="E95" s="92" t="s">
        <v>1492</v>
      </c>
      <c r="F95" s="60"/>
      <c r="G95" s="60"/>
      <c r="H95" s="60"/>
      <c r="I95" s="69"/>
    </row>
    <row r="96" s="57" customFormat="1" spans="1:9">
      <c r="A96" s="66" t="s">
        <v>1645</v>
      </c>
      <c r="B96" s="66" t="s">
        <v>1347</v>
      </c>
      <c r="C96" s="92" t="s">
        <v>2034</v>
      </c>
      <c r="D96" s="93" t="s">
        <v>2010</v>
      </c>
      <c r="E96" s="92" t="s">
        <v>1561</v>
      </c>
      <c r="F96" s="60"/>
      <c r="G96" s="60"/>
      <c r="H96" s="60"/>
      <c r="I96" s="69"/>
    </row>
    <row r="97" s="57" customFormat="1" spans="1:9">
      <c r="A97" s="66" t="s">
        <v>1648</v>
      </c>
      <c r="B97" s="66" t="s">
        <v>1354</v>
      </c>
      <c r="C97" s="92" t="s">
        <v>1946</v>
      </c>
      <c r="D97" s="93" t="s">
        <v>1427</v>
      </c>
      <c r="E97" s="92" t="s">
        <v>1433</v>
      </c>
      <c r="F97" s="60"/>
      <c r="G97" s="60"/>
      <c r="H97" s="60"/>
      <c r="I97" s="69"/>
    </row>
    <row r="98" s="57" customFormat="1" spans="1:9">
      <c r="A98" s="66" t="s">
        <v>1648</v>
      </c>
      <c r="B98" s="66" t="s">
        <v>1347</v>
      </c>
      <c r="C98" s="92" t="s">
        <v>1634</v>
      </c>
      <c r="D98" s="93" t="s">
        <v>1440</v>
      </c>
      <c r="E98" s="92" t="s">
        <v>1420</v>
      </c>
      <c r="F98" s="60"/>
      <c r="G98" s="60"/>
      <c r="H98" s="60"/>
      <c r="I98" s="69"/>
    </row>
    <row r="99" s="57" customFormat="1" spans="1:9">
      <c r="A99" s="66" t="s">
        <v>1653</v>
      </c>
      <c r="B99" s="66" t="s">
        <v>1354</v>
      </c>
      <c r="C99" s="92" t="s">
        <v>2058</v>
      </c>
      <c r="D99" s="93" t="s">
        <v>1480</v>
      </c>
      <c r="E99" s="92" t="s">
        <v>1501</v>
      </c>
      <c r="F99" s="60"/>
      <c r="G99" s="60"/>
      <c r="H99" s="60"/>
      <c r="I99" s="69"/>
    </row>
    <row r="100" s="57" customFormat="1" spans="1:9">
      <c r="A100" s="66" t="s">
        <v>1653</v>
      </c>
      <c r="B100" s="66" t="s">
        <v>1347</v>
      </c>
      <c r="C100" s="92" t="s">
        <v>2059</v>
      </c>
      <c r="D100" s="93" t="s">
        <v>1388</v>
      </c>
      <c r="E100" s="92" t="s">
        <v>1430</v>
      </c>
      <c r="F100" s="60"/>
      <c r="G100" s="60"/>
      <c r="H100" s="60"/>
      <c r="I100" s="69"/>
    </row>
    <row r="101" s="57" customFormat="1" spans="1:9">
      <c r="A101" s="66" t="s">
        <v>1657</v>
      </c>
      <c r="B101" s="66" t="s">
        <v>1354</v>
      </c>
      <c r="C101" s="92" t="s">
        <v>2060</v>
      </c>
      <c r="D101" s="93" t="s">
        <v>1388</v>
      </c>
      <c r="E101" s="92" t="s">
        <v>1434</v>
      </c>
      <c r="F101" s="60"/>
      <c r="G101" s="60"/>
      <c r="H101" s="60"/>
      <c r="I101" s="69"/>
    </row>
    <row r="102" s="57" customFormat="1" spans="1:9">
      <c r="A102" s="66" t="s">
        <v>1657</v>
      </c>
      <c r="B102" s="66" t="s">
        <v>1347</v>
      </c>
      <c r="C102" s="92" t="s">
        <v>2061</v>
      </c>
      <c r="D102" s="93" t="s">
        <v>1550</v>
      </c>
      <c r="E102" s="92" t="s">
        <v>1368</v>
      </c>
      <c r="F102" s="60"/>
      <c r="G102" s="60"/>
      <c r="H102" s="60"/>
      <c r="I102" s="69"/>
    </row>
    <row r="103" s="57" customFormat="1" spans="1:9">
      <c r="A103" s="66" t="s">
        <v>1661</v>
      </c>
      <c r="B103" s="66" t="s">
        <v>1354</v>
      </c>
      <c r="C103" s="92" t="s">
        <v>2037</v>
      </c>
      <c r="D103" s="93" t="s">
        <v>1427</v>
      </c>
      <c r="E103" s="92" t="s">
        <v>1505</v>
      </c>
      <c r="F103" s="60"/>
      <c r="G103" s="60"/>
      <c r="H103" s="60"/>
      <c r="I103" s="69"/>
    </row>
    <row r="104" s="57" customFormat="1" spans="1:9">
      <c r="A104" s="66" t="s">
        <v>1661</v>
      </c>
      <c r="B104" s="66" t="s">
        <v>1347</v>
      </c>
      <c r="C104" s="92" t="s">
        <v>2038</v>
      </c>
      <c r="D104" s="93" t="s">
        <v>1440</v>
      </c>
      <c r="E104" s="92" t="s">
        <v>1465</v>
      </c>
      <c r="F104" s="60"/>
      <c r="G104" s="60"/>
      <c r="H104" s="60"/>
      <c r="I104" s="69"/>
    </row>
    <row r="105" s="57" customFormat="1" spans="1:9">
      <c r="A105" s="66" t="s">
        <v>1662</v>
      </c>
      <c r="B105" s="66" t="s">
        <v>1354</v>
      </c>
      <c r="C105" s="92" t="s">
        <v>1507</v>
      </c>
      <c r="D105" s="93" t="s">
        <v>1388</v>
      </c>
      <c r="E105" s="92" t="s">
        <v>1467</v>
      </c>
      <c r="F105" s="60"/>
      <c r="G105" s="60"/>
      <c r="H105" s="60"/>
      <c r="I105" s="69"/>
    </row>
    <row r="106" s="57" customFormat="1" spans="1:9">
      <c r="A106" s="66" t="s">
        <v>1662</v>
      </c>
      <c r="B106" s="66" t="s">
        <v>1347</v>
      </c>
      <c r="C106" s="92" t="s">
        <v>1538</v>
      </c>
      <c r="D106" s="93" t="s">
        <v>1550</v>
      </c>
      <c r="E106" s="92" t="s">
        <v>1384</v>
      </c>
      <c r="F106" s="60"/>
      <c r="G106" s="60"/>
      <c r="H106" s="60"/>
      <c r="I106" s="69"/>
    </row>
    <row r="107" s="57" customFormat="1" spans="1:9">
      <c r="A107" s="66" t="s">
        <v>1667</v>
      </c>
      <c r="B107" s="66" t="s">
        <v>1354</v>
      </c>
      <c r="C107" s="92" t="s">
        <v>2062</v>
      </c>
      <c r="D107" s="93" t="s">
        <v>1348</v>
      </c>
      <c r="E107" s="92" t="s">
        <v>1532</v>
      </c>
      <c r="F107" s="60"/>
      <c r="G107" s="60"/>
      <c r="H107" s="60"/>
      <c r="I107" s="69"/>
    </row>
    <row r="108" s="57" customFormat="1" spans="1:9">
      <c r="A108" s="66" t="s">
        <v>1667</v>
      </c>
      <c r="B108" s="66" t="s">
        <v>1347</v>
      </c>
      <c r="C108" s="92" t="s">
        <v>2063</v>
      </c>
      <c r="D108" s="93" t="s">
        <v>1497</v>
      </c>
      <c r="E108" s="92" t="s">
        <v>1450</v>
      </c>
      <c r="F108" s="60"/>
      <c r="G108" s="60"/>
      <c r="H108" s="60"/>
      <c r="I108" s="69"/>
    </row>
    <row r="109" s="57" customFormat="1" spans="1:9">
      <c r="A109" s="66" t="s">
        <v>1670</v>
      </c>
      <c r="B109" s="66" t="s">
        <v>1354</v>
      </c>
      <c r="C109" s="92" t="s">
        <v>2020</v>
      </c>
      <c r="D109" s="93" t="s">
        <v>1461</v>
      </c>
      <c r="E109" s="92" t="s">
        <v>1609</v>
      </c>
      <c r="F109" s="60"/>
      <c r="G109" s="60"/>
      <c r="H109" s="60"/>
      <c r="I109" s="69"/>
    </row>
    <row r="110" s="57" customFormat="1" spans="1:9">
      <c r="A110" s="66" t="s">
        <v>1670</v>
      </c>
      <c r="B110" s="66" t="s">
        <v>1347</v>
      </c>
      <c r="C110" s="92" t="s">
        <v>2020</v>
      </c>
      <c r="D110" s="93" t="s">
        <v>1414</v>
      </c>
      <c r="E110" s="92" t="s">
        <v>1573</v>
      </c>
      <c r="F110" s="60"/>
      <c r="G110" s="60"/>
      <c r="H110" s="60"/>
      <c r="I110" s="69"/>
    </row>
    <row r="111" s="57" customFormat="1" spans="1:9">
      <c r="A111" s="66" t="s">
        <v>1671</v>
      </c>
      <c r="B111" s="66" t="s">
        <v>1354</v>
      </c>
      <c r="C111" s="92" t="s">
        <v>2064</v>
      </c>
      <c r="D111" s="93" t="s">
        <v>1388</v>
      </c>
      <c r="E111" s="92" t="s">
        <v>1465</v>
      </c>
      <c r="F111" s="60"/>
      <c r="G111" s="60"/>
      <c r="H111" s="60"/>
      <c r="I111" s="69"/>
    </row>
    <row r="112" s="57" customFormat="1" spans="1:9">
      <c r="A112" s="66" t="s">
        <v>1671</v>
      </c>
      <c r="B112" s="66" t="s">
        <v>1347</v>
      </c>
      <c r="C112" s="92" t="s">
        <v>2065</v>
      </c>
      <c r="D112" s="93" t="s">
        <v>1550</v>
      </c>
      <c r="E112" s="92" t="s">
        <v>1411</v>
      </c>
      <c r="F112" s="60"/>
      <c r="G112" s="60"/>
      <c r="H112" s="60"/>
      <c r="I112" s="69"/>
    </row>
    <row r="113" s="57" customFormat="1" spans="1:9">
      <c r="A113" s="66" t="s">
        <v>1675</v>
      </c>
      <c r="B113" s="66" t="s">
        <v>1354</v>
      </c>
      <c r="C113" s="92" t="s">
        <v>2066</v>
      </c>
      <c r="D113" s="93" t="s">
        <v>1440</v>
      </c>
      <c r="E113" s="92" t="s">
        <v>1510</v>
      </c>
      <c r="F113" s="60"/>
      <c r="G113" s="60"/>
      <c r="H113" s="60"/>
      <c r="I113" s="69"/>
    </row>
    <row r="114" s="57" customFormat="1" spans="1:9">
      <c r="A114" s="66" t="s">
        <v>1675</v>
      </c>
      <c r="B114" s="66" t="s">
        <v>1347</v>
      </c>
      <c r="C114" s="92" t="s">
        <v>2067</v>
      </c>
      <c r="D114" s="93" t="s">
        <v>1461</v>
      </c>
      <c r="E114" s="92" t="s">
        <v>1390</v>
      </c>
      <c r="F114" s="60"/>
      <c r="G114" s="60"/>
      <c r="H114" s="60"/>
      <c r="I114" s="69"/>
    </row>
    <row r="115" s="57" customFormat="1" spans="1:9">
      <c r="A115" s="66" t="s">
        <v>1676</v>
      </c>
      <c r="B115" s="66" t="s">
        <v>1354</v>
      </c>
      <c r="C115" s="92" t="s">
        <v>2044</v>
      </c>
      <c r="D115" s="93" t="s">
        <v>1480</v>
      </c>
      <c r="E115" s="92" t="s">
        <v>1515</v>
      </c>
      <c r="F115" s="60"/>
      <c r="G115" s="60"/>
      <c r="H115" s="60"/>
      <c r="I115" s="69"/>
    </row>
    <row r="116" s="57" customFormat="1" spans="1:9">
      <c r="A116" s="66" t="s">
        <v>1676</v>
      </c>
      <c r="B116" s="66" t="s">
        <v>1347</v>
      </c>
      <c r="C116" s="92" t="s">
        <v>2045</v>
      </c>
      <c r="D116" s="93" t="s">
        <v>1388</v>
      </c>
      <c r="E116" s="92" t="s">
        <v>1416</v>
      </c>
      <c r="F116" s="60"/>
      <c r="G116" s="60"/>
      <c r="H116" s="60"/>
      <c r="I116" s="69"/>
    </row>
    <row r="117" s="57" customFormat="1" spans="1:9">
      <c r="A117" s="66" t="s">
        <v>1677</v>
      </c>
      <c r="B117" s="66" t="s">
        <v>1354</v>
      </c>
      <c r="C117" s="92" t="s">
        <v>2023</v>
      </c>
      <c r="D117" s="93" t="s">
        <v>1427</v>
      </c>
      <c r="E117" s="92" t="s">
        <v>1433</v>
      </c>
      <c r="F117" s="60"/>
      <c r="G117" s="60"/>
      <c r="H117" s="60"/>
      <c r="I117" s="69"/>
    </row>
    <row r="118" s="57" customFormat="1" spans="1:9">
      <c r="A118" s="66" t="s">
        <v>1677</v>
      </c>
      <c r="B118" s="66" t="s">
        <v>1347</v>
      </c>
      <c r="C118" s="92" t="s">
        <v>2024</v>
      </c>
      <c r="D118" s="93" t="s">
        <v>1440</v>
      </c>
      <c r="E118" s="92" t="s">
        <v>1543</v>
      </c>
      <c r="F118" s="60"/>
      <c r="G118" s="60"/>
      <c r="H118" s="60"/>
      <c r="I118" s="69"/>
    </row>
    <row r="119" s="57" customFormat="1" spans="1:9">
      <c r="A119" s="66" t="s">
        <v>1678</v>
      </c>
      <c r="B119" s="66" t="s">
        <v>1354</v>
      </c>
      <c r="C119" s="92" t="s">
        <v>2068</v>
      </c>
      <c r="D119" s="93" t="s">
        <v>1550</v>
      </c>
      <c r="E119" s="92" t="s">
        <v>1430</v>
      </c>
      <c r="F119" s="60"/>
      <c r="G119" s="60"/>
      <c r="H119" s="60"/>
      <c r="I119" s="69"/>
    </row>
    <row r="120" s="57" customFormat="1" spans="1:9">
      <c r="A120" s="66" t="s">
        <v>1678</v>
      </c>
      <c r="B120" s="66" t="s">
        <v>1347</v>
      </c>
      <c r="C120" s="92" t="s">
        <v>2069</v>
      </c>
      <c r="D120" s="93" t="s">
        <v>1427</v>
      </c>
      <c r="E120" s="92" t="s">
        <v>1400</v>
      </c>
      <c r="F120" s="60"/>
      <c r="G120" s="60"/>
      <c r="H120" s="60"/>
      <c r="I120" s="69"/>
    </row>
    <row r="121" s="57" customFormat="1" spans="1:9">
      <c r="A121" s="66" t="s">
        <v>1681</v>
      </c>
      <c r="B121" s="66" t="s">
        <v>1354</v>
      </c>
      <c r="C121" s="92" t="s">
        <v>2070</v>
      </c>
      <c r="D121" s="93" t="s">
        <v>1550</v>
      </c>
      <c r="E121" s="92" t="s">
        <v>1583</v>
      </c>
      <c r="F121" s="60"/>
      <c r="G121" s="60"/>
      <c r="H121" s="60"/>
      <c r="I121" s="69"/>
    </row>
    <row r="122" s="57" customFormat="1" spans="1:9">
      <c r="A122" s="66" t="s">
        <v>1681</v>
      </c>
      <c r="B122" s="66" t="s">
        <v>1347</v>
      </c>
      <c r="C122" s="92" t="s">
        <v>2071</v>
      </c>
      <c r="D122" s="93" t="s">
        <v>1427</v>
      </c>
      <c r="E122" s="92" t="s">
        <v>1512</v>
      </c>
      <c r="F122" s="60"/>
      <c r="G122" s="60"/>
      <c r="H122" s="60"/>
      <c r="I122" s="69"/>
    </row>
    <row r="123" s="57" customFormat="1" spans="1:9">
      <c r="A123" s="66" t="s">
        <v>1686</v>
      </c>
      <c r="B123" s="66" t="s">
        <v>1354</v>
      </c>
      <c r="C123" s="92" t="s">
        <v>2059</v>
      </c>
      <c r="D123" s="93" t="s">
        <v>1414</v>
      </c>
      <c r="E123" s="92" t="s">
        <v>1425</v>
      </c>
      <c r="F123" s="60"/>
      <c r="G123" s="60"/>
      <c r="H123" s="60"/>
      <c r="I123" s="69"/>
    </row>
    <row r="124" s="57" customFormat="1" spans="1:9">
      <c r="A124" s="66" t="s">
        <v>1686</v>
      </c>
      <c r="B124" s="66" t="s">
        <v>1347</v>
      </c>
      <c r="C124" s="92" t="s">
        <v>2072</v>
      </c>
      <c r="D124" s="93" t="s">
        <v>1348</v>
      </c>
      <c r="E124" s="92" t="s">
        <v>1502</v>
      </c>
      <c r="F124" s="60"/>
      <c r="G124" s="60"/>
      <c r="H124" s="60"/>
      <c r="I124" s="69"/>
    </row>
    <row r="125" s="57" customFormat="1" spans="1:9">
      <c r="A125" s="66" t="s">
        <v>1689</v>
      </c>
      <c r="B125" s="66" t="s">
        <v>1354</v>
      </c>
      <c r="C125" s="92" t="s">
        <v>2073</v>
      </c>
      <c r="D125" s="93" t="s">
        <v>1480</v>
      </c>
      <c r="E125" s="92" t="s">
        <v>1501</v>
      </c>
      <c r="F125" s="60"/>
      <c r="G125" s="60"/>
      <c r="H125" s="60"/>
      <c r="I125" s="69"/>
    </row>
    <row r="126" s="57" customFormat="1" spans="1:9">
      <c r="A126" s="66" t="s">
        <v>1689</v>
      </c>
      <c r="B126" s="66" t="s">
        <v>1347</v>
      </c>
      <c r="C126" s="92" t="s">
        <v>2074</v>
      </c>
      <c r="D126" s="93" t="s">
        <v>1388</v>
      </c>
      <c r="E126" s="92" t="s">
        <v>1510</v>
      </c>
      <c r="F126" s="60"/>
      <c r="G126" s="60"/>
      <c r="H126" s="60"/>
      <c r="I126" s="69"/>
    </row>
    <row r="127" s="57" customFormat="1" spans="1:9">
      <c r="A127" s="66" t="s">
        <v>1690</v>
      </c>
      <c r="B127" s="66" t="s">
        <v>1354</v>
      </c>
      <c r="C127" s="92" t="s">
        <v>2028</v>
      </c>
      <c r="D127" s="93" t="s">
        <v>1480</v>
      </c>
      <c r="E127" s="92" t="s">
        <v>1450</v>
      </c>
      <c r="F127" s="60"/>
      <c r="G127" s="60"/>
      <c r="H127" s="60"/>
      <c r="I127" s="69"/>
    </row>
    <row r="128" s="57" customFormat="1" spans="1:9">
      <c r="A128" s="66" t="s">
        <v>1690</v>
      </c>
      <c r="B128" s="66" t="s">
        <v>1347</v>
      </c>
      <c r="C128" s="92" t="s">
        <v>2029</v>
      </c>
      <c r="D128" s="93" t="s">
        <v>1388</v>
      </c>
      <c r="E128" s="92" t="s">
        <v>1363</v>
      </c>
      <c r="F128" s="60"/>
      <c r="G128" s="60"/>
      <c r="H128" s="60"/>
      <c r="I128" s="69"/>
    </row>
    <row r="129" s="57" customFormat="1" spans="1:9">
      <c r="A129" s="66" t="s">
        <v>1691</v>
      </c>
      <c r="B129" s="66" t="s">
        <v>1354</v>
      </c>
      <c r="C129" s="92" t="s">
        <v>2075</v>
      </c>
      <c r="D129" s="93" t="s">
        <v>1388</v>
      </c>
      <c r="E129" s="92" t="s">
        <v>1573</v>
      </c>
      <c r="F129" s="60"/>
      <c r="G129" s="60"/>
      <c r="H129" s="60"/>
      <c r="I129" s="69"/>
    </row>
    <row r="130" s="57" customFormat="1" spans="1:9">
      <c r="A130" s="66" t="s">
        <v>1691</v>
      </c>
      <c r="B130" s="66" t="s">
        <v>1347</v>
      </c>
      <c r="C130" s="92" t="s">
        <v>2076</v>
      </c>
      <c r="D130" s="93" t="s">
        <v>1550</v>
      </c>
      <c r="E130" s="92" t="s">
        <v>1535</v>
      </c>
      <c r="F130" s="60"/>
      <c r="G130" s="60"/>
      <c r="H130" s="60"/>
      <c r="I130" s="69"/>
    </row>
    <row r="131" s="57" customFormat="1" spans="1:9">
      <c r="A131" s="66" t="s">
        <v>1694</v>
      </c>
      <c r="B131" s="66" t="s">
        <v>1354</v>
      </c>
      <c r="C131" s="92" t="s">
        <v>2053</v>
      </c>
      <c r="D131" s="93" t="s">
        <v>1440</v>
      </c>
      <c r="E131" s="92" t="s">
        <v>1457</v>
      </c>
      <c r="F131" s="60"/>
      <c r="G131" s="60"/>
      <c r="H131" s="60"/>
      <c r="I131" s="69"/>
    </row>
    <row r="132" s="57" customFormat="1" spans="1:9">
      <c r="A132" s="66" t="s">
        <v>1694</v>
      </c>
      <c r="B132" s="66" t="s">
        <v>1347</v>
      </c>
      <c r="C132" s="92" t="s">
        <v>2054</v>
      </c>
      <c r="D132" s="93" t="s">
        <v>1461</v>
      </c>
      <c r="E132" s="92" t="s">
        <v>1617</v>
      </c>
      <c r="F132" s="60"/>
      <c r="G132" s="60"/>
      <c r="H132" s="60"/>
      <c r="I132" s="69"/>
    </row>
    <row r="133" s="57" customFormat="1" spans="1:9">
      <c r="A133" s="66" t="s">
        <v>1695</v>
      </c>
      <c r="B133" s="66" t="s">
        <v>1354</v>
      </c>
      <c r="C133" s="92" t="s">
        <v>1674</v>
      </c>
      <c r="D133" s="93" t="s">
        <v>1578</v>
      </c>
      <c r="E133" s="92" t="s">
        <v>1383</v>
      </c>
      <c r="F133" s="60"/>
      <c r="G133" s="60"/>
      <c r="H133" s="60"/>
      <c r="I133" s="69"/>
    </row>
    <row r="134" s="57" customFormat="1" spans="1:9">
      <c r="A134" s="66" t="s">
        <v>1695</v>
      </c>
      <c r="B134" s="66" t="s">
        <v>1347</v>
      </c>
      <c r="C134" s="92" t="s">
        <v>2077</v>
      </c>
      <c r="D134" s="93" t="s">
        <v>1480</v>
      </c>
      <c r="E134" s="92" t="s">
        <v>1483</v>
      </c>
      <c r="F134" s="60"/>
      <c r="G134" s="60"/>
      <c r="H134" s="60"/>
      <c r="I134" s="69"/>
    </row>
    <row r="135" s="57" customFormat="1" spans="1:9">
      <c r="A135" s="66" t="s">
        <v>1700</v>
      </c>
      <c r="B135" s="66" t="s">
        <v>1354</v>
      </c>
      <c r="C135" s="92" t="s">
        <v>2035</v>
      </c>
      <c r="D135" s="93" t="s">
        <v>1461</v>
      </c>
      <c r="E135" s="92" t="s">
        <v>1377</v>
      </c>
      <c r="F135" s="60"/>
      <c r="G135" s="60"/>
      <c r="H135" s="60"/>
      <c r="I135" s="69"/>
    </row>
    <row r="136" s="57" customFormat="1" spans="1:9">
      <c r="A136" s="66" t="s">
        <v>1700</v>
      </c>
      <c r="B136" s="66" t="s">
        <v>1347</v>
      </c>
      <c r="C136" s="92" t="s">
        <v>2036</v>
      </c>
      <c r="D136" s="93" t="s">
        <v>1414</v>
      </c>
      <c r="E136" s="92" t="s">
        <v>1457</v>
      </c>
      <c r="F136" s="60"/>
      <c r="G136" s="60"/>
      <c r="H136" s="60"/>
      <c r="I136" s="69"/>
    </row>
    <row r="137" s="57" customFormat="1" spans="1:9">
      <c r="A137" s="66" t="s">
        <v>1701</v>
      </c>
      <c r="B137" s="66" t="s">
        <v>1354</v>
      </c>
      <c r="C137" s="92" t="s">
        <v>2078</v>
      </c>
      <c r="D137" s="93" t="s">
        <v>1388</v>
      </c>
      <c r="E137" s="92" t="s">
        <v>1464</v>
      </c>
      <c r="F137" s="60"/>
      <c r="G137" s="60"/>
      <c r="H137" s="60"/>
      <c r="I137" s="69"/>
    </row>
    <row r="138" s="57" customFormat="1" spans="1:9">
      <c r="A138" s="66" t="s">
        <v>1701</v>
      </c>
      <c r="B138" s="66" t="s">
        <v>1347</v>
      </c>
      <c r="C138" s="92" t="s">
        <v>2014</v>
      </c>
      <c r="D138" s="93" t="s">
        <v>1550</v>
      </c>
      <c r="E138" s="92" t="s">
        <v>1469</v>
      </c>
      <c r="F138" s="60"/>
      <c r="G138" s="60"/>
      <c r="H138" s="60"/>
      <c r="I138" s="69"/>
    </row>
    <row r="139" s="57" customFormat="1" spans="1:9">
      <c r="A139" s="66" t="s">
        <v>1706</v>
      </c>
      <c r="B139" s="66" t="s">
        <v>1354</v>
      </c>
      <c r="C139" s="92" t="s">
        <v>2079</v>
      </c>
      <c r="D139" s="93" t="s">
        <v>1497</v>
      </c>
      <c r="E139" s="92" t="s">
        <v>1353</v>
      </c>
      <c r="F139" s="60"/>
      <c r="G139" s="60"/>
      <c r="H139" s="60"/>
      <c r="I139" s="69"/>
    </row>
    <row r="140" s="57" customFormat="1" spans="1:9">
      <c r="A140" s="66" t="s">
        <v>1706</v>
      </c>
      <c r="B140" s="66" t="s">
        <v>1347</v>
      </c>
      <c r="C140" s="92" t="s">
        <v>2080</v>
      </c>
      <c r="D140" s="93" t="s">
        <v>1490</v>
      </c>
      <c r="E140" s="92" t="s">
        <v>1462</v>
      </c>
      <c r="F140" s="60"/>
      <c r="G140" s="60"/>
      <c r="H140" s="60"/>
      <c r="I140" s="69"/>
    </row>
    <row r="141" s="57" customFormat="1" spans="1:9">
      <c r="A141" s="66" t="s">
        <v>1708</v>
      </c>
      <c r="B141" s="66" t="s">
        <v>1354</v>
      </c>
      <c r="C141" s="92" t="s">
        <v>2081</v>
      </c>
      <c r="D141" s="93" t="s">
        <v>1461</v>
      </c>
      <c r="E141" s="92" t="s">
        <v>1429</v>
      </c>
      <c r="F141" s="60"/>
      <c r="G141" s="60"/>
      <c r="H141" s="60"/>
      <c r="I141" s="69"/>
    </row>
    <row r="142" s="57" customFormat="1" spans="1:9">
      <c r="A142" s="66" t="s">
        <v>1708</v>
      </c>
      <c r="B142" s="66" t="s">
        <v>1347</v>
      </c>
      <c r="C142" s="92" t="s">
        <v>2082</v>
      </c>
      <c r="D142" s="93" t="s">
        <v>1414</v>
      </c>
      <c r="E142" s="92" t="s">
        <v>1429</v>
      </c>
      <c r="F142" s="60"/>
      <c r="G142" s="60"/>
      <c r="H142" s="60"/>
      <c r="I142" s="69"/>
    </row>
    <row r="143" s="57" customFormat="1" spans="1:9">
      <c r="A143" s="66" t="s">
        <v>1712</v>
      </c>
      <c r="B143" s="66" t="s">
        <v>1354</v>
      </c>
      <c r="C143" s="92" t="s">
        <v>2083</v>
      </c>
      <c r="D143" s="93" t="s">
        <v>1707</v>
      </c>
      <c r="E143" s="92" t="s">
        <v>1435</v>
      </c>
      <c r="F143" s="60"/>
      <c r="G143" s="60"/>
      <c r="H143" s="60"/>
      <c r="I143" s="69"/>
    </row>
    <row r="144" s="57" customFormat="1" spans="1:9">
      <c r="A144" s="66" t="s">
        <v>1712</v>
      </c>
      <c r="B144" s="66" t="s">
        <v>1347</v>
      </c>
      <c r="C144" s="92" t="s">
        <v>2084</v>
      </c>
      <c r="D144" s="93" t="s">
        <v>1895</v>
      </c>
      <c r="E144" s="92" t="s">
        <v>1435</v>
      </c>
      <c r="F144" s="60"/>
      <c r="G144" s="60"/>
      <c r="H144" s="60"/>
      <c r="I144" s="69"/>
    </row>
    <row r="145" s="57" customFormat="1" spans="1:9">
      <c r="A145" s="66" t="s">
        <v>1716</v>
      </c>
      <c r="B145" s="66" t="s">
        <v>1354</v>
      </c>
      <c r="C145" s="92" t="s">
        <v>2085</v>
      </c>
      <c r="D145" s="93" t="s">
        <v>1480</v>
      </c>
      <c r="E145" s="92" t="s">
        <v>1400</v>
      </c>
      <c r="F145" s="60"/>
      <c r="G145" s="60"/>
      <c r="H145" s="60"/>
      <c r="I145" s="69"/>
    </row>
    <row r="146" s="57" customFormat="1" spans="1:9">
      <c r="A146" s="66" t="s">
        <v>1716</v>
      </c>
      <c r="B146" s="66" t="s">
        <v>1347</v>
      </c>
      <c r="C146" s="92" t="s">
        <v>2086</v>
      </c>
      <c r="D146" s="93" t="s">
        <v>1388</v>
      </c>
      <c r="E146" s="92" t="s">
        <v>1382</v>
      </c>
      <c r="F146" s="60"/>
      <c r="G146" s="60"/>
      <c r="H146" s="60"/>
      <c r="I146" s="69"/>
    </row>
    <row r="147" s="57" customFormat="1" spans="1:9">
      <c r="A147" s="66" t="s">
        <v>1721</v>
      </c>
      <c r="B147" s="66" t="s">
        <v>1354</v>
      </c>
      <c r="C147" s="92" t="s">
        <v>2087</v>
      </c>
      <c r="D147" s="93" t="s">
        <v>1461</v>
      </c>
      <c r="E147" s="92" t="s">
        <v>1525</v>
      </c>
      <c r="F147" s="60"/>
      <c r="G147" s="60"/>
      <c r="H147" s="60"/>
      <c r="I147" s="69"/>
    </row>
    <row r="148" s="57" customFormat="1" spans="1:9">
      <c r="A148" s="66" t="s">
        <v>1721</v>
      </c>
      <c r="B148" s="66" t="s">
        <v>1347</v>
      </c>
      <c r="C148" s="92" t="s">
        <v>2088</v>
      </c>
      <c r="D148" s="93" t="s">
        <v>1414</v>
      </c>
      <c r="E148" s="92" t="s">
        <v>1488</v>
      </c>
      <c r="F148" s="60"/>
      <c r="G148" s="60"/>
      <c r="H148" s="60"/>
      <c r="I148" s="69"/>
    </row>
    <row r="149" s="57" customFormat="1" spans="1:9">
      <c r="A149" s="66" t="s">
        <v>1723</v>
      </c>
      <c r="B149" s="66" t="s">
        <v>1354</v>
      </c>
      <c r="C149" s="92" t="s">
        <v>2089</v>
      </c>
      <c r="D149" s="93" t="s">
        <v>1497</v>
      </c>
      <c r="E149" s="92" t="s">
        <v>1393</v>
      </c>
      <c r="F149" s="60"/>
      <c r="G149" s="60"/>
      <c r="H149" s="60"/>
      <c r="I149" s="69"/>
    </row>
    <row r="150" s="57" customFormat="1" spans="1:9">
      <c r="A150" s="66" t="s">
        <v>1723</v>
      </c>
      <c r="B150" s="66" t="s">
        <v>1347</v>
      </c>
      <c r="C150" s="92" t="s">
        <v>2090</v>
      </c>
      <c r="D150" s="93" t="s">
        <v>1490</v>
      </c>
      <c r="E150" s="92" t="s">
        <v>1395</v>
      </c>
      <c r="F150" s="60"/>
      <c r="G150" s="60"/>
      <c r="H150" s="60"/>
      <c r="I150" s="69"/>
    </row>
    <row r="151" s="57" customFormat="1" spans="1:9">
      <c r="A151" s="66" t="s">
        <v>1725</v>
      </c>
      <c r="B151" s="66" t="s">
        <v>1354</v>
      </c>
      <c r="C151" s="92" t="s">
        <v>1547</v>
      </c>
      <c r="D151" s="93" t="s">
        <v>1550</v>
      </c>
      <c r="E151" s="92" t="s">
        <v>1457</v>
      </c>
      <c r="F151" s="60"/>
      <c r="G151" s="60"/>
      <c r="H151" s="60"/>
      <c r="I151" s="69"/>
    </row>
    <row r="152" s="57" customFormat="1" spans="1:9">
      <c r="A152" s="66" t="s">
        <v>1725</v>
      </c>
      <c r="B152" s="66" t="s">
        <v>1347</v>
      </c>
      <c r="C152" s="92" t="s">
        <v>2032</v>
      </c>
      <c r="D152" s="93" t="s">
        <v>1427</v>
      </c>
      <c r="E152" s="92" t="s">
        <v>1433</v>
      </c>
      <c r="F152" s="60"/>
      <c r="G152" s="60"/>
      <c r="H152" s="60"/>
      <c r="I152" s="69"/>
    </row>
    <row r="153" s="57" customFormat="1" spans="1:9">
      <c r="A153" s="66" t="s">
        <v>1727</v>
      </c>
      <c r="B153" s="66" t="s">
        <v>1354</v>
      </c>
      <c r="C153" s="92" t="s">
        <v>1474</v>
      </c>
      <c r="D153" s="93" t="s">
        <v>1578</v>
      </c>
      <c r="E153" s="92" t="s">
        <v>1476</v>
      </c>
      <c r="F153" s="60"/>
      <c r="G153" s="60"/>
      <c r="H153" s="60"/>
      <c r="I153" s="69"/>
    </row>
    <row r="154" s="57" customFormat="1" spans="1:9">
      <c r="A154" s="66" t="s">
        <v>1727</v>
      </c>
      <c r="B154" s="66" t="s">
        <v>1347</v>
      </c>
      <c r="C154" s="92" t="s">
        <v>1474</v>
      </c>
      <c r="D154" s="93" t="s">
        <v>1480</v>
      </c>
      <c r="E154" s="92" t="s">
        <v>1384</v>
      </c>
      <c r="F154" s="60"/>
      <c r="G154" s="60"/>
      <c r="H154" s="60"/>
      <c r="I154" s="69"/>
    </row>
    <row r="155" s="57" customFormat="1" spans="1:9">
      <c r="A155" s="66" t="s">
        <v>1729</v>
      </c>
      <c r="B155" s="66" t="s">
        <v>1354</v>
      </c>
      <c r="C155" s="92" t="s">
        <v>1901</v>
      </c>
      <c r="D155" s="93" t="s">
        <v>1550</v>
      </c>
      <c r="E155" s="92" t="s">
        <v>1457</v>
      </c>
      <c r="F155" s="60"/>
      <c r="G155" s="60"/>
      <c r="H155" s="60"/>
      <c r="I155" s="69"/>
    </row>
    <row r="156" s="57" customFormat="1" spans="1:9">
      <c r="A156" s="66" t="s">
        <v>1729</v>
      </c>
      <c r="B156" s="66" t="s">
        <v>1347</v>
      </c>
      <c r="C156" s="92" t="s">
        <v>2032</v>
      </c>
      <c r="D156" s="93" t="s">
        <v>1427</v>
      </c>
      <c r="E156" s="92" t="s">
        <v>1433</v>
      </c>
      <c r="F156" s="60"/>
      <c r="G156" s="60"/>
      <c r="H156" s="60"/>
      <c r="I156" s="69"/>
    </row>
    <row r="157" s="57" customFormat="1" spans="1:9">
      <c r="A157" s="66" t="s">
        <v>1731</v>
      </c>
      <c r="B157" s="66" t="s">
        <v>1354</v>
      </c>
      <c r="C157" s="92" t="s">
        <v>2091</v>
      </c>
      <c r="D157" s="93" t="s">
        <v>1427</v>
      </c>
      <c r="E157" s="92" t="s">
        <v>1397</v>
      </c>
      <c r="F157" s="60"/>
      <c r="G157" s="60"/>
      <c r="H157" s="60"/>
      <c r="I157" s="69"/>
    </row>
    <row r="158" s="57" customFormat="1" spans="1:9">
      <c r="A158" s="66" t="s">
        <v>1731</v>
      </c>
      <c r="B158" s="66" t="s">
        <v>1347</v>
      </c>
      <c r="C158" s="92" t="s">
        <v>2092</v>
      </c>
      <c r="D158" s="93" t="s">
        <v>1440</v>
      </c>
      <c r="E158" s="92" t="s">
        <v>1391</v>
      </c>
      <c r="F158" s="60"/>
      <c r="G158" s="60"/>
      <c r="H158" s="60"/>
      <c r="I158" s="69"/>
    </row>
    <row r="159" s="57" customFormat="1" spans="1:9">
      <c r="A159" s="66" t="s">
        <v>1735</v>
      </c>
      <c r="B159" s="66" t="s">
        <v>1354</v>
      </c>
      <c r="C159" s="92" t="s">
        <v>2093</v>
      </c>
      <c r="D159" s="93" t="s">
        <v>1414</v>
      </c>
      <c r="E159" s="92" t="s">
        <v>1481</v>
      </c>
      <c r="F159" s="60"/>
      <c r="G159" s="60"/>
      <c r="H159" s="60"/>
      <c r="I159" s="69"/>
    </row>
    <row r="160" s="57" customFormat="1" spans="1:9">
      <c r="A160" s="66" t="s">
        <v>1735</v>
      </c>
      <c r="B160" s="66" t="s">
        <v>1347</v>
      </c>
      <c r="C160" s="92" t="s">
        <v>2094</v>
      </c>
      <c r="D160" s="93" t="s">
        <v>1348</v>
      </c>
      <c r="E160" s="92" t="s">
        <v>1476</v>
      </c>
      <c r="F160" s="60"/>
      <c r="G160" s="60"/>
      <c r="H160" s="60"/>
      <c r="I160" s="69"/>
    </row>
    <row r="161" s="57" customFormat="1" spans="1:9">
      <c r="A161" s="66" t="s">
        <v>1739</v>
      </c>
      <c r="B161" s="66" t="s">
        <v>1354</v>
      </c>
      <c r="C161" s="92" t="s">
        <v>2095</v>
      </c>
      <c r="D161" s="93" t="s">
        <v>1388</v>
      </c>
      <c r="E161" s="92" t="s">
        <v>1398</v>
      </c>
      <c r="F161" s="60"/>
      <c r="G161" s="60"/>
      <c r="H161" s="60"/>
      <c r="I161" s="69"/>
    </row>
    <row r="162" s="57" customFormat="1" spans="1:9">
      <c r="A162" s="66" t="s">
        <v>1739</v>
      </c>
      <c r="B162" s="66" t="s">
        <v>1347</v>
      </c>
      <c r="C162" s="92" t="s">
        <v>2096</v>
      </c>
      <c r="D162" s="93" t="s">
        <v>1550</v>
      </c>
      <c r="E162" s="92" t="s">
        <v>1535</v>
      </c>
      <c r="F162" s="60"/>
      <c r="G162" s="60"/>
      <c r="H162" s="60"/>
      <c r="I162" s="69"/>
    </row>
    <row r="163" s="57" customFormat="1" spans="1:9">
      <c r="A163" s="66" t="s">
        <v>1740</v>
      </c>
      <c r="B163" s="66" t="s">
        <v>1354</v>
      </c>
      <c r="C163" s="92" t="s">
        <v>2097</v>
      </c>
      <c r="D163" s="93" t="s">
        <v>1427</v>
      </c>
      <c r="E163" s="92" t="s">
        <v>1469</v>
      </c>
      <c r="F163" s="60"/>
      <c r="G163" s="60"/>
      <c r="H163" s="60"/>
      <c r="I163" s="69"/>
    </row>
    <row r="164" s="57" customFormat="1" spans="1:9">
      <c r="A164" s="66" t="s">
        <v>1740</v>
      </c>
      <c r="B164" s="66" t="s">
        <v>1347</v>
      </c>
      <c r="C164" s="92" t="s">
        <v>2098</v>
      </c>
      <c r="D164" s="93" t="s">
        <v>1440</v>
      </c>
      <c r="E164" s="92" t="s">
        <v>1448</v>
      </c>
      <c r="F164" s="60"/>
      <c r="G164" s="60"/>
      <c r="H164" s="60"/>
      <c r="I164" s="69"/>
    </row>
    <row r="165" s="57" customFormat="1" spans="1:9">
      <c r="A165" s="66" t="s">
        <v>1742</v>
      </c>
      <c r="B165" s="66" t="s">
        <v>1354</v>
      </c>
      <c r="C165" s="92" t="s">
        <v>1599</v>
      </c>
      <c r="D165" s="93" t="s">
        <v>1578</v>
      </c>
      <c r="E165" s="92" t="s">
        <v>1500</v>
      </c>
      <c r="F165" s="60"/>
      <c r="G165" s="60"/>
      <c r="H165" s="60"/>
      <c r="I165" s="69"/>
    </row>
    <row r="166" s="57" customFormat="1" spans="1:9">
      <c r="A166" s="66" t="s">
        <v>1742</v>
      </c>
      <c r="B166" s="66" t="s">
        <v>1347</v>
      </c>
      <c r="C166" s="92" t="s">
        <v>2099</v>
      </c>
      <c r="D166" s="93" t="s">
        <v>1480</v>
      </c>
      <c r="E166" s="92" t="s">
        <v>1520</v>
      </c>
      <c r="F166" s="60"/>
      <c r="G166" s="60"/>
      <c r="H166" s="60"/>
      <c r="I166" s="69"/>
    </row>
    <row r="167" s="57" customFormat="1" spans="1:9">
      <c r="A167" s="66" t="s">
        <v>1746</v>
      </c>
      <c r="B167" s="66" t="s">
        <v>1354</v>
      </c>
      <c r="C167" s="92" t="s">
        <v>2100</v>
      </c>
      <c r="D167" s="93" t="s">
        <v>1427</v>
      </c>
      <c r="E167" s="92" t="s">
        <v>1565</v>
      </c>
      <c r="F167" s="60"/>
      <c r="G167" s="60"/>
      <c r="H167" s="60"/>
      <c r="I167" s="69"/>
    </row>
    <row r="168" s="57" customFormat="1" spans="1:9">
      <c r="A168" s="66" t="s">
        <v>1746</v>
      </c>
      <c r="B168" s="66" t="s">
        <v>1347</v>
      </c>
      <c r="C168" s="92" t="s">
        <v>2101</v>
      </c>
      <c r="D168" s="93" t="s">
        <v>1440</v>
      </c>
      <c r="E168" s="92" t="s">
        <v>1457</v>
      </c>
      <c r="F168" s="60"/>
      <c r="G168" s="60"/>
      <c r="H168" s="60"/>
      <c r="I168" s="69"/>
    </row>
    <row r="169" s="57" customFormat="1" spans="1:9">
      <c r="A169" s="66" t="s">
        <v>1750</v>
      </c>
      <c r="B169" s="66" t="s">
        <v>1354</v>
      </c>
      <c r="C169" s="92" t="s">
        <v>2102</v>
      </c>
      <c r="D169" s="93" t="s">
        <v>1550</v>
      </c>
      <c r="E169" s="92" t="s">
        <v>1442</v>
      </c>
      <c r="F169" s="60"/>
      <c r="G169" s="60"/>
      <c r="H169" s="60"/>
      <c r="I169" s="69"/>
    </row>
    <row r="170" s="57" customFormat="1" spans="1:9">
      <c r="A170" s="66" t="s">
        <v>1750</v>
      </c>
      <c r="B170" s="66" t="s">
        <v>1347</v>
      </c>
      <c r="C170" s="92" t="s">
        <v>2103</v>
      </c>
      <c r="D170" s="93" t="s">
        <v>1427</v>
      </c>
      <c r="E170" s="92" t="s">
        <v>1375</v>
      </c>
      <c r="F170" s="60"/>
      <c r="G170" s="60"/>
      <c r="H170" s="60"/>
      <c r="I170" s="69"/>
    </row>
    <row r="171" s="57" customFormat="1" spans="1:9">
      <c r="A171" s="66" t="s">
        <v>1753</v>
      </c>
      <c r="B171" s="66" t="s">
        <v>1354</v>
      </c>
      <c r="C171" s="92" t="s">
        <v>2104</v>
      </c>
      <c r="D171" s="93" t="s">
        <v>1440</v>
      </c>
      <c r="E171" s="92" t="s">
        <v>1465</v>
      </c>
      <c r="F171" s="60"/>
      <c r="G171" s="60"/>
      <c r="H171" s="60"/>
      <c r="I171" s="69"/>
    </row>
    <row r="172" s="57" customFormat="1" spans="1:9">
      <c r="A172" s="66" t="s">
        <v>1753</v>
      </c>
      <c r="B172" s="66" t="s">
        <v>1347</v>
      </c>
      <c r="C172" s="92" t="s">
        <v>2105</v>
      </c>
      <c r="D172" s="93" t="s">
        <v>1461</v>
      </c>
      <c r="E172" s="92" t="s">
        <v>1520</v>
      </c>
      <c r="F172" s="60"/>
      <c r="G172" s="60"/>
      <c r="H172" s="60"/>
      <c r="I172" s="69"/>
    </row>
    <row r="173" s="57" customFormat="1" spans="1:9">
      <c r="A173" s="66" t="s">
        <v>1754</v>
      </c>
      <c r="B173" s="66" t="s">
        <v>1354</v>
      </c>
      <c r="C173" s="92" t="s">
        <v>2106</v>
      </c>
      <c r="D173" s="93" t="s">
        <v>1550</v>
      </c>
      <c r="E173" s="92" t="s">
        <v>1356</v>
      </c>
      <c r="F173" s="60"/>
      <c r="G173" s="60"/>
      <c r="H173" s="60"/>
      <c r="I173" s="69"/>
    </row>
    <row r="174" s="57" customFormat="1" spans="1:9">
      <c r="A174" s="66" t="s">
        <v>1754</v>
      </c>
      <c r="B174" s="66" t="s">
        <v>1347</v>
      </c>
      <c r="C174" s="92" t="s">
        <v>2107</v>
      </c>
      <c r="D174" s="93" t="s">
        <v>1427</v>
      </c>
      <c r="E174" s="92" t="s">
        <v>1429</v>
      </c>
      <c r="F174" s="60"/>
      <c r="G174" s="60"/>
      <c r="H174" s="60"/>
      <c r="I174" s="69"/>
    </row>
    <row r="175" s="57" customFormat="1" spans="1:9">
      <c r="A175" s="66" t="s">
        <v>1756</v>
      </c>
      <c r="B175" s="66" t="s">
        <v>1354</v>
      </c>
      <c r="C175" s="92" t="s">
        <v>1410</v>
      </c>
      <c r="D175" s="93" t="s">
        <v>2010</v>
      </c>
      <c r="E175" s="92" t="s">
        <v>1512</v>
      </c>
      <c r="F175" s="60"/>
      <c r="G175" s="60"/>
      <c r="H175" s="60"/>
      <c r="I175" s="69"/>
    </row>
    <row r="176" s="57" customFormat="1" spans="1:9">
      <c r="A176" s="66" t="s">
        <v>1756</v>
      </c>
      <c r="B176" s="66" t="s">
        <v>1347</v>
      </c>
      <c r="C176" s="92" t="s">
        <v>1542</v>
      </c>
      <c r="D176" s="93" t="s">
        <v>1578</v>
      </c>
      <c r="E176" s="92" t="s">
        <v>1462</v>
      </c>
      <c r="F176" s="60"/>
      <c r="G176" s="60"/>
      <c r="H176" s="60"/>
      <c r="I176" s="69"/>
    </row>
    <row r="177" s="57" customFormat="1" spans="1:9">
      <c r="A177" s="66" t="s">
        <v>1761</v>
      </c>
      <c r="B177" s="66" t="s">
        <v>1354</v>
      </c>
      <c r="C177" s="92" t="s">
        <v>2108</v>
      </c>
      <c r="D177" s="93" t="s">
        <v>1480</v>
      </c>
      <c r="E177" s="92" t="s">
        <v>1411</v>
      </c>
      <c r="F177" s="60"/>
      <c r="G177" s="60"/>
      <c r="H177" s="60"/>
      <c r="I177" s="69"/>
    </row>
    <row r="178" s="57" customFormat="1" spans="1:9">
      <c r="A178" s="66" t="s">
        <v>1761</v>
      </c>
      <c r="B178" s="66" t="s">
        <v>1347</v>
      </c>
      <c r="C178" s="92" t="s">
        <v>2109</v>
      </c>
      <c r="D178" s="93" t="s">
        <v>1388</v>
      </c>
      <c r="E178" s="92" t="s">
        <v>1561</v>
      </c>
      <c r="F178" s="60"/>
      <c r="G178" s="60"/>
      <c r="H178" s="60"/>
      <c r="I178" s="69"/>
    </row>
    <row r="179" s="57" customFormat="1" spans="1:9">
      <c r="A179" s="66" t="s">
        <v>1763</v>
      </c>
      <c r="B179" s="66" t="s">
        <v>1354</v>
      </c>
      <c r="C179" s="92" t="s">
        <v>1488</v>
      </c>
      <c r="D179" s="93" t="s">
        <v>1578</v>
      </c>
      <c r="E179" s="92" t="s">
        <v>1565</v>
      </c>
      <c r="F179" s="60"/>
      <c r="G179" s="60"/>
      <c r="H179" s="60"/>
      <c r="I179" s="69"/>
    </row>
    <row r="180" s="57" customFormat="1" spans="1:9">
      <c r="A180" s="66" t="s">
        <v>1763</v>
      </c>
      <c r="B180" s="66" t="s">
        <v>1347</v>
      </c>
      <c r="C180" s="92" t="s">
        <v>1420</v>
      </c>
      <c r="D180" s="93" t="s">
        <v>1480</v>
      </c>
      <c r="E180" s="92" t="s">
        <v>1457</v>
      </c>
      <c r="F180" s="60"/>
      <c r="G180" s="60"/>
      <c r="H180" s="60"/>
      <c r="I180" s="69"/>
    </row>
    <row r="181" s="57" customFormat="1" spans="1:9">
      <c r="A181" s="66" t="s">
        <v>1767</v>
      </c>
      <c r="B181" s="66" t="s">
        <v>1354</v>
      </c>
      <c r="C181" s="92" t="s">
        <v>2110</v>
      </c>
      <c r="D181" s="93" t="s">
        <v>1414</v>
      </c>
      <c r="E181" s="92" t="s">
        <v>1469</v>
      </c>
      <c r="F181" s="60"/>
      <c r="G181" s="60"/>
      <c r="H181" s="60"/>
      <c r="I181" s="69"/>
    </row>
    <row r="182" s="57" customFormat="1" spans="1:9">
      <c r="A182" s="66" t="s">
        <v>1767</v>
      </c>
      <c r="B182" s="66" t="s">
        <v>1347</v>
      </c>
      <c r="C182" s="92" t="s">
        <v>2111</v>
      </c>
      <c r="D182" s="93" t="s">
        <v>1348</v>
      </c>
      <c r="E182" s="92" t="s">
        <v>1395</v>
      </c>
      <c r="F182" s="60"/>
      <c r="G182" s="60"/>
      <c r="H182" s="60"/>
      <c r="I182" s="69"/>
    </row>
    <row r="183" s="57" customFormat="1" spans="1:9">
      <c r="A183" s="66" t="s">
        <v>1769</v>
      </c>
      <c r="B183" s="66" t="s">
        <v>1354</v>
      </c>
      <c r="C183" s="92" t="s">
        <v>1981</v>
      </c>
      <c r="D183" s="93" t="s">
        <v>1480</v>
      </c>
      <c r="E183" s="92" t="s">
        <v>1386</v>
      </c>
      <c r="F183" s="60"/>
      <c r="G183" s="60"/>
      <c r="H183" s="60"/>
      <c r="I183" s="69"/>
    </row>
    <row r="184" s="57" customFormat="1" spans="1:9">
      <c r="A184" s="66" t="s">
        <v>1769</v>
      </c>
      <c r="B184" s="66" t="s">
        <v>1347</v>
      </c>
      <c r="C184" s="92" t="s">
        <v>2003</v>
      </c>
      <c r="D184" s="93" t="s">
        <v>1388</v>
      </c>
      <c r="E184" s="92" t="s">
        <v>1500</v>
      </c>
      <c r="F184" s="60"/>
      <c r="G184" s="60"/>
      <c r="H184" s="60"/>
      <c r="I184" s="69"/>
    </row>
    <row r="185" s="57" customFormat="1" spans="1:9">
      <c r="A185" s="66" t="s">
        <v>1770</v>
      </c>
      <c r="B185" s="66" t="s">
        <v>1354</v>
      </c>
      <c r="C185" s="92" t="s">
        <v>1561</v>
      </c>
      <c r="D185" s="93" t="s">
        <v>2033</v>
      </c>
      <c r="E185" s="92" t="s">
        <v>1383</v>
      </c>
      <c r="F185" s="60"/>
      <c r="G185" s="60"/>
      <c r="H185" s="60"/>
      <c r="I185" s="69"/>
    </row>
    <row r="186" s="57" customFormat="1" spans="1:9">
      <c r="A186" s="66" t="s">
        <v>1770</v>
      </c>
      <c r="B186" s="66" t="s">
        <v>1347</v>
      </c>
      <c r="C186" s="92" t="s">
        <v>2074</v>
      </c>
      <c r="D186" s="93" t="s">
        <v>2010</v>
      </c>
      <c r="E186" s="92" t="s">
        <v>1472</v>
      </c>
      <c r="F186" s="60"/>
      <c r="G186" s="60"/>
      <c r="H186" s="60"/>
      <c r="I186" s="69"/>
    </row>
    <row r="187" s="57" customFormat="1" spans="1:9">
      <c r="A187" s="66" t="s">
        <v>1772</v>
      </c>
      <c r="B187" s="66" t="s">
        <v>1354</v>
      </c>
      <c r="C187" s="92" t="s">
        <v>1556</v>
      </c>
      <c r="D187" s="93" t="s">
        <v>1440</v>
      </c>
      <c r="E187" s="92" t="s">
        <v>1349</v>
      </c>
      <c r="F187" s="60"/>
      <c r="G187" s="60"/>
      <c r="H187" s="60"/>
      <c r="I187" s="69"/>
    </row>
    <row r="188" s="57" customFormat="1" spans="1:9">
      <c r="A188" s="66" t="s">
        <v>1772</v>
      </c>
      <c r="B188" s="66" t="s">
        <v>1347</v>
      </c>
      <c r="C188" s="92" t="s">
        <v>2112</v>
      </c>
      <c r="D188" s="93" t="s">
        <v>1461</v>
      </c>
      <c r="E188" s="92" t="s">
        <v>1349</v>
      </c>
      <c r="F188" s="60"/>
      <c r="G188" s="60"/>
      <c r="H188" s="60"/>
      <c r="I188" s="69"/>
    </row>
    <row r="189" s="57" customFormat="1" spans="1:9">
      <c r="A189" s="66" t="s">
        <v>1774</v>
      </c>
      <c r="B189" s="66" t="s">
        <v>1354</v>
      </c>
      <c r="C189" s="92" t="s">
        <v>2113</v>
      </c>
      <c r="D189" s="93" t="s">
        <v>1440</v>
      </c>
      <c r="E189" s="92" t="s">
        <v>1430</v>
      </c>
      <c r="F189" s="60"/>
      <c r="G189" s="60"/>
      <c r="H189" s="60"/>
      <c r="I189" s="69"/>
    </row>
    <row r="190" s="57" customFormat="1" spans="1:9">
      <c r="A190" s="66" t="s">
        <v>1774</v>
      </c>
      <c r="B190" s="66" t="s">
        <v>1347</v>
      </c>
      <c r="C190" s="92" t="s">
        <v>2114</v>
      </c>
      <c r="D190" s="93" t="s">
        <v>1461</v>
      </c>
      <c r="E190" s="92" t="s">
        <v>1520</v>
      </c>
      <c r="F190" s="60"/>
      <c r="G190" s="60"/>
      <c r="H190" s="60"/>
      <c r="I190" s="69"/>
    </row>
    <row r="191" s="57" customFormat="1" spans="1:9">
      <c r="A191" s="66" t="s">
        <v>1775</v>
      </c>
      <c r="B191" s="66" t="s">
        <v>1354</v>
      </c>
      <c r="C191" s="92" t="s">
        <v>1748</v>
      </c>
      <c r="D191" s="93" t="s">
        <v>1550</v>
      </c>
      <c r="E191" s="92" t="s">
        <v>1476</v>
      </c>
      <c r="F191" s="60"/>
      <c r="G191" s="60"/>
      <c r="H191" s="60"/>
      <c r="I191" s="69"/>
    </row>
    <row r="192" s="57" customFormat="1" spans="1:9">
      <c r="A192" s="66" t="s">
        <v>1775</v>
      </c>
      <c r="B192" s="66" t="s">
        <v>1347</v>
      </c>
      <c r="C192" s="92" t="s">
        <v>1906</v>
      </c>
      <c r="D192" s="93" t="s">
        <v>1427</v>
      </c>
      <c r="E192" s="92" t="s">
        <v>1532</v>
      </c>
      <c r="F192" s="60"/>
      <c r="G192" s="60"/>
      <c r="H192" s="60"/>
      <c r="I192" s="69"/>
    </row>
    <row r="193" s="57" customFormat="1" spans="1:9">
      <c r="A193" s="66" t="s">
        <v>1776</v>
      </c>
      <c r="B193" s="66" t="s">
        <v>1354</v>
      </c>
      <c r="C193" s="92" t="s">
        <v>2115</v>
      </c>
      <c r="D193" s="93" t="s">
        <v>1427</v>
      </c>
      <c r="E193" s="92" t="s">
        <v>1374</v>
      </c>
      <c r="F193" s="60"/>
      <c r="G193" s="60"/>
      <c r="H193" s="60"/>
      <c r="I193" s="69"/>
    </row>
    <row r="194" s="57" customFormat="1" spans="1:9">
      <c r="A194" s="66" t="s">
        <v>1776</v>
      </c>
      <c r="B194" s="66" t="s">
        <v>1347</v>
      </c>
      <c r="C194" s="92" t="s">
        <v>2116</v>
      </c>
      <c r="D194" s="93" t="s">
        <v>1440</v>
      </c>
      <c r="E194" s="92" t="s">
        <v>1442</v>
      </c>
      <c r="F194" s="60"/>
      <c r="G194" s="60"/>
      <c r="H194" s="60"/>
      <c r="I194" s="69"/>
    </row>
    <row r="195" s="57" customFormat="1" spans="1:9">
      <c r="A195" s="66" t="s">
        <v>1777</v>
      </c>
      <c r="B195" s="66" t="s">
        <v>1354</v>
      </c>
      <c r="C195" s="92" t="s">
        <v>1502</v>
      </c>
      <c r="D195" s="93" t="s">
        <v>2010</v>
      </c>
      <c r="E195" s="92" t="s">
        <v>1405</v>
      </c>
      <c r="F195" s="60"/>
      <c r="G195" s="60"/>
      <c r="H195" s="60"/>
      <c r="I195" s="69"/>
    </row>
    <row r="196" s="57" customFormat="1" spans="1:9">
      <c r="A196" s="66" t="s">
        <v>1777</v>
      </c>
      <c r="B196" s="66" t="s">
        <v>1347</v>
      </c>
      <c r="C196" s="92" t="s">
        <v>1355</v>
      </c>
      <c r="D196" s="93" t="s">
        <v>1578</v>
      </c>
      <c r="E196" s="92" t="s">
        <v>1437</v>
      </c>
      <c r="F196" s="60"/>
      <c r="G196" s="60"/>
      <c r="H196" s="60"/>
      <c r="I196" s="69"/>
    </row>
    <row r="197" s="57" customFormat="1" spans="1:9">
      <c r="A197" s="66" t="s">
        <v>1784</v>
      </c>
      <c r="B197" s="66" t="s">
        <v>1354</v>
      </c>
      <c r="C197" s="92" t="s">
        <v>1780</v>
      </c>
      <c r="D197" s="93" t="s">
        <v>1461</v>
      </c>
      <c r="E197" s="92" t="s">
        <v>1355</v>
      </c>
      <c r="F197" s="60"/>
      <c r="G197" s="60"/>
      <c r="H197" s="60"/>
      <c r="I197" s="69"/>
    </row>
    <row r="198" s="57" customFormat="1" spans="1:9">
      <c r="A198" s="66" t="s">
        <v>1784</v>
      </c>
      <c r="B198" s="66" t="s">
        <v>1347</v>
      </c>
      <c r="C198" s="92" t="s">
        <v>2117</v>
      </c>
      <c r="D198" s="93" t="s">
        <v>1414</v>
      </c>
      <c r="E198" s="92" t="s">
        <v>1420</v>
      </c>
      <c r="F198" s="60"/>
      <c r="G198" s="60"/>
      <c r="H198" s="60"/>
      <c r="I198" s="69"/>
    </row>
    <row r="199" s="57" customFormat="1" spans="1:9">
      <c r="A199" s="66" t="s">
        <v>1787</v>
      </c>
      <c r="B199" s="66" t="s">
        <v>1354</v>
      </c>
      <c r="C199" s="92" t="s">
        <v>2118</v>
      </c>
      <c r="D199" s="93" t="s">
        <v>1440</v>
      </c>
      <c r="E199" s="92" t="s">
        <v>1437</v>
      </c>
      <c r="F199" s="60"/>
      <c r="G199" s="60"/>
      <c r="H199" s="60"/>
      <c r="I199" s="69"/>
    </row>
    <row r="200" s="57" customFormat="1" spans="1:9">
      <c r="A200" s="66" t="s">
        <v>1787</v>
      </c>
      <c r="B200" s="66" t="s">
        <v>1347</v>
      </c>
      <c r="C200" s="92" t="s">
        <v>2119</v>
      </c>
      <c r="D200" s="93" t="s">
        <v>1461</v>
      </c>
      <c r="E200" s="92" t="s">
        <v>1611</v>
      </c>
      <c r="F200" s="60"/>
      <c r="G200" s="60"/>
      <c r="H200" s="60"/>
      <c r="I200" s="69"/>
    </row>
    <row r="201" s="57" customFormat="1" spans="1:9">
      <c r="A201" s="66" t="s">
        <v>1788</v>
      </c>
      <c r="B201" s="66" t="s">
        <v>1354</v>
      </c>
      <c r="C201" s="92" t="s">
        <v>2120</v>
      </c>
      <c r="D201" s="93" t="s">
        <v>1388</v>
      </c>
      <c r="E201" s="92" t="s">
        <v>1615</v>
      </c>
      <c r="F201" s="60"/>
      <c r="G201" s="60"/>
      <c r="H201" s="60"/>
      <c r="I201" s="69"/>
    </row>
    <row r="202" s="57" customFormat="1" spans="1:9">
      <c r="A202" s="66" t="s">
        <v>1788</v>
      </c>
      <c r="B202" s="66" t="s">
        <v>1347</v>
      </c>
      <c r="C202" s="92" t="s">
        <v>2120</v>
      </c>
      <c r="D202" s="93" t="s">
        <v>1550</v>
      </c>
      <c r="E202" s="92" t="s">
        <v>1403</v>
      </c>
      <c r="F202" s="60"/>
      <c r="G202" s="60"/>
      <c r="H202" s="60"/>
      <c r="I202" s="69"/>
    </row>
    <row r="203" s="57" customFormat="1" spans="1:9">
      <c r="A203" s="66" t="s">
        <v>1791</v>
      </c>
      <c r="B203" s="66" t="s">
        <v>1354</v>
      </c>
      <c r="C203" s="92" t="s">
        <v>2121</v>
      </c>
      <c r="D203" s="93" t="s">
        <v>1427</v>
      </c>
      <c r="E203" s="92" t="s">
        <v>1405</v>
      </c>
      <c r="F203" s="60"/>
      <c r="G203" s="60"/>
      <c r="H203" s="60"/>
      <c r="I203" s="69"/>
    </row>
    <row r="204" s="57" customFormat="1" spans="1:9">
      <c r="A204" s="66" t="s">
        <v>1791</v>
      </c>
      <c r="B204" s="66" t="s">
        <v>1347</v>
      </c>
      <c r="C204" s="92" t="s">
        <v>2036</v>
      </c>
      <c r="D204" s="93" t="s">
        <v>1440</v>
      </c>
      <c r="E204" s="92" t="s">
        <v>1437</v>
      </c>
      <c r="F204" s="60"/>
      <c r="G204" s="60"/>
      <c r="H204" s="60"/>
      <c r="I204" s="69"/>
    </row>
    <row r="205" s="57" customFormat="1" spans="1:9">
      <c r="A205" s="66" t="s">
        <v>1793</v>
      </c>
      <c r="B205" s="66" t="s">
        <v>1354</v>
      </c>
      <c r="C205" s="92" t="s">
        <v>2122</v>
      </c>
      <c r="D205" s="93" t="s">
        <v>1388</v>
      </c>
      <c r="E205" s="92" t="s">
        <v>1472</v>
      </c>
      <c r="F205" s="60"/>
      <c r="G205" s="60"/>
      <c r="H205" s="60"/>
      <c r="I205" s="69"/>
    </row>
    <row r="206" s="57" customFormat="1" spans="1:9">
      <c r="A206" s="66" t="s">
        <v>1793</v>
      </c>
      <c r="B206" s="66" t="s">
        <v>1347</v>
      </c>
      <c r="C206" s="92" t="s">
        <v>2123</v>
      </c>
      <c r="D206" s="93" t="s">
        <v>1550</v>
      </c>
      <c r="E206" s="92" t="s">
        <v>1356</v>
      </c>
      <c r="F206" s="60"/>
      <c r="G206" s="60"/>
      <c r="H206" s="60"/>
      <c r="I206" s="69"/>
    </row>
    <row r="207" s="57" customFormat="1" spans="1:9">
      <c r="A207" s="66" t="s">
        <v>1796</v>
      </c>
      <c r="B207" s="66" t="s">
        <v>1354</v>
      </c>
      <c r="C207" s="92" t="s">
        <v>2124</v>
      </c>
      <c r="D207" s="93" t="s">
        <v>1388</v>
      </c>
      <c r="E207" s="92" t="s">
        <v>1370</v>
      </c>
      <c r="F207" s="60"/>
      <c r="G207" s="60"/>
      <c r="H207" s="60"/>
      <c r="I207" s="69"/>
    </row>
    <row r="208" s="57" customFormat="1" spans="1:9">
      <c r="A208" s="66" t="s">
        <v>1796</v>
      </c>
      <c r="B208" s="66" t="s">
        <v>1347</v>
      </c>
      <c r="C208" s="92" t="s">
        <v>2125</v>
      </c>
      <c r="D208" s="93" t="s">
        <v>1550</v>
      </c>
      <c r="E208" s="92" t="s">
        <v>1447</v>
      </c>
      <c r="F208" s="60"/>
      <c r="G208" s="60"/>
      <c r="H208" s="60"/>
      <c r="I208" s="69"/>
    </row>
    <row r="209" s="57" customFormat="1" spans="1:9">
      <c r="A209" s="66" t="s">
        <v>1800</v>
      </c>
      <c r="B209" s="66" t="s">
        <v>1354</v>
      </c>
      <c r="C209" s="92" t="s">
        <v>2126</v>
      </c>
      <c r="D209" s="93" t="s">
        <v>1427</v>
      </c>
      <c r="E209" s="92" t="s">
        <v>1459</v>
      </c>
      <c r="F209" s="60"/>
      <c r="G209" s="60"/>
      <c r="H209" s="60"/>
      <c r="I209" s="69"/>
    </row>
    <row r="210" s="57" customFormat="1" spans="1:9">
      <c r="A210" s="66" t="s">
        <v>1800</v>
      </c>
      <c r="B210" s="66" t="s">
        <v>1347</v>
      </c>
      <c r="C210" s="92" t="s">
        <v>2127</v>
      </c>
      <c r="D210" s="93" t="s">
        <v>1440</v>
      </c>
      <c r="E210" s="92" t="s">
        <v>1390</v>
      </c>
      <c r="F210" s="60"/>
      <c r="G210" s="60"/>
      <c r="H210" s="60"/>
      <c r="I210" s="69"/>
    </row>
    <row r="211" s="57" customFormat="1" spans="1:9">
      <c r="A211" s="66" t="s">
        <v>1802</v>
      </c>
      <c r="B211" s="66" t="s">
        <v>1354</v>
      </c>
      <c r="C211" s="92" t="s">
        <v>1433</v>
      </c>
      <c r="D211" s="93" t="s">
        <v>1578</v>
      </c>
      <c r="E211" s="92" t="s">
        <v>1372</v>
      </c>
      <c r="F211" s="60"/>
      <c r="G211" s="60"/>
      <c r="H211" s="60"/>
      <c r="I211" s="69"/>
    </row>
    <row r="212" s="57" customFormat="1" spans="1:9">
      <c r="A212" s="66" t="s">
        <v>1802</v>
      </c>
      <c r="B212" s="66" t="s">
        <v>1347</v>
      </c>
      <c r="C212" s="92" t="s">
        <v>2128</v>
      </c>
      <c r="D212" s="93" t="s">
        <v>1480</v>
      </c>
      <c r="E212" s="92" t="s">
        <v>1424</v>
      </c>
      <c r="F212" s="60"/>
      <c r="G212" s="60"/>
      <c r="H212" s="60"/>
      <c r="I212" s="69"/>
    </row>
    <row r="213" s="57" customFormat="1" spans="1:9">
      <c r="A213" s="66" t="s">
        <v>1804</v>
      </c>
      <c r="B213" s="66" t="s">
        <v>1354</v>
      </c>
      <c r="C213" s="92" t="s">
        <v>2129</v>
      </c>
      <c r="D213" s="93" t="s">
        <v>1578</v>
      </c>
      <c r="E213" s="92" t="s">
        <v>1431</v>
      </c>
      <c r="F213" s="60"/>
      <c r="G213" s="60"/>
      <c r="H213" s="60"/>
      <c r="I213" s="69"/>
    </row>
    <row r="214" s="57" customFormat="1" spans="1:9">
      <c r="A214" s="66" t="s">
        <v>1804</v>
      </c>
      <c r="B214" s="66" t="s">
        <v>1347</v>
      </c>
      <c r="C214" s="92" t="s">
        <v>2130</v>
      </c>
      <c r="D214" s="93" t="s">
        <v>1480</v>
      </c>
      <c r="E214" s="92" t="s">
        <v>1383</v>
      </c>
      <c r="F214" s="60"/>
      <c r="G214" s="60"/>
      <c r="H214" s="60"/>
      <c r="I214" s="69"/>
    </row>
    <row r="215" s="57" customFormat="1" spans="1:9">
      <c r="A215" s="66" t="s">
        <v>1806</v>
      </c>
      <c r="B215" s="66" t="s">
        <v>1354</v>
      </c>
      <c r="C215" s="92" t="s">
        <v>1946</v>
      </c>
      <c r="D215" s="93" t="s">
        <v>1388</v>
      </c>
      <c r="E215" s="92" t="s">
        <v>1369</v>
      </c>
      <c r="F215" s="60"/>
      <c r="G215" s="60"/>
      <c r="H215" s="60"/>
      <c r="I215" s="69"/>
    </row>
    <row r="216" s="57" customFormat="1" spans="1:9">
      <c r="A216" s="66" t="s">
        <v>1806</v>
      </c>
      <c r="B216" s="66" t="s">
        <v>1347</v>
      </c>
      <c r="C216" s="92" t="s">
        <v>2131</v>
      </c>
      <c r="D216" s="93" t="s">
        <v>1550</v>
      </c>
      <c r="E216" s="92" t="s">
        <v>1390</v>
      </c>
      <c r="F216" s="60"/>
      <c r="G216" s="60"/>
      <c r="H216" s="60"/>
      <c r="I216" s="69"/>
    </row>
    <row r="217" s="57" customFormat="1" spans="1:9">
      <c r="A217" s="66" t="s">
        <v>1808</v>
      </c>
      <c r="B217" s="66" t="s">
        <v>1354</v>
      </c>
      <c r="C217" s="92" t="s">
        <v>2058</v>
      </c>
      <c r="D217" s="93" t="s">
        <v>1480</v>
      </c>
      <c r="E217" s="92" t="s">
        <v>1501</v>
      </c>
      <c r="F217" s="60"/>
      <c r="G217" s="60"/>
      <c r="H217" s="60"/>
      <c r="I217" s="69"/>
    </row>
    <row r="218" s="57" customFormat="1" spans="1:9">
      <c r="A218" s="66" t="s">
        <v>1808</v>
      </c>
      <c r="B218" s="66" t="s">
        <v>1347</v>
      </c>
      <c r="C218" s="92" t="s">
        <v>2059</v>
      </c>
      <c r="D218" s="93" t="s">
        <v>1388</v>
      </c>
      <c r="E218" s="92" t="s">
        <v>1430</v>
      </c>
      <c r="F218" s="60"/>
      <c r="G218" s="60"/>
      <c r="H218" s="60"/>
      <c r="I218" s="69"/>
    </row>
    <row r="219" s="57" customFormat="1" spans="1:9">
      <c r="A219" s="66" t="s">
        <v>1809</v>
      </c>
      <c r="B219" s="66" t="s">
        <v>1354</v>
      </c>
      <c r="C219" s="92" t="s">
        <v>2047</v>
      </c>
      <c r="D219" s="93" t="s">
        <v>1480</v>
      </c>
      <c r="E219" s="92" t="s">
        <v>1400</v>
      </c>
      <c r="F219" s="60"/>
      <c r="G219" s="60"/>
      <c r="H219" s="60"/>
      <c r="I219" s="69"/>
    </row>
    <row r="220" s="57" customFormat="1" spans="1:9">
      <c r="A220" s="66" t="s">
        <v>1809</v>
      </c>
      <c r="B220" s="66" t="s">
        <v>1347</v>
      </c>
      <c r="C220" s="92" t="s">
        <v>1826</v>
      </c>
      <c r="D220" s="93" t="s">
        <v>1388</v>
      </c>
      <c r="E220" s="92" t="s">
        <v>1520</v>
      </c>
      <c r="F220" s="60"/>
      <c r="G220" s="60"/>
      <c r="H220" s="60"/>
      <c r="I220" s="69"/>
    </row>
    <row r="221" s="57" customFormat="1" spans="1:9">
      <c r="A221" s="66" t="s">
        <v>1810</v>
      </c>
      <c r="B221" s="66" t="s">
        <v>1354</v>
      </c>
      <c r="C221" s="92" t="s">
        <v>2132</v>
      </c>
      <c r="D221" s="93" t="s">
        <v>1550</v>
      </c>
      <c r="E221" s="92" t="s">
        <v>1536</v>
      </c>
      <c r="F221" s="60"/>
      <c r="G221" s="60"/>
      <c r="H221" s="60"/>
      <c r="I221" s="69"/>
    </row>
    <row r="222" s="57" customFormat="1" spans="1:9">
      <c r="A222" s="66" t="s">
        <v>1810</v>
      </c>
      <c r="B222" s="66" t="s">
        <v>1347</v>
      </c>
      <c r="C222" s="92" t="s">
        <v>2133</v>
      </c>
      <c r="D222" s="93" t="s">
        <v>1427</v>
      </c>
      <c r="E222" s="92" t="s">
        <v>1536</v>
      </c>
      <c r="F222" s="60"/>
      <c r="G222" s="60"/>
      <c r="H222" s="60"/>
      <c r="I222" s="69"/>
    </row>
    <row r="223" s="57" customFormat="1" spans="1:9">
      <c r="A223" s="66" t="s">
        <v>1813</v>
      </c>
      <c r="B223" s="66" t="s">
        <v>1354</v>
      </c>
      <c r="C223" s="92" t="s">
        <v>2134</v>
      </c>
      <c r="D223" s="93" t="s">
        <v>1480</v>
      </c>
      <c r="E223" s="92" t="s">
        <v>1456</v>
      </c>
      <c r="F223" s="60"/>
      <c r="G223" s="60"/>
      <c r="H223" s="60"/>
      <c r="I223" s="69"/>
    </row>
    <row r="224" s="57" customFormat="1" spans="1:9">
      <c r="A224" s="66" t="s">
        <v>1813</v>
      </c>
      <c r="B224" s="66" t="s">
        <v>1347</v>
      </c>
      <c r="C224" s="92" t="s">
        <v>2064</v>
      </c>
      <c r="D224" s="93" t="s">
        <v>1388</v>
      </c>
      <c r="E224" s="92" t="s">
        <v>1465</v>
      </c>
      <c r="F224" s="60"/>
      <c r="G224" s="60"/>
      <c r="H224" s="60"/>
      <c r="I224" s="69"/>
    </row>
    <row r="225" s="57" customFormat="1" spans="1:9">
      <c r="A225" s="66" t="s">
        <v>1816</v>
      </c>
      <c r="B225" s="66" t="s">
        <v>1354</v>
      </c>
      <c r="C225" s="92" t="s">
        <v>2135</v>
      </c>
      <c r="D225" s="93" t="s">
        <v>1388</v>
      </c>
      <c r="E225" s="92" t="s">
        <v>1424</v>
      </c>
      <c r="F225" s="60"/>
      <c r="G225" s="60"/>
      <c r="H225" s="60"/>
      <c r="I225" s="69"/>
    </row>
    <row r="226" s="57" customFormat="1" spans="1:9">
      <c r="A226" s="66" t="s">
        <v>1816</v>
      </c>
      <c r="B226" s="66" t="s">
        <v>1347</v>
      </c>
      <c r="C226" s="92" t="s">
        <v>2014</v>
      </c>
      <c r="D226" s="93" t="s">
        <v>1550</v>
      </c>
      <c r="E226" s="92" t="s">
        <v>1469</v>
      </c>
      <c r="F226" s="60"/>
      <c r="G226" s="60"/>
      <c r="H226" s="60"/>
      <c r="I226" s="69"/>
    </row>
    <row r="227" s="57" customFormat="1" spans="1:9">
      <c r="A227" s="66" t="s">
        <v>1818</v>
      </c>
      <c r="B227" s="66" t="s">
        <v>1354</v>
      </c>
      <c r="C227" s="92" t="s">
        <v>2136</v>
      </c>
      <c r="D227" s="93" t="s">
        <v>1550</v>
      </c>
      <c r="E227" s="92" t="s">
        <v>1465</v>
      </c>
      <c r="F227" s="60"/>
      <c r="G227" s="60"/>
      <c r="H227" s="60"/>
      <c r="I227" s="69"/>
    </row>
    <row r="228" s="57" customFormat="1" spans="1:9">
      <c r="A228" s="66" t="s">
        <v>1818</v>
      </c>
      <c r="B228" s="66" t="s">
        <v>1347</v>
      </c>
      <c r="C228" s="92" t="s">
        <v>2136</v>
      </c>
      <c r="D228" s="93" t="s">
        <v>1427</v>
      </c>
      <c r="E228" s="92" t="s">
        <v>1493</v>
      </c>
      <c r="F228" s="60"/>
      <c r="G228" s="60"/>
      <c r="H228" s="60"/>
      <c r="I228" s="69"/>
    </row>
    <row r="229" s="57" customFormat="1" spans="1:9">
      <c r="A229" s="66" t="s">
        <v>1819</v>
      </c>
      <c r="B229" s="66" t="s">
        <v>1354</v>
      </c>
      <c r="C229" s="92" t="s">
        <v>2075</v>
      </c>
      <c r="D229" s="93" t="s">
        <v>1414</v>
      </c>
      <c r="E229" s="92" t="s">
        <v>1374</v>
      </c>
      <c r="F229" s="60"/>
      <c r="G229" s="60"/>
      <c r="H229" s="60"/>
      <c r="I229" s="69"/>
    </row>
    <row r="230" s="57" customFormat="1" spans="1:9">
      <c r="A230" s="66" t="s">
        <v>1819</v>
      </c>
      <c r="B230" s="66" t="s">
        <v>1347</v>
      </c>
      <c r="C230" s="92" t="s">
        <v>2137</v>
      </c>
      <c r="D230" s="93" t="s">
        <v>1348</v>
      </c>
      <c r="E230" s="92" t="s">
        <v>1417</v>
      </c>
      <c r="F230" s="60"/>
      <c r="G230" s="60"/>
      <c r="H230" s="60"/>
      <c r="I230" s="69"/>
    </row>
    <row r="231" s="57" customFormat="1" spans="1:9">
      <c r="A231" s="66" t="s">
        <v>1821</v>
      </c>
      <c r="B231" s="66" t="s">
        <v>1354</v>
      </c>
      <c r="C231" s="92" t="s">
        <v>2138</v>
      </c>
      <c r="D231" s="93" t="s">
        <v>1461</v>
      </c>
      <c r="E231" s="92" t="s">
        <v>1424</v>
      </c>
      <c r="F231" s="60"/>
      <c r="G231" s="60"/>
      <c r="H231" s="60"/>
      <c r="I231" s="69"/>
    </row>
    <row r="232" s="57" customFormat="1" spans="1:9">
      <c r="A232" s="66" t="s">
        <v>1821</v>
      </c>
      <c r="B232" s="66" t="s">
        <v>1347</v>
      </c>
      <c r="C232" s="92" t="s">
        <v>2138</v>
      </c>
      <c r="D232" s="93" t="s">
        <v>1414</v>
      </c>
      <c r="E232" s="92" t="s">
        <v>1382</v>
      </c>
      <c r="F232" s="60"/>
      <c r="G232" s="60"/>
      <c r="H232" s="60"/>
      <c r="I232" s="69"/>
    </row>
    <row r="233" s="57" customFormat="1" spans="1:9">
      <c r="A233" s="66" t="s">
        <v>1824</v>
      </c>
      <c r="B233" s="66" t="s">
        <v>1354</v>
      </c>
      <c r="C233" s="92" t="s">
        <v>2139</v>
      </c>
      <c r="D233" s="93" t="s">
        <v>1480</v>
      </c>
      <c r="E233" s="92" t="s">
        <v>1573</v>
      </c>
      <c r="F233" s="60"/>
      <c r="G233" s="60"/>
      <c r="H233" s="60"/>
      <c r="I233" s="69"/>
    </row>
    <row r="234" s="57" customFormat="1" spans="1:9">
      <c r="A234" s="66" t="s">
        <v>1824</v>
      </c>
      <c r="B234" s="66" t="s">
        <v>1347</v>
      </c>
      <c r="C234" s="92" t="s">
        <v>2140</v>
      </c>
      <c r="D234" s="93" t="s">
        <v>1388</v>
      </c>
      <c r="E234" s="92" t="s">
        <v>1609</v>
      </c>
      <c r="F234" s="60"/>
      <c r="G234" s="60"/>
      <c r="H234" s="60"/>
      <c r="I234" s="69"/>
    </row>
    <row r="235" s="57" customFormat="1" spans="1:9">
      <c r="A235" s="66" t="s">
        <v>1827</v>
      </c>
      <c r="B235" s="66" t="s">
        <v>1354</v>
      </c>
      <c r="C235" s="92" t="s">
        <v>1997</v>
      </c>
      <c r="D235" s="93" t="s">
        <v>1461</v>
      </c>
      <c r="E235" s="92" t="s">
        <v>1425</v>
      </c>
      <c r="F235" s="60"/>
      <c r="G235" s="60"/>
      <c r="H235" s="60"/>
      <c r="I235" s="69"/>
    </row>
    <row r="236" s="57" customFormat="1" spans="1:9">
      <c r="A236" s="66" t="s">
        <v>1827</v>
      </c>
      <c r="B236" s="66" t="s">
        <v>1347</v>
      </c>
      <c r="C236" s="92" t="s">
        <v>2141</v>
      </c>
      <c r="D236" s="93" t="s">
        <v>1414</v>
      </c>
      <c r="E236" s="92" t="s">
        <v>1525</v>
      </c>
      <c r="F236" s="60"/>
      <c r="G236" s="60"/>
      <c r="H236" s="60"/>
      <c r="I236" s="69"/>
    </row>
    <row r="237" s="57" customFormat="1" spans="1:9">
      <c r="A237" s="66" t="s">
        <v>1830</v>
      </c>
      <c r="B237" s="66" t="s">
        <v>1354</v>
      </c>
      <c r="C237" s="92" t="s">
        <v>2100</v>
      </c>
      <c r="D237" s="93" t="s">
        <v>1578</v>
      </c>
      <c r="E237" s="92" t="s">
        <v>1395</v>
      </c>
      <c r="F237" s="60"/>
      <c r="G237" s="60"/>
      <c r="H237" s="60"/>
      <c r="I237" s="69"/>
    </row>
    <row r="238" s="57" customFormat="1" spans="1:9">
      <c r="A238" s="66" t="s">
        <v>1830</v>
      </c>
      <c r="B238" s="66" t="s">
        <v>1347</v>
      </c>
      <c r="C238" s="92" t="s">
        <v>1598</v>
      </c>
      <c r="D238" s="93" t="s">
        <v>1480</v>
      </c>
      <c r="E238" s="92" t="s">
        <v>1397</v>
      </c>
      <c r="F238" s="60"/>
      <c r="G238" s="60"/>
      <c r="H238" s="60"/>
      <c r="I238" s="69"/>
    </row>
    <row r="239" s="57" customFormat="1" spans="1:9">
      <c r="A239" s="66" t="s">
        <v>1833</v>
      </c>
      <c r="B239" s="66" t="s">
        <v>1354</v>
      </c>
      <c r="C239" s="92" t="s">
        <v>2142</v>
      </c>
      <c r="D239" s="93" t="s">
        <v>1440</v>
      </c>
      <c r="E239" s="92" t="s">
        <v>1615</v>
      </c>
      <c r="F239" s="60"/>
      <c r="G239" s="60"/>
      <c r="H239" s="60"/>
      <c r="I239" s="69"/>
    </row>
    <row r="240" s="57" customFormat="1" spans="1:9">
      <c r="A240" s="66" t="s">
        <v>1833</v>
      </c>
      <c r="B240" s="66" t="s">
        <v>1347</v>
      </c>
      <c r="C240" s="92" t="s">
        <v>2143</v>
      </c>
      <c r="D240" s="93" t="s">
        <v>1461</v>
      </c>
      <c r="E240" s="92" t="s">
        <v>1505</v>
      </c>
      <c r="F240" s="60"/>
      <c r="G240" s="60"/>
      <c r="H240" s="60"/>
      <c r="I240" s="69"/>
    </row>
    <row r="241" s="57" customFormat="1" spans="1:9">
      <c r="A241" s="66" t="s">
        <v>1837</v>
      </c>
      <c r="B241" s="66" t="s">
        <v>1354</v>
      </c>
      <c r="C241" s="92" t="s">
        <v>2144</v>
      </c>
      <c r="D241" s="93" t="s">
        <v>1414</v>
      </c>
      <c r="E241" s="92" t="s">
        <v>1448</v>
      </c>
      <c r="F241" s="60"/>
      <c r="G241" s="60"/>
      <c r="H241" s="60"/>
      <c r="I241" s="69"/>
    </row>
    <row r="242" s="57" customFormat="1" spans="1:9">
      <c r="A242" s="66" t="s">
        <v>1837</v>
      </c>
      <c r="B242" s="66" t="s">
        <v>1347</v>
      </c>
      <c r="C242" s="92" t="s">
        <v>2145</v>
      </c>
      <c r="D242" s="93" t="s">
        <v>1348</v>
      </c>
      <c r="E242" s="92" t="s">
        <v>1368</v>
      </c>
      <c r="F242" s="60"/>
      <c r="G242" s="60"/>
      <c r="H242" s="60"/>
      <c r="I242" s="69"/>
    </row>
    <row r="243" s="57" customFormat="1" spans="1:9">
      <c r="A243" s="66" t="s">
        <v>1840</v>
      </c>
      <c r="B243" s="66" t="s">
        <v>1354</v>
      </c>
      <c r="C243" s="92" t="s">
        <v>2146</v>
      </c>
      <c r="D243" s="93" t="s">
        <v>1414</v>
      </c>
      <c r="E243" s="92" t="s">
        <v>1370</v>
      </c>
      <c r="F243" s="60"/>
      <c r="G243" s="60"/>
      <c r="H243" s="60"/>
      <c r="I243" s="69"/>
    </row>
    <row r="244" s="57" customFormat="1" spans="1:9">
      <c r="A244" s="66" t="s">
        <v>1840</v>
      </c>
      <c r="B244" s="66" t="s">
        <v>1347</v>
      </c>
      <c r="C244" s="92" t="s">
        <v>2147</v>
      </c>
      <c r="D244" s="93" t="s">
        <v>1348</v>
      </c>
      <c r="E244" s="92" t="s">
        <v>1422</v>
      </c>
      <c r="F244" s="60"/>
      <c r="G244" s="60"/>
      <c r="H244" s="60"/>
      <c r="I244" s="69"/>
    </row>
    <row r="245" s="57" customFormat="1" spans="1:9">
      <c r="A245" s="66" t="s">
        <v>1841</v>
      </c>
      <c r="B245" s="66" t="s">
        <v>1354</v>
      </c>
      <c r="C245" s="92" t="s">
        <v>1823</v>
      </c>
      <c r="D245" s="93" t="s">
        <v>1578</v>
      </c>
      <c r="E245" s="92" t="s">
        <v>1525</v>
      </c>
      <c r="F245" s="60"/>
      <c r="G245" s="60"/>
      <c r="H245" s="60"/>
      <c r="I245" s="69"/>
    </row>
    <row r="246" s="57" customFormat="1" spans="1:9">
      <c r="A246" s="66" t="s">
        <v>1841</v>
      </c>
      <c r="B246" s="66" t="s">
        <v>1347</v>
      </c>
      <c r="C246" s="92" t="s">
        <v>1473</v>
      </c>
      <c r="D246" s="93" t="s">
        <v>1480</v>
      </c>
      <c r="E246" s="92" t="s">
        <v>1525</v>
      </c>
      <c r="F246" s="60"/>
      <c r="G246" s="60"/>
      <c r="H246" s="60"/>
      <c r="I246" s="69"/>
    </row>
    <row r="247" s="57" customFormat="1" spans="1:9">
      <c r="A247" s="66" t="s">
        <v>1842</v>
      </c>
      <c r="B247" s="66" t="s">
        <v>1354</v>
      </c>
      <c r="C247" s="92" t="s">
        <v>1536</v>
      </c>
      <c r="D247" s="93" t="s">
        <v>2033</v>
      </c>
      <c r="E247" s="92" t="s">
        <v>1617</v>
      </c>
      <c r="F247" s="60"/>
      <c r="G247" s="60"/>
      <c r="H247" s="60"/>
      <c r="I247" s="69"/>
    </row>
    <row r="248" s="57" customFormat="1" spans="1:9">
      <c r="A248" s="66" t="s">
        <v>1842</v>
      </c>
      <c r="B248" s="66" t="s">
        <v>1347</v>
      </c>
      <c r="C248" s="92" t="s">
        <v>1536</v>
      </c>
      <c r="D248" s="93" t="s">
        <v>2010</v>
      </c>
      <c r="E248" s="92" t="s">
        <v>1376</v>
      </c>
      <c r="F248" s="60"/>
      <c r="G248" s="60"/>
      <c r="H248" s="60"/>
      <c r="I248" s="69"/>
    </row>
    <row r="249" s="57" customFormat="1" spans="1:9">
      <c r="A249" s="66" t="s">
        <v>1844</v>
      </c>
      <c r="B249" s="66" t="s">
        <v>1354</v>
      </c>
      <c r="C249" s="92" t="s">
        <v>1960</v>
      </c>
      <c r="D249" s="93" t="s">
        <v>1414</v>
      </c>
      <c r="E249" s="92" t="s">
        <v>1425</v>
      </c>
      <c r="F249" s="60"/>
      <c r="G249" s="60"/>
      <c r="H249" s="60"/>
      <c r="I249" s="69"/>
    </row>
    <row r="250" s="57" customFormat="1" spans="1:9">
      <c r="A250" s="66" t="s">
        <v>1844</v>
      </c>
      <c r="B250" s="66" t="s">
        <v>1347</v>
      </c>
      <c r="C250" s="92" t="s">
        <v>2148</v>
      </c>
      <c r="D250" s="93" t="s">
        <v>1348</v>
      </c>
      <c r="E250" s="92" t="s">
        <v>1518</v>
      </c>
      <c r="F250" s="60"/>
      <c r="G250" s="60"/>
      <c r="H250" s="60"/>
      <c r="I250" s="69"/>
    </row>
    <row r="251" s="57" customFormat="1" spans="1:9">
      <c r="A251" s="66" t="s">
        <v>1847</v>
      </c>
      <c r="B251" s="66" t="s">
        <v>1354</v>
      </c>
      <c r="C251" s="92" t="s">
        <v>1783</v>
      </c>
      <c r="D251" s="93" t="s">
        <v>1388</v>
      </c>
      <c r="E251" s="92" t="s">
        <v>1379</v>
      </c>
      <c r="F251" s="60"/>
      <c r="G251" s="60"/>
      <c r="H251" s="60"/>
      <c r="I251" s="69"/>
    </row>
    <row r="252" s="57" customFormat="1" spans="1:9">
      <c r="A252" s="66" t="s">
        <v>1847</v>
      </c>
      <c r="B252" s="66" t="s">
        <v>1347</v>
      </c>
      <c r="C252" s="92" t="s">
        <v>2149</v>
      </c>
      <c r="D252" s="93" t="s">
        <v>1550</v>
      </c>
      <c r="E252" s="92" t="s">
        <v>1412</v>
      </c>
      <c r="F252" s="60"/>
      <c r="G252" s="60"/>
      <c r="H252" s="60"/>
      <c r="I252" s="69"/>
    </row>
    <row r="253" s="57" customFormat="1" spans="1:9">
      <c r="A253" s="66" t="s">
        <v>1849</v>
      </c>
      <c r="B253" s="66" t="s">
        <v>1354</v>
      </c>
      <c r="C253" s="92" t="s">
        <v>2150</v>
      </c>
      <c r="D253" s="93" t="s">
        <v>1427</v>
      </c>
      <c r="E253" s="92" t="s">
        <v>1456</v>
      </c>
      <c r="F253" s="60"/>
      <c r="G253" s="60"/>
      <c r="H253" s="60"/>
      <c r="I253" s="69"/>
    </row>
    <row r="254" s="57" customFormat="1" spans="1:9">
      <c r="A254" s="66" t="s">
        <v>1849</v>
      </c>
      <c r="B254" s="66" t="s">
        <v>1347</v>
      </c>
      <c r="C254" s="92" t="s">
        <v>2151</v>
      </c>
      <c r="D254" s="93" t="s">
        <v>1440</v>
      </c>
      <c r="E254" s="92" t="s">
        <v>1590</v>
      </c>
      <c r="F254" s="60"/>
      <c r="G254" s="60"/>
      <c r="H254" s="60"/>
      <c r="I254" s="69"/>
    </row>
    <row r="255" s="57" customFormat="1" spans="1:9">
      <c r="A255" s="66" t="s">
        <v>1852</v>
      </c>
      <c r="B255" s="66" t="s">
        <v>1354</v>
      </c>
      <c r="C255" s="92" t="s">
        <v>2152</v>
      </c>
      <c r="D255" s="93" t="s">
        <v>1427</v>
      </c>
      <c r="E255" s="92" t="s">
        <v>1416</v>
      </c>
      <c r="F255" s="60"/>
      <c r="G255" s="60"/>
      <c r="H255" s="60"/>
      <c r="I255" s="69"/>
    </row>
    <row r="256" s="57" customFormat="1" spans="1:9">
      <c r="A256" s="66" t="s">
        <v>1852</v>
      </c>
      <c r="B256" s="66" t="s">
        <v>1347</v>
      </c>
      <c r="C256" s="92" t="s">
        <v>2153</v>
      </c>
      <c r="D256" s="93" t="s">
        <v>1440</v>
      </c>
      <c r="E256" s="92" t="s">
        <v>1531</v>
      </c>
      <c r="F256" s="60"/>
      <c r="G256" s="60"/>
      <c r="H256" s="60"/>
      <c r="I256" s="69"/>
    </row>
    <row r="257" s="57" customFormat="1" spans="1:9">
      <c r="A257" s="66" t="s">
        <v>1854</v>
      </c>
      <c r="B257" s="66" t="s">
        <v>1354</v>
      </c>
      <c r="C257" s="92" t="s">
        <v>2154</v>
      </c>
      <c r="D257" s="93" t="s">
        <v>1427</v>
      </c>
      <c r="E257" s="92" t="s">
        <v>1492</v>
      </c>
      <c r="F257" s="60"/>
      <c r="G257" s="60"/>
      <c r="H257" s="60"/>
      <c r="I257" s="69"/>
    </row>
    <row r="258" s="57" customFormat="1" spans="1:9">
      <c r="A258" s="66" t="s">
        <v>1854</v>
      </c>
      <c r="B258" s="66" t="s">
        <v>1347</v>
      </c>
      <c r="C258" s="92" t="s">
        <v>2155</v>
      </c>
      <c r="D258" s="93" t="s">
        <v>1440</v>
      </c>
      <c r="E258" s="92" t="s">
        <v>1492</v>
      </c>
      <c r="F258" s="60"/>
      <c r="G258" s="60"/>
      <c r="H258" s="60"/>
      <c r="I258" s="69"/>
    </row>
    <row r="259" s="57" customFormat="1" spans="1:9">
      <c r="A259" s="66" t="s">
        <v>1857</v>
      </c>
      <c r="B259" s="66" t="s">
        <v>1354</v>
      </c>
      <c r="C259" s="92" t="s">
        <v>2156</v>
      </c>
      <c r="D259" s="93" t="s">
        <v>1440</v>
      </c>
      <c r="E259" s="92" t="s">
        <v>1512</v>
      </c>
      <c r="F259" s="60"/>
      <c r="G259" s="60"/>
      <c r="H259" s="60"/>
      <c r="I259" s="69"/>
    </row>
    <row r="260" s="57" customFormat="1" spans="1:9">
      <c r="A260" s="66" t="s">
        <v>1857</v>
      </c>
      <c r="B260" s="66" t="s">
        <v>1347</v>
      </c>
      <c r="C260" s="92" t="s">
        <v>2083</v>
      </c>
      <c r="D260" s="93" t="s">
        <v>1461</v>
      </c>
      <c r="E260" s="92" t="s">
        <v>1383</v>
      </c>
      <c r="F260" s="60"/>
      <c r="G260" s="60"/>
      <c r="H260" s="60"/>
      <c r="I260" s="69"/>
    </row>
    <row r="261" s="57" customFormat="1" spans="1:9">
      <c r="A261" s="66" t="s">
        <v>1858</v>
      </c>
      <c r="B261" s="66" t="s">
        <v>1354</v>
      </c>
      <c r="C261" s="92" t="s">
        <v>2157</v>
      </c>
      <c r="D261" s="93" t="s">
        <v>1427</v>
      </c>
      <c r="E261" s="92" t="s">
        <v>1386</v>
      </c>
      <c r="F261" s="60"/>
      <c r="G261" s="60"/>
      <c r="H261" s="60"/>
      <c r="I261" s="69"/>
    </row>
    <row r="262" s="57" customFormat="1" spans="1:9">
      <c r="A262" s="66" t="s">
        <v>1858</v>
      </c>
      <c r="B262" s="66" t="s">
        <v>1347</v>
      </c>
      <c r="C262" s="92" t="s">
        <v>2047</v>
      </c>
      <c r="D262" s="93" t="s">
        <v>1440</v>
      </c>
      <c r="E262" s="92" t="s">
        <v>1412</v>
      </c>
      <c r="F262" s="60"/>
      <c r="G262" s="60"/>
      <c r="H262" s="60"/>
      <c r="I262" s="69"/>
    </row>
    <row r="263" s="57" customFormat="1" spans="1:9">
      <c r="A263" s="66" t="s">
        <v>1860</v>
      </c>
      <c r="B263" s="66" t="s">
        <v>1354</v>
      </c>
      <c r="C263" s="92" t="s">
        <v>2158</v>
      </c>
      <c r="D263" s="93" t="s">
        <v>1427</v>
      </c>
      <c r="E263" s="92" t="s">
        <v>1384</v>
      </c>
      <c r="F263" s="60"/>
      <c r="G263" s="60"/>
      <c r="H263" s="60"/>
      <c r="I263" s="69"/>
    </row>
    <row r="264" s="57" customFormat="1" spans="1:9">
      <c r="A264" s="66" t="s">
        <v>1860</v>
      </c>
      <c r="B264" s="66" t="s">
        <v>1347</v>
      </c>
      <c r="C264" s="92" t="s">
        <v>1486</v>
      </c>
      <c r="D264" s="93" t="s">
        <v>1440</v>
      </c>
      <c r="E264" s="92" t="s">
        <v>1377</v>
      </c>
      <c r="F264" s="60"/>
      <c r="G264" s="60"/>
      <c r="H264" s="60"/>
      <c r="I264" s="69"/>
    </row>
    <row r="265" s="57" customFormat="1" spans="1:9">
      <c r="A265" s="66" t="s">
        <v>1862</v>
      </c>
      <c r="B265" s="66" t="s">
        <v>1354</v>
      </c>
      <c r="C265" s="92" t="s">
        <v>1932</v>
      </c>
      <c r="D265" s="93" t="s">
        <v>1440</v>
      </c>
      <c r="E265" s="92" t="s">
        <v>1520</v>
      </c>
      <c r="F265" s="60"/>
      <c r="G265" s="60"/>
      <c r="H265" s="60"/>
      <c r="I265" s="69"/>
    </row>
    <row r="266" s="57" customFormat="1" spans="1:9">
      <c r="A266" s="66" t="s">
        <v>1862</v>
      </c>
      <c r="B266" s="66" t="s">
        <v>1347</v>
      </c>
      <c r="C266" s="92" t="s">
        <v>2159</v>
      </c>
      <c r="D266" s="93" t="s">
        <v>1461</v>
      </c>
      <c r="E266" s="92" t="s">
        <v>1469</v>
      </c>
      <c r="F266" s="60"/>
      <c r="G266" s="60"/>
      <c r="H266" s="60"/>
      <c r="I266" s="69"/>
    </row>
    <row r="267" s="57" customFormat="1" spans="1:9">
      <c r="A267" s="66" t="s">
        <v>1864</v>
      </c>
      <c r="B267" s="66" t="s">
        <v>1354</v>
      </c>
      <c r="C267" s="92" t="s">
        <v>2160</v>
      </c>
      <c r="D267" s="93" t="s">
        <v>1388</v>
      </c>
      <c r="E267" s="92" t="s">
        <v>1536</v>
      </c>
      <c r="F267" s="60"/>
      <c r="G267" s="60"/>
      <c r="H267" s="60"/>
      <c r="I267" s="69"/>
    </row>
    <row r="268" s="57" customFormat="1" spans="1:9">
      <c r="A268" s="66" t="s">
        <v>1864</v>
      </c>
      <c r="B268" s="66" t="s">
        <v>1347</v>
      </c>
      <c r="C268" s="92" t="s">
        <v>2161</v>
      </c>
      <c r="D268" s="93" t="s">
        <v>1550</v>
      </c>
      <c r="E268" s="92" t="s">
        <v>1536</v>
      </c>
      <c r="F268" s="60"/>
      <c r="G268" s="60"/>
      <c r="H268" s="60"/>
      <c r="I268" s="69"/>
    </row>
    <row r="269" s="57" customFormat="1" spans="1:9">
      <c r="A269" s="66" t="s">
        <v>1866</v>
      </c>
      <c r="B269" s="66" t="s">
        <v>1354</v>
      </c>
      <c r="C269" s="92" t="s">
        <v>1709</v>
      </c>
      <c r="D269" s="93" t="s">
        <v>2010</v>
      </c>
      <c r="E269" s="92" t="s">
        <v>1433</v>
      </c>
      <c r="F269" s="60"/>
      <c r="G269" s="60"/>
      <c r="H269" s="60"/>
      <c r="I269" s="69"/>
    </row>
    <row r="270" s="57" customFormat="1" spans="1:9">
      <c r="A270" s="66" t="s">
        <v>1866</v>
      </c>
      <c r="B270" s="66" t="s">
        <v>1347</v>
      </c>
      <c r="C270" s="92" t="s">
        <v>1405</v>
      </c>
      <c r="D270" s="93" t="s">
        <v>1578</v>
      </c>
      <c r="E270" s="92" t="s">
        <v>1611</v>
      </c>
      <c r="F270" s="60"/>
      <c r="G270" s="60"/>
      <c r="H270" s="60"/>
      <c r="I270" s="69"/>
    </row>
    <row r="271" s="57" customFormat="1" spans="1:9">
      <c r="A271" s="66" t="s">
        <v>1870</v>
      </c>
      <c r="B271" s="66" t="s">
        <v>1354</v>
      </c>
      <c r="C271" s="92" t="s">
        <v>2162</v>
      </c>
      <c r="D271" s="93" t="s">
        <v>1440</v>
      </c>
      <c r="E271" s="92" t="s">
        <v>1418</v>
      </c>
      <c r="F271" s="60"/>
      <c r="G271" s="60"/>
      <c r="H271" s="60"/>
      <c r="I271" s="69"/>
    </row>
    <row r="272" s="57" customFormat="1" spans="1:9">
      <c r="A272" s="66" t="s">
        <v>1870</v>
      </c>
      <c r="B272" s="66" t="s">
        <v>1347</v>
      </c>
      <c r="C272" s="92" t="s">
        <v>2163</v>
      </c>
      <c r="D272" s="93" t="s">
        <v>1461</v>
      </c>
      <c r="E272" s="92" t="s">
        <v>1368</v>
      </c>
      <c r="F272" s="60"/>
      <c r="G272" s="60"/>
      <c r="H272" s="60"/>
      <c r="I272" s="69"/>
    </row>
    <row r="273" s="57" customFormat="1" spans="1:9">
      <c r="A273" s="66" t="s">
        <v>1872</v>
      </c>
      <c r="B273" s="66" t="s">
        <v>1354</v>
      </c>
      <c r="C273" s="92" t="s">
        <v>1659</v>
      </c>
      <c r="D273" s="93" t="s">
        <v>1578</v>
      </c>
      <c r="E273" s="92" t="s">
        <v>1390</v>
      </c>
      <c r="F273" s="60"/>
      <c r="G273" s="60"/>
      <c r="H273" s="60"/>
      <c r="I273" s="69"/>
    </row>
    <row r="274" s="57" customFormat="1" spans="1:9">
      <c r="A274" s="66" t="s">
        <v>1872</v>
      </c>
      <c r="B274" s="66" t="s">
        <v>1347</v>
      </c>
      <c r="C274" s="92" t="s">
        <v>2164</v>
      </c>
      <c r="D274" s="93" t="s">
        <v>1480</v>
      </c>
      <c r="E274" s="92" t="s">
        <v>1456</v>
      </c>
      <c r="F274" s="60"/>
      <c r="G274" s="60"/>
      <c r="H274" s="60"/>
      <c r="I274" s="69"/>
    </row>
    <row r="275" s="57" customFormat="1" spans="1:9">
      <c r="A275" s="66" t="s">
        <v>1873</v>
      </c>
      <c r="B275" s="66" t="s">
        <v>1354</v>
      </c>
      <c r="C275" s="92" t="s">
        <v>2125</v>
      </c>
      <c r="D275" s="93" t="s">
        <v>1388</v>
      </c>
      <c r="E275" s="92" t="s">
        <v>1390</v>
      </c>
      <c r="F275" s="60"/>
      <c r="G275" s="60"/>
      <c r="H275" s="60"/>
      <c r="I275" s="69"/>
    </row>
    <row r="276" s="57" customFormat="1" spans="1:9">
      <c r="A276" s="66" t="s">
        <v>1873</v>
      </c>
      <c r="B276" s="66" t="s">
        <v>1347</v>
      </c>
      <c r="C276" s="92" t="s">
        <v>2165</v>
      </c>
      <c r="D276" s="93" t="s">
        <v>1550</v>
      </c>
      <c r="E276" s="92" t="s">
        <v>1390</v>
      </c>
      <c r="F276" s="60"/>
      <c r="G276" s="60"/>
      <c r="H276" s="60"/>
      <c r="I276" s="69"/>
    </row>
    <row r="277" s="57" customFormat="1" spans="1:9">
      <c r="A277" s="66" t="s">
        <v>1875</v>
      </c>
      <c r="B277" s="66" t="s">
        <v>1354</v>
      </c>
      <c r="C277" s="92" t="s">
        <v>2166</v>
      </c>
      <c r="D277" s="93" t="s">
        <v>1427</v>
      </c>
      <c r="E277" s="92" t="s">
        <v>1476</v>
      </c>
      <c r="F277" s="60"/>
      <c r="G277" s="60"/>
      <c r="H277" s="60"/>
      <c r="I277" s="69"/>
    </row>
    <row r="278" s="57" customFormat="1" spans="1:9">
      <c r="A278" s="66" t="s">
        <v>1875</v>
      </c>
      <c r="B278" s="66" t="s">
        <v>1347</v>
      </c>
      <c r="C278" s="92" t="s">
        <v>2167</v>
      </c>
      <c r="D278" s="93" t="s">
        <v>1440</v>
      </c>
      <c r="E278" s="92" t="s">
        <v>1364</v>
      </c>
      <c r="F278" s="60"/>
      <c r="G278" s="60"/>
      <c r="H278" s="60"/>
      <c r="I278" s="69"/>
    </row>
    <row r="279" s="57" customFormat="1" spans="1:9">
      <c r="A279" s="66" t="s">
        <v>1879</v>
      </c>
      <c r="B279" s="66" t="s">
        <v>1354</v>
      </c>
      <c r="C279" s="92" t="s">
        <v>1367</v>
      </c>
      <c r="D279" s="93" t="s">
        <v>1388</v>
      </c>
      <c r="E279" s="92" t="s">
        <v>1565</v>
      </c>
      <c r="F279" s="60"/>
      <c r="G279" s="60"/>
      <c r="H279" s="60"/>
      <c r="I279" s="69"/>
    </row>
    <row r="280" s="57" customFormat="1" spans="1:9">
      <c r="A280" s="66" t="s">
        <v>1879</v>
      </c>
      <c r="B280" s="66" t="s">
        <v>1347</v>
      </c>
      <c r="C280" s="92" t="s">
        <v>2168</v>
      </c>
      <c r="D280" s="93" t="s">
        <v>1550</v>
      </c>
      <c r="E280" s="92" t="s">
        <v>1435</v>
      </c>
      <c r="F280" s="60"/>
      <c r="G280" s="60"/>
      <c r="H280" s="60"/>
      <c r="I280" s="69"/>
    </row>
    <row r="281" s="57" customFormat="1" spans="1:9">
      <c r="A281" s="66" t="s">
        <v>1882</v>
      </c>
      <c r="B281" s="66" t="s">
        <v>1354</v>
      </c>
      <c r="C281" s="92" t="s">
        <v>2169</v>
      </c>
      <c r="D281" s="93" t="s">
        <v>1427</v>
      </c>
      <c r="E281" s="92" t="s">
        <v>1398</v>
      </c>
      <c r="F281" s="60"/>
      <c r="G281" s="60"/>
      <c r="H281" s="60"/>
      <c r="I281" s="69"/>
    </row>
    <row r="282" s="57" customFormat="1" spans="1:9">
      <c r="A282" s="66" t="s">
        <v>1882</v>
      </c>
      <c r="B282" s="66" t="s">
        <v>1347</v>
      </c>
      <c r="C282" s="92" t="s">
        <v>2170</v>
      </c>
      <c r="D282" s="93" t="s">
        <v>1440</v>
      </c>
      <c r="E282" s="92" t="s">
        <v>1505</v>
      </c>
      <c r="F282" s="60"/>
      <c r="G282" s="60"/>
      <c r="H282" s="60"/>
      <c r="I282" s="69"/>
    </row>
    <row r="283" s="57" customFormat="1" spans="1:9">
      <c r="A283" s="66" t="s">
        <v>1883</v>
      </c>
      <c r="B283" s="66" t="s">
        <v>1354</v>
      </c>
      <c r="C283" s="92" t="s">
        <v>2171</v>
      </c>
      <c r="D283" s="93" t="s">
        <v>1440</v>
      </c>
      <c r="E283" s="92" t="s">
        <v>1406</v>
      </c>
      <c r="F283" s="60"/>
      <c r="G283" s="60"/>
      <c r="H283" s="60"/>
      <c r="I283" s="69"/>
    </row>
    <row r="284" s="57" customFormat="1" spans="1:9">
      <c r="A284" s="66" t="s">
        <v>1883</v>
      </c>
      <c r="B284" s="66" t="s">
        <v>1347</v>
      </c>
      <c r="C284" s="92" t="s">
        <v>2172</v>
      </c>
      <c r="D284" s="93" t="s">
        <v>1461</v>
      </c>
      <c r="E284" s="92" t="s">
        <v>1493</v>
      </c>
      <c r="F284" s="60"/>
      <c r="G284" s="60"/>
      <c r="H284" s="60"/>
      <c r="I284" s="69"/>
    </row>
    <row r="285" s="57" customFormat="1" spans="1:9">
      <c r="A285" s="66" t="s">
        <v>1884</v>
      </c>
      <c r="B285" s="66" t="s">
        <v>1354</v>
      </c>
      <c r="C285" s="92" t="s">
        <v>2173</v>
      </c>
      <c r="D285" s="93" t="s">
        <v>1388</v>
      </c>
      <c r="E285" s="92" t="s">
        <v>1400</v>
      </c>
      <c r="F285" s="60"/>
      <c r="G285" s="60"/>
      <c r="H285" s="60"/>
      <c r="I285" s="69"/>
    </row>
    <row r="286" s="57" customFormat="1" spans="1:9">
      <c r="A286" s="66" t="s">
        <v>1884</v>
      </c>
      <c r="B286" s="66" t="s">
        <v>1347</v>
      </c>
      <c r="C286" s="92" t="s">
        <v>2045</v>
      </c>
      <c r="D286" s="93" t="s">
        <v>1550</v>
      </c>
      <c r="E286" s="92" t="s">
        <v>1501</v>
      </c>
      <c r="F286" s="60"/>
      <c r="G286" s="60"/>
      <c r="H286" s="60"/>
      <c r="I286" s="69"/>
    </row>
    <row r="287" s="57" customFormat="1" spans="1:9">
      <c r="A287" s="66" t="s">
        <v>1886</v>
      </c>
      <c r="B287" s="66" t="s">
        <v>1354</v>
      </c>
      <c r="C287" s="92" t="s">
        <v>2174</v>
      </c>
      <c r="D287" s="93" t="s">
        <v>1550</v>
      </c>
      <c r="E287" s="92" t="s">
        <v>1476</v>
      </c>
      <c r="F287" s="60"/>
      <c r="G287" s="60"/>
      <c r="H287" s="60"/>
      <c r="I287" s="69"/>
    </row>
    <row r="288" s="57" customFormat="1" spans="1:9">
      <c r="A288" s="66" t="s">
        <v>1886</v>
      </c>
      <c r="B288" s="66" t="s">
        <v>1347</v>
      </c>
      <c r="C288" s="92" t="s">
        <v>2175</v>
      </c>
      <c r="D288" s="93" t="s">
        <v>1427</v>
      </c>
      <c r="E288" s="92" t="s">
        <v>1353</v>
      </c>
      <c r="F288" s="60"/>
      <c r="G288" s="60"/>
      <c r="H288" s="60"/>
      <c r="I288" s="69"/>
    </row>
    <row r="289" s="57" customFormat="1" spans="1:9">
      <c r="A289" s="66" t="s">
        <v>1889</v>
      </c>
      <c r="B289" s="66" t="s">
        <v>1354</v>
      </c>
      <c r="C289" s="92" t="s">
        <v>1606</v>
      </c>
      <c r="D289" s="93" t="s">
        <v>1578</v>
      </c>
      <c r="E289" s="92" t="s">
        <v>1465</v>
      </c>
      <c r="F289" s="60"/>
      <c r="G289" s="60"/>
      <c r="H289" s="60"/>
      <c r="I289" s="69"/>
    </row>
    <row r="290" s="57" customFormat="1" spans="1:9">
      <c r="A290" s="66" t="s">
        <v>1889</v>
      </c>
      <c r="B290" s="66" t="s">
        <v>1347</v>
      </c>
      <c r="C290" s="92" t="s">
        <v>2171</v>
      </c>
      <c r="D290" s="93" t="s">
        <v>1480</v>
      </c>
      <c r="E290" s="92" t="s">
        <v>1408</v>
      </c>
      <c r="F290" s="60"/>
      <c r="G290" s="60"/>
      <c r="H290" s="60"/>
      <c r="I290" s="69"/>
    </row>
    <row r="291" s="57" customFormat="1" spans="1:9">
      <c r="A291" s="66" t="s">
        <v>1893</v>
      </c>
      <c r="B291" s="66" t="s">
        <v>1354</v>
      </c>
      <c r="C291" s="92" t="s">
        <v>2176</v>
      </c>
      <c r="D291" s="93" t="s">
        <v>1550</v>
      </c>
      <c r="E291" s="92" t="s">
        <v>1370</v>
      </c>
      <c r="F291" s="60"/>
      <c r="G291" s="60"/>
      <c r="H291" s="60"/>
      <c r="I291" s="69"/>
    </row>
    <row r="292" s="57" customFormat="1" spans="1:9">
      <c r="A292" s="66" t="s">
        <v>1893</v>
      </c>
      <c r="B292" s="66" t="s">
        <v>1347</v>
      </c>
      <c r="C292" s="92" t="s">
        <v>2177</v>
      </c>
      <c r="D292" s="93" t="s">
        <v>1427</v>
      </c>
      <c r="E292" s="92" t="s">
        <v>1543</v>
      </c>
      <c r="F292" s="60"/>
      <c r="G292" s="60"/>
      <c r="H292" s="60"/>
      <c r="I292" s="69"/>
    </row>
    <row r="293" s="57" customFormat="1" spans="1:9">
      <c r="A293" s="66" t="s">
        <v>1894</v>
      </c>
      <c r="B293" s="66" t="s">
        <v>1354</v>
      </c>
      <c r="C293" s="92" t="s">
        <v>2178</v>
      </c>
      <c r="D293" s="93" t="s">
        <v>1490</v>
      </c>
      <c r="E293" s="92" t="s">
        <v>1405</v>
      </c>
      <c r="F293" s="60"/>
      <c r="G293" s="60"/>
      <c r="H293" s="60"/>
      <c r="I293" s="69"/>
    </row>
    <row r="294" s="57" customFormat="1" spans="1:9">
      <c r="A294" s="66" t="s">
        <v>1894</v>
      </c>
      <c r="B294" s="66" t="s">
        <v>1347</v>
      </c>
      <c r="C294" s="92" t="s">
        <v>2179</v>
      </c>
      <c r="D294" s="93" t="s">
        <v>1707</v>
      </c>
      <c r="E294" s="92" t="s">
        <v>1512</v>
      </c>
      <c r="F294" s="60"/>
      <c r="G294" s="60"/>
      <c r="H294" s="60"/>
      <c r="I294" s="69"/>
    </row>
    <row r="295" s="57" customFormat="1" spans="1:9">
      <c r="A295" s="66" t="s">
        <v>1896</v>
      </c>
      <c r="B295" s="66" t="s">
        <v>1354</v>
      </c>
      <c r="C295" s="92" t="s">
        <v>1682</v>
      </c>
      <c r="D295" s="93" t="s">
        <v>1480</v>
      </c>
      <c r="E295" s="92" t="s">
        <v>1400</v>
      </c>
      <c r="F295" s="60"/>
      <c r="G295" s="60"/>
      <c r="H295" s="60"/>
      <c r="I295" s="69"/>
    </row>
    <row r="296" s="57" customFormat="1" spans="1:9">
      <c r="A296" s="66" t="s">
        <v>1896</v>
      </c>
      <c r="B296" s="66" t="s">
        <v>1347</v>
      </c>
      <c r="C296" s="92" t="s">
        <v>2180</v>
      </c>
      <c r="D296" s="93" t="s">
        <v>1388</v>
      </c>
      <c r="E296" s="92" t="s">
        <v>1515</v>
      </c>
      <c r="F296" s="60"/>
      <c r="G296" s="60"/>
      <c r="H296" s="60"/>
      <c r="I296" s="69"/>
    </row>
    <row r="297" s="57" customFormat="1" spans="1:9">
      <c r="A297" s="66" t="s">
        <v>1898</v>
      </c>
      <c r="B297" s="66" t="s">
        <v>1354</v>
      </c>
      <c r="C297" s="92" t="s">
        <v>2181</v>
      </c>
      <c r="D297" s="93" t="s">
        <v>1440</v>
      </c>
      <c r="E297" s="92" t="s">
        <v>1609</v>
      </c>
      <c r="F297" s="60"/>
      <c r="G297" s="60"/>
      <c r="H297" s="60"/>
      <c r="I297" s="69"/>
    </row>
    <row r="298" s="57" customFormat="1" spans="1:9">
      <c r="A298" s="66" t="s">
        <v>1898</v>
      </c>
      <c r="B298" s="66" t="s">
        <v>1347</v>
      </c>
      <c r="C298" s="92" t="s">
        <v>2182</v>
      </c>
      <c r="D298" s="93" t="s">
        <v>1461</v>
      </c>
      <c r="E298" s="92" t="s">
        <v>1573</v>
      </c>
      <c r="F298" s="60"/>
      <c r="G298" s="60"/>
      <c r="H298" s="60"/>
      <c r="I298" s="69"/>
    </row>
    <row r="299" s="57" customFormat="1" spans="1:9">
      <c r="A299" s="66" t="s">
        <v>1899</v>
      </c>
      <c r="B299" s="66" t="s">
        <v>1354</v>
      </c>
      <c r="C299" s="92" t="s">
        <v>2183</v>
      </c>
      <c r="D299" s="93" t="s">
        <v>1388</v>
      </c>
      <c r="E299" s="92" t="s">
        <v>1386</v>
      </c>
      <c r="F299" s="60"/>
      <c r="G299" s="60"/>
      <c r="H299" s="60"/>
      <c r="I299" s="69"/>
    </row>
    <row r="300" s="57" customFormat="1" spans="1:9">
      <c r="A300" s="66" t="s">
        <v>1899</v>
      </c>
      <c r="B300" s="66" t="s">
        <v>1347</v>
      </c>
      <c r="C300" s="92" t="s">
        <v>2184</v>
      </c>
      <c r="D300" s="93" t="s">
        <v>1550</v>
      </c>
      <c r="E300" s="92" t="s">
        <v>1462</v>
      </c>
      <c r="F300" s="60"/>
      <c r="G300" s="60"/>
      <c r="H300" s="60"/>
      <c r="I300" s="69"/>
    </row>
    <row r="301" s="57" customFormat="1" spans="1:9">
      <c r="A301" s="66" t="s">
        <v>1900</v>
      </c>
      <c r="B301" s="66" t="s">
        <v>1354</v>
      </c>
      <c r="C301" s="92" t="s">
        <v>2185</v>
      </c>
      <c r="D301" s="93" t="s">
        <v>1427</v>
      </c>
      <c r="E301" s="92" t="s">
        <v>1565</v>
      </c>
      <c r="F301" s="60"/>
      <c r="G301" s="60"/>
      <c r="H301" s="60"/>
      <c r="I301" s="69"/>
    </row>
    <row r="302" s="57" customFormat="1" spans="1:9">
      <c r="A302" s="66" t="s">
        <v>1900</v>
      </c>
      <c r="B302" s="66" t="s">
        <v>1347</v>
      </c>
      <c r="C302" s="92" t="s">
        <v>2186</v>
      </c>
      <c r="D302" s="93" t="s">
        <v>1440</v>
      </c>
      <c r="E302" s="92" t="s">
        <v>1518</v>
      </c>
      <c r="F302" s="60"/>
      <c r="G302" s="60"/>
      <c r="H302" s="60"/>
      <c r="I302" s="69"/>
    </row>
    <row r="303" s="57" customFormat="1" spans="1:9">
      <c r="A303" s="66" t="s">
        <v>1903</v>
      </c>
      <c r="B303" s="66" t="s">
        <v>1354</v>
      </c>
      <c r="C303" s="92" t="s">
        <v>2187</v>
      </c>
      <c r="D303" s="93" t="s">
        <v>1427</v>
      </c>
      <c r="E303" s="92" t="s">
        <v>1379</v>
      </c>
      <c r="F303" s="60"/>
      <c r="G303" s="60"/>
      <c r="H303" s="60"/>
      <c r="I303" s="69"/>
    </row>
    <row r="304" s="57" customFormat="1" spans="1:9">
      <c r="A304" s="66" t="s">
        <v>1903</v>
      </c>
      <c r="B304" s="66" t="s">
        <v>1347</v>
      </c>
      <c r="C304" s="92" t="s">
        <v>2188</v>
      </c>
      <c r="D304" s="93" t="s">
        <v>1440</v>
      </c>
      <c r="E304" s="92" t="s">
        <v>1350</v>
      </c>
      <c r="F304" s="60"/>
      <c r="G304" s="60"/>
      <c r="H304" s="60"/>
      <c r="I304" s="69"/>
    </row>
    <row r="305" s="57" customFormat="1" spans="1:9">
      <c r="A305" s="66" t="s">
        <v>1905</v>
      </c>
      <c r="B305" s="66" t="s">
        <v>1354</v>
      </c>
      <c r="C305" s="92" t="s">
        <v>2189</v>
      </c>
      <c r="D305" s="93" t="s">
        <v>1550</v>
      </c>
      <c r="E305" s="92" t="s">
        <v>1375</v>
      </c>
      <c r="F305" s="60"/>
      <c r="G305" s="60"/>
      <c r="H305" s="60"/>
      <c r="I305" s="69"/>
    </row>
    <row r="306" s="57" customFormat="1" spans="1:9">
      <c r="A306" s="66" t="s">
        <v>1905</v>
      </c>
      <c r="B306" s="66" t="s">
        <v>1347</v>
      </c>
      <c r="C306" s="92" t="s">
        <v>2190</v>
      </c>
      <c r="D306" s="93" t="s">
        <v>1427</v>
      </c>
      <c r="E306" s="92" t="s">
        <v>1417</v>
      </c>
      <c r="F306" s="60"/>
      <c r="G306" s="60"/>
      <c r="H306" s="60"/>
      <c r="I306" s="69"/>
    </row>
    <row r="307" s="57" customFormat="1" spans="1:9">
      <c r="A307" s="66" t="s">
        <v>1907</v>
      </c>
      <c r="B307" s="66" t="s">
        <v>1354</v>
      </c>
      <c r="C307" s="92" t="s">
        <v>2191</v>
      </c>
      <c r="D307" s="93" t="s">
        <v>1550</v>
      </c>
      <c r="E307" s="92" t="s">
        <v>1408</v>
      </c>
      <c r="F307" s="60"/>
      <c r="G307" s="60"/>
      <c r="H307" s="60"/>
      <c r="I307" s="69"/>
    </row>
    <row r="308" s="57" customFormat="1" spans="1:9">
      <c r="A308" s="66" t="s">
        <v>1907</v>
      </c>
      <c r="B308" s="66" t="s">
        <v>1347</v>
      </c>
      <c r="C308" s="92" t="s">
        <v>2192</v>
      </c>
      <c r="D308" s="93" t="s">
        <v>1427</v>
      </c>
      <c r="E308" s="92" t="s">
        <v>1472</v>
      </c>
      <c r="F308" s="60"/>
      <c r="G308" s="60"/>
      <c r="H308" s="60"/>
      <c r="I308" s="69"/>
    </row>
    <row r="309" s="57" customFormat="1" spans="1:9">
      <c r="A309" s="66" t="s">
        <v>1908</v>
      </c>
      <c r="B309" s="66" t="s">
        <v>1354</v>
      </c>
      <c r="C309" s="92" t="s">
        <v>1660</v>
      </c>
      <c r="D309" s="93" t="s">
        <v>1388</v>
      </c>
      <c r="E309" s="92" t="s">
        <v>1435</v>
      </c>
      <c r="F309" s="60"/>
      <c r="G309" s="60"/>
      <c r="H309" s="60"/>
      <c r="I309" s="69"/>
    </row>
    <row r="310" s="57" customFormat="1" spans="1:9">
      <c r="A310" s="66" t="s">
        <v>1908</v>
      </c>
      <c r="B310" s="66" t="s">
        <v>1347</v>
      </c>
      <c r="C310" s="92" t="s">
        <v>2193</v>
      </c>
      <c r="D310" s="93" t="s">
        <v>1550</v>
      </c>
      <c r="E310" s="92" t="s">
        <v>1709</v>
      </c>
      <c r="F310" s="60"/>
      <c r="G310" s="60"/>
      <c r="H310" s="60"/>
      <c r="I310" s="69"/>
    </row>
    <row r="311" s="57" customFormat="1" spans="1:9">
      <c r="A311" s="66" t="s">
        <v>1912</v>
      </c>
      <c r="B311" s="66" t="s">
        <v>1354</v>
      </c>
      <c r="C311" s="92" t="s">
        <v>2194</v>
      </c>
      <c r="D311" s="93" t="s">
        <v>1440</v>
      </c>
      <c r="E311" s="92" t="s">
        <v>1617</v>
      </c>
      <c r="F311" s="60"/>
      <c r="G311" s="60"/>
      <c r="H311" s="60"/>
      <c r="I311" s="69"/>
    </row>
    <row r="312" s="57" customFormat="1" spans="1:9">
      <c r="A312" s="66" t="s">
        <v>1912</v>
      </c>
      <c r="B312" s="66" t="s">
        <v>1347</v>
      </c>
      <c r="C312" s="92" t="s">
        <v>1758</v>
      </c>
      <c r="D312" s="93" t="s">
        <v>1461</v>
      </c>
      <c r="E312" s="92" t="s">
        <v>1355</v>
      </c>
      <c r="F312" s="60"/>
      <c r="G312" s="60"/>
      <c r="H312" s="60"/>
      <c r="I312" s="69"/>
    </row>
    <row r="313" s="57" customFormat="1" spans="1:9">
      <c r="A313" s="66" t="s">
        <v>1913</v>
      </c>
      <c r="B313" s="66" t="s">
        <v>1354</v>
      </c>
      <c r="C313" s="92" t="s">
        <v>2164</v>
      </c>
      <c r="D313" s="93" t="s">
        <v>1480</v>
      </c>
      <c r="E313" s="92" t="s">
        <v>1456</v>
      </c>
      <c r="F313" s="60"/>
      <c r="G313" s="60"/>
      <c r="H313" s="60"/>
      <c r="I313" s="69"/>
    </row>
    <row r="314" s="57" customFormat="1" spans="1:9">
      <c r="A314" s="66" t="s">
        <v>1913</v>
      </c>
      <c r="B314" s="66" t="s">
        <v>1347</v>
      </c>
      <c r="C314" s="92" t="s">
        <v>2195</v>
      </c>
      <c r="D314" s="93" t="s">
        <v>1388</v>
      </c>
      <c r="E314" s="92" t="s">
        <v>1368</v>
      </c>
      <c r="F314" s="60"/>
      <c r="G314" s="60"/>
      <c r="H314" s="60"/>
      <c r="I314" s="69"/>
    </row>
    <row r="315" s="57" customFormat="1" spans="1:9">
      <c r="A315" s="66" t="s">
        <v>1914</v>
      </c>
      <c r="B315" s="66" t="s">
        <v>1354</v>
      </c>
      <c r="C315" s="92" t="s">
        <v>2196</v>
      </c>
      <c r="D315" s="93" t="s">
        <v>1427</v>
      </c>
      <c r="E315" s="92" t="s">
        <v>1583</v>
      </c>
      <c r="F315" s="60"/>
      <c r="G315" s="60"/>
      <c r="H315" s="60"/>
      <c r="I315" s="69"/>
    </row>
    <row r="316" s="57" customFormat="1" spans="1:9">
      <c r="A316" s="66" t="s">
        <v>1914</v>
      </c>
      <c r="B316" s="66" t="s">
        <v>1347</v>
      </c>
      <c r="C316" s="92" t="s">
        <v>2197</v>
      </c>
      <c r="D316" s="93" t="s">
        <v>1440</v>
      </c>
      <c r="E316" s="92" t="s">
        <v>1390</v>
      </c>
      <c r="F316" s="60"/>
      <c r="G316" s="60"/>
      <c r="H316" s="60"/>
      <c r="I316" s="69"/>
    </row>
    <row r="317" s="57" customFormat="1" spans="1:9">
      <c r="A317" s="66" t="s">
        <v>1916</v>
      </c>
      <c r="B317" s="66" t="s">
        <v>1354</v>
      </c>
      <c r="C317" s="92" t="s">
        <v>2198</v>
      </c>
      <c r="D317" s="93" t="s">
        <v>1440</v>
      </c>
      <c r="E317" s="92" t="s">
        <v>1391</v>
      </c>
      <c r="F317" s="60"/>
      <c r="G317" s="60"/>
      <c r="H317" s="60"/>
      <c r="I317" s="69"/>
    </row>
    <row r="318" s="57" customFormat="1" spans="1:9">
      <c r="A318" s="66" t="s">
        <v>1916</v>
      </c>
      <c r="B318" s="66" t="s">
        <v>1347</v>
      </c>
      <c r="C318" s="92" t="s">
        <v>2148</v>
      </c>
      <c r="D318" s="93" t="s">
        <v>1461</v>
      </c>
      <c r="E318" s="92" t="s">
        <v>1393</v>
      </c>
      <c r="F318" s="60"/>
      <c r="G318" s="60"/>
      <c r="H318" s="60"/>
      <c r="I318" s="69"/>
    </row>
    <row r="319" s="57" customFormat="1" spans="1:9">
      <c r="A319" s="66" t="s">
        <v>1919</v>
      </c>
      <c r="B319" s="66" t="s">
        <v>1354</v>
      </c>
      <c r="C319" s="92" t="s">
        <v>2199</v>
      </c>
      <c r="D319" s="93" t="s">
        <v>1440</v>
      </c>
      <c r="E319" s="92" t="s">
        <v>1561</v>
      </c>
      <c r="F319" s="60"/>
      <c r="G319" s="60"/>
      <c r="H319" s="60"/>
      <c r="I319" s="69"/>
    </row>
    <row r="320" s="57" customFormat="1" spans="1:9">
      <c r="A320" s="66" t="s">
        <v>1919</v>
      </c>
      <c r="B320" s="66" t="s">
        <v>1347</v>
      </c>
      <c r="C320" s="92" t="s">
        <v>2142</v>
      </c>
      <c r="D320" s="93" t="s">
        <v>1461</v>
      </c>
      <c r="E320" s="92" t="s">
        <v>1363</v>
      </c>
      <c r="F320" s="60"/>
      <c r="G320" s="60"/>
      <c r="H320" s="60"/>
      <c r="I320" s="69"/>
    </row>
    <row r="321" s="57" customFormat="1" spans="1:9">
      <c r="A321" s="66" t="s">
        <v>1921</v>
      </c>
      <c r="B321" s="66" t="s">
        <v>1354</v>
      </c>
      <c r="C321" s="92" t="s">
        <v>2200</v>
      </c>
      <c r="D321" s="93" t="s">
        <v>1414</v>
      </c>
      <c r="E321" s="92" t="s">
        <v>1380</v>
      </c>
      <c r="F321" s="60"/>
      <c r="G321" s="60"/>
      <c r="H321" s="60"/>
      <c r="I321" s="69"/>
    </row>
    <row r="322" s="57" customFormat="1" spans="1:9">
      <c r="A322" s="66" t="s">
        <v>1921</v>
      </c>
      <c r="B322" s="66" t="s">
        <v>1347</v>
      </c>
      <c r="C322" s="92" t="s">
        <v>2201</v>
      </c>
      <c r="D322" s="93" t="s">
        <v>1348</v>
      </c>
      <c r="E322" s="92" t="s">
        <v>1369</v>
      </c>
      <c r="F322" s="60"/>
      <c r="G322" s="60"/>
      <c r="H322" s="60"/>
      <c r="I322" s="69"/>
    </row>
    <row r="323" s="57" customFormat="1" spans="1:9">
      <c r="A323" s="66" t="s">
        <v>1924</v>
      </c>
      <c r="B323" s="66" t="s">
        <v>1354</v>
      </c>
      <c r="C323" s="92" t="s">
        <v>2202</v>
      </c>
      <c r="D323" s="93" t="s">
        <v>1427</v>
      </c>
      <c r="E323" s="92" t="s">
        <v>1356</v>
      </c>
      <c r="F323" s="60"/>
      <c r="G323" s="60"/>
      <c r="H323" s="60"/>
      <c r="I323" s="69"/>
    </row>
    <row r="324" s="57" customFormat="1" spans="1:9">
      <c r="A324" s="66" t="s">
        <v>1924</v>
      </c>
      <c r="B324" s="66" t="s">
        <v>1347</v>
      </c>
      <c r="C324" s="92" t="s">
        <v>2203</v>
      </c>
      <c r="D324" s="93" t="s">
        <v>1440</v>
      </c>
      <c r="E324" s="92" t="s">
        <v>1573</v>
      </c>
      <c r="F324" s="60"/>
      <c r="G324" s="60"/>
      <c r="H324" s="60"/>
      <c r="I324" s="69"/>
    </row>
    <row r="325" s="57" customFormat="1" spans="1:9">
      <c r="A325" s="66" t="s">
        <v>1927</v>
      </c>
      <c r="B325" s="66" t="s">
        <v>1354</v>
      </c>
      <c r="C325" s="92" t="s">
        <v>1608</v>
      </c>
      <c r="D325" s="93" t="s">
        <v>1480</v>
      </c>
      <c r="E325" s="92" t="s">
        <v>1467</v>
      </c>
      <c r="F325" s="60"/>
      <c r="G325" s="60"/>
      <c r="H325" s="60"/>
      <c r="I325" s="69"/>
    </row>
    <row r="326" s="57" customFormat="1" spans="1:9">
      <c r="A326" s="66" t="s">
        <v>1927</v>
      </c>
      <c r="B326" s="66" t="s">
        <v>1347</v>
      </c>
      <c r="C326" s="92" t="s">
        <v>1421</v>
      </c>
      <c r="D326" s="93" t="s">
        <v>1388</v>
      </c>
      <c r="E326" s="92" t="s">
        <v>1435</v>
      </c>
      <c r="F326" s="60"/>
      <c r="G326" s="60"/>
      <c r="H326" s="60"/>
      <c r="I326" s="69"/>
    </row>
    <row r="327" s="57" customFormat="1" spans="1:9">
      <c r="A327" s="66" t="s">
        <v>1928</v>
      </c>
      <c r="B327" s="66" t="s">
        <v>1354</v>
      </c>
      <c r="C327" s="92" t="s">
        <v>2204</v>
      </c>
      <c r="D327" s="93" t="s">
        <v>1440</v>
      </c>
      <c r="E327" s="92" t="s">
        <v>1412</v>
      </c>
      <c r="F327" s="60"/>
      <c r="G327" s="60"/>
      <c r="H327" s="60"/>
      <c r="I327" s="69"/>
    </row>
    <row r="328" s="57" customFormat="1" spans="1:9">
      <c r="A328" s="66" t="s">
        <v>1928</v>
      </c>
      <c r="B328" s="66" t="s">
        <v>1347</v>
      </c>
      <c r="C328" s="92" t="s">
        <v>2205</v>
      </c>
      <c r="D328" s="93" t="s">
        <v>1461</v>
      </c>
      <c r="E328" s="92" t="s">
        <v>1518</v>
      </c>
      <c r="F328" s="60"/>
      <c r="G328" s="60"/>
      <c r="H328" s="60"/>
      <c r="I328" s="69"/>
    </row>
    <row r="329" s="57" customFormat="1" spans="1:9">
      <c r="A329" s="66" t="s">
        <v>1930</v>
      </c>
      <c r="B329" s="66" t="s">
        <v>1354</v>
      </c>
      <c r="C329" s="92" t="s">
        <v>2206</v>
      </c>
      <c r="D329" s="93" t="s">
        <v>1427</v>
      </c>
      <c r="E329" s="92" t="s">
        <v>1447</v>
      </c>
      <c r="F329" s="60"/>
      <c r="G329" s="60"/>
      <c r="H329" s="60"/>
      <c r="I329" s="69"/>
    </row>
    <row r="330" s="57" customFormat="1" spans="1:9">
      <c r="A330" s="66" t="s">
        <v>1930</v>
      </c>
      <c r="B330" s="66" t="s">
        <v>1347</v>
      </c>
      <c r="C330" s="92" t="s">
        <v>2207</v>
      </c>
      <c r="D330" s="93" t="s">
        <v>1440</v>
      </c>
      <c r="E330" s="92" t="s">
        <v>1709</v>
      </c>
      <c r="F330" s="60"/>
      <c r="G330" s="60"/>
      <c r="H330" s="60"/>
      <c r="I330" s="69"/>
    </row>
    <row r="331" s="57" customFormat="1" spans="1:9">
      <c r="A331" s="66" t="s">
        <v>1934</v>
      </c>
      <c r="B331" s="66" t="s">
        <v>1354</v>
      </c>
      <c r="C331" s="92" t="s">
        <v>2208</v>
      </c>
      <c r="D331" s="93" t="s">
        <v>1427</v>
      </c>
      <c r="E331" s="92" t="s">
        <v>1583</v>
      </c>
      <c r="F331" s="60"/>
      <c r="G331" s="60"/>
      <c r="H331" s="60"/>
      <c r="I331" s="69"/>
    </row>
    <row r="332" s="57" customFormat="1" spans="1:9">
      <c r="A332" s="66" t="s">
        <v>1934</v>
      </c>
      <c r="B332" s="66" t="s">
        <v>1347</v>
      </c>
      <c r="C332" s="92" t="s">
        <v>2209</v>
      </c>
      <c r="D332" s="93" t="s">
        <v>1440</v>
      </c>
      <c r="E332" s="92" t="s">
        <v>1368</v>
      </c>
      <c r="F332" s="60"/>
      <c r="G332" s="60"/>
      <c r="H332" s="60"/>
      <c r="I332" s="69"/>
    </row>
    <row r="333" s="57" customFormat="1" spans="1:9">
      <c r="A333" s="66" t="s">
        <v>1936</v>
      </c>
      <c r="B333" s="66" t="s">
        <v>1354</v>
      </c>
      <c r="C333" s="92" t="s">
        <v>2210</v>
      </c>
      <c r="D333" s="93" t="s">
        <v>1480</v>
      </c>
      <c r="E333" s="92" t="s">
        <v>1359</v>
      </c>
      <c r="F333" s="60"/>
      <c r="G333" s="60"/>
      <c r="H333" s="60"/>
      <c r="I333" s="69"/>
    </row>
    <row r="334" s="57" customFormat="1" spans="1:9">
      <c r="A334" s="66" t="s">
        <v>1936</v>
      </c>
      <c r="B334" s="66" t="s">
        <v>1347</v>
      </c>
      <c r="C334" s="92" t="s">
        <v>2118</v>
      </c>
      <c r="D334" s="93" t="s">
        <v>1388</v>
      </c>
      <c r="E334" s="92" t="s">
        <v>1390</v>
      </c>
      <c r="F334" s="60"/>
      <c r="G334" s="60"/>
      <c r="H334" s="60"/>
      <c r="I334" s="69"/>
    </row>
    <row r="335" s="57" customFormat="1" spans="1:9">
      <c r="A335" s="66" t="s">
        <v>1941</v>
      </c>
      <c r="B335" s="66" t="s">
        <v>1354</v>
      </c>
      <c r="C335" s="92" t="s">
        <v>2211</v>
      </c>
      <c r="D335" s="93" t="s">
        <v>1388</v>
      </c>
      <c r="E335" s="92" t="s">
        <v>1525</v>
      </c>
      <c r="F335" s="60"/>
      <c r="G335" s="60"/>
      <c r="H335" s="60"/>
      <c r="I335" s="69"/>
    </row>
    <row r="336" s="57" customFormat="1" spans="1:9">
      <c r="A336" s="66" t="s">
        <v>1941</v>
      </c>
      <c r="B336" s="66" t="s">
        <v>1347</v>
      </c>
      <c r="C336" s="92" t="s">
        <v>2212</v>
      </c>
      <c r="D336" s="93" t="s">
        <v>1550</v>
      </c>
      <c r="E336" s="92" t="s">
        <v>1365</v>
      </c>
      <c r="F336" s="60"/>
      <c r="G336" s="60"/>
      <c r="H336" s="60"/>
      <c r="I336" s="69"/>
    </row>
    <row r="337" s="57" customFormat="1" spans="1:9">
      <c r="A337" s="66" t="s">
        <v>1942</v>
      </c>
      <c r="B337" s="66" t="s">
        <v>1354</v>
      </c>
      <c r="C337" s="92" t="s">
        <v>2213</v>
      </c>
      <c r="D337" s="93" t="s">
        <v>1348</v>
      </c>
      <c r="E337" s="92" t="s">
        <v>1408</v>
      </c>
      <c r="F337" s="60"/>
      <c r="G337" s="60"/>
      <c r="H337" s="60"/>
      <c r="I337" s="69"/>
    </row>
    <row r="338" s="57" customFormat="1" spans="1:9">
      <c r="A338" s="66" t="s">
        <v>1942</v>
      </c>
      <c r="B338" s="66" t="s">
        <v>1347</v>
      </c>
      <c r="C338" s="92" t="s">
        <v>2214</v>
      </c>
      <c r="D338" s="93" t="s">
        <v>1497</v>
      </c>
      <c r="E338" s="92" t="s">
        <v>1773</v>
      </c>
      <c r="F338" s="60"/>
      <c r="G338" s="60"/>
      <c r="H338" s="60"/>
      <c r="I338" s="69"/>
    </row>
    <row r="339" s="57" customFormat="1" spans="1:9">
      <c r="A339" s="66" t="s">
        <v>1944</v>
      </c>
      <c r="B339" s="66" t="s">
        <v>1354</v>
      </c>
      <c r="C339" s="92" t="s">
        <v>2215</v>
      </c>
      <c r="D339" s="93" t="s">
        <v>1480</v>
      </c>
      <c r="E339" s="92" t="s">
        <v>1709</v>
      </c>
      <c r="F339" s="60"/>
      <c r="G339" s="60"/>
      <c r="H339" s="60"/>
      <c r="I339" s="69"/>
    </row>
    <row r="340" s="57" customFormat="1" spans="1:9">
      <c r="A340" s="66" t="s">
        <v>1944</v>
      </c>
      <c r="B340" s="66" t="s">
        <v>1347</v>
      </c>
      <c r="C340" s="92" t="s">
        <v>2216</v>
      </c>
      <c r="D340" s="93" t="s">
        <v>1388</v>
      </c>
      <c r="E340" s="92" t="s">
        <v>1590</v>
      </c>
      <c r="F340" s="60"/>
      <c r="G340" s="60"/>
      <c r="H340" s="60"/>
      <c r="I340" s="69"/>
    </row>
    <row r="341" s="57" customFormat="1" spans="1:9">
      <c r="A341" s="66" t="s">
        <v>1948</v>
      </c>
      <c r="B341" s="66" t="s">
        <v>1354</v>
      </c>
      <c r="C341" s="92" t="s">
        <v>2217</v>
      </c>
      <c r="D341" s="93" t="s">
        <v>1414</v>
      </c>
      <c r="E341" s="92" t="s">
        <v>1422</v>
      </c>
      <c r="F341" s="60"/>
      <c r="G341" s="60"/>
      <c r="H341" s="60"/>
      <c r="I341" s="69"/>
    </row>
    <row r="342" s="57" customFormat="1" spans="1:9">
      <c r="A342" s="66" t="s">
        <v>1948</v>
      </c>
      <c r="B342" s="66" t="s">
        <v>1347</v>
      </c>
      <c r="C342" s="92" t="s">
        <v>2218</v>
      </c>
      <c r="D342" s="93" t="s">
        <v>1348</v>
      </c>
      <c r="E342" s="92" t="s">
        <v>1383</v>
      </c>
      <c r="F342" s="60"/>
      <c r="G342" s="60"/>
      <c r="H342" s="60"/>
      <c r="I342" s="69"/>
    </row>
    <row r="343" s="57" customFormat="1" spans="1:9">
      <c r="A343" s="66" t="s">
        <v>1949</v>
      </c>
      <c r="B343" s="66" t="s">
        <v>1354</v>
      </c>
      <c r="C343" s="92" t="s">
        <v>1353</v>
      </c>
      <c r="D343" s="93" t="s">
        <v>1480</v>
      </c>
      <c r="E343" s="92" t="s">
        <v>1617</v>
      </c>
      <c r="F343" s="60"/>
      <c r="G343" s="60"/>
      <c r="H343" s="60"/>
      <c r="I343" s="69"/>
    </row>
    <row r="344" s="57" customFormat="1" spans="1:9">
      <c r="A344" s="66" t="s">
        <v>1949</v>
      </c>
      <c r="B344" s="66" t="s">
        <v>1347</v>
      </c>
      <c r="C344" s="92" t="s">
        <v>1658</v>
      </c>
      <c r="D344" s="93" t="s">
        <v>1388</v>
      </c>
      <c r="E344" s="92" t="s">
        <v>1420</v>
      </c>
      <c r="F344" s="60"/>
      <c r="G344" s="60"/>
      <c r="H344" s="60"/>
      <c r="I344" s="69"/>
    </row>
    <row r="345" s="57" customFormat="1" spans="1:9">
      <c r="A345" s="66" t="s">
        <v>1950</v>
      </c>
      <c r="B345" s="66" t="s">
        <v>1354</v>
      </c>
      <c r="C345" s="92" t="s">
        <v>1469</v>
      </c>
      <c r="D345" s="93" t="s">
        <v>2010</v>
      </c>
      <c r="E345" s="92" t="s">
        <v>1384</v>
      </c>
      <c r="F345" s="60"/>
      <c r="G345" s="60"/>
      <c r="H345" s="60"/>
      <c r="I345" s="69"/>
    </row>
    <row r="346" s="57" customFormat="1" spans="1:9">
      <c r="A346" s="66" t="s">
        <v>1950</v>
      </c>
      <c r="B346" s="66" t="s">
        <v>1347</v>
      </c>
      <c r="C346" s="92" t="s">
        <v>1702</v>
      </c>
      <c r="D346" s="93" t="s">
        <v>1578</v>
      </c>
      <c r="E346" s="92" t="s">
        <v>1512</v>
      </c>
      <c r="F346" s="60"/>
      <c r="G346" s="60"/>
      <c r="H346" s="60"/>
      <c r="I346" s="69"/>
    </row>
    <row r="347" s="57" customFormat="1" spans="1:9">
      <c r="A347" s="66" t="s">
        <v>1952</v>
      </c>
      <c r="B347" s="66" t="s">
        <v>1354</v>
      </c>
      <c r="C347" s="92" t="s">
        <v>2219</v>
      </c>
      <c r="D347" s="93" t="s">
        <v>1550</v>
      </c>
      <c r="E347" s="92" t="s">
        <v>1403</v>
      </c>
      <c r="F347" s="60"/>
      <c r="G347" s="60"/>
      <c r="H347" s="60"/>
      <c r="I347" s="69"/>
    </row>
    <row r="348" s="57" customFormat="1" spans="1:9">
      <c r="A348" s="66" t="s">
        <v>1952</v>
      </c>
      <c r="B348" s="66" t="s">
        <v>1347</v>
      </c>
      <c r="C348" s="92" t="s">
        <v>2052</v>
      </c>
      <c r="D348" s="93" t="s">
        <v>1427</v>
      </c>
      <c r="E348" s="92" t="s">
        <v>1464</v>
      </c>
      <c r="F348" s="60"/>
      <c r="G348" s="60"/>
      <c r="H348" s="60"/>
      <c r="I348" s="69"/>
    </row>
    <row r="349" s="57" customFormat="1" spans="1:9">
      <c r="A349" s="66" t="s">
        <v>1955</v>
      </c>
      <c r="B349" s="66" t="s">
        <v>1354</v>
      </c>
      <c r="C349" s="92" t="s">
        <v>2220</v>
      </c>
      <c r="D349" s="93" t="s">
        <v>1440</v>
      </c>
      <c r="E349" s="92" t="s">
        <v>1356</v>
      </c>
      <c r="F349" s="60"/>
      <c r="G349" s="60"/>
      <c r="H349" s="60"/>
      <c r="I349" s="69"/>
    </row>
    <row r="350" s="57" customFormat="1" spans="1:9">
      <c r="A350" s="66" t="s">
        <v>1955</v>
      </c>
      <c r="B350" s="66" t="s">
        <v>1347</v>
      </c>
      <c r="C350" s="92" t="s">
        <v>2221</v>
      </c>
      <c r="D350" s="93" t="s">
        <v>1461</v>
      </c>
      <c r="E350" s="92" t="s">
        <v>1773</v>
      </c>
      <c r="F350" s="60"/>
      <c r="G350" s="60"/>
      <c r="H350" s="60"/>
      <c r="I350" s="69"/>
    </row>
    <row r="351" s="57" customFormat="1" spans="1:9">
      <c r="A351" s="66" t="s">
        <v>1957</v>
      </c>
      <c r="B351" s="66" t="s">
        <v>1354</v>
      </c>
      <c r="C351" s="92" t="s">
        <v>2222</v>
      </c>
      <c r="D351" s="93" t="s">
        <v>1578</v>
      </c>
      <c r="E351" s="92" t="s">
        <v>1411</v>
      </c>
      <c r="F351" s="60"/>
      <c r="G351" s="60"/>
      <c r="H351" s="60"/>
      <c r="I351" s="69"/>
    </row>
    <row r="352" s="57" customFormat="1" spans="1:9">
      <c r="A352" s="66" t="s">
        <v>1957</v>
      </c>
      <c r="B352" s="66" t="s">
        <v>1347</v>
      </c>
      <c r="C352" s="92" t="s">
        <v>2223</v>
      </c>
      <c r="D352" s="93" t="s">
        <v>1480</v>
      </c>
      <c r="E352" s="92" t="s">
        <v>1430</v>
      </c>
      <c r="F352" s="60"/>
      <c r="G352" s="60"/>
      <c r="H352" s="60"/>
      <c r="I352" s="69"/>
    </row>
    <row r="353" s="57" customFormat="1" spans="1:9">
      <c r="A353" s="66" t="s">
        <v>1958</v>
      </c>
      <c r="B353" s="66" t="s">
        <v>1354</v>
      </c>
      <c r="C353" s="92" t="s">
        <v>1632</v>
      </c>
      <c r="D353" s="93" t="s">
        <v>1480</v>
      </c>
      <c r="E353" s="92" t="s">
        <v>1369</v>
      </c>
      <c r="F353" s="60"/>
      <c r="G353" s="60"/>
      <c r="H353" s="60"/>
      <c r="I353" s="69"/>
    </row>
    <row r="354" s="57" customFormat="1" spans="1:9">
      <c r="A354" s="66" t="s">
        <v>1958</v>
      </c>
      <c r="B354" s="66" t="s">
        <v>1347</v>
      </c>
      <c r="C354" s="92" t="s">
        <v>2036</v>
      </c>
      <c r="D354" s="93" t="s">
        <v>1388</v>
      </c>
      <c r="E354" s="92" t="s">
        <v>1390</v>
      </c>
      <c r="F354" s="60"/>
      <c r="G354" s="60"/>
      <c r="H354" s="60"/>
      <c r="I354" s="69"/>
    </row>
    <row r="355" s="57" customFormat="1" spans="1:9">
      <c r="A355" s="66" t="s">
        <v>1961</v>
      </c>
      <c r="B355" s="66" t="s">
        <v>1354</v>
      </c>
      <c r="C355" s="92" t="s">
        <v>2224</v>
      </c>
      <c r="D355" s="93" t="s">
        <v>1550</v>
      </c>
      <c r="E355" s="92" t="s">
        <v>1573</v>
      </c>
      <c r="F355" s="60"/>
      <c r="G355" s="60"/>
      <c r="H355" s="60"/>
      <c r="I355" s="69"/>
    </row>
    <row r="356" s="57" customFormat="1" spans="1:9">
      <c r="A356" s="66" t="s">
        <v>1961</v>
      </c>
      <c r="B356" s="66" t="s">
        <v>1347</v>
      </c>
      <c r="C356" s="92" t="s">
        <v>2225</v>
      </c>
      <c r="D356" s="93" t="s">
        <v>1427</v>
      </c>
      <c r="E356" s="92" t="s">
        <v>1408</v>
      </c>
      <c r="F356" s="60"/>
      <c r="G356" s="60"/>
      <c r="H356" s="60"/>
      <c r="I356" s="69"/>
    </row>
    <row r="357" s="57" customFormat="1" spans="1:9">
      <c r="A357" s="66" t="s">
        <v>1962</v>
      </c>
      <c r="B357" s="66" t="s">
        <v>1354</v>
      </c>
      <c r="C357" s="92" t="s">
        <v>2226</v>
      </c>
      <c r="D357" s="93" t="s">
        <v>2010</v>
      </c>
      <c r="E357" s="92" t="s">
        <v>1356</v>
      </c>
      <c r="F357" s="60"/>
      <c r="G357" s="60"/>
      <c r="H357" s="60"/>
      <c r="I357" s="69"/>
    </row>
    <row r="358" s="57" customFormat="1" spans="1:9">
      <c r="A358" s="66" t="s">
        <v>1962</v>
      </c>
      <c r="B358" s="66" t="s">
        <v>1347</v>
      </c>
      <c r="C358" s="92" t="s">
        <v>2135</v>
      </c>
      <c r="D358" s="93" t="s">
        <v>1578</v>
      </c>
      <c r="E358" s="92" t="s">
        <v>1472</v>
      </c>
      <c r="F358" s="60"/>
      <c r="G358" s="60"/>
      <c r="H358" s="60"/>
      <c r="I358" s="69"/>
    </row>
    <row r="359" s="57" customFormat="1" spans="1:9">
      <c r="A359" s="66" t="s">
        <v>1965</v>
      </c>
      <c r="B359" s="66" t="s">
        <v>1354</v>
      </c>
      <c r="C359" s="92" t="s">
        <v>1832</v>
      </c>
      <c r="D359" s="93" t="s">
        <v>1480</v>
      </c>
      <c r="E359" s="92" t="s">
        <v>1481</v>
      </c>
      <c r="F359" s="60"/>
      <c r="G359" s="60"/>
      <c r="H359" s="60"/>
      <c r="I359" s="69"/>
    </row>
    <row r="360" s="57" customFormat="1" spans="1:9">
      <c r="A360" s="66" t="s">
        <v>1965</v>
      </c>
      <c r="B360" s="66" t="s">
        <v>1347</v>
      </c>
      <c r="C360" s="92" t="s">
        <v>2227</v>
      </c>
      <c r="D360" s="93" t="s">
        <v>1388</v>
      </c>
      <c r="E360" s="92" t="s">
        <v>1370</v>
      </c>
      <c r="F360" s="60"/>
      <c r="G360" s="60"/>
      <c r="H360" s="60"/>
      <c r="I360" s="69"/>
    </row>
    <row r="361" s="57" customFormat="1" spans="1:9">
      <c r="A361" s="66" t="s">
        <v>1967</v>
      </c>
      <c r="B361" s="66" t="s">
        <v>1354</v>
      </c>
      <c r="C361" s="92" t="s">
        <v>2228</v>
      </c>
      <c r="D361" s="93" t="s">
        <v>1461</v>
      </c>
      <c r="E361" s="92" t="s">
        <v>1464</v>
      </c>
      <c r="F361" s="60"/>
      <c r="G361" s="60"/>
      <c r="H361" s="60"/>
      <c r="I361" s="69"/>
    </row>
    <row r="362" s="57" customFormat="1" spans="1:9">
      <c r="A362" s="66" t="s">
        <v>1967</v>
      </c>
      <c r="B362" s="66" t="s">
        <v>1347</v>
      </c>
      <c r="C362" s="92" t="s">
        <v>2229</v>
      </c>
      <c r="D362" s="93" t="s">
        <v>1414</v>
      </c>
      <c r="E362" s="92" t="s">
        <v>1406</v>
      </c>
      <c r="F362" s="60"/>
      <c r="G362" s="60"/>
      <c r="H362" s="60"/>
      <c r="I362" s="69"/>
    </row>
    <row r="363" s="57" customFormat="1" spans="1:9">
      <c r="A363" s="66" t="s">
        <v>1968</v>
      </c>
      <c r="B363" s="66" t="s">
        <v>1354</v>
      </c>
      <c r="C363" s="92" t="s">
        <v>2230</v>
      </c>
      <c r="D363" s="93" t="s">
        <v>1427</v>
      </c>
      <c r="E363" s="92" t="s">
        <v>1500</v>
      </c>
      <c r="F363" s="60"/>
      <c r="G363" s="60"/>
      <c r="H363" s="60"/>
      <c r="I363" s="69"/>
    </row>
    <row r="364" s="57" customFormat="1" spans="1:9">
      <c r="A364" s="66" t="s">
        <v>1968</v>
      </c>
      <c r="B364" s="66" t="s">
        <v>1347</v>
      </c>
      <c r="C364" s="92" t="s">
        <v>2231</v>
      </c>
      <c r="D364" s="93" t="s">
        <v>1440</v>
      </c>
      <c r="E364" s="92" t="s">
        <v>1365</v>
      </c>
      <c r="F364" s="60"/>
      <c r="G364" s="60"/>
      <c r="H364" s="60"/>
      <c r="I364" s="69"/>
    </row>
    <row r="365" s="57" customFormat="1" spans="1:9">
      <c r="A365" s="66" t="s">
        <v>1969</v>
      </c>
      <c r="B365" s="66" t="s">
        <v>1354</v>
      </c>
      <c r="C365" s="92" t="s">
        <v>2232</v>
      </c>
      <c r="D365" s="93" t="s">
        <v>1348</v>
      </c>
      <c r="E365" s="92" t="s">
        <v>1505</v>
      </c>
      <c r="F365" s="60"/>
      <c r="G365" s="60"/>
      <c r="H365" s="60"/>
      <c r="I365" s="69"/>
    </row>
    <row r="366" s="57" customFormat="1" spans="1:9">
      <c r="A366" s="66" t="s">
        <v>1969</v>
      </c>
      <c r="B366" s="66" t="s">
        <v>1347</v>
      </c>
      <c r="C366" s="92" t="s">
        <v>2233</v>
      </c>
      <c r="D366" s="93" t="s">
        <v>1497</v>
      </c>
      <c r="E366" s="92" t="s">
        <v>1403</v>
      </c>
      <c r="F366" s="60"/>
      <c r="G366" s="60"/>
      <c r="H366" s="60"/>
      <c r="I366" s="69"/>
    </row>
    <row r="367" s="57" customFormat="1" spans="1:9">
      <c r="A367" s="66" t="s">
        <v>1970</v>
      </c>
      <c r="B367" s="66" t="s">
        <v>1354</v>
      </c>
      <c r="C367" s="92" t="s">
        <v>1393</v>
      </c>
      <c r="D367" s="93" t="s">
        <v>2033</v>
      </c>
      <c r="E367" s="92" t="s">
        <v>1397</v>
      </c>
      <c r="F367" s="60"/>
      <c r="G367" s="60"/>
      <c r="H367" s="60"/>
      <c r="I367" s="69"/>
    </row>
    <row r="368" s="57" customFormat="1" spans="1:9">
      <c r="A368" s="66" t="s">
        <v>1970</v>
      </c>
      <c r="B368" s="66" t="s">
        <v>1347</v>
      </c>
      <c r="C368" s="92" t="s">
        <v>1603</v>
      </c>
      <c r="D368" s="93" t="s">
        <v>2010</v>
      </c>
      <c r="E368" s="92" t="s">
        <v>1397</v>
      </c>
      <c r="F368" s="60"/>
      <c r="G368" s="60"/>
      <c r="H368" s="60"/>
      <c r="I368" s="69"/>
    </row>
    <row r="369" s="57" customFormat="1" spans="1:9">
      <c r="A369" s="66" t="s">
        <v>1973</v>
      </c>
      <c r="B369" s="66" t="s">
        <v>1354</v>
      </c>
      <c r="C369" s="92" t="s">
        <v>2234</v>
      </c>
      <c r="D369" s="93" t="s">
        <v>1427</v>
      </c>
      <c r="E369" s="92" t="s">
        <v>1565</v>
      </c>
      <c r="F369" s="60"/>
      <c r="G369" s="60"/>
      <c r="H369" s="60"/>
      <c r="I369" s="69"/>
    </row>
    <row r="370" s="57" customFormat="1" spans="1:9">
      <c r="A370" s="66" t="s">
        <v>1973</v>
      </c>
      <c r="B370" s="66" t="s">
        <v>1347</v>
      </c>
      <c r="C370" s="92" t="s">
        <v>2235</v>
      </c>
      <c r="D370" s="93" t="s">
        <v>1440</v>
      </c>
      <c r="E370" s="92" t="s">
        <v>1433</v>
      </c>
      <c r="F370" s="60"/>
      <c r="G370" s="60"/>
      <c r="H370" s="60"/>
      <c r="I370" s="69"/>
    </row>
    <row r="371" s="57" customFormat="1" spans="1:9">
      <c r="A371" s="66" t="s">
        <v>1975</v>
      </c>
      <c r="B371" s="66" t="s">
        <v>1354</v>
      </c>
      <c r="C371" s="92" t="s">
        <v>2236</v>
      </c>
      <c r="D371" s="93" t="s">
        <v>1388</v>
      </c>
      <c r="E371" s="92" t="s">
        <v>1382</v>
      </c>
      <c r="F371" s="60"/>
      <c r="G371" s="60"/>
      <c r="H371" s="60"/>
      <c r="I371" s="69"/>
    </row>
    <row r="372" s="57" customFormat="1" spans="1:9">
      <c r="A372" s="66" t="s">
        <v>1975</v>
      </c>
      <c r="B372" s="66" t="s">
        <v>1347</v>
      </c>
      <c r="C372" s="92" t="s">
        <v>2237</v>
      </c>
      <c r="D372" s="93" t="s">
        <v>1550</v>
      </c>
      <c r="E372" s="92" t="s">
        <v>1393</v>
      </c>
      <c r="F372" s="60"/>
      <c r="G372" s="60"/>
      <c r="H372" s="60"/>
      <c r="I372" s="69"/>
    </row>
    <row r="373" s="57" customFormat="1" spans="1:9">
      <c r="A373" s="66" t="s">
        <v>1978</v>
      </c>
      <c r="B373" s="66" t="s">
        <v>1354</v>
      </c>
      <c r="C373" s="92" t="s">
        <v>1386</v>
      </c>
      <c r="D373" s="93" t="s">
        <v>2010</v>
      </c>
      <c r="E373" s="92" t="s">
        <v>1353</v>
      </c>
      <c r="F373" s="60"/>
      <c r="G373" s="60"/>
      <c r="H373" s="60"/>
      <c r="I373" s="69"/>
    </row>
    <row r="374" s="57" customFormat="1" spans="1:9">
      <c r="A374" s="66" t="s">
        <v>1978</v>
      </c>
      <c r="B374" s="66" t="s">
        <v>1347</v>
      </c>
      <c r="C374" s="92" t="s">
        <v>1481</v>
      </c>
      <c r="D374" s="93" t="s">
        <v>1578</v>
      </c>
      <c r="E374" s="92" t="s">
        <v>1487</v>
      </c>
      <c r="F374" s="60"/>
      <c r="G374" s="60"/>
      <c r="H374" s="60"/>
      <c r="I374" s="69"/>
    </row>
    <row r="375" s="57" customFormat="1" spans="1:9">
      <c r="A375" s="66" t="s">
        <v>1980</v>
      </c>
      <c r="B375" s="66" t="s">
        <v>1354</v>
      </c>
      <c r="C375" s="92" t="s">
        <v>2238</v>
      </c>
      <c r="D375" s="93" t="s">
        <v>1427</v>
      </c>
      <c r="E375" s="92" t="s">
        <v>1417</v>
      </c>
      <c r="F375" s="60"/>
      <c r="G375" s="60"/>
      <c r="H375" s="60"/>
      <c r="I375" s="69"/>
    </row>
    <row r="376" s="57" customFormat="1" spans="1:9">
      <c r="A376" s="66" t="s">
        <v>1980</v>
      </c>
      <c r="B376" s="66" t="s">
        <v>1347</v>
      </c>
      <c r="C376" s="92" t="s">
        <v>2239</v>
      </c>
      <c r="D376" s="93" t="s">
        <v>1440</v>
      </c>
      <c r="E376" s="92" t="s">
        <v>1456</v>
      </c>
      <c r="F376" s="60"/>
      <c r="G376" s="60"/>
      <c r="H376" s="60"/>
      <c r="I376" s="69"/>
    </row>
    <row r="377" s="57" customFormat="1" spans="1:9">
      <c r="A377" s="66" t="s">
        <v>1982</v>
      </c>
      <c r="B377" s="66" t="s">
        <v>1354</v>
      </c>
      <c r="C377" s="92" t="s">
        <v>2236</v>
      </c>
      <c r="D377" s="93" t="s">
        <v>1461</v>
      </c>
      <c r="E377" s="92" t="s">
        <v>1452</v>
      </c>
      <c r="F377" s="60"/>
      <c r="G377" s="60"/>
      <c r="H377" s="60"/>
      <c r="I377" s="69"/>
    </row>
    <row r="378" s="57" customFormat="1" spans="1:9">
      <c r="A378" s="66" t="s">
        <v>1982</v>
      </c>
      <c r="B378" s="66" t="s">
        <v>1347</v>
      </c>
      <c r="C378" s="92" t="s">
        <v>2240</v>
      </c>
      <c r="D378" s="93" t="s">
        <v>1414</v>
      </c>
      <c r="E378" s="92" t="s">
        <v>1452</v>
      </c>
      <c r="F378" s="60"/>
      <c r="G378" s="60"/>
      <c r="H378" s="60"/>
      <c r="I378" s="69"/>
    </row>
    <row r="379" s="57" customFormat="1" spans="1:9">
      <c r="A379" s="66" t="s">
        <v>1984</v>
      </c>
      <c r="B379" s="66" t="s">
        <v>1354</v>
      </c>
      <c r="C379" s="92" t="s">
        <v>2241</v>
      </c>
      <c r="D379" s="93" t="s">
        <v>1497</v>
      </c>
      <c r="E379" s="92" t="s">
        <v>1476</v>
      </c>
      <c r="F379" s="60"/>
      <c r="G379" s="60"/>
      <c r="H379" s="60"/>
      <c r="I379" s="69"/>
    </row>
    <row r="380" s="57" customFormat="1" spans="1:9">
      <c r="A380" s="66" t="s">
        <v>1984</v>
      </c>
      <c r="B380" s="66" t="s">
        <v>1347</v>
      </c>
      <c r="C380" s="92" t="s">
        <v>2242</v>
      </c>
      <c r="D380" s="93" t="s">
        <v>1490</v>
      </c>
      <c r="E380" s="92" t="s">
        <v>1365</v>
      </c>
      <c r="F380" s="60"/>
      <c r="G380" s="60"/>
      <c r="H380" s="60"/>
      <c r="I380" s="69"/>
    </row>
    <row r="381" s="57" customFormat="1" spans="1:9">
      <c r="A381" s="66" t="s">
        <v>1985</v>
      </c>
      <c r="B381" s="66" t="s">
        <v>1354</v>
      </c>
      <c r="C381" s="92" t="s">
        <v>2243</v>
      </c>
      <c r="D381" s="93" t="s">
        <v>1578</v>
      </c>
      <c r="E381" s="92" t="s">
        <v>1492</v>
      </c>
      <c r="F381" s="60"/>
      <c r="G381" s="60"/>
      <c r="H381" s="60"/>
      <c r="I381" s="69"/>
    </row>
    <row r="382" s="57" customFormat="1" spans="1:9">
      <c r="A382" s="66" t="s">
        <v>1985</v>
      </c>
      <c r="B382" s="66" t="s">
        <v>1347</v>
      </c>
      <c r="C382" s="92" t="s">
        <v>2244</v>
      </c>
      <c r="D382" s="93" t="s">
        <v>1480</v>
      </c>
      <c r="E382" s="92" t="s">
        <v>1363</v>
      </c>
      <c r="F382" s="60"/>
      <c r="G382" s="60"/>
      <c r="H382" s="60"/>
      <c r="I382" s="69"/>
    </row>
    <row r="383" s="57" customFormat="1" spans="1:9">
      <c r="A383" s="66" t="s">
        <v>1987</v>
      </c>
      <c r="B383" s="66" t="s">
        <v>1354</v>
      </c>
      <c r="C383" s="92" t="s">
        <v>1392</v>
      </c>
      <c r="D383" s="93" t="s">
        <v>1388</v>
      </c>
      <c r="E383" s="92" t="s">
        <v>1457</v>
      </c>
      <c r="F383" s="60"/>
      <c r="G383" s="60"/>
      <c r="H383" s="60"/>
      <c r="I383" s="69"/>
    </row>
    <row r="384" s="57" customFormat="1" spans="1:9">
      <c r="A384" s="66" t="s">
        <v>1987</v>
      </c>
      <c r="B384" s="66" t="s">
        <v>1347</v>
      </c>
      <c r="C384" s="92" t="s">
        <v>1778</v>
      </c>
      <c r="D384" s="93" t="s">
        <v>1550</v>
      </c>
      <c r="E384" s="92" t="s">
        <v>1467</v>
      </c>
      <c r="F384" s="60"/>
      <c r="G384" s="60"/>
      <c r="H384" s="60"/>
      <c r="I384" s="69"/>
    </row>
    <row r="385" s="57" customFormat="1" spans="1:9">
      <c r="A385" s="66" t="s">
        <v>1988</v>
      </c>
      <c r="B385" s="66" t="s">
        <v>1354</v>
      </c>
      <c r="C385" s="92" t="s">
        <v>2245</v>
      </c>
      <c r="D385" s="93" t="s">
        <v>1427</v>
      </c>
      <c r="E385" s="92" t="s">
        <v>1377</v>
      </c>
      <c r="F385" s="60"/>
      <c r="G385" s="60"/>
      <c r="H385" s="60"/>
      <c r="I385" s="69"/>
    </row>
    <row r="386" s="57" customFormat="1" spans="1:9">
      <c r="A386" s="66" t="s">
        <v>1988</v>
      </c>
      <c r="B386" s="66" t="s">
        <v>1347</v>
      </c>
      <c r="C386" s="92" t="s">
        <v>2246</v>
      </c>
      <c r="D386" s="93" t="s">
        <v>1440</v>
      </c>
      <c r="E386" s="92" t="s">
        <v>1406</v>
      </c>
      <c r="F386" s="60"/>
      <c r="G386" s="60"/>
      <c r="H386" s="60"/>
      <c r="I386" s="69"/>
    </row>
    <row r="387" s="57" customFormat="1" spans="2:9">
      <c r="B387" s="59"/>
      <c r="C387" s="59"/>
      <c r="D387" s="59"/>
      <c r="E387" s="49"/>
      <c r="F387" s="60"/>
      <c r="G387" s="60"/>
      <c r="H387" s="60"/>
      <c r="I387" s="69"/>
    </row>
    <row r="388" s="57" customFormat="1" spans="2:9">
      <c r="B388" s="59"/>
      <c r="C388" s="59"/>
      <c r="D388" s="59"/>
      <c r="E388" s="49"/>
      <c r="F388" s="60"/>
      <c r="G388" s="60"/>
      <c r="H388" s="60"/>
      <c r="I388" s="69"/>
    </row>
    <row r="389" s="57" customFormat="1" spans="2:9">
      <c r="B389" s="59"/>
      <c r="C389" s="59"/>
      <c r="D389" s="59"/>
      <c r="E389" s="49"/>
      <c r="F389" s="60"/>
      <c r="G389" s="60"/>
      <c r="H389" s="60"/>
      <c r="I389" s="69"/>
    </row>
    <row r="390" s="57" customFormat="1" spans="2:9">
      <c r="B390" s="59"/>
      <c r="C390" s="59"/>
      <c r="D390" s="59"/>
      <c r="E390" s="49"/>
      <c r="F390" s="60"/>
      <c r="G390" s="60"/>
      <c r="H390" s="60"/>
      <c r="I390" s="69"/>
    </row>
    <row r="391" s="57" customFormat="1" spans="2:9">
      <c r="B391" s="59"/>
      <c r="C391" s="59"/>
      <c r="D391" s="59"/>
      <c r="E391" s="49"/>
      <c r="F391" s="60"/>
      <c r="G391" s="60"/>
      <c r="H391" s="60"/>
      <c r="I391" s="69"/>
    </row>
    <row r="392" s="57" customFormat="1" spans="2:9">
      <c r="B392" s="59"/>
      <c r="C392" s="59"/>
      <c r="D392" s="59"/>
      <c r="E392" s="49"/>
      <c r="F392" s="60"/>
      <c r="G392" s="60"/>
      <c r="H392" s="60"/>
      <c r="I392" s="69"/>
    </row>
    <row r="393" s="57" customFormat="1" spans="2:9">
      <c r="B393" s="59"/>
      <c r="C393" s="59"/>
      <c r="D393" s="59"/>
      <c r="E393" s="49"/>
      <c r="F393" s="60"/>
      <c r="G393" s="60"/>
      <c r="H393" s="60"/>
      <c r="I393" s="69"/>
    </row>
    <row r="394" s="57" customFormat="1" spans="2:9">
      <c r="B394" s="59"/>
      <c r="C394" s="59"/>
      <c r="D394" s="59"/>
      <c r="E394" s="49"/>
      <c r="F394" s="60"/>
      <c r="G394" s="60"/>
      <c r="H394" s="60"/>
      <c r="I394" s="69"/>
    </row>
    <row r="395" s="57" customFormat="1" spans="2:9">
      <c r="B395" s="59"/>
      <c r="C395" s="59"/>
      <c r="D395" s="59"/>
      <c r="E395" s="49"/>
      <c r="F395" s="60"/>
      <c r="G395" s="60"/>
      <c r="H395" s="60"/>
      <c r="I395" s="69"/>
    </row>
    <row r="396" s="57" customFormat="1" spans="2:9">
      <c r="B396" s="59"/>
      <c r="C396" s="59"/>
      <c r="D396" s="59"/>
      <c r="E396" s="49"/>
      <c r="F396" s="60"/>
      <c r="G396" s="60"/>
      <c r="H396" s="60"/>
      <c r="I396" s="69"/>
    </row>
    <row r="397" s="57" customFormat="1" spans="2:9">
      <c r="B397" s="59"/>
      <c r="C397" s="59"/>
      <c r="D397" s="59"/>
      <c r="E397" s="49"/>
      <c r="F397" s="60"/>
      <c r="G397" s="60"/>
      <c r="H397" s="60"/>
      <c r="I397" s="69"/>
    </row>
    <row r="398" s="57" customFormat="1" spans="2:9">
      <c r="B398" s="59"/>
      <c r="C398" s="59"/>
      <c r="D398" s="59"/>
      <c r="E398" s="49"/>
      <c r="F398" s="60"/>
      <c r="G398" s="60"/>
      <c r="H398" s="60"/>
      <c r="I398" s="69"/>
    </row>
    <row r="399" s="57" customFormat="1" spans="2:9">
      <c r="B399" s="59"/>
      <c r="C399" s="59"/>
      <c r="D399" s="59"/>
      <c r="E399" s="49"/>
      <c r="F399" s="60"/>
      <c r="G399" s="60"/>
      <c r="H399" s="60"/>
      <c r="I399" s="69"/>
    </row>
    <row r="400" s="57" customFormat="1" spans="2:9">
      <c r="B400" s="59"/>
      <c r="C400" s="59"/>
      <c r="D400" s="59"/>
      <c r="E400" s="49"/>
      <c r="F400" s="60"/>
      <c r="G400" s="60"/>
      <c r="H400" s="60"/>
      <c r="I400" s="69"/>
    </row>
    <row r="401" s="57" customFormat="1" spans="2:9">
      <c r="B401" s="59"/>
      <c r="C401" s="59"/>
      <c r="D401" s="59"/>
      <c r="E401" s="49"/>
      <c r="F401" s="60"/>
      <c r="G401" s="60"/>
      <c r="H401" s="60"/>
      <c r="I401" s="69"/>
    </row>
    <row r="402" s="57" customFormat="1" spans="2:9">
      <c r="B402" s="59"/>
      <c r="C402" s="59"/>
      <c r="D402" s="59"/>
      <c r="E402" s="49"/>
      <c r="F402" s="60"/>
      <c r="G402" s="60"/>
      <c r="H402" s="60"/>
      <c r="I402" s="69"/>
    </row>
    <row r="403" s="57" customFormat="1" spans="2:9">
      <c r="B403" s="59"/>
      <c r="C403" s="59"/>
      <c r="D403" s="59"/>
      <c r="E403" s="49"/>
      <c r="F403" s="60"/>
      <c r="G403" s="60"/>
      <c r="H403" s="60"/>
      <c r="I403" s="69"/>
    </row>
    <row r="404" s="57" customFormat="1" spans="2:9">
      <c r="B404" s="59"/>
      <c r="C404" s="59"/>
      <c r="D404" s="59"/>
      <c r="E404" s="49"/>
      <c r="F404" s="60"/>
      <c r="G404" s="60"/>
      <c r="H404" s="60"/>
      <c r="I404" s="69"/>
    </row>
    <row r="405" s="57" customFormat="1" spans="2:9">
      <c r="B405" s="59"/>
      <c r="C405" s="59"/>
      <c r="D405" s="59"/>
      <c r="E405" s="49"/>
      <c r="F405" s="60"/>
      <c r="G405" s="60"/>
      <c r="H405" s="60"/>
      <c r="I405" s="69"/>
    </row>
    <row r="406" s="57" customFormat="1" spans="2:9">
      <c r="B406" s="59"/>
      <c r="C406" s="59"/>
      <c r="D406" s="59"/>
      <c r="E406" s="49"/>
      <c r="F406" s="60"/>
      <c r="G406" s="60"/>
      <c r="H406" s="60"/>
      <c r="I406" s="69"/>
    </row>
    <row r="407" s="57" customFormat="1" spans="2:9">
      <c r="B407" s="59"/>
      <c r="C407" s="59"/>
      <c r="D407" s="59"/>
      <c r="E407" s="49"/>
      <c r="F407" s="60"/>
      <c r="G407" s="60"/>
      <c r="H407" s="60"/>
      <c r="I407" s="69"/>
    </row>
    <row r="408" s="57" customFormat="1" spans="2:9">
      <c r="B408" s="59"/>
      <c r="C408" s="59"/>
      <c r="D408" s="59"/>
      <c r="E408" s="49"/>
      <c r="F408" s="60"/>
      <c r="G408" s="60"/>
      <c r="H408" s="60"/>
      <c r="I408" s="69"/>
    </row>
    <row r="409" s="57" customFormat="1" spans="2:9">
      <c r="B409" s="59"/>
      <c r="C409" s="59"/>
      <c r="D409" s="59"/>
      <c r="E409" s="49"/>
      <c r="F409" s="60"/>
      <c r="G409" s="60"/>
      <c r="H409" s="60"/>
      <c r="I409" s="69"/>
    </row>
    <row r="410" s="57" customFormat="1" spans="2:9">
      <c r="B410" s="59"/>
      <c r="C410" s="59"/>
      <c r="D410" s="59"/>
      <c r="E410" s="49"/>
      <c r="F410" s="60"/>
      <c r="G410" s="60"/>
      <c r="H410" s="60"/>
      <c r="I410" s="69"/>
    </row>
    <row r="411" s="57" customFormat="1" spans="2:9">
      <c r="B411" s="59"/>
      <c r="C411" s="59"/>
      <c r="D411" s="59"/>
      <c r="E411" s="49"/>
      <c r="F411" s="60"/>
      <c r="G411" s="60"/>
      <c r="H411" s="60"/>
      <c r="I411" s="69"/>
    </row>
    <row r="412" s="57" customFormat="1" spans="2:9">
      <c r="B412" s="59"/>
      <c r="C412" s="59"/>
      <c r="D412" s="59"/>
      <c r="E412" s="49"/>
      <c r="F412" s="60"/>
      <c r="G412" s="60"/>
      <c r="H412" s="60"/>
      <c r="I412" s="69"/>
    </row>
    <row r="413" s="57" customFormat="1" spans="2:9">
      <c r="B413" s="59"/>
      <c r="C413" s="59"/>
      <c r="D413" s="59"/>
      <c r="E413" s="49"/>
      <c r="F413" s="60"/>
      <c r="G413" s="60"/>
      <c r="H413" s="60"/>
      <c r="I413" s="69"/>
    </row>
    <row r="414" s="57" customFormat="1" spans="2:9">
      <c r="B414" s="59"/>
      <c r="C414" s="59"/>
      <c r="D414" s="59"/>
      <c r="E414" s="49"/>
      <c r="F414" s="60"/>
      <c r="G414" s="60"/>
      <c r="H414" s="60"/>
      <c r="I414" s="69"/>
    </row>
    <row r="415" s="57" customFormat="1" spans="2:9">
      <c r="B415" s="59"/>
      <c r="C415" s="59"/>
      <c r="D415" s="59"/>
      <c r="E415" s="49"/>
      <c r="F415" s="60"/>
      <c r="G415" s="60"/>
      <c r="H415" s="60"/>
      <c r="I415" s="69"/>
    </row>
    <row r="416" s="57" customFormat="1" spans="2:9">
      <c r="B416" s="59"/>
      <c r="C416" s="59"/>
      <c r="D416" s="59"/>
      <c r="E416" s="49"/>
      <c r="F416" s="60"/>
      <c r="G416" s="60"/>
      <c r="H416" s="60"/>
      <c r="I416" s="69"/>
    </row>
    <row r="417" s="57" customFormat="1" spans="2:9">
      <c r="B417" s="59"/>
      <c r="C417" s="59"/>
      <c r="D417" s="59"/>
      <c r="E417" s="49"/>
      <c r="F417" s="60"/>
      <c r="G417" s="60"/>
      <c r="H417" s="60"/>
      <c r="I417" s="69"/>
    </row>
    <row r="418" s="57" customFormat="1" spans="2:9">
      <c r="B418" s="59"/>
      <c r="C418" s="59"/>
      <c r="D418" s="59"/>
      <c r="E418" s="49"/>
      <c r="F418" s="60"/>
      <c r="G418" s="60"/>
      <c r="H418" s="60"/>
      <c r="I418" s="69"/>
    </row>
    <row r="419" s="57" customFormat="1" spans="2:9">
      <c r="B419" s="59"/>
      <c r="C419" s="59"/>
      <c r="D419" s="59"/>
      <c r="E419" s="49"/>
      <c r="F419" s="60"/>
      <c r="G419" s="60"/>
      <c r="H419" s="60"/>
      <c r="I419" s="69"/>
    </row>
    <row r="420" s="57" customFormat="1" spans="2:9">
      <c r="B420" s="59"/>
      <c r="C420" s="59"/>
      <c r="D420" s="59"/>
      <c r="E420" s="49"/>
      <c r="F420" s="60"/>
      <c r="G420" s="60"/>
      <c r="H420" s="60"/>
      <c r="I420" s="69"/>
    </row>
    <row r="421" s="57" customFormat="1" spans="2:9">
      <c r="B421" s="59"/>
      <c r="C421" s="59"/>
      <c r="D421" s="59"/>
      <c r="E421" s="49"/>
      <c r="F421" s="60"/>
      <c r="G421" s="60"/>
      <c r="H421" s="60"/>
      <c r="I421" s="69"/>
    </row>
    <row r="422" s="57" customFormat="1" spans="2:9">
      <c r="B422" s="59"/>
      <c r="C422" s="59"/>
      <c r="D422" s="59"/>
      <c r="E422" s="49"/>
      <c r="F422" s="60"/>
      <c r="G422" s="60"/>
      <c r="H422" s="60"/>
      <c r="I422" s="69"/>
    </row>
    <row r="423" s="57" customFormat="1" spans="2:9">
      <c r="B423" s="59"/>
      <c r="C423" s="59"/>
      <c r="D423" s="59"/>
      <c r="E423" s="49"/>
      <c r="F423" s="60"/>
      <c r="G423" s="60"/>
      <c r="H423" s="60"/>
      <c r="I423" s="69"/>
    </row>
    <row r="424" s="57" customFormat="1" spans="2:9">
      <c r="B424" s="59"/>
      <c r="C424" s="59"/>
      <c r="D424" s="59"/>
      <c r="E424" s="49"/>
      <c r="F424" s="60"/>
      <c r="G424" s="60"/>
      <c r="H424" s="60"/>
      <c r="I424" s="69"/>
    </row>
    <row r="425" s="57" customFormat="1" spans="2:9">
      <c r="B425" s="59"/>
      <c r="C425" s="59"/>
      <c r="D425" s="59"/>
      <c r="E425" s="49"/>
      <c r="F425" s="60"/>
      <c r="G425" s="60"/>
      <c r="H425" s="60"/>
      <c r="I425" s="69"/>
    </row>
    <row r="426" s="57" customFormat="1" spans="2:9">
      <c r="B426" s="59"/>
      <c r="C426" s="59"/>
      <c r="D426" s="59"/>
      <c r="E426" s="49"/>
      <c r="F426" s="60"/>
      <c r="G426" s="60"/>
      <c r="H426" s="60"/>
      <c r="I426" s="69"/>
    </row>
    <row r="427" s="57" customFormat="1" spans="2:9">
      <c r="B427" s="59"/>
      <c r="C427" s="59"/>
      <c r="D427" s="59"/>
      <c r="E427" s="49"/>
      <c r="F427" s="60"/>
      <c r="G427" s="60"/>
      <c r="H427" s="60"/>
      <c r="I427" s="69"/>
    </row>
    <row r="428" s="57" customFormat="1" spans="2:9">
      <c r="B428" s="59"/>
      <c r="C428" s="59"/>
      <c r="D428" s="59"/>
      <c r="E428" s="49"/>
      <c r="F428" s="60"/>
      <c r="G428" s="60"/>
      <c r="H428" s="60"/>
      <c r="I428" s="69"/>
    </row>
    <row r="429" s="57" customFormat="1" spans="2:9">
      <c r="B429" s="59"/>
      <c r="C429" s="59"/>
      <c r="D429" s="59"/>
      <c r="E429" s="49"/>
      <c r="F429" s="60"/>
      <c r="G429" s="60"/>
      <c r="H429" s="60"/>
      <c r="I429" s="69"/>
    </row>
    <row r="430" s="57" customFormat="1" spans="2:9">
      <c r="B430" s="59"/>
      <c r="C430" s="59"/>
      <c r="D430" s="59"/>
      <c r="E430" s="49"/>
      <c r="F430" s="60"/>
      <c r="G430" s="60"/>
      <c r="H430" s="60"/>
      <c r="I430" s="69"/>
    </row>
    <row r="431" s="57" customFormat="1" spans="2:9">
      <c r="B431" s="59"/>
      <c r="C431" s="59"/>
      <c r="D431" s="59"/>
      <c r="E431" s="49"/>
      <c r="F431" s="60"/>
      <c r="G431" s="60"/>
      <c r="H431" s="60"/>
      <c r="I431" s="69"/>
    </row>
    <row r="432" s="57" customFormat="1" spans="2:9">
      <c r="B432" s="59"/>
      <c r="C432" s="59"/>
      <c r="D432" s="59"/>
      <c r="E432" s="49"/>
      <c r="F432" s="60"/>
      <c r="G432" s="60"/>
      <c r="H432" s="60"/>
      <c r="I432" s="69"/>
    </row>
    <row r="433" s="57" customFormat="1" spans="2:9">
      <c r="B433" s="59"/>
      <c r="C433" s="59"/>
      <c r="D433" s="59"/>
      <c r="E433" s="49"/>
      <c r="F433" s="60"/>
      <c r="G433" s="60"/>
      <c r="H433" s="60"/>
      <c r="I433" s="69"/>
    </row>
    <row r="434" s="57" customFormat="1" spans="2:9">
      <c r="B434" s="59"/>
      <c r="C434" s="59"/>
      <c r="D434" s="59"/>
      <c r="E434" s="49"/>
      <c r="F434" s="60"/>
      <c r="G434" s="60"/>
      <c r="H434" s="60"/>
      <c r="I434" s="69"/>
    </row>
    <row r="435" s="57" customFormat="1" spans="2:9">
      <c r="B435" s="59"/>
      <c r="C435" s="59"/>
      <c r="D435" s="59"/>
      <c r="E435" s="49"/>
      <c r="F435" s="60"/>
      <c r="G435" s="60"/>
      <c r="H435" s="60"/>
      <c r="I435" s="69"/>
    </row>
    <row r="436" s="57" customFormat="1" spans="2:9">
      <c r="B436" s="59"/>
      <c r="C436" s="59"/>
      <c r="D436" s="59"/>
      <c r="E436" s="49"/>
      <c r="F436" s="60"/>
      <c r="G436" s="60"/>
      <c r="H436" s="60"/>
      <c r="I436" s="69"/>
    </row>
    <row r="437" s="57" customFormat="1" spans="2:9">
      <c r="B437" s="59"/>
      <c r="C437" s="59"/>
      <c r="D437" s="59"/>
      <c r="E437" s="49"/>
      <c r="F437" s="60"/>
      <c r="G437" s="60"/>
      <c r="H437" s="60"/>
      <c r="I437" s="69"/>
    </row>
    <row r="438" s="57" customFormat="1" spans="2:9">
      <c r="B438" s="59"/>
      <c r="C438" s="59"/>
      <c r="D438" s="59"/>
      <c r="E438" s="49"/>
      <c r="F438" s="60"/>
      <c r="G438" s="60"/>
      <c r="H438" s="60"/>
      <c r="I438" s="69"/>
    </row>
    <row r="439" s="57" customFormat="1" spans="2:9">
      <c r="B439" s="59"/>
      <c r="C439" s="59"/>
      <c r="D439" s="59"/>
      <c r="E439" s="49"/>
      <c r="F439" s="60"/>
      <c r="G439" s="60"/>
      <c r="H439" s="60"/>
      <c r="I439" s="69"/>
    </row>
    <row r="440" s="57" customFormat="1" spans="2:9">
      <c r="B440" s="59"/>
      <c r="C440" s="59"/>
      <c r="D440" s="59"/>
      <c r="E440" s="49"/>
      <c r="F440" s="60"/>
      <c r="G440" s="60"/>
      <c r="H440" s="60"/>
      <c r="I440" s="69"/>
    </row>
    <row r="441" s="57" customFormat="1" spans="2:9">
      <c r="B441" s="59"/>
      <c r="C441" s="59"/>
      <c r="D441" s="59"/>
      <c r="E441" s="49"/>
      <c r="F441" s="60"/>
      <c r="G441" s="60"/>
      <c r="H441" s="60"/>
      <c r="I441" s="69"/>
    </row>
    <row r="442" s="57" customFormat="1" spans="2:9">
      <c r="B442" s="59"/>
      <c r="C442" s="59"/>
      <c r="D442" s="59"/>
      <c r="E442" s="49"/>
      <c r="F442" s="60"/>
      <c r="G442" s="60"/>
      <c r="H442" s="60"/>
      <c r="I442" s="69"/>
    </row>
    <row r="443" s="57" customFormat="1" spans="2:9">
      <c r="B443" s="59"/>
      <c r="C443" s="59"/>
      <c r="D443" s="59"/>
      <c r="E443" s="49"/>
      <c r="F443" s="60"/>
      <c r="G443" s="60"/>
      <c r="H443" s="60"/>
      <c r="I443" s="69"/>
    </row>
    <row r="444" s="57" customFormat="1" spans="2:9">
      <c r="B444" s="59"/>
      <c r="C444" s="59"/>
      <c r="D444" s="59"/>
      <c r="E444" s="49"/>
      <c r="F444" s="60"/>
      <c r="G444" s="60"/>
      <c r="H444" s="60"/>
      <c r="I444" s="69"/>
    </row>
    <row r="445" s="57" customFormat="1" spans="2:9">
      <c r="B445" s="59"/>
      <c r="C445" s="59"/>
      <c r="D445" s="59"/>
      <c r="E445" s="49"/>
      <c r="F445" s="60"/>
      <c r="G445" s="60"/>
      <c r="H445" s="60"/>
      <c r="I445" s="69"/>
    </row>
    <row r="446" s="57" customFormat="1" spans="2:9">
      <c r="B446" s="59"/>
      <c r="C446" s="59"/>
      <c r="D446" s="59"/>
      <c r="E446" s="49"/>
      <c r="F446" s="60"/>
      <c r="G446" s="60"/>
      <c r="H446" s="60"/>
      <c r="I446" s="69"/>
    </row>
    <row r="447" s="57" customFormat="1" spans="2:9">
      <c r="B447" s="59"/>
      <c r="C447" s="59"/>
      <c r="D447" s="59"/>
      <c r="E447" s="49"/>
      <c r="F447" s="60"/>
      <c r="G447" s="60"/>
      <c r="H447" s="60"/>
      <c r="I447" s="69"/>
    </row>
    <row r="448" s="57" customFormat="1" spans="2:9">
      <c r="B448" s="59"/>
      <c r="C448" s="59"/>
      <c r="D448" s="59"/>
      <c r="E448" s="49"/>
      <c r="F448" s="60"/>
      <c r="G448" s="60"/>
      <c r="H448" s="60"/>
      <c r="I448" s="69"/>
    </row>
    <row r="449" s="57" customFormat="1" spans="2:9">
      <c r="B449" s="59"/>
      <c r="C449" s="59"/>
      <c r="D449" s="59"/>
      <c r="E449" s="49"/>
      <c r="F449" s="60"/>
      <c r="G449" s="60"/>
      <c r="H449" s="60"/>
      <c r="I449" s="69"/>
    </row>
    <row r="450" s="57" customFormat="1" spans="2:9">
      <c r="B450" s="59"/>
      <c r="C450" s="59"/>
      <c r="D450" s="59"/>
      <c r="E450" s="49"/>
      <c r="F450" s="60"/>
      <c r="G450" s="60"/>
      <c r="H450" s="60"/>
      <c r="I450" s="69"/>
    </row>
    <row r="451" s="57" customFormat="1" spans="2:9">
      <c r="B451" s="59"/>
      <c r="C451" s="59"/>
      <c r="D451" s="59"/>
      <c r="E451" s="49"/>
      <c r="F451" s="60"/>
      <c r="G451" s="60"/>
      <c r="H451" s="60"/>
      <c r="I451" s="69"/>
    </row>
    <row r="452" s="57" customFormat="1" spans="2:9">
      <c r="B452" s="59"/>
      <c r="C452" s="59"/>
      <c r="D452" s="59"/>
      <c r="E452" s="49"/>
      <c r="F452" s="60"/>
      <c r="G452" s="60"/>
      <c r="H452" s="60"/>
      <c r="I452" s="69"/>
    </row>
    <row r="453" s="57" customFormat="1" spans="2:9">
      <c r="B453" s="59"/>
      <c r="C453" s="59"/>
      <c r="D453" s="59"/>
      <c r="E453" s="49"/>
      <c r="F453" s="60"/>
      <c r="G453" s="60"/>
      <c r="H453" s="60"/>
      <c r="I453" s="69"/>
    </row>
    <row r="454" s="57" customFormat="1" spans="2:9">
      <c r="B454" s="59"/>
      <c r="C454" s="59"/>
      <c r="D454" s="59"/>
      <c r="E454" s="49"/>
      <c r="F454" s="60"/>
      <c r="G454" s="60"/>
      <c r="H454" s="60"/>
      <c r="I454" s="69"/>
    </row>
    <row r="455" s="57" customFormat="1" spans="2:9">
      <c r="B455" s="59"/>
      <c r="C455" s="59"/>
      <c r="D455" s="59"/>
      <c r="E455" s="49"/>
      <c r="F455" s="60"/>
      <c r="G455" s="60"/>
      <c r="H455" s="60"/>
      <c r="I455" s="69"/>
    </row>
    <row r="456" s="57" customFormat="1" spans="2:9">
      <c r="B456" s="59"/>
      <c r="C456" s="59"/>
      <c r="D456" s="59"/>
      <c r="E456" s="49"/>
      <c r="F456" s="60"/>
      <c r="G456" s="60"/>
      <c r="H456" s="60"/>
      <c r="I456" s="69"/>
    </row>
    <row r="457" s="57" customFormat="1" spans="2:9">
      <c r="B457" s="59"/>
      <c r="C457" s="59"/>
      <c r="D457" s="59"/>
      <c r="E457" s="49"/>
      <c r="F457" s="60"/>
      <c r="G457" s="60"/>
      <c r="H457" s="60"/>
      <c r="I457" s="69"/>
    </row>
    <row r="458" s="57" customFormat="1" spans="2:9">
      <c r="B458" s="59"/>
      <c r="C458" s="59"/>
      <c r="D458" s="59"/>
      <c r="E458" s="49"/>
      <c r="F458" s="60"/>
      <c r="G458" s="60"/>
      <c r="H458" s="60"/>
      <c r="I458" s="69"/>
    </row>
    <row r="459" s="57" customFormat="1" spans="2:9">
      <c r="B459" s="59"/>
      <c r="C459" s="59"/>
      <c r="D459" s="59"/>
      <c r="E459" s="49"/>
      <c r="F459" s="60"/>
      <c r="G459" s="60"/>
      <c r="H459" s="60"/>
      <c r="I459" s="69"/>
    </row>
    <row r="460" s="57" customFormat="1" spans="2:9">
      <c r="B460" s="59"/>
      <c r="C460" s="59"/>
      <c r="D460" s="59"/>
      <c r="E460" s="49"/>
      <c r="F460" s="60"/>
      <c r="G460" s="60"/>
      <c r="H460" s="60"/>
      <c r="I460" s="69"/>
    </row>
    <row r="461" s="57" customFormat="1" spans="2:9">
      <c r="B461" s="59"/>
      <c r="C461" s="59"/>
      <c r="D461" s="59"/>
      <c r="E461" s="49"/>
      <c r="F461" s="60"/>
      <c r="G461" s="60"/>
      <c r="H461" s="60"/>
      <c r="I461" s="69"/>
    </row>
    <row r="462" s="57" customFormat="1" spans="2:9">
      <c r="B462" s="59"/>
      <c r="C462" s="59"/>
      <c r="D462" s="59"/>
      <c r="E462" s="49"/>
      <c r="F462" s="60"/>
      <c r="G462" s="60"/>
      <c r="H462" s="60"/>
      <c r="I462" s="69"/>
    </row>
    <row r="463" s="57" customFormat="1" spans="2:9">
      <c r="B463" s="59"/>
      <c r="C463" s="59"/>
      <c r="D463" s="59"/>
      <c r="E463" s="49"/>
      <c r="F463" s="60"/>
      <c r="G463" s="60"/>
      <c r="H463" s="60"/>
      <c r="I463" s="69"/>
    </row>
    <row r="464" s="57" customFormat="1" spans="2:9">
      <c r="B464" s="59"/>
      <c r="C464" s="59"/>
      <c r="D464" s="59"/>
      <c r="E464" s="49"/>
      <c r="F464" s="60"/>
      <c r="G464" s="60"/>
      <c r="H464" s="60"/>
      <c r="I464" s="69"/>
    </row>
    <row r="465" s="57" customFormat="1" spans="2:9">
      <c r="B465" s="59"/>
      <c r="C465" s="59"/>
      <c r="D465" s="59"/>
      <c r="E465" s="49"/>
      <c r="F465" s="60"/>
      <c r="G465" s="60"/>
      <c r="H465" s="60"/>
      <c r="I465" s="69"/>
    </row>
    <row r="466" s="57" customFormat="1" spans="2:9">
      <c r="B466" s="59"/>
      <c r="C466" s="59"/>
      <c r="D466" s="59"/>
      <c r="E466" s="49"/>
      <c r="F466" s="60"/>
      <c r="G466" s="60"/>
      <c r="H466" s="60"/>
      <c r="I466" s="69"/>
    </row>
    <row r="467" s="57" customFormat="1" spans="2:9">
      <c r="B467" s="59"/>
      <c r="C467" s="59"/>
      <c r="D467" s="59"/>
      <c r="E467" s="49"/>
      <c r="F467" s="60"/>
      <c r="G467" s="60"/>
      <c r="H467" s="60"/>
      <c r="I467" s="69"/>
    </row>
    <row r="468" s="57" customFormat="1" spans="2:9">
      <c r="B468" s="59"/>
      <c r="C468" s="59"/>
      <c r="D468" s="59"/>
      <c r="E468" s="49"/>
      <c r="F468" s="60"/>
      <c r="G468" s="60"/>
      <c r="H468" s="60"/>
      <c r="I468" s="69"/>
    </row>
    <row r="469" s="57" customFormat="1" spans="2:9">
      <c r="B469" s="59"/>
      <c r="C469" s="59"/>
      <c r="D469" s="59"/>
      <c r="E469" s="49"/>
      <c r="F469" s="60"/>
      <c r="G469" s="60"/>
      <c r="H469" s="60"/>
      <c r="I469" s="69"/>
    </row>
    <row r="470" s="57" customFormat="1" spans="2:9">
      <c r="B470" s="59"/>
      <c r="C470" s="59"/>
      <c r="D470" s="59"/>
      <c r="E470" s="49"/>
      <c r="F470" s="60"/>
      <c r="G470" s="60"/>
      <c r="H470" s="60"/>
      <c r="I470" s="69"/>
    </row>
    <row r="471" s="57" customFormat="1" spans="2:9">
      <c r="B471" s="59"/>
      <c r="C471" s="59"/>
      <c r="D471" s="59"/>
      <c r="E471" s="49"/>
      <c r="F471" s="60"/>
      <c r="G471" s="60"/>
      <c r="H471" s="60"/>
      <c r="I471" s="69"/>
    </row>
    <row r="472" s="57" customFormat="1" spans="2:9">
      <c r="B472" s="59"/>
      <c r="C472" s="59"/>
      <c r="D472" s="59"/>
      <c r="E472" s="49"/>
      <c r="F472" s="60"/>
      <c r="G472" s="60"/>
      <c r="H472" s="60"/>
      <c r="I472" s="69"/>
    </row>
    <row r="473" s="57" customFormat="1" spans="2:9">
      <c r="B473" s="59"/>
      <c r="C473" s="59"/>
      <c r="D473" s="59"/>
      <c r="E473" s="49"/>
      <c r="F473" s="60"/>
      <c r="G473" s="60"/>
      <c r="H473" s="60"/>
      <c r="I473" s="69"/>
    </row>
    <row r="474" s="57" customFormat="1" spans="2:9">
      <c r="B474" s="59"/>
      <c r="C474" s="59"/>
      <c r="D474" s="59"/>
      <c r="E474" s="49"/>
      <c r="F474" s="60"/>
      <c r="G474" s="60"/>
      <c r="H474" s="60"/>
      <c r="I474" s="69"/>
    </row>
    <row r="475" s="57" customFormat="1" spans="2:9">
      <c r="B475" s="59"/>
      <c r="C475" s="59"/>
      <c r="D475" s="59"/>
      <c r="E475" s="49"/>
      <c r="F475" s="60"/>
      <c r="G475" s="60"/>
      <c r="H475" s="60"/>
      <c r="I475" s="69"/>
    </row>
    <row r="476" s="57" customFormat="1" spans="2:9">
      <c r="B476" s="59"/>
      <c r="C476" s="59"/>
      <c r="D476" s="59"/>
      <c r="E476" s="49"/>
      <c r="F476" s="60"/>
      <c r="G476" s="60"/>
      <c r="H476" s="60"/>
      <c r="I476" s="69"/>
    </row>
    <row r="477" s="57" customFormat="1" spans="2:9">
      <c r="B477" s="59"/>
      <c r="C477" s="59"/>
      <c r="D477" s="59"/>
      <c r="E477" s="49"/>
      <c r="F477" s="60"/>
      <c r="G477" s="60"/>
      <c r="H477" s="60"/>
      <c r="I477" s="69"/>
    </row>
    <row r="478" s="57" customFormat="1" spans="2:9">
      <c r="B478" s="59"/>
      <c r="C478" s="59"/>
      <c r="D478" s="59"/>
      <c r="E478" s="49"/>
      <c r="F478" s="60"/>
      <c r="G478" s="60"/>
      <c r="H478" s="60"/>
      <c r="I478" s="69"/>
    </row>
    <row r="479" s="57" customFormat="1" spans="2:9">
      <c r="B479" s="59"/>
      <c r="C479" s="59"/>
      <c r="D479" s="59"/>
      <c r="E479" s="49"/>
      <c r="F479" s="60"/>
      <c r="G479" s="60"/>
      <c r="H479" s="60"/>
      <c r="I479" s="69"/>
    </row>
    <row r="480" s="57" customFormat="1" spans="2:9">
      <c r="B480" s="59"/>
      <c r="C480" s="59"/>
      <c r="D480" s="59"/>
      <c r="E480" s="49"/>
      <c r="F480" s="60"/>
      <c r="G480" s="60"/>
      <c r="H480" s="60"/>
      <c r="I480" s="69"/>
    </row>
    <row r="481" s="57" customFormat="1" spans="2:9">
      <c r="B481" s="59"/>
      <c r="C481" s="59"/>
      <c r="D481" s="59"/>
      <c r="E481" s="49"/>
      <c r="F481" s="60"/>
      <c r="G481" s="60"/>
      <c r="H481" s="60"/>
      <c r="I481" s="69"/>
    </row>
    <row r="482" s="57" customFormat="1" spans="2:9">
      <c r="B482" s="59"/>
      <c r="C482" s="59"/>
      <c r="D482" s="59"/>
      <c r="E482" s="49"/>
      <c r="F482" s="60"/>
      <c r="G482" s="60"/>
      <c r="H482" s="60"/>
      <c r="I482" s="69"/>
    </row>
    <row r="483" s="57" customFormat="1" spans="2:9">
      <c r="B483" s="59"/>
      <c r="C483" s="59"/>
      <c r="D483" s="59"/>
      <c r="E483" s="49"/>
      <c r="F483" s="60"/>
      <c r="G483" s="60"/>
      <c r="H483" s="60"/>
      <c r="I483" s="69"/>
    </row>
    <row r="484" s="57" customFormat="1" spans="2:9">
      <c r="B484" s="59"/>
      <c r="C484" s="59"/>
      <c r="D484" s="59"/>
      <c r="E484" s="49"/>
      <c r="F484" s="60"/>
      <c r="G484" s="60"/>
      <c r="H484" s="60"/>
      <c r="I484" s="69"/>
    </row>
    <row r="485" s="57" customFormat="1" spans="2:9">
      <c r="B485" s="59"/>
      <c r="C485" s="59"/>
      <c r="D485" s="59"/>
      <c r="E485" s="49"/>
      <c r="F485" s="60"/>
      <c r="G485" s="60"/>
      <c r="H485" s="60"/>
      <c r="I485" s="69"/>
    </row>
    <row r="486" s="57" customFormat="1" spans="2:9">
      <c r="B486" s="59"/>
      <c r="C486" s="59"/>
      <c r="D486" s="59"/>
      <c r="E486" s="49"/>
      <c r="F486" s="60"/>
      <c r="G486" s="60"/>
      <c r="H486" s="60"/>
      <c r="I486" s="69"/>
    </row>
    <row r="487" s="57" customFormat="1" spans="2:9">
      <c r="B487" s="59"/>
      <c r="C487" s="59"/>
      <c r="D487" s="59"/>
      <c r="E487" s="49"/>
      <c r="F487" s="60"/>
      <c r="G487" s="60"/>
      <c r="H487" s="60"/>
      <c r="I487" s="69"/>
    </row>
    <row r="488" s="57" customFormat="1" spans="2:9">
      <c r="B488" s="59"/>
      <c r="C488" s="59"/>
      <c r="D488" s="59"/>
      <c r="E488" s="49"/>
      <c r="F488" s="60"/>
      <c r="G488" s="60"/>
      <c r="H488" s="60"/>
      <c r="I488" s="69"/>
    </row>
    <row r="489" s="57" customFormat="1" spans="2:9">
      <c r="B489" s="59"/>
      <c r="C489" s="59"/>
      <c r="D489" s="59"/>
      <c r="E489" s="49"/>
      <c r="F489" s="60"/>
      <c r="G489" s="60"/>
      <c r="H489" s="60"/>
      <c r="I489" s="69"/>
    </row>
    <row r="490" s="57" customFormat="1" spans="2:9">
      <c r="B490" s="59"/>
      <c r="C490" s="59"/>
      <c r="D490" s="59"/>
      <c r="E490" s="49"/>
      <c r="F490" s="60"/>
      <c r="G490" s="60"/>
      <c r="H490" s="60"/>
      <c r="I490" s="69"/>
    </row>
    <row r="491" s="57" customFormat="1" spans="2:9">
      <c r="B491" s="59"/>
      <c r="C491" s="59"/>
      <c r="D491" s="59"/>
      <c r="E491" s="49"/>
      <c r="F491" s="60"/>
      <c r="G491" s="60"/>
      <c r="H491" s="60"/>
      <c r="I491" s="69"/>
    </row>
    <row r="492" s="57" customFormat="1" spans="2:9">
      <c r="B492" s="59"/>
      <c r="C492" s="59"/>
      <c r="D492" s="59"/>
      <c r="E492" s="49"/>
      <c r="F492" s="60"/>
      <c r="G492" s="60"/>
      <c r="H492" s="60"/>
      <c r="I492" s="69"/>
    </row>
    <row r="493" s="57" customFormat="1" spans="2:9">
      <c r="B493" s="59"/>
      <c r="C493" s="59"/>
      <c r="D493" s="59"/>
      <c r="E493" s="49"/>
      <c r="F493" s="60"/>
      <c r="G493" s="60"/>
      <c r="H493" s="60"/>
      <c r="I493" s="69"/>
    </row>
    <row r="494" s="57" customFormat="1" spans="2:9">
      <c r="B494" s="59"/>
      <c r="C494" s="59"/>
      <c r="D494" s="59"/>
      <c r="E494" s="49"/>
      <c r="F494" s="60"/>
      <c r="G494" s="60"/>
      <c r="H494" s="60"/>
      <c r="I494" s="69"/>
    </row>
    <row r="495" s="57" customFormat="1" spans="2:9">
      <c r="B495" s="59"/>
      <c r="C495" s="59"/>
      <c r="D495" s="59"/>
      <c r="E495" s="49"/>
      <c r="F495" s="60"/>
      <c r="G495" s="60"/>
      <c r="H495" s="60"/>
      <c r="I495" s="69"/>
    </row>
    <row r="496" s="57" customFormat="1" spans="2:9">
      <c r="B496" s="59"/>
      <c r="C496" s="59"/>
      <c r="D496" s="59"/>
      <c r="E496" s="49"/>
      <c r="F496" s="60"/>
      <c r="G496" s="60"/>
      <c r="H496" s="60"/>
      <c r="I496" s="69"/>
    </row>
    <row r="497" s="57" customFormat="1" spans="2:9">
      <c r="B497" s="59"/>
      <c r="C497" s="59"/>
      <c r="D497" s="59"/>
      <c r="E497" s="49"/>
      <c r="F497" s="60"/>
      <c r="G497" s="60"/>
      <c r="H497" s="60"/>
      <c r="I497" s="69"/>
    </row>
    <row r="498" s="57" customFormat="1" spans="2:9">
      <c r="B498" s="59"/>
      <c r="C498" s="59"/>
      <c r="D498" s="59"/>
      <c r="E498" s="49"/>
      <c r="F498" s="60"/>
      <c r="G498" s="60"/>
      <c r="H498" s="60"/>
      <c r="I498" s="69"/>
    </row>
    <row r="499" s="57" customFormat="1" spans="2:9">
      <c r="B499" s="59"/>
      <c r="C499" s="59"/>
      <c r="D499" s="59"/>
      <c r="E499" s="49"/>
      <c r="F499" s="60"/>
      <c r="G499" s="60"/>
      <c r="H499" s="60"/>
      <c r="I499" s="69"/>
    </row>
    <row r="500" s="57" customFormat="1" spans="2:9">
      <c r="B500" s="59"/>
      <c r="C500" s="59"/>
      <c r="D500" s="59"/>
      <c r="E500" s="49"/>
      <c r="F500" s="60"/>
      <c r="G500" s="60"/>
      <c r="H500" s="60"/>
      <c r="I500" s="69"/>
    </row>
    <row r="501" s="57" customFormat="1" spans="2:9">
      <c r="B501" s="59"/>
      <c r="C501" s="59"/>
      <c r="D501" s="59"/>
      <c r="E501" s="49"/>
      <c r="F501" s="60"/>
      <c r="G501" s="60"/>
      <c r="H501" s="60"/>
      <c r="I501" s="69"/>
    </row>
    <row r="502" s="57" customFormat="1" spans="2:9">
      <c r="B502" s="59"/>
      <c r="C502" s="59"/>
      <c r="D502" s="59"/>
      <c r="E502" s="49"/>
      <c r="F502" s="60"/>
      <c r="G502" s="60"/>
      <c r="H502" s="60"/>
      <c r="I502" s="69"/>
    </row>
    <row r="503" s="57" customFormat="1" spans="2:9">
      <c r="B503" s="59"/>
      <c r="C503" s="59"/>
      <c r="D503" s="59"/>
      <c r="E503" s="49"/>
      <c r="F503" s="60"/>
      <c r="G503" s="60"/>
      <c r="H503" s="60"/>
      <c r="I503" s="69"/>
    </row>
    <row r="504" s="57" customFormat="1" spans="2:9">
      <c r="B504" s="59"/>
      <c r="C504" s="59"/>
      <c r="D504" s="59"/>
      <c r="E504" s="49"/>
      <c r="F504" s="60"/>
      <c r="G504" s="60"/>
      <c r="H504" s="60"/>
      <c r="I504" s="69"/>
    </row>
    <row r="505" s="57" customFormat="1" spans="2:9">
      <c r="B505" s="59"/>
      <c r="C505" s="59"/>
      <c r="D505" s="59"/>
      <c r="E505" s="49"/>
      <c r="F505" s="60"/>
      <c r="G505" s="60"/>
      <c r="H505" s="60"/>
      <c r="I505" s="69"/>
    </row>
    <row r="506" s="57" customFormat="1" spans="2:9">
      <c r="B506" s="59"/>
      <c r="C506" s="59"/>
      <c r="D506" s="59"/>
      <c r="E506" s="49"/>
      <c r="F506" s="60"/>
      <c r="G506" s="60"/>
      <c r="H506" s="60"/>
      <c r="I506" s="69"/>
    </row>
    <row r="507" s="57" customFormat="1" spans="2:9">
      <c r="B507" s="59"/>
      <c r="C507" s="59"/>
      <c r="D507" s="59"/>
      <c r="E507" s="49"/>
      <c r="F507" s="60"/>
      <c r="G507" s="60"/>
      <c r="H507" s="60"/>
      <c r="I507" s="69"/>
    </row>
    <row r="508" s="57" customFormat="1" spans="2:9">
      <c r="B508" s="59"/>
      <c r="C508" s="59"/>
      <c r="D508" s="59"/>
      <c r="E508" s="49"/>
      <c r="F508" s="60"/>
      <c r="G508" s="60"/>
      <c r="H508" s="60"/>
      <c r="I508" s="69"/>
    </row>
    <row r="509" s="57" customFormat="1" spans="2:9">
      <c r="B509" s="59"/>
      <c r="C509" s="59"/>
      <c r="D509" s="59"/>
      <c r="E509" s="49"/>
      <c r="F509" s="60"/>
      <c r="G509" s="60"/>
      <c r="H509" s="60"/>
      <c r="I509" s="69"/>
    </row>
    <row r="510" s="57" customFormat="1" spans="2:9">
      <c r="B510" s="59"/>
      <c r="C510" s="59"/>
      <c r="D510" s="59"/>
      <c r="E510" s="49"/>
      <c r="F510" s="60"/>
      <c r="G510" s="60"/>
      <c r="H510" s="60"/>
      <c r="I510" s="69"/>
    </row>
    <row r="511" s="57" customFormat="1" spans="2:9">
      <c r="B511" s="59"/>
      <c r="C511" s="59"/>
      <c r="D511" s="59"/>
      <c r="E511" s="49"/>
      <c r="F511" s="60"/>
      <c r="G511" s="60"/>
      <c r="H511" s="60"/>
      <c r="I511" s="69"/>
    </row>
    <row r="512" s="57" customFormat="1" spans="2:9">
      <c r="B512" s="59"/>
      <c r="C512" s="59"/>
      <c r="D512" s="59"/>
      <c r="E512" s="49"/>
      <c r="F512" s="60"/>
      <c r="G512" s="60"/>
      <c r="H512" s="60"/>
      <c r="I512" s="69"/>
    </row>
    <row r="513" s="57" customFormat="1" spans="2:9">
      <c r="B513" s="59"/>
      <c r="C513" s="59"/>
      <c r="D513" s="59"/>
      <c r="E513" s="49"/>
      <c r="F513" s="60"/>
      <c r="G513" s="60"/>
      <c r="H513" s="60"/>
      <c r="I513" s="69"/>
    </row>
    <row r="514" s="57" customFormat="1" spans="2:9">
      <c r="B514" s="59"/>
      <c r="C514" s="59"/>
      <c r="D514" s="59"/>
      <c r="E514" s="49"/>
      <c r="F514" s="60"/>
      <c r="G514" s="60"/>
      <c r="H514" s="60"/>
      <c r="I514" s="69"/>
    </row>
    <row r="515" s="57" customFormat="1" spans="2:9">
      <c r="B515" s="59"/>
      <c r="C515" s="59"/>
      <c r="D515" s="59"/>
      <c r="E515" s="49"/>
      <c r="F515" s="60"/>
      <c r="G515" s="60"/>
      <c r="H515" s="60"/>
      <c r="I515" s="69"/>
    </row>
    <row r="516" s="57" customFormat="1" spans="2:9">
      <c r="B516" s="59"/>
      <c r="C516" s="59"/>
      <c r="D516" s="59"/>
      <c r="E516" s="49"/>
      <c r="F516" s="60"/>
      <c r="G516" s="60"/>
      <c r="H516" s="60"/>
      <c r="I516" s="69"/>
    </row>
    <row r="517" s="57" customFormat="1" spans="2:9">
      <c r="B517" s="59"/>
      <c r="C517" s="59"/>
      <c r="D517" s="59"/>
      <c r="E517" s="49"/>
      <c r="F517" s="60"/>
      <c r="G517" s="60"/>
      <c r="H517" s="60"/>
      <c r="I517" s="69"/>
    </row>
    <row r="518" s="57" customFormat="1" spans="2:9">
      <c r="B518" s="59"/>
      <c r="C518" s="59"/>
      <c r="D518" s="59"/>
      <c r="E518" s="49"/>
      <c r="F518" s="60"/>
      <c r="G518" s="60"/>
      <c r="H518" s="60"/>
      <c r="I518" s="69"/>
    </row>
    <row r="519" s="57" customFormat="1" spans="2:9">
      <c r="B519" s="59"/>
      <c r="C519" s="59"/>
      <c r="D519" s="59"/>
      <c r="E519" s="49"/>
      <c r="F519" s="60"/>
      <c r="G519" s="60"/>
      <c r="H519" s="60"/>
      <c r="I519" s="69"/>
    </row>
    <row r="520" s="57" customFormat="1" spans="2:9">
      <c r="B520" s="59"/>
      <c r="C520" s="59"/>
      <c r="D520" s="59"/>
      <c r="E520" s="49"/>
      <c r="F520" s="60"/>
      <c r="G520" s="60"/>
      <c r="H520" s="60"/>
      <c r="I520" s="69"/>
    </row>
    <row r="521" s="57" customFormat="1" spans="2:9">
      <c r="B521" s="59"/>
      <c r="C521" s="59"/>
      <c r="D521" s="59"/>
      <c r="E521" s="49"/>
      <c r="F521" s="60"/>
      <c r="G521" s="60"/>
      <c r="H521" s="60"/>
      <c r="I521" s="69"/>
    </row>
    <row r="522" s="57" customFormat="1" spans="2:9">
      <c r="B522" s="59"/>
      <c r="C522" s="59"/>
      <c r="D522" s="59"/>
      <c r="E522" s="49"/>
      <c r="F522" s="60"/>
      <c r="G522" s="60"/>
      <c r="H522" s="60"/>
      <c r="I522" s="69"/>
    </row>
    <row r="523" s="57" customFormat="1" spans="2:9">
      <c r="B523" s="59"/>
      <c r="C523" s="59"/>
      <c r="D523" s="59"/>
      <c r="E523" s="49"/>
      <c r="F523" s="60"/>
      <c r="G523" s="60"/>
      <c r="H523" s="60"/>
      <c r="I523" s="69"/>
    </row>
    <row r="524" s="57" customFormat="1" spans="2:9">
      <c r="B524" s="59"/>
      <c r="C524" s="59"/>
      <c r="D524" s="59"/>
      <c r="E524" s="49"/>
      <c r="F524" s="60"/>
      <c r="G524" s="60"/>
      <c r="H524" s="60"/>
      <c r="I524" s="69"/>
    </row>
    <row r="525" s="57" customFormat="1" spans="2:9">
      <c r="B525" s="59"/>
      <c r="C525" s="59"/>
      <c r="D525" s="59"/>
      <c r="E525" s="49"/>
      <c r="F525" s="60"/>
      <c r="G525" s="60"/>
      <c r="H525" s="60"/>
      <c r="I525" s="69"/>
    </row>
    <row r="526" s="57" customFormat="1" spans="2:9">
      <c r="B526" s="59"/>
      <c r="C526" s="59"/>
      <c r="D526" s="59"/>
      <c r="E526" s="49"/>
      <c r="F526" s="60"/>
      <c r="G526" s="60"/>
      <c r="H526" s="60"/>
      <c r="I526" s="69"/>
    </row>
    <row r="527" s="57" customFormat="1" spans="2:9">
      <c r="B527" s="59"/>
      <c r="C527" s="59"/>
      <c r="D527" s="59"/>
      <c r="E527" s="49"/>
      <c r="F527" s="60"/>
      <c r="G527" s="60"/>
      <c r="H527" s="60"/>
      <c r="I527" s="69"/>
    </row>
    <row r="528" s="57" customFormat="1" spans="2:9">
      <c r="B528" s="59"/>
      <c r="C528" s="59"/>
      <c r="D528" s="59"/>
      <c r="E528" s="49"/>
      <c r="F528" s="60"/>
      <c r="G528" s="60"/>
      <c r="H528" s="60"/>
      <c r="I528" s="69"/>
    </row>
    <row r="529" s="57" customFormat="1" spans="2:9">
      <c r="B529" s="59"/>
      <c r="C529" s="59"/>
      <c r="D529" s="59"/>
      <c r="E529" s="49"/>
      <c r="F529" s="60"/>
      <c r="G529" s="60"/>
      <c r="H529" s="60"/>
      <c r="I529" s="69"/>
    </row>
    <row r="530" s="57" customFormat="1" spans="2:9">
      <c r="B530" s="59"/>
      <c r="C530" s="59"/>
      <c r="D530" s="59"/>
      <c r="E530" s="49"/>
      <c r="F530" s="60"/>
      <c r="G530" s="60"/>
      <c r="H530" s="60"/>
      <c r="I530" s="69"/>
    </row>
    <row r="531" s="57" customFormat="1" spans="2:9">
      <c r="B531" s="59"/>
      <c r="C531" s="59"/>
      <c r="D531" s="59"/>
      <c r="E531" s="49"/>
      <c r="F531" s="60"/>
      <c r="G531" s="60"/>
      <c r="H531" s="60"/>
      <c r="I531" s="69"/>
    </row>
    <row r="532" s="57" customFormat="1" spans="2:9">
      <c r="B532" s="59"/>
      <c r="C532" s="59"/>
      <c r="D532" s="59"/>
      <c r="E532" s="49"/>
      <c r="F532" s="60"/>
      <c r="G532" s="60"/>
      <c r="H532" s="60"/>
      <c r="I532" s="69"/>
    </row>
    <row r="533" s="57" customFormat="1" spans="2:9">
      <c r="B533" s="59"/>
      <c r="C533" s="59"/>
      <c r="D533" s="59"/>
      <c r="E533" s="49"/>
      <c r="F533" s="60"/>
      <c r="G533" s="60"/>
      <c r="H533" s="60"/>
      <c r="I533" s="69"/>
    </row>
    <row r="534" s="57" customFormat="1" spans="2:9">
      <c r="B534" s="59"/>
      <c r="C534" s="59"/>
      <c r="D534" s="59"/>
      <c r="E534" s="49"/>
      <c r="F534" s="60"/>
      <c r="G534" s="60"/>
      <c r="H534" s="60"/>
      <c r="I534" s="69"/>
    </row>
    <row r="535" s="57" customFormat="1" spans="2:9">
      <c r="B535" s="59"/>
      <c r="C535" s="59"/>
      <c r="D535" s="59"/>
      <c r="E535" s="49"/>
      <c r="F535" s="60"/>
      <c r="G535" s="60"/>
      <c r="H535" s="60"/>
      <c r="I535" s="69"/>
    </row>
    <row r="536" s="57" customFormat="1" spans="2:9">
      <c r="B536" s="59"/>
      <c r="C536" s="59"/>
      <c r="D536" s="59"/>
      <c r="E536" s="49"/>
      <c r="F536" s="60"/>
      <c r="G536" s="60"/>
      <c r="H536" s="60"/>
      <c r="I536" s="69"/>
    </row>
    <row r="537" s="57" customFormat="1" spans="2:9">
      <c r="B537" s="59"/>
      <c r="C537" s="59"/>
      <c r="D537" s="59"/>
      <c r="E537" s="49"/>
      <c r="F537" s="60"/>
      <c r="G537" s="60"/>
      <c r="H537" s="60"/>
      <c r="I537" s="69"/>
    </row>
    <row r="538" s="57" customFormat="1" spans="2:9">
      <c r="B538" s="59"/>
      <c r="C538" s="59"/>
      <c r="D538" s="59"/>
      <c r="E538" s="49"/>
      <c r="F538" s="60"/>
      <c r="G538" s="60"/>
      <c r="H538" s="60"/>
      <c r="I538" s="69"/>
    </row>
    <row r="539" s="57" customFormat="1" spans="2:9">
      <c r="B539" s="59"/>
      <c r="C539" s="59"/>
      <c r="D539" s="59"/>
      <c r="E539" s="49"/>
      <c r="F539" s="60"/>
      <c r="G539" s="60"/>
      <c r="H539" s="60"/>
      <c r="I539" s="69"/>
    </row>
    <row r="540" s="57" customFormat="1" spans="2:9">
      <c r="B540" s="59"/>
      <c r="C540" s="59"/>
      <c r="D540" s="59"/>
      <c r="E540" s="49"/>
      <c r="F540" s="60"/>
      <c r="G540" s="60"/>
      <c r="H540" s="60"/>
      <c r="I540" s="69"/>
    </row>
    <row r="541" s="57" customFormat="1" spans="2:9">
      <c r="B541" s="59"/>
      <c r="C541" s="59"/>
      <c r="D541" s="59"/>
      <c r="E541" s="49"/>
      <c r="F541" s="60"/>
      <c r="G541" s="60"/>
      <c r="H541" s="60"/>
      <c r="I541" s="69"/>
    </row>
    <row r="542" s="57" customFormat="1" spans="2:9">
      <c r="B542" s="59"/>
      <c r="C542" s="59"/>
      <c r="D542" s="59"/>
      <c r="E542" s="49"/>
      <c r="F542" s="60"/>
      <c r="G542" s="60"/>
      <c r="H542" s="60"/>
      <c r="I542" s="69"/>
    </row>
    <row r="543" s="57" customFormat="1" spans="2:9">
      <c r="B543" s="59"/>
      <c r="C543" s="59"/>
      <c r="D543" s="59"/>
      <c r="E543" s="49"/>
      <c r="F543" s="60"/>
      <c r="G543" s="60"/>
      <c r="H543" s="60"/>
      <c r="I543" s="69"/>
    </row>
    <row r="544" s="57" customFormat="1" spans="2:9">
      <c r="B544" s="59"/>
      <c r="C544" s="59"/>
      <c r="D544" s="59"/>
      <c r="E544" s="49"/>
      <c r="F544" s="60"/>
      <c r="G544" s="60"/>
      <c r="H544" s="60"/>
      <c r="I544" s="69"/>
    </row>
    <row r="545" s="57" customFormat="1" spans="2:9">
      <c r="B545" s="59"/>
      <c r="C545" s="59"/>
      <c r="D545" s="59"/>
      <c r="E545" s="49"/>
      <c r="F545" s="60"/>
      <c r="G545" s="60"/>
      <c r="H545" s="60"/>
      <c r="I545" s="69"/>
    </row>
    <row r="546" s="57" customFormat="1" spans="2:9">
      <c r="B546" s="59"/>
      <c r="C546" s="59"/>
      <c r="D546" s="59"/>
      <c r="E546" s="49"/>
      <c r="F546" s="60"/>
      <c r="G546" s="60"/>
      <c r="H546" s="60"/>
      <c r="I546" s="69"/>
    </row>
    <row r="547" s="57" customFormat="1" spans="2:9">
      <c r="B547" s="59"/>
      <c r="C547" s="59"/>
      <c r="D547" s="59"/>
      <c r="E547" s="49"/>
      <c r="F547" s="60"/>
      <c r="G547" s="60"/>
      <c r="H547" s="60"/>
      <c r="I547" s="69"/>
    </row>
    <row r="548" s="57" customFormat="1" spans="2:9">
      <c r="B548" s="59"/>
      <c r="C548" s="59"/>
      <c r="D548" s="59"/>
      <c r="E548" s="49"/>
      <c r="F548" s="60"/>
      <c r="G548" s="60"/>
      <c r="H548" s="60"/>
      <c r="I548" s="69"/>
    </row>
    <row r="549" s="57" customFormat="1" spans="2:9">
      <c r="B549" s="59"/>
      <c r="C549" s="59"/>
      <c r="D549" s="59"/>
      <c r="E549" s="49"/>
      <c r="F549" s="60"/>
      <c r="G549" s="60"/>
      <c r="H549" s="60"/>
      <c r="I549" s="69"/>
    </row>
    <row r="550" s="57" customFormat="1" spans="2:9">
      <c r="B550" s="59"/>
      <c r="C550" s="59"/>
      <c r="D550" s="59"/>
      <c r="E550" s="49"/>
      <c r="F550" s="60"/>
      <c r="G550" s="60"/>
      <c r="H550" s="60"/>
      <c r="I550" s="69"/>
    </row>
    <row r="551" s="57" customFormat="1" spans="2:9">
      <c r="B551" s="59"/>
      <c r="C551" s="59"/>
      <c r="D551" s="59"/>
      <c r="E551" s="49"/>
      <c r="F551" s="60"/>
      <c r="G551" s="60"/>
      <c r="H551" s="60"/>
      <c r="I551" s="69"/>
    </row>
    <row r="552" s="57" customFormat="1" spans="2:9">
      <c r="B552" s="59"/>
      <c r="C552" s="59"/>
      <c r="D552" s="59"/>
      <c r="E552" s="49"/>
      <c r="F552" s="60"/>
      <c r="G552" s="60"/>
      <c r="H552" s="60"/>
      <c r="I552" s="69"/>
    </row>
    <row r="553" s="57" customFormat="1" spans="2:9">
      <c r="B553" s="59"/>
      <c r="C553" s="59"/>
      <c r="D553" s="59"/>
      <c r="E553" s="49"/>
      <c r="F553" s="60"/>
      <c r="G553" s="60"/>
      <c r="H553" s="60"/>
      <c r="I553" s="69"/>
    </row>
    <row r="554" s="57" customFormat="1" spans="2:9">
      <c r="B554" s="59"/>
      <c r="C554" s="59"/>
      <c r="D554" s="59"/>
      <c r="E554" s="49"/>
      <c r="F554" s="60"/>
      <c r="G554" s="60"/>
      <c r="H554" s="60"/>
      <c r="I554" s="69"/>
    </row>
    <row r="555" s="57" customFormat="1" spans="2:9">
      <c r="B555" s="59"/>
      <c r="C555" s="59"/>
      <c r="D555" s="59"/>
      <c r="E555" s="49"/>
      <c r="F555" s="60"/>
      <c r="G555" s="60"/>
      <c r="H555" s="60"/>
      <c r="I555" s="69"/>
    </row>
    <row r="556" s="57" customFormat="1" spans="2:9">
      <c r="B556" s="59"/>
      <c r="C556" s="59"/>
      <c r="D556" s="59"/>
      <c r="E556" s="49"/>
      <c r="F556" s="60"/>
      <c r="G556" s="60"/>
      <c r="H556" s="60"/>
      <c r="I556" s="69"/>
    </row>
    <row r="557" s="57" customFormat="1" spans="2:9">
      <c r="B557" s="59"/>
      <c r="C557" s="59"/>
      <c r="D557" s="59"/>
      <c r="E557" s="49"/>
      <c r="F557" s="60"/>
      <c r="G557" s="60"/>
      <c r="H557" s="60"/>
      <c r="I557" s="69"/>
    </row>
    <row r="558" s="57" customFormat="1" spans="2:9">
      <c r="B558" s="59"/>
      <c r="C558" s="59"/>
      <c r="D558" s="59"/>
      <c r="E558" s="49"/>
      <c r="F558" s="60"/>
      <c r="G558" s="60"/>
      <c r="H558" s="60"/>
      <c r="I558" s="69"/>
    </row>
    <row r="559" s="57" customFormat="1" spans="2:9">
      <c r="B559" s="59"/>
      <c r="C559" s="59"/>
      <c r="D559" s="59"/>
      <c r="E559" s="49"/>
      <c r="F559" s="60"/>
      <c r="G559" s="60"/>
      <c r="H559" s="60"/>
      <c r="I559" s="69"/>
    </row>
    <row r="560" s="57" customFormat="1" spans="2:9">
      <c r="B560" s="59"/>
      <c r="C560" s="59"/>
      <c r="D560" s="59"/>
      <c r="E560" s="49"/>
      <c r="F560" s="60"/>
      <c r="G560" s="60"/>
      <c r="H560" s="60"/>
      <c r="I560" s="69"/>
    </row>
    <row r="561" s="57" customFormat="1" spans="2:9">
      <c r="B561" s="59"/>
      <c r="C561" s="59"/>
      <c r="D561" s="59"/>
      <c r="E561" s="49"/>
      <c r="F561" s="60"/>
      <c r="G561" s="60"/>
      <c r="H561" s="60"/>
      <c r="I561" s="69"/>
    </row>
    <row r="562" s="57" customFormat="1" spans="2:9">
      <c r="B562" s="59"/>
      <c r="C562" s="59"/>
      <c r="D562" s="59"/>
      <c r="E562" s="49"/>
      <c r="F562" s="60"/>
      <c r="G562" s="60"/>
      <c r="H562" s="60"/>
      <c r="I562" s="69"/>
    </row>
    <row r="563" s="57" customFormat="1" spans="2:9">
      <c r="B563" s="59"/>
      <c r="C563" s="59"/>
      <c r="D563" s="59"/>
      <c r="E563" s="49"/>
      <c r="F563" s="60"/>
      <c r="G563" s="60"/>
      <c r="H563" s="60"/>
      <c r="I563" s="69"/>
    </row>
    <row r="564" s="57" customFormat="1" spans="2:9">
      <c r="B564" s="59"/>
      <c r="C564" s="59"/>
      <c r="D564" s="59"/>
      <c r="E564" s="49"/>
      <c r="F564" s="60"/>
      <c r="G564" s="60"/>
      <c r="H564" s="60"/>
      <c r="I564" s="69"/>
    </row>
    <row r="565" s="57" customFormat="1" spans="2:9">
      <c r="B565" s="59"/>
      <c r="C565" s="59"/>
      <c r="D565" s="59"/>
      <c r="E565" s="49"/>
      <c r="F565" s="60"/>
      <c r="G565" s="60"/>
      <c r="H565" s="60"/>
      <c r="I565" s="69"/>
    </row>
    <row r="566" s="57" customFormat="1" spans="2:9">
      <c r="B566" s="59"/>
      <c r="C566" s="59"/>
      <c r="D566" s="59"/>
      <c r="E566" s="49"/>
      <c r="F566" s="60"/>
      <c r="G566" s="60"/>
      <c r="H566" s="60"/>
      <c r="I566" s="69"/>
    </row>
    <row r="567" s="57" customFormat="1" spans="2:9">
      <c r="B567" s="59"/>
      <c r="C567" s="59"/>
      <c r="D567" s="59"/>
      <c r="E567" s="49"/>
      <c r="F567" s="60"/>
      <c r="G567" s="60"/>
      <c r="H567" s="60"/>
      <c r="I567" s="69"/>
    </row>
    <row r="568" s="57" customFormat="1" spans="2:9">
      <c r="B568" s="59"/>
      <c r="C568" s="59"/>
      <c r="D568" s="59"/>
      <c r="E568" s="49"/>
      <c r="F568" s="60"/>
      <c r="G568" s="60"/>
      <c r="H568" s="60"/>
      <c r="I568" s="69"/>
    </row>
    <row r="569" s="57" customFormat="1" spans="2:9">
      <c r="B569" s="59"/>
      <c r="C569" s="59"/>
      <c r="D569" s="59"/>
      <c r="E569" s="49"/>
      <c r="F569" s="60"/>
      <c r="G569" s="60"/>
      <c r="H569" s="60"/>
      <c r="I569" s="69"/>
    </row>
    <row r="570" s="57" customFormat="1" spans="2:9">
      <c r="B570" s="59"/>
      <c r="C570" s="59"/>
      <c r="D570" s="59"/>
      <c r="E570" s="49"/>
      <c r="F570" s="60"/>
      <c r="G570" s="60"/>
      <c r="H570" s="60"/>
      <c r="I570" s="69"/>
    </row>
    <row r="571" s="57" customFormat="1" spans="2:9">
      <c r="B571" s="59"/>
      <c r="C571" s="59"/>
      <c r="D571" s="59"/>
      <c r="E571" s="49"/>
      <c r="F571" s="60"/>
      <c r="G571" s="60"/>
      <c r="H571" s="60"/>
      <c r="I571" s="69"/>
    </row>
    <row r="572" s="57" customFormat="1" spans="2:9">
      <c r="B572" s="59"/>
      <c r="C572" s="59"/>
      <c r="D572" s="59"/>
      <c r="E572" s="49"/>
      <c r="F572" s="60"/>
      <c r="G572" s="60"/>
      <c r="H572" s="60"/>
      <c r="I572" s="69"/>
    </row>
    <row r="573" s="57" customFormat="1" spans="2:9">
      <c r="B573" s="59"/>
      <c r="C573" s="59"/>
      <c r="D573" s="59"/>
      <c r="E573" s="49"/>
      <c r="F573" s="60"/>
      <c r="G573" s="60"/>
      <c r="H573" s="60"/>
      <c r="I573" s="69"/>
    </row>
    <row r="574" s="57" customFormat="1" spans="2:9">
      <c r="B574" s="59"/>
      <c r="C574" s="59"/>
      <c r="D574" s="59"/>
      <c r="E574" s="49"/>
      <c r="F574" s="60"/>
      <c r="G574" s="60"/>
      <c r="H574" s="60"/>
      <c r="I574" s="69"/>
    </row>
    <row r="575" s="57" customFormat="1" spans="2:9">
      <c r="B575" s="59"/>
      <c r="C575" s="59"/>
      <c r="D575" s="59"/>
      <c r="E575" s="49"/>
      <c r="F575" s="60"/>
      <c r="G575" s="60"/>
      <c r="H575" s="60"/>
      <c r="I575" s="69"/>
    </row>
    <row r="576" s="57" customFormat="1" spans="2:9">
      <c r="B576" s="59"/>
      <c r="C576" s="59"/>
      <c r="D576" s="59"/>
      <c r="E576" s="49"/>
      <c r="F576" s="60"/>
      <c r="G576" s="60"/>
      <c r="H576" s="60"/>
      <c r="I576" s="69"/>
    </row>
    <row r="577" s="57" customFormat="1" spans="2:9">
      <c r="B577" s="59"/>
      <c r="C577" s="59"/>
      <c r="D577" s="59"/>
      <c r="E577" s="49"/>
      <c r="F577" s="60"/>
      <c r="G577" s="60"/>
      <c r="H577" s="60"/>
      <c r="I577" s="69"/>
    </row>
    <row r="578" s="57" customFormat="1" spans="2:9">
      <c r="B578" s="59"/>
      <c r="C578" s="59"/>
      <c r="D578" s="59"/>
      <c r="E578" s="49"/>
      <c r="F578" s="60"/>
      <c r="G578" s="60"/>
      <c r="H578" s="60"/>
      <c r="I578" s="69"/>
    </row>
    <row r="579" s="57" customFormat="1" spans="2:9">
      <c r="B579" s="59"/>
      <c r="C579" s="59"/>
      <c r="D579" s="59"/>
      <c r="E579" s="49"/>
      <c r="F579" s="60"/>
      <c r="G579" s="60"/>
      <c r="H579" s="60"/>
      <c r="I579" s="69"/>
    </row>
    <row r="580" s="57" customFormat="1" spans="2:9">
      <c r="B580" s="59"/>
      <c r="C580" s="59"/>
      <c r="D580" s="59"/>
      <c r="E580" s="49"/>
      <c r="F580" s="60"/>
      <c r="G580" s="60"/>
      <c r="H580" s="60"/>
      <c r="I580" s="69"/>
    </row>
    <row r="581" s="57" customFormat="1" spans="2:9">
      <c r="B581" s="59"/>
      <c r="C581" s="59"/>
      <c r="D581" s="59"/>
      <c r="E581" s="49"/>
      <c r="F581" s="60"/>
      <c r="G581" s="60"/>
      <c r="H581" s="60"/>
      <c r="I581" s="69"/>
    </row>
    <row r="582" s="57" customFormat="1" spans="2:9">
      <c r="B582" s="59"/>
      <c r="C582" s="59"/>
      <c r="D582" s="59"/>
      <c r="E582" s="49"/>
      <c r="F582" s="60"/>
      <c r="G582" s="60"/>
      <c r="H582" s="60"/>
      <c r="I582" s="69"/>
    </row>
    <row r="583" s="57" customFormat="1" spans="2:9">
      <c r="B583" s="59"/>
      <c r="C583" s="59"/>
      <c r="D583" s="59"/>
      <c r="E583" s="49"/>
      <c r="F583" s="60"/>
      <c r="G583" s="60"/>
      <c r="H583" s="60"/>
      <c r="I583" s="69"/>
    </row>
    <row r="584" s="57" customFormat="1" spans="2:9">
      <c r="B584" s="59"/>
      <c r="C584" s="59"/>
      <c r="D584" s="59"/>
      <c r="E584" s="49"/>
      <c r="F584" s="60"/>
      <c r="G584" s="60"/>
      <c r="H584" s="60"/>
      <c r="I584" s="69"/>
    </row>
    <row r="585" s="57" customFormat="1" spans="2:9">
      <c r="B585" s="59"/>
      <c r="C585" s="59"/>
      <c r="D585" s="59"/>
      <c r="E585" s="49"/>
      <c r="F585" s="60"/>
      <c r="G585" s="60"/>
      <c r="H585" s="60"/>
      <c r="I585" s="69"/>
    </row>
    <row r="586" s="57" customFormat="1" spans="2:9">
      <c r="B586" s="59"/>
      <c r="C586" s="59"/>
      <c r="D586" s="59"/>
      <c r="E586" s="49"/>
      <c r="F586" s="60"/>
      <c r="G586" s="60"/>
      <c r="H586" s="60"/>
      <c r="I586" s="69"/>
    </row>
    <row r="587" s="57" customFormat="1" spans="2:9">
      <c r="B587" s="59"/>
      <c r="C587" s="59"/>
      <c r="D587" s="59"/>
      <c r="E587" s="49"/>
      <c r="F587" s="60"/>
      <c r="G587" s="60"/>
      <c r="H587" s="60"/>
      <c r="I587" s="69"/>
    </row>
    <row r="588" s="57" customFormat="1" spans="2:9">
      <c r="B588" s="59"/>
      <c r="C588" s="59"/>
      <c r="D588" s="59"/>
      <c r="E588" s="49"/>
      <c r="F588" s="60"/>
      <c r="G588" s="60"/>
      <c r="H588" s="60"/>
      <c r="I588" s="69"/>
    </row>
    <row r="589" s="57" customFormat="1" spans="2:9">
      <c r="B589" s="59"/>
      <c r="C589" s="59"/>
      <c r="D589" s="59"/>
      <c r="E589" s="49"/>
      <c r="F589" s="60"/>
      <c r="G589" s="60"/>
      <c r="H589" s="60"/>
      <c r="I589" s="69"/>
    </row>
    <row r="590" s="57" customFormat="1" spans="2:9">
      <c r="B590" s="59"/>
      <c r="C590" s="59"/>
      <c r="D590" s="59"/>
      <c r="E590" s="49"/>
      <c r="F590" s="60"/>
      <c r="G590" s="60"/>
      <c r="H590" s="60"/>
      <c r="I590" s="69"/>
    </row>
    <row r="591" s="57" customFormat="1" spans="2:9">
      <c r="B591" s="59"/>
      <c r="C591" s="59"/>
      <c r="D591" s="59"/>
      <c r="E591" s="49"/>
      <c r="F591" s="60"/>
      <c r="G591" s="60"/>
      <c r="H591" s="60"/>
      <c r="I591" s="69"/>
    </row>
    <row r="592" s="57" customFormat="1" spans="2:9">
      <c r="B592" s="59"/>
      <c r="C592" s="59"/>
      <c r="D592" s="59"/>
      <c r="E592" s="49"/>
      <c r="F592" s="60"/>
      <c r="G592" s="60"/>
      <c r="H592" s="60"/>
      <c r="I592" s="69"/>
    </row>
    <row r="593" s="57" customFormat="1" spans="2:9">
      <c r="B593" s="59"/>
      <c r="C593" s="59"/>
      <c r="D593" s="59"/>
      <c r="E593" s="49"/>
      <c r="F593" s="60"/>
      <c r="G593" s="60"/>
      <c r="H593" s="60"/>
      <c r="I593" s="69"/>
    </row>
    <row r="594" s="57" customFormat="1" spans="2:9">
      <c r="B594" s="59"/>
      <c r="C594" s="59"/>
      <c r="D594" s="59"/>
      <c r="E594" s="49"/>
      <c r="F594" s="60"/>
      <c r="G594" s="60"/>
      <c r="H594" s="60"/>
      <c r="I594" s="69"/>
    </row>
    <row r="595" s="57" customFormat="1" spans="2:9">
      <c r="B595" s="59"/>
      <c r="C595" s="59"/>
      <c r="D595" s="59"/>
      <c r="E595" s="49"/>
      <c r="F595" s="60"/>
      <c r="G595" s="60"/>
      <c r="H595" s="60"/>
      <c r="I595" s="69"/>
    </row>
    <row r="596" s="57" customFormat="1" spans="2:9">
      <c r="B596" s="59"/>
      <c r="C596" s="59"/>
      <c r="D596" s="59"/>
      <c r="E596" s="49"/>
      <c r="F596" s="60"/>
      <c r="G596" s="60"/>
      <c r="H596" s="60"/>
      <c r="I596" s="69"/>
    </row>
    <row r="597" s="57" customFormat="1" spans="2:9">
      <c r="B597" s="59"/>
      <c r="C597" s="59"/>
      <c r="D597" s="59"/>
      <c r="E597" s="49"/>
      <c r="F597" s="60"/>
      <c r="G597" s="60"/>
      <c r="H597" s="60"/>
      <c r="I597" s="69"/>
    </row>
    <row r="598" s="57" customFormat="1" spans="2:9">
      <c r="B598" s="59"/>
      <c r="C598" s="59"/>
      <c r="D598" s="59"/>
      <c r="E598" s="49"/>
      <c r="F598" s="60"/>
      <c r="G598" s="60"/>
      <c r="H598" s="60"/>
      <c r="I598" s="69"/>
    </row>
    <row r="599" s="57" customFormat="1" spans="2:9">
      <c r="B599" s="59"/>
      <c r="C599" s="59"/>
      <c r="D599" s="59"/>
      <c r="E599" s="49"/>
      <c r="F599" s="60"/>
      <c r="G599" s="60"/>
      <c r="H599" s="60"/>
      <c r="I599" s="69"/>
    </row>
    <row r="600" s="57" customFormat="1" spans="2:9">
      <c r="B600" s="59"/>
      <c r="C600" s="59"/>
      <c r="D600" s="59"/>
      <c r="E600" s="49"/>
      <c r="F600" s="60"/>
      <c r="G600" s="60"/>
      <c r="H600" s="60"/>
      <c r="I600" s="69"/>
    </row>
    <row r="601" s="57" customFormat="1" spans="2:9">
      <c r="B601" s="59"/>
      <c r="C601" s="59"/>
      <c r="D601" s="59"/>
      <c r="E601" s="49"/>
      <c r="F601" s="60"/>
      <c r="G601" s="60"/>
      <c r="H601" s="60"/>
      <c r="I601" s="69"/>
    </row>
    <row r="602" s="57" customFormat="1" spans="2:9">
      <c r="B602" s="59"/>
      <c r="C602" s="59"/>
      <c r="D602" s="59"/>
      <c r="E602" s="49"/>
      <c r="F602" s="60"/>
      <c r="G602" s="60"/>
      <c r="H602" s="60"/>
      <c r="I602" s="69"/>
    </row>
    <row r="603" s="57" customFormat="1" spans="2:9">
      <c r="B603" s="59"/>
      <c r="C603" s="59"/>
      <c r="D603" s="59"/>
      <c r="E603" s="49"/>
      <c r="F603" s="60"/>
      <c r="G603" s="60"/>
      <c r="H603" s="60"/>
      <c r="I603" s="69"/>
    </row>
    <row r="604" s="57" customFormat="1" spans="2:9">
      <c r="B604" s="59"/>
      <c r="C604" s="59"/>
      <c r="D604" s="59"/>
      <c r="E604" s="49"/>
      <c r="F604" s="60"/>
      <c r="G604" s="60"/>
      <c r="H604" s="60"/>
      <c r="I604" s="69"/>
    </row>
    <row r="605" s="57" customFormat="1" spans="2:9">
      <c r="B605" s="59"/>
      <c r="C605" s="59"/>
      <c r="D605" s="59"/>
      <c r="E605" s="49"/>
      <c r="F605" s="60"/>
      <c r="G605" s="60"/>
      <c r="H605" s="60"/>
      <c r="I605" s="69"/>
    </row>
    <row r="606" s="57" customFormat="1" spans="2:9">
      <c r="B606" s="59"/>
      <c r="C606" s="59"/>
      <c r="D606" s="59"/>
      <c r="E606" s="49"/>
      <c r="F606" s="60"/>
      <c r="G606" s="60"/>
      <c r="H606" s="60"/>
      <c r="I606" s="69"/>
    </row>
    <row r="607" s="57" customFormat="1" spans="2:9">
      <c r="B607" s="59"/>
      <c r="C607" s="59"/>
      <c r="D607" s="59"/>
      <c r="E607" s="49"/>
      <c r="F607" s="60"/>
      <c r="G607" s="60"/>
      <c r="H607" s="60"/>
      <c r="I607" s="69"/>
    </row>
    <row r="608" s="57" customFormat="1" spans="2:9">
      <c r="B608" s="59"/>
      <c r="C608" s="59"/>
      <c r="D608" s="59"/>
      <c r="E608" s="49"/>
      <c r="F608" s="60"/>
      <c r="G608" s="60"/>
      <c r="H608" s="60"/>
      <c r="I608" s="69"/>
    </row>
    <row r="609" s="57" customFormat="1" spans="2:9">
      <c r="B609" s="59"/>
      <c r="C609" s="59"/>
      <c r="D609" s="59"/>
      <c r="E609" s="49"/>
      <c r="F609" s="60"/>
      <c r="G609" s="60"/>
      <c r="H609" s="60"/>
      <c r="I609" s="69"/>
    </row>
    <row r="610" s="57" customFormat="1" spans="2:9">
      <c r="B610" s="59"/>
      <c r="C610" s="59"/>
      <c r="D610" s="59"/>
      <c r="E610" s="49"/>
      <c r="F610" s="60"/>
      <c r="G610" s="60"/>
      <c r="H610" s="60"/>
      <c r="I610" s="69"/>
    </row>
    <row r="611" s="57" customFormat="1" spans="2:9">
      <c r="B611" s="59"/>
      <c r="C611" s="59"/>
      <c r="D611" s="59"/>
      <c r="E611" s="49"/>
      <c r="F611" s="60"/>
      <c r="G611" s="60"/>
      <c r="H611" s="60"/>
      <c r="I611" s="69"/>
    </row>
    <row r="612" s="57" customFormat="1" spans="2:9">
      <c r="B612" s="59"/>
      <c r="C612" s="59"/>
      <c r="D612" s="59"/>
      <c r="E612" s="49"/>
      <c r="F612" s="60"/>
      <c r="G612" s="60"/>
      <c r="H612" s="60"/>
      <c r="I612" s="69"/>
    </row>
    <row r="613" s="57" customFormat="1" spans="2:9">
      <c r="B613" s="59"/>
      <c r="C613" s="59"/>
      <c r="D613" s="59"/>
      <c r="E613" s="49"/>
      <c r="F613" s="60"/>
      <c r="G613" s="60"/>
      <c r="H613" s="60"/>
      <c r="I613" s="69"/>
    </row>
    <row r="614" s="57" customFormat="1" spans="2:9">
      <c r="B614" s="59"/>
      <c r="C614" s="59"/>
      <c r="D614" s="59"/>
      <c r="E614" s="49"/>
      <c r="F614" s="60"/>
      <c r="G614" s="60"/>
      <c r="H614" s="60"/>
      <c r="I614" s="69"/>
    </row>
    <row r="615" s="57" customFormat="1" spans="2:9">
      <c r="B615" s="59"/>
      <c r="C615" s="59"/>
      <c r="D615" s="59"/>
      <c r="E615" s="49"/>
      <c r="F615" s="60"/>
      <c r="G615" s="60"/>
      <c r="H615" s="60"/>
      <c r="I615" s="69"/>
    </row>
    <row r="616" s="57" customFormat="1" spans="2:9">
      <c r="B616" s="59"/>
      <c r="C616" s="59"/>
      <c r="D616" s="59"/>
      <c r="E616" s="49"/>
      <c r="F616" s="60"/>
      <c r="G616" s="60"/>
      <c r="H616" s="60"/>
      <c r="I616" s="69"/>
    </row>
    <row r="617" s="57" customFormat="1" spans="2:9">
      <c r="B617" s="59"/>
      <c r="C617" s="59"/>
      <c r="D617" s="59"/>
      <c r="E617" s="49"/>
      <c r="F617" s="60"/>
      <c r="G617" s="60"/>
      <c r="H617" s="60"/>
      <c r="I617" s="69"/>
    </row>
    <row r="618" s="57" customFormat="1" spans="2:9">
      <c r="B618" s="59"/>
      <c r="C618" s="59"/>
      <c r="D618" s="59"/>
      <c r="E618" s="49"/>
      <c r="F618" s="60"/>
      <c r="G618" s="60"/>
      <c r="H618" s="60"/>
      <c r="I618" s="69"/>
    </row>
    <row r="619" s="57" customFormat="1" spans="2:9">
      <c r="B619" s="59"/>
      <c r="C619" s="59"/>
      <c r="D619" s="59"/>
      <c r="E619" s="49"/>
      <c r="F619" s="60"/>
      <c r="G619" s="60"/>
      <c r="H619" s="60"/>
      <c r="I619" s="69"/>
    </row>
    <row r="620" s="57" customFormat="1" spans="2:9">
      <c r="B620" s="59"/>
      <c r="C620" s="59"/>
      <c r="D620" s="59"/>
      <c r="E620" s="49"/>
      <c r="F620" s="60"/>
      <c r="G620" s="60"/>
      <c r="H620" s="60"/>
      <c r="I620" s="69"/>
    </row>
    <row r="621" s="57" customFormat="1" spans="2:9">
      <c r="B621" s="59"/>
      <c r="C621" s="59"/>
      <c r="D621" s="59"/>
      <c r="E621" s="49"/>
      <c r="F621" s="60"/>
      <c r="G621" s="60"/>
      <c r="H621" s="60"/>
      <c r="I621" s="69"/>
    </row>
    <row r="622" s="57" customFormat="1" spans="2:9">
      <c r="B622" s="59"/>
      <c r="C622" s="59"/>
      <c r="D622" s="59"/>
      <c r="E622" s="49"/>
      <c r="F622" s="60"/>
      <c r="G622" s="60"/>
      <c r="H622" s="60"/>
      <c r="I622" s="69"/>
    </row>
    <row r="623" s="57" customFormat="1" spans="2:9">
      <c r="B623" s="59"/>
      <c r="C623" s="59"/>
      <c r="D623" s="59"/>
      <c r="E623" s="49"/>
      <c r="F623" s="60"/>
      <c r="G623" s="60"/>
      <c r="H623" s="60"/>
      <c r="I623" s="69"/>
    </row>
    <row r="624" s="57" customFormat="1" spans="2:9">
      <c r="B624" s="59"/>
      <c r="C624" s="59"/>
      <c r="D624" s="59"/>
      <c r="E624" s="49"/>
      <c r="F624" s="60"/>
      <c r="G624" s="60"/>
      <c r="H624" s="60"/>
      <c r="I624" s="69"/>
    </row>
    <row r="625" s="57" customFormat="1" spans="2:9">
      <c r="B625" s="59"/>
      <c r="C625" s="59"/>
      <c r="D625" s="59"/>
      <c r="E625" s="49"/>
      <c r="F625" s="60"/>
      <c r="G625" s="60"/>
      <c r="H625" s="60"/>
      <c r="I625" s="69"/>
    </row>
    <row r="626" s="57" customFormat="1" spans="2:9">
      <c r="B626" s="59"/>
      <c r="C626" s="59"/>
      <c r="D626" s="59"/>
      <c r="E626" s="49"/>
      <c r="F626" s="60"/>
      <c r="G626" s="60"/>
      <c r="H626" s="60"/>
      <c r="I626" s="69"/>
    </row>
    <row r="627" s="57" customFormat="1" spans="2:9">
      <c r="B627" s="59"/>
      <c r="C627" s="59"/>
      <c r="D627" s="59"/>
      <c r="E627" s="49"/>
      <c r="F627" s="60"/>
      <c r="G627" s="60"/>
      <c r="H627" s="60"/>
      <c r="I627" s="69"/>
    </row>
    <row r="628" s="57" customFormat="1" spans="2:9">
      <c r="B628" s="59"/>
      <c r="C628" s="59"/>
      <c r="D628" s="59"/>
      <c r="E628" s="49"/>
      <c r="F628" s="60"/>
      <c r="G628" s="60"/>
      <c r="H628" s="60"/>
      <c r="I628" s="69"/>
    </row>
    <row r="629" s="57" customFormat="1" spans="2:9">
      <c r="B629" s="59"/>
      <c r="C629" s="59"/>
      <c r="D629" s="59"/>
      <c r="E629" s="49"/>
      <c r="F629" s="60"/>
      <c r="G629" s="60"/>
      <c r="H629" s="60"/>
      <c r="I629" s="69"/>
    </row>
    <row r="630" s="57" customFormat="1" spans="2:9">
      <c r="B630" s="59"/>
      <c r="C630" s="59"/>
      <c r="D630" s="59"/>
      <c r="E630" s="49"/>
      <c r="F630" s="60"/>
      <c r="G630" s="60"/>
      <c r="H630" s="60"/>
      <c r="I630" s="69"/>
    </row>
    <row r="631" s="57" customFormat="1" spans="2:9">
      <c r="B631" s="59"/>
      <c r="C631" s="59"/>
      <c r="D631" s="59"/>
      <c r="E631" s="49"/>
      <c r="F631" s="60"/>
      <c r="G631" s="60"/>
      <c r="H631" s="60"/>
      <c r="I631" s="69"/>
    </row>
    <row r="632" s="57" customFormat="1" spans="2:9">
      <c r="B632" s="59"/>
      <c r="C632" s="59"/>
      <c r="D632" s="59"/>
      <c r="E632" s="49"/>
      <c r="F632" s="60"/>
      <c r="G632" s="60"/>
      <c r="H632" s="60"/>
      <c r="I632" s="69"/>
    </row>
    <row r="633" s="57" customFormat="1" spans="2:9">
      <c r="B633" s="59"/>
      <c r="C633" s="59"/>
      <c r="D633" s="59"/>
      <c r="E633" s="49"/>
      <c r="F633" s="60"/>
      <c r="G633" s="60"/>
      <c r="H633" s="60"/>
      <c r="I633" s="69"/>
    </row>
    <row r="634" s="57" customFormat="1" spans="2:9">
      <c r="B634" s="59"/>
      <c r="C634" s="59"/>
      <c r="D634" s="59"/>
      <c r="E634" s="49"/>
      <c r="F634" s="60"/>
      <c r="G634" s="60"/>
      <c r="H634" s="60"/>
      <c r="I634" s="69"/>
    </row>
    <row r="635" s="57" customFormat="1" spans="2:9">
      <c r="B635" s="59"/>
      <c r="C635" s="59"/>
      <c r="D635" s="59"/>
      <c r="E635" s="49"/>
      <c r="F635" s="60"/>
      <c r="G635" s="60"/>
      <c r="H635" s="60"/>
      <c r="I635" s="69"/>
    </row>
    <row r="636" s="57" customFormat="1" spans="2:9">
      <c r="B636" s="59"/>
      <c r="C636" s="59"/>
      <c r="D636" s="59"/>
      <c r="E636" s="49"/>
      <c r="F636" s="60"/>
      <c r="G636" s="60"/>
      <c r="H636" s="60"/>
      <c r="I636" s="69"/>
    </row>
    <row r="637" s="57" customFormat="1" spans="2:9">
      <c r="B637" s="59"/>
      <c r="C637" s="59"/>
      <c r="D637" s="59"/>
      <c r="E637" s="49"/>
      <c r="F637" s="60"/>
      <c r="G637" s="60"/>
      <c r="H637" s="60"/>
      <c r="I637" s="69"/>
    </row>
    <row r="638" s="57" customFormat="1" spans="2:9">
      <c r="B638" s="59"/>
      <c r="C638" s="59"/>
      <c r="D638" s="59"/>
      <c r="E638" s="49"/>
      <c r="F638" s="60"/>
      <c r="G638" s="60"/>
      <c r="H638" s="60"/>
      <c r="I638" s="69"/>
    </row>
    <row r="639" s="57" customFormat="1" spans="2:9">
      <c r="B639" s="59"/>
      <c r="C639" s="59"/>
      <c r="D639" s="59"/>
      <c r="E639" s="49"/>
      <c r="F639" s="60"/>
      <c r="G639" s="60"/>
      <c r="H639" s="60"/>
      <c r="I639" s="69"/>
    </row>
    <row r="640" s="57" customFormat="1" spans="2:9">
      <c r="B640" s="59"/>
      <c r="C640" s="59"/>
      <c r="D640" s="59"/>
      <c r="E640" s="49"/>
      <c r="F640" s="60"/>
      <c r="G640" s="60"/>
      <c r="H640" s="60"/>
      <c r="I640" s="69"/>
    </row>
    <row r="641" s="57" customFormat="1" spans="2:9">
      <c r="B641" s="59"/>
      <c r="C641" s="59"/>
      <c r="D641" s="59"/>
      <c r="E641" s="49"/>
      <c r="F641" s="60"/>
      <c r="G641" s="60"/>
      <c r="H641" s="60"/>
      <c r="I641" s="69"/>
    </row>
    <row r="642" s="57" customFormat="1" spans="2:9">
      <c r="B642" s="59"/>
      <c r="C642" s="59"/>
      <c r="D642" s="59"/>
      <c r="E642" s="49"/>
      <c r="F642" s="60"/>
      <c r="G642" s="60"/>
      <c r="H642" s="60"/>
      <c r="I642" s="69"/>
    </row>
    <row r="643" s="57" customFormat="1" spans="2:9">
      <c r="B643" s="59"/>
      <c r="C643" s="59"/>
      <c r="D643" s="59"/>
      <c r="E643" s="49"/>
      <c r="F643" s="60"/>
      <c r="G643" s="60"/>
      <c r="H643" s="60"/>
      <c r="I643" s="69"/>
    </row>
    <row r="644" s="57" customFormat="1" spans="2:9">
      <c r="B644" s="59"/>
      <c r="C644" s="59"/>
      <c r="D644" s="59"/>
      <c r="E644" s="49"/>
      <c r="F644" s="60"/>
      <c r="G644" s="60"/>
      <c r="H644" s="60"/>
      <c r="I644" s="69"/>
    </row>
    <row r="645" s="57" customFormat="1" spans="2:9">
      <c r="B645" s="59"/>
      <c r="C645" s="59"/>
      <c r="D645" s="59"/>
      <c r="E645" s="49"/>
      <c r="F645" s="60"/>
      <c r="G645" s="60"/>
      <c r="H645" s="60"/>
      <c r="I645" s="69"/>
    </row>
    <row r="646" s="57" customFormat="1" spans="2:9">
      <c r="B646" s="59"/>
      <c r="C646" s="59"/>
      <c r="D646" s="59"/>
      <c r="E646" s="49"/>
      <c r="F646" s="60"/>
      <c r="G646" s="60"/>
      <c r="H646" s="60"/>
      <c r="I646" s="69"/>
    </row>
    <row r="647" s="57" customFormat="1" spans="2:9">
      <c r="B647" s="59"/>
      <c r="C647" s="59"/>
      <c r="D647" s="59"/>
      <c r="E647" s="49"/>
      <c r="F647" s="60"/>
      <c r="G647" s="60"/>
      <c r="H647" s="60"/>
      <c r="I647" s="69"/>
    </row>
    <row r="648" s="57" customFormat="1" spans="2:9">
      <c r="B648" s="59"/>
      <c r="C648" s="59"/>
      <c r="D648" s="59"/>
      <c r="E648" s="49"/>
      <c r="F648" s="60"/>
      <c r="G648" s="60"/>
      <c r="H648" s="60"/>
      <c r="I648" s="69"/>
    </row>
    <row r="649" s="57" customFormat="1" spans="2:9">
      <c r="B649" s="59"/>
      <c r="C649" s="59"/>
      <c r="D649" s="59"/>
      <c r="E649" s="49"/>
      <c r="F649" s="60"/>
      <c r="G649" s="60"/>
      <c r="H649" s="60"/>
      <c r="I649" s="69"/>
    </row>
    <row r="650" s="57" customFormat="1" spans="2:9">
      <c r="B650" s="59"/>
      <c r="C650" s="59"/>
      <c r="D650" s="59"/>
      <c r="E650" s="49"/>
      <c r="F650" s="60"/>
      <c r="G650" s="60"/>
      <c r="H650" s="60"/>
      <c r="I650" s="69"/>
    </row>
    <row r="651" s="57" customFormat="1" spans="2:9">
      <c r="B651" s="59"/>
      <c r="C651" s="59"/>
      <c r="D651" s="59"/>
      <c r="E651" s="49"/>
      <c r="F651" s="60"/>
      <c r="G651" s="60"/>
      <c r="H651" s="60"/>
      <c r="I651" s="69"/>
    </row>
    <row r="652" s="57" customFormat="1" spans="2:9">
      <c r="B652" s="59"/>
      <c r="C652" s="59"/>
      <c r="D652" s="59"/>
      <c r="E652" s="49"/>
      <c r="F652" s="60"/>
      <c r="G652" s="60"/>
      <c r="H652" s="60"/>
      <c r="I652" s="69"/>
    </row>
    <row r="653" s="57" customFormat="1" spans="2:9">
      <c r="B653" s="59"/>
      <c r="C653" s="59"/>
      <c r="D653" s="59"/>
      <c r="E653" s="49"/>
      <c r="F653" s="60"/>
      <c r="G653" s="60"/>
      <c r="H653" s="60"/>
      <c r="I653" s="69"/>
    </row>
    <row r="654" s="57" customFormat="1" spans="2:9">
      <c r="B654" s="59"/>
      <c r="C654" s="59"/>
      <c r="D654" s="59"/>
      <c r="E654" s="49"/>
      <c r="F654" s="60"/>
      <c r="G654" s="60"/>
      <c r="H654" s="60"/>
      <c r="I654" s="69"/>
    </row>
    <row r="655" s="57" customFormat="1" spans="2:9">
      <c r="B655" s="59"/>
      <c r="C655" s="59"/>
      <c r="D655" s="59"/>
      <c r="E655" s="49"/>
      <c r="F655" s="60"/>
      <c r="G655" s="60"/>
      <c r="H655" s="60"/>
      <c r="I655" s="69"/>
    </row>
    <row r="656" s="57" customFormat="1" spans="2:9">
      <c r="B656" s="59"/>
      <c r="C656" s="59"/>
      <c r="D656" s="59"/>
      <c r="E656" s="49"/>
      <c r="F656" s="60"/>
      <c r="G656" s="60"/>
      <c r="H656" s="60"/>
      <c r="I656" s="69"/>
    </row>
    <row r="657" s="57" customFormat="1" spans="2:9">
      <c r="B657" s="59"/>
      <c r="C657" s="59"/>
      <c r="D657" s="59"/>
      <c r="E657" s="49"/>
      <c r="F657" s="60"/>
      <c r="G657" s="60"/>
      <c r="H657" s="60"/>
      <c r="I657" s="69"/>
    </row>
    <row r="658" s="57" customFormat="1" spans="2:9">
      <c r="B658" s="59"/>
      <c r="C658" s="59"/>
      <c r="D658" s="59"/>
      <c r="E658" s="49"/>
      <c r="F658" s="60"/>
      <c r="G658" s="60"/>
      <c r="H658" s="60"/>
      <c r="I658" s="69"/>
    </row>
    <row r="659" s="57" customFormat="1" spans="2:9">
      <c r="B659" s="59"/>
      <c r="C659" s="59"/>
      <c r="D659" s="59"/>
      <c r="E659" s="49"/>
      <c r="F659" s="60"/>
      <c r="G659" s="60"/>
      <c r="H659" s="60"/>
      <c r="I659" s="69"/>
    </row>
    <row r="660" s="57" customFormat="1" spans="2:9">
      <c r="B660" s="59"/>
      <c r="C660" s="59"/>
      <c r="D660" s="59"/>
      <c r="E660" s="49"/>
      <c r="F660" s="60"/>
      <c r="G660" s="60"/>
      <c r="H660" s="60"/>
      <c r="I660" s="69"/>
    </row>
    <row r="661" s="57" customFormat="1" spans="2:9">
      <c r="B661" s="59"/>
      <c r="C661" s="59"/>
      <c r="D661" s="59"/>
      <c r="E661" s="49"/>
      <c r="F661" s="60"/>
      <c r="G661" s="60"/>
      <c r="H661" s="60"/>
      <c r="I661" s="69"/>
    </row>
    <row r="662" s="57" customFormat="1" spans="2:9">
      <c r="B662" s="59"/>
      <c r="C662" s="59"/>
      <c r="D662" s="59"/>
      <c r="E662" s="49"/>
      <c r="F662" s="60"/>
      <c r="G662" s="60"/>
      <c r="H662" s="60"/>
      <c r="I662" s="69"/>
    </row>
    <row r="663" s="57" customFormat="1" spans="2:9">
      <c r="B663" s="59"/>
      <c r="C663" s="59"/>
      <c r="D663" s="59"/>
      <c r="E663" s="49"/>
      <c r="F663" s="60"/>
      <c r="G663" s="60"/>
      <c r="H663" s="60"/>
      <c r="I663" s="69"/>
    </row>
    <row r="664" s="57" customFormat="1" spans="2:9">
      <c r="B664" s="59"/>
      <c r="C664" s="59"/>
      <c r="D664" s="59"/>
      <c r="E664" s="49"/>
      <c r="F664" s="60"/>
      <c r="G664" s="60"/>
      <c r="H664" s="60"/>
      <c r="I664" s="69"/>
    </row>
    <row r="665" s="57" customFormat="1" spans="2:9">
      <c r="B665" s="59"/>
      <c r="C665" s="59"/>
      <c r="D665" s="59"/>
      <c r="E665" s="49"/>
      <c r="F665" s="60"/>
      <c r="G665" s="60"/>
      <c r="H665" s="60"/>
      <c r="I665" s="69"/>
    </row>
    <row r="666" s="57" customFormat="1" spans="2:9">
      <c r="B666" s="59"/>
      <c r="C666" s="59"/>
      <c r="D666" s="59"/>
      <c r="E666" s="49"/>
      <c r="F666" s="60"/>
      <c r="G666" s="60"/>
      <c r="H666" s="60"/>
      <c r="I666" s="69"/>
    </row>
    <row r="667" s="57" customFormat="1" spans="2:9">
      <c r="B667" s="59"/>
      <c r="C667" s="59"/>
      <c r="D667" s="59"/>
      <c r="E667" s="49"/>
      <c r="F667" s="60"/>
      <c r="G667" s="60"/>
      <c r="H667" s="60"/>
      <c r="I667" s="69"/>
    </row>
    <row r="668" s="57" customFormat="1" spans="2:9">
      <c r="B668" s="59"/>
      <c r="C668" s="59"/>
      <c r="D668" s="59"/>
      <c r="E668" s="49"/>
      <c r="F668" s="60"/>
      <c r="G668" s="60"/>
      <c r="H668" s="60"/>
      <c r="I668" s="69"/>
    </row>
    <row r="669" s="57" customFormat="1" spans="2:9">
      <c r="B669" s="59"/>
      <c r="C669" s="59"/>
      <c r="D669" s="59"/>
      <c r="E669" s="49"/>
      <c r="F669" s="60"/>
      <c r="G669" s="60"/>
      <c r="H669" s="60"/>
      <c r="I669" s="69"/>
    </row>
    <row r="670" s="57" customFormat="1" spans="2:9">
      <c r="B670" s="59"/>
      <c r="C670" s="59"/>
      <c r="D670" s="59"/>
      <c r="E670" s="49"/>
      <c r="F670" s="60"/>
      <c r="G670" s="60"/>
      <c r="H670" s="60"/>
      <c r="I670" s="69"/>
    </row>
    <row r="671" s="57" customFormat="1" spans="2:9">
      <c r="B671" s="59"/>
      <c r="C671" s="59"/>
      <c r="D671" s="59"/>
      <c r="E671" s="49"/>
      <c r="F671" s="60"/>
      <c r="G671" s="60"/>
      <c r="H671" s="60"/>
      <c r="I671" s="69"/>
    </row>
    <row r="672" s="57" customFormat="1" spans="2:9">
      <c r="B672" s="59"/>
      <c r="C672" s="59"/>
      <c r="D672" s="59"/>
      <c r="E672" s="49"/>
      <c r="F672" s="60"/>
      <c r="G672" s="60"/>
      <c r="H672" s="60"/>
      <c r="I672" s="69"/>
    </row>
    <row r="673" s="57" customFormat="1" spans="2:9">
      <c r="B673" s="59"/>
      <c r="C673" s="59"/>
      <c r="D673" s="59"/>
      <c r="E673" s="49"/>
      <c r="F673" s="60"/>
      <c r="G673" s="60"/>
      <c r="H673" s="60"/>
      <c r="I673" s="69"/>
    </row>
    <row r="674" s="57" customFormat="1" spans="2:9">
      <c r="B674" s="59"/>
      <c r="C674" s="59"/>
      <c r="D674" s="59"/>
      <c r="E674" s="49"/>
      <c r="F674" s="60"/>
      <c r="G674" s="60"/>
      <c r="H674" s="60"/>
      <c r="I674" s="69"/>
    </row>
    <row r="675" s="57" customFormat="1" spans="2:9">
      <c r="B675" s="59"/>
      <c r="C675" s="59"/>
      <c r="D675" s="59"/>
      <c r="E675" s="49"/>
      <c r="F675" s="60"/>
      <c r="G675" s="60"/>
      <c r="H675" s="60"/>
      <c r="I675" s="69"/>
    </row>
    <row r="676" s="57" customFormat="1" spans="2:9">
      <c r="B676" s="59"/>
      <c r="C676" s="59"/>
      <c r="D676" s="59"/>
      <c r="E676" s="49"/>
      <c r="F676" s="60"/>
      <c r="G676" s="60"/>
      <c r="H676" s="60"/>
      <c r="I676" s="69"/>
    </row>
    <row r="677" s="57" customFormat="1" spans="2:9">
      <c r="B677" s="59"/>
      <c r="C677" s="59"/>
      <c r="D677" s="59"/>
      <c r="E677" s="49"/>
      <c r="F677" s="60"/>
      <c r="G677" s="60"/>
      <c r="H677" s="60"/>
      <c r="I677" s="69"/>
    </row>
    <row r="678" s="57" customFormat="1" spans="2:9">
      <c r="B678" s="59"/>
      <c r="C678" s="59"/>
      <c r="D678" s="59"/>
      <c r="E678" s="49"/>
      <c r="F678" s="60"/>
      <c r="G678" s="60"/>
      <c r="H678" s="60"/>
      <c r="I678" s="69"/>
    </row>
    <row r="679" s="57" customFormat="1" spans="2:9">
      <c r="B679" s="59"/>
      <c r="C679" s="59"/>
      <c r="D679" s="59"/>
      <c r="E679" s="49"/>
      <c r="F679" s="60"/>
      <c r="G679" s="60"/>
      <c r="H679" s="60"/>
      <c r="I679" s="69"/>
    </row>
    <row r="680" s="57" customFormat="1" spans="2:9">
      <c r="B680" s="59"/>
      <c r="C680" s="59"/>
      <c r="D680" s="59"/>
      <c r="E680" s="49"/>
      <c r="F680" s="60"/>
      <c r="G680" s="60"/>
      <c r="H680" s="60"/>
      <c r="I680" s="69"/>
    </row>
    <row r="681" s="57" customFormat="1" spans="2:9">
      <c r="B681" s="59"/>
      <c r="C681" s="59"/>
      <c r="D681" s="59"/>
      <c r="E681" s="49"/>
      <c r="F681" s="60"/>
      <c r="G681" s="60"/>
      <c r="H681" s="60"/>
      <c r="I681" s="69"/>
    </row>
    <row r="682" s="57" customFormat="1" spans="2:9">
      <c r="B682" s="59"/>
      <c r="C682" s="59"/>
      <c r="D682" s="59"/>
      <c r="E682" s="49"/>
      <c r="F682" s="60"/>
      <c r="G682" s="60"/>
      <c r="H682" s="60"/>
      <c r="I682" s="69"/>
    </row>
    <row r="683" s="57" customFormat="1" spans="2:9">
      <c r="B683" s="59"/>
      <c r="C683" s="59"/>
      <c r="D683" s="59"/>
      <c r="E683" s="49"/>
      <c r="F683" s="60"/>
      <c r="G683" s="60"/>
      <c r="H683" s="60"/>
      <c r="I683" s="69"/>
    </row>
    <row r="684" s="57" customFormat="1" spans="2:9">
      <c r="B684" s="59"/>
      <c r="C684" s="59"/>
      <c r="D684" s="59"/>
      <c r="E684" s="49"/>
      <c r="F684" s="60"/>
      <c r="G684" s="60"/>
      <c r="H684" s="60"/>
      <c r="I684" s="69"/>
    </row>
    <row r="685" s="57" customFormat="1" spans="2:9">
      <c r="B685" s="59"/>
      <c r="C685" s="59"/>
      <c r="D685" s="59"/>
      <c r="E685" s="49"/>
      <c r="F685" s="60"/>
      <c r="G685" s="60"/>
      <c r="H685" s="60"/>
      <c r="I685" s="69"/>
    </row>
    <row r="686" s="57" customFormat="1" spans="2:9">
      <c r="B686" s="59"/>
      <c r="C686" s="59"/>
      <c r="D686" s="59"/>
      <c r="E686" s="49"/>
      <c r="F686" s="60"/>
      <c r="G686" s="60"/>
      <c r="H686" s="60"/>
      <c r="I686" s="69"/>
    </row>
    <row r="687" s="57" customFormat="1" spans="2:9">
      <c r="B687" s="59"/>
      <c r="C687" s="59"/>
      <c r="D687" s="59"/>
      <c r="E687" s="49"/>
      <c r="F687" s="60"/>
      <c r="G687" s="60"/>
      <c r="H687" s="60"/>
      <c r="I687" s="69"/>
    </row>
    <row r="688" s="57" customFormat="1" spans="2:9">
      <c r="B688" s="59"/>
      <c r="C688" s="59"/>
      <c r="D688" s="59"/>
      <c r="E688" s="49"/>
      <c r="F688" s="60"/>
      <c r="G688" s="60"/>
      <c r="H688" s="60"/>
      <c r="I688" s="69"/>
    </row>
    <row r="689" s="57" customFormat="1" spans="2:9">
      <c r="B689" s="59"/>
      <c r="C689" s="59"/>
      <c r="D689" s="59"/>
      <c r="E689" s="49"/>
      <c r="F689" s="60"/>
      <c r="G689" s="60"/>
      <c r="H689" s="60"/>
      <c r="I689" s="69"/>
    </row>
    <row r="690" s="57" customFormat="1" spans="2:9">
      <c r="B690" s="59"/>
      <c r="C690" s="59"/>
      <c r="D690" s="59"/>
      <c r="E690" s="49"/>
      <c r="F690" s="60"/>
      <c r="G690" s="60"/>
      <c r="H690" s="60"/>
      <c r="I690" s="69"/>
    </row>
    <row r="691" s="57" customFormat="1" spans="2:9">
      <c r="B691" s="59"/>
      <c r="C691" s="59"/>
      <c r="D691" s="59"/>
      <c r="E691" s="49"/>
      <c r="F691" s="60"/>
      <c r="G691" s="60"/>
      <c r="H691" s="60"/>
      <c r="I691" s="69"/>
    </row>
    <row r="692" s="57" customFormat="1" spans="2:9">
      <c r="B692" s="59"/>
      <c r="C692" s="59"/>
      <c r="D692" s="59"/>
      <c r="E692" s="49"/>
      <c r="F692" s="60"/>
      <c r="G692" s="60"/>
      <c r="H692" s="60"/>
      <c r="I692" s="69"/>
    </row>
    <row r="693" s="57" customFormat="1" spans="2:9">
      <c r="B693" s="59"/>
      <c r="C693" s="59"/>
      <c r="D693" s="59"/>
      <c r="E693" s="49"/>
      <c r="F693" s="60"/>
      <c r="G693" s="60"/>
      <c r="H693" s="60"/>
      <c r="I693" s="69"/>
    </row>
    <row r="694" s="57" customFormat="1" spans="2:9">
      <c r="B694" s="59"/>
      <c r="C694" s="59"/>
      <c r="D694" s="59"/>
      <c r="E694" s="49"/>
      <c r="F694" s="60"/>
      <c r="G694" s="60"/>
      <c r="H694" s="60"/>
      <c r="I694" s="69"/>
    </row>
    <row r="695" s="57" customFormat="1" spans="2:9">
      <c r="B695" s="59"/>
      <c r="C695" s="59"/>
      <c r="D695" s="59"/>
      <c r="E695" s="49"/>
      <c r="F695" s="60"/>
      <c r="G695" s="60"/>
      <c r="H695" s="60"/>
      <c r="I695" s="69"/>
    </row>
    <row r="696" s="57" customFormat="1" spans="2:9">
      <c r="B696" s="59"/>
      <c r="C696" s="59"/>
      <c r="D696" s="59"/>
      <c r="E696" s="49"/>
      <c r="F696" s="60"/>
      <c r="G696" s="60"/>
      <c r="H696" s="60"/>
      <c r="I696" s="69"/>
    </row>
    <row r="697" s="57" customFormat="1" spans="2:9">
      <c r="B697" s="59"/>
      <c r="C697" s="59"/>
      <c r="D697" s="59"/>
      <c r="E697" s="49"/>
      <c r="F697" s="60"/>
      <c r="G697" s="60"/>
      <c r="H697" s="60"/>
      <c r="I697" s="69"/>
    </row>
    <row r="698" s="57" customFormat="1" spans="2:9">
      <c r="B698" s="59"/>
      <c r="C698" s="59"/>
      <c r="D698" s="59"/>
      <c r="E698" s="49"/>
      <c r="F698" s="60"/>
      <c r="G698" s="60"/>
      <c r="H698" s="60"/>
      <c r="I698" s="69"/>
    </row>
    <row r="699" s="57" customFormat="1" spans="2:9">
      <c r="B699" s="59"/>
      <c r="C699" s="59"/>
      <c r="D699" s="59"/>
      <c r="E699" s="49"/>
      <c r="F699" s="60"/>
      <c r="G699" s="60"/>
      <c r="H699" s="60"/>
      <c r="I699" s="69"/>
    </row>
    <row r="700" s="57" customFormat="1" spans="2:9">
      <c r="B700" s="59"/>
      <c r="C700" s="59"/>
      <c r="D700" s="59"/>
      <c r="E700" s="49"/>
      <c r="F700" s="60"/>
      <c r="G700" s="60"/>
      <c r="H700" s="60"/>
      <c r="I700" s="69"/>
    </row>
    <row r="701" s="57" customFormat="1" spans="2:9">
      <c r="B701" s="59"/>
      <c r="C701" s="59"/>
      <c r="D701" s="59"/>
      <c r="E701" s="49"/>
      <c r="F701" s="60"/>
      <c r="G701" s="60"/>
      <c r="H701" s="60"/>
      <c r="I701" s="69"/>
    </row>
    <row r="702" s="57" customFormat="1" spans="2:9">
      <c r="B702" s="59"/>
      <c r="C702" s="59"/>
      <c r="D702" s="59"/>
      <c r="E702" s="49"/>
      <c r="F702" s="60"/>
      <c r="G702" s="60"/>
      <c r="H702" s="60"/>
      <c r="I702" s="69"/>
    </row>
    <row r="703" s="57" customFormat="1" spans="2:9">
      <c r="B703" s="59"/>
      <c r="C703" s="59"/>
      <c r="D703" s="59"/>
      <c r="E703" s="49"/>
      <c r="F703" s="60"/>
      <c r="G703" s="60"/>
      <c r="H703" s="60"/>
      <c r="I703" s="69"/>
    </row>
    <row r="704" s="57" customFormat="1" spans="2:9">
      <c r="B704" s="59"/>
      <c r="C704" s="59"/>
      <c r="D704" s="59"/>
      <c r="E704" s="49"/>
      <c r="F704" s="60"/>
      <c r="G704" s="60"/>
      <c r="H704" s="60"/>
      <c r="I704" s="69"/>
    </row>
    <row r="705" s="57" customFormat="1" spans="2:9">
      <c r="B705" s="59"/>
      <c r="C705" s="59"/>
      <c r="D705" s="59"/>
      <c r="E705" s="49"/>
      <c r="F705" s="60"/>
      <c r="G705" s="60"/>
      <c r="H705" s="60"/>
      <c r="I705" s="69"/>
    </row>
    <row r="706" s="57" customFormat="1" spans="2:9">
      <c r="B706" s="59"/>
      <c r="C706" s="59"/>
      <c r="D706" s="59"/>
      <c r="E706" s="49"/>
      <c r="F706" s="60"/>
      <c r="G706" s="60"/>
      <c r="H706" s="60"/>
      <c r="I706" s="69"/>
    </row>
    <row r="707" s="57" customFormat="1" spans="2:9">
      <c r="B707" s="59"/>
      <c r="C707" s="59"/>
      <c r="D707" s="59"/>
      <c r="E707" s="49"/>
      <c r="F707" s="60"/>
      <c r="G707" s="60"/>
      <c r="H707" s="60"/>
      <c r="I707" s="69"/>
    </row>
    <row r="708" s="57" customFormat="1" spans="2:9">
      <c r="B708" s="59"/>
      <c r="C708" s="59"/>
      <c r="D708" s="59"/>
      <c r="E708" s="49"/>
      <c r="F708" s="60"/>
      <c r="G708" s="60"/>
      <c r="H708" s="60"/>
      <c r="I708" s="69"/>
    </row>
    <row r="709" s="57" customFormat="1" spans="2:9">
      <c r="B709" s="59"/>
      <c r="C709" s="59"/>
      <c r="D709" s="59"/>
      <c r="E709" s="49"/>
      <c r="F709" s="60"/>
      <c r="G709" s="60"/>
      <c r="H709" s="60"/>
      <c r="I709" s="69"/>
    </row>
    <row r="710" s="57" customFormat="1" spans="2:9">
      <c r="B710" s="59"/>
      <c r="C710" s="59"/>
      <c r="D710" s="59"/>
      <c r="E710" s="49"/>
      <c r="F710" s="60"/>
      <c r="G710" s="60"/>
      <c r="H710" s="60"/>
      <c r="I710" s="69"/>
    </row>
    <row r="711" s="57" customFormat="1" spans="2:9">
      <c r="B711" s="59"/>
      <c r="C711" s="59"/>
      <c r="D711" s="59"/>
      <c r="E711" s="49"/>
      <c r="F711" s="60"/>
      <c r="G711" s="60"/>
      <c r="H711" s="60"/>
      <c r="I711" s="69"/>
    </row>
    <row r="712" s="57" customFormat="1" spans="2:9">
      <c r="B712" s="59"/>
      <c r="C712" s="59"/>
      <c r="D712" s="59"/>
      <c r="E712" s="49"/>
      <c r="F712" s="60"/>
      <c r="G712" s="60"/>
      <c r="H712" s="60"/>
      <c r="I712" s="69"/>
    </row>
    <row r="713" s="57" customFormat="1" spans="2:9">
      <c r="B713" s="59"/>
      <c r="C713" s="59"/>
      <c r="D713" s="59"/>
      <c r="E713" s="49"/>
      <c r="F713" s="60"/>
      <c r="G713" s="60"/>
      <c r="H713" s="60"/>
      <c r="I713" s="69"/>
    </row>
    <row r="714" s="57" customFormat="1" spans="2:9">
      <c r="B714" s="59"/>
      <c r="C714" s="59"/>
      <c r="D714" s="59"/>
      <c r="E714" s="49"/>
      <c r="F714" s="60"/>
      <c r="G714" s="60"/>
      <c r="H714" s="60"/>
      <c r="I714" s="69"/>
    </row>
    <row r="715" s="57" customFormat="1" spans="2:9">
      <c r="B715" s="59"/>
      <c r="C715" s="59"/>
      <c r="D715" s="59"/>
      <c r="E715" s="49"/>
      <c r="F715" s="60"/>
      <c r="G715" s="60"/>
      <c r="H715" s="60"/>
      <c r="I715" s="69"/>
    </row>
    <row r="716" s="57" customFormat="1" spans="2:9">
      <c r="B716" s="59"/>
      <c r="C716" s="59"/>
      <c r="D716" s="59"/>
      <c r="E716" s="49"/>
      <c r="F716" s="60"/>
      <c r="G716" s="60"/>
      <c r="H716" s="60"/>
      <c r="I716" s="69"/>
    </row>
    <row r="717" s="57" customFormat="1" spans="2:9">
      <c r="B717" s="59"/>
      <c r="C717" s="59"/>
      <c r="D717" s="59"/>
      <c r="E717" s="49"/>
      <c r="F717" s="60"/>
      <c r="G717" s="60"/>
      <c r="H717" s="60"/>
      <c r="I717" s="69"/>
    </row>
    <row r="718" s="57" customFormat="1" spans="2:9">
      <c r="B718" s="59"/>
      <c r="C718" s="59"/>
      <c r="D718" s="59"/>
      <c r="E718" s="49"/>
      <c r="F718" s="60"/>
      <c r="G718" s="60"/>
      <c r="H718" s="60"/>
      <c r="I718" s="69"/>
    </row>
    <row r="719" s="57" customFormat="1" spans="2:9">
      <c r="B719" s="59"/>
      <c r="C719" s="59"/>
      <c r="D719" s="59"/>
      <c r="E719" s="49"/>
      <c r="F719" s="60"/>
      <c r="G719" s="60"/>
      <c r="H719" s="60"/>
      <c r="I719" s="69"/>
    </row>
    <row r="720" s="57" customFormat="1" spans="2:9">
      <c r="B720" s="59"/>
      <c r="C720" s="59"/>
      <c r="D720" s="59"/>
      <c r="E720" s="49"/>
      <c r="F720" s="60"/>
      <c r="G720" s="60"/>
      <c r="H720" s="60"/>
      <c r="I720" s="69"/>
    </row>
    <row r="721" s="57" customFormat="1" spans="2:9">
      <c r="B721" s="59"/>
      <c r="C721" s="59"/>
      <c r="D721" s="59"/>
      <c r="E721" s="49"/>
      <c r="F721" s="60"/>
      <c r="G721" s="60"/>
      <c r="H721" s="60"/>
      <c r="I721" s="69"/>
    </row>
    <row r="722" s="57" customFormat="1" spans="2:9">
      <c r="B722" s="59"/>
      <c r="C722" s="59"/>
      <c r="D722" s="59"/>
      <c r="E722" s="49"/>
      <c r="F722" s="60"/>
      <c r="G722" s="60"/>
      <c r="H722" s="60"/>
      <c r="I722" s="69"/>
    </row>
    <row r="723" s="57" customFormat="1" spans="2:9">
      <c r="B723" s="59"/>
      <c r="C723" s="59"/>
      <c r="D723" s="59"/>
      <c r="E723" s="49"/>
      <c r="F723" s="60"/>
      <c r="G723" s="60"/>
      <c r="H723" s="60"/>
      <c r="I723" s="69"/>
    </row>
    <row r="724" s="57" customFormat="1" spans="2:9">
      <c r="B724" s="59"/>
      <c r="C724" s="59"/>
      <c r="D724" s="59"/>
      <c r="E724" s="49"/>
      <c r="F724" s="60"/>
      <c r="G724" s="60"/>
      <c r="H724" s="60"/>
      <c r="I724" s="69"/>
    </row>
    <row r="725" s="57" customFormat="1" spans="2:9">
      <c r="B725" s="59"/>
      <c r="C725" s="59"/>
      <c r="D725" s="59"/>
      <c r="E725" s="49"/>
      <c r="F725" s="60"/>
      <c r="G725" s="60"/>
      <c r="H725" s="60"/>
      <c r="I725" s="69"/>
    </row>
    <row r="726" s="57" customFormat="1" spans="2:9">
      <c r="B726" s="59"/>
      <c r="C726" s="59"/>
      <c r="D726" s="59"/>
      <c r="E726" s="49"/>
      <c r="F726" s="60"/>
      <c r="G726" s="60"/>
      <c r="H726" s="60"/>
      <c r="I726" s="69"/>
    </row>
    <row r="727" s="57" customFormat="1" spans="2:9">
      <c r="B727" s="59"/>
      <c r="C727" s="59"/>
      <c r="D727" s="59"/>
      <c r="E727" s="49"/>
      <c r="F727" s="60"/>
      <c r="G727" s="60"/>
      <c r="H727" s="60"/>
      <c r="I727" s="69"/>
    </row>
    <row r="728" s="57" customFormat="1" spans="2:9">
      <c r="B728" s="59"/>
      <c r="C728" s="59"/>
      <c r="D728" s="59"/>
      <c r="E728" s="49"/>
      <c r="F728" s="60"/>
      <c r="G728" s="60"/>
      <c r="H728" s="60"/>
      <c r="I728" s="69"/>
    </row>
    <row r="729" s="57" customFormat="1" spans="2:9">
      <c r="B729" s="59"/>
      <c r="C729" s="59"/>
      <c r="D729" s="59"/>
      <c r="E729" s="49"/>
      <c r="F729" s="60"/>
      <c r="G729" s="60"/>
      <c r="H729" s="60"/>
      <c r="I729" s="69"/>
    </row>
    <row r="730" s="57" customFormat="1" spans="2:9">
      <c r="B730" s="59"/>
      <c r="C730" s="59"/>
      <c r="D730" s="59"/>
      <c r="E730" s="49"/>
      <c r="F730" s="60"/>
      <c r="G730" s="60"/>
      <c r="H730" s="60"/>
      <c r="I730" s="69"/>
    </row>
    <row r="731" s="57" customFormat="1" spans="2:9">
      <c r="B731" s="59"/>
      <c r="C731" s="59"/>
      <c r="D731" s="59"/>
      <c r="E731" s="49"/>
      <c r="F731" s="60"/>
      <c r="G731" s="60"/>
      <c r="H731" s="60"/>
      <c r="I731" s="69"/>
    </row>
    <row r="732" s="57" customFormat="1" spans="2:9">
      <c r="B732" s="59"/>
      <c r="C732" s="59"/>
      <c r="D732" s="59"/>
      <c r="E732" s="49"/>
      <c r="F732" s="60"/>
      <c r="G732" s="60"/>
      <c r="H732" s="60"/>
      <c r="I732" s="69"/>
    </row>
    <row r="733" s="57" customFormat="1" spans="2:9">
      <c r="B733" s="59"/>
      <c r="C733" s="59"/>
      <c r="D733" s="59"/>
      <c r="E733" s="49"/>
      <c r="F733" s="60"/>
      <c r="G733" s="60"/>
      <c r="H733" s="60"/>
      <c r="I733" s="69"/>
    </row>
    <row r="734" s="57" customFormat="1" spans="2:9">
      <c r="B734" s="59"/>
      <c r="C734" s="59"/>
      <c r="D734" s="59"/>
      <c r="E734" s="49"/>
      <c r="F734" s="60"/>
      <c r="G734" s="60"/>
      <c r="H734" s="60"/>
      <c r="I734" s="69"/>
    </row>
    <row r="735" s="57" customFormat="1" spans="2:9">
      <c r="B735" s="59"/>
      <c r="C735" s="59"/>
      <c r="D735" s="59"/>
      <c r="E735" s="49"/>
      <c r="F735" s="60"/>
      <c r="G735" s="60"/>
      <c r="H735" s="60"/>
      <c r="I735" s="69"/>
    </row>
    <row r="736" s="57" customFormat="1" spans="2:9">
      <c r="B736" s="59"/>
      <c r="C736" s="59"/>
      <c r="D736" s="59"/>
      <c r="E736" s="49"/>
      <c r="F736" s="60"/>
      <c r="G736" s="60"/>
      <c r="H736" s="60"/>
      <c r="I736" s="69"/>
    </row>
    <row r="737" s="57" customFormat="1" spans="2:9">
      <c r="B737" s="59"/>
      <c r="C737" s="59"/>
      <c r="D737" s="59"/>
      <c r="E737" s="49"/>
      <c r="F737" s="60"/>
      <c r="G737" s="60"/>
      <c r="H737" s="60"/>
      <c r="I737" s="69"/>
    </row>
    <row r="738" s="57" customFormat="1" spans="2:9">
      <c r="B738" s="59"/>
      <c r="C738" s="59"/>
      <c r="D738" s="59"/>
      <c r="E738" s="49"/>
      <c r="F738" s="60"/>
      <c r="G738" s="60"/>
      <c r="H738" s="60"/>
      <c r="I738" s="69"/>
    </row>
    <row r="739" s="57" customFormat="1" spans="2:9">
      <c r="B739" s="59"/>
      <c r="C739" s="59"/>
      <c r="D739" s="59"/>
      <c r="E739" s="49"/>
      <c r="F739" s="60"/>
      <c r="G739" s="60"/>
      <c r="H739" s="60"/>
      <c r="I739" s="69"/>
    </row>
    <row r="740" s="57" customFormat="1" spans="2:9">
      <c r="B740" s="59"/>
      <c r="C740" s="59"/>
      <c r="D740" s="59"/>
      <c r="E740" s="49"/>
      <c r="F740" s="60"/>
      <c r="G740" s="60"/>
      <c r="H740" s="60"/>
      <c r="I740" s="69"/>
    </row>
    <row r="741" s="57" customFormat="1" spans="2:9">
      <c r="B741" s="59"/>
      <c r="C741" s="59"/>
      <c r="D741" s="59"/>
      <c r="E741" s="49"/>
      <c r="F741" s="60"/>
      <c r="G741" s="60"/>
      <c r="H741" s="60"/>
      <c r="I741" s="69"/>
    </row>
    <row r="742" s="57" customFormat="1" spans="2:9">
      <c r="B742" s="59"/>
      <c r="C742" s="59"/>
      <c r="D742" s="59"/>
      <c r="E742" s="49"/>
      <c r="F742" s="60"/>
      <c r="G742" s="60"/>
      <c r="H742" s="60"/>
      <c r="I742" s="69"/>
    </row>
    <row r="743" s="57" customFormat="1" spans="2:9">
      <c r="B743" s="59"/>
      <c r="C743" s="59"/>
      <c r="D743" s="59"/>
      <c r="E743" s="49"/>
      <c r="F743" s="60"/>
      <c r="G743" s="60"/>
      <c r="H743" s="60"/>
      <c r="I743" s="69"/>
    </row>
    <row r="744" s="57" customFormat="1" spans="2:9">
      <c r="B744" s="59"/>
      <c r="C744" s="59"/>
      <c r="D744" s="59"/>
      <c r="E744" s="49"/>
      <c r="F744" s="60"/>
      <c r="G744" s="60"/>
      <c r="H744" s="60"/>
      <c r="I744" s="69"/>
    </row>
    <row r="745" s="57" customFormat="1" spans="2:9">
      <c r="B745" s="59"/>
      <c r="C745" s="59"/>
      <c r="D745" s="59"/>
      <c r="E745" s="49"/>
      <c r="F745" s="60"/>
      <c r="G745" s="60"/>
      <c r="H745" s="60"/>
      <c r="I745" s="69"/>
    </row>
    <row r="746" s="57" customFormat="1" spans="2:9">
      <c r="B746" s="59"/>
      <c r="C746" s="59"/>
      <c r="D746" s="59"/>
      <c r="E746" s="49"/>
      <c r="F746" s="60"/>
      <c r="G746" s="60"/>
      <c r="H746" s="60"/>
      <c r="I746" s="69"/>
    </row>
    <row r="747" s="57" customFormat="1" spans="2:9">
      <c r="B747" s="59"/>
      <c r="C747" s="59"/>
      <c r="D747" s="59"/>
      <c r="E747" s="49"/>
      <c r="F747" s="60"/>
      <c r="G747" s="60"/>
      <c r="H747" s="60"/>
      <c r="I747" s="69"/>
    </row>
    <row r="748" s="57" customFormat="1" spans="2:9">
      <c r="B748" s="59"/>
      <c r="C748" s="59"/>
      <c r="D748" s="59"/>
      <c r="E748" s="49"/>
      <c r="F748" s="60"/>
      <c r="G748" s="60"/>
      <c r="H748" s="60"/>
      <c r="I748" s="69"/>
    </row>
    <row r="749" s="57" customFormat="1" spans="2:9">
      <c r="B749" s="59"/>
      <c r="C749" s="59"/>
      <c r="D749" s="59"/>
      <c r="E749" s="49"/>
      <c r="F749" s="60"/>
      <c r="G749" s="60"/>
      <c r="H749" s="60"/>
      <c r="I749" s="69"/>
    </row>
    <row r="750" s="57" customFormat="1" spans="2:9">
      <c r="B750" s="59"/>
      <c r="C750" s="59"/>
      <c r="D750" s="59"/>
      <c r="E750" s="49"/>
      <c r="F750" s="60"/>
      <c r="G750" s="60"/>
      <c r="H750" s="60"/>
      <c r="I750" s="69"/>
    </row>
    <row r="751" s="57" customFormat="1" spans="2:9">
      <c r="B751" s="59"/>
      <c r="C751" s="59"/>
      <c r="D751" s="59"/>
      <c r="E751" s="49"/>
      <c r="F751" s="60"/>
      <c r="G751" s="60"/>
      <c r="H751" s="60"/>
      <c r="I751" s="69"/>
    </row>
    <row r="752" s="57" customFormat="1" spans="2:9">
      <c r="B752" s="59"/>
      <c r="C752" s="59"/>
      <c r="D752" s="59"/>
      <c r="E752" s="49"/>
      <c r="F752" s="60"/>
      <c r="G752" s="60"/>
      <c r="H752" s="60"/>
      <c r="I752" s="69"/>
    </row>
    <row r="753" s="57" customFormat="1" spans="2:9">
      <c r="B753" s="59"/>
      <c r="C753" s="59"/>
      <c r="D753" s="59"/>
      <c r="E753" s="49"/>
      <c r="F753" s="60"/>
      <c r="G753" s="60"/>
      <c r="H753" s="60"/>
      <c r="I753" s="69"/>
    </row>
    <row r="754" s="57" customFormat="1" spans="2:9">
      <c r="B754" s="59"/>
      <c r="C754" s="59"/>
      <c r="D754" s="59"/>
      <c r="E754" s="49"/>
      <c r="F754" s="60"/>
      <c r="G754" s="60"/>
      <c r="H754" s="60"/>
      <c r="I754" s="69"/>
    </row>
    <row r="755" s="57" customFormat="1" spans="2:9">
      <c r="B755" s="59"/>
      <c r="C755" s="59"/>
      <c r="D755" s="59"/>
      <c r="E755" s="49"/>
      <c r="F755" s="60"/>
      <c r="G755" s="60"/>
      <c r="H755" s="60"/>
      <c r="I755" s="69"/>
    </row>
    <row r="756" s="57" customFormat="1" spans="2:9">
      <c r="B756" s="59"/>
      <c r="C756" s="59"/>
      <c r="D756" s="59"/>
      <c r="E756" s="49"/>
      <c r="F756" s="60"/>
      <c r="G756" s="60"/>
      <c r="H756" s="60"/>
      <c r="I756" s="69"/>
    </row>
    <row r="757" s="57" customFormat="1" spans="2:9">
      <c r="B757" s="59"/>
      <c r="C757" s="59"/>
      <c r="D757" s="59"/>
      <c r="E757" s="49"/>
      <c r="F757" s="60"/>
      <c r="G757" s="60"/>
      <c r="H757" s="60"/>
      <c r="I757" s="69"/>
    </row>
    <row r="758" s="57" customFormat="1" spans="2:9">
      <c r="B758" s="59"/>
      <c r="C758" s="59"/>
      <c r="D758" s="59"/>
      <c r="E758" s="49"/>
      <c r="F758" s="60"/>
      <c r="G758" s="60"/>
      <c r="H758" s="60"/>
      <c r="I758" s="69"/>
    </row>
    <row r="759" s="57" customFormat="1" spans="2:9">
      <c r="B759" s="59"/>
      <c r="C759" s="59"/>
      <c r="D759" s="59"/>
      <c r="E759" s="49"/>
      <c r="F759" s="60"/>
      <c r="G759" s="60"/>
      <c r="H759" s="60"/>
      <c r="I759" s="69"/>
    </row>
    <row r="760" s="57" customFormat="1" spans="2:9">
      <c r="B760" s="59"/>
      <c r="C760" s="59"/>
      <c r="D760" s="59"/>
      <c r="E760" s="49"/>
      <c r="F760" s="60"/>
      <c r="G760" s="60"/>
      <c r="H760" s="60"/>
      <c r="I760" s="69"/>
    </row>
    <row r="761" s="57" customFormat="1" spans="2:9">
      <c r="B761" s="59"/>
      <c r="C761" s="59"/>
      <c r="D761" s="59"/>
      <c r="E761" s="49"/>
      <c r="F761" s="60"/>
      <c r="G761" s="60"/>
      <c r="H761" s="60"/>
      <c r="I761" s="69"/>
    </row>
    <row r="762" s="57" customFormat="1" spans="2:9">
      <c r="B762" s="59"/>
      <c r="C762" s="59"/>
      <c r="D762" s="59"/>
      <c r="E762" s="49"/>
      <c r="F762" s="60"/>
      <c r="G762" s="60"/>
      <c r="H762" s="60"/>
      <c r="I762" s="69"/>
    </row>
    <row r="763" s="57" customFormat="1" spans="2:9">
      <c r="B763" s="59"/>
      <c r="C763" s="59"/>
      <c r="D763" s="59"/>
      <c r="E763" s="49"/>
      <c r="F763" s="60"/>
      <c r="G763" s="60"/>
      <c r="H763" s="60"/>
      <c r="I763" s="69"/>
    </row>
    <row r="764" s="57" customFormat="1" spans="2:9">
      <c r="B764" s="59"/>
      <c r="C764" s="59"/>
      <c r="D764" s="59"/>
      <c r="E764" s="49"/>
      <c r="F764" s="60"/>
      <c r="G764" s="60"/>
      <c r="H764" s="60"/>
      <c r="I764" s="69"/>
    </row>
    <row r="765" s="57" customFormat="1" spans="2:9">
      <c r="B765" s="59"/>
      <c r="C765" s="59"/>
      <c r="D765" s="59"/>
      <c r="E765" s="49"/>
      <c r="F765" s="60"/>
      <c r="G765" s="60"/>
      <c r="H765" s="60"/>
      <c r="I765" s="69"/>
    </row>
    <row r="766" s="57" customFormat="1" spans="2:9">
      <c r="B766" s="59"/>
      <c r="C766" s="59"/>
      <c r="D766" s="59"/>
      <c r="E766" s="49"/>
      <c r="F766" s="60"/>
      <c r="G766" s="60"/>
      <c r="H766" s="60"/>
      <c r="I766" s="69"/>
    </row>
    <row r="767" s="57" customFormat="1" spans="2:9">
      <c r="B767" s="59"/>
      <c r="C767" s="59"/>
      <c r="D767" s="59"/>
      <c r="E767" s="49"/>
      <c r="F767" s="60"/>
      <c r="G767" s="60"/>
      <c r="H767" s="60"/>
      <c r="I767" s="69"/>
    </row>
    <row r="768" s="57" customFormat="1" spans="2:9">
      <c r="B768" s="59"/>
      <c r="C768" s="59"/>
      <c r="D768" s="59"/>
      <c r="E768" s="49"/>
      <c r="F768" s="60"/>
      <c r="G768" s="60"/>
      <c r="H768" s="60"/>
      <c r="I768" s="69"/>
    </row>
    <row r="769" s="57" customFormat="1" spans="2:9">
      <c r="B769" s="59"/>
      <c r="C769" s="59"/>
      <c r="D769" s="59"/>
      <c r="E769" s="49"/>
      <c r="F769" s="60"/>
      <c r="G769" s="60"/>
      <c r="H769" s="60"/>
      <c r="I769" s="69"/>
    </row>
    <row r="770" s="57" customFormat="1" spans="2:9">
      <c r="B770" s="59"/>
      <c r="C770" s="59"/>
      <c r="D770" s="59"/>
      <c r="E770" s="49"/>
      <c r="F770" s="60"/>
      <c r="G770" s="60"/>
      <c r="H770" s="60"/>
      <c r="I770" s="69"/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4"/>
  <sheetViews>
    <sheetView workbookViewId="0">
      <selection activeCell="A1" sqref="A1:D1"/>
    </sheetView>
  </sheetViews>
  <sheetFormatPr defaultColWidth="8.72727272727273" defaultRowHeight="14" outlineLevelCol="3"/>
  <cols>
    <col min="1" max="1" width="23.6363636363636" style="53" customWidth="1"/>
    <col min="2" max="2" width="15" style="53" customWidth="1"/>
    <col min="3" max="3" width="13.4545454545455" style="53" customWidth="1"/>
    <col min="4" max="4" width="13" style="53" customWidth="1"/>
    <col min="5" max="16384" width="8.72727272727273" style="53"/>
  </cols>
  <sheetData>
    <row r="1" ht="33" customHeight="1" spans="1:4">
      <c r="A1" s="9" t="s">
        <v>2247</v>
      </c>
      <c r="B1" s="54"/>
      <c r="C1" s="54"/>
      <c r="D1" s="54"/>
    </row>
    <row r="2" s="52" customFormat="1" spans="1:4">
      <c r="A2" s="55" t="s">
        <v>1991</v>
      </c>
      <c r="B2" s="55" t="s">
        <v>2248</v>
      </c>
      <c r="C2" s="55" t="s">
        <v>1344</v>
      </c>
      <c r="D2" s="55" t="s">
        <v>1345</v>
      </c>
    </row>
    <row r="3" spans="1:4">
      <c r="A3" s="56" t="s">
        <v>1346</v>
      </c>
      <c r="B3" s="53">
        <v>0.164541991536836</v>
      </c>
      <c r="C3" s="53">
        <v>0.249634731441292</v>
      </c>
      <c r="D3" s="53">
        <v>0.526314839898785</v>
      </c>
    </row>
    <row r="4" spans="1:4">
      <c r="A4" s="56" t="s">
        <v>1371</v>
      </c>
      <c r="B4" s="53">
        <v>-0.00814006</v>
      </c>
      <c r="C4" s="53">
        <v>0.0511395621062995</v>
      </c>
      <c r="D4" s="53">
        <v>0.877046955728172</v>
      </c>
    </row>
    <row r="5" spans="1:4">
      <c r="A5" s="56" t="s">
        <v>1387</v>
      </c>
      <c r="B5" s="53">
        <v>-0.064853047</v>
      </c>
      <c r="C5" s="53">
        <v>0.242802415312862</v>
      </c>
      <c r="D5" s="53">
        <v>0.806699599990773</v>
      </c>
    </row>
    <row r="6" spans="1:4">
      <c r="A6" s="56" t="s">
        <v>1401</v>
      </c>
      <c r="B6" s="53">
        <v>-0.129659779</v>
      </c>
      <c r="C6" s="53">
        <v>0.106658416146657</v>
      </c>
      <c r="D6" s="53">
        <v>0.255040813028772</v>
      </c>
    </row>
    <row r="7" spans="1:4">
      <c r="A7" s="56" t="s">
        <v>1413</v>
      </c>
      <c r="B7" s="53">
        <v>0.125069492203662</v>
      </c>
      <c r="C7" s="53">
        <v>0.0677558546401287</v>
      </c>
      <c r="D7" s="53">
        <v>0.102119469161786</v>
      </c>
    </row>
    <row r="8" spans="1:4">
      <c r="A8" s="56" t="s">
        <v>1426</v>
      </c>
      <c r="B8" s="53">
        <v>0.109522232628631</v>
      </c>
      <c r="C8" s="53">
        <v>0.140645370223295</v>
      </c>
      <c r="D8" s="53">
        <v>0.471376857280715</v>
      </c>
    </row>
    <row r="9" spans="1:4">
      <c r="A9" s="56" t="s">
        <v>1439</v>
      </c>
      <c r="B9" s="53">
        <v>-0.207697269</v>
      </c>
      <c r="C9" s="53">
        <v>0.123706385814481</v>
      </c>
      <c r="D9" s="53">
        <v>0.144166343381014</v>
      </c>
    </row>
    <row r="10" spans="1:4">
      <c r="A10" s="56" t="s">
        <v>1451</v>
      </c>
      <c r="B10" s="53">
        <v>-0.111941198</v>
      </c>
      <c r="C10" s="53">
        <v>0.121551860006729</v>
      </c>
      <c r="D10" s="53">
        <v>0.384015474588465</v>
      </c>
    </row>
    <row r="11" spans="1:4">
      <c r="A11" s="56" t="s">
        <v>1460</v>
      </c>
      <c r="B11" s="53">
        <v>-0.071626177</v>
      </c>
      <c r="C11" s="53">
        <v>0.0573727001684299</v>
      </c>
      <c r="D11" s="53">
        <v>0.252006098278659</v>
      </c>
    </row>
    <row r="12" spans="1:4">
      <c r="A12" s="56" t="s">
        <v>1470</v>
      </c>
      <c r="B12" s="53">
        <v>-0.052274741</v>
      </c>
      <c r="C12" s="53">
        <v>0.0898346892029838</v>
      </c>
      <c r="D12" s="53">
        <v>0.581822747904539</v>
      </c>
    </row>
    <row r="13" spans="1:4">
      <c r="A13" s="56" t="s">
        <v>1479</v>
      </c>
      <c r="B13" s="53">
        <v>-0.154917266</v>
      </c>
      <c r="C13" s="53">
        <v>0.317921644844686</v>
      </c>
      <c r="D13" s="53">
        <v>0.674235518078594</v>
      </c>
    </row>
    <row r="14" spans="1:4">
      <c r="A14" s="56" t="s">
        <v>1489</v>
      </c>
      <c r="B14" s="53">
        <v>0.0621390756995192</v>
      </c>
      <c r="C14" s="53">
        <v>0.0766659229090391</v>
      </c>
      <c r="D14" s="53">
        <v>0.434828055342584</v>
      </c>
    </row>
    <row r="15" spans="1:4">
      <c r="A15" s="56" t="s">
        <v>1496</v>
      </c>
      <c r="B15" s="53">
        <v>-0.005937622</v>
      </c>
      <c r="C15" s="53">
        <v>0.0525353612299376</v>
      </c>
      <c r="D15" s="53">
        <v>0.912250291700389</v>
      </c>
    </row>
    <row r="16" spans="1:4">
      <c r="A16" s="56" t="s">
        <v>1503</v>
      </c>
      <c r="B16" s="53">
        <v>-0.083344009</v>
      </c>
      <c r="C16" s="53">
        <v>0.103527265622395</v>
      </c>
      <c r="D16" s="53">
        <v>0.444059985687245</v>
      </c>
    </row>
    <row r="17" spans="1:4">
      <c r="A17" s="56" t="s">
        <v>1513</v>
      </c>
      <c r="B17" s="53">
        <v>0.10008607816719</v>
      </c>
      <c r="C17" s="53">
        <v>0.12181807917174</v>
      </c>
      <c r="D17" s="53">
        <v>0.435102880845201</v>
      </c>
    </row>
    <row r="18" spans="1:4">
      <c r="A18" s="56" t="s">
        <v>1521</v>
      </c>
      <c r="B18" s="53">
        <v>-0.002466867</v>
      </c>
      <c r="C18" s="53">
        <v>0.136549071738728</v>
      </c>
      <c r="D18" s="53">
        <v>0.985980531616035</v>
      </c>
    </row>
    <row r="19" spans="1:4">
      <c r="A19" s="56" t="s">
        <v>1527</v>
      </c>
      <c r="B19" s="53">
        <v>0.0143944819465247</v>
      </c>
      <c r="C19" s="53">
        <v>0.0648112750256323</v>
      </c>
      <c r="D19" s="53">
        <v>0.828306936655384</v>
      </c>
    </row>
    <row r="20" spans="1:4">
      <c r="A20" s="56" t="s">
        <v>1533</v>
      </c>
      <c r="B20" s="53">
        <v>0.276755347522871</v>
      </c>
      <c r="C20" s="53">
        <v>0.154917933630153</v>
      </c>
      <c r="D20" s="53">
        <v>0.117182147854225</v>
      </c>
    </row>
    <row r="21" spans="1:4">
      <c r="A21" s="56" t="s">
        <v>1541</v>
      </c>
      <c r="B21" s="53">
        <v>-0.121236752</v>
      </c>
      <c r="C21" s="53">
        <v>0.286188638839138</v>
      </c>
      <c r="D21" s="53">
        <v>0.700377113993773</v>
      </c>
    </row>
    <row r="22" spans="1:4">
      <c r="A22" s="56" t="s">
        <v>1549</v>
      </c>
      <c r="B22" s="53">
        <v>0.101097874435663</v>
      </c>
      <c r="C22" s="53">
        <v>0.137613631697353</v>
      </c>
      <c r="D22" s="53">
        <v>0.503296948342476</v>
      </c>
    </row>
    <row r="23" spans="1:4">
      <c r="A23" s="56" t="s">
        <v>1554</v>
      </c>
      <c r="B23" s="53">
        <v>0.0239227109895298</v>
      </c>
      <c r="C23" s="53">
        <v>0.17729415392551</v>
      </c>
      <c r="D23" s="53">
        <v>0.897928984892728</v>
      </c>
    </row>
    <row r="24" spans="1:4">
      <c r="A24" s="56" t="s">
        <v>1559</v>
      </c>
      <c r="B24" s="53">
        <v>-0.329025793</v>
      </c>
      <c r="C24" s="53">
        <v>0.133875959311851</v>
      </c>
      <c r="D24" s="53">
        <v>0.0698646507872475</v>
      </c>
    </row>
    <row r="25" spans="1:4">
      <c r="A25" s="56" t="s">
        <v>1566</v>
      </c>
      <c r="B25" s="53">
        <v>-0.111941198</v>
      </c>
      <c r="C25" s="53">
        <v>0.121551860006729</v>
      </c>
      <c r="D25" s="53">
        <v>0.384015474588465</v>
      </c>
    </row>
    <row r="26" spans="1:4">
      <c r="A26" s="56" t="s">
        <v>1567</v>
      </c>
      <c r="B26" s="53">
        <v>0.171248427397848</v>
      </c>
      <c r="C26" s="53">
        <v>0.18480617022133</v>
      </c>
      <c r="D26" s="53">
        <v>0.384949519359872</v>
      </c>
    </row>
    <row r="27" spans="1:4">
      <c r="A27" s="56" t="s">
        <v>1571</v>
      </c>
      <c r="B27" s="53">
        <v>0.226227039701824</v>
      </c>
      <c r="C27" s="53">
        <v>0.322159754155333</v>
      </c>
      <c r="D27" s="53">
        <v>0.508853357166078</v>
      </c>
    </row>
    <row r="28" spans="1:4">
      <c r="A28" s="56" t="s">
        <v>1577</v>
      </c>
      <c r="B28" s="53">
        <v>0.111938931325136</v>
      </c>
      <c r="C28" s="53">
        <v>0.411260714303574</v>
      </c>
      <c r="D28" s="53">
        <v>0.830820142278482</v>
      </c>
    </row>
    <row r="29" spans="1:4">
      <c r="A29" s="56" t="s">
        <v>1584</v>
      </c>
      <c r="B29" s="53">
        <v>0.0136360068585948</v>
      </c>
      <c r="C29" s="53">
        <v>0.111029127839458</v>
      </c>
      <c r="D29" s="53">
        <v>0.906264383446553</v>
      </c>
    </row>
    <row r="30" spans="1:4">
      <c r="A30" s="56" t="s">
        <v>1587</v>
      </c>
      <c r="B30" s="53">
        <v>-0.005937622</v>
      </c>
      <c r="C30" s="53">
        <v>0.0525353612299376</v>
      </c>
      <c r="D30" s="53">
        <v>0.912250291700389</v>
      </c>
    </row>
    <row r="31" spans="1:4">
      <c r="A31" s="56" t="s">
        <v>1588</v>
      </c>
      <c r="B31" s="53">
        <v>-0.022807057</v>
      </c>
      <c r="C31" s="53">
        <v>0.10939668823291</v>
      </c>
      <c r="D31" s="53">
        <v>0.840790424095113</v>
      </c>
    </row>
    <row r="32" spans="1:4">
      <c r="A32" s="56" t="s">
        <v>1592</v>
      </c>
      <c r="B32" s="53">
        <v>-0.054062801</v>
      </c>
      <c r="C32" s="53">
        <v>0.111453052839947</v>
      </c>
      <c r="D32" s="53">
        <v>0.642436739665214</v>
      </c>
    </row>
    <row r="33" spans="1:4">
      <c r="A33" s="56" t="s">
        <v>1596</v>
      </c>
      <c r="B33" s="53">
        <v>-0.042029523</v>
      </c>
      <c r="C33" s="53">
        <v>0.129719740752271</v>
      </c>
      <c r="D33" s="53">
        <v>0.753338988180021</v>
      </c>
    </row>
    <row r="34" spans="1:4">
      <c r="A34" s="56" t="s">
        <v>1601</v>
      </c>
      <c r="B34" s="53">
        <v>-0.002466867</v>
      </c>
      <c r="C34" s="53">
        <v>0.136549071738728</v>
      </c>
      <c r="D34" s="53">
        <v>0.985980531616035</v>
      </c>
    </row>
    <row r="35" spans="1:4">
      <c r="A35" s="56" t="s">
        <v>1602</v>
      </c>
      <c r="B35" s="53">
        <v>0.000334496995279905</v>
      </c>
      <c r="C35" s="53">
        <v>0.0579511987798665</v>
      </c>
      <c r="D35" s="53">
        <v>0.995508124317481</v>
      </c>
    </row>
    <row r="36" spans="1:4">
      <c r="A36" s="56" t="s">
        <v>1604</v>
      </c>
      <c r="B36" s="53">
        <v>-0.337886568</v>
      </c>
      <c r="C36" s="53">
        <v>0.228697368051152</v>
      </c>
      <c r="D36" s="53">
        <v>0.213620044920125</v>
      </c>
    </row>
    <row r="37" spans="1:4">
      <c r="A37" s="56" t="s">
        <v>1610</v>
      </c>
      <c r="B37" s="53">
        <v>0.276755347522871</v>
      </c>
      <c r="C37" s="53">
        <v>0.154917933630153</v>
      </c>
      <c r="D37" s="53">
        <v>0.117182147854225</v>
      </c>
    </row>
    <row r="38" spans="1:4">
      <c r="A38" s="56" t="s">
        <v>1612</v>
      </c>
      <c r="B38" s="53">
        <v>-0.03390338</v>
      </c>
      <c r="C38" s="53">
        <v>0.15186841261552</v>
      </c>
      <c r="D38" s="53">
        <v>0.832181209636412</v>
      </c>
    </row>
    <row r="39" spans="1:4">
      <c r="A39" s="56" t="s">
        <v>1620</v>
      </c>
      <c r="B39" s="53">
        <v>-0.116110549</v>
      </c>
      <c r="C39" s="53">
        <v>0.0974718272512661</v>
      </c>
      <c r="D39" s="53">
        <v>0.267706970126605</v>
      </c>
    </row>
    <row r="40" spans="1:4">
      <c r="A40" s="56" t="s">
        <v>1624</v>
      </c>
      <c r="B40" s="53">
        <v>-0.329025793</v>
      </c>
      <c r="C40" s="53">
        <v>0.133875959311851</v>
      </c>
      <c r="D40" s="53">
        <v>0.0698646507872475</v>
      </c>
    </row>
    <row r="41" spans="1:4">
      <c r="A41" s="56" t="s">
        <v>1625</v>
      </c>
      <c r="B41" s="53">
        <v>-0.044116626</v>
      </c>
      <c r="C41" s="53">
        <v>0.123513114670142</v>
      </c>
      <c r="D41" s="53">
        <v>0.728378507682017</v>
      </c>
    </row>
    <row r="42" spans="1:4">
      <c r="A42" s="56" t="s">
        <v>1629</v>
      </c>
      <c r="B42" s="53">
        <v>0.0152147693601835</v>
      </c>
      <c r="C42" s="53">
        <v>0.0657917789410396</v>
      </c>
      <c r="D42" s="53">
        <v>0.821778678249557</v>
      </c>
    </row>
    <row r="43" spans="1:4">
      <c r="A43" s="56" t="s">
        <v>1630</v>
      </c>
      <c r="B43" s="53">
        <v>-0.021656087</v>
      </c>
      <c r="C43" s="53">
        <v>0.069030318223019</v>
      </c>
      <c r="D43" s="53">
        <v>0.761758934895631</v>
      </c>
    </row>
    <row r="44" spans="1:4">
      <c r="A44" s="56" t="s">
        <v>1633</v>
      </c>
      <c r="B44" s="53">
        <v>-0.102366766</v>
      </c>
      <c r="C44" s="53">
        <v>0.277682857507825</v>
      </c>
      <c r="D44" s="53">
        <v>0.721956217371055</v>
      </c>
    </row>
    <row r="45" spans="1:4">
      <c r="A45" s="56" t="s">
        <v>1636</v>
      </c>
      <c r="B45" s="53">
        <v>0.171248427397848</v>
      </c>
      <c r="C45" s="53">
        <v>0.18480617022133</v>
      </c>
      <c r="D45" s="53">
        <v>0.384949519359872</v>
      </c>
    </row>
    <row r="46" spans="1:4">
      <c r="A46" s="56" t="s">
        <v>1637</v>
      </c>
      <c r="B46" s="53">
        <v>0.226227039701824</v>
      </c>
      <c r="C46" s="53">
        <v>0.322159754155333</v>
      </c>
      <c r="D46" s="53">
        <v>0.508853357166078</v>
      </c>
    </row>
    <row r="47" spans="1:4">
      <c r="A47" s="56" t="s">
        <v>1638</v>
      </c>
      <c r="B47" s="53">
        <v>0.101097874435663</v>
      </c>
      <c r="C47" s="53">
        <v>0.137613631697353</v>
      </c>
      <c r="D47" s="53">
        <v>0.503296948342476</v>
      </c>
    </row>
    <row r="48" spans="1:4">
      <c r="A48" s="56" t="s">
        <v>1639</v>
      </c>
      <c r="B48" s="53">
        <v>0.0744765513443468</v>
      </c>
      <c r="C48" s="53">
        <v>0.0984971233848912</v>
      </c>
      <c r="D48" s="53">
        <v>0.528498357497922</v>
      </c>
    </row>
    <row r="49" spans="1:4">
      <c r="A49" s="56" t="s">
        <v>1645</v>
      </c>
      <c r="B49" s="53">
        <v>0.104944541729785</v>
      </c>
      <c r="C49" s="53">
        <v>0.410255365630972</v>
      </c>
      <c r="D49" s="53">
        <v>0.840569539065034</v>
      </c>
    </row>
    <row r="50" spans="1:4">
      <c r="A50" s="56" t="s">
        <v>1648</v>
      </c>
      <c r="B50" s="53">
        <v>0.0138683833968637</v>
      </c>
      <c r="C50" s="53">
        <v>0.148569595136956</v>
      </c>
      <c r="D50" s="53">
        <v>0.928244214275928</v>
      </c>
    </row>
    <row r="51" spans="1:4">
      <c r="A51" s="56" t="s">
        <v>1653</v>
      </c>
      <c r="B51" s="53">
        <v>0.282358070074911</v>
      </c>
      <c r="C51" s="53">
        <v>0.204491989483759</v>
      </c>
      <c r="D51" s="53">
        <v>0.239480780017315</v>
      </c>
    </row>
    <row r="52" spans="1:4">
      <c r="A52" s="56" t="s">
        <v>1657</v>
      </c>
      <c r="B52" s="53">
        <v>-0.092972036</v>
      </c>
      <c r="C52" s="53">
        <v>0.0885778883042993</v>
      </c>
      <c r="D52" s="53">
        <v>0.341959280848184</v>
      </c>
    </row>
    <row r="53" spans="1:4">
      <c r="A53" s="56" t="s">
        <v>1661</v>
      </c>
      <c r="B53" s="53">
        <v>-0.022807057</v>
      </c>
      <c r="C53" s="53">
        <v>0.10939668823291</v>
      </c>
      <c r="D53" s="53">
        <v>0.840790424095113</v>
      </c>
    </row>
    <row r="54" spans="1:4">
      <c r="A54" s="56" t="s">
        <v>1662</v>
      </c>
      <c r="B54" s="53">
        <v>0.128176573669505</v>
      </c>
      <c r="C54" s="53">
        <v>0.112583745683362</v>
      </c>
      <c r="D54" s="53">
        <v>0.30650426937592</v>
      </c>
    </row>
    <row r="55" spans="1:4">
      <c r="A55" s="56" t="s">
        <v>1667</v>
      </c>
      <c r="B55" s="53">
        <v>-0.078565043</v>
      </c>
      <c r="C55" s="53">
        <v>0.0661197879695949</v>
      </c>
      <c r="D55" s="53">
        <v>0.259767212081647</v>
      </c>
    </row>
    <row r="56" spans="1:4">
      <c r="A56" s="56" t="s">
        <v>1670</v>
      </c>
      <c r="B56" s="53">
        <v>-0.002466867</v>
      </c>
      <c r="C56" s="53">
        <v>0.136549071738728</v>
      </c>
      <c r="D56" s="53">
        <v>0.985980531616035</v>
      </c>
    </row>
    <row r="57" spans="1:4">
      <c r="A57" s="56" t="s">
        <v>1671</v>
      </c>
      <c r="B57" s="53">
        <v>-0.217000075</v>
      </c>
      <c r="C57" s="53">
        <v>0.146855558921145</v>
      </c>
      <c r="D57" s="53">
        <v>0.199549203159824</v>
      </c>
    </row>
    <row r="58" spans="1:4">
      <c r="A58" s="56" t="s">
        <v>1675</v>
      </c>
      <c r="B58" s="53">
        <v>0.045549628600868</v>
      </c>
      <c r="C58" s="53">
        <v>0.063908120295267</v>
      </c>
      <c r="D58" s="53">
        <v>0.49626864679973</v>
      </c>
    </row>
    <row r="59" spans="1:4">
      <c r="A59" s="56" t="s">
        <v>1676</v>
      </c>
      <c r="B59" s="53">
        <v>-0.337886568</v>
      </c>
      <c r="C59" s="53">
        <v>0.228697368051152</v>
      </c>
      <c r="D59" s="53">
        <v>0.213620044920125</v>
      </c>
    </row>
    <row r="60" spans="1:4">
      <c r="A60" s="56" t="s">
        <v>1677</v>
      </c>
      <c r="B60" s="53">
        <v>0.276755347522871</v>
      </c>
      <c r="C60" s="53">
        <v>0.154917933630153</v>
      </c>
      <c r="D60" s="53">
        <v>0.117182147854225</v>
      </c>
    </row>
    <row r="61" spans="1:4">
      <c r="A61" s="56" t="s">
        <v>1678</v>
      </c>
      <c r="B61" s="53">
        <v>-0.161745953</v>
      </c>
      <c r="C61" s="53">
        <v>0.204156038096431</v>
      </c>
      <c r="D61" s="53">
        <v>0.458375856520589</v>
      </c>
    </row>
    <row r="62" spans="1:4">
      <c r="A62" s="56" t="s">
        <v>1681</v>
      </c>
      <c r="B62" s="53">
        <v>-0.107655737</v>
      </c>
      <c r="C62" s="53">
        <v>0.145279937267923</v>
      </c>
      <c r="D62" s="53">
        <v>0.486657593655017</v>
      </c>
    </row>
    <row r="63" spans="1:4">
      <c r="A63" s="56" t="s">
        <v>1686</v>
      </c>
      <c r="B63" s="53">
        <v>-0.067814638</v>
      </c>
      <c r="C63" s="53">
        <v>0.060460353704179</v>
      </c>
      <c r="D63" s="53">
        <v>0.288227048125623</v>
      </c>
    </row>
    <row r="64" spans="1:4">
      <c r="A64" s="56" t="s">
        <v>1689</v>
      </c>
      <c r="B64" s="53">
        <v>0.020195980840705</v>
      </c>
      <c r="C64" s="53">
        <v>0.0981957130156958</v>
      </c>
      <c r="D64" s="53">
        <v>0.847091420116062</v>
      </c>
    </row>
    <row r="65" spans="1:4">
      <c r="A65" s="56" t="s">
        <v>1690</v>
      </c>
      <c r="B65" s="53">
        <v>-0.329025793</v>
      </c>
      <c r="C65" s="53">
        <v>0.133875959311851</v>
      </c>
      <c r="D65" s="53">
        <v>0.0698646507872475</v>
      </c>
    </row>
    <row r="66" spans="1:4">
      <c r="A66" s="56" t="s">
        <v>1691</v>
      </c>
      <c r="B66" s="53">
        <v>-0.061193857</v>
      </c>
      <c r="C66" s="53">
        <v>0.254870380961244</v>
      </c>
      <c r="D66" s="53">
        <v>0.819787381198286</v>
      </c>
    </row>
    <row r="67" spans="1:4">
      <c r="A67" s="56" t="s">
        <v>1694</v>
      </c>
      <c r="B67" s="53">
        <v>-0.021656087</v>
      </c>
      <c r="C67" s="53">
        <v>0.069030318223019</v>
      </c>
      <c r="D67" s="53">
        <v>0.761758934895631</v>
      </c>
    </row>
    <row r="68" spans="1:4">
      <c r="A68" s="56" t="s">
        <v>1695</v>
      </c>
      <c r="B68" s="53">
        <v>0.41704203090361</v>
      </c>
      <c r="C68" s="53">
        <v>0.266176257268671</v>
      </c>
      <c r="D68" s="53">
        <v>0.215149909805273</v>
      </c>
    </row>
    <row r="69" spans="1:4">
      <c r="A69" s="56" t="s">
        <v>1700</v>
      </c>
      <c r="B69" s="53">
        <v>0.0116118672901402</v>
      </c>
      <c r="C69" s="53">
        <v>0.07289795784491</v>
      </c>
      <c r="D69" s="53">
        <v>0.876958274538006</v>
      </c>
    </row>
    <row r="70" spans="1:4">
      <c r="A70" s="56" t="s">
        <v>1701</v>
      </c>
      <c r="B70" s="53">
        <v>-0.009299444</v>
      </c>
      <c r="C70" s="53">
        <v>0.23599904107451</v>
      </c>
      <c r="D70" s="53">
        <v>0.970092800255641</v>
      </c>
    </row>
    <row r="71" spans="1:4">
      <c r="A71" s="56" t="s">
        <v>1706</v>
      </c>
      <c r="B71" s="53">
        <v>0.039657081573711</v>
      </c>
      <c r="C71" s="53">
        <v>0.0454180234829354</v>
      </c>
      <c r="D71" s="53">
        <v>0.399712947158952</v>
      </c>
    </row>
    <row r="72" spans="1:4">
      <c r="A72" s="56" t="s">
        <v>1708</v>
      </c>
      <c r="B72" s="53">
        <v>0.111811196864879</v>
      </c>
      <c r="C72" s="53">
        <v>0.347004123164921</v>
      </c>
      <c r="D72" s="53">
        <v>0.754645826980665</v>
      </c>
    </row>
    <row r="73" spans="1:4">
      <c r="A73" s="56" t="s">
        <v>1712</v>
      </c>
      <c r="B73" s="53">
        <v>-0.064367365</v>
      </c>
      <c r="C73" s="53">
        <v>0.0716644475591988</v>
      </c>
      <c r="D73" s="53">
        <v>0.384278162196003</v>
      </c>
    </row>
    <row r="74" spans="1:4">
      <c r="A74" s="56" t="s">
        <v>1716</v>
      </c>
      <c r="B74" s="53">
        <v>-0.007084255</v>
      </c>
      <c r="C74" s="53">
        <v>0.0756350092467692</v>
      </c>
      <c r="D74" s="53">
        <v>0.929880315341982</v>
      </c>
    </row>
    <row r="75" spans="1:4">
      <c r="A75" s="56" t="s">
        <v>1721</v>
      </c>
      <c r="B75" s="53">
        <v>0.149264885681364</v>
      </c>
      <c r="C75" s="53">
        <v>0.121018357696704</v>
      </c>
      <c r="D75" s="53">
        <v>0.248664950542201</v>
      </c>
    </row>
    <row r="76" spans="1:4">
      <c r="A76" s="56" t="s">
        <v>1723</v>
      </c>
      <c r="B76" s="53">
        <v>0.0349135137070444</v>
      </c>
      <c r="C76" s="53">
        <v>0.0435261140079238</v>
      </c>
      <c r="D76" s="53">
        <v>0.438075978985245</v>
      </c>
    </row>
    <row r="77" spans="1:4">
      <c r="A77" s="56" t="s">
        <v>1725</v>
      </c>
      <c r="B77" s="53">
        <v>0.224480922755377</v>
      </c>
      <c r="C77" s="53">
        <v>0.32345623933677</v>
      </c>
      <c r="D77" s="53">
        <v>0.513636529021225</v>
      </c>
    </row>
    <row r="78" spans="1:4">
      <c r="A78" s="56" t="s">
        <v>1727</v>
      </c>
      <c r="B78" s="53">
        <v>0.00336293927701519</v>
      </c>
      <c r="C78" s="53">
        <v>0.141520102510579</v>
      </c>
      <c r="D78" s="53">
        <v>0.982533902063672</v>
      </c>
    </row>
    <row r="79" spans="1:4">
      <c r="A79" s="56" t="s">
        <v>1729</v>
      </c>
      <c r="B79" s="53">
        <v>0.215092367695564</v>
      </c>
      <c r="C79" s="53">
        <v>0.32163514347663</v>
      </c>
      <c r="D79" s="53">
        <v>0.528532722490389</v>
      </c>
    </row>
    <row r="80" spans="1:4">
      <c r="A80" s="56" t="s">
        <v>1731</v>
      </c>
      <c r="B80" s="53">
        <v>0.0534080644675152</v>
      </c>
      <c r="C80" s="53">
        <v>0.114614133379111</v>
      </c>
      <c r="D80" s="53">
        <v>0.655380877493016</v>
      </c>
    </row>
    <row r="81" spans="1:4">
      <c r="A81" s="56" t="s">
        <v>1735</v>
      </c>
      <c r="B81" s="53">
        <v>-0.073225328</v>
      </c>
      <c r="C81" s="53">
        <v>0.129227342828562</v>
      </c>
      <c r="D81" s="53">
        <v>0.583452326003905</v>
      </c>
    </row>
    <row r="82" spans="1:4">
      <c r="A82" s="56" t="s">
        <v>1739</v>
      </c>
      <c r="B82" s="53">
        <v>-0.103477494</v>
      </c>
      <c r="C82" s="53">
        <v>0.0809819037559099</v>
      </c>
      <c r="D82" s="53">
        <v>0.257433339009439</v>
      </c>
    </row>
    <row r="83" spans="1:4">
      <c r="A83" s="56" t="s">
        <v>1740</v>
      </c>
      <c r="B83" s="53">
        <v>-0.031991358</v>
      </c>
      <c r="C83" s="53">
        <v>0.103478296455962</v>
      </c>
      <c r="D83" s="53">
        <v>0.766198794290685</v>
      </c>
    </row>
    <row r="84" spans="1:4">
      <c r="A84" s="56" t="s">
        <v>1742</v>
      </c>
      <c r="B84" s="53">
        <v>0.613198599977034</v>
      </c>
      <c r="C84" s="53">
        <v>0.309277044692437</v>
      </c>
      <c r="D84" s="53">
        <v>0.14168728159257</v>
      </c>
    </row>
    <row r="85" spans="1:4">
      <c r="A85" s="56" t="s">
        <v>1746</v>
      </c>
      <c r="B85" s="53">
        <v>-0.220386168</v>
      </c>
      <c r="C85" s="53">
        <v>0.361038264317198</v>
      </c>
      <c r="D85" s="53">
        <v>0.560868881255732</v>
      </c>
    </row>
    <row r="86" spans="1:4">
      <c r="A86" s="56" t="s">
        <v>1750</v>
      </c>
      <c r="B86" s="53">
        <v>0.0801844844030977</v>
      </c>
      <c r="C86" s="53">
        <v>0.180056455948184</v>
      </c>
      <c r="D86" s="53">
        <v>0.671698449102111</v>
      </c>
    </row>
    <row r="87" spans="1:4">
      <c r="A87" s="56" t="s">
        <v>1753</v>
      </c>
      <c r="B87" s="53">
        <v>-0.023891016</v>
      </c>
      <c r="C87" s="53">
        <v>0.05438835009698</v>
      </c>
      <c r="D87" s="53">
        <v>0.672091227666793</v>
      </c>
    </row>
    <row r="88" spans="1:4">
      <c r="A88" s="56" t="s">
        <v>1754</v>
      </c>
      <c r="B88" s="53">
        <v>0.307072536683162</v>
      </c>
      <c r="C88" s="53">
        <v>0.195196379278033</v>
      </c>
      <c r="D88" s="53">
        <v>0.166747571501741</v>
      </c>
    </row>
    <row r="89" spans="1:4">
      <c r="A89" s="56" t="s">
        <v>1756</v>
      </c>
      <c r="B89" s="53">
        <v>-0.037312807</v>
      </c>
      <c r="C89" s="53">
        <v>0.11286300217311</v>
      </c>
      <c r="D89" s="53">
        <v>0.772365889018069</v>
      </c>
    </row>
    <row r="90" spans="1:4">
      <c r="A90" s="56" t="s">
        <v>1761</v>
      </c>
      <c r="B90" s="53">
        <v>-0.0207712</v>
      </c>
      <c r="C90" s="53">
        <v>0.126920178384519</v>
      </c>
      <c r="D90" s="53">
        <v>0.877938386360928</v>
      </c>
    </row>
    <row r="91" spans="1:4">
      <c r="A91" s="56" t="s">
        <v>1763</v>
      </c>
      <c r="B91" s="53">
        <v>0.0511449500636946</v>
      </c>
      <c r="C91" s="53">
        <v>0.0840444180308783</v>
      </c>
      <c r="D91" s="53">
        <v>0.585807994979519</v>
      </c>
    </row>
    <row r="92" spans="1:4">
      <c r="A92" s="56" t="s">
        <v>1767</v>
      </c>
      <c r="B92" s="53">
        <v>0.0345241667711393</v>
      </c>
      <c r="C92" s="53">
        <v>0.0834274817512588</v>
      </c>
      <c r="D92" s="53">
        <v>0.68773958865032</v>
      </c>
    </row>
    <row r="93" spans="1:4">
      <c r="A93" s="56" t="s">
        <v>1769</v>
      </c>
      <c r="B93" s="53">
        <v>-0.011220859</v>
      </c>
      <c r="C93" s="53">
        <v>0.0727505904294352</v>
      </c>
      <c r="D93" s="53">
        <v>0.884891733357141</v>
      </c>
    </row>
    <row r="94" spans="1:4">
      <c r="A94" s="56" t="s">
        <v>1770</v>
      </c>
      <c r="B94" s="53">
        <v>0.631285987955563</v>
      </c>
      <c r="C94" s="53">
        <v>0.291219794290979</v>
      </c>
      <c r="D94" s="53">
        <v>0.275160471019439</v>
      </c>
    </row>
    <row r="95" spans="1:4">
      <c r="A95" s="56" t="s">
        <v>1772</v>
      </c>
      <c r="B95" s="53">
        <v>0.0452143381066226</v>
      </c>
      <c r="C95" s="53">
        <v>0.0930680321964971</v>
      </c>
      <c r="D95" s="53">
        <v>0.64012121212182</v>
      </c>
    </row>
    <row r="96" spans="1:4">
      <c r="A96" s="56" t="s">
        <v>1774</v>
      </c>
      <c r="B96" s="53">
        <v>-0.008715541</v>
      </c>
      <c r="C96" s="53">
        <v>0.0507101172945808</v>
      </c>
      <c r="D96" s="53">
        <v>0.867807933409063</v>
      </c>
    </row>
    <row r="97" spans="1:4">
      <c r="A97" s="56" t="s">
        <v>1775</v>
      </c>
      <c r="B97" s="53">
        <v>-0.003342085</v>
      </c>
      <c r="C97" s="53">
        <v>0.0836520204838308</v>
      </c>
      <c r="D97" s="53">
        <v>0.969427430059168</v>
      </c>
    </row>
    <row r="98" spans="1:4">
      <c r="A98" s="56" t="s">
        <v>1776</v>
      </c>
      <c r="B98" s="53">
        <v>0.0137311693757902</v>
      </c>
      <c r="C98" s="53">
        <v>0.0801313536619223</v>
      </c>
      <c r="D98" s="53">
        <v>0.868790420523216</v>
      </c>
    </row>
    <row r="99" spans="1:4">
      <c r="A99" s="56" t="s">
        <v>1777</v>
      </c>
      <c r="B99" s="53">
        <v>-0.168644101</v>
      </c>
      <c r="C99" s="53">
        <v>0.306508209302724</v>
      </c>
      <c r="D99" s="53">
        <v>0.637417063458684</v>
      </c>
    </row>
    <row r="100" spans="1:4">
      <c r="A100" s="56" t="s">
        <v>1784</v>
      </c>
      <c r="B100" s="53">
        <v>0.192704264040888</v>
      </c>
      <c r="C100" s="53">
        <v>0.206666459852163</v>
      </c>
      <c r="D100" s="53">
        <v>0.375445850578844</v>
      </c>
    </row>
    <row r="101" spans="1:4">
      <c r="A101" s="56" t="s">
        <v>1787</v>
      </c>
      <c r="B101" s="53">
        <v>-0.020460688</v>
      </c>
      <c r="C101" s="53">
        <v>0.0764426681419667</v>
      </c>
      <c r="D101" s="53">
        <v>0.795732031228187</v>
      </c>
    </row>
    <row r="102" spans="1:4">
      <c r="A102" s="56" t="s">
        <v>1788</v>
      </c>
      <c r="B102" s="53">
        <v>0.00234601942645031</v>
      </c>
      <c r="C102" s="53">
        <v>0.134351766344467</v>
      </c>
      <c r="D102" s="53">
        <v>0.986743600208238</v>
      </c>
    </row>
    <row r="103" spans="1:4">
      <c r="A103" s="56" t="s">
        <v>1791</v>
      </c>
      <c r="B103" s="53">
        <v>-0.01646589</v>
      </c>
      <c r="C103" s="53">
        <v>0.15261383443079</v>
      </c>
      <c r="D103" s="53">
        <v>0.917108356419105</v>
      </c>
    </row>
    <row r="104" spans="1:4">
      <c r="A104" s="56" t="s">
        <v>1793</v>
      </c>
      <c r="B104" s="53">
        <v>0.264997450316133</v>
      </c>
      <c r="C104" s="53">
        <v>0.194399832422067</v>
      </c>
      <c r="D104" s="53">
        <v>0.231007572171443</v>
      </c>
    </row>
    <row r="105" spans="1:4">
      <c r="A105" s="56" t="s">
        <v>1796</v>
      </c>
      <c r="B105" s="53">
        <v>-0.103746989</v>
      </c>
      <c r="C105" s="53">
        <v>0.133540709279002</v>
      </c>
      <c r="D105" s="53">
        <v>0.472356604896132</v>
      </c>
    </row>
    <row r="106" spans="1:4">
      <c r="A106" s="56" t="s">
        <v>1800</v>
      </c>
      <c r="B106" s="53">
        <v>-0.043489968</v>
      </c>
      <c r="C106" s="53">
        <v>0.124675761871018</v>
      </c>
      <c r="D106" s="53">
        <v>0.737477728313914</v>
      </c>
    </row>
    <row r="107" spans="1:4">
      <c r="A107" s="56" t="s">
        <v>1802</v>
      </c>
      <c r="B107" s="53">
        <v>0.235849293181133</v>
      </c>
      <c r="C107" s="53">
        <v>0.113824533581892</v>
      </c>
      <c r="D107" s="53">
        <v>0.129987807716353</v>
      </c>
    </row>
    <row r="108" spans="1:4">
      <c r="A108" s="56" t="s">
        <v>1804</v>
      </c>
      <c r="B108" s="53">
        <v>0.067856684380597</v>
      </c>
      <c r="C108" s="53">
        <v>0.631746730089382</v>
      </c>
      <c r="D108" s="53">
        <v>0.921243194380363</v>
      </c>
    </row>
    <row r="109" spans="1:4">
      <c r="A109" s="56" t="s">
        <v>1806</v>
      </c>
      <c r="B109" s="53">
        <v>0.315534095768905</v>
      </c>
      <c r="C109" s="53">
        <v>0.179625444957236</v>
      </c>
      <c r="D109" s="53">
        <v>0.139328333122671</v>
      </c>
    </row>
    <row r="110" spans="1:4">
      <c r="A110" s="56" t="s">
        <v>1808</v>
      </c>
      <c r="B110" s="53">
        <v>0.282358070074911</v>
      </c>
      <c r="C110" s="53">
        <v>0.204491989483759</v>
      </c>
      <c r="D110" s="53">
        <v>0.239480780017315</v>
      </c>
    </row>
    <row r="111" spans="1:4">
      <c r="A111" s="56" t="s">
        <v>1809</v>
      </c>
      <c r="B111" s="53">
        <v>0.0712288798739844</v>
      </c>
      <c r="C111" s="53">
        <v>0.10794764990189</v>
      </c>
      <c r="D111" s="53">
        <v>0.545410410117289</v>
      </c>
    </row>
    <row r="112" spans="1:4">
      <c r="A112" s="56" t="s">
        <v>1810</v>
      </c>
      <c r="B112" s="53">
        <v>-0.172024869</v>
      </c>
      <c r="C112" s="53">
        <v>0.30110719859033</v>
      </c>
      <c r="D112" s="53">
        <v>0.588535601973614</v>
      </c>
    </row>
    <row r="113" spans="1:4">
      <c r="A113" s="56" t="s">
        <v>1813</v>
      </c>
      <c r="B113" s="53">
        <v>0.169222029958925</v>
      </c>
      <c r="C113" s="53">
        <v>0.106270527391321</v>
      </c>
      <c r="D113" s="53">
        <v>0.186518241140087</v>
      </c>
    </row>
    <row r="114" spans="1:4">
      <c r="A114" s="56" t="s">
        <v>1816</v>
      </c>
      <c r="B114" s="53">
        <v>-0.03685599</v>
      </c>
      <c r="C114" s="53">
        <v>0.0917885198830195</v>
      </c>
      <c r="D114" s="53">
        <v>0.704615539764142</v>
      </c>
    </row>
    <row r="115" spans="1:4">
      <c r="A115" s="56" t="s">
        <v>1818</v>
      </c>
      <c r="B115" s="53">
        <v>0.00232856186948693</v>
      </c>
      <c r="C115" s="53">
        <v>0.10252441230092</v>
      </c>
      <c r="D115" s="53">
        <v>0.982616285469767</v>
      </c>
    </row>
    <row r="116" spans="1:4">
      <c r="A116" s="56" t="s">
        <v>1819</v>
      </c>
      <c r="B116" s="53">
        <v>-0.035215829</v>
      </c>
      <c r="C116" s="53">
        <v>0.0843222135188968</v>
      </c>
      <c r="D116" s="53">
        <v>0.685040123625268</v>
      </c>
    </row>
    <row r="117" spans="1:4">
      <c r="A117" s="56" t="s">
        <v>1821</v>
      </c>
      <c r="B117" s="53">
        <v>0.00413442296048618</v>
      </c>
      <c r="C117" s="53">
        <v>0.10804940616614</v>
      </c>
      <c r="D117" s="53">
        <v>0.970312366661568</v>
      </c>
    </row>
    <row r="118" spans="1:4">
      <c r="A118" s="56" t="s">
        <v>1824</v>
      </c>
      <c r="B118" s="53">
        <v>0.567167652369289</v>
      </c>
      <c r="C118" s="53">
        <v>0.51341361345981</v>
      </c>
      <c r="D118" s="53">
        <v>0.331267836097872</v>
      </c>
    </row>
    <row r="119" spans="1:4">
      <c r="A119" s="56" t="s">
        <v>1827</v>
      </c>
      <c r="B119" s="53">
        <v>0.155281916006193</v>
      </c>
      <c r="C119" s="53">
        <v>0.129223772553039</v>
      </c>
      <c r="D119" s="53">
        <v>0.260163621035567</v>
      </c>
    </row>
    <row r="120" spans="1:4">
      <c r="A120" s="56" t="s">
        <v>1830</v>
      </c>
      <c r="B120" s="53">
        <v>0.105975811206664</v>
      </c>
      <c r="C120" s="53">
        <v>0.178511566997135</v>
      </c>
      <c r="D120" s="53">
        <v>0.59452289361266</v>
      </c>
    </row>
    <row r="121" spans="1:4">
      <c r="A121" s="56" t="s">
        <v>1833</v>
      </c>
      <c r="B121" s="53">
        <v>0.0522801306955674</v>
      </c>
      <c r="C121" s="53">
        <v>0.169444393407348</v>
      </c>
      <c r="D121" s="53">
        <v>0.76555400769241</v>
      </c>
    </row>
    <row r="122" spans="1:4">
      <c r="A122" s="56" t="s">
        <v>1837</v>
      </c>
      <c r="B122" s="53">
        <v>0.0704302434405167</v>
      </c>
      <c r="C122" s="53">
        <v>0.0904408071474377</v>
      </c>
      <c r="D122" s="53">
        <v>0.454163420623952</v>
      </c>
    </row>
    <row r="123" spans="1:4">
      <c r="A123" s="56" t="s">
        <v>1840</v>
      </c>
      <c r="B123" s="53">
        <v>0.0298162425094881</v>
      </c>
      <c r="C123" s="53">
        <v>0.0449151707967988</v>
      </c>
      <c r="D123" s="53">
        <v>0.521806307660992</v>
      </c>
    </row>
    <row r="124" spans="1:4">
      <c r="A124" s="56" t="s">
        <v>1841</v>
      </c>
      <c r="B124" s="53">
        <v>0.115368123644687</v>
      </c>
      <c r="C124" s="53">
        <v>0.128479017499325</v>
      </c>
      <c r="D124" s="53">
        <v>0.435384872328667</v>
      </c>
    </row>
    <row r="125" spans="1:4">
      <c r="A125" s="56" t="s">
        <v>1842</v>
      </c>
      <c r="B125" s="53">
        <v>0.00832528302542828</v>
      </c>
      <c r="C125" s="53">
        <v>0.345430244445685</v>
      </c>
      <c r="D125" s="53">
        <v>0.984659670020814</v>
      </c>
    </row>
    <row r="126" spans="1:4">
      <c r="A126" s="56" t="s">
        <v>1844</v>
      </c>
      <c r="B126" s="53">
        <v>-0.109377013</v>
      </c>
      <c r="C126" s="53">
        <v>0.0719752964852359</v>
      </c>
      <c r="D126" s="53">
        <v>0.159565474149972</v>
      </c>
    </row>
    <row r="127" spans="1:4">
      <c r="A127" s="56" t="s">
        <v>1847</v>
      </c>
      <c r="B127" s="53">
        <v>0.160339822268137</v>
      </c>
      <c r="C127" s="53">
        <v>0.119225302791922</v>
      </c>
      <c r="D127" s="53">
        <v>0.236453368100677</v>
      </c>
    </row>
    <row r="128" spans="1:4">
      <c r="A128" s="56" t="s">
        <v>1849</v>
      </c>
      <c r="B128" s="53">
        <v>0.368422455637795</v>
      </c>
      <c r="C128" s="53">
        <v>0.189017803399124</v>
      </c>
      <c r="D128" s="53">
        <v>0.0922841638954337</v>
      </c>
    </row>
    <row r="129" spans="1:4">
      <c r="A129" s="56" t="s">
        <v>1852</v>
      </c>
      <c r="B129" s="53">
        <v>-0.129827753</v>
      </c>
      <c r="C129" s="53">
        <v>0.0955849416288426</v>
      </c>
      <c r="D129" s="53">
        <v>0.21653436177845</v>
      </c>
    </row>
    <row r="130" spans="1:4">
      <c r="A130" s="56" t="s">
        <v>1854</v>
      </c>
      <c r="B130" s="53">
        <v>0.106664867597736</v>
      </c>
      <c r="C130" s="53">
        <v>0.124877999723314</v>
      </c>
      <c r="D130" s="53">
        <v>0.42128665982767</v>
      </c>
    </row>
    <row r="131" spans="1:4">
      <c r="A131" s="56" t="s">
        <v>1857</v>
      </c>
      <c r="B131" s="53">
        <v>-0.020856633</v>
      </c>
      <c r="C131" s="53">
        <v>0.115105358083992</v>
      </c>
      <c r="D131" s="53">
        <v>0.860720229844232</v>
      </c>
    </row>
    <row r="132" spans="1:4">
      <c r="A132" s="56" t="s">
        <v>1858</v>
      </c>
      <c r="B132" s="53">
        <v>0.0588595473459513</v>
      </c>
      <c r="C132" s="53">
        <v>0.096765748211608</v>
      </c>
      <c r="D132" s="53">
        <v>0.562218222693521</v>
      </c>
    </row>
    <row r="133" spans="1:4">
      <c r="A133" s="56" t="s">
        <v>1860</v>
      </c>
      <c r="B133" s="53">
        <v>-0.024365259</v>
      </c>
      <c r="C133" s="53">
        <v>0.0473054168637275</v>
      </c>
      <c r="D133" s="53">
        <v>0.622370091964443</v>
      </c>
    </row>
    <row r="134" spans="1:4">
      <c r="A134" s="56" t="s">
        <v>1862</v>
      </c>
      <c r="B134" s="53">
        <v>0.0606001873247875</v>
      </c>
      <c r="C134" s="53">
        <v>0.147904926425879</v>
      </c>
      <c r="D134" s="53">
        <v>0.692760058047073</v>
      </c>
    </row>
    <row r="135" spans="1:4">
      <c r="A135" s="56" t="s">
        <v>1864</v>
      </c>
      <c r="B135" s="53">
        <v>0.113936174695183</v>
      </c>
      <c r="C135" s="53">
        <v>0.0963137381413662</v>
      </c>
      <c r="D135" s="53">
        <v>0.29000025925231</v>
      </c>
    </row>
    <row r="136" spans="1:4">
      <c r="A136" s="56" t="s">
        <v>1866</v>
      </c>
      <c r="B136" s="53">
        <v>0.670352136792041</v>
      </c>
      <c r="C136" s="53">
        <v>0.881169470247557</v>
      </c>
      <c r="D136" s="53">
        <v>0.526260745316921</v>
      </c>
    </row>
    <row r="137" spans="1:4">
      <c r="A137" s="56" t="s">
        <v>1870</v>
      </c>
      <c r="B137" s="53">
        <v>-0.065747709</v>
      </c>
      <c r="C137" s="53">
        <v>0.05118070398959</v>
      </c>
      <c r="D137" s="53">
        <v>0.234871918886702</v>
      </c>
    </row>
    <row r="138" spans="1:4">
      <c r="A138" s="56" t="s">
        <v>1872</v>
      </c>
      <c r="B138" s="53">
        <v>0.108971674069491</v>
      </c>
      <c r="C138" s="53">
        <v>0.0812864858357167</v>
      </c>
      <c r="D138" s="53">
        <v>0.27253093473959</v>
      </c>
    </row>
    <row r="139" spans="1:4">
      <c r="A139" s="56" t="s">
        <v>1873</v>
      </c>
      <c r="B139" s="53">
        <v>0.168327262630053</v>
      </c>
      <c r="C139" s="53">
        <v>0.168733825319792</v>
      </c>
      <c r="D139" s="53">
        <v>0.364277376508782</v>
      </c>
    </row>
    <row r="140" spans="1:4">
      <c r="A140" s="56" t="s">
        <v>1875</v>
      </c>
      <c r="B140" s="53">
        <v>-0.097160077</v>
      </c>
      <c r="C140" s="53">
        <v>0.0664932613941067</v>
      </c>
      <c r="D140" s="53">
        <v>0.187345642102399</v>
      </c>
    </row>
    <row r="141" spans="1:4">
      <c r="A141" s="56" t="s">
        <v>1879</v>
      </c>
      <c r="B141" s="53">
        <v>-0.068110989</v>
      </c>
      <c r="C141" s="53">
        <v>0.151083790978738</v>
      </c>
      <c r="D141" s="53">
        <v>0.670999304515545</v>
      </c>
    </row>
    <row r="142" spans="1:4">
      <c r="A142" s="56" t="s">
        <v>1882</v>
      </c>
      <c r="B142" s="53">
        <v>-0.029463315</v>
      </c>
      <c r="C142" s="53">
        <v>0.103453608151428</v>
      </c>
      <c r="D142" s="53">
        <v>0.784040868959348</v>
      </c>
    </row>
    <row r="143" spans="1:4">
      <c r="A143" s="56" t="s">
        <v>1883</v>
      </c>
      <c r="B143" s="53">
        <v>-0.106620438</v>
      </c>
      <c r="C143" s="53">
        <v>0.118300127252725</v>
      </c>
      <c r="D143" s="53">
        <v>0.393767839380422</v>
      </c>
    </row>
    <row r="144" spans="1:4">
      <c r="A144" s="56" t="s">
        <v>1884</v>
      </c>
      <c r="B144" s="53">
        <v>0.0927869362641434</v>
      </c>
      <c r="C144" s="53">
        <v>0.173491605735359</v>
      </c>
      <c r="D144" s="53">
        <v>0.615692412853947</v>
      </c>
    </row>
    <row r="145" spans="1:4">
      <c r="A145" s="56" t="s">
        <v>1886</v>
      </c>
      <c r="B145" s="53">
        <v>0.194303145060604</v>
      </c>
      <c r="C145" s="53">
        <v>0.26457327010352</v>
      </c>
      <c r="D145" s="53">
        <v>0.490397469706156</v>
      </c>
    </row>
    <row r="146" spans="1:4">
      <c r="A146" s="56" t="s">
        <v>1889</v>
      </c>
      <c r="B146" s="53">
        <v>-0.330197591</v>
      </c>
      <c r="C146" s="53">
        <v>0.17629976304999</v>
      </c>
      <c r="D146" s="53">
        <v>0.157794600369657</v>
      </c>
    </row>
    <row r="147" spans="1:4">
      <c r="A147" s="56" t="s">
        <v>1893</v>
      </c>
      <c r="B147" s="53">
        <v>-0.009073449</v>
      </c>
      <c r="C147" s="53">
        <v>0.10108914804204</v>
      </c>
      <c r="D147" s="53">
        <v>0.931401617964399</v>
      </c>
    </row>
    <row r="148" spans="1:4">
      <c r="A148" s="56" t="s">
        <v>1894</v>
      </c>
      <c r="B148" s="53">
        <v>0.118252516970967</v>
      </c>
      <c r="C148" s="53">
        <v>0.0704189720479266</v>
      </c>
      <c r="D148" s="53">
        <v>0.11695837370304</v>
      </c>
    </row>
    <row r="149" spans="1:4">
      <c r="A149" s="56" t="s">
        <v>1896</v>
      </c>
      <c r="B149" s="53">
        <v>0.0560314883421007</v>
      </c>
      <c r="C149" s="53">
        <v>0.118804653016517</v>
      </c>
      <c r="D149" s="53">
        <v>0.661767866696363</v>
      </c>
    </row>
    <row r="150" spans="1:4">
      <c r="A150" s="56" t="s">
        <v>1898</v>
      </c>
      <c r="B150" s="53">
        <v>0.103548606846592</v>
      </c>
      <c r="C150" s="53">
        <v>0.15098617682772</v>
      </c>
      <c r="D150" s="53">
        <v>0.512210659239462</v>
      </c>
    </row>
    <row r="151" spans="1:4">
      <c r="A151" s="56" t="s">
        <v>1899</v>
      </c>
      <c r="B151" s="53">
        <v>0.0233255255935715</v>
      </c>
      <c r="C151" s="53">
        <v>0.116495984078668</v>
      </c>
      <c r="D151" s="53">
        <v>0.849192984873538</v>
      </c>
    </row>
    <row r="152" spans="1:4">
      <c r="A152" s="56" t="s">
        <v>1900</v>
      </c>
      <c r="B152" s="53">
        <v>0.262495213558333</v>
      </c>
      <c r="C152" s="53">
        <v>0.136147566937264</v>
      </c>
      <c r="D152" s="53">
        <v>0.0951994111740216</v>
      </c>
    </row>
    <row r="153" spans="1:4">
      <c r="A153" s="56" t="s">
        <v>1903</v>
      </c>
      <c r="B153" s="53">
        <v>-0.141214551</v>
      </c>
      <c r="C153" s="53">
        <v>0.185392040710505</v>
      </c>
      <c r="D153" s="53">
        <v>0.471113327503185</v>
      </c>
    </row>
    <row r="154" spans="1:4">
      <c r="A154" s="56" t="s">
        <v>1905</v>
      </c>
      <c r="B154" s="53">
        <v>-0.109572034</v>
      </c>
      <c r="C154" s="53">
        <v>0.0725691118193224</v>
      </c>
      <c r="D154" s="53">
        <v>0.181810577773268</v>
      </c>
    </row>
    <row r="155" spans="1:4">
      <c r="A155" s="56" t="s">
        <v>1907</v>
      </c>
      <c r="B155" s="53">
        <v>-0.031295719</v>
      </c>
      <c r="C155" s="53">
        <v>0.126960072573375</v>
      </c>
      <c r="D155" s="53">
        <v>0.813511626986369</v>
      </c>
    </row>
    <row r="156" spans="1:4">
      <c r="A156" s="56" t="s">
        <v>1908</v>
      </c>
      <c r="B156" s="53">
        <v>-0.617376428</v>
      </c>
      <c r="C156" s="53">
        <v>0.213260256840876</v>
      </c>
      <c r="D156" s="53">
        <v>0.0339903451548649</v>
      </c>
    </row>
    <row r="157" spans="1:4">
      <c r="A157" s="56" t="s">
        <v>1912</v>
      </c>
      <c r="B157" s="53">
        <v>0.0477253326820683</v>
      </c>
      <c r="C157" s="53">
        <v>0.115826002661968</v>
      </c>
      <c r="D157" s="53">
        <v>0.691127129445324</v>
      </c>
    </row>
    <row r="158" spans="1:4">
      <c r="A158" s="56" t="s">
        <v>1913</v>
      </c>
      <c r="B158" s="53">
        <v>-0.081429143</v>
      </c>
      <c r="C158" s="53">
        <v>0.152788210697612</v>
      </c>
      <c r="D158" s="53">
        <v>0.622298545443396</v>
      </c>
    </row>
    <row r="159" spans="1:4">
      <c r="A159" s="56" t="s">
        <v>1914</v>
      </c>
      <c r="B159" s="53">
        <v>-0.201677037</v>
      </c>
      <c r="C159" s="53">
        <v>0.175041516586346</v>
      </c>
      <c r="D159" s="53">
        <v>0.287077752969192</v>
      </c>
    </row>
    <row r="160" spans="1:4">
      <c r="A160" s="56" t="s">
        <v>1916</v>
      </c>
      <c r="B160" s="53">
        <v>-0.147469113</v>
      </c>
      <c r="C160" s="53">
        <v>0.0814582038602064</v>
      </c>
      <c r="D160" s="53">
        <v>0.107830336757098</v>
      </c>
    </row>
    <row r="161" spans="1:4">
      <c r="A161" s="56" t="s">
        <v>1919</v>
      </c>
      <c r="B161" s="53">
        <v>0.0908692971082714</v>
      </c>
      <c r="C161" s="53">
        <v>0.0783292382376816</v>
      </c>
      <c r="D161" s="53">
        <v>0.279458547059019</v>
      </c>
    </row>
    <row r="162" spans="1:4">
      <c r="A162" s="56" t="s">
        <v>1921</v>
      </c>
      <c r="B162" s="53">
        <v>-0.105923371</v>
      </c>
      <c r="C162" s="53">
        <v>0.0826638172307449</v>
      </c>
      <c r="D162" s="53">
        <v>0.228976660649812</v>
      </c>
    </row>
    <row r="163" spans="1:4">
      <c r="A163" s="56" t="s">
        <v>1924</v>
      </c>
      <c r="B163" s="53">
        <v>0.138491184690216</v>
      </c>
      <c r="C163" s="53">
        <v>0.134737572921553</v>
      </c>
      <c r="D163" s="53">
        <v>0.338217369389548</v>
      </c>
    </row>
    <row r="164" spans="1:4">
      <c r="A164" s="56" t="s">
        <v>1927</v>
      </c>
      <c r="B164" s="53">
        <v>0.0651997924666096</v>
      </c>
      <c r="C164" s="53">
        <v>0.132765670660896</v>
      </c>
      <c r="D164" s="53">
        <v>0.649088157552988</v>
      </c>
    </row>
    <row r="165" spans="1:4">
      <c r="A165" s="56" t="s">
        <v>1928</v>
      </c>
      <c r="B165" s="53">
        <v>0.137396114867265</v>
      </c>
      <c r="C165" s="53">
        <v>0.100083092671545</v>
      </c>
      <c r="D165" s="53">
        <v>0.207056408957909</v>
      </c>
    </row>
    <row r="166" spans="1:4">
      <c r="A166" s="56" t="s">
        <v>1930</v>
      </c>
      <c r="B166" s="53">
        <v>-0.602202254</v>
      </c>
      <c r="C166" s="53">
        <v>0.230403237383753</v>
      </c>
      <c r="D166" s="53">
        <v>0.0347265061144168</v>
      </c>
    </row>
    <row r="167" spans="1:4">
      <c r="A167" s="56" t="s">
        <v>1934</v>
      </c>
      <c r="B167" s="53">
        <v>0.173546488868729</v>
      </c>
      <c r="C167" s="53">
        <v>0.14458814960712</v>
      </c>
      <c r="D167" s="53">
        <v>0.269069372750418</v>
      </c>
    </row>
    <row r="168" spans="1:4">
      <c r="A168" s="56" t="s">
        <v>1936</v>
      </c>
      <c r="B168" s="53">
        <v>0.0989881869698781</v>
      </c>
      <c r="C168" s="53">
        <v>0.0902055962968833</v>
      </c>
      <c r="D168" s="53">
        <v>0.334106962275014</v>
      </c>
    </row>
    <row r="169" spans="1:4">
      <c r="A169" s="56" t="s">
        <v>1941</v>
      </c>
      <c r="B169" s="53">
        <v>0.0261006868324784</v>
      </c>
      <c r="C169" s="53">
        <v>0.13639853668566</v>
      </c>
      <c r="D169" s="53">
        <v>0.855774596533002</v>
      </c>
    </row>
    <row r="170" spans="1:4">
      <c r="A170" s="56" t="s">
        <v>1942</v>
      </c>
      <c r="B170" s="53">
        <v>0.0147128594912457</v>
      </c>
      <c r="C170" s="53">
        <v>0.133119700532035</v>
      </c>
      <c r="D170" s="53">
        <v>0.9139849265611</v>
      </c>
    </row>
    <row r="171" spans="1:4">
      <c r="A171" s="56" t="s">
        <v>1944</v>
      </c>
      <c r="B171" s="53">
        <v>0.224832783348027</v>
      </c>
      <c r="C171" s="53">
        <v>0.339520700737766</v>
      </c>
      <c r="D171" s="53">
        <v>0.544044595483407</v>
      </c>
    </row>
    <row r="172" spans="1:4">
      <c r="A172" s="56" t="s">
        <v>1948</v>
      </c>
      <c r="B172" s="53">
        <v>0.0521294507909292</v>
      </c>
      <c r="C172" s="53">
        <v>0.0901606634500171</v>
      </c>
      <c r="D172" s="53">
        <v>0.575928120566445</v>
      </c>
    </row>
    <row r="173" spans="1:4">
      <c r="A173" s="56" t="s">
        <v>1949</v>
      </c>
      <c r="B173" s="53">
        <v>-0.127814127</v>
      </c>
      <c r="C173" s="53">
        <v>0.226588562347199</v>
      </c>
      <c r="D173" s="53">
        <v>0.602825622216721</v>
      </c>
    </row>
    <row r="174" spans="1:4">
      <c r="A174" s="56" t="s">
        <v>1950</v>
      </c>
      <c r="B174" s="53">
        <v>-0.134022882</v>
      </c>
      <c r="C174" s="53">
        <v>0.104599742738473</v>
      </c>
      <c r="D174" s="53">
        <v>0.328577940453498</v>
      </c>
    </row>
    <row r="175" spans="1:4">
      <c r="A175" s="56" t="s">
        <v>1952</v>
      </c>
      <c r="B175" s="53">
        <v>-0.058973787</v>
      </c>
      <c r="C175" s="53">
        <v>0.176716225949869</v>
      </c>
      <c r="D175" s="53">
        <v>0.749945135576726</v>
      </c>
    </row>
    <row r="176" spans="1:4">
      <c r="A176" s="56" t="s">
        <v>1955</v>
      </c>
      <c r="B176" s="53">
        <v>0.0230747929100261</v>
      </c>
      <c r="C176" s="53">
        <v>0.206569423549319</v>
      </c>
      <c r="D176" s="53">
        <v>0.913809344410245</v>
      </c>
    </row>
    <row r="177" spans="1:4">
      <c r="A177" s="56" t="s">
        <v>1957</v>
      </c>
      <c r="B177" s="53">
        <v>0.00403469080890313</v>
      </c>
      <c r="C177" s="53">
        <v>0.115328103678785</v>
      </c>
      <c r="D177" s="53">
        <v>0.974289737730813</v>
      </c>
    </row>
    <row r="178" spans="1:4">
      <c r="A178" s="56" t="s">
        <v>1958</v>
      </c>
      <c r="B178" s="53">
        <v>-0.426908896</v>
      </c>
      <c r="C178" s="53">
        <v>0.254964183731261</v>
      </c>
      <c r="D178" s="53">
        <v>0.169366642343977</v>
      </c>
    </row>
    <row r="179" spans="1:4">
      <c r="A179" s="56" t="s">
        <v>1961</v>
      </c>
      <c r="B179" s="53">
        <v>0.0323658662455621</v>
      </c>
      <c r="C179" s="53">
        <v>0.193079919047366</v>
      </c>
      <c r="D179" s="53">
        <v>0.872382169718864</v>
      </c>
    </row>
    <row r="180" spans="1:4">
      <c r="A180" s="56" t="s">
        <v>1962</v>
      </c>
      <c r="B180" s="53">
        <v>0.0402154286847167</v>
      </c>
      <c r="C180" s="53">
        <v>0.535133934861172</v>
      </c>
      <c r="D180" s="53">
        <v>0.9469356435896</v>
      </c>
    </row>
    <row r="181" spans="1:4">
      <c r="A181" s="56" t="s">
        <v>1965</v>
      </c>
      <c r="B181" s="53">
        <v>0.413501290113814</v>
      </c>
      <c r="C181" s="53">
        <v>0.345852714839515</v>
      </c>
      <c r="D181" s="53">
        <v>0.297885240193116</v>
      </c>
    </row>
    <row r="182" spans="1:4">
      <c r="A182" s="56" t="s">
        <v>1967</v>
      </c>
      <c r="B182" s="53">
        <v>0.0625414166598564</v>
      </c>
      <c r="C182" s="53">
        <v>0.0916545608620416</v>
      </c>
      <c r="D182" s="53">
        <v>0.512189285785597</v>
      </c>
    </row>
    <row r="183" spans="1:4">
      <c r="A183" s="56" t="s">
        <v>1968</v>
      </c>
      <c r="B183" s="53">
        <v>-0.08527248</v>
      </c>
      <c r="C183" s="53">
        <v>0.0979075402665511</v>
      </c>
      <c r="D183" s="53">
        <v>0.412652284311344</v>
      </c>
    </row>
    <row r="184" spans="1:4">
      <c r="A184" s="56" t="s">
        <v>1969</v>
      </c>
      <c r="B184" s="53">
        <v>-0.039763127</v>
      </c>
      <c r="C184" s="53">
        <v>0.0688528847377488</v>
      </c>
      <c r="D184" s="53">
        <v>0.575226052702697</v>
      </c>
    </row>
    <row r="185" spans="1:4">
      <c r="A185" s="56" t="s">
        <v>1970</v>
      </c>
      <c r="B185" s="53">
        <v>0.69359197092834</v>
      </c>
      <c r="C185" s="53">
        <v>0.737504332429166</v>
      </c>
      <c r="D185" s="53">
        <v>0.519528181853045</v>
      </c>
    </row>
    <row r="186" spans="1:4">
      <c r="A186" s="56" t="s">
        <v>1973</v>
      </c>
      <c r="B186" s="53">
        <v>0.12371946665628</v>
      </c>
      <c r="C186" s="53">
        <v>0.257125980844452</v>
      </c>
      <c r="D186" s="53">
        <v>0.645076911481111</v>
      </c>
    </row>
    <row r="187" spans="1:4">
      <c r="A187" s="56" t="s">
        <v>1975</v>
      </c>
      <c r="B187" s="53">
        <v>-0.093575558</v>
      </c>
      <c r="C187" s="53">
        <v>0.120714641860353</v>
      </c>
      <c r="D187" s="53">
        <v>0.473281863203949</v>
      </c>
    </row>
    <row r="188" spans="1:4">
      <c r="A188" s="56" t="s">
        <v>1978</v>
      </c>
      <c r="B188" s="53">
        <v>0.017392968362708</v>
      </c>
      <c r="C188" s="53">
        <v>0.423404451345949</v>
      </c>
      <c r="D188" s="53">
        <v>0.970965112213429</v>
      </c>
    </row>
    <row r="189" spans="1:4">
      <c r="A189" s="56" t="s">
        <v>1980</v>
      </c>
      <c r="B189" s="53">
        <v>0.0930490949720278</v>
      </c>
      <c r="C189" s="53">
        <v>0.117531079688475</v>
      </c>
      <c r="D189" s="53">
        <v>0.454523347701994</v>
      </c>
    </row>
    <row r="190" spans="1:4">
      <c r="A190" s="56" t="s">
        <v>1982</v>
      </c>
      <c r="B190" s="53">
        <v>-0.092384295</v>
      </c>
      <c r="C190" s="53">
        <v>0.108452633969234</v>
      </c>
      <c r="D190" s="53">
        <v>0.416393143036983</v>
      </c>
    </row>
    <row r="191" spans="1:4">
      <c r="A191" s="56" t="s">
        <v>1984</v>
      </c>
      <c r="B191" s="53">
        <v>0.00572811314161203</v>
      </c>
      <c r="C191" s="53">
        <v>0.0507992333031382</v>
      </c>
      <c r="D191" s="53">
        <v>0.912085342824751</v>
      </c>
    </row>
    <row r="192" spans="1:4">
      <c r="A192" s="56" t="s">
        <v>1985</v>
      </c>
      <c r="B192" s="53">
        <v>0.0547444448997804</v>
      </c>
      <c r="C192" s="53">
        <v>0.754284513283403</v>
      </c>
      <c r="D192" s="53">
        <v>0.946709905546714</v>
      </c>
    </row>
    <row r="193" spans="1:4">
      <c r="A193" s="56" t="s">
        <v>1987</v>
      </c>
      <c r="B193" s="53">
        <v>0.12365517248696</v>
      </c>
      <c r="C193" s="53">
        <v>0.150869771243022</v>
      </c>
      <c r="D193" s="53">
        <v>0.449724697193243</v>
      </c>
    </row>
    <row r="194" spans="1:4">
      <c r="A194" s="56" t="s">
        <v>1988</v>
      </c>
      <c r="B194" s="53">
        <v>0.516378651121762</v>
      </c>
      <c r="C194" s="53">
        <v>0.201721477040822</v>
      </c>
      <c r="D194" s="53">
        <v>0.0375593031538479</v>
      </c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8"/>
  <sheetViews>
    <sheetView workbookViewId="0">
      <selection activeCell="B11" sqref="B11"/>
    </sheetView>
  </sheetViews>
  <sheetFormatPr defaultColWidth="8.72727272727273" defaultRowHeight="14"/>
  <cols>
    <col min="1" max="1" width="20.4545454545455" style="41" customWidth="1"/>
    <col min="2" max="2" width="17.7272727272727" style="41" customWidth="1"/>
    <col min="3" max="3" width="9.90909090909091" style="42" customWidth="1"/>
    <col min="4" max="4" width="10.2727272727273" style="43" customWidth="1"/>
    <col min="5" max="7" width="12.8181818181818" style="42"/>
    <col min="8" max="8" width="16.4545454545455" style="42" customWidth="1"/>
    <col min="9" max="9" width="8.72727272727273" style="44"/>
    <col min="10" max="16384" width="8.72727272727273" style="41"/>
  </cols>
  <sheetData>
    <row r="1" spans="1:9">
      <c r="A1" s="21" t="s">
        <v>2249</v>
      </c>
      <c r="B1" s="22"/>
      <c r="C1" s="22"/>
      <c r="D1" s="22"/>
      <c r="E1" s="22"/>
      <c r="F1" s="22"/>
      <c r="G1" s="22"/>
      <c r="H1" s="22"/>
      <c r="I1" s="22"/>
    </row>
    <row r="2" s="40" customFormat="1" ht="28" spans="1:9">
      <c r="A2" s="45" t="s">
        <v>1337</v>
      </c>
      <c r="B2" s="45" t="s">
        <v>2250</v>
      </c>
      <c r="C2" s="46" t="s">
        <v>2251</v>
      </c>
      <c r="D2" s="47" t="s">
        <v>2252</v>
      </c>
      <c r="E2" s="46" t="s">
        <v>13</v>
      </c>
      <c r="F2" s="46" t="s">
        <v>1345</v>
      </c>
      <c r="G2" s="46" t="s">
        <v>1341</v>
      </c>
      <c r="H2" s="46" t="s">
        <v>1342</v>
      </c>
      <c r="I2" s="40" t="s">
        <v>2253</v>
      </c>
    </row>
    <row r="3" spans="1:8">
      <c r="A3" s="48" t="s">
        <v>1470</v>
      </c>
      <c r="B3" s="48" t="s">
        <v>2254</v>
      </c>
      <c r="C3" s="94" t="s">
        <v>1472</v>
      </c>
      <c r="D3" s="95" t="s">
        <v>1424</v>
      </c>
      <c r="E3" s="94" t="s">
        <v>1469</v>
      </c>
      <c r="F3" s="94" t="s">
        <v>1353</v>
      </c>
      <c r="G3" s="94" t="s">
        <v>1471</v>
      </c>
      <c r="H3" s="49" t="s">
        <v>2255</v>
      </c>
    </row>
    <row r="4" spans="1:8">
      <c r="A4" s="48" t="s">
        <v>1470</v>
      </c>
      <c r="B4" s="48" t="s">
        <v>2256</v>
      </c>
      <c r="C4" s="42"/>
      <c r="D4" s="43"/>
      <c r="E4" s="42"/>
      <c r="F4" s="42"/>
      <c r="G4" s="42"/>
      <c r="H4" s="49" t="s">
        <v>2257</v>
      </c>
    </row>
    <row r="5" spans="1:8">
      <c r="A5" s="48" t="s">
        <v>1479</v>
      </c>
      <c r="B5" s="48" t="s">
        <v>2254</v>
      </c>
      <c r="C5" s="94" t="s">
        <v>1482</v>
      </c>
      <c r="D5" s="95" t="s">
        <v>1469</v>
      </c>
      <c r="E5" s="94" t="s">
        <v>2258</v>
      </c>
      <c r="F5" s="94" t="s">
        <v>1406</v>
      </c>
      <c r="G5" s="94" t="s">
        <v>1481</v>
      </c>
      <c r="H5" s="49" t="s">
        <v>2259</v>
      </c>
    </row>
    <row r="6" spans="1:8">
      <c r="A6" s="48" t="s">
        <v>1479</v>
      </c>
      <c r="B6" s="48" t="s">
        <v>2256</v>
      </c>
      <c r="C6" s="42"/>
      <c r="D6" s="43"/>
      <c r="E6" s="42"/>
      <c r="F6" s="42"/>
      <c r="G6" s="42"/>
      <c r="H6" s="49" t="s">
        <v>2257</v>
      </c>
    </row>
    <row r="7" spans="1:8">
      <c r="A7" s="48" t="s">
        <v>1489</v>
      </c>
      <c r="B7" s="48" t="s">
        <v>2254</v>
      </c>
      <c r="C7" s="94" t="s">
        <v>1492</v>
      </c>
      <c r="D7" s="95" t="s">
        <v>1416</v>
      </c>
      <c r="E7" s="94" t="s">
        <v>1395</v>
      </c>
      <c r="F7" s="94" t="s">
        <v>1543</v>
      </c>
      <c r="G7" s="94" t="s">
        <v>1491</v>
      </c>
      <c r="H7" s="49" t="s">
        <v>2260</v>
      </c>
    </row>
    <row r="8" spans="1:8">
      <c r="A8" s="48" t="s">
        <v>1489</v>
      </c>
      <c r="B8" s="48" t="s">
        <v>2256</v>
      </c>
      <c r="C8" s="42"/>
      <c r="D8" s="43"/>
      <c r="E8" s="42"/>
      <c r="F8" s="42"/>
      <c r="G8" s="42"/>
      <c r="H8" s="49" t="s">
        <v>2257</v>
      </c>
    </row>
    <row r="9" spans="1:8">
      <c r="A9" s="48" t="s">
        <v>1496</v>
      </c>
      <c r="B9" s="48" t="s">
        <v>2254</v>
      </c>
      <c r="C9" s="94" t="s">
        <v>1498</v>
      </c>
      <c r="D9" s="95" t="s">
        <v>1561</v>
      </c>
      <c r="E9" s="94" t="s">
        <v>2261</v>
      </c>
      <c r="F9" s="94" t="s">
        <v>1442</v>
      </c>
      <c r="G9" s="94" t="s">
        <v>1379</v>
      </c>
      <c r="H9" s="49" t="s">
        <v>2262</v>
      </c>
    </row>
    <row r="10" spans="1:8">
      <c r="A10" s="48" t="s">
        <v>1496</v>
      </c>
      <c r="B10" s="48" t="s">
        <v>2256</v>
      </c>
      <c r="C10" s="42"/>
      <c r="D10" s="43"/>
      <c r="E10" s="42"/>
      <c r="F10" s="42"/>
      <c r="G10" s="42"/>
      <c r="H10" s="49" t="s">
        <v>2257</v>
      </c>
    </row>
    <row r="11" spans="1:8">
      <c r="A11" s="48" t="s">
        <v>1503</v>
      </c>
      <c r="B11" s="48" t="s">
        <v>2254</v>
      </c>
      <c r="C11" s="94" t="s">
        <v>1505</v>
      </c>
      <c r="D11" s="95" t="s">
        <v>1459</v>
      </c>
      <c r="E11" s="94" t="s">
        <v>1393</v>
      </c>
      <c r="F11" s="94" t="s">
        <v>1425</v>
      </c>
      <c r="G11" s="94" t="s">
        <v>1504</v>
      </c>
      <c r="H11" s="49" t="s">
        <v>2263</v>
      </c>
    </row>
    <row r="12" spans="1:8">
      <c r="A12" s="48" t="s">
        <v>1503</v>
      </c>
      <c r="B12" s="48" t="s">
        <v>2256</v>
      </c>
      <c r="C12" s="42"/>
      <c r="D12" s="43"/>
      <c r="E12" s="42"/>
      <c r="F12" s="42"/>
      <c r="G12" s="42"/>
      <c r="H12" s="49" t="s">
        <v>2257</v>
      </c>
    </row>
    <row r="13" spans="1:8">
      <c r="A13" s="48" t="s">
        <v>1513</v>
      </c>
      <c r="B13" s="48" t="s">
        <v>2254</v>
      </c>
      <c r="C13" s="94" t="s">
        <v>1448</v>
      </c>
      <c r="D13" s="95" t="s">
        <v>1469</v>
      </c>
      <c r="E13" s="94" t="s">
        <v>1421</v>
      </c>
      <c r="F13" s="94" t="s">
        <v>1409</v>
      </c>
      <c r="G13" s="94" t="s">
        <v>1514</v>
      </c>
      <c r="H13" s="49" t="s">
        <v>2264</v>
      </c>
    </row>
    <row r="14" spans="1:8">
      <c r="A14" s="48" t="s">
        <v>1513</v>
      </c>
      <c r="B14" s="48" t="s">
        <v>2256</v>
      </c>
      <c r="C14" s="42"/>
      <c r="D14" s="43"/>
      <c r="E14" s="42"/>
      <c r="F14" s="42"/>
      <c r="G14" s="42"/>
      <c r="H14" s="49" t="s">
        <v>2257</v>
      </c>
    </row>
    <row r="15" spans="1:9">
      <c r="A15" s="48" t="s">
        <v>1521</v>
      </c>
      <c r="B15" s="48" t="s">
        <v>2254</v>
      </c>
      <c r="C15" s="94" t="s">
        <v>1523</v>
      </c>
      <c r="D15" s="95" t="s">
        <v>1359</v>
      </c>
      <c r="E15" s="94" t="s">
        <v>1640</v>
      </c>
      <c r="F15" s="94" t="s">
        <v>1422</v>
      </c>
      <c r="G15" s="94" t="s">
        <v>1500</v>
      </c>
      <c r="H15" s="49" t="s">
        <v>2265</v>
      </c>
      <c r="I15" s="51" t="s">
        <v>2266</v>
      </c>
    </row>
    <row r="16" spans="1:8">
      <c r="A16" s="48" t="s">
        <v>1521</v>
      </c>
      <c r="B16" s="48" t="s">
        <v>2256</v>
      </c>
      <c r="C16" s="94" t="s">
        <v>1698</v>
      </c>
      <c r="D16" s="95" t="s">
        <v>1393</v>
      </c>
      <c r="E16" s="94" t="s">
        <v>2267</v>
      </c>
      <c r="F16" s="94" t="s">
        <v>1505</v>
      </c>
      <c r="G16" s="94" t="s">
        <v>1418</v>
      </c>
      <c r="H16" s="49" t="s">
        <v>2268</v>
      </c>
    </row>
    <row r="17" spans="1:8">
      <c r="A17" s="48" t="s">
        <v>1527</v>
      </c>
      <c r="B17" s="48" t="s">
        <v>2254</v>
      </c>
      <c r="C17" s="94" t="s">
        <v>1406</v>
      </c>
      <c r="D17" s="95" t="s">
        <v>1493</v>
      </c>
      <c r="E17" s="94" t="s">
        <v>1433</v>
      </c>
      <c r="F17" s="94" t="s">
        <v>1456</v>
      </c>
      <c r="G17" s="94" t="s">
        <v>1528</v>
      </c>
      <c r="H17" s="49" t="s">
        <v>2269</v>
      </c>
    </row>
    <row r="18" spans="1:8">
      <c r="A18" s="48" t="s">
        <v>1527</v>
      </c>
      <c r="B18" s="48" t="s">
        <v>2256</v>
      </c>
      <c r="C18" s="42"/>
      <c r="D18" s="43"/>
      <c r="E18" s="42"/>
      <c r="F18" s="42"/>
      <c r="G18" s="42"/>
      <c r="H18" s="49" t="s">
        <v>2257</v>
      </c>
    </row>
    <row r="19" spans="1:8">
      <c r="A19" s="48" t="s">
        <v>1533</v>
      </c>
      <c r="B19" s="48" t="s">
        <v>2254</v>
      </c>
      <c r="C19" s="94" t="s">
        <v>1534</v>
      </c>
      <c r="D19" s="95" t="s">
        <v>1469</v>
      </c>
      <c r="E19" s="94" t="s">
        <v>1925</v>
      </c>
      <c r="F19" s="94" t="s">
        <v>1535</v>
      </c>
      <c r="G19" s="94" t="s">
        <v>1352</v>
      </c>
      <c r="H19" s="49" t="s">
        <v>2270</v>
      </c>
    </row>
    <row r="20" spans="1:8">
      <c r="A20" s="48" t="s">
        <v>1533</v>
      </c>
      <c r="B20" s="48" t="s">
        <v>2256</v>
      </c>
      <c r="C20" s="42"/>
      <c r="D20" s="43"/>
      <c r="E20" s="42"/>
      <c r="F20" s="42"/>
      <c r="G20" s="42"/>
      <c r="H20" s="49" t="s">
        <v>2257</v>
      </c>
    </row>
    <row r="21" spans="1:8">
      <c r="A21" s="48" t="s">
        <v>1541</v>
      </c>
      <c r="B21" s="48" t="s">
        <v>2254</v>
      </c>
      <c r="C21" s="94" t="s">
        <v>1430</v>
      </c>
      <c r="D21" s="95" t="s">
        <v>1359</v>
      </c>
      <c r="E21" s="94" t="s">
        <v>1395</v>
      </c>
      <c r="F21" s="94" t="s">
        <v>1476</v>
      </c>
      <c r="G21" s="94" t="s">
        <v>1542</v>
      </c>
      <c r="H21" s="49" t="s">
        <v>2271</v>
      </c>
    </row>
    <row r="22" spans="1:8">
      <c r="A22" s="48" t="s">
        <v>1541</v>
      </c>
      <c r="B22" s="48" t="s">
        <v>2256</v>
      </c>
      <c r="C22" s="42"/>
      <c r="D22" s="43"/>
      <c r="E22" s="42"/>
      <c r="F22" s="42"/>
      <c r="G22" s="42"/>
      <c r="H22" s="49" t="s">
        <v>2257</v>
      </c>
    </row>
    <row r="23" spans="1:8">
      <c r="A23" s="48" t="s">
        <v>1549</v>
      </c>
      <c r="B23" s="48" t="s">
        <v>2254</v>
      </c>
      <c r="C23" s="94" t="s">
        <v>1398</v>
      </c>
      <c r="D23" s="95" t="s">
        <v>1615</v>
      </c>
      <c r="E23" s="94" t="s">
        <v>1617</v>
      </c>
      <c r="F23" s="94" t="s">
        <v>1459</v>
      </c>
      <c r="G23" s="94" t="s">
        <v>1551</v>
      </c>
      <c r="H23" s="49" t="s">
        <v>2272</v>
      </c>
    </row>
    <row r="24" spans="1:8">
      <c r="A24" s="48" t="s">
        <v>1549</v>
      </c>
      <c r="B24" s="48" t="s">
        <v>2256</v>
      </c>
      <c r="C24" s="42"/>
      <c r="D24" s="43"/>
      <c r="E24" s="42"/>
      <c r="F24" s="42"/>
      <c r="G24" s="42"/>
      <c r="H24" s="49" t="s">
        <v>2257</v>
      </c>
    </row>
    <row r="25" spans="1:8">
      <c r="A25" s="48" t="s">
        <v>1554</v>
      </c>
      <c r="B25" s="48" t="s">
        <v>2254</v>
      </c>
      <c r="C25" s="94" t="s">
        <v>1436</v>
      </c>
      <c r="D25" s="95" t="s">
        <v>1395</v>
      </c>
      <c r="E25" s="94" t="s">
        <v>1680</v>
      </c>
      <c r="F25" s="94" t="s">
        <v>1487</v>
      </c>
      <c r="G25" s="94" t="s">
        <v>1435</v>
      </c>
      <c r="H25" s="49" t="s">
        <v>2273</v>
      </c>
    </row>
    <row r="26" spans="1:8">
      <c r="A26" s="48" t="s">
        <v>1554</v>
      </c>
      <c r="B26" s="48" t="s">
        <v>2256</v>
      </c>
      <c r="C26" s="42"/>
      <c r="D26" s="43"/>
      <c r="E26" s="42"/>
      <c r="F26" s="42"/>
      <c r="G26" s="42"/>
      <c r="H26" s="49" t="s">
        <v>2257</v>
      </c>
    </row>
    <row r="27" spans="1:8">
      <c r="A27" s="48" t="s">
        <v>1559</v>
      </c>
      <c r="B27" s="48" t="s">
        <v>2254</v>
      </c>
      <c r="C27" s="94" t="s">
        <v>1560</v>
      </c>
      <c r="D27" s="95" t="s">
        <v>1406</v>
      </c>
      <c r="E27" s="94" t="s">
        <v>2274</v>
      </c>
      <c r="F27" s="94" t="s">
        <v>1409</v>
      </c>
      <c r="G27" s="94" t="s">
        <v>1543</v>
      </c>
      <c r="H27" s="49" t="s">
        <v>2275</v>
      </c>
    </row>
    <row r="28" spans="1:8">
      <c r="A28" s="48" t="s">
        <v>1559</v>
      </c>
      <c r="B28" s="48" t="s">
        <v>2256</v>
      </c>
      <c r="C28" s="42"/>
      <c r="D28" s="43"/>
      <c r="E28" s="42"/>
      <c r="F28" s="42"/>
      <c r="G28" s="42"/>
      <c r="H28" s="49" t="s">
        <v>2257</v>
      </c>
    </row>
    <row r="29" spans="1:8">
      <c r="A29" s="48" t="s">
        <v>1566</v>
      </c>
      <c r="B29" s="48" t="s">
        <v>2254</v>
      </c>
      <c r="C29" s="94" t="s">
        <v>1389</v>
      </c>
      <c r="D29" s="95" t="s">
        <v>1403</v>
      </c>
      <c r="E29" s="94" t="s">
        <v>2276</v>
      </c>
      <c r="F29" s="94" t="s">
        <v>1430</v>
      </c>
      <c r="G29" s="94" t="s">
        <v>1452</v>
      </c>
      <c r="H29" s="49" t="s">
        <v>2277</v>
      </c>
    </row>
    <row r="30" spans="1:8">
      <c r="A30" s="48" t="s">
        <v>1566</v>
      </c>
      <c r="B30" s="48" t="s">
        <v>2256</v>
      </c>
      <c r="C30" s="42"/>
      <c r="D30" s="43"/>
      <c r="E30" s="42"/>
      <c r="F30" s="42"/>
      <c r="G30" s="42"/>
      <c r="H30" s="49" t="s">
        <v>2257</v>
      </c>
    </row>
    <row r="31" spans="1:8">
      <c r="A31" s="48" t="s">
        <v>1567</v>
      </c>
      <c r="B31" s="48" t="s">
        <v>2254</v>
      </c>
      <c r="C31" s="94" t="s">
        <v>1555</v>
      </c>
      <c r="D31" s="95" t="s">
        <v>1397</v>
      </c>
      <c r="E31" s="94" t="s">
        <v>1552</v>
      </c>
      <c r="F31" s="94" t="s">
        <v>1488</v>
      </c>
      <c r="G31" s="94" t="s">
        <v>1450</v>
      </c>
      <c r="H31" s="49" t="s">
        <v>2278</v>
      </c>
    </row>
    <row r="32" spans="1:8">
      <c r="A32" s="48" t="s">
        <v>1567</v>
      </c>
      <c r="B32" s="48" t="s">
        <v>2256</v>
      </c>
      <c r="C32" s="42"/>
      <c r="D32" s="43"/>
      <c r="E32" s="42"/>
      <c r="F32" s="42"/>
      <c r="G32" s="42"/>
      <c r="H32" s="49" t="s">
        <v>2257</v>
      </c>
    </row>
    <row r="33" spans="1:8">
      <c r="A33" s="48" t="s">
        <v>1571</v>
      </c>
      <c r="B33" s="48" t="s">
        <v>2254</v>
      </c>
      <c r="C33" s="94" t="s">
        <v>1572</v>
      </c>
      <c r="D33" s="95" t="s">
        <v>1430</v>
      </c>
      <c r="E33" s="94" t="s">
        <v>2279</v>
      </c>
      <c r="F33" s="94" t="s">
        <v>1615</v>
      </c>
      <c r="G33" s="94" t="s">
        <v>1543</v>
      </c>
      <c r="H33" s="49" t="s">
        <v>2280</v>
      </c>
    </row>
    <row r="34" spans="1:8">
      <c r="A34" s="48" t="s">
        <v>1571</v>
      </c>
      <c r="B34" s="48" t="s">
        <v>2256</v>
      </c>
      <c r="C34" s="42"/>
      <c r="D34" s="43"/>
      <c r="E34" s="42"/>
      <c r="F34" s="42"/>
      <c r="G34" s="42"/>
      <c r="H34" s="49" t="s">
        <v>2257</v>
      </c>
    </row>
    <row r="35" spans="1:8">
      <c r="A35" s="48" t="s">
        <v>1639</v>
      </c>
      <c r="B35" s="48" t="s">
        <v>2254</v>
      </c>
      <c r="C35" s="94" t="s">
        <v>1640</v>
      </c>
      <c r="D35" s="95" t="s">
        <v>1493</v>
      </c>
      <c r="E35" s="94" t="s">
        <v>2281</v>
      </c>
      <c r="F35" s="94" t="s">
        <v>1590</v>
      </c>
      <c r="G35" s="94" t="s">
        <v>1518</v>
      </c>
      <c r="H35" s="49" t="s">
        <v>2282</v>
      </c>
    </row>
    <row r="36" spans="1:8">
      <c r="A36" s="48" t="s">
        <v>1639</v>
      </c>
      <c r="B36" s="48" t="s">
        <v>2256</v>
      </c>
      <c r="C36" s="42"/>
      <c r="D36" s="43"/>
      <c r="E36" s="42"/>
      <c r="F36" s="42"/>
      <c r="G36" s="42"/>
      <c r="H36" s="49" t="s">
        <v>2257</v>
      </c>
    </row>
    <row r="37" spans="1:8">
      <c r="A37" s="48" t="s">
        <v>1648</v>
      </c>
      <c r="B37" s="48" t="s">
        <v>2254</v>
      </c>
      <c r="C37" s="94" t="s">
        <v>1649</v>
      </c>
      <c r="D37" s="95" t="s">
        <v>1400</v>
      </c>
      <c r="E37" s="94" t="s">
        <v>2283</v>
      </c>
      <c r="F37" s="94" t="s">
        <v>1609</v>
      </c>
      <c r="G37" s="94" t="s">
        <v>1359</v>
      </c>
      <c r="H37" s="49" t="s">
        <v>2284</v>
      </c>
    </row>
    <row r="38" spans="1:8">
      <c r="A38" s="48" t="s">
        <v>1648</v>
      </c>
      <c r="B38" s="48" t="s">
        <v>2256</v>
      </c>
      <c r="C38" s="42"/>
      <c r="D38" s="43"/>
      <c r="E38" s="42"/>
      <c r="F38" s="42"/>
      <c r="G38" s="42"/>
      <c r="H38" s="49" t="s">
        <v>2257</v>
      </c>
    </row>
    <row r="39" spans="1:8">
      <c r="A39" s="48" t="s">
        <v>1653</v>
      </c>
      <c r="B39" s="48" t="s">
        <v>2254</v>
      </c>
      <c r="C39" s="94" t="s">
        <v>1472</v>
      </c>
      <c r="D39" s="95" t="s">
        <v>1447</v>
      </c>
      <c r="E39" s="94" t="s">
        <v>1709</v>
      </c>
      <c r="F39" s="94" t="s">
        <v>1487</v>
      </c>
      <c r="G39" s="94" t="s">
        <v>1491</v>
      </c>
      <c r="H39" s="49" t="s">
        <v>2285</v>
      </c>
    </row>
    <row r="40" spans="1:8">
      <c r="A40" s="48" t="s">
        <v>1653</v>
      </c>
      <c r="B40" s="48" t="s">
        <v>2256</v>
      </c>
      <c r="C40" s="42"/>
      <c r="D40" s="43"/>
      <c r="E40" s="42"/>
      <c r="F40" s="42"/>
      <c r="G40" s="42"/>
      <c r="H40" s="49" t="s">
        <v>2257</v>
      </c>
    </row>
    <row r="41" spans="1:8">
      <c r="A41" s="48" t="s">
        <v>1657</v>
      </c>
      <c r="B41" s="48" t="s">
        <v>2254</v>
      </c>
      <c r="C41" s="94" t="s">
        <v>1356</v>
      </c>
      <c r="D41" s="95" t="s">
        <v>1424</v>
      </c>
      <c r="E41" s="94" t="s">
        <v>1709</v>
      </c>
      <c r="F41" s="94" t="s">
        <v>1565</v>
      </c>
      <c r="G41" s="94" t="s">
        <v>1658</v>
      </c>
      <c r="H41" s="49" t="s">
        <v>2286</v>
      </c>
    </row>
    <row r="42" spans="1:8">
      <c r="A42" s="48" t="s">
        <v>1657</v>
      </c>
      <c r="B42" s="48" t="s">
        <v>2256</v>
      </c>
      <c r="C42" s="42"/>
      <c r="D42" s="43"/>
      <c r="E42" s="42"/>
      <c r="F42" s="42"/>
      <c r="G42" s="42"/>
      <c r="H42" s="49" t="s">
        <v>2257</v>
      </c>
    </row>
    <row r="43" spans="1:8">
      <c r="A43" s="48" t="s">
        <v>1661</v>
      </c>
      <c r="B43" s="48" t="s">
        <v>2254</v>
      </c>
      <c r="C43" s="94" t="s">
        <v>1378</v>
      </c>
      <c r="D43" s="95" t="s">
        <v>1395</v>
      </c>
      <c r="E43" s="94" t="s">
        <v>1555</v>
      </c>
      <c r="F43" s="94" t="s">
        <v>1452</v>
      </c>
      <c r="G43" s="94" t="s">
        <v>1487</v>
      </c>
      <c r="H43" s="49" t="s">
        <v>2287</v>
      </c>
    </row>
    <row r="44" spans="1:8">
      <c r="A44" s="48" t="s">
        <v>1661</v>
      </c>
      <c r="B44" s="48" t="s">
        <v>2256</v>
      </c>
      <c r="C44" s="42"/>
      <c r="D44" s="43"/>
      <c r="E44" s="42"/>
      <c r="F44" s="42"/>
      <c r="G44" s="42"/>
      <c r="H44" s="49" t="s">
        <v>2257</v>
      </c>
    </row>
    <row r="45" spans="1:8">
      <c r="A45" s="48" t="s">
        <v>1662</v>
      </c>
      <c r="B45" s="48" t="s">
        <v>2254</v>
      </c>
      <c r="C45" s="94" t="s">
        <v>1663</v>
      </c>
      <c r="D45" s="95" t="s">
        <v>1424</v>
      </c>
      <c r="E45" s="94" t="s">
        <v>2288</v>
      </c>
      <c r="F45" s="94" t="s">
        <v>1609</v>
      </c>
      <c r="G45" s="94" t="s">
        <v>1448</v>
      </c>
      <c r="H45" s="49" t="s">
        <v>2289</v>
      </c>
    </row>
    <row r="46" spans="1:8">
      <c r="A46" s="48" t="s">
        <v>1662</v>
      </c>
      <c r="B46" s="48" t="s">
        <v>2256</v>
      </c>
      <c r="C46" s="42"/>
      <c r="D46" s="43"/>
      <c r="E46" s="42"/>
      <c r="F46" s="42"/>
      <c r="G46" s="42"/>
      <c r="H46" s="49" t="s">
        <v>2257</v>
      </c>
    </row>
    <row r="47" spans="1:8">
      <c r="A47" s="48" t="s">
        <v>1667</v>
      </c>
      <c r="B47" s="48" t="s">
        <v>2254</v>
      </c>
      <c r="C47" s="94" t="s">
        <v>1564</v>
      </c>
      <c r="D47" s="95" t="s">
        <v>1561</v>
      </c>
      <c r="E47" s="94" t="s">
        <v>1399</v>
      </c>
      <c r="F47" s="94" t="s">
        <v>1442</v>
      </c>
      <c r="G47" s="94" t="s">
        <v>1379</v>
      </c>
      <c r="H47" s="49" t="s">
        <v>2262</v>
      </c>
    </row>
    <row r="48" spans="1:8">
      <c r="A48" s="48" t="s">
        <v>1667</v>
      </c>
      <c r="B48" s="48" t="s">
        <v>2256</v>
      </c>
      <c r="C48" s="42"/>
      <c r="D48" s="43"/>
      <c r="E48" s="42"/>
      <c r="F48" s="42"/>
      <c r="G48" s="42"/>
      <c r="H48" s="49" t="s">
        <v>2257</v>
      </c>
    </row>
    <row r="49" spans="1:9">
      <c r="A49" s="48" t="s">
        <v>1670</v>
      </c>
      <c r="B49" s="48" t="s">
        <v>2254</v>
      </c>
      <c r="C49" s="94" t="s">
        <v>1523</v>
      </c>
      <c r="D49" s="95" t="s">
        <v>1359</v>
      </c>
      <c r="E49" s="94" t="s">
        <v>1640</v>
      </c>
      <c r="F49" s="94" t="s">
        <v>1422</v>
      </c>
      <c r="G49" s="94" t="s">
        <v>1500</v>
      </c>
      <c r="H49" s="49" t="s">
        <v>2265</v>
      </c>
      <c r="I49" s="51" t="s">
        <v>2266</v>
      </c>
    </row>
    <row r="50" spans="1:8">
      <c r="A50" s="48" t="s">
        <v>1670</v>
      </c>
      <c r="B50" s="48" t="s">
        <v>2256</v>
      </c>
      <c r="C50" s="94" t="s">
        <v>1698</v>
      </c>
      <c r="D50" s="95" t="s">
        <v>1393</v>
      </c>
      <c r="E50" s="94" t="s">
        <v>2267</v>
      </c>
      <c r="F50" s="94" t="s">
        <v>1505</v>
      </c>
      <c r="G50" s="94" t="s">
        <v>1418</v>
      </c>
      <c r="H50" s="49" t="s">
        <v>2268</v>
      </c>
    </row>
    <row r="51" spans="1:8">
      <c r="A51" s="48" t="s">
        <v>1671</v>
      </c>
      <c r="B51" s="48" t="s">
        <v>2254</v>
      </c>
      <c r="C51" s="94" t="s">
        <v>1579</v>
      </c>
      <c r="D51" s="95" t="s">
        <v>1448</v>
      </c>
      <c r="E51" s="94" t="s">
        <v>1579</v>
      </c>
      <c r="F51" s="94" t="s">
        <v>1376</v>
      </c>
      <c r="G51" s="94" t="s">
        <v>1376</v>
      </c>
      <c r="H51" s="49" t="s">
        <v>2290</v>
      </c>
    </row>
    <row r="52" spans="1:8">
      <c r="A52" s="48" t="s">
        <v>1671</v>
      </c>
      <c r="B52" s="48" t="s">
        <v>2256</v>
      </c>
      <c r="C52" s="42"/>
      <c r="D52" s="43"/>
      <c r="E52" s="42"/>
      <c r="F52" s="42"/>
      <c r="G52" s="42"/>
      <c r="H52" s="49" t="s">
        <v>2257</v>
      </c>
    </row>
    <row r="53" spans="1:8">
      <c r="A53" s="48" t="s">
        <v>1675</v>
      </c>
      <c r="B53" s="48" t="s">
        <v>2254</v>
      </c>
      <c r="C53" s="94" t="s">
        <v>1459</v>
      </c>
      <c r="D53" s="95" t="s">
        <v>1501</v>
      </c>
      <c r="E53" s="94" t="s">
        <v>1603</v>
      </c>
      <c r="F53" s="94" t="s">
        <v>1409</v>
      </c>
      <c r="G53" s="94" t="s">
        <v>1466</v>
      </c>
      <c r="H53" s="49" t="s">
        <v>2291</v>
      </c>
    </row>
    <row r="54" spans="1:8">
      <c r="A54" s="48" t="s">
        <v>1675</v>
      </c>
      <c r="B54" s="48" t="s">
        <v>2256</v>
      </c>
      <c r="C54" s="42"/>
      <c r="D54" s="43"/>
      <c r="E54" s="42"/>
      <c r="F54" s="42"/>
      <c r="G54" s="42"/>
      <c r="H54" s="49" t="s">
        <v>2257</v>
      </c>
    </row>
    <row r="55" spans="1:8">
      <c r="A55" s="48" t="s">
        <v>1676</v>
      </c>
      <c r="B55" s="48" t="s">
        <v>2254</v>
      </c>
      <c r="C55" s="94" t="s">
        <v>1458</v>
      </c>
      <c r="D55" s="95" t="s">
        <v>1583</v>
      </c>
      <c r="E55" s="94" t="s">
        <v>1385</v>
      </c>
      <c r="F55" s="94" t="s">
        <v>1611</v>
      </c>
      <c r="G55" s="94" t="s">
        <v>1467</v>
      </c>
      <c r="H55" s="49" t="s">
        <v>2292</v>
      </c>
    </row>
    <row r="56" spans="1:8">
      <c r="A56" s="48" t="s">
        <v>1676</v>
      </c>
      <c r="B56" s="48" t="s">
        <v>2256</v>
      </c>
      <c r="C56" s="42"/>
      <c r="D56" s="43"/>
      <c r="E56" s="42"/>
      <c r="F56" s="42"/>
      <c r="G56" s="42"/>
      <c r="H56" s="49" t="s">
        <v>2257</v>
      </c>
    </row>
    <row r="57" spans="1:8">
      <c r="A57" s="48" t="s">
        <v>1677</v>
      </c>
      <c r="B57" s="48" t="s">
        <v>2254</v>
      </c>
      <c r="C57" s="94" t="s">
        <v>1534</v>
      </c>
      <c r="D57" s="95" t="s">
        <v>1469</v>
      </c>
      <c r="E57" s="94" t="s">
        <v>1925</v>
      </c>
      <c r="F57" s="94" t="s">
        <v>1535</v>
      </c>
      <c r="G57" s="94" t="s">
        <v>1352</v>
      </c>
      <c r="H57" s="49" t="s">
        <v>2270</v>
      </c>
    </row>
    <row r="58" spans="1:8">
      <c r="A58" s="48" t="s">
        <v>1677</v>
      </c>
      <c r="B58" s="48" t="s">
        <v>2256</v>
      </c>
      <c r="C58" s="42"/>
      <c r="D58" s="43"/>
      <c r="E58" s="42"/>
      <c r="F58" s="42"/>
      <c r="G58" s="42"/>
      <c r="H58" s="49" t="s">
        <v>2257</v>
      </c>
    </row>
    <row r="59" spans="1:8">
      <c r="A59" s="48" t="s">
        <v>1678</v>
      </c>
      <c r="B59" s="48" t="s">
        <v>2254</v>
      </c>
      <c r="C59" s="94" t="s">
        <v>1381</v>
      </c>
      <c r="D59" s="95" t="s">
        <v>1465</v>
      </c>
      <c r="E59" s="94" t="s">
        <v>1652</v>
      </c>
      <c r="F59" s="94" t="s">
        <v>1583</v>
      </c>
      <c r="G59" s="94" t="s">
        <v>1380</v>
      </c>
      <c r="H59" s="49" t="s">
        <v>2293</v>
      </c>
    </row>
    <row r="60" spans="1:8">
      <c r="A60" s="48" t="s">
        <v>1678</v>
      </c>
      <c r="B60" s="48" t="s">
        <v>2256</v>
      </c>
      <c r="C60" s="42"/>
      <c r="D60" s="43"/>
      <c r="E60" s="42"/>
      <c r="F60" s="42"/>
      <c r="G60" s="42"/>
      <c r="H60" s="49" t="s">
        <v>2257</v>
      </c>
    </row>
    <row r="61" spans="1:8">
      <c r="A61" s="48" t="s">
        <v>1681</v>
      </c>
      <c r="B61" s="48" t="s">
        <v>2254</v>
      </c>
      <c r="C61" s="94" t="s">
        <v>1429</v>
      </c>
      <c r="D61" s="95" t="s">
        <v>1459</v>
      </c>
      <c r="E61" s="94" t="s">
        <v>1429</v>
      </c>
      <c r="F61" s="94" t="s">
        <v>1349</v>
      </c>
      <c r="G61" s="94" t="s">
        <v>1428</v>
      </c>
      <c r="H61" s="49" t="s">
        <v>2294</v>
      </c>
    </row>
    <row r="62" spans="1:8">
      <c r="A62" s="48" t="s">
        <v>1681</v>
      </c>
      <c r="B62" s="48" t="s">
        <v>2256</v>
      </c>
      <c r="C62" s="42"/>
      <c r="D62" s="43"/>
      <c r="E62" s="42"/>
      <c r="F62" s="42"/>
      <c r="G62" s="42"/>
      <c r="H62" s="49" t="s">
        <v>2257</v>
      </c>
    </row>
    <row r="63" spans="1:8">
      <c r="A63" s="48" t="s">
        <v>1686</v>
      </c>
      <c r="B63" s="48" t="s">
        <v>2254</v>
      </c>
      <c r="C63" s="94" t="s">
        <v>1406</v>
      </c>
      <c r="D63" s="95" t="s">
        <v>1406</v>
      </c>
      <c r="E63" s="94" t="s">
        <v>1608</v>
      </c>
      <c r="F63" s="94" t="s">
        <v>1417</v>
      </c>
      <c r="G63" s="94" t="s">
        <v>1529</v>
      </c>
      <c r="H63" s="49" t="s">
        <v>2295</v>
      </c>
    </row>
    <row r="64" spans="1:8">
      <c r="A64" s="48" t="s">
        <v>1686</v>
      </c>
      <c r="B64" s="48" t="s">
        <v>2256</v>
      </c>
      <c r="C64" s="42"/>
      <c r="D64" s="43"/>
      <c r="E64" s="42"/>
      <c r="F64" s="42"/>
      <c r="G64" s="42"/>
      <c r="H64" s="49" t="s">
        <v>2257</v>
      </c>
    </row>
    <row r="65" spans="1:8">
      <c r="A65" s="48" t="s">
        <v>1689</v>
      </c>
      <c r="B65" s="48" t="s">
        <v>2254</v>
      </c>
      <c r="C65" s="94" t="s">
        <v>1590</v>
      </c>
      <c r="D65" s="95" t="s">
        <v>1374</v>
      </c>
      <c r="E65" s="94" t="s">
        <v>1391</v>
      </c>
      <c r="F65" s="94" t="s">
        <v>1370</v>
      </c>
      <c r="G65" s="94" t="s">
        <v>1589</v>
      </c>
      <c r="H65" s="49" t="s">
        <v>2296</v>
      </c>
    </row>
    <row r="66" spans="1:8">
      <c r="A66" s="48" t="s">
        <v>1689</v>
      </c>
      <c r="B66" s="48" t="s">
        <v>2256</v>
      </c>
      <c r="C66" s="42"/>
      <c r="D66" s="43"/>
      <c r="E66" s="42"/>
      <c r="F66" s="42"/>
      <c r="G66" s="42"/>
      <c r="H66" s="49" t="s">
        <v>2257</v>
      </c>
    </row>
    <row r="67" spans="1:8">
      <c r="A67" s="48" t="s">
        <v>1690</v>
      </c>
      <c r="B67" s="48" t="s">
        <v>2254</v>
      </c>
      <c r="C67" s="94" t="s">
        <v>1560</v>
      </c>
      <c r="D67" s="95" t="s">
        <v>1406</v>
      </c>
      <c r="E67" s="94" t="s">
        <v>2274</v>
      </c>
      <c r="F67" s="94" t="s">
        <v>1409</v>
      </c>
      <c r="G67" s="94" t="s">
        <v>1543</v>
      </c>
      <c r="H67" s="49" t="s">
        <v>2275</v>
      </c>
    </row>
    <row r="68" spans="1:8">
      <c r="A68" s="48" t="s">
        <v>1690</v>
      </c>
      <c r="B68" s="48" t="s">
        <v>2256</v>
      </c>
      <c r="C68" s="42"/>
      <c r="D68" s="43"/>
      <c r="E68" s="42"/>
      <c r="F68" s="42"/>
      <c r="G68" s="42"/>
      <c r="H68" s="49" t="s">
        <v>2257</v>
      </c>
    </row>
    <row r="69" spans="1:8">
      <c r="A69" s="48" t="s">
        <v>1691</v>
      </c>
      <c r="B69" s="48" t="s">
        <v>2254</v>
      </c>
      <c r="C69" s="94" t="s">
        <v>1458</v>
      </c>
      <c r="D69" s="95" t="s">
        <v>1456</v>
      </c>
      <c r="E69" s="94" t="s">
        <v>1389</v>
      </c>
      <c r="F69" s="94" t="s">
        <v>1372</v>
      </c>
      <c r="G69" s="94" t="s">
        <v>1467</v>
      </c>
      <c r="H69" s="49" t="s">
        <v>2297</v>
      </c>
    </row>
    <row r="70" spans="1:8">
      <c r="A70" s="48" t="s">
        <v>1691</v>
      </c>
      <c r="B70" s="48" t="s">
        <v>2256</v>
      </c>
      <c r="C70" s="42"/>
      <c r="D70" s="43"/>
      <c r="E70" s="42"/>
      <c r="F70" s="42"/>
      <c r="G70" s="42"/>
      <c r="H70" s="49" t="s">
        <v>2257</v>
      </c>
    </row>
    <row r="71" spans="1:8">
      <c r="A71" s="48" t="s">
        <v>1694</v>
      </c>
      <c r="B71" s="48" t="s">
        <v>2254</v>
      </c>
      <c r="C71" s="94" t="s">
        <v>1531</v>
      </c>
      <c r="D71" s="95" t="s">
        <v>1363</v>
      </c>
      <c r="E71" s="94" t="s">
        <v>1437</v>
      </c>
      <c r="F71" s="94" t="s">
        <v>1448</v>
      </c>
      <c r="G71" s="94" t="s">
        <v>1530</v>
      </c>
      <c r="H71" s="49" t="s">
        <v>2298</v>
      </c>
    </row>
    <row r="72" spans="1:8">
      <c r="A72" s="48" t="s">
        <v>1694</v>
      </c>
      <c r="B72" s="48" t="s">
        <v>2256</v>
      </c>
      <c r="C72" s="42"/>
      <c r="D72" s="43"/>
      <c r="E72" s="42"/>
      <c r="F72" s="42"/>
      <c r="G72" s="42"/>
      <c r="H72" s="49" t="s">
        <v>2257</v>
      </c>
    </row>
    <row r="73" spans="1:8">
      <c r="A73" s="48" t="s">
        <v>1695</v>
      </c>
      <c r="B73" s="48" t="s">
        <v>2254</v>
      </c>
      <c r="C73" s="94" t="s">
        <v>1373</v>
      </c>
      <c r="D73" s="95" t="s">
        <v>1478</v>
      </c>
      <c r="E73" s="94" t="s">
        <v>2299</v>
      </c>
      <c r="F73" s="94" t="s">
        <v>1525</v>
      </c>
      <c r="G73" s="94" t="s">
        <v>1372</v>
      </c>
      <c r="H73" s="49" t="s">
        <v>2300</v>
      </c>
    </row>
    <row r="74" spans="1:8">
      <c r="A74" s="48" t="s">
        <v>1695</v>
      </c>
      <c r="B74" s="48" t="s">
        <v>2256</v>
      </c>
      <c r="C74" s="42"/>
      <c r="D74" s="43"/>
      <c r="E74" s="42"/>
      <c r="F74" s="42"/>
      <c r="G74" s="42"/>
      <c r="H74" s="49" t="s">
        <v>2257</v>
      </c>
    </row>
    <row r="75" spans="1:8">
      <c r="A75" s="48" t="s">
        <v>1700</v>
      </c>
      <c r="B75" s="48" t="s">
        <v>2254</v>
      </c>
      <c r="C75" s="94" t="s">
        <v>1483</v>
      </c>
      <c r="D75" s="95" t="s">
        <v>1430</v>
      </c>
      <c r="E75" s="94" t="s">
        <v>2028</v>
      </c>
      <c r="F75" s="94" t="s">
        <v>1492</v>
      </c>
      <c r="G75" s="94" t="s">
        <v>1477</v>
      </c>
      <c r="H75" s="49" t="s">
        <v>2301</v>
      </c>
    </row>
    <row r="76" spans="1:8">
      <c r="A76" s="48" t="s">
        <v>1700</v>
      </c>
      <c r="B76" s="48" t="s">
        <v>2256</v>
      </c>
      <c r="C76" s="42"/>
      <c r="D76" s="43"/>
      <c r="E76" s="42"/>
      <c r="F76" s="42"/>
      <c r="G76" s="42"/>
      <c r="H76" s="49" t="s">
        <v>2257</v>
      </c>
    </row>
    <row r="77" spans="1:8">
      <c r="A77" s="48" t="s">
        <v>1701</v>
      </c>
      <c r="B77" s="48" t="s">
        <v>2254</v>
      </c>
      <c r="C77" s="94" t="s">
        <v>1583</v>
      </c>
      <c r="D77" s="95" t="s">
        <v>1397</v>
      </c>
      <c r="E77" s="94" t="s">
        <v>1355</v>
      </c>
      <c r="F77" s="94" t="s">
        <v>1456</v>
      </c>
      <c r="G77" s="94" t="s">
        <v>1597</v>
      </c>
      <c r="H77" s="49" t="s">
        <v>2302</v>
      </c>
    </row>
    <row r="78" spans="1:8">
      <c r="A78" s="48" t="s">
        <v>1701</v>
      </c>
      <c r="B78" s="48" t="s">
        <v>2256</v>
      </c>
      <c r="C78" s="42"/>
      <c r="D78" s="43"/>
      <c r="E78" s="42"/>
      <c r="F78" s="42"/>
      <c r="G78" s="42"/>
      <c r="H78" s="49" t="s">
        <v>2257</v>
      </c>
    </row>
    <row r="79" spans="1:8">
      <c r="A79" s="48" t="s">
        <v>1706</v>
      </c>
      <c r="B79" s="48" t="s">
        <v>2254</v>
      </c>
      <c r="C79" s="94" t="s">
        <v>1609</v>
      </c>
      <c r="D79" s="95" t="s">
        <v>1430</v>
      </c>
      <c r="E79" s="94" t="s">
        <v>1773</v>
      </c>
      <c r="F79" s="94" t="s">
        <v>1435</v>
      </c>
      <c r="G79" s="94" t="s">
        <v>1608</v>
      </c>
      <c r="H79" s="49" t="s">
        <v>2303</v>
      </c>
    </row>
    <row r="80" spans="1:8">
      <c r="A80" s="48" t="s">
        <v>1706</v>
      </c>
      <c r="B80" s="48" t="s">
        <v>2256</v>
      </c>
      <c r="C80" s="42"/>
      <c r="D80" s="43"/>
      <c r="E80" s="42"/>
      <c r="F80" s="42"/>
      <c r="G80" s="42"/>
      <c r="H80" s="49" t="s">
        <v>2257</v>
      </c>
    </row>
    <row r="81" spans="1:9">
      <c r="A81" s="48" t="s">
        <v>1708</v>
      </c>
      <c r="B81" s="48" t="s">
        <v>2254</v>
      </c>
      <c r="C81" s="94" t="s">
        <v>1709</v>
      </c>
      <c r="D81" s="95" t="s">
        <v>1442</v>
      </c>
      <c r="E81" s="94" t="s">
        <v>1456</v>
      </c>
      <c r="F81" s="94" t="s">
        <v>1405</v>
      </c>
      <c r="G81" s="94" t="s">
        <v>1599</v>
      </c>
      <c r="H81" s="49" t="s">
        <v>2304</v>
      </c>
      <c r="I81" s="51" t="s">
        <v>2266</v>
      </c>
    </row>
    <row r="82" spans="1:8">
      <c r="A82" s="48" t="s">
        <v>1708</v>
      </c>
      <c r="B82" s="48" t="s">
        <v>2256</v>
      </c>
      <c r="C82" s="94" t="s">
        <v>1586</v>
      </c>
      <c r="D82" s="95" t="s">
        <v>1406</v>
      </c>
      <c r="E82" s="94" t="s">
        <v>1499</v>
      </c>
      <c r="F82" s="94" t="s">
        <v>1565</v>
      </c>
      <c r="G82" s="94" t="s">
        <v>1420</v>
      </c>
      <c r="H82" s="49" t="s">
        <v>2305</v>
      </c>
    </row>
    <row r="83" spans="1:8">
      <c r="A83" s="48" t="s">
        <v>1712</v>
      </c>
      <c r="B83" s="48" t="s">
        <v>2254</v>
      </c>
      <c r="C83" s="94" t="s">
        <v>1505</v>
      </c>
      <c r="D83" s="95" t="s">
        <v>1561</v>
      </c>
      <c r="E83" s="94" t="s">
        <v>1452</v>
      </c>
      <c r="F83" s="94" t="s">
        <v>1375</v>
      </c>
      <c r="G83" s="94" t="s">
        <v>1504</v>
      </c>
      <c r="H83" s="49" t="s">
        <v>2306</v>
      </c>
    </row>
    <row r="84" spans="1:8">
      <c r="A84" s="48" t="s">
        <v>1712</v>
      </c>
      <c r="B84" s="48" t="s">
        <v>2256</v>
      </c>
      <c r="C84" s="42"/>
      <c r="D84" s="43"/>
      <c r="E84" s="42"/>
      <c r="F84" s="42"/>
      <c r="G84" s="42"/>
      <c r="H84" s="49" t="s">
        <v>2257</v>
      </c>
    </row>
    <row r="85" spans="1:8">
      <c r="A85" s="48" t="s">
        <v>1716</v>
      </c>
      <c r="B85" s="48" t="s">
        <v>2254</v>
      </c>
      <c r="C85" s="94" t="s">
        <v>1717</v>
      </c>
      <c r="D85" s="95" t="s">
        <v>1393</v>
      </c>
      <c r="E85" s="94" t="s">
        <v>1523</v>
      </c>
      <c r="F85" s="94" t="s">
        <v>1369</v>
      </c>
      <c r="G85" s="94" t="s">
        <v>1565</v>
      </c>
      <c r="H85" s="49" t="s">
        <v>2307</v>
      </c>
    </row>
    <row r="86" spans="1:8">
      <c r="A86" s="48" t="s">
        <v>1716</v>
      </c>
      <c r="B86" s="48" t="s">
        <v>2256</v>
      </c>
      <c r="C86" s="42"/>
      <c r="D86" s="43"/>
      <c r="E86" s="42"/>
      <c r="F86" s="42"/>
      <c r="G86" s="42"/>
      <c r="H86" s="49" t="s">
        <v>2257</v>
      </c>
    </row>
    <row r="87" spans="1:8">
      <c r="A87" s="48" t="s">
        <v>1721</v>
      </c>
      <c r="B87" s="48" t="s">
        <v>2254</v>
      </c>
      <c r="C87" s="94" t="s">
        <v>1573</v>
      </c>
      <c r="D87" s="95" t="s">
        <v>1520</v>
      </c>
      <c r="E87" s="94" t="s">
        <v>1615</v>
      </c>
      <c r="F87" s="94" t="s">
        <v>1457</v>
      </c>
      <c r="G87" s="94" t="s">
        <v>1585</v>
      </c>
      <c r="H87" s="49" t="s">
        <v>2308</v>
      </c>
    </row>
    <row r="88" spans="1:8">
      <c r="A88" s="48" t="s">
        <v>1721</v>
      </c>
      <c r="B88" s="48" t="s">
        <v>2256</v>
      </c>
      <c r="C88" s="42"/>
      <c r="D88" s="43"/>
      <c r="E88" s="42"/>
      <c r="F88" s="42"/>
      <c r="G88" s="42"/>
      <c r="H88" s="49" t="s">
        <v>2257</v>
      </c>
    </row>
    <row r="89" spans="1:8">
      <c r="A89" s="48" t="s">
        <v>1723</v>
      </c>
      <c r="B89" s="48" t="s">
        <v>2254</v>
      </c>
      <c r="C89" s="94" t="s">
        <v>1464</v>
      </c>
      <c r="D89" s="95" t="s">
        <v>1424</v>
      </c>
      <c r="E89" s="94" t="s">
        <v>1355</v>
      </c>
      <c r="F89" s="94" t="s">
        <v>1469</v>
      </c>
      <c r="G89" s="94" t="s">
        <v>1724</v>
      </c>
      <c r="H89" s="49" t="s">
        <v>2309</v>
      </c>
    </row>
    <row r="90" spans="1:8">
      <c r="A90" s="48" t="s">
        <v>1723</v>
      </c>
      <c r="B90" s="48" t="s">
        <v>2256</v>
      </c>
      <c r="C90" s="42"/>
      <c r="D90" s="43"/>
      <c r="E90" s="42"/>
      <c r="F90" s="42"/>
      <c r="G90" s="42"/>
      <c r="H90" s="49" t="s">
        <v>2257</v>
      </c>
    </row>
    <row r="91" spans="1:8">
      <c r="A91" s="48" t="s">
        <v>1725</v>
      </c>
      <c r="B91" s="48" t="s">
        <v>2254</v>
      </c>
      <c r="C91" s="94" t="s">
        <v>1572</v>
      </c>
      <c r="D91" s="95" t="s">
        <v>1430</v>
      </c>
      <c r="E91" s="94" t="s">
        <v>1945</v>
      </c>
      <c r="F91" s="94" t="s">
        <v>1615</v>
      </c>
      <c r="G91" s="94" t="s">
        <v>1543</v>
      </c>
      <c r="H91" s="49" t="s">
        <v>2280</v>
      </c>
    </row>
    <row r="92" spans="1:8">
      <c r="A92" s="48" t="s">
        <v>1725</v>
      </c>
      <c r="B92" s="48" t="s">
        <v>2256</v>
      </c>
      <c r="C92" s="42"/>
      <c r="D92" s="43"/>
      <c r="E92" s="42"/>
      <c r="F92" s="42"/>
      <c r="G92" s="42"/>
      <c r="H92" s="49" t="s">
        <v>2257</v>
      </c>
    </row>
    <row r="93" spans="1:8">
      <c r="A93" s="48" t="s">
        <v>1727</v>
      </c>
      <c r="B93" s="48" t="s">
        <v>2254</v>
      </c>
      <c r="C93" s="94" t="s">
        <v>1381</v>
      </c>
      <c r="D93" s="95" t="s">
        <v>1411</v>
      </c>
      <c r="E93" s="94" t="s">
        <v>2310</v>
      </c>
      <c r="F93" s="94" t="s">
        <v>1406</v>
      </c>
      <c r="G93" s="94" t="s">
        <v>1380</v>
      </c>
      <c r="H93" s="49" t="s">
        <v>2311</v>
      </c>
    </row>
    <row r="94" spans="1:8">
      <c r="A94" s="48" t="s">
        <v>1727</v>
      </c>
      <c r="B94" s="48" t="s">
        <v>2256</v>
      </c>
      <c r="C94" s="42"/>
      <c r="D94" s="43"/>
      <c r="E94" s="42"/>
      <c r="F94" s="42"/>
      <c r="G94" s="42"/>
      <c r="H94" s="49" t="s">
        <v>2257</v>
      </c>
    </row>
    <row r="95" spans="1:8">
      <c r="A95" s="48" t="s">
        <v>1584</v>
      </c>
      <c r="B95" s="48" t="s">
        <v>2254</v>
      </c>
      <c r="C95" s="94" t="s">
        <v>1573</v>
      </c>
      <c r="D95" s="95" t="s">
        <v>1505</v>
      </c>
      <c r="E95" s="94" t="s">
        <v>1590</v>
      </c>
      <c r="F95" s="94" t="s">
        <v>1611</v>
      </c>
      <c r="G95" s="94" t="s">
        <v>1585</v>
      </c>
      <c r="H95" s="49" t="s">
        <v>2312</v>
      </c>
    </row>
    <row r="96" spans="1:8">
      <c r="A96" s="48" t="s">
        <v>1584</v>
      </c>
      <c r="B96" s="48" t="s">
        <v>2256</v>
      </c>
      <c r="C96" s="42"/>
      <c r="D96" s="43"/>
      <c r="E96" s="42"/>
      <c r="F96" s="42"/>
      <c r="G96" s="42"/>
      <c r="H96" s="49" t="s">
        <v>2257</v>
      </c>
    </row>
    <row r="97" spans="1:8">
      <c r="A97" s="48" t="s">
        <v>1587</v>
      </c>
      <c r="B97" s="48" t="s">
        <v>2254</v>
      </c>
      <c r="C97" s="94" t="s">
        <v>1498</v>
      </c>
      <c r="D97" s="95" t="s">
        <v>1561</v>
      </c>
      <c r="E97" s="94" t="s">
        <v>2261</v>
      </c>
      <c r="F97" s="94" t="s">
        <v>1442</v>
      </c>
      <c r="G97" s="94" t="s">
        <v>1379</v>
      </c>
      <c r="H97" s="49" t="s">
        <v>2262</v>
      </c>
    </row>
    <row r="98" spans="1:8">
      <c r="A98" s="48" t="s">
        <v>1587</v>
      </c>
      <c r="B98" s="48" t="s">
        <v>2256</v>
      </c>
      <c r="C98" s="42"/>
      <c r="D98" s="43"/>
      <c r="E98" s="42"/>
      <c r="F98" s="42"/>
      <c r="G98" s="42"/>
      <c r="H98" s="49" t="s">
        <v>2257</v>
      </c>
    </row>
    <row r="99" spans="1:8">
      <c r="A99" s="48" t="s">
        <v>1588</v>
      </c>
      <c r="B99" s="48" t="s">
        <v>2254</v>
      </c>
      <c r="C99" s="94" t="s">
        <v>1378</v>
      </c>
      <c r="D99" s="95" t="s">
        <v>1395</v>
      </c>
      <c r="E99" s="94" t="s">
        <v>1555</v>
      </c>
      <c r="F99" s="94" t="s">
        <v>1452</v>
      </c>
      <c r="G99" s="94" t="s">
        <v>1487</v>
      </c>
      <c r="H99" s="49" t="s">
        <v>2287</v>
      </c>
    </row>
    <row r="100" spans="1:8">
      <c r="A100" s="48" t="s">
        <v>1588</v>
      </c>
      <c r="B100" s="48" t="s">
        <v>2256</v>
      </c>
      <c r="C100" s="42"/>
      <c r="D100" s="43"/>
      <c r="E100" s="42"/>
      <c r="F100" s="42"/>
      <c r="G100" s="42"/>
      <c r="H100" s="49" t="s">
        <v>2257</v>
      </c>
    </row>
    <row r="101" spans="1:8">
      <c r="A101" s="48" t="s">
        <v>1592</v>
      </c>
      <c r="B101" s="48" t="s">
        <v>2254</v>
      </c>
      <c r="C101" s="94" t="s">
        <v>1378</v>
      </c>
      <c r="D101" s="95" t="s">
        <v>1478</v>
      </c>
      <c r="E101" s="94" t="s">
        <v>1693</v>
      </c>
      <c r="F101" s="94" t="s">
        <v>1365</v>
      </c>
      <c r="G101" s="94" t="s">
        <v>1377</v>
      </c>
      <c r="H101" s="49" t="s">
        <v>2313</v>
      </c>
    </row>
    <row r="102" spans="1:8">
      <c r="A102" s="48" t="s">
        <v>1592</v>
      </c>
      <c r="B102" s="48" t="s">
        <v>2256</v>
      </c>
      <c r="C102" s="42"/>
      <c r="D102" s="43"/>
      <c r="E102" s="42"/>
      <c r="F102" s="42"/>
      <c r="G102" s="42"/>
      <c r="H102" s="49" t="s">
        <v>2257</v>
      </c>
    </row>
    <row r="103" spans="1:8">
      <c r="A103" s="48" t="s">
        <v>1596</v>
      </c>
      <c r="B103" s="48" t="s">
        <v>2254</v>
      </c>
      <c r="C103" s="94" t="s">
        <v>1359</v>
      </c>
      <c r="D103" s="95" t="s">
        <v>1483</v>
      </c>
      <c r="E103" s="94" t="s">
        <v>1660</v>
      </c>
      <c r="F103" s="94" t="s">
        <v>1400</v>
      </c>
      <c r="G103" s="94" t="s">
        <v>1597</v>
      </c>
      <c r="H103" s="49" t="s">
        <v>2314</v>
      </c>
    </row>
    <row r="104" spans="1:8">
      <c r="A104" s="48" t="s">
        <v>1596</v>
      </c>
      <c r="B104" s="48" t="s">
        <v>2256</v>
      </c>
      <c r="C104" s="42"/>
      <c r="D104" s="43"/>
      <c r="E104" s="42"/>
      <c r="F104" s="42"/>
      <c r="G104" s="42"/>
      <c r="H104" s="49" t="s">
        <v>2257</v>
      </c>
    </row>
    <row r="105" spans="1:9">
      <c r="A105" s="48" t="s">
        <v>1601</v>
      </c>
      <c r="B105" s="48" t="s">
        <v>2254</v>
      </c>
      <c r="C105" s="94" t="s">
        <v>1523</v>
      </c>
      <c r="D105" s="95" t="s">
        <v>1359</v>
      </c>
      <c r="E105" s="94" t="s">
        <v>1640</v>
      </c>
      <c r="F105" s="94" t="s">
        <v>1422</v>
      </c>
      <c r="G105" s="94" t="s">
        <v>1500</v>
      </c>
      <c r="H105" s="49" t="s">
        <v>2265</v>
      </c>
      <c r="I105" s="51" t="s">
        <v>2266</v>
      </c>
    </row>
    <row r="106" spans="1:8">
      <c r="A106" s="48" t="s">
        <v>1601</v>
      </c>
      <c r="B106" s="48" t="s">
        <v>2256</v>
      </c>
      <c r="C106" s="94" t="s">
        <v>1698</v>
      </c>
      <c r="D106" s="95" t="s">
        <v>1393</v>
      </c>
      <c r="E106" s="94" t="s">
        <v>2267</v>
      </c>
      <c r="F106" s="94" t="s">
        <v>1505</v>
      </c>
      <c r="G106" s="94" t="s">
        <v>1418</v>
      </c>
      <c r="H106" s="49" t="s">
        <v>2268</v>
      </c>
    </row>
    <row r="107" spans="1:8">
      <c r="A107" s="48" t="s">
        <v>1602</v>
      </c>
      <c r="B107" s="48" t="s">
        <v>2254</v>
      </c>
      <c r="C107" s="94" t="s">
        <v>1409</v>
      </c>
      <c r="D107" s="95" t="s">
        <v>1406</v>
      </c>
      <c r="E107" s="94" t="s">
        <v>1379</v>
      </c>
      <c r="F107" s="94" t="s">
        <v>1395</v>
      </c>
      <c r="G107" s="94" t="s">
        <v>1603</v>
      </c>
      <c r="H107" s="49" t="s">
        <v>2315</v>
      </c>
    </row>
    <row r="108" spans="1:8">
      <c r="A108" s="48" t="s">
        <v>1602</v>
      </c>
      <c r="B108" s="48" t="s">
        <v>2256</v>
      </c>
      <c r="C108" s="42"/>
      <c r="D108" s="43"/>
      <c r="E108" s="42"/>
      <c r="F108" s="42"/>
      <c r="G108" s="42"/>
      <c r="H108" s="49" t="s">
        <v>2257</v>
      </c>
    </row>
    <row r="109" spans="1:8">
      <c r="A109" s="48" t="s">
        <v>1604</v>
      </c>
      <c r="B109" s="48" t="s">
        <v>2254</v>
      </c>
      <c r="C109" s="94" t="s">
        <v>1458</v>
      </c>
      <c r="D109" s="95" t="s">
        <v>1583</v>
      </c>
      <c r="E109" s="94" t="s">
        <v>1385</v>
      </c>
      <c r="F109" s="94" t="s">
        <v>1611</v>
      </c>
      <c r="G109" s="94" t="s">
        <v>1467</v>
      </c>
      <c r="H109" s="49" t="s">
        <v>2292</v>
      </c>
    </row>
    <row r="110" spans="1:8">
      <c r="A110" s="48" t="s">
        <v>1604</v>
      </c>
      <c r="B110" s="48" t="s">
        <v>2256</v>
      </c>
      <c r="C110" s="42"/>
      <c r="D110" s="43"/>
      <c r="E110" s="42"/>
      <c r="F110" s="42"/>
      <c r="G110" s="42"/>
      <c r="H110" s="49" t="s">
        <v>2257</v>
      </c>
    </row>
    <row r="111" spans="1:8">
      <c r="A111" s="48" t="s">
        <v>1610</v>
      </c>
      <c r="B111" s="48" t="s">
        <v>2254</v>
      </c>
      <c r="C111" s="94" t="s">
        <v>1534</v>
      </c>
      <c r="D111" s="95" t="s">
        <v>1469</v>
      </c>
      <c r="E111" s="94" t="s">
        <v>1925</v>
      </c>
      <c r="F111" s="94" t="s">
        <v>1535</v>
      </c>
      <c r="G111" s="94" t="s">
        <v>1352</v>
      </c>
      <c r="H111" s="49" t="s">
        <v>2270</v>
      </c>
    </row>
    <row r="112" spans="1:8">
      <c r="A112" s="48" t="s">
        <v>1610</v>
      </c>
      <c r="B112" s="48" t="s">
        <v>2256</v>
      </c>
      <c r="C112" s="42"/>
      <c r="D112" s="43"/>
      <c r="E112" s="42"/>
      <c r="F112" s="42"/>
      <c r="G112" s="42"/>
      <c r="H112" s="49" t="s">
        <v>2257</v>
      </c>
    </row>
    <row r="113" spans="1:8">
      <c r="A113" s="48" t="s">
        <v>1612</v>
      </c>
      <c r="B113" s="48" t="s">
        <v>2254</v>
      </c>
      <c r="C113" s="94" t="s">
        <v>1613</v>
      </c>
      <c r="D113" s="95" t="s">
        <v>1469</v>
      </c>
      <c r="E113" s="94" t="s">
        <v>1619</v>
      </c>
      <c r="F113" s="94" t="s">
        <v>1364</v>
      </c>
      <c r="G113" s="94" t="s">
        <v>1532</v>
      </c>
      <c r="H113" s="49" t="s">
        <v>2316</v>
      </c>
    </row>
    <row r="114" spans="1:8">
      <c r="A114" s="48" t="s">
        <v>1612</v>
      </c>
      <c r="B114" s="48" t="s">
        <v>2256</v>
      </c>
      <c r="C114" s="42"/>
      <c r="D114" s="43"/>
      <c r="E114" s="42"/>
      <c r="F114" s="42"/>
      <c r="G114" s="42"/>
      <c r="H114" s="49" t="s">
        <v>2257</v>
      </c>
    </row>
    <row r="115" spans="1:8">
      <c r="A115" s="48" t="s">
        <v>1620</v>
      </c>
      <c r="B115" s="48" t="s">
        <v>2254</v>
      </c>
      <c r="C115" s="94" t="s">
        <v>1570</v>
      </c>
      <c r="D115" s="95" t="s">
        <v>1382</v>
      </c>
      <c r="E115" s="94" t="s">
        <v>1728</v>
      </c>
      <c r="F115" s="94" t="s">
        <v>1379</v>
      </c>
      <c r="G115" s="94" t="s">
        <v>1457</v>
      </c>
      <c r="H115" s="49" t="s">
        <v>2317</v>
      </c>
    </row>
    <row r="116" spans="1:8">
      <c r="A116" s="48" t="s">
        <v>1620</v>
      </c>
      <c r="B116" s="48" t="s">
        <v>2256</v>
      </c>
      <c r="C116" s="42"/>
      <c r="D116" s="43"/>
      <c r="E116" s="42"/>
      <c r="F116" s="42"/>
      <c r="G116" s="42"/>
      <c r="H116" s="49" t="s">
        <v>2257</v>
      </c>
    </row>
    <row r="117" spans="1:8">
      <c r="A117" s="48" t="s">
        <v>1624</v>
      </c>
      <c r="B117" s="48" t="s">
        <v>2254</v>
      </c>
      <c r="C117" s="94" t="s">
        <v>1560</v>
      </c>
      <c r="D117" s="95" t="s">
        <v>1406</v>
      </c>
      <c r="E117" s="94" t="s">
        <v>2274</v>
      </c>
      <c r="F117" s="94" t="s">
        <v>1409</v>
      </c>
      <c r="G117" s="94" t="s">
        <v>1543</v>
      </c>
      <c r="H117" s="49" t="s">
        <v>2275</v>
      </c>
    </row>
    <row r="118" spans="1:8">
      <c r="A118" s="48" t="s">
        <v>1624</v>
      </c>
      <c r="B118" s="48" t="s">
        <v>2256</v>
      </c>
      <c r="C118" s="42"/>
      <c r="D118" s="43"/>
      <c r="E118" s="42"/>
      <c r="F118" s="42"/>
      <c r="G118" s="42"/>
      <c r="H118" s="49" t="s">
        <v>2257</v>
      </c>
    </row>
    <row r="119" spans="1:8">
      <c r="A119" s="48" t="s">
        <v>1625</v>
      </c>
      <c r="B119" s="48" t="s">
        <v>2254</v>
      </c>
      <c r="C119" s="94" t="s">
        <v>1483</v>
      </c>
      <c r="D119" s="95" t="s">
        <v>1515</v>
      </c>
      <c r="E119" s="94" t="s">
        <v>1724</v>
      </c>
      <c r="F119" s="94" t="s">
        <v>1400</v>
      </c>
      <c r="G119" s="94" t="s">
        <v>1477</v>
      </c>
      <c r="H119" s="49" t="s">
        <v>2318</v>
      </c>
    </row>
    <row r="120" spans="1:8">
      <c r="A120" s="48" t="s">
        <v>1625</v>
      </c>
      <c r="B120" s="48" t="s">
        <v>2256</v>
      </c>
      <c r="C120" s="42"/>
      <c r="D120" s="43"/>
      <c r="E120" s="42"/>
      <c r="F120" s="42"/>
      <c r="G120" s="42"/>
      <c r="H120" s="49" t="s">
        <v>2257</v>
      </c>
    </row>
    <row r="121" spans="1:8">
      <c r="A121" s="48" t="s">
        <v>1629</v>
      </c>
      <c r="B121" s="48" t="s">
        <v>2254</v>
      </c>
      <c r="C121" s="94" t="s">
        <v>1531</v>
      </c>
      <c r="D121" s="95" t="s">
        <v>1505</v>
      </c>
      <c r="E121" s="94" t="s">
        <v>1565</v>
      </c>
      <c r="F121" s="94" t="s">
        <v>1393</v>
      </c>
      <c r="G121" s="94" t="s">
        <v>1530</v>
      </c>
      <c r="H121" s="49" t="s">
        <v>2319</v>
      </c>
    </row>
    <row r="122" spans="1:8">
      <c r="A122" s="48" t="s">
        <v>1629</v>
      </c>
      <c r="B122" s="48" t="s">
        <v>2256</v>
      </c>
      <c r="C122" s="42"/>
      <c r="D122" s="43"/>
      <c r="E122" s="42"/>
      <c r="F122" s="42"/>
      <c r="G122" s="42"/>
      <c r="H122" s="49" t="s">
        <v>2257</v>
      </c>
    </row>
    <row r="123" spans="1:8">
      <c r="A123" s="48" t="s">
        <v>1630</v>
      </c>
      <c r="B123" s="48" t="s">
        <v>2254</v>
      </c>
      <c r="C123" s="94" t="s">
        <v>1531</v>
      </c>
      <c r="D123" s="95" t="s">
        <v>1363</v>
      </c>
      <c r="E123" s="94" t="s">
        <v>1437</v>
      </c>
      <c r="F123" s="94" t="s">
        <v>1448</v>
      </c>
      <c r="G123" s="94" t="s">
        <v>1530</v>
      </c>
      <c r="H123" s="49" t="s">
        <v>2298</v>
      </c>
    </row>
    <row r="124" spans="1:8">
      <c r="A124" s="48" t="s">
        <v>1630</v>
      </c>
      <c r="B124" s="48" t="s">
        <v>2256</v>
      </c>
      <c r="C124" s="42"/>
      <c r="D124" s="43"/>
      <c r="E124" s="42"/>
      <c r="F124" s="42"/>
      <c r="G124" s="42"/>
      <c r="H124" s="49" t="s">
        <v>2257</v>
      </c>
    </row>
    <row r="125" spans="1:8">
      <c r="A125" s="48" t="s">
        <v>1633</v>
      </c>
      <c r="B125" s="48" t="s">
        <v>2254</v>
      </c>
      <c r="C125" s="94" t="s">
        <v>1564</v>
      </c>
      <c r="D125" s="95" t="s">
        <v>1501</v>
      </c>
      <c r="E125" s="94" t="s">
        <v>1795</v>
      </c>
      <c r="F125" s="94" t="s">
        <v>1512</v>
      </c>
      <c r="G125" s="94" t="s">
        <v>1384</v>
      </c>
      <c r="H125" s="49" t="s">
        <v>2320</v>
      </c>
    </row>
    <row r="126" spans="1:8">
      <c r="A126" s="48" t="s">
        <v>1633</v>
      </c>
      <c r="B126" s="48" t="s">
        <v>2256</v>
      </c>
      <c r="C126" s="42"/>
      <c r="D126" s="43"/>
      <c r="E126" s="42"/>
      <c r="F126" s="42"/>
      <c r="G126" s="42"/>
      <c r="H126" s="49" t="s">
        <v>2257</v>
      </c>
    </row>
    <row r="127" spans="1:8">
      <c r="A127" s="48" t="s">
        <v>1636</v>
      </c>
      <c r="B127" s="48" t="s">
        <v>2254</v>
      </c>
      <c r="C127" s="94" t="s">
        <v>1555</v>
      </c>
      <c r="D127" s="95" t="s">
        <v>1397</v>
      </c>
      <c r="E127" s="94" t="s">
        <v>1552</v>
      </c>
      <c r="F127" s="94" t="s">
        <v>1488</v>
      </c>
      <c r="G127" s="94" t="s">
        <v>1450</v>
      </c>
      <c r="H127" s="49" t="s">
        <v>2278</v>
      </c>
    </row>
    <row r="128" spans="1:8">
      <c r="A128" s="48" t="s">
        <v>1636</v>
      </c>
      <c r="B128" s="48" t="s">
        <v>2256</v>
      </c>
      <c r="C128" s="42"/>
      <c r="D128" s="43"/>
      <c r="E128" s="42"/>
      <c r="F128" s="42"/>
      <c r="G128" s="42"/>
      <c r="H128" s="49" t="s">
        <v>2257</v>
      </c>
    </row>
    <row r="129" spans="1:8">
      <c r="A129" s="48" t="s">
        <v>1637</v>
      </c>
      <c r="B129" s="48" t="s">
        <v>2254</v>
      </c>
      <c r="C129" s="94" t="s">
        <v>1572</v>
      </c>
      <c r="D129" s="95" t="s">
        <v>1430</v>
      </c>
      <c r="E129" s="94" t="s">
        <v>2279</v>
      </c>
      <c r="F129" s="94" t="s">
        <v>1615</v>
      </c>
      <c r="G129" s="94" t="s">
        <v>1543</v>
      </c>
      <c r="H129" s="49" t="s">
        <v>2280</v>
      </c>
    </row>
    <row r="130" spans="1:8">
      <c r="A130" s="48" t="s">
        <v>1637</v>
      </c>
      <c r="B130" s="48" t="s">
        <v>2256</v>
      </c>
      <c r="C130" s="42"/>
      <c r="D130" s="43"/>
      <c r="E130" s="42"/>
      <c r="F130" s="42"/>
      <c r="G130" s="42"/>
      <c r="H130" s="49" t="s">
        <v>2257</v>
      </c>
    </row>
    <row r="131" spans="1:8">
      <c r="A131" s="48" t="s">
        <v>1638</v>
      </c>
      <c r="B131" s="48" t="s">
        <v>2254</v>
      </c>
      <c r="C131" s="94" t="s">
        <v>1398</v>
      </c>
      <c r="D131" s="95" t="s">
        <v>1615</v>
      </c>
      <c r="E131" s="94" t="s">
        <v>1617</v>
      </c>
      <c r="F131" s="94" t="s">
        <v>1459</v>
      </c>
      <c r="G131" s="94" t="s">
        <v>1551</v>
      </c>
      <c r="H131" s="49" t="s">
        <v>2272</v>
      </c>
    </row>
    <row r="132" spans="1:8">
      <c r="A132" s="48" t="s">
        <v>1638</v>
      </c>
      <c r="B132" s="48" t="s">
        <v>2256</v>
      </c>
      <c r="C132" s="42"/>
      <c r="D132" s="43"/>
      <c r="E132" s="42"/>
      <c r="F132" s="42"/>
      <c r="G132" s="42"/>
      <c r="H132" s="49" t="s">
        <v>2257</v>
      </c>
    </row>
    <row r="133" spans="1:8">
      <c r="A133" s="48" t="s">
        <v>1346</v>
      </c>
      <c r="B133" s="48" t="s">
        <v>2254</v>
      </c>
      <c r="C133" s="94" t="s">
        <v>1351</v>
      </c>
      <c r="D133" s="95" t="s">
        <v>1352</v>
      </c>
      <c r="E133" s="94" t="s">
        <v>1752</v>
      </c>
      <c r="F133" s="94" t="s">
        <v>1353</v>
      </c>
      <c r="G133" s="94" t="s">
        <v>1350</v>
      </c>
      <c r="H133" s="49" t="s">
        <v>2321</v>
      </c>
    </row>
    <row r="134" spans="1:8">
      <c r="A134" s="48" t="s">
        <v>1346</v>
      </c>
      <c r="B134" s="48" t="s">
        <v>2256</v>
      </c>
      <c r="C134" s="42"/>
      <c r="D134" s="43"/>
      <c r="E134" s="42"/>
      <c r="F134" s="42"/>
      <c r="G134" s="42"/>
      <c r="H134" s="49" t="s">
        <v>2257</v>
      </c>
    </row>
    <row r="135" spans="1:8">
      <c r="A135" s="48" t="s">
        <v>1371</v>
      </c>
      <c r="B135" s="48" t="s">
        <v>2254</v>
      </c>
      <c r="C135" s="94" t="s">
        <v>1373</v>
      </c>
      <c r="D135" s="95" t="s">
        <v>1430</v>
      </c>
      <c r="E135" s="94" t="s">
        <v>2261</v>
      </c>
      <c r="F135" s="94" t="s">
        <v>1442</v>
      </c>
      <c r="G135" s="94" t="s">
        <v>1372</v>
      </c>
      <c r="H135" s="49" t="s">
        <v>2322</v>
      </c>
    </row>
    <row r="136" spans="1:8">
      <c r="A136" s="48" t="s">
        <v>1371</v>
      </c>
      <c r="B136" s="48" t="s">
        <v>2256</v>
      </c>
      <c r="C136" s="42"/>
      <c r="D136" s="43"/>
      <c r="E136" s="42"/>
      <c r="F136" s="42"/>
      <c r="G136" s="42"/>
      <c r="H136" s="49" t="s">
        <v>2257</v>
      </c>
    </row>
    <row r="137" spans="1:8">
      <c r="A137" s="48" t="s">
        <v>1387</v>
      </c>
      <c r="B137" s="48" t="s">
        <v>2254</v>
      </c>
      <c r="C137" s="94" t="s">
        <v>1389</v>
      </c>
      <c r="D137" s="95" t="s">
        <v>1390</v>
      </c>
      <c r="E137" s="94" t="s">
        <v>2299</v>
      </c>
      <c r="F137" s="94" t="s">
        <v>1525</v>
      </c>
      <c r="G137" s="94" t="s">
        <v>1369</v>
      </c>
      <c r="H137" s="49" t="s">
        <v>2323</v>
      </c>
    </row>
    <row r="138" spans="1:8">
      <c r="A138" s="48" t="s">
        <v>1387</v>
      </c>
      <c r="B138" s="48" t="s">
        <v>2256</v>
      </c>
      <c r="C138" s="42"/>
      <c r="D138" s="43"/>
      <c r="E138" s="42"/>
      <c r="F138" s="42"/>
      <c r="G138" s="42"/>
      <c r="H138" s="49" t="s">
        <v>2257</v>
      </c>
    </row>
    <row r="139" spans="1:8">
      <c r="A139" s="48" t="s">
        <v>1401</v>
      </c>
      <c r="B139" s="48" t="s">
        <v>2254</v>
      </c>
      <c r="C139" s="94" t="s">
        <v>1402</v>
      </c>
      <c r="D139" s="95" t="s">
        <v>1411</v>
      </c>
      <c r="E139" s="94" t="s">
        <v>1794</v>
      </c>
      <c r="F139" s="94" t="s">
        <v>1532</v>
      </c>
      <c r="G139" s="94" t="s">
        <v>1355</v>
      </c>
      <c r="H139" s="49" t="s">
        <v>2324</v>
      </c>
    </row>
    <row r="140" spans="1:8">
      <c r="A140" s="48" t="s">
        <v>1401</v>
      </c>
      <c r="B140" s="48" t="s">
        <v>2256</v>
      </c>
      <c r="C140" s="42"/>
      <c r="D140" s="43"/>
      <c r="E140" s="42"/>
      <c r="F140" s="42"/>
      <c r="G140" s="42"/>
      <c r="H140" s="49" t="s">
        <v>2257</v>
      </c>
    </row>
    <row r="141" spans="1:8">
      <c r="A141" s="48" t="s">
        <v>1413</v>
      </c>
      <c r="B141" s="48" t="s">
        <v>2254</v>
      </c>
      <c r="C141" s="94" t="s">
        <v>1416</v>
      </c>
      <c r="D141" s="95" t="s">
        <v>1374</v>
      </c>
      <c r="E141" s="94" t="s">
        <v>1462</v>
      </c>
      <c r="F141" s="94" t="s">
        <v>1390</v>
      </c>
      <c r="G141" s="94" t="s">
        <v>1415</v>
      </c>
      <c r="H141" s="49" t="s">
        <v>2325</v>
      </c>
    </row>
    <row r="142" spans="1:8">
      <c r="A142" s="48" t="s">
        <v>1413</v>
      </c>
      <c r="B142" s="48" t="s">
        <v>2256</v>
      </c>
      <c r="C142" s="42"/>
      <c r="D142" s="43"/>
      <c r="E142" s="42"/>
      <c r="F142" s="42"/>
      <c r="G142" s="42"/>
      <c r="H142" s="49" t="s">
        <v>2257</v>
      </c>
    </row>
    <row r="143" spans="1:8">
      <c r="A143" s="48" t="s">
        <v>1426</v>
      </c>
      <c r="B143" s="48" t="s">
        <v>2254</v>
      </c>
      <c r="C143" s="94" t="s">
        <v>1429</v>
      </c>
      <c r="D143" s="95" t="s">
        <v>1398</v>
      </c>
      <c r="E143" s="94" t="s">
        <v>1492</v>
      </c>
      <c r="F143" s="94" t="s">
        <v>1435</v>
      </c>
      <c r="G143" s="94" t="s">
        <v>1428</v>
      </c>
      <c r="H143" s="49" t="s">
        <v>2326</v>
      </c>
    </row>
    <row r="144" spans="1:8">
      <c r="A144" s="48" t="s">
        <v>1426</v>
      </c>
      <c r="B144" s="48" t="s">
        <v>2256</v>
      </c>
      <c r="C144" s="42"/>
      <c r="D144" s="43"/>
      <c r="E144" s="42"/>
      <c r="F144" s="42"/>
      <c r="G144" s="42"/>
      <c r="H144" s="49" t="s">
        <v>2257</v>
      </c>
    </row>
    <row r="145" spans="1:8">
      <c r="A145" s="48" t="s">
        <v>1439</v>
      </c>
      <c r="B145" s="48" t="s">
        <v>2254</v>
      </c>
      <c r="C145" s="94" t="s">
        <v>1441</v>
      </c>
      <c r="D145" s="95" t="s">
        <v>1375</v>
      </c>
      <c r="E145" s="94" t="s">
        <v>1650</v>
      </c>
      <c r="F145" s="94" t="s">
        <v>1393</v>
      </c>
      <c r="G145" s="94" t="s">
        <v>1383</v>
      </c>
      <c r="H145" s="49" t="s">
        <v>2327</v>
      </c>
    </row>
    <row r="146" spans="1:8">
      <c r="A146" s="48" t="s">
        <v>1439</v>
      </c>
      <c r="B146" s="48" t="s">
        <v>2256</v>
      </c>
      <c r="C146" s="42"/>
      <c r="D146" s="43"/>
      <c r="E146" s="42"/>
      <c r="F146" s="42"/>
      <c r="G146" s="42"/>
      <c r="H146" s="49" t="s">
        <v>2257</v>
      </c>
    </row>
    <row r="147" spans="1:8">
      <c r="A147" s="48" t="s">
        <v>1451</v>
      </c>
      <c r="B147" s="48" t="s">
        <v>2254</v>
      </c>
      <c r="C147" s="94" t="s">
        <v>1389</v>
      </c>
      <c r="D147" s="95" t="s">
        <v>1403</v>
      </c>
      <c r="E147" s="94" t="s">
        <v>2276</v>
      </c>
      <c r="F147" s="94" t="s">
        <v>1430</v>
      </c>
      <c r="G147" s="94" t="s">
        <v>1452</v>
      </c>
      <c r="H147" s="49" t="s">
        <v>2277</v>
      </c>
    </row>
    <row r="148" spans="1:8">
      <c r="A148" s="48" t="s">
        <v>1451</v>
      </c>
      <c r="B148" s="48" t="s">
        <v>2256</v>
      </c>
      <c r="C148" s="42"/>
      <c r="D148" s="43"/>
      <c r="E148" s="42"/>
      <c r="F148" s="42"/>
      <c r="G148" s="42"/>
      <c r="H148" s="49" t="s">
        <v>2257</v>
      </c>
    </row>
    <row r="149" spans="1:8">
      <c r="A149" s="48" t="s">
        <v>1460</v>
      </c>
      <c r="B149" s="48" t="s">
        <v>2254</v>
      </c>
      <c r="C149" s="94" t="s">
        <v>1463</v>
      </c>
      <c r="D149" s="95" t="s">
        <v>1403</v>
      </c>
      <c r="E149" s="94" t="s">
        <v>1929</v>
      </c>
      <c r="F149" s="94" t="s">
        <v>1411</v>
      </c>
      <c r="G149" s="94" t="s">
        <v>1462</v>
      </c>
      <c r="H149" s="49" t="s">
        <v>2328</v>
      </c>
    </row>
    <row r="150" spans="1:8">
      <c r="A150" s="48" t="s">
        <v>1460</v>
      </c>
      <c r="B150" s="48" t="s">
        <v>2256</v>
      </c>
      <c r="C150" s="42"/>
      <c r="D150" s="43"/>
      <c r="E150" s="42"/>
      <c r="F150" s="42"/>
      <c r="G150" s="42"/>
      <c r="H150" s="49" t="s">
        <v>2257</v>
      </c>
    </row>
    <row r="151" spans="1:8">
      <c r="A151" s="48" t="s">
        <v>1729</v>
      </c>
      <c r="B151" s="48" t="s">
        <v>2254</v>
      </c>
      <c r="C151" s="94" t="s">
        <v>1572</v>
      </c>
      <c r="D151" s="95" t="s">
        <v>1430</v>
      </c>
      <c r="E151" s="94" t="s">
        <v>1945</v>
      </c>
      <c r="F151" s="94" t="s">
        <v>1615</v>
      </c>
      <c r="G151" s="94" t="s">
        <v>1543</v>
      </c>
      <c r="H151" s="49" t="s">
        <v>2280</v>
      </c>
    </row>
    <row r="152" spans="1:8">
      <c r="A152" s="48" t="s">
        <v>1729</v>
      </c>
      <c r="B152" s="48" t="s">
        <v>2256</v>
      </c>
      <c r="C152" s="42"/>
      <c r="D152" s="43"/>
      <c r="E152" s="42"/>
      <c r="F152" s="42"/>
      <c r="G152" s="42"/>
      <c r="H152" s="49" t="s">
        <v>2257</v>
      </c>
    </row>
    <row r="153" spans="1:8">
      <c r="A153" s="48" t="s">
        <v>1731</v>
      </c>
      <c r="B153" s="48" t="s">
        <v>2254</v>
      </c>
      <c r="C153" s="94" t="s">
        <v>1570</v>
      </c>
      <c r="D153" s="95" t="s">
        <v>1459</v>
      </c>
      <c r="E153" s="94" t="s">
        <v>1613</v>
      </c>
      <c r="F153" s="94" t="s">
        <v>1379</v>
      </c>
      <c r="G153" s="94" t="s">
        <v>1457</v>
      </c>
      <c r="H153" s="49" t="s">
        <v>2329</v>
      </c>
    </row>
    <row r="154" spans="1:8">
      <c r="A154" s="48" t="s">
        <v>1731</v>
      </c>
      <c r="B154" s="48" t="s">
        <v>2256</v>
      </c>
      <c r="C154" s="42"/>
      <c r="D154" s="43"/>
      <c r="E154" s="42"/>
      <c r="F154" s="42"/>
      <c r="G154" s="42"/>
      <c r="H154" s="49" t="s">
        <v>2257</v>
      </c>
    </row>
    <row r="155" spans="1:8">
      <c r="A155" s="48" t="s">
        <v>1735</v>
      </c>
      <c r="B155" s="48" t="s">
        <v>2254</v>
      </c>
      <c r="C155" s="94" t="s">
        <v>1495</v>
      </c>
      <c r="D155" s="95" t="s">
        <v>1464</v>
      </c>
      <c r="E155" s="94" t="s">
        <v>1455</v>
      </c>
      <c r="F155" s="94" t="s">
        <v>1435</v>
      </c>
      <c r="G155" s="94" t="s">
        <v>1361</v>
      </c>
      <c r="H155" s="49" t="s">
        <v>2330</v>
      </c>
    </row>
    <row r="156" spans="1:8">
      <c r="A156" s="48" t="s">
        <v>1735</v>
      </c>
      <c r="B156" s="48" t="s">
        <v>2256</v>
      </c>
      <c r="C156" s="42"/>
      <c r="D156" s="43"/>
      <c r="E156" s="42"/>
      <c r="F156" s="42"/>
      <c r="G156" s="42"/>
      <c r="H156" s="49" t="s">
        <v>2257</v>
      </c>
    </row>
    <row r="157" spans="1:8">
      <c r="A157" s="48" t="s">
        <v>1739</v>
      </c>
      <c r="B157" s="48" t="s">
        <v>2254</v>
      </c>
      <c r="C157" s="94" t="s">
        <v>1482</v>
      </c>
      <c r="D157" s="95" t="s">
        <v>1431</v>
      </c>
      <c r="E157" s="94" t="s">
        <v>1732</v>
      </c>
      <c r="F157" s="94" t="s">
        <v>1478</v>
      </c>
      <c r="G157" s="94" t="s">
        <v>1481</v>
      </c>
      <c r="H157" s="49" t="s">
        <v>2331</v>
      </c>
    </row>
    <row r="158" spans="1:8">
      <c r="A158" s="48" t="s">
        <v>1739</v>
      </c>
      <c r="B158" s="48" t="s">
        <v>2256</v>
      </c>
      <c r="C158" s="42"/>
      <c r="D158" s="43"/>
      <c r="E158" s="42"/>
      <c r="F158" s="42"/>
      <c r="G158" s="42"/>
      <c r="H158" s="49" t="s">
        <v>2257</v>
      </c>
    </row>
    <row r="159" spans="1:8">
      <c r="A159" s="48" t="s">
        <v>1740</v>
      </c>
      <c r="B159" s="48" t="s">
        <v>2254</v>
      </c>
      <c r="C159" s="94" t="s">
        <v>1408</v>
      </c>
      <c r="D159" s="95" t="s">
        <v>1493</v>
      </c>
      <c r="E159" s="94" t="s">
        <v>1505</v>
      </c>
      <c r="F159" s="94" t="s">
        <v>1487</v>
      </c>
      <c r="G159" s="94" t="s">
        <v>1407</v>
      </c>
      <c r="H159" s="49" t="s">
        <v>2332</v>
      </c>
    </row>
    <row r="160" spans="1:8">
      <c r="A160" s="48" t="s">
        <v>1740</v>
      </c>
      <c r="B160" s="48" t="s">
        <v>2256</v>
      </c>
      <c r="C160" s="42"/>
      <c r="D160" s="43"/>
      <c r="E160" s="42"/>
      <c r="F160" s="42"/>
      <c r="G160" s="42"/>
      <c r="H160" s="49" t="s">
        <v>2257</v>
      </c>
    </row>
    <row r="161" spans="1:8">
      <c r="A161" s="48" t="s">
        <v>1742</v>
      </c>
      <c r="B161" s="48" t="s">
        <v>2254</v>
      </c>
      <c r="C161" s="94" t="s">
        <v>1382</v>
      </c>
      <c r="D161" s="95" t="s">
        <v>1515</v>
      </c>
      <c r="E161" s="94" t="s">
        <v>1738</v>
      </c>
      <c r="F161" s="94" t="s">
        <v>1469</v>
      </c>
      <c r="G161" s="94" t="s">
        <v>1743</v>
      </c>
      <c r="H161" s="49" t="s">
        <v>2333</v>
      </c>
    </row>
    <row r="162" spans="1:8">
      <c r="A162" s="48" t="s">
        <v>1742</v>
      </c>
      <c r="B162" s="48" t="s">
        <v>2256</v>
      </c>
      <c r="C162" s="42"/>
      <c r="D162" s="43"/>
      <c r="E162" s="42"/>
      <c r="F162" s="42"/>
      <c r="G162" s="42"/>
      <c r="H162" s="49" t="s">
        <v>2257</v>
      </c>
    </row>
    <row r="163" spans="1:8">
      <c r="A163" s="48" t="s">
        <v>1746</v>
      </c>
      <c r="B163" s="48" t="s">
        <v>2254</v>
      </c>
      <c r="C163" s="94" t="s">
        <v>1459</v>
      </c>
      <c r="D163" s="95" t="s">
        <v>1374</v>
      </c>
      <c r="E163" s="94" t="s">
        <v>1474</v>
      </c>
      <c r="F163" s="94" t="s">
        <v>1561</v>
      </c>
      <c r="G163" s="94" t="s">
        <v>1466</v>
      </c>
      <c r="H163" s="49" t="s">
        <v>2334</v>
      </c>
    </row>
    <row r="164" spans="1:8">
      <c r="A164" s="48" t="s">
        <v>1746</v>
      </c>
      <c r="B164" s="48" t="s">
        <v>2256</v>
      </c>
      <c r="C164" s="42"/>
      <c r="D164" s="43"/>
      <c r="E164" s="42"/>
      <c r="F164" s="42"/>
      <c r="G164" s="42"/>
      <c r="H164" s="49" t="s">
        <v>2257</v>
      </c>
    </row>
    <row r="165" spans="1:8">
      <c r="A165" s="48" t="s">
        <v>1750</v>
      </c>
      <c r="B165" s="48" t="s">
        <v>2254</v>
      </c>
      <c r="C165" s="94" t="s">
        <v>1613</v>
      </c>
      <c r="D165" s="95" t="s">
        <v>1400</v>
      </c>
      <c r="E165" s="94" t="s">
        <v>1399</v>
      </c>
      <c r="F165" s="94" t="s">
        <v>1456</v>
      </c>
      <c r="G165" s="94" t="s">
        <v>1532</v>
      </c>
      <c r="H165" s="49" t="s">
        <v>2335</v>
      </c>
    </row>
    <row r="166" spans="1:8">
      <c r="A166" s="48" t="s">
        <v>1750</v>
      </c>
      <c r="B166" s="48" t="s">
        <v>2256</v>
      </c>
      <c r="C166" s="42"/>
      <c r="D166" s="43"/>
      <c r="E166" s="42"/>
      <c r="F166" s="42"/>
      <c r="G166" s="42"/>
      <c r="H166" s="49" t="s">
        <v>2257</v>
      </c>
    </row>
    <row r="167" spans="1:8">
      <c r="A167" s="48" t="s">
        <v>1753</v>
      </c>
      <c r="B167" s="48" t="s">
        <v>2254</v>
      </c>
      <c r="C167" s="94" t="s">
        <v>1561</v>
      </c>
      <c r="D167" s="95" t="s">
        <v>1406</v>
      </c>
      <c r="E167" s="94" t="s">
        <v>1502</v>
      </c>
      <c r="F167" s="94" t="s">
        <v>1583</v>
      </c>
      <c r="G167" s="94" t="s">
        <v>1719</v>
      </c>
      <c r="H167" s="49" t="s">
        <v>2336</v>
      </c>
    </row>
    <row r="168" spans="1:8">
      <c r="A168" s="48" t="s">
        <v>1753</v>
      </c>
      <c r="B168" s="48" t="s">
        <v>2256</v>
      </c>
      <c r="C168" s="42"/>
      <c r="D168" s="43"/>
      <c r="E168" s="42"/>
      <c r="F168" s="42"/>
      <c r="G168" s="42"/>
      <c r="H168" s="49" t="s">
        <v>2257</v>
      </c>
    </row>
    <row r="169" spans="1:9">
      <c r="A169" s="48" t="s">
        <v>1754</v>
      </c>
      <c r="B169" s="48" t="s">
        <v>2254</v>
      </c>
      <c r="C169" s="94" t="s">
        <v>1429</v>
      </c>
      <c r="D169" s="95" t="s">
        <v>1493</v>
      </c>
      <c r="E169" s="94" t="s">
        <v>1573</v>
      </c>
      <c r="F169" s="94" t="s">
        <v>1361</v>
      </c>
      <c r="G169" s="94" t="s">
        <v>1428</v>
      </c>
      <c r="H169" s="49" t="s">
        <v>2337</v>
      </c>
      <c r="I169" s="51" t="s">
        <v>2266</v>
      </c>
    </row>
    <row r="170" spans="1:8">
      <c r="A170" s="48" t="s">
        <v>1754</v>
      </c>
      <c r="B170" s="48" t="s">
        <v>2256</v>
      </c>
      <c r="C170" s="94" t="s">
        <v>1373</v>
      </c>
      <c r="D170" s="95" t="s">
        <v>1409</v>
      </c>
      <c r="E170" s="94" t="s">
        <v>1926</v>
      </c>
      <c r="F170" s="94" t="s">
        <v>1510</v>
      </c>
      <c r="G170" s="94" t="s">
        <v>1437</v>
      </c>
      <c r="H170" s="49" t="s">
        <v>2338</v>
      </c>
    </row>
    <row r="171" spans="1:8">
      <c r="A171" s="48" t="s">
        <v>1756</v>
      </c>
      <c r="B171" s="48" t="s">
        <v>2254</v>
      </c>
      <c r="C171" s="94" t="s">
        <v>1353</v>
      </c>
      <c r="D171" s="95" t="s">
        <v>1430</v>
      </c>
      <c r="E171" s="94" t="s">
        <v>2339</v>
      </c>
      <c r="F171" s="94" t="s">
        <v>1356</v>
      </c>
      <c r="G171" s="94" t="s">
        <v>1757</v>
      </c>
      <c r="H171" s="49" t="s">
        <v>2340</v>
      </c>
    </row>
    <row r="172" spans="1:8">
      <c r="A172" s="48" t="s">
        <v>1756</v>
      </c>
      <c r="B172" s="48" t="s">
        <v>2256</v>
      </c>
      <c r="C172" s="42"/>
      <c r="D172" s="43"/>
      <c r="E172" s="42"/>
      <c r="F172" s="42"/>
      <c r="G172" s="42"/>
      <c r="H172" s="49" t="s">
        <v>2257</v>
      </c>
    </row>
    <row r="173" spans="1:8">
      <c r="A173" s="48" t="s">
        <v>1761</v>
      </c>
      <c r="B173" s="48" t="s">
        <v>2254</v>
      </c>
      <c r="C173" s="94" t="s">
        <v>1564</v>
      </c>
      <c r="D173" s="95" t="s">
        <v>1488</v>
      </c>
      <c r="E173" s="94" t="s">
        <v>1463</v>
      </c>
      <c r="F173" s="94" t="s">
        <v>1365</v>
      </c>
      <c r="G173" s="94" t="s">
        <v>1379</v>
      </c>
      <c r="H173" s="49" t="s">
        <v>2341</v>
      </c>
    </row>
    <row r="174" spans="1:8">
      <c r="A174" s="48" t="s">
        <v>1761</v>
      </c>
      <c r="B174" s="48" t="s">
        <v>2256</v>
      </c>
      <c r="C174" s="42"/>
      <c r="D174" s="43"/>
      <c r="E174" s="42"/>
      <c r="F174" s="42"/>
      <c r="G174" s="42"/>
      <c r="H174" s="49" t="s">
        <v>2257</v>
      </c>
    </row>
    <row r="175" spans="1:8">
      <c r="A175" s="48" t="s">
        <v>1763</v>
      </c>
      <c r="B175" s="48" t="s">
        <v>2254</v>
      </c>
      <c r="C175" s="94" t="s">
        <v>1764</v>
      </c>
      <c r="D175" s="95" t="s">
        <v>1465</v>
      </c>
      <c r="E175" s="94" t="s">
        <v>2342</v>
      </c>
      <c r="F175" s="94" t="s">
        <v>1403</v>
      </c>
      <c r="G175" s="94" t="s">
        <v>1476</v>
      </c>
      <c r="H175" s="49" t="s">
        <v>2343</v>
      </c>
    </row>
    <row r="176" spans="1:8">
      <c r="A176" s="48" t="s">
        <v>1763</v>
      </c>
      <c r="B176" s="48" t="s">
        <v>2256</v>
      </c>
      <c r="C176" s="42"/>
      <c r="D176" s="43"/>
      <c r="E176" s="42"/>
      <c r="F176" s="42"/>
      <c r="G176" s="42"/>
      <c r="H176" s="49" t="s">
        <v>2257</v>
      </c>
    </row>
    <row r="177" spans="1:8">
      <c r="A177" s="48" t="s">
        <v>1767</v>
      </c>
      <c r="B177" s="48" t="s">
        <v>2254</v>
      </c>
      <c r="C177" s="94" t="s">
        <v>1436</v>
      </c>
      <c r="D177" s="95" t="s">
        <v>1469</v>
      </c>
      <c r="E177" s="94" t="s">
        <v>1351</v>
      </c>
      <c r="F177" s="94" t="s">
        <v>1377</v>
      </c>
      <c r="G177" s="94" t="s">
        <v>1617</v>
      </c>
      <c r="H177" s="49" t="s">
        <v>2344</v>
      </c>
    </row>
    <row r="178" spans="1:8">
      <c r="A178" s="48" t="s">
        <v>1767</v>
      </c>
      <c r="B178" s="48" t="s">
        <v>2256</v>
      </c>
      <c r="C178" s="42"/>
      <c r="D178" s="43"/>
      <c r="E178" s="42"/>
      <c r="F178" s="42"/>
      <c r="G178" s="42"/>
      <c r="H178" s="49" t="s">
        <v>2257</v>
      </c>
    </row>
    <row r="179" spans="1:8">
      <c r="A179" s="48" t="s">
        <v>1769</v>
      </c>
      <c r="B179" s="48" t="s">
        <v>2254</v>
      </c>
      <c r="C179" s="94" t="s">
        <v>1408</v>
      </c>
      <c r="D179" s="95" t="s">
        <v>1416</v>
      </c>
      <c r="E179" s="94" t="s">
        <v>1400</v>
      </c>
      <c r="F179" s="94" t="s">
        <v>1379</v>
      </c>
      <c r="G179" s="94" t="s">
        <v>1407</v>
      </c>
      <c r="H179" s="49" t="s">
        <v>2345</v>
      </c>
    </row>
    <row r="180" spans="1:8">
      <c r="A180" s="48" t="s">
        <v>1769</v>
      </c>
      <c r="B180" s="48" t="s">
        <v>2256</v>
      </c>
      <c r="C180" s="42"/>
      <c r="D180" s="43"/>
      <c r="E180" s="42"/>
      <c r="F180" s="42"/>
      <c r="G180" s="42"/>
      <c r="H180" s="49" t="s">
        <v>2257</v>
      </c>
    </row>
    <row r="181" spans="1:8">
      <c r="A181" s="48" t="s">
        <v>1772</v>
      </c>
      <c r="B181" s="48" t="s">
        <v>2254</v>
      </c>
      <c r="C181" s="94" t="s">
        <v>1649</v>
      </c>
      <c r="D181" s="95" t="s">
        <v>1531</v>
      </c>
      <c r="E181" s="94" t="s">
        <v>2346</v>
      </c>
      <c r="F181" s="94" t="s">
        <v>1536</v>
      </c>
      <c r="G181" s="94" t="s">
        <v>1431</v>
      </c>
      <c r="H181" s="49" t="s">
        <v>2347</v>
      </c>
    </row>
    <row r="182" spans="1:8">
      <c r="A182" s="48" t="s">
        <v>1772</v>
      </c>
      <c r="B182" s="48" t="s">
        <v>2256</v>
      </c>
      <c r="C182" s="42"/>
      <c r="D182" s="43"/>
      <c r="E182" s="42"/>
      <c r="F182" s="42"/>
      <c r="G182" s="42"/>
      <c r="H182" s="49" t="s">
        <v>2257</v>
      </c>
    </row>
    <row r="183" spans="1:8">
      <c r="A183" s="48" t="s">
        <v>1774</v>
      </c>
      <c r="B183" s="48" t="s">
        <v>2254</v>
      </c>
      <c r="C183" s="94" t="s">
        <v>1656</v>
      </c>
      <c r="D183" s="95" t="s">
        <v>1520</v>
      </c>
      <c r="E183" s="94" t="s">
        <v>2348</v>
      </c>
      <c r="F183" s="94" t="s">
        <v>1469</v>
      </c>
      <c r="G183" s="94" t="s">
        <v>1500</v>
      </c>
      <c r="H183" s="49" t="s">
        <v>2349</v>
      </c>
    </row>
    <row r="184" spans="1:8">
      <c r="A184" s="48" t="s">
        <v>1774</v>
      </c>
      <c r="B184" s="48" t="s">
        <v>2256</v>
      </c>
      <c r="C184" s="42"/>
      <c r="D184" s="43"/>
      <c r="E184" s="42"/>
      <c r="F184" s="42"/>
      <c r="G184" s="42"/>
      <c r="H184" s="49" t="s">
        <v>2257</v>
      </c>
    </row>
    <row r="185" spans="1:8">
      <c r="A185" s="48" t="s">
        <v>1775</v>
      </c>
      <c r="B185" s="48" t="s">
        <v>2254</v>
      </c>
      <c r="C185" s="94" t="s">
        <v>1492</v>
      </c>
      <c r="D185" s="95" t="s">
        <v>1403</v>
      </c>
      <c r="E185" s="94" t="s">
        <v>1448</v>
      </c>
      <c r="F185" s="94" t="s">
        <v>1502</v>
      </c>
      <c r="G185" s="94" t="s">
        <v>1642</v>
      </c>
      <c r="H185" s="49" t="s">
        <v>2350</v>
      </c>
    </row>
    <row r="186" spans="1:8">
      <c r="A186" s="48" t="s">
        <v>1775</v>
      </c>
      <c r="B186" s="48" t="s">
        <v>2256</v>
      </c>
      <c r="C186" s="42"/>
      <c r="D186" s="43"/>
      <c r="E186" s="42"/>
      <c r="F186" s="42"/>
      <c r="G186" s="42"/>
      <c r="H186" s="49" t="s">
        <v>2257</v>
      </c>
    </row>
    <row r="187" spans="1:8">
      <c r="A187" s="48" t="s">
        <v>1776</v>
      </c>
      <c r="B187" s="48" t="s">
        <v>2254</v>
      </c>
      <c r="C187" s="94" t="s">
        <v>1373</v>
      </c>
      <c r="D187" s="95" t="s">
        <v>1403</v>
      </c>
      <c r="E187" s="94" t="s">
        <v>1516</v>
      </c>
      <c r="F187" s="94" t="s">
        <v>1406</v>
      </c>
      <c r="G187" s="94" t="s">
        <v>1372</v>
      </c>
      <c r="H187" s="49" t="s">
        <v>2351</v>
      </c>
    </row>
    <row r="188" spans="1:8">
      <c r="A188" s="48" t="s">
        <v>1776</v>
      </c>
      <c r="B188" s="48" t="s">
        <v>2256</v>
      </c>
      <c r="C188" s="42"/>
      <c r="D188" s="43"/>
      <c r="E188" s="42"/>
      <c r="F188" s="42"/>
      <c r="G188" s="42"/>
      <c r="H188" s="49" t="s">
        <v>2257</v>
      </c>
    </row>
    <row r="189" spans="1:8">
      <c r="A189" s="48" t="s">
        <v>1777</v>
      </c>
      <c r="B189" s="48" t="s">
        <v>2254</v>
      </c>
      <c r="C189" s="94" t="s">
        <v>1365</v>
      </c>
      <c r="D189" s="95" t="s">
        <v>1406</v>
      </c>
      <c r="E189" s="94" t="s">
        <v>2352</v>
      </c>
      <c r="F189" s="94" t="s">
        <v>1492</v>
      </c>
      <c r="G189" s="94" t="s">
        <v>1778</v>
      </c>
      <c r="H189" s="49" t="s">
        <v>2353</v>
      </c>
    </row>
    <row r="190" spans="1:8">
      <c r="A190" s="48" t="s">
        <v>1777</v>
      </c>
      <c r="B190" s="48" t="s">
        <v>2256</v>
      </c>
      <c r="C190" s="42"/>
      <c r="D190" s="43"/>
      <c r="E190" s="42"/>
      <c r="F190" s="42"/>
      <c r="G190" s="42"/>
      <c r="H190" s="49" t="s">
        <v>2257</v>
      </c>
    </row>
    <row r="191" spans="1:8">
      <c r="A191" s="48" t="s">
        <v>1784</v>
      </c>
      <c r="B191" s="48" t="s">
        <v>2254</v>
      </c>
      <c r="C191" s="94" t="s">
        <v>1785</v>
      </c>
      <c r="D191" s="95" t="s">
        <v>1561</v>
      </c>
      <c r="E191" s="94" t="s">
        <v>2354</v>
      </c>
      <c r="F191" s="94" t="s">
        <v>1615</v>
      </c>
      <c r="G191" s="94" t="s">
        <v>1405</v>
      </c>
      <c r="H191" s="49" t="s">
        <v>2355</v>
      </c>
    </row>
    <row r="192" spans="1:8">
      <c r="A192" s="48" t="s">
        <v>1784</v>
      </c>
      <c r="B192" s="48" t="s">
        <v>2256</v>
      </c>
      <c r="C192" s="42"/>
      <c r="D192" s="43"/>
      <c r="E192" s="42"/>
      <c r="F192" s="42"/>
      <c r="G192" s="42"/>
      <c r="H192" s="49" t="s">
        <v>2257</v>
      </c>
    </row>
    <row r="193" spans="1:8">
      <c r="A193" s="48" t="s">
        <v>1787</v>
      </c>
      <c r="B193" s="48" t="s">
        <v>2254</v>
      </c>
      <c r="C193" s="94" t="s">
        <v>1393</v>
      </c>
      <c r="D193" s="95" t="s">
        <v>1416</v>
      </c>
      <c r="E193" s="94" t="s">
        <v>1668</v>
      </c>
      <c r="F193" s="94" t="s">
        <v>1492</v>
      </c>
      <c r="G193" s="94" t="s">
        <v>1466</v>
      </c>
      <c r="H193" s="49" t="s">
        <v>2356</v>
      </c>
    </row>
    <row r="194" spans="1:8">
      <c r="A194" s="48" t="s">
        <v>1787</v>
      </c>
      <c r="B194" s="48" t="s">
        <v>2256</v>
      </c>
      <c r="C194" s="42"/>
      <c r="D194" s="43"/>
      <c r="E194" s="42"/>
      <c r="F194" s="42"/>
      <c r="G194" s="42"/>
      <c r="H194" s="49" t="s">
        <v>2257</v>
      </c>
    </row>
    <row r="195" spans="1:8">
      <c r="A195" s="48" t="s">
        <v>1788</v>
      </c>
      <c r="B195" s="48" t="s">
        <v>2254</v>
      </c>
      <c r="C195" s="94" t="s">
        <v>1789</v>
      </c>
      <c r="D195" s="95" t="s">
        <v>1375</v>
      </c>
      <c r="E195" s="94" t="s">
        <v>2357</v>
      </c>
      <c r="F195" s="94" t="s">
        <v>1465</v>
      </c>
      <c r="G195" s="94" t="s">
        <v>1418</v>
      </c>
      <c r="H195" s="49" t="s">
        <v>2358</v>
      </c>
    </row>
    <row r="196" spans="1:8">
      <c r="A196" s="48" t="s">
        <v>1788</v>
      </c>
      <c r="B196" s="48" t="s">
        <v>2256</v>
      </c>
      <c r="C196" s="42"/>
      <c r="D196" s="43"/>
      <c r="E196" s="42"/>
      <c r="F196" s="42"/>
      <c r="G196" s="42"/>
      <c r="H196" s="49" t="s">
        <v>2257</v>
      </c>
    </row>
    <row r="197" spans="1:8">
      <c r="A197" s="48" t="s">
        <v>1791</v>
      </c>
      <c r="B197" s="48" t="s">
        <v>2254</v>
      </c>
      <c r="C197" s="94" t="s">
        <v>1764</v>
      </c>
      <c r="D197" s="95" t="s">
        <v>1465</v>
      </c>
      <c r="E197" s="94" t="s">
        <v>2359</v>
      </c>
      <c r="F197" s="94" t="s">
        <v>1709</v>
      </c>
      <c r="G197" s="94" t="s">
        <v>1476</v>
      </c>
      <c r="H197" s="49" t="s">
        <v>2360</v>
      </c>
    </row>
    <row r="198" spans="1:8">
      <c r="A198" s="48" t="s">
        <v>1791</v>
      </c>
      <c r="B198" s="48" t="s">
        <v>2256</v>
      </c>
      <c r="C198" s="42"/>
      <c r="D198" s="43"/>
      <c r="E198" s="42"/>
      <c r="F198" s="42"/>
      <c r="G198" s="42"/>
      <c r="H198" s="49" t="s">
        <v>2257</v>
      </c>
    </row>
    <row r="199" spans="1:8">
      <c r="A199" s="48" t="s">
        <v>1793</v>
      </c>
      <c r="B199" s="48" t="s">
        <v>2254</v>
      </c>
      <c r="C199" s="94" t="s">
        <v>1794</v>
      </c>
      <c r="D199" s="95" t="s">
        <v>1417</v>
      </c>
      <c r="E199" s="94" t="s">
        <v>1534</v>
      </c>
      <c r="F199" s="94" t="s">
        <v>1368</v>
      </c>
      <c r="G199" s="94" t="s">
        <v>1452</v>
      </c>
      <c r="H199" s="49" t="s">
        <v>2361</v>
      </c>
    </row>
    <row r="200" spans="1:8">
      <c r="A200" s="48" t="s">
        <v>1793</v>
      </c>
      <c r="B200" s="48" t="s">
        <v>2256</v>
      </c>
      <c r="C200" s="42"/>
      <c r="D200" s="43"/>
      <c r="E200" s="42"/>
      <c r="F200" s="42"/>
      <c r="G200" s="42"/>
      <c r="H200" s="49" t="s">
        <v>2257</v>
      </c>
    </row>
    <row r="201" spans="1:8">
      <c r="A201" s="48" t="s">
        <v>1796</v>
      </c>
      <c r="B201" s="48" t="s">
        <v>2254</v>
      </c>
      <c r="C201" s="94" t="s">
        <v>1570</v>
      </c>
      <c r="D201" s="95" t="s">
        <v>1375</v>
      </c>
      <c r="E201" s="94" t="s">
        <v>1564</v>
      </c>
      <c r="F201" s="94" t="s">
        <v>1380</v>
      </c>
      <c r="G201" s="94" t="s">
        <v>1457</v>
      </c>
      <c r="H201" s="49" t="s">
        <v>2362</v>
      </c>
    </row>
    <row r="202" spans="1:8">
      <c r="A202" s="48" t="s">
        <v>1796</v>
      </c>
      <c r="B202" s="48" t="s">
        <v>2256</v>
      </c>
      <c r="C202" s="42"/>
      <c r="D202" s="43"/>
      <c r="E202" s="42"/>
      <c r="F202" s="42"/>
      <c r="G202" s="42"/>
      <c r="H202" s="49" t="s">
        <v>2257</v>
      </c>
    </row>
    <row r="203" spans="1:8">
      <c r="A203" s="48" t="s">
        <v>1800</v>
      </c>
      <c r="B203" s="48" t="s">
        <v>2254</v>
      </c>
      <c r="C203" s="94" t="s">
        <v>1389</v>
      </c>
      <c r="D203" s="95" t="s">
        <v>1493</v>
      </c>
      <c r="E203" s="94" t="s">
        <v>1765</v>
      </c>
      <c r="F203" s="94" t="s">
        <v>1352</v>
      </c>
      <c r="G203" s="94" t="s">
        <v>1369</v>
      </c>
      <c r="H203" s="49" t="s">
        <v>2363</v>
      </c>
    </row>
    <row r="204" spans="1:8">
      <c r="A204" s="48" t="s">
        <v>1800</v>
      </c>
      <c r="B204" s="48" t="s">
        <v>2256</v>
      </c>
      <c r="C204" s="42"/>
      <c r="D204" s="43"/>
      <c r="E204" s="42"/>
      <c r="F204" s="42"/>
      <c r="G204" s="42"/>
      <c r="H204" s="49" t="s">
        <v>2257</v>
      </c>
    </row>
    <row r="205" spans="1:8">
      <c r="A205" s="48" t="s">
        <v>1802</v>
      </c>
      <c r="B205" s="48" t="s">
        <v>2254</v>
      </c>
      <c r="C205" s="94" t="s">
        <v>1416</v>
      </c>
      <c r="D205" s="95" t="s">
        <v>1393</v>
      </c>
      <c r="E205" s="94" t="s">
        <v>1583</v>
      </c>
      <c r="F205" s="94" t="s">
        <v>1386</v>
      </c>
      <c r="G205" s="94" t="s">
        <v>1415</v>
      </c>
      <c r="H205" s="49" t="s">
        <v>2364</v>
      </c>
    </row>
    <row r="206" spans="1:8">
      <c r="A206" s="48" t="s">
        <v>1802</v>
      </c>
      <c r="B206" s="48" t="s">
        <v>2256</v>
      </c>
      <c r="C206" s="42"/>
      <c r="D206" s="43"/>
      <c r="E206" s="42"/>
      <c r="F206" s="42"/>
      <c r="G206" s="42"/>
      <c r="H206" s="49" t="s">
        <v>2257</v>
      </c>
    </row>
    <row r="207" spans="1:8">
      <c r="A207" s="48" t="s">
        <v>1804</v>
      </c>
      <c r="B207" s="48" t="s">
        <v>2254</v>
      </c>
      <c r="C207" s="94" t="s">
        <v>1609</v>
      </c>
      <c r="D207" s="95" t="s">
        <v>1417</v>
      </c>
      <c r="E207" s="94" t="s">
        <v>1773</v>
      </c>
      <c r="F207" s="94" t="s">
        <v>1617</v>
      </c>
      <c r="G207" s="94" t="s">
        <v>1608</v>
      </c>
      <c r="H207" s="49" t="s">
        <v>2365</v>
      </c>
    </row>
    <row r="208" spans="1:8">
      <c r="A208" s="48" t="s">
        <v>1804</v>
      </c>
      <c r="B208" s="48" t="s">
        <v>2256</v>
      </c>
      <c r="C208" s="42"/>
      <c r="D208" s="43"/>
      <c r="E208" s="42"/>
      <c r="F208" s="42"/>
      <c r="G208" s="42"/>
      <c r="H208" s="49" t="s">
        <v>2257</v>
      </c>
    </row>
  </sheetData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0"/>
  <sheetViews>
    <sheetView workbookViewId="0">
      <selection activeCell="A1" sqref="A1:I1"/>
    </sheetView>
  </sheetViews>
  <sheetFormatPr defaultColWidth="8.72727272727273" defaultRowHeight="14"/>
  <cols>
    <col min="1" max="1" width="19.9090909090909" style="3" customWidth="1"/>
    <col min="2" max="2" width="16.4545454545455" style="3" customWidth="1"/>
    <col min="3" max="3" width="8.90909090909091" style="32" customWidth="1"/>
    <col min="4" max="4" width="10.1818181818182" style="16" customWidth="1"/>
    <col min="5" max="5" width="7.72727272727273" style="3" customWidth="1"/>
    <col min="6" max="6" width="18.4545454545455" style="3" customWidth="1"/>
    <col min="7" max="7" width="8.90909090909091" style="3" customWidth="1"/>
    <col min="8" max="8" width="7.45454545454545" style="3" customWidth="1"/>
    <col min="9" max="9" width="8.09090909090909" style="3" customWidth="1"/>
    <col min="10" max="10" width="9.90909090909091" style="3" customWidth="1"/>
    <col min="11" max="11" width="8.72727272727273" style="3"/>
    <col min="12" max="16384" width="8.18181818181818" style="3"/>
  </cols>
  <sheetData>
    <row r="1" spans="1:9">
      <c r="A1" s="33" t="s">
        <v>2366</v>
      </c>
      <c r="B1" s="23"/>
      <c r="C1" s="23"/>
      <c r="D1" s="34"/>
      <c r="E1" s="23"/>
      <c r="F1" s="23"/>
      <c r="G1" s="23"/>
      <c r="H1" s="23"/>
      <c r="I1" s="23"/>
    </row>
    <row r="2" s="31" customFormat="1" ht="28" spans="1:10">
      <c r="A2" s="35" t="s">
        <v>1337</v>
      </c>
      <c r="B2" s="35" t="s">
        <v>1338</v>
      </c>
      <c r="C2" s="36" t="s">
        <v>1339</v>
      </c>
      <c r="D2" s="37" t="s">
        <v>1340</v>
      </c>
      <c r="E2" s="35" t="s">
        <v>1341</v>
      </c>
      <c r="F2" s="35" t="s">
        <v>1342</v>
      </c>
      <c r="G2" s="31" t="s">
        <v>1343</v>
      </c>
      <c r="H2" s="35" t="s">
        <v>1344</v>
      </c>
      <c r="I2" s="35" t="s">
        <v>1345</v>
      </c>
      <c r="J2" s="35"/>
    </row>
    <row r="3" spans="1:9">
      <c r="A3" s="38" t="s">
        <v>1346</v>
      </c>
      <c r="B3" s="38" t="s">
        <v>1347</v>
      </c>
      <c r="C3" s="39">
        <v>9</v>
      </c>
      <c r="D3" s="96" t="s">
        <v>1420</v>
      </c>
      <c r="E3" s="97" t="s">
        <v>1688</v>
      </c>
      <c r="F3" s="3" t="s">
        <v>2367</v>
      </c>
      <c r="G3" s="97" t="s">
        <v>1400</v>
      </c>
      <c r="H3" s="97" t="s">
        <v>1583</v>
      </c>
      <c r="I3" s="97" t="s">
        <v>1383</v>
      </c>
    </row>
    <row r="4" spans="1:9">
      <c r="A4" s="38" t="s">
        <v>1346</v>
      </c>
      <c r="B4" s="38" t="s">
        <v>1354</v>
      </c>
      <c r="C4" s="39">
        <v>9</v>
      </c>
      <c r="D4" s="96" t="s">
        <v>1420</v>
      </c>
      <c r="E4" s="97" t="s">
        <v>2231</v>
      </c>
      <c r="F4" s="3" t="s">
        <v>2368</v>
      </c>
      <c r="G4" s="97" t="s">
        <v>1627</v>
      </c>
      <c r="H4" s="97" t="s">
        <v>2369</v>
      </c>
      <c r="I4" s="97" t="s">
        <v>1500</v>
      </c>
    </row>
    <row r="5" spans="1:9">
      <c r="A5" s="38" t="s">
        <v>1346</v>
      </c>
      <c r="B5" s="38" t="s">
        <v>1360</v>
      </c>
      <c r="C5" s="39">
        <v>9</v>
      </c>
      <c r="D5" s="96" t="s">
        <v>1361</v>
      </c>
      <c r="E5" s="97" t="s">
        <v>1528</v>
      </c>
      <c r="F5" s="3" t="s">
        <v>2370</v>
      </c>
      <c r="G5" s="97" t="s">
        <v>1406</v>
      </c>
      <c r="H5" s="97" t="s">
        <v>1431</v>
      </c>
      <c r="I5" s="97" t="s">
        <v>1512</v>
      </c>
    </row>
    <row r="6" spans="1:9">
      <c r="A6" s="38" t="s">
        <v>1346</v>
      </c>
      <c r="B6" s="38" t="s">
        <v>1366</v>
      </c>
      <c r="C6" s="39">
        <v>9</v>
      </c>
      <c r="D6" s="96" t="s">
        <v>1420</v>
      </c>
      <c r="E6" s="97" t="s">
        <v>1871</v>
      </c>
      <c r="F6" s="3" t="s">
        <v>2371</v>
      </c>
      <c r="G6" s="97" t="s">
        <v>1422</v>
      </c>
      <c r="H6" s="97" t="s">
        <v>1543</v>
      </c>
      <c r="I6" s="97" t="s">
        <v>1483</v>
      </c>
    </row>
    <row r="7" spans="1:9">
      <c r="A7" s="38" t="s">
        <v>1371</v>
      </c>
      <c r="B7" s="38" t="s">
        <v>1347</v>
      </c>
      <c r="C7" s="39">
        <v>11</v>
      </c>
      <c r="D7" s="96" t="s">
        <v>1420</v>
      </c>
      <c r="E7" s="97" t="s">
        <v>1437</v>
      </c>
      <c r="F7" s="3" t="s">
        <v>2372</v>
      </c>
      <c r="G7" s="97" t="s">
        <v>1438</v>
      </c>
      <c r="H7" s="97" t="s">
        <v>1430</v>
      </c>
      <c r="I7" s="97" t="s">
        <v>1501</v>
      </c>
    </row>
    <row r="8" spans="1:9">
      <c r="A8" s="38" t="s">
        <v>1371</v>
      </c>
      <c r="B8" s="38" t="s">
        <v>1354</v>
      </c>
      <c r="C8" s="39">
        <v>11</v>
      </c>
      <c r="D8" s="96" t="s">
        <v>1420</v>
      </c>
      <c r="E8" s="97" t="s">
        <v>1589</v>
      </c>
      <c r="F8" s="3" t="s">
        <v>2373</v>
      </c>
      <c r="G8" s="97" t="s">
        <v>1590</v>
      </c>
      <c r="H8" s="97" t="s">
        <v>1448</v>
      </c>
      <c r="I8" s="97" t="s">
        <v>1425</v>
      </c>
    </row>
    <row r="9" spans="1:9">
      <c r="A9" s="38" t="s">
        <v>1371</v>
      </c>
      <c r="B9" s="38" t="s">
        <v>1360</v>
      </c>
      <c r="C9" s="39">
        <v>11</v>
      </c>
      <c r="D9" s="96" t="s">
        <v>1420</v>
      </c>
      <c r="E9" s="97" t="s">
        <v>1565</v>
      </c>
      <c r="F9" s="3" t="s">
        <v>2374</v>
      </c>
      <c r="G9" s="97" t="s">
        <v>1468</v>
      </c>
      <c r="H9" s="97" t="s">
        <v>1374</v>
      </c>
      <c r="I9" s="97" t="s">
        <v>1412</v>
      </c>
    </row>
    <row r="10" spans="1:9">
      <c r="A10" s="38" t="s">
        <v>1371</v>
      </c>
      <c r="B10" s="38" t="s">
        <v>1366</v>
      </c>
      <c r="C10" s="39">
        <v>11</v>
      </c>
      <c r="D10" s="96" t="s">
        <v>1462</v>
      </c>
      <c r="E10" s="97" t="s">
        <v>1487</v>
      </c>
      <c r="F10" s="3" t="s">
        <v>2375</v>
      </c>
      <c r="G10" s="97" t="s">
        <v>1717</v>
      </c>
      <c r="H10" s="97" t="s">
        <v>1520</v>
      </c>
      <c r="I10" s="97" t="s">
        <v>1412</v>
      </c>
    </row>
    <row r="11" spans="1:9">
      <c r="A11" s="38" t="s">
        <v>1387</v>
      </c>
      <c r="B11" s="38" t="s">
        <v>1347</v>
      </c>
      <c r="C11" s="39">
        <v>5</v>
      </c>
      <c r="D11" s="96" t="s">
        <v>1420</v>
      </c>
      <c r="E11" s="97" t="s">
        <v>1608</v>
      </c>
      <c r="F11" s="3" t="s">
        <v>2376</v>
      </c>
      <c r="G11" s="97" t="s">
        <v>1609</v>
      </c>
      <c r="H11" s="97" t="s">
        <v>1406</v>
      </c>
      <c r="I11" s="97" t="s">
        <v>1435</v>
      </c>
    </row>
    <row r="12" spans="1:9">
      <c r="A12" s="38" t="s">
        <v>1387</v>
      </c>
      <c r="B12" s="38" t="s">
        <v>1354</v>
      </c>
      <c r="C12" s="39">
        <v>5</v>
      </c>
      <c r="D12" s="96" t="s">
        <v>1420</v>
      </c>
      <c r="E12" s="97" t="s">
        <v>2377</v>
      </c>
      <c r="F12" s="3" t="s">
        <v>2378</v>
      </c>
      <c r="G12" s="97" t="s">
        <v>1471</v>
      </c>
      <c r="H12" s="97" t="s">
        <v>1724</v>
      </c>
      <c r="I12" s="97" t="s">
        <v>1375</v>
      </c>
    </row>
    <row r="13" spans="1:9">
      <c r="A13" s="38" t="s">
        <v>1387</v>
      </c>
      <c r="B13" s="38" t="s">
        <v>1360</v>
      </c>
      <c r="C13" s="39">
        <v>5</v>
      </c>
      <c r="D13" s="96" t="s">
        <v>1355</v>
      </c>
      <c r="E13" s="97" t="s">
        <v>1551</v>
      </c>
      <c r="F13" s="3" t="s">
        <v>2379</v>
      </c>
      <c r="G13" s="97" t="s">
        <v>1615</v>
      </c>
      <c r="H13" s="97" t="s">
        <v>1456</v>
      </c>
      <c r="I13" s="97" t="s">
        <v>1452</v>
      </c>
    </row>
    <row r="14" spans="1:9">
      <c r="A14" s="38" t="s">
        <v>1387</v>
      </c>
      <c r="B14" s="38" t="s">
        <v>1366</v>
      </c>
      <c r="C14" s="39">
        <v>5</v>
      </c>
      <c r="D14" s="96" t="s">
        <v>1420</v>
      </c>
      <c r="E14" s="97" t="s">
        <v>1669</v>
      </c>
      <c r="F14" s="3" t="s">
        <v>2380</v>
      </c>
      <c r="G14" s="97" t="s">
        <v>1403</v>
      </c>
      <c r="H14" s="97" t="s">
        <v>1448</v>
      </c>
      <c r="I14" s="97" t="s">
        <v>1476</v>
      </c>
    </row>
    <row r="15" spans="1:9">
      <c r="A15" s="38" t="s">
        <v>1401</v>
      </c>
      <c r="B15" s="38" t="s">
        <v>1347</v>
      </c>
      <c r="C15" s="39">
        <v>11</v>
      </c>
      <c r="D15" s="96" t="s">
        <v>1420</v>
      </c>
      <c r="E15" s="97" t="s">
        <v>1355</v>
      </c>
      <c r="F15" s="3" t="s">
        <v>2381</v>
      </c>
      <c r="G15" s="97" t="s">
        <v>1402</v>
      </c>
      <c r="H15" s="97" t="s">
        <v>1363</v>
      </c>
      <c r="I15" s="97" t="s">
        <v>1350</v>
      </c>
    </row>
    <row r="16" spans="1:9">
      <c r="A16" s="38" t="s">
        <v>1401</v>
      </c>
      <c r="B16" s="38" t="s">
        <v>1354</v>
      </c>
      <c r="C16" s="39">
        <v>11</v>
      </c>
      <c r="D16" s="96" t="s">
        <v>1420</v>
      </c>
      <c r="E16" s="97" t="s">
        <v>2382</v>
      </c>
      <c r="F16" s="3" t="s">
        <v>2383</v>
      </c>
      <c r="G16" s="97" t="s">
        <v>1528</v>
      </c>
      <c r="H16" s="97" t="s">
        <v>1364</v>
      </c>
      <c r="I16" s="97" t="s">
        <v>1356</v>
      </c>
    </row>
    <row r="17" spans="1:9">
      <c r="A17" s="38" t="s">
        <v>1401</v>
      </c>
      <c r="B17" s="38" t="s">
        <v>1360</v>
      </c>
      <c r="C17" s="39">
        <v>11</v>
      </c>
      <c r="D17" s="96" t="s">
        <v>1420</v>
      </c>
      <c r="E17" s="97" t="s">
        <v>1519</v>
      </c>
      <c r="F17" s="3" t="s">
        <v>2384</v>
      </c>
      <c r="G17" s="97" t="s">
        <v>1520</v>
      </c>
      <c r="H17" s="97" t="s">
        <v>1403</v>
      </c>
      <c r="I17" s="97" t="s">
        <v>1531</v>
      </c>
    </row>
    <row r="18" spans="1:9">
      <c r="A18" s="38" t="s">
        <v>1401</v>
      </c>
      <c r="B18" s="38" t="s">
        <v>1366</v>
      </c>
      <c r="C18" s="39">
        <v>11</v>
      </c>
      <c r="D18" s="96" t="s">
        <v>1420</v>
      </c>
      <c r="E18" s="97" t="s">
        <v>1519</v>
      </c>
      <c r="F18" s="3" t="s">
        <v>2385</v>
      </c>
      <c r="G18" s="97" t="s">
        <v>1520</v>
      </c>
      <c r="H18" s="97" t="s">
        <v>1465</v>
      </c>
      <c r="I18" s="97" t="s">
        <v>1400</v>
      </c>
    </row>
    <row r="19" spans="1:9">
      <c r="A19" s="38" t="s">
        <v>1413</v>
      </c>
      <c r="B19" s="38" t="s">
        <v>1347</v>
      </c>
      <c r="C19" s="39">
        <v>11</v>
      </c>
      <c r="D19" s="96" t="s">
        <v>1355</v>
      </c>
      <c r="E19" s="97" t="s">
        <v>1380</v>
      </c>
      <c r="F19" s="3" t="s">
        <v>2386</v>
      </c>
      <c r="G19" s="97" t="s">
        <v>1381</v>
      </c>
      <c r="H19" s="97" t="s">
        <v>1424</v>
      </c>
      <c r="I19" s="97" t="s">
        <v>1364</v>
      </c>
    </row>
    <row r="20" spans="1:9">
      <c r="A20" s="38" t="s">
        <v>1413</v>
      </c>
      <c r="B20" s="38" t="s">
        <v>1354</v>
      </c>
      <c r="C20" s="39">
        <v>11</v>
      </c>
      <c r="D20" s="96" t="s">
        <v>1420</v>
      </c>
      <c r="E20" s="97" t="s">
        <v>1363</v>
      </c>
      <c r="F20" s="3" t="s">
        <v>2387</v>
      </c>
      <c r="G20" s="97" t="s">
        <v>2388</v>
      </c>
      <c r="H20" s="97" t="s">
        <v>1405</v>
      </c>
      <c r="I20" s="97" t="s">
        <v>1573</v>
      </c>
    </row>
    <row r="21" spans="1:9">
      <c r="A21" s="38" t="s">
        <v>1413</v>
      </c>
      <c r="B21" s="38" t="s">
        <v>1360</v>
      </c>
      <c r="C21" s="39">
        <v>11</v>
      </c>
      <c r="D21" s="96" t="s">
        <v>1420</v>
      </c>
      <c r="E21" s="97" t="s">
        <v>1380</v>
      </c>
      <c r="F21" s="3" t="s">
        <v>2389</v>
      </c>
      <c r="G21" s="97" t="s">
        <v>1381</v>
      </c>
      <c r="H21" s="97" t="s">
        <v>1456</v>
      </c>
      <c r="I21" s="97" t="s">
        <v>1543</v>
      </c>
    </row>
    <row r="22" spans="1:9">
      <c r="A22" s="38" t="s">
        <v>1413</v>
      </c>
      <c r="B22" s="38" t="s">
        <v>1366</v>
      </c>
      <c r="C22" s="39">
        <v>11</v>
      </c>
      <c r="D22" s="96" t="s">
        <v>1420</v>
      </c>
      <c r="E22" s="97" t="s">
        <v>1349</v>
      </c>
      <c r="F22" s="3" t="s">
        <v>2390</v>
      </c>
      <c r="G22" s="97" t="s">
        <v>1628</v>
      </c>
      <c r="H22" s="97" t="s">
        <v>1488</v>
      </c>
      <c r="I22" s="97" t="s">
        <v>1349</v>
      </c>
    </row>
    <row r="23" spans="1:9">
      <c r="A23" s="38" t="s">
        <v>1426</v>
      </c>
      <c r="B23" s="38" t="s">
        <v>1347</v>
      </c>
      <c r="C23" s="39">
        <v>7</v>
      </c>
      <c r="D23" s="96" t="s">
        <v>1420</v>
      </c>
      <c r="E23" s="97" t="s">
        <v>1471</v>
      </c>
      <c r="F23" s="3" t="s">
        <v>2391</v>
      </c>
      <c r="G23" s="97" t="s">
        <v>1472</v>
      </c>
      <c r="H23" s="97" t="s">
        <v>1590</v>
      </c>
      <c r="I23" s="97" t="s">
        <v>1518</v>
      </c>
    </row>
    <row r="24" spans="1:9">
      <c r="A24" s="38" t="s">
        <v>1426</v>
      </c>
      <c r="B24" s="38" t="s">
        <v>1354</v>
      </c>
      <c r="C24" s="39">
        <v>7</v>
      </c>
      <c r="D24" s="96" t="s">
        <v>1420</v>
      </c>
      <c r="E24" s="97" t="s">
        <v>1450</v>
      </c>
      <c r="F24" s="3" t="s">
        <v>2392</v>
      </c>
      <c r="G24" s="97" t="s">
        <v>1523</v>
      </c>
      <c r="H24" s="97" t="s">
        <v>1425</v>
      </c>
      <c r="I24" s="97" t="s">
        <v>1425</v>
      </c>
    </row>
    <row r="25" spans="1:9">
      <c r="A25" s="38" t="s">
        <v>1426</v>
      </c>
      <c r="B25" s="38" t="s">
        <v>1360</v>
      </c>
      <c r="C25" s="39">
        <v>7</v>
      </c>
      <c r="D25" s="96" t="s">
        <v>1462</v>
      </c>
      <c r="E25" s="97" t="s">
        <v>1738</v>
      </c>
      <c r="F25" s="3" t="s">
        <v>2393</v>
      </c>
      <c r="G25" s="97" t="s">
        <v>1535</v>
      </c>
      <c r="H25" s="97" t="s">
        <v>1416</v>
      </c>
      <c r="I25" s="97" t="s">
        <v>1452</v>
      </c>
    </row>
    <row r="26" spans="1:9">
      <c r="A26" s="38" t="s">
        <v>1426</v>
      </c>
      <c r="B26" s="38" t="s">
        <v>1366</v>
      </c>
      <c r="C26" s="39">
        <v>7</v>
      </c>
      <c r="D26" s="96" t="s">
        <v>1420</v>
      </c>
      <c r="E26" s="97" t="s">
        <v>1658</v>
      </c>
      <c r="F26" s="3" t="s">
        <v>2394</v>
      </c>
      <c r="G26" s="97" t="s">
        <v>1356</v>
      </c>
      <c r="H26" s="97" t="s">
        <v>1409</v>
      </c>
      <c r="I26" s="97" t="s">
        <v>1611</v>
      </c>
    </row>
    <row r="27" spans="1:9">
      <c r="A27" s="38" t="s">
        <v>1439</v>
      </c>
      <c r="B27" s="38" t="s">
        <v>1347</v>
      </c>
      <c r="C27" s="39">
        <v>9</v>
      </c>
      <c r="D27" s="96" t="s">
        <v>1420</v>
      </c>
      <c r="E27" s="97" t="s">
        <v>1669</v>
      </c>
      <c r="F27" s="3" t="s">
        <v>2395</v>
      </c>
      <c r="G27" s="97" t="s">
        <v>1403</v>
      </c>
      <c r="H27" s="97" t="s">
        <v>1382</v>
      </c>
      <c r="I27" s="97" t="s">
        <v>1488</v>
      </c>
    </row>
    <row r="28" spans="1:9">
      <c r="A28" s="38" t="s">
        <v>1439</v>
      </c>
      <c r="B28" s="38" t="s">
        <v>1354</v>
      </c>
      <c r="C28" s="39">
        <v>9</v>
      </c>
      <c r="D28" s="96" t="s">
        <v>1420</v>
      </c>
      <c r="E28" s="97" t="s">
        <v>2396</v>
      </c>
      <c r="F28" s="3" t="s">
        <v>2397</v>
      </c>
      <c r="G28" s="97" t="s">
        <v>2398</v>
      </c>
      <c r="H28" s="97" t="s">
        <v>1674</v>
      </c>
      <c r="I28" s="97" t="s">
        <v>1535</v>
      </c>
    </row>
    <row r="29" spans="1:9">
      <c r="A29" s="38" t="s">
        <v>1439</v>
      </c>
      <c r="B29" s="38" t="s">
        <v>1360</v>
      </c>
      <c r="C29" s="39">
        <v>9</v>
      </c>
      <c r="D29" s="96" t="s">
        <v>1361</v>
      </c>
      <c r="E29" s="97" t="s">
        <v>1614</v>
      </c>
      <c r="F29" s="3" t="s">
        <v>2399</v>
      </c>
      <c r="G29" s="97" t="s">
        <v>1411</v>
      </c>
      <c r="H29" s="97" t="s">
        <v>1368</v>
      </c>
      <c r="I29" s="97" t="s">
        <v>1532</v>
      </c>
    </row>
    <row r="30" spans="1:9">
      <c r="A30" s="38" t="s">
        <v>1439</v>
      </c>
      <c r="B30" s="38" t="s">
        <v>1366</v>
      </c>
      <c r="C30" s="39">
        <v>9</v>
      </c>
      <c r="D30" s="96" t="s">
        <v>1420</v>
      </c>
      <c r="E30" s="97" t="s">
        <v>1352</v>
      </c>
      <c r="F30" s="3" t="s">
        <v>2400</v>
      </c>
      <c r="G30" s="97" t="s">
        <v>1765</v>
      </c>
      <c r="H30" s="97" t="s">
        <v>1500</v>
      </c>
      <c r="I30" s="97" t="s">
        <v>1417</v>
      </c>
    </row>
    <row r="31" spans="1:9">
      <c r="A31" s="38" t="s">
        <v>1451</v>
      </c>
      <c r="B31" s="38" t="s">
        <v>1347</v>
      </c>
      <c r="C31" s="39">
        <v>11</v>
      </c>
      <c r="D31" s="96" t="s">
        <v>1420</v>
      </c>
      <c r="E31" s="97" t="s">
        <v>1386</v>
      </c>
      <c r="F31" s="3" t="s">
        <v>2401</v>
      </c>
      <c r="G31" s="97" t="s">
        <v>1576</v>
      </c>
      <c r="H31" s="97" t="s">
        <v>1465</v>
      </c>
      <c r="I31" s="97" t="s">
        <v>1356</v>
      </c>
    </row>
    <row r="32" spans="1:9">
      <c r="A32" s="38" t="s">
        <v>1451</v>
      </c>
      <c r="B32" s="38" t="s">
        <v>1354</v>
      </c>
      <c r="C32" s="39">
        <v>11</v>
      </c>
      <c r="D32" s="96" t="s">
        <v>1420</v>
      </c>
      <c r="E32" s="97" t="s">
        <v>1349</v>
      </c>
      <c r="F32" s="3" t="s">
        <v>2402</v>
      </c>
      <c r="G32" s="97" t="s">
        <v>1628</v>
      </c>
      <c r="H32" s="97" t="s">
        <v>1530</v>
      </c>
      <c r="I32" s="97" t="s">
        <v>1376</v>
      </c>
    </row>
    <row r="33" spans="1:9">
      <c r="A33" s="38" t="s">
        <v>1451</v>
      </c>
      <c r="B33" s="38" t="s">
        <v>1360</v>
      </c>
      <c r="C33" s="39">
        <v>11</v>
      </c>
      <c r="D33" s="96" t="s">
        <v>1420</v>
      </c>
      <c r="E33" s="97" t="s">
        <v>1365</v>
      </c>
      <c r="F33" s="3" t="s">
        <v>2403</v>
      </c>
      <c r="G33" s="97" t="s">
        <v>1839</v>
      </c>
      <c r="H33" s="97" t="s">
        <v>1515</v>
      </c>
      <c r="I33" s="97" t="s">
        <v>1478</v>
      </c>
    </row>
    <row r="34" spans="1:9">
      <c r="A34" s="38" t="s">
        <v>1451</v>
      </c>
      <c r="B34" s="38" t="s">
        <v>1366</v>
      </c>
      <c r="C34" s="39">
        <v>11</v>
      </c>
      <c r="D34" s="96" t="s">
        <v>1420</v>
      </c>
      <c r="E34" s="97" t="s">
        <v>1353</v>
      </c>
      <c r="F34" s="3" t="s">
        <v>2404</v>
      </c>
      <c r="G34" s="97" t="s">
        <v>1463</v>
      </c>
      <c r="H34" s="97" t="s">
        <v>1417</v>
      </c>
      <c r="I34" s="97" t="s">
        <v>1442</v>
      </c>
    </row>
    <row r="35" spans="1:9">
      <c r="A35" s="38" t="s">
        <v>1460</v>
      </c>
      <c r="B35" s="38" t="s">
        <v>1347</v>
      </c>
      <c r="C35" s="39">
        <v>9</v>
      </c>
      <c r="D35" s="96" t="s">
        <v>1349</v>
      </c>
      <c r="E35" s="97" t="s">
        <v>1384</v>
      </c>
      <c r="F35" s="3" t="s">
        <v>2405</v>
      </c>
      <c r="G35" s="97" t="s">
        <v>1564</v>
      </c>
      <c r="H35" s="97" t="s">
        <v>1416</v>
      </c>
      <c r="I35" s="97" t="s">
        <v>1456</v>
      </c>
    </row>
    <row r="36" spans="1:9">
      <c r="A36" s="38" t="s">
        <v>1460</v>
      </c>
      <c r="B36" s="38" t="s">
        <v>1354</v>
      </c>
      <c r="C36" s="39">
        <v>9</v>
      </c>
      <c r="D36" s="96" t="s">
        <v>1420</v>
      </c>
      <c r="E36" s="97" t="s">
        <v>1743</v>
      </c>
      <c r="F36" s="3" t="s">
        <v>2406</v>
      </c>
      <c r="G36" s="97" t="s">
        <v>1382</v>
      </c>
      <c r="H36" s="97" t="s">
        <v>1390</v>
      </c>
      <c r="I36" s="97" t="s">
        <v>1431</v>
      </c>
    </row>
    <row r="37" spans="1:9">
      <c r="A37" s="38" t="s">
        <v>1460</v>
      </c>
      <c r="B37" s="38" t="s">
        <v>1360</v>
      </c>
      <c r="C37" s="39">
        <v>9</v>
      </c>
      <c r="D37" s="96" t="s">
        <v>1420</v>
      </c>
      <c r="E37" s="97" t="s">
        <v>1428</v>
      </c>
      <c r="F37" s="3" t="s">
        <v>2407</v>
      </c>
      <c r="G37" s="97" t="s">
        <v>1429</v>
      </c>
      <c r="H37" s="97" t="s">
        <v>1424</v>
      </c>
      <c r="I37" s="97" t="s">
        <v>1355</v>
      </c>
    </row>
    <row r="38" spans="1:9">
      <c r="A38" s="38" t="s">
        <v>1460</v>
      </c>
      <c r="B38" s="38" t="s">
        <v>1366</v>
      </c>
      <c r="C38" s="39">
        <v>9</v>
      </c>
      <c r="D38" s="96" t="s">
        <v>1420</v>
      </c>
      <c r="E38" s="97" t="s">
        <v>1585</v>
      </c>
      <c r="F38" s="3" t="s">
        <v>2408</v>
      </c>
      <c r="G38" s="97" t="s">
        <v>1573</v>
      </c>
      <c r="H38" s="97" t="s">
        <v>1520</v>
      </c>
      <c r="I38" s="97" t="s">
        <v>1457</v>
      </c>
    </row>
    <row r="39" spans="1:9">
      <c r="A39" s="38" t="s">
        <v>1470</v>
      </c>
      <c r="B39" s="38" t="s">
        <v>1347</v>
      </c>
      <c r="C39" s="39">
        <v>7</v>
      </c>
      <c r="D39" s="96" t="s">
        <v>1420</v>
      </c>
      <c r="E39" s="97" t="s">
        <v>1614</v>
      </c>
      <c r="F39" s="3" t="s">
        <v>2409</v>
      </c>
      <c r="G39" s="97" t="s">
        <v>1615</v>
      </c>
      <c r="H39" s="97" t="s">
        <v>1406</v>
      </c>
      <c r="I39" s="97" t="s">
        <v>1425</v>
      </c>
    </row>
    <row r="40" spans="1:9">
      <c r="A40" s="38" t="s">
        <v>1470</v>
      </c>
      <c r="B40" s="38" t="s">
        <v>1354</v>
      </c>
      <c r="C40" s="39">
        <v>7</v>
      </c>
      <c r="D40" s="96" t="s">
        <v>1420</v>
      </c>
      <c r="E40" s="97" t="s">
        <v>2410</v>
      </c>
      <c r="F40" s="3" t="s">
        <v>2411</v>
      </c>
      <c r="G40" s="97" t="s">
        <v>1372</v>
      </c>
      <c r="H40" s="97" t="s">
        <v>1530</v>
      </c>
      <c r="I40" s="97" t="s">
        <v>1431</v>
      </c>
    </row>
    <row r="41" spans="1:9">
      <c r="A41" s="38" t="s">
        <v>1470</v>
      </c>
      <c r="B41" s="38" t="s">
        <v>1360</v>
      </c>
      <c r="C41" s="39">
        <v>7</v>
      </c>
      <c r="D41" s="96" t="s">
        <v>1420</v>
      </c>
      <c r="E41" s="97" t="s">
        <v>1715</v>
      </c>
      <c r="F41" s="3" t="s">
        <v>2412</v>
      </c>
      <c r="G41" s="97" t="s">
        <v>1773</v>
      </c>
      <c r="H41" s="97" t="s">
        <v>1442</v>
      </c>
      <c r="I41" s="97" t="s">
        <v>1350</v>
      </c>
    </row>
    <row r="42" spans="1:9">
      <c r="A42" s="38" t="s">
        <v>1470</v>
      </c>
      <c r="B42" s="38" t="s">
        <v>1366</v>
      </c>
      <c r="C42" s="39">
        <v>7</v>
      </c>
      <c r="D42" s="96" t="s">
        <v>1420</v>
      </c>
      <c r="E42" s="97" t="s">
        <v>1519</v>
      </c>
      <c r="F42" s="3" t="s">
        <v>2413</v>
      </c>
      <c r="G42" s="97" t="s">
        <v>1374</v>
      </c>
      <c r="H42" s="97" t="s">
        <v>1390</v>
      </c>
      <c r="I42" s="97" t="s">
        <v>1488</v>
      </c>
    </row>
    <row r="43" spans="1:9">
      <c r="A43" s="38" t="s">
        <v>1479</v>
      </c>
      <c r="B43" s="38" t="s">
        <v>1347</v>
      </c>
      <c r="C43" s="39">
        <v>5</v>
      </c>
      <c r="D43" s="96" t="s">
        <v>1420</v>
      </c>
      <c r="E43" s="97" t="s">
        <v>1617</v>
      </c>
      <c r="F43" s="3" t="s">
        <v>2414</v>
      </c>
      <c r="G43" s="97" t="s">
        <v>1718</v>
      </c>
      <c r="H43" s="97" t="s">
        <v>1501</v>
      </c>
      <c r="I43" s="97" t="s">
        <v>1611</v>
      </c>
    </row>
    <row r="44" spans="1:9">
      <c r="A44" s="38" t="s">
        <v>1479</v>
      </c>
      <c r="B44" s="38" t="s">
        <v>1354</v>
      </c>
      <c r="C44" s="39">
        <v>5</v>
      </c>
      <c r="D44" s="96" t="s">
        <v>1420</v>
      </c>
      <c r="E44" s="97" t="s">
        <v>1607</v>
      </c>
      <c r="F44" s="3" t="s">
        <v>2415</v>
      </c>
      <c r="G44" s="97" t="s">
        <v>1410</v>
      </c>
      <c r="H44" s="97" t="s">
        <v>1651</v>
      </c>
      <c r="I44" s="97" t="s">
        <v>1412</v>
      </c>
    </row>
    <row r="45" spans="1:9">
      <c r="A45" s="38" t="s">
        <v>1479</v>
      </c>
      <c r="B45" s="38" t="s">
        <v>1360</v>
      </c>
      <c r="C45" s="39">
        <v>5</v>
      </c>
      <c r="D45" s="96" t="s">
        <v>1420</v>
      </c>
      <c r="E45" s="97" t="s">
        <v>1475</v>
      </c>
      <c r="F45" s="3" t="s">
        <v>2416</v>
      </c>
      <c r="G45" s="97" t="s">
        <v>1590</v>
      </c>
      <c r="H45" s="97" t="s">
        <v>1459</v>
      </c>
      <c r="I45" s="97" t="s">
        <v>1525</v>
      </c>
    </row>
    <row r="46" spans="1:9">
      <c r="A46" s="38" t="s">
        <v>1479</v>
      </c>
      <c r="B46" s="38" t="s">
        <v>1366</v>
      </c>
      <c r="C46" s="39">
        <v>5</v>
      </c>
      <c r="D46" s="96" t="s">
        <v>1420</v>
      </c>
      <c r="E46" s="97" t="s">
        <v>1603</v>
      </c>
      <c r="F46" s="3" t="s">
        <v>2417</v>
      </c>
      <c r="G46" s="97" t="s">
        <v>1409</v>
      </c>
      <c r="H46" s="97" t="s">
        <v>1395</v>
      </c>
      <c r="I46" s="97" t="s">
        <v>1447</v>
      </c>
    </row>
    <row r="47" spans="1:9">
      <c r="A47" s="38" t="s">
        <v>1489</v>
      </c>
      <c r="B47" s="38" t="s">
        <v>1347</v>
      </c>
      <c r="C47" s="39">
        <v>16</v>
      </c>
      <c r="D47" s="96" t="s">
        <v>1420</v>
      </c>
      <c r="E47" s="97" t="s">
        <v>1435</v>
      </c>
      <c r="F47" s="3" t="s">
        <v>2418</v>
      </c>
      <c r="G47" s="97" t="s">
        <v>1436</v>
      </c>
      <c r="H47" s="97" t="s">
        <v>1465</v>
      </c>
      <c r="I47" s="97" t="s">
        <v>1369</v>
      </c>
    </row>
    <row r="48" spans="1:9">
      <c r="A48" s="38" t="s">
        <v>1489</v>
      </c>
      <c r="B48" s="38" t="s">
        <v>1354</v>
      </c>
      <c r="C48" s="39">
        <v>16</v>
      </c>
      <c r="D48" s="96" t="s">
        <v>1420</v>
      </c>
      <c r="E48" s="97" t="s">
        <v>1397</v>
      </c>
      <c r="F48" s="3" t="s">
        <v>2419</v>
      </c>
      <c r="G48" s="97" t="s">
        <v>1619</v>
      </c>
      <c r="H48" s="97" t="s">
        <v>1386</v>
      </c>
      <c r="I48" s="97" t="s">
        <v>1515</v>
      </c>
    </row>
    <row r="49" spans="1:9">
      <c r="A49" s="38" t="s">
        <v>1489</v>
      </c>
      <c r="B49" s="38" t="s">
        <v>1360</v>
      </c>
      <c r="C49" s="39">
        <v>16</v>
      </c>
      <c r="D49" s="96" t="s">
        <v>1420</v>
      </c>
      <c r="E49" s="97" t="s">
        <v>1435</v>
      </c>
      <c r="F49" s="3" t="s">
        <v>2420</v>
      </c>
      <c r="G49" s="97" t="s">
        <v>1436</v>
      </c>
      <c r="H49" s="97" t="s">
        <v>1501</v>
      </c>
      <c r="I49" s="97" t="s">
        <v>1350</v>
      </c>
    </row>
    <row r="50" spans="1:9">
      <c r="A50" s="38" t="s">
        <v>1489</v>
      </c>
      <c r="B50" s="38" t="s">
        <v>1366</v>
      </c>
      <c r="C50" s="39">
        <v>16</v>
      </c>
      <c r="D50" s="96" t="s">
        <v>1420</v>
      </c>
      <c r="E50" s="97" t="s">
        <v>1433</v>
      </c>
      <c r="F50" s="3" t="s">
        <v>2421</v>
      </c>
      <c r="G50" s="97" t="s">
        <v>1455</v>
      </c>
      <c r="H50" s="97" t="s">
        <v>1469</v>
      </c>
      <c r="I50" s="97" t="s">
        <v>1384</v>
      </c>
    </row>
    <row r="51" spans="1:9">
      <c r="A51" s="38" t="s">
        <v>1496</v>
      </c>
      <c r="B51" s="38" t="s">
        <v>1347</v>
      </c>
      <c r="C51" s="39">
        <v>14</v>
      </c>
      <c r="D51" s="96" t="s">
        <v>1420</v>
      </c>
      <c r="E51" s="97" t="s">
        <v>1379</v>
      </c>
      <c r="F51" s="3" t="s">
        <v>2422</v>
      </c>
      <c r="G51" s="97" t="s">
        <v>1498</v>
      </c>
      <c r="H51" s="97" t="s">
        <v>1561</v>
      </c>
      <c r="I51" s="97" t="s">
        <v>1515</v>
      </c>
    </row>
    <row r="52" spans="1:9">
      <c r="A52" s="38" t="s">
        <v>1496</v>
      </c>
      <c r="B52" s="38" t="s">
        <v>1354</v>
      </c>
      <c r="C52" s="39">
        <v>14</v>
      </c>
      <c r="D52" s="96" t="s">
        <v>1420</v>
      </c>
      <c r="E52" s="97" t="s">
        <v>1457</v>
      </c>
      <c r="F52" s="3" t="s">
        <v>2423</v>
      </c>
      <c r="G52" s="97" t="s">
        <v>1570</v>
      </c>
      <c r="H52" s="97" t="s">
        <v>1478</v>
      </c>
      <c r="I52" s="97" t="s">
        <v>1350</v>
      </c>
    </row>
    <row r="53" spans="1:9">
      <c r="A53" s="38" t="s">
        <v>1496</v>
      </c>
      <c r="B53" s="38" t="s">
        <v>1360</v>
      </c>
      <c r="C53" s="39">
        <v>14</v>
      </c>
      <c r="D53" s="96" t="s">
        <v>1420</v>
      </c>
      <c r="E53" s="97" t="s">
        <v>1565</v>
      </c>
      <c r="F53" s="3" t="s">
        <v>2424</v>
      </c>
      <c r="G53" s="97" t="s">
        <v>1717</v>
      </c>
      <c r="H53" s="97" t="s">
        <v>1464</v>
      </c>
      <c r="I53" s="97" t="s">
        <v>1502</v>
      </c>
    </row>
    <row r="54" spans="1:9">
      <c r="A54" s="38" t="s">
        <v>1496</v>
      </c>
      <c r="B54" s="38" t="s">
        <v>1366</v>
      </c>
      <c r="C54" s="39">
        <v>14</v>
      </c>
      <c r="D54" s="96" t="s">
        <v>1420</v>
      </c>
      <c r="E54" s="97" t="s">
        <v>1377</v>
      </c>
      <c r="F54" s="3" t="s">
        <v>2425</v>
      </c>
      <c r="G54" s="97" t="s">
        <v>1499</v>
      </c>
      <c r="H54" s="97" t="s">
        <v>1464</v>
      </c>
      <c r="I54" s="97" t="s">
        <v>1422</v>
      </c>
    </row>
    <row r="55" spans="1:9">
      <c r="A55" s="38" t="s">
        <v>1503</v>
      </c>
      <c r="B55" s="38" t="s">
        <v>1347</v>
      </c>
      <c r="C55" s="39">
        <v>10</v>
      </c>
      <c r="D55" s="96" t="s">
        <v>1420</v>
      </c>
      <c r="E55" s="97" t="s">
        <v>1956</v>
      </c>
      <c r="F55" s="3" t="s">
        <v>2426</v>
      </c>
      <c r="G55" s="97" t="s">
        <v>1442</v>
      </c>
      <c r="H55" s="97" t="s">
        <v>1515</v>
      </c>
      <c r="I55" s="97" t="s">
        <v>1424</v>
      </c>
    </row>
    <row r="56" spans="1:9">
      <c r="A56" s="38" t="s">
        <v>1503</v>
      </c>
      <c r="B56" s="38" t="s">
        <v>1354</v>
      </c>
      <c r="C56" s="39">
        <v>10</v>
      </c>
      <c r="D56" s="96" t="s">
        <v>1420</v>
      </c>
      <c r="E56" s="97" t="s">
        <v>2066</v>
      </c>
      <c r="F56" s="3" t="s">
        <v>2427</v>
      </c>
      <c r="G56" s="97" t="s">
        <v>1757</v>
      </c>
      <c r="H56" s="97" t="s">
        <v>1423</v>
      </c>
      <c r="I56" s="97" t="s">
        <v>1505</v>
      </c>
    </row>
    <row r="57" spans="1:9">
      <c r="A57" s="38" t="s">
        <v>1503</v>
      </c>
      <c r="B57" s="38" t="s">
        <v>1360</v>
      </c>
      <c r="C57" s="39">
        <v>10</v>
      </c>
      <c r="D57" s="96" t="s">
        <v>1355</v>
      </c>
      <c r="E57" s="97" t="s">
        <v>1622</v>
      </c>
      <c r="F57" s="3" t="s">
        <v>2428</v>
      </c>
      <c r="G57" s="97" t="s">
        <v>1434</v>
      </c>
      <c r="H57" s="97" t="s">
        <v>1375</v>
      </c>
      <c r="I57" s="97" t="s">
        <v>1374</v>
      </c>
    </row>
    <row r="58" spans="1:9">
      <c r="A58" s="38" t="s">
        <v>1503</v>
      </c>
      <c r="B58" s="38" t="s">
        <v>1366</v>
      </c>
      <c r="C58" s="39">
        <v>10</v>
      </c>
      <c r="D58" s="96" t="s">
        <v>1420</v>
      </c>
      <c r="E58" s="97" t="s">
        <v>1593</v>
      </c>
      <c r="F58" s="3" t="s">
        <v>2429</v>
      </c>
      <c r="G58" s="97" t="s">
        <v>1462</v>
      </c>
      <c r="H58" s="97" t="s">
        <v>1488</v>
      </c>
      <c r="I58" s="97" t="s">
        <v>1409</v>
      </c>
    </row>
    <row r="59" spans="1:9">
      <c r="A59" s="38" t="s">
        <v>1513</v>
      </c>
      <c r="B59" s="38" t="s">
        <v>1347</v>
      </c>
      <c r="C59" s="39">
        <v>10</v>
      </c>
      <c r="D59" s="96" t="s">
        <v>1420</v>
      </c>
      <c r="E59" s="97" t="s">
        <v>1614</v>
      </c>
      <c r="F59" s="3" t="s">
        <v>2430</v>
      </c>
      <c r="G59" s="97" t="s">
        <v>1615</v>
      </c>
      <c r="H59" s="97" t="s">
        <v>1493</v>
      </c>
      <c r="I59" s="97" t="s">
        <v>1425</v>
      </c>
    </row>
    <row r="60" spans="1:9">
      <c r="A60" s="38" t="s">
        <v>1513</v>
      </c>
      <c r="B60" s="38" t="s">
        <v>1354</v>
      </c>
      <c r="C60" s="39">
        <v>10</v>
      </c>
      <c r="D60" s="96" t="s">
        <v>1420</v>
      </c>
      <c r="E60" s="97" t="s">
        <v>1363</v>
      </c>
      <c r="F60" s="3" t="s">
        <v>2431</v>
      </c>
      <c r="G60" s="97" t="s">
        <v>2432</v>
      </c>
      <c r="H60" s="97" t="s">
        <v>1665</v>
      </c>
      <c r="I60" s="97" t="s">
        <v>1374</v>
      </c>
    </row>
    <row r="61" spans="1:9">
      <c r="A61" s="38" t="s">
        <v>1513</v>
      </c>
      <c r="B61" s="38" t="s">
        <v>1360</v>
      </c>
      <c r="C61" s="39">
        <v>10</v>
      </c>
      <c r="D61" s="96" t="s">
        <v>1420</v>
      </c>
      <c r="E61" s="97" t="s">
        <v>1462</v>
      </c>
      <c r="F61" s="3" t="s">
        <v>2433</v>
      </c>
      <c r="G61" s="97" t="s">
        <v>1693</v>
      </c>
      <c r="H61" s="97" t="s">
        <v>1478</v>
      </c>
      <c r="I61" s="97" t="s">
        <v>1368</v>
      </c>
    </row>
    <row r="62" spans="1:9">
      <c r="A62" s="38" t="s">
        <v>1513</v>
      </c>
      <c r="B62" s="38" t="s">
        <v>1366</v>
      </c>
      <c r="C62" s="39">
        <v>10</v>
      </c>
      <c r="D62" s="96" t="s">
        <v>1361</v>
      </c>
      <c r="E62" s="97" t="s">
        <v>1353</v>
      </c>
      <c r="F62" s="3" t="s">
        <v>2434</v>
      </c>
      <c r="G62" s="97" t="s">
        <v>1463</v>
      </c>
      <c r="H62" s="97" t="s">
        <v>1352</v>
      </c>
      <c r="I62" s="97" t="s">
        <v>1359</v>
      </c>
    </row>
    <row r="63" spans="1:9">
      <c r="A63" s="38" t="s">
        <v>1521</v>
      </c>
      <c r="B63" s="38" t="s">
        <v>1347</v>
      </c>
      <c r="C63" s="39">
        <v>12</v>
      </c>
      <c r="D63" s="96" t="s">
        <v>1420</v>
      </c>
      <c r="E63" s="97" t="s">
        <v>1365</v>
      </c>
      <c r="F63" s="3" t="s">
        <v>2435</v>
      </c>
      <c r="G63" s="97" t="s">
        <v>1839</v>
      </c>
      <c r="H63" s="97" t="s">
        <v>1456</v>
      </c>
      <c r="I63" s="97" t="s">
        <v>1434</v>
      </c>
    </row>
    <row r="64" spans="1:9">
      <c r="A64" s="38" t="s">
        <v>1521</v>
      </c>
      <c r="B64" s="38" t="s">
        <v>1354</v>
      </c>
      <c r="C64" s="39">
        <v>12</v>
      </c>
      <c r="D64" s="96" t="s">
        <v>1420</v>
      </c>
      <c r="E64" s="97" t="s">
        <v>1425</v>
      </c>
      <c r="F64" s="3" t="s">
        <v>2436</v>
      </c>
      <c r="G64" s="97" t="s">
        <v>1752</v>
      </c>
      <c r="H64" s="97" t="s">
        <v>1616</v>
      </c>
      <c r="I64" s="97" t="s">
        <v>1379</v>
      </c>
    </row>
    <row r="65" spans="1:9">
      <c r="A65" s="38" t="s">
        <v>1521</v>
      </c>
      <c r="B65" s="38" t="s">
        <v>1360</v>
      </c>
      <c r="C65" s="39">
        <v>12</v>
      </c>
      <c r="D65" s="96" t="s">
        <v>1420</v>
      </c>
      <c r="E65" s="97" t="s">
        <v>1532</v>
      </c>
      <c r="F65" s="3" t="s">
        <v>2437</v>
      </c>
      <c r="G65" s="97" t="s">
        <v>1613</v>
      </c>
      <c r="H65" s="97" t="s">
        <v>1456</v>
      </c>
      <c r="I65" s="97" t="s">
        <v>1364</v>
      </c>
    </row>
    <row r="66" spans="1:9">
      <c r="A66" s="38" t="s">
        <v>1521</v>
      </c>
      <c r="B66" s="38" t="s">
        <v>1366</v>
      </c>
      <c r="C66" s="39">
        <v>12</v>
      </c>
      <c r="D66" s="96" t="s">
        <v>1420</v>
      </c>
      <c r="E66" s="97" t="s">
        <v>1467</v>
      </c>
      <c r="F66" s="3" t="s">
        <v>2438</v>
      </c>
      <c r="G66" s="97" t="s">
        <v>1458</v>
      </c>
      <c r="H66" s="97" t="s">
        <v>1397</v>
      </c>
      <c r="I66" s="97" t="s">
        <v>1611</v>
      </c>
    </row>
    <row r="67" spans="1:9">
      <c r="A67" s="38" t="s">
        <v>1527</v>
      </c>
      <c r="B67" s="38" t="s">
        <v>1347</v>
      </c>
      <c r="C67" s="39">
        <v>13</v>
      </c>
      <c r="D67" s="96" t="s">
        <v>1420</v>
      </c>
      <c r="E67" s="97" t="s">
        <v>1420</v>
      </c>
      <c r="F67" s="3" t="s">
        <v>2439</v>
      </c>
      <c r="G67" s="97" t="s">
        <v>1718</v>
      </c>
      <c r="H67" s="97" t="s">
        <v>1520</v>
      </c>
      <c r="I67" s="97" t="s">
        <v>1611</v>
      </c>
    </row>
    <row r="68" spans="1:9">
      <c r="A68" s="38" t="s">
        <v>1527</v>
      </c>
      <c r="B68" s="38" t="s">
        <v>1354</v>
      </c>
      <c r="C68" s="39">
        <v>13</v>
      </c>
      <c r="D68" s="96" t="s">
        <v>1420</v>
      </c>
      <c r="E68" s="97" t="s">
        <v>1365</v>
      </c>
      <c r="F68" s="3" t="s">
        <v>2440</v>
      </c>
      <c r="G68" s="97" t="s">
        <v>1839</v>
      </c>
      <c r="H68" s="97" t="s">
        <v>1462</v>
      </c>
      <c r="I68" s="97" t="s">
        <v>1353</v>
      </c>
    </row>
    <row r="69" spans="1:9">
      <c r="A69" s="38" t="s">
        <v>1527</v>
      </c>
      <c r="B69" s="38" t="s">
        <v>1360</v>
      </c>
      <c r="C69" s="39">
        <v>13</v>
      </c>
      <c r="D69" s="96" t="s">
        <v>1420</v>
      </c>
      <c r="E69" s="97" t="s">
        <v>1428</v>
      </c>
      <c r="F69" s="3" t="s">
        <v>2441</v>
      </c>
      <c r="G69" s="97" t="s">
        <v>1429</v>
      </c>
      <c r="H69" s="97" t="s">
        <v>1515</v>
      </c>
      <c r="I69" s="97" t="s">
        <v>1355</v>
      </c>
    </row>
    <row r="70" spans="1:9">
      <c r="A70" s="38" t="s">
        <v>1527</v>
      </c>
      <c r="B70" s="38" t="s">
        <v>1366</v>
      </c>
      <c r="C70" s="39">
        <v>13</v>
      </c>
      <c r="D70" s="96" t="s">
        <v>1420</v>
      </c>
      <c r="E70" s="97" t="s">
        <v>1433</v>
      </c>
      <c r="F70" s="3" t="s">
        <v>2442</v>
      </c>
      <c r="G70" s="97" t="s">
        <v>1570</v>
      </c>
      <c r="H70" s="97" t="s">
        <v>1382</v>
      </c>
      <c r="I70" s="97" t="s">
        <v>1379</v>
      </c>
    </row>
    <row r="71" spans="1:9">
      <c r="A71" s="38" t="s">
        <v>1533</v>
      </c>
      <c r="B71" s="38" t="s">
        <v>1347</v>
      </c>
      <c r="C71" s="39">
        <v>11</v>
      </c>
      <c r="D71" s="96" t="s">
        <v>1420</v>
      </c>
      <c r="E71" s="97" t="s">
        <v>1435</v>
      </c>
      <c r="F71" s="3" t="s">
        <v>2443</v>
      </c>
      <c r="G71" s="97" t="s">
        <v>1436</v>
      </c>
      <c r="H71" s="97" t="s">
        <v>1501</v>
      </c>
      <c r="I71" s="97" t="s">
        <v>1379</v>
      </c>
    </row>
    <row r="72" spans="1:9">
      <c r="A72" s="38" t="s">
        <v>1533</v>
      </c>
      <c r="B72" s="38" t="s">
        <v>1354</v>
      </c>
      <c r="C72" s="39">
        <v>11</v>
      </c>
      <c r="D72" s="96" t="s">
        <v>1420</v>
      </c>
      <c r="E72" s="97" t="s">
        <v>1615</v>
      </c>
      <c r="F72" s="3" t="s">
        <v>2444</v>
      </c>
      <c r="G72" s="97" t="s">
        <v>2445</v>
      </c>
      <c r="H72" s="97" t="s">
        <v>1392</v>
      </c>
      <c r="I72" s="97" t="s">
        <v>1590</v>
      </c>
    </row>
    <row r="73" spans="1:9">
      <c r="A73" s="38" t="s">
        <v>1533</v>
      </c>
      <c r="B73" s="38" t="s">
        <v>1360</v>
      </c>
      <c r="C73" s="39">
        <v>11</v>
      </c>
      <c r="D73" s="96" t="s">
        <v>1420</v>
      </c>
      <c r="E73" s="97" t="s">
        <v>1415</v>
      </c>
      <c r="F73" s="3" t="s">
        <v>2446</v>
      </c>
      <c r="G73" s="97" t="s">
        <v>1416</v>
      </c>
      <c r="H73" s="97" t="s">
        <v>1393</v>
      </c>
      <c r="I73" s="97" t="s">
        <v>1422</v>
      </c>
    </row>
    <row r="74" spans="1:9">
      <c r="A74" s="38" t="s">
        <v>1533</v>
      </c>
      <c r="B74" s="38" t="s">
        <v>1366</v>
      </c>
      <c r="C74" s="39">
        <v>11</v>
      </c>
      <c r="D74" s="96" t="s">
        <v>1420</v>
      </c>
      <c r="E74" s="97" t="s">
        <v>1724</v>
      </c>
      <c r="F74" s="3" t="s">
        <v>2447</v>
      </c>
      <c r="G74" s="97" t="s">
        <v>1464</v>
      </c>
      <c r="H74" s="97" t="s">
        <v>1418</v>
      </c>
      <c r="I74" s="97" t="s">
        <v>1525</v>
      </c>
    </row>
    <row r="75" spans="1:9">
      <c r="A75" s="38" t="s">
        <v>1541</v>
      </c>
      <c r="B75" s="38" t="s">
        <v>1347</v>
      </c>
      <c r="C75" s="39">
        <v>5</v>
      </c>
      <c r="D75" s="96" t="s">
        <v>1420</v>
      </c>
      <c r="E75" s="97" t="s">
        <v>1475</v>
      </c>
      <c r="F75" s="3" t="s">
        <v>2448</v>
      </c>
      <c r="G75" s="97" t="s">
        <v>1590</v>
      </c>
      <c r="H75" s="97" t="s">
        <v>1431</v>
      </c>
      <c r="I75" s="97" t="s">
        <v>1353</v>
      </c>
    </row>
    <row r="76" spans="1:9">
      <c r="A76" s="38" t="s">
        <v>1541</v>
      </c>
      <c r="B76" s="38" t="s">
        <v>1354</v>
      </c>
      <c r="C76" s="39">
        <v>5</v>
      </c>
      <c r="D76" s="96" t="s">
        <v>1420</v>
      </c>
      <c r="E76" s="97" t="s">
        <v>2449</v>
      </c>
      <c r="F76" s="3" t="s">
        <v>2450</v>
      </c>
      <c r="G76" s="97" t="s">
        <v>1851</v>
      </c>
      <c r="H76" s="97" t="s">
        <v>2451</v>
      </c>
      <c r="I76" s="97" t="s">
        <v>1365</v>
      </c>
    </row>
    <row r="77" spans="1:9">
      <c r="A77" s="38" t="s">
        <v>1541</v>
      </c>
      <c r="B77" s="38" t="s">
        <v>1360</v>
      </c>
      <c r="C77" s="39">
        <v>5</v>
      </c>
      <c r="D77" s="96" t="s">
        <v>1420</v>
      </c>
      <c r="E77" s="97" t="s">
        <v>1669</v>
      </c>
      <c r="F77" s="3" t="s">
        <v>2452</v>
      </c>
      <c r="G77" s="97" t="s">
        <v>1403</v>
      </c>
      <c r="H77" s="97" t="s">
        <v>1370</v>
      </c>
      <c r="I77" s="97" t="s">
        <v>1450</v>
      </c>
    </row>
    <row r="78" spans="1:9">
      <c r="A78" s="38" t="s">
        <v>1541</v>
      </c>
      <c r="B78" s="38" t="s">
        <v>1366</v>
      </c>
      <c r="C78" s="39">
        <v>5</v>
      </c>
      <c r="D78" s="96" t="s">
        <v>1420</v>
      </c>
      <c r="E78" s="97" t="s">
        <v>1956</v>
      </c>
      <c r="F78" s="3" t="s">
        <v>2453</v>
      </c>
      <c r="G78" s="97" t="s">
        <v>1442</v>
      </c>
      <c r="H78" s="97" t="s">
        <v>1422</v>
      </c>
      <c r="I78" s="97" t="s">
        <v>1518</v>
      </c>
    </row>
    <row r="79" spans="1:9">
      <c r="A79" s="38" t="s">
        <v>1549</v>
      </c>
      <c r="B79" s="38" t="s">
        <v>1347</v>
      </c>
      <c r="C79" s="39">
        <v>6</v>
      </c>
      <c r="D79" s="96" t="s">
        <v>1420</v>
      </c>
      <c r="E79" s="97" t="s">
        <v>1410</v>
      </c>
      <c r="F79" s="3" t="s">
        <v>2454</v>
      </c>
      <c r="G79" s="97" t="s">
        <v>1411</v>
      </c>
      <c r="H79" s="97" t="s">
        <v>1416</v>
      </c>
      <c r="I79" s="97" t="s">
        <v>1418</v>
      </c>
    </row>
    <row r="80" spans="1:9">
      <c r="A80" s="38" t="s">
        <v>1549</v>
      </c>
      <c r="B80" s="38" t="s">
        <v>1354</v>
      </c>
      <c r="C80" s="39">
        <v>6</v>
      </c>
      <c r="D80" s="96" t="s">
        <v>1420</v>
      </c>
      <c r="E80" s="97" t="s">
        <v>1452</v>
      </c>
      <c r="F80" s="3" t="s">
        <v>2455</v>
      </c>
      <c r="G80" s="97" t="s">
        <v>1794</v>
      </c>
      <c r="H80" s="97" t="s">
        <v>1425</v>
      </c>
      <c r="I80" s="97" t="s">
        <v>1450</v>
      </c>
    </row>
    <row r="81" spans="1:9">
      <c r="A81" s="38" t="s">
        <v>1549</v>
      </c>
      <c r="B81" s="38" t="s">
        <v>1360</v>
      </c>
      <c r="C81" s="39">
        <v>6</v>
      </c>
      <c r="D81" s="96" t="s">
        <v>1420</v>
      </c>
      <c r="E81" s="97" t="s">
        <v>1599</v>
      </c>
      <c r="F81" s="3" t="s">
        <v>2456</v>
      </c>
      <c r="G81" s="97" t="s">
        <v>1709</v>
      </c>
      <c r="H81" s="97" t="s">
        <v>1400</v>
      </c>
      <c r="I81" s="97" t="s">
        <v>1418</v>
      </c>
    </row>
    <row r="82" spans="1:9">
      <c r="A82" s="38" t="s">
        <v>1549</v>
      </c>
      <c r="B82" s="38" t="s">
        <v>1366</v>
      </c>
      <c r="C82" s="39">
        <v>6</v>
      </c>
      <c r="D82" s="96" t="s">
        <v>1462</v>
      </c>
      <c r="E82" s="97" t="s">
        <v>1362</v>
      </c>
      <c r="F82" s="3" t="s">
        <v>2457</v>
      </c>
      <c r="G82" s="97" t="s">
        <v>1505</v>
      </c>
      <c r="H82" s="97" t="s">
        <v>1501</v>
      </c>
      <c r="I82" s="97" t="s">
        <v>1386</v>
      </c>
    </row>
    <row r="83" spans="1:9">
      <c r="A83" s="38" t="s">
        <v>1554</v>
      </c>
      <c r="B83" s="38" t="s">
        <v>1347</v>
      </c>
      <c r="C83" s="39">
        <v>7</v>
      </c>
      <c r="D83" s="96" t="s">
        <v>1420</v>
      </c>
      <c r="E83" s="97" t="s">
        <v>1851</v>
      </c>
      <c r="F83" s="3" t="s">
        <v>2458</v>
      </c>
      <c r="G83" s="97" t="s">
        <v>1501</v>
      </c>
      <c r="H83" s="97" t="s">
        <v>1424</v>
      </c>
      <c r="I83" s="97" t="s">
        <v>1464</v>
      </c>
    </row>
    <row r="84" spans="1:9">
      <c r="A84" s="38" t="s">
        <v>1554</v>
      </c>
      <c r="B84" s="38" t="s">
        <v>1354</v>
      </c>
      <c r="C84" s="39">
        <v>7</v>
      </c>
      <c r="D84" s="96" t="s">
        <v>1420</v>
      </c>
      <c r="E84" s="97" t="s">
        <v>1420</v>
      </c>
      <c r="F84" s="3" t="s">
        <v>2459</v>
      </c>
      <c r="G84" s="97" t="s">
        <v>1586</v>
      </c>
      <c r="H84" s="97" t="s">
        <v>1614</v>
      </c>
      <c r="I84" s="97" t="s">
        <v>1355</v>
      </c>
    </row>
    <row r="85" spans="1:9">
      <c r="A85" s="38" t="s">
        <v>1554</v>
      </c>
      <c r="B85" s="38" t="s">
        <v>1360</v>
      </c>
      <c r="C85" s="39">
        <v>7</v>
      </c>
      <c r="D85" s="96" t="s">
        <v>1361</v>
      </c>
      <c r="E85" s="97" t="s">
        <v>1551</v>
      </c>
      <c r="F85" s="3" t="s">
        <v>2460</v>
      </c>
      <c r="G85" s="97" t="s">
        <v>1398</v>
      </c>
      <c r="H85" s="97" t="s">
        <v>1520</v>
      </c>
      <c r="I85" s="97" t="s">
        <v>1405</v>
      </c>
    </row>
    <row r="86" spans="1:9">
      <c r="A86" s="38" t="s">
        <v>1554</v>
      </c>
      <c r="B86" s="38" t="s">
        <v>1366</v>
      </c>
      <c r="C86" s="39">
        <v>7</v>
      </c>
      <c r="D86" s="96" t="s">
        <v>1420</v>
      </c>
      <c r="E86" s="97" t="s">
        <v>1428</v>
      </c>
      <c r="F86" s="3" t="s">
        <v>2461</v>
      </c>
      <c r="G86" s="97" t="s">
        <v>1429</v>
      </c>
      <c r="H86" s="97" t="s">
        <v>1501</v>
      </c>
      <c r="I86" s="97" t="s">
        <v>1355</v>
      </c>
    </row>
    <row r="87" spans="1:9">
      <c r="A87" s="38" t="s">
        <v>1559</v>
      </c>
      <c r="B87" s="38" t="s">
        <v>1347</v>
      </c>
      <c r="C87" s="39">
        <v>7</v>
      </c>
      <c r="D87" s="96" t="s">
        <v>1420</v>
      </c>
      <c r="E87" s="97" t="s">
        <v>1462</v>
      </c>
      <c r="F87" s="3" t="s">
        <v>2462</v>
      </c>
      <c r="G87" s="97" t="s">
        <v>1463</v>
      </c>
      <c r="H87" s="97" t="s">
        <v>1409</v>
      </c>
      <c r="I87" s="97" t="s">
        <v>1561</v>
      </c>
    </row>
    <row r="88" spans="1:9">
      <c r="A88" s="38" t="s">
        <v>1559</v>
      </c>
      <c r="B88" s="38" t="s">
        <v>1354</v>
      </c>
      <c r="C88" s="39">
        <v>7</v>
      </c>
      <c r="D88" s="96" t="s">
        <v>1420</v>
      </c>
      <c r="E88" s="97" t="s">
        <v>2058</v>
      </c>
      <c r="F88" s="3" t="s">
        <v>2463</v>
      </c>
      <c r="G88" s="97" t="s">
        <v>1911</v>
      </c>
      <c r="H88" s="97" t="s">
        <v>1412</v>
      </c>
      <c r="I88" s="97" t="s">
        <v>1773</v>
      </c>
    </row>
    <row r="89" spans="1:9">
      <c r="A89" s="38" t="s">
        <v>1559</v>
      </c>
      <c r="B89" s="38" t="s">
        <v>1360</v>
      </c>
      <c r="C89" s="39">
        <v>7</v>
      </c>
      <c r="D89" s="96" t="s">
        <v>1420</v>
      </c>
      <c r="E89" s="97" t="s">
        <v>1462</v>
      </c>
      <c r="F89" s="3" t="s">
        <v>2464</v>
      </c>
      <c r="G89" s="97" t="s">
        <v>1693</v>
      </c>
      <c r="H89" s="97" t="s">
        <v>1374</v>
      </c>
      <c r="I89" s="97" t="s">
        <v>1424</v>
      </c>
    </row>
    <row r="90" spans="1:9">
      <c r="A90" s="38" t="s">
        <v>1559</v>
      </c>
      <c r="B90" s="38" t="s">
        <v>1366</v>
      </c>
      <c r="C90" s="39">
        <v>7</v>
      </c>
      <c r="D90" s="96" t="s">
        <v>1420</v>
      </c>
      <c r="E90" s="97" t="s">
        <v>1383</v>
      </c>
      <c r="F90" s="3" t="s">
        <v>2465</v>
      </c>
      <c r="G90" s="97" t="s">
        <v>1441</v>
      </c>
      <c r="H90" s="97" t="s">
        <v>1395</v>
      </c>
      <c r="I90" s="97" t="s">
        <v>1442</v>
      </c>
    </row>
    <row r="91" spans="1:9">
      <c r="A91" s="38" t="s">
        <v>1566</v>
      </c>
      <c r="B91" s="38" t="s">
        <v>1347</v>
      </c>
      <c r="C91" s="39">
        <v>11</v>
      </c>
      <c r="D91" s="96" t="s">
        <v>1355</v>
      </c>
      <c r="E91" s="97" t="s">
        <v>1386</v>
      </c>
      <c r="F91" s="3" t="s">
        <v>2401</v>
      </c>
      <c r="G91" s="97" t="s">
        <v>1576</v>
      </c>
      <c r="H91" s="97" t="s">
        <v>1465</v>
      </c>
      <c r="I91" s="97" t="s">
        <v>1356</v>
      </c>
    </row>
    <row r="92" spans="1:9">
      <c r="A92" s="38" t="s">
        <v>1566</v>
      </c>
      <c r="B92" s="38" t="s">
        <v>1354</v>
      </c>
      <c r="C92" s="39">
        <v>11</v>
      </c>
      <c r="D92" s="96" t="s">
        <v>1420</v>
      </c>
      <c r="E92" s="97" t="s">
        <v>1349</v>
      </c>
      <c r="F92" s="3" t="s">
        <v>2402</v>
      </c>
      <c r="G92" s="97" t="s">
        <v>1628</v>
      </c>
      <c r="H92" s="97" t="s">
        <v>1530</v>
      </c>
      <c r="I92" s="97" t="s">
        <v>1376</v>
      </c>
    </row>
    <row r="93" spans="1:9">
      <c r="A93" s="38" t="s">
        <v>1566</v>
      </c>
      <c r="B93" s="38" t="s">
        <v>1360</v>
      </c>
      <c r="C93" s="39">
        <v>11</v>
      </c>
      <c r="D93" s="96" t="s">
        <v>1355</v>
      </c>
      <c r="E93" s="97" t="s">
        <v>1365</v>
      </c>
      <c r="F93" s="3" t="s">
        <v>2466</v>
      </c>
      <c r="G93" s="97" t="s">
        <v>1839</v>
      </c>
      <c r="H93" s="97" t="s">
        <v>1515</v>
      </c>
      <c r="I93" s="97" t="s">
        <v>1478</v>
      </c>
    </row>
    <row r="94" spans="1:9">
      <c r="A94" s="38" t="s">
        <v>1566</v>
      </c>
      <c r="B94" s="38" t="s">
        <v>1366</v>
      </c>
      <c r="C94" s="39">
        <v>11</v>
      </c>
      <c r="D94" s="96" t="s">
        <v>1420</v>
      </c>
      <c r="E94" s="97" t="s">
        <v>1353</v>
      </c>
      <c r="F94" s="3" t="s">
        <v>2467</v>
      </c>
      <c r="G94" s="97" t="s">
        <v>1463</v>
      </c>
      <c r="H94" s="97" t="s">
        <v>1417</v>
      </c>
      <c r="I94" s="97" t="s">
        <v>1456</v>
      </c>
    </row>
    <row r="95" spans="1:9">
      <c r="A95" s="38" t="s">
        <v>1567</v>
      </c>
      <c r="B95" s="38" t="s">
        <v>1347</v>
      </c>
      <c r="C95" s="39">
        <v>9</v>
      </c>
      <c r="D95" s="96" t="s">
        <v>1420</v>
      </c>
      <c r="E95" s="97" t="s">
        <v>1350</v>
      </c>
      <c r="F95" s="3" t="s">
        <v>2468</v>
      </c>
      <c r="G95" s="97" t="s">
        <v>1351</v>
      </c>
      <c r="H95" s="97" t="s">
        <v>1515</v>
      </c>
      <c r="I95" s="97" t="s">
        <v>1391</v>
      </c>
    </row>
    <row r="96" spans="1:9">
      <c r="A96" s="38" t="s">
        <v>1567</v>
      </c>
      <c r="B96" s="38" t="s">
        <v>1354</v>
      </c>
      <c r="C96" s="39">
        <v>9</v>
      </c>
      <c r="D96" s="96" t="s">
        <v>1420</v>
      </c>
      <c r="E96" s="97" t="s">
        <v>1355</v>
      </c>
      <c r="F96" s="3" t="s">
        <v>2469</v>
      </c>
      <c r="G96" s="97" t="s">
        <v>1402</v>
      </c>
      <c r="H96" s="97" t="s">
        <v>1702</v>
      </c>
      <c r="I96" s="97" t="s">
        <v>1349</v>
      </c>
    </row>
    <row r="97" spans="1:9">
      <c r="A97" s="38" t="s">
        <v>1567</v>
      </c>
      <c r="B97" s="38" t="s">
        <v>1360</v>
      </c>
      <c r="C97" s="39">
        <v>9</v>
      </c>
      <c r="D97" s="96" t="s">
        <v>1420</v>
      </c>
      <c r="E97" s="97" t="s">
        <v>1738</v>
      </c>
      <c r="F97" s="3" t="s">
        <v>2470</v>
      </c>
      <c r="G97" s="97" t="s">
        <v>1535</v>
      </c>
      <c r="H97" s="97" t="s">
        <v>1448</v>
      </c>
      <c r="I97" s="97" t="s">
        <v>1487</v>
      </c>
    </row>
    <row r="98" spans="1:9">
      <c r="A98" s="38" t="s">
        <v>1567</v>
      </c>
      <c r="B98" s="38" t="s">
        <v>1366</v>
      </c>
      <c r="C98" s="39">
        <v>9</v>
      </c>
      <c r="D98" s="96" t="s">
        <v>1420</v>
      </c>
      <c r="E98" s="97" t="s">
        <v>1530</v>
      </c>
      <c r="F98" s="3" t="s">
        <v>2471</v>
      </c>
      <c r="G98" s="97" t="s">
        <v>1531</v>
      </c>
      <c r="H98" s="97" t="s">
        <v>1391</v>
      </c>
      <c r="I98" s="97" t="s">
        <v>1379</v>
      </c>
    </row>
    <row r="99" spans="1:9">
      <c r="A99" s="38" t="s">
        <v>1571</v>
      </c>
      <c r="B99" s="38" t="s">
        <v>1347</v>
      </c>
      <c r="C99" s="39">
        <v>8</v>
      </c>
      <c r="D99" s="96" t="s">
        <v>1420</v>
      </c>
      <c r="E99" s="97" t="s">
        <v>1532</v>
      </c>
      <c r="F99" s="3" t="s">
        <v>2472</v>
      </c>
      <c r="G99" s="97" t="s">
        <v>1613</v>
      </c>
      <c r="H99" s="97" t="s">
        <v>1520</v>
      </c>
      <c r="I99" s="97" t="s">
        <v>1510</v>
      </c>
    </row>
    <row r="100" spans="1:9">
      <c r="A100" s="38" t="s">
        <v>1571</v>
      </c>
      <c r="B100" s="38" t="s">
        <v>1354</v>
      </c>
      <c r="C100" s="39">
        <v>8</v>
      </c>
      <c r="D100" s="96" t="s">
        <v>1420</v>
      </c>
      <c r="E100" s="97" t="s">
        <v>1429</v>
      </c>
      <c r="F100" s="3" t="s">
        <v>2473</v>
      </c>
      <c r="G100" s="97" t="s">
        <v>2474</v>
      </c>
      <c r="H100" s="97" t="s">
        <v>1983</v>
      </c>
      <c r="I100" s="97" t="s">
        <v>1464</v>
      </c>
    </row>
    <row r="101" spans="1:9">
      <c r="A101" s="38" t="s">
        <v>1571</v>
      </c>
      <c r="B101" s="38" t="s">
        <v>1360</v>
      </c>
      <c r="C101" s="39">
        <v>8</v>
      </c>
      <c r="D101" s="96" t="s">
        <v>1420</v>
      </c>
      <c r="E101" s="97" t="s">
        <v>1361</v>
      </c>
      <c r="F101" s="3" t="s">
        <v>2475</v>
      </c>
      <c r="G101" s="97" t="s">
        <v>1495</v>
      </c>
      <c r="H101" s="97" t="s">
        <v>1456</v>
      </c>
      <c r="I101" s="97" t="s">
        <v>1355</v>
      </c>
    </row>
    <row r="102" spans="1:9">
      <c r="A102" s="38" t="s">
        <v>1571</v>
      </c>
      <c r="B102" s="38" t="s">
        <v>1366</v>
      </c>
      <c r="C102" s="39">
        <v>8</v>
      </c>
      <c r="D102" s="96" t="s">
        <v>1420</v>
      </c>
      <c r="E102" s="97" t="s">
        <v>1715</v>
      </c>
      <c r="F102" s="3" t="s">
        <v>2476</v>
      </c>
      <c r="G102" s="97" t="s">
        <v>1535</v>
      </c>
      <c r="H102" s="97" t="s">
        <v>1359</v>
      </c>
      <c r="I102" s="97" t="s">
        <v>1565</v>
      </c>
    </row>
    <row r="103" spans="1:9">
      <c r="A103" s="38" t="s">
        <v>1577</v>
      </c>
      <c r="B103" s="38" t="s">
        <v>1347</v>
      </c>
      <c r="C103" s="39">
        <v>5</v>
      </c>
      <c r="D103" s="96" t="s">
        <v>1420</v>
      </c>
      <c r="E103" s="97" t="s">
        <v>1467</v>
      </c>
      <c r="F103" s="3" t="s">
        <v>2477</v>
      </c>
      <c r="G103" s="97" t="s">
        <v>1468</v>
      </c>
      <c r="H103" s="97" t="s">
        <v>1515</v>
      </c>
      <c r="I103" s="97" t="s">
        <v>1500</v>
      </c>
    </row>
    <row r="104" spans="1:9">
      <c r="A104" s="38" t="s">
        <v>1577</v>
      </c>
      <c r="B104" s="38" t="s">
        <v>1354</v>
      </c>
      <c r="C104" s="39">
        <v>5</v>
      </c>
      <c r="D104" s="96" t="s">
        <v>1420</v>
      </c>
      <c r="E104" s="97" t="s">
        <v>1719</v>
      </c>
      <c r="F104" s="3" t="s">
        <v>2478</v>
      </c>
      <c r="G104" s="97" t="s">
        <v>1561</v>
      </c>
      <c r="H104" s="97" t="s">
        <v>1820</v>
      </c>
      <c r="I104" s="97" t="s">
        <v>1433</v>
      </c>
    </row>
    <row r="105" spans="1:9">
      <c r="A105" s="38" t="s">
        <v>1577</v>
      </c>
      <c r="B105" s="38" t="s">
        <v>1360</v>
      </c>
      <c r="C105" s="39">
        <v>5</v>
      </c>
      <c r="D105" s="96" t="s">
        <v>1420</v>
      </c>
      <c r="E105" s="97" t="s">
        <v>1487</v>
      </c>
      <c r="F105" s="3" t="s">
        <v>2479</v>
      </c>
      <c r="G105" s="97" t="s">
        <v>1378</v>
      </c>
      <c r="H105" s="97" t="s">
        <v>1478</v>
      </c>
      <c r="I105" s="97" t="s">
        <v>1452</v>
      </c>
    </row>
    <row r="106" spans="1:9">
      <c r="A106" s="38" t="s">
        <v>1577</v>
      </c>
      <c r="B106" s="38" t="s">
        <v>1366</v>
      </c>
      <c r="C106" s="39">
        <v>5</v>
      </c>
      <c r="D106" s="96" t="s">
        <v>1420</v>
      </c>
      <c r="E106" s="97" t="s">
        <v>1384</v>
      </c>
      <c r="F106" s="3" t="s">
        <v>2480</v>
      </c>
      <c r="G106" s="97" t="s">
        <v>1385</v>
      </c>
      <c r="H106" s="97" t="s">
        <v>1512</v>
      </c>
      <c r="I106" s="97" t="s">
        <v>1365</v>
      </c>
    </row>
    <row r="107" spans="1:9">
      <c r="A107" s="38" t="s">
        <v>1584</v>
      </c>
      <c r="B107" s="38" t="s">
        <v>1347</v>
      </c>
      <c r="C107" s="39">
        <v>8</v>
      </c>
      <c r="D107" s="96" t="s">
        <v>1420</v>
      </c>
      <c r="E107" s="97" t="s">
        <v>1349</v>
      </c>
      <c r="F107" s="3" t="s">
        <v>2481</v>
      </c>
      <c r="G107" s="97" t="s">
        <v>1628</v>
      </c>
      <c r="H107" s="97" t="s">
        <v>1505</v>
      </c>
      <c r="I107" s="97" t="s">
        <v>1435</v>
      </c>
    </row>
    <row r="108" spans="1:9">
      <c r="A108" s="38" t="s">
        <v>1584</v>
      </c>
      <c r="B108" s="38" t="s">
        <v>1354</v>
      </c>
      <c r="C108" s="39">
        <v>8</v>
      </c>
      <c r="D108" s="96" t="s">
        <v>1361</v>
      </c>
      <c r="E108" s="97" t="s">
        <v>1658</v>
      </c>
      <c r="F108" s="3" t="s">
        <v>2482</v>
      </c>
      <c r="G108" s="97" t="s">
        <v>1356</v>
      </c>
      <c r="H108" s="97" t="s">
        <v>1525</v>
      </c>
      <c r="I108" s="97" t="s">
        <v>1617</v>
      </c>
    </row>
    <row r="109" spans="1:9">
      <c r="A109" s="38" t="s">
        <v>1584</v>
      </c>
      <c r="B109" s="38" t="s">
        <v>1360</v>
      </c>
      <c r="C109" s="39">
        <v>8</v>
      </c>
      <c r="D109" s="96" t="s">
        <v>1420</v>
      </c>
      <c r="E109" s="97" t="s">
        <v>1428</v>
      </c>
      <c r="F109" s="3" t="s">
        <v>2483</v>
      </c>
      <c r="G109" s="97" t="s">
        <v>1429</v>
      </c>
      <c r="H109" s="97" t="s">
        <v>1416</v>
      </c>
      <c r="I109" s="97" t="s">
        <v>1617</v>
      </c>
    </row>
    <row r="110" spans="1:9">
      <c r="A110" s="38" t="s">
        <v>1584</v>
      </c>
      <c r="B110" s="38" t="s">
        <v>1366</v>
      </c>
      <c r="C110" s="39">
        <v>8</v>
      </c>
      <c r="D110" s="96" t="s">
        <v>1420</v>
      </c>
      <c r="E110" s="97" t="s">
        <v>1608</v>
      </c>
      <c r="F110" s="3" t="s">
        <v>2484</v>
      </c>
      <c r="G110" s="97" t="s">
        <v>1609</v>
      </c>
      <c r="H110" s="97" t="s">
        <v>1430</v>
      </c>
      <c r="I110" s="97" t="s">
        <v>1435</v>
      </c>
    </row>
    <row r="111" spans="1:9">
      <c r="A111" s="38" t="s">
        <v>1587</v>
      </c>
      <c r="B111" s="38" t="s">
        <v>1347</v>
      </c>
      <c r="C111" s="39">
        <v>14</v>
      </c>
      <c r="D111" s="96" t="s">
        <v>1420</v>
      </c>
      <c r="E111" s="97" t="s">
        <v>1379</v>
      </c>
      <c r="F111" s="3" t="s">
        <v>2422</v>
      </c>
      <c r="G111" s="97" t="s">
        <v>1498</v>
      </c>
      <c r="H111" s="97" t="s">
        <v>1561</v>
      </c>
      <c r="I111" s="97" t="s">
        <v>1515</v>
      </c>
    </row>
    <row r="112" spans="1:9">
      <c r="A112" s="38" t="s">
        <v>1587</v>
      </c>
      <c r="B112" s="38" t="s">
        <v>1354</v>
      </c>
      <c r="C112" s="39">
        <v>14</v>
      </c>
      <c r="D112" s="96" t="s">
        <v>1420</v>
      </c>
      <c r="E112" s="97" t="s">
        <v>1457</v>
      </c>
      <c r="F112" s="3" t="s">
        <v>2423</v>
      </c>
      <c r="G112" s="97" t="s">
        <v>1570</v>
      </c>
      <c r="H112" s="97" t="s">
        <v>1478</v>
      </c>
      <c r="I112" s="97" t="s">
        <v>1350</v>
      </c>
    </row>
    <row r="113" spans="1:9">
      <c r="A113" s="38" t="s">
        <v>1587</v>
      </c>
      <c r="B113" s="38" t="s">
        <v>1360</v>
      </c>
      <c r="C113" s="39">
        <v>14</v>
      </c>
      <c r="D113" s="96" t="s">
        <v>1420</v>
      </c>
      <c r="E113" s="97" t="s">
        <v>1565</v>
      </c>
      <c r="F113" s="3" t="s">
        <v>2424</v>
      </c>
      <c r="G113" s="97" t="s">
        <v>1717</v>
      </c>
      <c r="H113" s="97" t="s">
        <v>1464</v>
      </c>
      <c r="I113" s="97" t="s">
        <v>1502</v>
      </c>
    </row>
    <row r="114" spans="1:9">
      <c r="A114" s="38" t="s">
        <v>1587</v>
      </c>
      <c r="B114" s="38" t="s">
        <v>1366</v>
      </c>
      <c r="C114" s="39">
        <v>14</v>
      </c>
      <c r="D114" s="96" t="s">
        <v>1405</v>
      </c>
      <c r="E114" s="97" t="s">
        <v>1377</v>
      </c>
      <c r="F114" s="3" t="s">
        <v>2485</v>
      </c>
      <c r="G114" s="97" t="s">
        <v>1499</v>
      </c>
      <c r="H114" s="97" t="s">
        <v>1374</v>
      </c>
      <c r="I114" s="97" t="s">
        <v>1481</v>
      </c>
    </row>
    <row r="115" spans="1:9">
      <c r="A115" s="38" t="s">
        <v>1588</v>
      </c>
      <c r="B115" s="38" t="s">
        <v>1347</v>
      </c>
      <c r="C115" s="39">
        <v>9</v>
      </c>
      <c r="D115" s="96" t="s">
        <v>1420</v>
      </c>
      <c r="E115" s="97" t="s">
        <v>1528</v>
      </c>
      <c r="F115" s="3" t="s">
        <v>2486</v>
      </c>
      <c r="G115" s="97" t="s">
        <v>1406</v>
      </c>
      <c r="H115" s="97" t="s">
        <v>1417</v>
      </c>
      <c r="I115" s="97" t="s">
        <v>1459</v>
      </c>
    </row>
    <row r="116" spans="1:9">
      <c r="A116" s="38" t="s">
        <v>1588</v>
      </c>
      <c r="B116" s="38" t="s">
        <v>1354</v>
      </c>
      <c r="C116" s="39">
        <v>9</v>
      </c>
      <c r="D116" s="96" t="s">
        <v>1349</v>
      </c>
      <c r="E116" s="97" t="s">
        <v>1528</v>
      </c>
      <c r="F116" s="3" t="s">
        <v>2487</v>
      </c>
      <c r="G116" s="97" t="s">
        <v>1406</v>
      </c>
      <c r="H116" s="97" t="s">
        <v>1504</v>
      </c>
      <c r="I116" s="97" t="s">
        <v>1437</v>
      </c>
    </row>
    <row r="117" spans="1:9">
      <c r="A117" s="38" t="s">
        <v>1588</v>
      </c>
      <c r="B117" s="38" t="s">
        <v>1360</v>
      </c>
      <c r="C117" s="39">
        <v>9</v>
      </c>
      <c r="D117" s="96" t="s">
        <v>1420</v>
      </c>
      <c r="E117" s="97" t="s">
        <v>1454</v>
      </c>
      <c r="F117" s="3" t="s">
        <v>2488</v>
      </c>
      <c r="G117" s="97" t="s">
        <v>1417</v>
      </c>
      <c r="H117" s="97" t="s">
        <v>1393</v>
      </c>
      <c r="I117" s="97" t="s">
        <v>1483</v>
      </c>
    </row>
    <row r="118" spans="1:9">
      <c r="A118" s="38" t="s">
        <v>1588</v>
      </c>
      <c r="B118" s="38" t="s">
        <v>1366</v>
      </c>
      <c r="C118" s="39">
        <v>9</v>
      </c>
      <c r="D118" s="96" t="s">
        <v>1420</v>
      </c>
      <c r="E118" s="97" t="s">
        <v>1507</v>
      </c>
      <c r="F118" s="3" t="s">
        <v>2489</v>
      </c>
      <c r="G118" s="97" t="s">
        <v>1483</v>
      </c>
      <c r="H118" s="97" t="s">
        <v>1459</v>
      </c>
      <c r="I118" s="97" t="s">
        <v>1515</v>
      </c>
    </row>
    <row r="119" spans="1:9">
      <c r="A119" s="38" t="s">
        <v>1592</v>
      </c>
      <c r="B119" s="38" t="s">
        <v>1347</v>
      </c>
      <c r="C119" s="39">
        <v>9</v>
      </c>
      <c r="D119" s="96" t="s">
        <v>1420</v>
      </c>
      <c r="E119" s="97" t="s">
        <v>1589</v>
      </c>
      <c r="F119" s="3" t="s">
        <v>2490</v>
      </c>
      <c r="G119" s="97" t="s">
        <v>1590</v>
      </c>
      <c r="H119" s="97" t="s">
        <v>1417</v>
      </c>
      <c r="I119" s="97" t="s">
        <v>1447</v>
      </c>
    </row>
    <row r="120" spans="1:9">
      <c r="A120" s="38" t="s">
        <v>1592</v>
      </c>
      <c r="B120" s="38" t="s">
        <v>1354</v>
      </c>
      <c r="C120" s="39">
        <v>9</v>
      </c>
      <c r="D120" s="96" t="s">
        <v>1420</v>
      </c>
      <c r="E120" s="97" t="s">
        <v>2085</v>
      </c>
      <c r="F120" s="3" t="s">
        <v>2491</v>
      </c>
      <c r="G120" s="97" t="s">
        <v>1829</v>
      </c>
      <c r="H120" s="97" t="s">
        <v>1423</v>
      </c>
      <c r="I120" s="97" t="s">
        <v>1465</v>
      </c>
    </row>
    <row r="121" spans="1:9">
      <c r="A121" s="38" t="s">
        <v>1592</v>
      </c>
      <c r="B121" s="38" t="s">
        <v>1360</v>
      </c>
      <c r="C121" s="39">
        <v>9</v>
      </c>
      <c r="D121" s="96" t="s">
        <v>1457</v>
      </c>
      <c r="E121" s="97" t="s">
        <v>1585</v>
      </c>
      <c r="F121" s="3" t="s">
        <v>2492</v>
      </c>
      <c r="G121" s="97" t="s">
        <v>1573</v>
      </c>
      <c r="H121" s="97" t="s">
        <v>1510</v>
      </c>
      <c r="I121" s="97" t="s">
        <v>1617</v>
      </c>
    </row>
    <row r="122" spans="1:9">
      <c r="A122" s="38" t="s">
        <v>1592</v>
      </c>
      <c r="B122" s="38" t="s">
        <v>1366</v>
      </c>
      <c r="C122" s="39">
        <v>9</v>
      </c>
      <c r="D122" s="96" t="s">
        <v>1420</v>
      </c>
      <c r="E122" s="97" t="s">
        <v>1467</v>
      </c>
      <c r="F122" s="3" t="s">
        <v>2493</v>
      </c>
      <c r="G122" s="97" t="s">
        <v>1458</v>
      </c>
      <c r="H122" s="97" t="s">
        <v>1481</v>
      </c>
      <c r="I122" s="97" t="s">
        <v>1487</v>
      </c>
    </row>
    <row r="123" spans="1:9">
      <c r="A123" s="38" t="s">
        <v>1596</v>
      </c>
      <c r="B123" s="38" t="s">
        <v>1347</v>
      </c>
      <c r="C123" s="39">
        <v>11</v>
      </c>
      <c r="D123" s="96" t="s">
        <v>1420</v>
      </c>
      <c r="E123" s="97" t="s">
        <v>1599</v>
      </c>
      <c r="F123" s="3" t="s">
        <v>2494</v>
      </c>
      <c r="G123" s="97" t="s">
        <v>1709</v>
      </c>
      <c r="H123" s="97" t="s">
        <v>1382</v>
      </c>
      <c r="I123" s="97" t="s">
        <v>1412</v>
      </c>
    </row>
    <row r="124" spans="1:9">
      <c r="A124" s="38" t="s">
        <v>1596</v>
      </c>
      <c r="B124" s="38" t="s">
        <v>1354</v>
      </c>
      <c r="C124" s="39">
        <v>11</v>
      </c>
      <c r="D124" s="96" t="s">
        <v>1420</v>
      </c>
      <c r="E124" s="97" t="s">
        <v>1589</v>
      </c>
      <c r="F124" s="3" t="s">
        <v>2495</v>
      </c>
      <c r="G124" s="97" t="s">
        <v>1363</v>
      </c>
      <c r="H124" s="97" t="s">
        <v>1683</v>
      </c>
      <c r="I124" s="97" t="s">
        <v>1433</v>
      </c>
    </row>
    <row r="125" spans="1:9">
      <c r="A125" s="38" t="s">
        <v>1596</v>
      </c>
      <c r="B125" s="38" t="s">
        <v>1360</v>
      </c>
      <c r="C125" s="39">
        <v>11</v>
      </c>
      <c r="D125" s="96" t="s">
        <v>1420</v>
      </c>
      <c r="E125" s="97" t="s">
        <v>1369</v>
      </c>
      <c r="F125" s="3" t="s">
        <v>2496</v>
      </c>
      <c r="G125" s="97" t="s">
        <v>1728</v>
      </c>
      <c r="H125" s="97" t="s">
        <v>1393</v>
      </c>
      <c r="I125" s="97" t="s">
        <v>1364</v>
      </c>
    </row>
    <row r="126" spans="1:9">
      <c r="A126" s="38" t="s">
        <v>1596</v>
      </c>
      <c r="B126" s="38" t="s">
        <v>1366</v>
      </c>
      <c r="C126" s="39">
        <v>11</v>
      </c>
      <c r="D126" s="96" t="s">
        <v>1420</v>
      </c>
      <c r="E126" s="97" t="s">
        <v>1379</v>
      </c>
      <c r="F126" s="3" t="s">
        <v>2497</v>
      </c>
      <c r="G126" s="97" t="s">
        <v>1564</v>
      </c>
      <c r="H126" s="97" t="s">
        <v>1364</v>
      </c>
      <c r="I126" s="97" t="s">
        <v>1450</v>
      </c>
    </row>
    <row r="127" spans="1:9">
      <c r="A127" s="38" t="s">
        <v>1601</v>
      </c>
      <c r="B127" s="38" t="s">
        <v>1347</v>
      </c>
      <c r="C127" s="39">
        <v>12</v>
      </c>
      <c r="D127" s="96" t="s">
        <v>1420</v>
      </c>
      <c r="E127" s="97" t="s">
        <v>1365</v>
      </c>
      <c r="F127" s="3" t="s">
        <v>2435</v>
      </c>
      <c r="G127" s="97" t="s">
        <v>1839</v>
      </c>
      <c r="H127" s="97" t="s">
        <v>1456</v>
      </c>
      <c r="I127" s="97" t="s">
        <v>1434</v>
      </c>
    </row>
    <row r="128" spans="1:9">
      <c r="A128" s="38" t="s">
        <v>1601</v>
      </c>
      <c r="B128" s="38" t="s">
        <v>1354</v>
      </c>
      <c r="C128" s="39">
        <v>12</v>
      </c>
      <c r="D128" s="96" t="s">
        <v>1355</v>
      </c>
      <c r="E128" s="97" t="s">
        <v>1425</v>
      </c>
      <c r="F128" s="3" t="s">
        <v>2436</v>
      </c>
      <c r="G128" s="97" t="s">
        <v>1752</v>
      </c>
      <c r="H128" s="97" t="s">
        <v>1616</v>
      </c>
      <c r="I128" s="97" t="s">
        <v>1379</v>
      </c>
    </row>
    <row r="129" spans="1:9">
      <c r="A129" s="38" t="s">
        <v>1601</v>
      </c>
      <c r="B129" s="38" t="s">
        <v>1360</v>
      </c>
      <c r="C129" s="39">
        <v>12</v>
      </c>
      <c r="D129" s="96" t="s">
        <v>1420</v>
      </c>
      <c r="E129" s="97" t="s">
        <v>1532</v>
      </c>
      <c r="F129" s="3" t="s">
        <v>2498</v>
      </c>
      <c r="G129" s="97" t="s">
        <v>1613</v>
      </c>
      <c r="H129" s="97" t="s">
        <v>1459</v>
      </c>
      <c r="I129" s="97" t="s">
        <v>1512</v>
      </c>
    </row>
    <row r="130" spans="1:9">
      <c r="A130" s="38" t="s">
        <v>1601</v>
      </c>
      <c r="B130" s="38" t="s">
        <v>1366</v>
      </c>
      <c r="C130" s="39">
        <v>12</v>
      </c>
      <c r="D130" s="96" t="s">
        <v>1420</v>
      </c>
      <c r="E130" s="97" t="s">
        <v>1467</v>
      </c>
      <c r="F130" s="3" t="s">
        <v>2499</v>
      </c>
      <c r="G130" s="97" t="s">
        <v>1458</v>
      </c>
      <c r="H130" s="97" t="s">
        <v>1431</v>
      </c>
      <c r="I130" s="97" t="s">
        <v>1380</v>
      </c>
    </row>
    <row r="131" spans="1:9">
      <c r="A131" s="38" t="s">
        <v>1602</v>
      </c>
      <c r="B131" s="38" t="s">
        <v>1347</v>
      </c>
      <c r="C131" s="39">
        <v>12</v>
      </c>
      <c r="D131" s="96" t="s">
        <v>1420</v>
      </c>
      <c r="E131" s="97" t="s">
        <v>1428</v>
      </c>
      <c r="F131" s="3" t="s">
        <v>2500</v>
      </c>
      <c r="G131" s="97" t="s">
        <v>1429</v>
      </c>
      <c r="H131" s="97" t="s">
        <v>1520</v>
      </c>
      <c r="I131" s="97" t="s">
        <v>1361</v>
      </c>
    </row>
    <row r="132" spans="1:9">
      <c r="A132" s="38" t="s">
        <v>1602</v>
      </c>
      <c r="B132" s="38" t="s">
        <v>1354</v>
      </c>
      <c r="C132" s="39">
        <v>12</v>
      </c>
      <c r="D132" s="96" t="s">
        <v>1420</v>
      </c>
      <c r="E132" s="97" t="s">
        <v>1369</v>
      </c>
      <c r="F132" s="3" t="s">
        <v>2501</v>
      </c>
      <c r="G132" s="97" t="s">
        <v>1728</v>
      </c>
      <c r="H132" s="97" t="s">
        <v>1425</v>
      </c>
      <c r="I132" s="97" t="s">
        <v>1450</v>
      </c>
    </row>
    <row r="133" spans="1:9">
      <c r="A133" s="38" t="s">
        <v>1602</v>
      </c>
      <c r="B133" s="38" t="s">
        <v>1360</v>
      </c>
      <c r="C133" s="39">
        <v>12</v>
      </c>
      <c r="D133" s="96" t="s">
        <v>1386</v>
      </c>
      <c r="E133" s="97" t="s">
        <v>1428</v>
      </c>
      <c r="F133" s="3" t="s">
        <v>2502</v>
      </c>
      <c r="G133" s="97" t="s">
        <v>1429</v>
      </c>
      <c r="H133" s="97" t="s">
        <v>1515</v>
      </c>
      <c r="I133" s="97" t="s">
        <v>1355</v>
      </c>
    </row>
    <row r="134" spans="1:9">
      <c r="A134" s="38" t="s">
        <v>1602</v>
      </c>
      <c r="B134" s="38" t="s">
        <v>1366</v>
      </c>
      <c r="C134" s="39">
        <v>12</v>
      </c>
      <c r="D134" s="96" t="s">
        <v>1462</v>
      </c>
      <c r="E134" s="97" t="s">
        <v>1428</v>
      </c>
      <c r="F134" s="3" t="s">
        <v>2503</v>
      </c>
      <c r="G134" s="97" t="s">
        <v>1429</v>
      </c>
      <c r="H134" s="97" t="s">
        <v>1515</v>
      </c>
      <c r="I134" s="97" t="s">
        <v>1361</v>
      </c>
    </row>
    <row r="135" spans="1:9">
      <c r="A135" s="38" t="s">
        <v>1604</v>
      </c>
      <c r="B135" s="38" t="s">
        <v>1347</v>
      </c>
      <c r="C135" s="39">
        <v>6</v>
      </c>
      <c r="D135" s="96" t="s">
        <v>1361</v>
      </c>
      <c r="E135" s="97" t="s">
        <v>1372</v>
      </c>
      <c r="F135" s="3" t="s">
        <v>2504</v>
      </c>
      <c r="G135" s="97" t="s">
        <v>1373</v>
      </c>
      <c r="H135" s="97" t="s">
        <v>1483</v>
      </c>
      <c r="I135" s="97" t="s">
        <v>1447</v>
      </c>
    </row>
    <row r="136" spans="1:9">
      <c r="A136" s="38" t="s">
        <v>1604</v>
      </c>
      <c r="B136" s="38" t="s">
        <v>1354</v>
      </c>
      <c r="C136" s="39">
        <v>6</v>
      </c>
      <c r="D136" s="96" t="s">
        <v>1397</v>
      </c>
      <c r="E136" s="97" t="s">
        <v>2505</v>
      </c>
      <c r="F136" s="3" t="s">
        <v>2506</v>
      </c>
      <c r="G136" s="97" t="s">
        <v>2507</v>
      </c>
      <c r="H136" s="97" t="s">
        <v>1943</v>
      </c>
      <c r="I136" s="97" t="s">
        <v>1615</v>
      </c>
    </row>
    <row r="137" spans="1:9">
      <c r="A137" s="38" t="s">
        <v>1604</v>
      </c>
      <c r="B137" s="38" t="s">
        <v>1360</v>
      </c>
      <c r="C137" s="39">
        <v>6</v>
      </c>
      <c r="D137" s="96" t="s">
        <v>1420</v>
      </c>
      <c r="E137" s="97" t="s">
        <v>1471</v>
      </c>
      <c r="F137" s="3" t="s">
        <v>2508</v>
      </c>
      <c r="G137" s="97" t="s">
        <v>1398</v>
      </c>
      <c r="H137" s="97" t="s">
        <v>1510</v>
      </c>
      <c r="I137" s="97" t="s">
        <v>1372</v>
      </c>
    </row>
    <row r="138" spans="1:9">
      <c r="A138" s="38" t="s">
        <v>1604</v>
      </c>
      <c r="B138" s="38" t="s">
        <v>1366</v>
      </c>
      <c r="C138" s="39">
        <v>6</v>
      </c>
      <c r="D138" s="96" t="s">
        <v>1543</v>
      </c>
      <c r="E138" s="97" t="s">
        <v>1719</v>
      </c>
      <c r="F138" s="3" t="s">
        <v>2509</v>
      </c>
      <c r="G138" s="97" t="s">
        <v>1561</v>
      </c>
      <c r="H138" s="97" t="s">
        <v>1418</v>
      </c>
      <c r="I138" s="97" t="s">
        <v>1462</v>
      </c>
    </row>
    <row r="139" spans="1:9">
      <c r="A139" s="38" t="s">
        <v>1610</v>
      </c>
      <c r="B139" s="38" t="s">
        <v>1347</v>
      </c>
      <c r="C139" s="39">
        <v>11</v>
      </c>
      <c r="D139" s="96" t="s">
        <v>1420</v>
      </c>
      <c r="E139" s="97" t="s">
        <v>1435</v>
      </c>
      <c r="F139" s="3" t="s">
        <v>2443</v>
      </c>
      <c r="G139" s="97" t="s">
        <v>1436</v>
      </c>
      <c r="H139" s="97" t="s">
        <v>1501</v>
      </c>
      <c r="I139" s="97" t="s">
        <v>1379</v>
      </c>
    </row>
    <row r="140" spans="1:9">
      <c r="A140" s="38" t="s">
        <v>1610</v>
      </c>
      <c r="B140" s="38" t="s">
        <v>1354</v>
      </c>
      <c r="C140" s="39">
        <v>11</v>
      </c>
      <c r="D140" s="96" t="s">
        <v>1420</v>
      </c>
      <c r="E140" s="97" t="s">
        <v>1615</v>
      </c>
      <c r="F140" s="3" t="s">
        <v>2444</v>
      </c>
      <c r="G140" s="97" t="s">
        <v>2445</v>
      </c>
      <c r="H140" s="97" t="s">
        <v>1392</v>
      </c>
      <c r="I140" s="97" t="s">
        <v>1590</v>
      </c>
    </row>
    <row r="141" spans="1:9">
      <c r="A141" s="38" t="s">
        <v>1610</v>
      </c>
      <c r="B141" s="38" t="s">
        <v>1360</v>
      </c>
      <c r="C141" s="39">
        <v>11</v>
      </c>
      <c r="D141" s="96" t="s">
        <v>1420</v>
      </c>
      <c r="E141" s="97" t="s">
        <v>1415</v>
      </c>
      <c r="F141" s="3" t="s">
        <v>2510</v>
      </c>
      <c r="G141" s="97" t="s">
        <v>1416</v>
      </c>
      <c r="H141" s="97" t="s">
        <v>1459</v>
      </c>
      <c r="I141" s="97" t="s">
        <v>1488</v>
      </c>
    </row>
    <row r="142" spans="1:9">
      <c r="A142" s="38" t="s">
        <v>1610</v>
      </c>
      <c r="B142" s="38" t="s">
        <v>1366</v>
      </c>
      <c r="C142" s="39">
        <v>11</v>
      </c>
      <c r="D142" s="96" t="s">
        <v>1420</v>
      </c>
      <c r="E142" s="97" t="s">
        <v>1724</v>
      </c>
      <c r="F142" s="3" t="s">
        <v>2511</v>
      </c>
      <c r="G142" s="97" t="s">
        <v>1464</v>
      </c>
      <c r="H142" s="97" t="s">
        <v>1364</v>
      </c>
      <c r="I142" s="97" t="s">
        <v>1383</v>
      </c>
    </row>
    <row r="143" spans="1:9">
      <c r="A143" s="38" t="s">
        <v>1612</v>
      </c>
      <c r="B143" s="38" t="s">
        <v>1347</v>
      </c>
      <c r="C143" s="39">
        <v>7</v>
      </c>
      <c r="D143" s="96" t="s">
        <v>1355</v>
      </c>
      <c r="E143" s="97" t="s">
        <v>1724</v>
      </c>
      <c r="F143" s="3" t="s">
        <v>2512</v>
      </c>
      <c r="G143" s="97" t="s">
        <v>1409</v>
      </c>
      <c r="H143" s="97" t="s">
        <v>1465</v>
      </c>
      <c r="I143" s="97" t="s">
        <v>1374</v>
      </c>
    </row>
    <row r="144" spans="1:9">
      <c r="A144" s="38" t="s">
        <v>1612</v>
      </c>
      <c r="B144" s="38" t="s">
        <v>1354</v>
      </c>
      <c r="C144" s="39">
        <v>7</v>
      </c>
      <c r="D144" s="96" t="s">
        <v>1420</v>
      </c>
      <c r="E144" s="97" t="s">
        <v>1362</v>
      </c>
      <c r="F144" s="3" t="s">
        <v>2513</v>
      </c>
      <c r="G144" s="97" t="s">
        <v>1363</v>
      </c>
      <c r="H144" s="97" t="s">
        <v>1349</v>
      </c>
      <c r="I144" s="97" t="s">
        <v>1377</v>
      </c>
    </row>
    <row r="145" spans="1:9">
      <c r="A145" s="38" t="s">
        <v>1612</v>
      </c>
      <c r="B145" s="38" t="s">
        <v>1360</v>
      </c>
      <c r="C145" s="39">
        <v>7</v>
      </c>
      <c r="D145" s="96" t="s">
        <v>1355</v>
      </c>
      <c r="E145" s="97" t="s">
        <v>1551</v>
      </c>
      <c r="F145" s="3" t="s">
        <v>2514</v>
      </c>
      <c r="G145" s="97" t="s">
        <v>1615</v>
      </c>
      <c r="H145" s="97" t="s">
        <v>1424</v>
      </c>
      <c r="I145" s="97" t="s">
        <v>1543</v>
      </c>
    </row>
    <row r="146" spans="1:9">
      <c r="A146" s="38" t="s">
        <v>1612</v>
      </c>
      <c r="B146" s="38" t="s">
        <v>1366</v>
      </c>
      <c r="C146" s="39">
        <v>7</v>
      </c>
      <c r="D146" s="96" t="s">
        <v>1420</v>
      </c>
      <c r="E146" s="97" t="s">
        <v>1608</v>
      </c>
      <c r="F146" s="3" t="s">
        <v>2515</v>
      </c>
      <c r="G146" s="97" t="s">
        <v>1609</v>
      </c>
      <c r="H146" s="97" t="s">
        <v>1417</v>
      </c>
      <c r="I146" s="97" t="s">
        <v>1617</v>
      </c>
    </row>
    <row r="147" spans="1:9">
      <c r="A147" s="38" t="s">
        <v>1620</v>
      </c>
      <c r="B147" s="38" t="s">
        <v>1347</v>
      </c>
      <c r="C147" s="39">
        <v>13</v>
      </c>
      <c r="D147" s="96" t="s">
        <v>1420</v>
      </c>
      <c r="E147" s="97" t="s">
        <v>1437</v>
      </c>
      <c r="F147" s="3" t="s">
        <v>2516</v>
      </c>
      <c r="G147" s="97" t="s">
        <v>1438</v>
      </c>
      <c r="H147" s="97" t="s">
        <v>1501</v>
      </c>
      <c r="I147" s="97" t="s">
        <v>1390</v>
      </c>
    </row>
    <row r="148" spans="1:9">
      <c r="A148" s="38" t="s">
        <v>1620</v>
      </c>
      <c r="B148" s="38" t="s">
        <v>1354</v>
      </c>
      <c r="C148" s="39">
        <v>13</v>
      </c>
      <c r="D148" s="96" t="s">
        <v>1420</v>
      </c>
      <c r="E148" s="97" t="s">
        <v>1420</v>
      </c>
      <c r="F148" s="3" t="s">
        <v>2517</v>
      </c>
      <c r="G148" s="97" t="s">
        <v>1586</v>
      </c>
      <c r="H148" s="97" t="s">
        <v>1377</v>
      </c>
      <c r="I148" s="97" t="s">
        <v>1420</v>
      </c>
    </row>
    <row r="149" spans="1:9">
      <c r="A149" s="38" t="s">
        <v>1620</v>
      </c>
      <c r="B149" s="38" t="s">
        <v>1360</v>
      </c>
      <c r="C149" s="39">
        <v>13</v>
      </c>
      <c r="D149" s="96" t="s">
        <v>1397</v>
      </c>
      <c r="E149" s="97" t="s">
        <v>1738</v>
      </c>
      <c r="F149" s="3" t="s">
        <v>2518</v>
      </c>
      <c r="G149" s="97" t="s">
        <v>1535</v>
      </c>
      <c r="H149" s="97" t="s">
        <v>1442</v>
      </c>
      <c r="I149" s="97" t="s">
        <v>1377</v>
      </c>
    </row>
    <row r="150" spans="1:9">
      <c r="A150" s="38" t="s">
        <v>1620</v>
      </c>
      <c r="B150" s="38" t="s">
        <v>1366</v>
      </c>
      <c r="C150" s="39">
        <v>13</v>
      </c>
      <c r="D150" s="96" t="s">
        <v>1420</v>
      </c>
      <c r="E150" s="97" t="s">
        <v>1719</v>
      </c>
      <c r="F150" s="3" t="s">
        <v>2519</v>
      </c>
      <c r="G150" s="97" t="s">
        <v>1561</v>
      </c>
      <c r="H150" s="97" t="s">
        <v>1375</v>
      </c>
      <c r="I150" s="97" t="s">
        <v>1502</v>
      </c>
    </row>
    <row r="151" spans="1:9">
      <c r="A151" s="38" t="s">
        <v>1624</v>
      </c>
      <c r="B151" s="38" t="s">
        <v>1347</v>
      </c>
      <c r="C151" s="39">
        <v>7</v>
      </c>
      <c r="D151" s="96" t="s">
        <v>1420</v>
      </c>
      <c r="E151" s="97" t="s">
        <v>1462</v>
      </c>
      <c r="F151" s="3" t="s">
        <v>2462</v>
      </c>
      <c r="G151" s="97" t="s">
        <v>1463</v>
      </c>
      <c r="H151" s="97" t="s">
        <v>1409</v>
      </c>
      <c r="I151" s="97" t="s">
        <v>1561</v>
      </c>
    </row>
    <row r="152" spans="1:9">
      <c r="A152" s="38" t="s">
        <v>1624</v>
      </c>
      <c r="B152" s="38" t="s">
        <v>1354</v>
      </c>
      <c r="C152" s="39">
        <v>7</v>
      </c>
      <c r="D152" s="96" t="s">
        <v>1397</v>
      </c>
      <c r="E152" s="97" t="s">
        <v>2058</v>
      </c>
      <c r="F152" s="3" t="s">
        <v>2463</v>
      </c>
      <c r="G152" s="97" t="s">
        <v>1911</v>
      </c>
      <c r="H152" s="97" t="s">
        <v>1412</v>
      </c>
      <c r="I152" s="97" t="s">
        <v>1773</v>
      </c>
    </row>
    <row r="153" spans="1:9">
      <c r="A153" s="38" t="s">
        <v>1624</v>
      </c>
      <c r="B153" s="38" t="s">
        <v>1360</v>
      </c>
      <c r="C153" s="39">
        <v>7</v>
      </c>
      <c r="D153" s="96" t="s">
        <v>1420</v>
      </c>
      <c r="E153" s="97" t="s">
        <v>1462</v>
      </c>
      <c r="F153" s="3" t="s">
        <v>2520</v>
      </c>
      <c r="G153" s="97" t="s">
        <v>1693</v>
      </c>
      <c r="H153" s="97" t="s">
        <v>1374</v>
      </c>
      <c r="I153" s="97" t="s">
        <v>1424</v>
      </c>
    </row>
    <row r="154" spans="1:9">
      <c r="A154" s="38" t="s">
        <v>1624</v>
      </c>
      <c r="B154" s="38" t="s">
        <v>1366</v>
      </c>
      <c r="C154" s="39">
        <v>7</v>
      </c>
      <c r="D154" s="96" t="s">
        <v>1420</v>
      </c>
      <c r="E154" s="97" t="s">
        <v>1383</v>
      </c>
      <c r="F154" s="3" t="s">
        <v>2521</v>
      </c>
      <c r="G154" s="97" t="s">
        <v>1441</v>
      </c>
      <c r="H154" s="97" t="s">
        <v>1448</v>
      </c>
      <c r="I154" s="97" t="s">
        <v>1393</v>
      </c>
    </row>
    <row r="155" spans="1:9">
      <c r="A155" s="38" t="s">
        <v>1625</v>
      </c>
      <c r="B155" s="38" t="s">
        <v>1347</v>
      </c>
      <c r="C155" s="39">
        <v>12</v>
      </c>
      <c r="D155" s="96" t="s">
        <v>1420</v>
      </c>
      <c r="E155" s="97" t="s">
        <v>1603</v>
      </c>
      <c r="F155" s="3" t="s">
        <v>2522</v>
      </c>
      <c r="G155" s="97" t="s">
        <v>1409</v>
      </c>
      <c r="H155" s="97" t="s">
        <v>1409</v>
      </c>
      <c r="I155" s="97" t="s">
        <v>1493</v>
      </c>
    </row>
    <row r="156" spans="1:9">
      <c r="A156" s="38" t="s">
        <v>1625</v>
      </c>
      <c r="B156" s="38" t="s">
        <v>1354</v>
      </c>
      <c r="C156" s="39">
        <v>12</v>
      </c>
      <c r="D156" s="96" t="s">
        <v>1420</v>
      </c>
      <c r="E156" s="97" t="s">
        <v>1517</v>
      </c>
      <c r="F156" s="3" t="s">
        <v>2523</v>
      </c>
      <c r="G156" s="97" t="s">
        <v>1383</v>
      </c>
      <c r="H156" s="97" t="s">
        <v>1410</v>
      </c>
      <c r="I156" s="97" t="s">
        <v>1512</v>
      </c>
    </row>
    <row r="157" spans="1:9">
      <c r="A157" s="38" t="s">
        <v>1625</v>
      </c>
      <c r="B157" s="38" t="s">
        <v>1360</v>
      </c>
      <c r="C157" s="39">
        <v>12</v>
      </c>
      <c r="D157" s="96" t="s">
        <v>1420</v>
      </c>
      <c r="E157" s="97" t="s">
        <v>1623</v>
      </c>
      <c r="F157" s="3" t="s">
        <v>2524</v>
      </c>
      <c r="G157" s="97" t="s">
        <v>1430</v>
      </c>
      <c r="H157" s="97" t="s">
        <v>1417</v>
      </c>
      <c r="I157" s="97" t="s">
        <v>1583</v>
      </c>
    </row>
    <row r="158" spans="1:9">
      <c r="A158" s="38" t="s">
        <v>1625</v>
      </c>
      <c r="B158" s="38" t="s">
        <v>1366</v>
      </c>
      <c r="C158" s="39">
        <v>12</v>
      </c>
      <c r="D158" s="96" t="s">
        <v>1420</v>
      </c>
      <c r="E158" s="97" t="s">
        <v>1542</v>
      </c>
      <c r="F158" s="3" t="s">
        <v>2525</v>
      </c>
      <c r="G158" s="97" t="s">
        <v>1430</v>
      </c>
      <c r="H158" s="97" t="s">
        <v>1483</v>
      </c>
      <c r="I158" s="97" t="s">
        <v>1447</v>
      </c>
    </row>
    <row r="159" spans="1:9">
      <c r="A159" s="38" t="s">
        <v>1629</v>
      </c>
      <c r="B159" s="38" t="s">
        <v>1347</v>
      </c>
      <c r="C159" s="39">
        <v>13</v>
      </c>
      <c r="D159" s="96" t="s">
        <v>1420</v>
      </c>
      <c r="E159" s="97" t="s">
        <v>1715</v>
      </c>
      <c r="F159" s="3" t="s">
        <v>2526</v>
      </c>
      <c r="G159" s="97" t="s">
        <v>1535</v>
      </c>
      <c r="H159" s="97" t="s">
        <v>1531</v>
      </c>
      <c r="I159" s="97" t="s">
        <v>1391</v>
      </c>
    </row>
    <row r="160" spans="1:9">
      <c r="A160" s="38" t="s">
        <v>1629</v>
      </c>
      <c r="B160" s="38" t="s">
        <v>1354</v>
      </c>
      <c r="C160" s="39">
        <v>13</v>
      </c>
      <c r="D160" s="96" t="s">
        <v>1420</v>
      </c>
      <c r="E160" s="97" t="s">
        <v>1384</v>
      </c>
      <c r="F160" s="3" t="s">
        <v>2527</v>
      </c>
      <c r="G160" s="97" t="s">
        <v>1385</v>
      </c>
      <c r="H160" s="97" t="s">
        <v>1448</v>
      </c>
      <c r="I160" s="97" t="s">
        <v>1425</v>
      </c>
    </row>
    <row r="161" spans="1:9">
      <c r="A161" s="38" t="s">
        <v>1629</v>
      </c>
      <c r="B161" s="38" t="s">
        <v>1360</v>
      </c>
      <c r="C161" s="39">
        <v>13</v>
      </c>
      <c r="D161" s="96" t="s">
        <v>1420</v>
      </c>
      <c r="E161" s="97" t="s">
        <v>1380</v>
      </c>
      <c r="F161" s="3" t="s">
        <v>2528</v>
      </c>
      <c r="G161" s="97" t="s">
        <v>1351</v>
      </c>
      <c r="H161" s="97" t="s">
        <v>1403</v>
      </c>
      <c r="I161" s="97" t="s">
        <v>1393</v>
      </c>
    </row>
    <row r="162" spans="1:9">
      <c r="A162" s="38" t="s">
        <v>1629</v>
      </c>
      <c r="B162" s="38" t="s">
        <v>1366</v>
      </c>
      <c r="C162" s="39">
        <v>13</v>
      </c>
      <c r="D162" s="96" t="s">
        <v>1420</v>
      </c>
      <c r="E162" s="97" t="s">
        <v>1452</v>
      </c>
      <c r="F162" s="3" t="s">
        <v>2529</v>
      </c>
      <c r="G162" s="97" t="s">
        <v>1794</v>
      </c>
      <c r="H162" s="97" t="s">
        <v>1409</v>
      </c>
      <c r="I162" s="97" t="s">
        <v>1493</v>
      </c>
    </row>
    <row r="163" spans="1:9">
      <c r="A163" s="38" t="s">
        <v>1630</v>
      </c>
      <c r="B163" s="38" t="s">
        <v>1347</v>
      </c>
      <c r="C163" s="39">
        <v>9</v>
      </c>
      <c r="D163" s="96" t="s">
        <v>1355</v>
      </c>
      <c r="E163" s="97" t="s">
        <v>1362</v>
      </c>
      <c r="F163" s="3" t="s">
        <v>2530</v>
      </c>
      <c r="G163" s="97" t="s">
        <v>1505</v>
      </c>
      <c r="H163" s="97" t="s">
        <v>1409</v>
      </c>
      <c r="I163" s="97" t="s">
        <v>1583</v>
      </c>
    </row>
    <row r="164" spans="1:9">
      <c r="A164" s="38" t="s">
        <v>1630</v>
      </c>
      <c r="B164" s="38" t="s">
        <v>1354</v>
      </c>
      <c r="C164" s="39">
        <v>9</v>
      </c>
      <c r="D164" s="96" t="s">
        <v>1361</v>
      </c>
      <c r="E164" s="97" t="s">
        <v>1350</v>
      </c>
      <c r="F164" s="3" t="s">
        <v>2531</v>
      </c>
      <c r="G164" s="97" t="s">
        <v>1385</v>
      </c>
      <c r="H164" s="97" t="s">
        <v>1518</v>
      </c>
      <c r="I164" s="97" t="s">
        <v>1452</v>
      </c>
    </row>
    <row r="165" spans="1:9">
      <c r="A165" s="38" t="s">
        <v>1630</v>
      </c>
      <c r="B165" s="38" t="s">
        <v>1360</v>
      </c>
      <c r="C165" s="39">
        <v>9</v>
      </c>
      <c r="D165" s="96" t="s">
        <v>1420</v>
      </c>
      <c r="E165" s="97" t="s">
        <v>1585</v>
      </c>
      <c r="F165" s="3" t="s">
        <v>2532</v>
      </c>
      <c r="G165" s="97" t="s">
        <v>1573</v>
      </c>
      <c r="H165" s="97" t="s">
        <v>1493</v>
      </c>
      <c r="I165" s="97" t="s">
        <v>1433</v>
      </c>
    </row>
    <row r="166" spans="1:9">
      <c r="A166" s="38" t="s">
        <v>1630</v>
      </c>
      <c r="B166" s="38" t="s">
        <v>1366</v>
      </c>
      <c r="C166" s="39">
        <v>9</v>
      </c>
      <c r="D166" s="96" t="s">
        <v>1420</v>
      </c>
      <c r="E166" s="97" t="s">
        <v>1380</v>
      </c>
      <c r="F166" s="3" t="s">
        <v>2533</v>
      </c>
      <c r="G166" s="97" t="s">
        <v>1381</v>
      </c>
      <c r="H166" s="97" t="s">
        <v>1478</v>
      </c>
      <c r="I166" s="97" t="s">
        <v>1405</v>
      </c>
    </row>
    <row r="167" spans="1:9">
      <c r="A167" s="38" t="s">
        <v>1633</v>
      </c>
      <c r="B167" s="38" t="s">
        <v>1347</v>
      </c>
      <c r="C167" s="39">
        <v>11</v>
      </c>
      <c r="D167" s="96" t="s">
        <v>1361</v>
      </c>
      <c r="E167" s="97" t="s">
        <v>1565</v>
      </c>
      <c r="F167" s="3" t="s">
        <v>2534</v>
      </c>
      <c r="G167" s="97" t="s">
        <v>1717</v>
      </c>
      <c r="H167" s="97" t="s">
        <v>1430</v>
      </c>
      <c r="I167" s="97" t="s">
        <v>1447</v>
      </c>
    </row>
    <row r="168" spans="1:9">
      <c r="A168" s="38" t="s">
        <v>1633</v>
      </c>
      <c r="B168" s="38" t="s">
        <v>1354</v>
      </c>
      <c r="C168" s="39">
        <v>11</v>
      </c>
      <c r="D168" s="96" t="s">
        <v>1397</v>
      </c>
      <c r="E168" s="97" t="s">
        <v>2535</v>
      </c>
      <c r="F168" s="3" t="s">
        <v>2536</v>
      </c>
      <c r="G168" s="97" t="s">
        <v>1856</v>
      </c>
      <c r="H168" s="97" t="s">
        <v>1509</v>
      </c>
      <c r="I168" s="97" t="s">
        <v>1501</v>
      </c>
    </row>
    <row r="169" spans="1:9">
      <c r="A169" s="38" t="s">
        <v>1633</v>
      </c>
      <c r="B169" s="38" t="s">
        <v>1360</v>
      </c>
      <c r="C169" s="39">
        <v>11</v>
      </c>
      <c r="D169" s="96" t="s">
        <v>1420</v>
      </c>
      <c r="E169" s="97" t="s">
        <v>1715</v>
      </c>
      <c r="F169" s="3" t="s">
        <v>2537</v>
      </c>
      <c r="G169" s="97" t="s">
        <v>1773</v>
      </c>
      <c r="H169" s="97" t="s">
        <v>1424</v>
      </c>
      <c r="I169" s="97" t="s">
        <v>1452</v>
      </c>
    </row>
    <row r="170" spans="1:9">
      <c r="A170" s="38" t="s">
        <v>1633</v>
      </c>
      <c r="B170" s="38" t="s">
        <v>1366</v>
      </c>
      <c r="C170" s="39">
        <v>11</v>
      </c>
      <c r="D170" s="96" t="s">
        <v>1420</v>
      </c>
      <c r="E170" s="97" t="s">
        <v>1551</v>
      </c>
      <c r="F170" s="3" t="s">
        <v>2538</v>
      </c>
      <c r="G170" s="97" t="s">
        <v>1398</v>
      </c>
      <c r="H170" s="97" t="s">
        <v>1393</v>
      </c>
      <c r="I170" s="97" t="s">
        <v>1369</v>
      </c>
    </row>
    <row r="171" spans="1:9">
      <c r="A171" s="38" t="s">
        <v>1636</v>
      </c>
      <c r="B171" s="38" t="s">
        <v>1347</v>
      </c>
      <c r="C171" s="39">
        <v>9</v>
      </c>
      <c r="D171" s="96" t="s">
        <v>1420</v>
      </c>
      <c r="E171" s="97" t="s">
        <v>1350</v>
      </c>
      <c r="F171" s="3" t="s">
        <v>2468</v>
      </c>
      <c r="G171" s="97" t="s">
        <v>1351</v>
      </c>
      <c r="H171" s="97" t="s">
        <v>1515</v>
      </c>
      <c r="I171" s="97" t="s">
        <v>1391</v>
      </c>
    </row>
    <row r="172" spans="1:9">
      <c r="A172" s="38" t="s">
        <v>1636</v>
      </c>
      <c r="B172" s="38" t="s">
        <v>1354</v>
      </c>
      <c r="C172" s="39">
        <v>9</v>
      </c>
      <c r="D172" s="96" t="s">
        <v>1420</v>
      </c>
      <c r="E172" s="97" t="s">
        <v>1355</v>
      </c>
      <c r="F172" s="3" t="s">
        <v>2469</v>
      </c>
      <c r="G172" s="97" t="s">
        <v>1402</v>
      </c>
      <c r="H172" s="97" t="s">
        <v>1702</v>
      </c>
      <c r="I172" s="97" t="s">
        <v>1349</v>
      </c>
    </row>
    <row r="173" spans="1:9">
      <c r="A173" s="38" t="s">
        <v>1636</v>
      </c>
      <c r="B173" s="38" t="s">
        <v>1360</v>
      </c>
      <c r="C173" s="39">
        <v>9</v>
      </c>
      <c r="D173" s="96" t="s">
        <v>1420</v>
      </c>
      <c r="E173" s="97" t="s">
        <v>1738</v>
      </c>
      <c r="F173" s="3" t="s">
        <v>2539</v>
      </c>
      <c r="G173" s="97" t="s">
        <v>1535</v>
      </c>
      <c r="H173" s="97" t="s">
        <v>1395</v>
      </c>
      <c r="I173" s="97" t="s">
        <v>1487</v>
      </c>
    </row>
    <row r="174" spans="1:9">
      <c r="A174" s="38" t="s">
        <v>1636</v>
      </c>
      <c r="B174" s="38" t="s">
        <v>1366</v>
      </c>
      <c r="C174" s="39">
        <v>9</v>
      </c>
      <c r="D174" s="96" t="s">
        <v>1420</v>
      </c>
      <c r="E174" s="97" t="s">
        <v>1530</v>
      </c>
      <c r="F174" s="3" t="s">
        <v>2540</v>
      </c>
      <c r="G174" s="97" t="s">
        <v>1531</v>
      </c>
      <c r="H174" s="97" t="s">
        <v>1525</v>
      </c>
      <c r="I174" s="97" t="s">
        <v>1384</v>
      </c>
    </row>
    <row r="175" spans="1:9">
      <c r="A175" s="38" t="s">
        <v>1637</v>
      </c>
      <c r="B175" s="38" t="s">
        <v>1347</v>
      </c>
      <c r="C175" s="39">
        <v>8</v>
      </c>
      <c r="D175" s="96" t="s">
        <v>1420</v>
      </c>
      <c r="E175" s="97" t="s">
        <v>1532</v>
      </c>
      <c r="F175" s="3" t="s">
        <v>2472</v>
      </c>
      <c r="G175" s="97" t="s">
        <v>1613</v>
      </c>
      <c r="H175" s="97" t="s">
        <v>1520</v>
      </c>
      <c r="I175" s="97" t="s">
        <v>1510</v>
      </c>
    </row>
    <row r="176" spans="1:9">
      <c r="A176" s="38" t="s">
        <v>1637</v>
      </c>
      <c r="B176" s="38" t="s">
        <v>1354</v>
      </c>
      <c r="C176" s="39">
        <v>8</v>
      </c>
      <c r="D176" s="96" t="s">
        <v>1420</v>
      </c>
      <c r="E176" s="97" t="s">
        <v>1429</v>
      </c>
      <c r="F176" s="3" t="s">
        <v>2473</v>
      </c>
      <c r="G176" s="97" t="s">
        <v>2474</v>
      </c>
      <c r="H176" s="97" t="s">
        <v>1983</v>
      </c>
      <c r="I176" s="97" t="s">
        <v>1464</v>
      </c>
    </row>
    <row r="177" spans="1:9">
      <c r="A177" s="38" t="s">
        <v>1637</v>
      </c>
      <c r="B177" s="38" t="s">
        <v>1360</v>
      </c>
      <c r="C177" s="39">
        <v>8</v>
      </c>
      <c r="D177" s="96" t="s">
        <v>1420</v>
      </c>
      <c r="E177" s="97" t="s">
        <v>1361</v>
      </c>
      <c r="F177" s="3" t="s">
        <v>2541</v>
      </c>
      <c r="G177" s="97" t="s">
        <v>1495</v>
      </c>
      <c r="H177" s="97" t="s">
        <v>1456</v>
      </c>
      <c r="I177" s="97" t="s">
        <v>1355</v>
      </c>
    </row>
    <row r="178" spans="1:9">
      <c r="A178" s="38" t="s">
        <v>1637</v>
      </c>
      <c r="B178" s="38" t="s">
        <v>1366</v>
      </c>
      <c r="C178" s="39">
        <v>8</v>
      </c>
      <c r="D178" s="96" t="s">
        <v>1420</v>
      </c>
      <c r="E178" s="97" t="s">
        <v>1715</v>
      </c>
      <c r="F178" s="3" t="s">
        <v>2542</v>
      </c>
      <c r="G178" s="97" t="s">
        <v>1535</v>
      </c>
      <c r="H178" s="97" t="s">
        <v>1364</v>
      </c>
      <c r="I178" s="97" t="s">
        <v>1467</v>
      </c>
    </row>
    <row r="179" spans="1:9">
      <c r="A179" s="38" t="s">
        <v>1638</v>
      </c>
      <c r="B179" s="38" t="s">
        <v>1347</v>
      </c>
      <c r="C179" s="39">
        <v>6</v>
      </c>
      <c r="D179" s="96" t="s">
        <v>1361</v>
      </c>
      <c r="E179" s="97" t="s">
        <v>1410</v>
      </c>
      <c r="F179" s="3" t="s">
        <v>2454</v>
      </c>
      <c r="G179" s="97" t="s">
        <v>1411</v>
      </c>
      <c r="H179" s="97" t="s">
        <v>1416</v>
      </c>
      <c r="I179" s="97" t="s">
        <v>1418</v>
      </c>
    </row>
    <row r="180" spans="1:9">
      <c r="A180" s="38" t="s">
        <v>1638</v>
      </c>
      <c r="B180" s="38" t="s">
        <v>1354</v>
      </c>
      <c r="C180" s="39">
        <v>6</v>
      </c>
      <c r="D180" s="96" t="s">
        <v>1420</v>
      </c>
      <c r="E180" s="97" t="s">
        <v>1452</v>
      </c>
      <c r="F180" s="3" t="s">
        <v>2455</v>
      </c>
      <c r="G180" s="97" t="s">
        <v>1794</v>
      </c>
      <c r="H180" s="97" t="s">
        <v>1425</v>
      </c>
      <c r="I180" s="97" t="s">
        <v>1450</v>
      </c>
    </row>
    <row r="181" spans="1:9">
      <c r="A181" s="38" t="s">
        <v>1638</v>
      </c>
      <c r="B181" s="38" t="s">
        <v>1360</v>
      </c>
      <c r="C181" s="39">
        <v>6</v>
      </c>
      <c r="D181" s="96" t="s">
        <v>1420</v>
      </c>
      <c r="E181" s="97" t="s">
        <v>1599</v>
      </c>
      <c r="F181" s="3" t="s">
        <v>2543</v>
      </c>
      <c r="G181" s="97" t="s">
        <v>1709</v>
      </c>
      <c r="H181" s="97" t="s">
        <v>1465</v>
      </c>
      <c r="I181" s="97" t="s">
        <v>1397</v>
      </c>
    </row>
    <row r="182" spans="1:9">
      <c r="A182" s="38" t="s">
        <v>1638</v>
      </c>
      <c r="B182" s="38" t="s">
        <v>1366</v>
      </c>
      <c r="C182" s="39">
        <v>6</v>
      </c>
      <c r="D182" s="96" t="s">
        <v>1420</v>
      </c>
      <c r="E182" s="97" t="s">
        <v>1362</v>
      </c>
      <c r="F182" s="3" t="s">
        <v>2544</v>
      </c>
      <c r="G182" s="97" t="s">
        <v>1505</v>
      </c>
      <c r="H182" s="97" t="s">
        <v>1406</v>
      </c>
      <c r="I182" s="97" t="s">
        <v>1391</v>
      </c>
    </row>
    <row r="183" spans="1:9">
      <c r="A183" s="38" t="s">
        <v>1639</v>
      </c>
      <c r="B183" s="38" t="s">
        <v>1347</v>
      </c>
      <c r="C183" s="39">
        <v>4</v>
      </c>
      <c r="D183" s="96" t="s">
        <v>1420</v>
      </c>
      <c r="E183" s="97" t="s">
        <v>1487</v>
      </c>
      <c r="F183" s="3" t="s">
        <v>2545</v>
      </c>
      <c r="G183" s="97" t="s">
        <v>1378</v>
      </c>
      <c r="H183" s="97" t="s">
        <v>1382</v>
      </c>
      <c r="I183" s="97" t="s">
        <v>1353</v>
      </c>
    </row>
    <row r="184" spans="1:9">
      <c r="A184" s="38" t="s">
        <v>1639</v>
      </c>
      <c r="B184" s="38" t="s">
        <v>1354</v>
      </c>
      <c r="C184" s="39">
        <v>4</v>
      </c>
      <c r="D184" s="96" t="s">
        <v>1420</v>
      </c>
      <c r="E184" s="97" t="s">
        <v>1658</v>
      </c>
      <c r="F184" s="3" t="s">
        <v>2546</v>
      </c>
      <c r="G184" s="97" t="s">
        <v>1356</v>
      </c>
      <c r="H184" s="97" t="s">
        <v>1350</v>
      </c>
      <c r="I184" s="97" t="s">
        <v>1355</v>
      </c>
    </row>
    <row r="185" spans="1:9">
      <c r="A185" s="38" t="s">
        <v>1639</v>
      </c>
      <c r="B185" s="38" t="s">
        <v>1360</v>
      </c>
      <c r="C185" s="39">
        <v>4</v>
      </c>
      <c r="D185" s="96" t="s">
        <v>1420</v>
      </c>
      <c r="E185" s="97" t="s">
        <v>1420</v>
      </c>
      <c r="F185" s="3" t="s">
        <v>2547</v>
      </c>
      <c r="G185" s="97" t="s">
        <v>1586</v>
      </c>
      <c r="H185" s="97" t="s">
        <v>1395</v>
      </c>
      <c r="I185" s="97" t="s">
        <v>1457</v>
      </c>
    </row>
    <row r="186" spans="1:9">
      <c r="A186" s="38" t="s">
        <v>1639</v>
      </c>
      <c r="B186" s="38" t="s">
        <v>1366</v>
      </c>
      <c r="C186" s="39">
        <v>4</v>
      </c>
      <c r="D186" s="96" t="s">
        <v>1457</v>
      </c>
      <c r="E186" s="97" t="s">
        <v>1349</v>
      </c>
      <c r="F186" s="3" t="s">
        <v>2548</v>
      </c>
      <c r="G186" s="97" t="s">
        <v>1628</v>
      </c>
      <c r="H186" s="97" t="s">
        <v>1395</v>
      </c>
      <c r="I186" s="97" t="s">
        <v>1349</v>
      </c>
    </row>
    <row r="187" spans="1:9">
      <c r="A187" s="38" t="s">
        <v>1645</v>
      </c>
      <c r="B187" s="38" t="s">
        <v>1347</v>
      </c>
      <c r="C187" s="39">
        <v>5</v>
      </c>
      <c r="D187" s="96" t="s">
        <v>1420</v>
      </c>
      <c r="E187" s="97" t="s">
        <v>1467</v>
      </c>
      <c r="F187" s="3" t="s">
        <v>2477</v>
      </c>
      <c r="G187" s="97" t="s">
        <v>1468</v>
      </c>
      <c r="H187" s="97" t="s">
        <v>1515</v>
      </c>
      <c r="I187" s="97" t="s">
        <v>1365</v>
      </c>
    </row>
    <row r="188" spans="1:9">
      <c r="A188" s="38" t="s">
        <v>1645</v>
      </c>
      <c r="B188" s="38" t="s">
        <v>1354</v>
      </c>
      <c r="C188" s="39">
        <v>5</v>
      </c>
      <c r="D188" s="96" t="s">
        <v>1420</v>
      </c>
      <c r="E188" s="97" t="s">
        <v>1688</v>
      </c>
      <c r="F188" s="3" t="s">
        <v>2549</v>
      </c>
      <c r="G188" s="97" t="s">
        <v>1400</v>
      </c>
      <c r="H188" s="97" t="s">
        <v>1820</v>
      </c>
      <c r="I188" s="97" t="s">
        <v>1457</v>
      </c>
    </row>
    <row r="189" spans="1:9">
      <c r="A189" s="38" t="s">
        <v>1645</v>
      </c>
      <c r="B189" s="38" t="s">
        <v>1360</v>
      </c>
      <c r="C189" s="39">
        <v>5</v>
      </c>
      <c r="D189" s="96" t="s">
        <v>1420</v>
      </c>
      <c r="E189" s="97" t="s">
        <v>1565</v>
      </c>
      <c r="F189" s="3" t="s">
        <v>2550</v>
      </c>
      <c r="G189" s="97" t="s">
        <v>1717</v>
      </c>
      <c r="H189" s="97" t="s">
        <v>1395</v>
      </c>
      <c r="I189" s="97" t="s">
        <v>1369</v>
      </c>
    </row>
    <row r="190" spans="1:9">
      <c r="A190" s="38" t="s">
        <v>1645</v>
      </c>
      <c r="B190" s="38" t="s">
        <v>1366</v>
      </c>
      <c r="C190" s="39">
        <v>5</v>
      </c>
      <c r="D190" s="96" t="s">
        <v>1420</v>
      </c>
      <c r="E190" s="97" t="s">
        <v>1350</v>
      </c>
      <c r="F190" s="3" t="s">
        <v>2551</v>
      </c>
      <c r="G190" s="97" t="s">
        <v>1351</v>
      </c>
      <c r="H190" s="97" t="s">
        <v>1397</v>
      </c>
      <c r="I190" s="97" t="s">
        <v>1452</v>
      </c>
    </row>
    <row r="191" spans="1:9">
      <c r="A191" s="38" t="s">
        <v>1648</v>
      </c>
      <c r="B191" s="38" t="s">
        <v>1347</v>
      </c>
      <c r="C191" s="39">
        <v>9</v>
      </c>
      <c r="D191" s="96" t="s">
        <v>1361</v>
      </c>
      <c r="E191" s="97" t="s">
        <v>1412</v>
      </c>
      <c r="F191" s="3" t="s">
        <v>2552</v>
      </c>
      <c r="G191" s="97" t="s">
        <v>1449</v>
      </c>
      <c r="H191" s="97" t="s">
        <v>1382</v>
      </c>
      <c r="I191" s="97" t="s">
        <v>1374</v>
      </c>
    </row>
    <row r="192" spans="1:9">
      <c r="A192" s="38" t="s">
        <v>1648</v>
      </c>
      <c r="B192" s="38" t="s">
        <v>1354</v>
      </c>
      <c r="C192" s="39">
        <v>9</v>
      </c>
      <c r="D192" s="96" t="s">
        <v>1420</v>
      </c>
      <c r="E192" s="97" t="s">
        <v>1359</v>
      </c>
      <c r="F192" s="3" t="s">
        <v>2553</v>
      </c>
      <c r="G192" s="97" t="s">
        <v>1649</v>
      </c>
      <c r="H192" s="97" t="s">
        <v>1600</v>
      </c>
      <c r="I192" s="97" t="s">
        <v>1450</v>
      </c>
    </row>
    <row r="193" spans="1:9">
      <c r="A193" s="38" t="s">
        <v>1648</v>
      </c>
      <c r="B193" s="38" t="s">
        <v>1360</v>
      </c>
      <c r="C193" s="39">
        <v>9</v>
      </c>
      <c r="D193" s="96" t="s">
        <v>1349</v>
      </c>
      <c r="E193" s="97" t="s">
        <v>1518</v>
      </c>
      <c r="F193" s="3" t="s">
        <v>2554</v>
      </c>
      <c r="G193" s="97" t="s">
        <v>1640</v>
      </c>
      <c r="H193" s="97" t="s">
        <v>1448</v>
      </c>
      <c r="I193" s="97" t="s">
        <v>1465</v>
      </c>
    </row>
    <row r="194" spans="1:9">
      <c r="A194" s="38" t="s">
        <v>1648</v>
      </c>
      <c r="B194" s="38" t="s">
        <v>1366</v>
      </c>
      <c r="C194" s="39">
        <v>9</v>
      </c>
      <c r="D194" s="96" t="s">
        <v>1420</v>
      </c>
      <c r="E194" s="97" t="s">
        <v>1359</v>
      </c>
      <c r="F194" s="3" t="s">
        <v>2555</v>
      </c>
      <c r="G194" s="97" t="s">
        <v>1649</v>
      </c>
      <c r="H194" s="97" t="s">
        <v>1502</v>
      </c>
      <c r="I194" s="97" t="s">
        <v>1382</v>
      </c>
    </row>
    <row r="195" spans="1:9">
      <c r="A195" s="38" t="s">
        <v>1653</v>
      </c>
      <c r="B195" s="38" t="s">
        <v>1347</v>
      </c>
      <c r="C195" s="39">
        <v>6</v>
      </c>
      <c r="D195" s="96" t="s">
        <v>1355</v>
      </c>
      <c r="E195" s="97" t="s">
        <v>1475</v>
      </c>
      <c r="F195" s="3" t="s">
        <v>2556</v>
      </c>
      <c r="G195" s="97" t="s">
        <v>1590</v>
      </c>
      <c r="H195" s="97" t="s">
        <v>1375</v>
      </c>
      <c r="I195" s="97" t="s">
        <v>1476</v>
      </c>
    </row>
    <row r="196" spans="1:9">
      <c r="A196" s="38" t="s">
        <v>1653</v>
      </c>
      <c r="B196" s="38" t="s">
        <v>1354</v>
      </c>
      <c r="C196" s="39">
        <v>6</v>
      </c>
      <c r="D196" s="96" t="s">
        <v>1355</v>
      </c>
      <c r="E196" s="97" t="s">
        <v>1709</v>
      </c>
      <c r="F196" s="3" t="s">
        <v>2557</v>
      </c>
      <c r="G196" s="97" t="s">
        <v>2558</v>
      </c>
      <c r="H196" s="97" t="s">
        <v>1538</v>
      </c>
      <c r="I196" s="97" t="s">
        <v>1583</v>
      </c>
    </row>
    <row r="197" spans="1:9">
      <c r="A197" s="38" t="s">
        <v>1653</v>
      </c>
      <c r="B197" s="38" t="s">
        <v>1360</v>
      </c>
      <c r="C197" s="39">
        <v>6</v>
      </c>
      <c r="D197" s="96" t="s">
        <v>1355</v>
      </c>
      <c r="E197" s="97" t="s">
        <v>1848</v>
      </c>
      <c r="F197" s="3" t="s">
        <v>2559</v>
      </c>
      <c r="G197" s="97" t="s">
        <v>1459</v>
      </c>
      <c r="H197" s="97" t="s">
        <v>1434</v>
      </c>
      <c r="I197" s="97" t="s">
        <v>1448</v>
      </c>
    </row>
    <row r="198" spans="1:9">
      <c r="A198" s="38" t="s">
        <v>1653</v>
      </c>
      <c r="B198" s="38" t="s">
        <v>1366</v>
      </c>
      <c r="C198" s="39">
        <v>6</v>
      </c>
      <c r="D198" s="96" t="s">
        <v>1355</v>
      </c>
      <c r="E198" s="97" t="s">
        <v>1616</v>
      </c>
      <c r="F198" s="3" t="s">
        <v>2560</v>
      </c>
      <c r="G198" s="97" t="s">
        <v>1510</v>
      </c>
      <c r="H198" s="97" t="s">
        <v>1583</v>
      </c>
      <c r="I198" s="97" t="s">
        <v>1375</v>
      </c>
    </row>
    <row r="199" spans="1:9">
      <c r="A199" s="38" t="s">
        <v>1657</v>
      </c>
      <c r="B199" s="38" t="s">
        <v>1347</v>
      </c>
      <c r="C199" s="39">
        <v>7</v>
      </c>
      <c r="D199" s="96" t="s">
        <v>1355</v>
      </c>
      <c r="E199" s="97" t="s">
        <v>1660</v>
      </c>
      <c r="F199" s="3" t="s">
        <v>2561</v>
      </c>
      <c r="G199" s="97" t="s">
        <v>1464</v>
      </c>
      <c r="H199" s="97" t="s">
        <v>1374</v>
      </c>
      <c r="I199" s="97" t="s">
        <v>1382</v>
      </c>
    </row>
    <row r="200" spans="1:9">
      <c r="A200" s="38" t="s">
        <v>1657</v>
      </c>
      <c r="B200" s="38" t="s">
        <v>1354</v>
      </c>
      <c r="C200" s="39">
        <v>7</v>
      </c>
      <c r="D200" s="96" t="s">
        <v>1355</v>
      </c>
      <c r="E200" s="97" t="s">
        <v>1665</v>
      </c>
      <c r="F200" s="3" t="s">
        <v>2562</v>
      </c>
      <c r="G200" s="97" t="s">
        <v>1375</v>
      </c>
      <c r="H200" s="97" t="s">
        <v>1617</v>
      </c>
      <c r="I200" s="97" t="s">
        <v>1383</v>
      </c>
    </row>
    <row r="201" spans="1:9">
      <c r="A201" s="38" t="s">
        <v>1657</v>
      </c>
      <c r="B201" s="38" t="s">
        <v>1360</v>
      </c>
      <c r="C201" s="39">
        <v>7</v>
      </c>
      <c r="D201" s="96" t="s">
        <v>1355</v>
      </c>
      <c r="E201" s="97" t="s">
        <v>1454</v>
      </c>
      <c r="F201" s="3" t="s">
        <v>2563</v>
      </c>
      <c r="G201" s="97" t="s">
        <v>1417</v>
      </c>
      <c r="H201" s="97" t="s">
        <v>1406</v>
      </c>
      <c r="I201" s="97" t="s">
        <v>1424</v>
      </c>
    </row>
    <row r="202" spans="1:9">
      <c r="A202" s="38" t="s">
        <v>1657</v>
      </c>
      <c r="B202" s="38" t="s">
        <v>1366</v>
      </c>
      <c r="C202" s="39">
        <v>7</v>
      </c>
      <c r="D202" s="96" t="s">
        <v>1376</v>
      </c>
      <c r="E202" s="97" t="s">
        <v>1743</v>
      </c>
      <c r="F202" s="3" t="s">
        <v>2564</v>
      </c>
      <c r="G202" s="97" t="s">
        <v>1382</v>
      </c>
      <c r="H202" s="97" t="s">
        <v>1501</v>
      </c>
      <c r="I202" s="97" t="s">
        <v>1501</v>
      </c>
    </row>
    <row r="203" spans="1:9">
      <c r="A203" s="38" t="s">
        <v>1661</v>
      </c>
      <c r="B203" s="38" t="s">
        <v>1347</v>
      </c>
      <c r="C203" s="39">
        <v>9</v>
      </c>
      <c r="D203" s="96" t="s">
        <v>1355</v>
      </c>
      <c r="E203" s="97" t="s">
        <v>1528</v>
      </c>
      <c r="F203" s="3" t="s">
        <v>2486</v>
      </c>
      <c r="G203" s="97" t="s">
        <v>1406</v>
      </c>
      <c r="H203" s="97" t="s">
        <v>1417</v>
      </c>
      <c r="I203" s="97" t="s">
        <v>1459</v>
      </c>
    </row>
    <row r="204" spans="1:9">
      <c r="A204" s="38" t="s">
        <v>1661</v>
      </c>
      <c r="B204" s="38" t="s">
        <v>1354</v>
      </c>
      <c r="C204" s="39">
        <v>9</v>
      </c>
      <c r="D204" s="96" t="s">
        <v>1355</v>
      </c>
      <c r="E204" s="97" t="s">
        <v>1528</v>
      </c>
      <c r="F204" s="3" t="s">
        <v>2487</v>
      </c>
      <c r="G204" s="97" t="s">
        <v>1406</v>
      </c>
      <c r="H204" s="97" t="s">
        <v>1504</v>
      </c>
      <c r="I204" s="97" t="s">
        <v>1437</v>
      </c>
    </row>
    <row r="205" spans="1:9">
      <c r="A205" s="38" t="s">
        <v>1661</v>
      </c>
      <c r="B205" s="38" t="s">
        <v>1360</v>
      </c>
      <c r="C205" s="39">
        <v>9</v>
      </c>
      <c r="D205" s="96" t="s">
        <v>1355</v>
      </c>
      <c r="E205" s="97" t="s">
        <v>1454</v>
      </c>
      <c r="F205" s="3" t="s">
        <v>2565</v>
      </c>
      <c r="G205" s="97" t="s">
        <v>1417</v>
      </c>
      <c r="H205" s="97" t="s">
        <v>1456</v>
      </c>
      <c r="I205" s="97" t="s">
        <v>1459</v>
      </c>
    </row>
    <row r="206" spans="1:9">
      <c r="A206" s="38" t="s">
        <v>1661</v>
      </c>
      <c r="B206" s="38" t="s">
        <v>1366</v>
      </c>
      <c r="C206" s="39">
        <v>9</v>
      </c>
      <c r="D206" s="96" t="s">
        <v>1355</v>
      </c>
      <c r="E206" s="97" t="s">
        <v>1507</v>
      </c>
      <c r="F206" s="3" t="s">
        <v>2566</v>
      </c>
      <c r="G206" s="97" t="s">
        <v>1483</v>
      </c>
      <c r="H206" s="97" t="s">
        <v>1456</v>
      </c>
      <c r="I206" s="97" t="s">
        <v>1515</v>
      </c>
    </row>
    <row r="207" spans="1:9">
      <c r="A207" s="38" t="s">
        <v>1662</v>
      </c>
      <c r="B207" s="38" t="s">
        <v>1347</v>
      </c>
      <c r="C207" s="39">
        <v>7</v>
      </c>
      <c r="D207" s="96" t="s">
        <v>1355</v>
      </c>
      <c r="E207" s="97" t="s">
        <v>1447</v>
      </c>
      <c r="F207" s="3" t="s">
        <v>2567</v>
      </c>
      <c r="G207" s="97" t="s">
        <v>1618</v>
      </c>
      <c r="H207" s="97" t="s">
        <v>1493</v>
      </c>
      <c r="I207" s="97" t="s">
        <v>1615</v>
      </c>
    </row>
    <row r="208" spans="1:9">
      <c r="A208" s="38" t="s">
        <v>1662</v>
      </c>
      <c r="B208" s="38" t="s">
        <v>1354</v>
      </c>
      <c r="C208" s="39">
        <v>7</v>
      </c>
      <c r="D208" s="96" t="s">
        <v>1355</v>
      </c>
      <c r="E208" s="97" t="s">
        <v>1356</v>
      </c>
      <c r="F208" s="3" t="s">
        <v>2568</v>
      </c>
      <c r="G208" s="97" t="s">
        <v>2569</v>
      </c>
      <c r="H208" s="97" t="s">
        <v>1623</v>
      </c>
      <c r="I208" s="97" t="s">
        <v>1408</v>
      </c>
    </row>
    <row r="209" spans="1:9">
      <c r="A209" s="38" t="s">
        <v>1662</v>
      </c>
      <c r="B209" s="38" t="s">
        <v>1360</v>
      </c>
      <c r="C209" s="39">
        <v>7</v>
      </c>
      <c r="D209" s="96" t="s">
        <v>1355</v>
      </c>
      <c r="E209" s="97" t="s">
        <v>1412</v>
      </c>
      <c r="F209" s="3" t="s">
        <v>2570</v>
      </c>
      <c r="G209" s="97" t="s">
        <v>1449</v>
      </c>
      <c r="H209" s="97" t="s">
        <v>1395</v>
      </c>
      <c r="I209" s="97" t="s">
        <v>1456</v>
      </c>
    </row>
    <row r="210" spans="1:9">
      <c r="A210" s="38" t="s">
        <v>1662</v>
      </c>
      <c r="B210" s="38" t="s">
        <v>1366</v>
      </c>
      <c r="C210" s="39">
        <v>7</v>
      </c>
      <c r="D210" s="96" t="s">
        <v>1355</v>
      </c>
      <c r="E210" s="97" t="s">
        <v>1386</v>
      </c>
      <c r="F210" s="3" t="s">
        <v>2571</v>
      </c>
      <c r="G210" s="97" t="s">
        <v>1446</v>
      </c>
      <c r="H210" s="97" t="s">
        <v>1512</v>
      </c>
      <c r="I210" s="97" t="s">
        <v>1448</v>
      </c>
    </row>
    <row r="211" spans="1:9">
      <c r="A211" s="38" t="s">
        <v>1667</v>
      </c>
      <c r="B211" s="38" t="s">
        <v>1347</v>
      </c>
      <c r="C211" s="39">
        <v>14</v>
      </c>
      <c r="D211" s="96" t="s">
        <v>1355</v>
      </c>
      <c r="E211" s="97" t="s">
        <v>1467</v>
      </c>
      <c r="F211" s="3" t="s">
        <v>2572</v>
      </c>
      <c r="G211" s="97" t="s">
        <v>1458</v>
      </c>
      <c r="H211" s="97" t="s">
        <v>1403</v>
      </c>
      <c r="I211" s="97" t="s">
        <v>1447</v>
      </c>
    </row>
    <row r="212" spans="1:9">
      <c r="A212" s="38" t="s">
        <v>1667</v>
      </c>
      <c r="B212" s="38" t="s">
        <v>1354</v>
      </c>
      <c r="C212" s="39">
        <v>14</v>
      </c>
      <c r="D212" s="96" t="s">
        <v>1355</v>
      </c>
      <c r="E212" s="97" t="s">
        <v>1437</v>
      </c>
      <c r="F212" s="3" t="s">
        <v>2573</v>
      </c>
      <c r="G212" s="97" t="s">
        <v>1438</v>
      </c>
      <c r="H212" s="97" t="s">
        <v>1488</v>
      </c>
      <c r="I212" s="97" t="s">
        <v>1353</v>
      </c>
    </row>
    <row r="213" spans="1:9">
      <c r="A213" s="38" t="s">
        <v>1667</v>
      </c>
      <c r="B213" s="38" t="s">
        <v>1360</v>
      </c>
      <c r="C213" s="39">
        <v>14</v>
      </c>
      <c r="D213" s="96" t="s">
        <v>1355</v>
      </c>
      <c r="E213" s="97" t="s">
        <v>1435</v>
      </c>
      <c r="F213" s="3" t="s">
        <v>2574</v>
      </c>
      <c r="G213" s="97" t="s">
        <v>1436</v>
      </c>
      <c r="H213" s="97" t="s">
        <v>1464</v>
      </c>
      <c r="I213" s="97" t="s">
        <v>1437</v>
      </c>
    </row>
    <row r="214" spans="1:9">
      <c r="A214" s="38" t="s">
        <v>1667</v>
      </c>
      <c r="B214" s="38" t="s">
        <v>1366</v>
      </c>
      <c r="C214" s="39">
        <v>14</v>
      </c>
      <c r="D214" s="96" t="s">
        <v>1355</v>
      </c>
      <c r="E214" s="97" t="s">
        <v>1457</v>
      </c>
      <c r="F214" s="3" t="s">
        <v>2575</v>
      </c>
      <c r="G214" s="97" t="s">
        <v>1570</v>
      </c>
      <c r="H214" s="97" t="s">
        <v>1501</v>
      </c>
      <c r="I214" s="97" t="s">
        <v>1369</v>
      </c>
    </row>
    <row r="215" spans="1:9">
      <c r="A215" s="38" t="s">
        <v>1670</v>
      </c>
      <c r="B215" s="38" t="s">
        <v>1347</v>
      </c>
      <c r="C215" s="39">
        <v>12</v>
      </c>
      <c r="D215" s="96" t="s">
        <v>1376</v>
      </c>
      <c r="E215" s="97" t="s">
        <v>1365</v>
      </c>
      <c r="F215" s="3" t="s">
        <v>2435</v>
      </c>
      <c r="G215" s="97" t="s">
        <v>1839</v>
      </c>
      <c r="H215" s="97" t="s">
        <v>1456</v>
      </c>
      <c r="I215" s="97" t="s">
        <v>1434</v>
      </c>
    </row>
    <row r="216" spans="1:9">
      <c r="A216" s="38" t="s">
        <v>1670</v>
      </c>
      <c r="B216" s="38" t="s">
        <v>1354</v>
      </c>
      <c r="C216" s="39">
        <v>12</v>
      </c>
      <c r="D216" s="96" t="s">
        <v>1355</v>
      </c>
      <c r="E216" s="97" t="s">
        <v>1425</v>
      </c>
      <c r="F216" s="3" t="s">
        <v>2436</v>
      </c>
      <c r="G216" s="97" t="s">
        <v>1752</v>
      </c>
      <c r="H216" s="97" t="s">
        <v>1616</v>
      </c>
      <c r="I216" s="97" t="s">
        <v>1379</v>
      </c>
    </row>
    <row r="217" spans="1:9">
      <c r="A217" s="38" t="s">
        <v>1670</v>
      </c>
      <c r="B217" s="38" t="s">
        <v>1360</v>
      </c>
      <c r="C217" s="39">
        <v>12</v>
      </c>
      <c r="D217" s="96" t="s">
        <v>1376</v>
      </c>
      <c r="E217" s="97" t="s">
        <v>1532</v>
      </c>
      <c r="F217" s="3" t="s">
        <v>2576</v>
      </c>
      <c r="G217" s="97" t="s">
        <v>1613</v>
      </c>
      <c r="H217" s="97" t="s">
        <v>1393</v>
      </c>
      <c r="I217" s="97" t="s">
        <v>1512</v>
      </c>
    </row>
    <row r="218" spans="1:9">
      <c r="A218" s="38" t="s">
        <v>1670</v>
      </c>
      <c r="B218" s="38" t="s">
        <v>1366</v>
      </c>
      <c r="C218" s="39">
        <v>12</v>
      </c>
      <c r="D218" s="96" t="s">
        <v>1376</v>
      </c>
      <c r="E218" s="97" t="s">
        <v>1467</v>
      </c>
      <c r="F218" s="3" t="s">
        <v>2577</v>
      </c>
      <c r="G218" s="97" t="s">
        <v>1458</v>
      </c>
      <c r="H218" s="97" t="s">
        <v>1359</v>
      </c>
      <c r="I218" s="97" t="s">
        <v>1380</v>
      </c>
    </row>
    <row r="219" spans="1:9">
      <c r="A219" s="38" t="s">
        <v>1671</v>
      </c>
      <c r="B219" s="38" t="s">
        <v>1347</v>
      </c>
      <c r="C219" s="39">
        <v>8</v>
      </c>
      <c r="D219" s="96" t="s">
        <v>1355</v>
      </c>
      <c r="E219" s="97" t="s">
        <v>1355</v>
      </c>
      <c r="F219" s="3" t="s">
        <v>2578</v>
      </c>
      <c r="G219" s="97" t="s">
        <v>1402</v>
      </c>
      <c r="H219" s="97" t="s">
        <v>1464</v>
      </c>
      <c r="I219" s="97" t="s">
        <v>1565</v>
      </c>
    </row>
    <row r="220" spans="1:9">
      <c r="A220" s="38" t="s">
        <v>1671</v>
      </c>
      <c r="B220" s="38" t="s">
        <v>1354</v>
      </c>
      <c r="C220" s="39">
        <v>8</v>
      </c>
      <c r="D220" s="96" t="s">
        <v>1376</v>
      </c>
      <c r="E220" s="97" t="s">
        <v>1548</v>
      </c>
      <c r="F220" s="3" t="s">
        <v>2579</v>
      </c>
      <c r="G220" s="97" t="s">
        <v>1391</v>
      </c>
      <c r="H220" s="97" t="s">
        <v>1614</v>
      </c>
      <c r="I220" s="97" t="s">
        <v>1422</v>
      </c>
    </row>
    <row r="221" spans="1:9">
      <c r="A221" s="38" t="s">
        <v>1671</v>
      </c>
      <c r="B221" s="38" t="s">
        <v>1360</v>
      </c>
      <c r="C221" s="39">
        <v>8</v>
      </c>
      <c r="D221" s="96" t="s">
        <v>1376</v>
      </c>
      <c r="E221" s="97" t="s">
        <v>1542</v>
      </c>
      <c r="F221" s="3" t="s">
        <v>2580</v>
      </c>
      <c r="G221" s="97" t="s">
        <v>1465</v>
      </c>
      <c r="H221" s="97" t="s">
        <v>1515</v>
      </c>
      <c r="I221" s="97" t="s">
        <v>1434</v>
      </c>
    </row>
    <row r="222" spans="1:9">
      <c r="A222" s="38" t="s">
        <v>1671</v>
      </c>
      <c r="B222" s="38" t="s">
        <v>1366</v>
      </c>
      <c r="C222" s="39">
        <v>8</v>
      </c>
      <c r="D222" s="96" t="s">
        <v>1355</v>
      </c>
      <c r="E222" s="97" t="s">
        <v>1851</v>
      </c>
      <c r="F222" s="3" t="s">
        <v>2581</v>
      </c>
      <c r="G222" s="97" t="s">
        <v>1501</v>
      </c>
      <c r="H222" s="97" t="s">
        <v>1469</v>
      </c>
      <c r="I222" s="97" t="s">
        <v>1395</v>
      </c>
    </row>
    <row r="223" spans="1:9">
      <c r="A223" s="38" t="s">
        <v>1675</v>
      </c>
      <c r="B223" s="38" t="s">
        <v>1347</v>
      </c>
      <c r="C223" s="39">
        <v>10</v>
      </c>
      <c r="D223" s="96" t="s">
        <v>1355</v>
      </c>
      <c r="E223" s="97" t="s">
        <v>1599</v>
      </c>
      <c r="F223" s="3" t="s">
        <v>2582</v>
      </c>
      <c r="G223" s="97" t="s">
        <v>1709</v>
      </c>
      <c r="H223" s="97" t="s">
        <v>1374</v>
      </c>
      <c r="I223" s="97" t="s">
        <v>1391</v>
      </c>
    </row>
    <row r="224" spans="1:9">
      <c r="A224" s="38" t="s">
        <v>1675</v>
      </c>
      <c r="B224" s="38" t="s">
        <v>1354</v>
      </c>
      <c r="C224" s="39">
        <v>10</v>
      </c>
      <c r="D224" s="96" t="s">
        <v>1355</v>
      </c>
      <c r="E224" s="97" t="s">
        <v>1518</v>
      </c>
      <c r="F224" s="3" t="s">
        <v>2583</v>
      </c>
      <c r="G224" s="97" t="s">
        <v>1768</v>
      </c>
      <c r="H224" s="97" t="s">
        <v>1525</v>
      </c>
      <c r="I224" s="97" t="s">
        <v>1510</v>
      </c>
    </row>
    <row r="225" spans="1:9">
      <c r="A225" s="38" t="s">
        <v>1675</v>
      </c>
      <c r="B225" s="38" t="s">
        <v>1360</v>
      </c>
      <c r="C225" s="39">
        <v>10</v>
      </c>
      <c r="D225" s="96" t="s">
        <v>1376</v>
      </c>
      <c r="E225" s="97" t="s">
        <v>1608</v>
      </c>
      <c r="F225" s="3" t="s">
        <v>2584</v>
      </c>
      <c r="G225" s="97" t="s">
        <v>1609</v>
      </c>
      <c r="H225" s="97" t="s">
        <v>1417</v>
      </c>
      <c r="I225" s="97" t="s">
        <v>1420</v>
      </c>
    </row>
    <row r="226" spans="1:9">
      <c r="A226" s="38" t="s">
        <v>1675</v>
      </c>
      <c r="B226" s="38" t="s">
        <v>1366</v>
      </c>
      <c r="C226" s="39">
        <v>10</v>
      </c>
      <c r="D226" s="96" t="s">
        <v>1355</v>
      </c>
      <c r="E226" s="97" t="s">
        <v>1428</v>
      </c>
      <c r="F226" s="3" t="s">
        <v>2585</v>
      </c>
      <c r="G226" s="97" t="s">
        <v>1429</v>
      </c>
      <c r="H226" s="97" t="s">
        <v>1417</v>
      </c>
      <c r="I226" s="97" t="s">
        <v>1361</v>
      </c>
    </row>
    <row r="227" spans="1:9">
      <c r="A227" s="38" t="s">
        <v>1676</v>
      </c>
      <c r="B227" s="38" t="s">
        <v>1347</v>
      </c>
      <c r="C227" s="39">
        <v>6</v>
      </c>
      <c r="D227" s="96" t="s">
        <v>1355</v>
      </c>
      <c r="E227" s="97" t="s">
        <v>1372</v>
      </c>
      <c r="F227" s="3" t="s">
        <v>2504</v>
      </c>
      <c r="G227" s="97" t="s">
        <v>1373</v>
      </c>
      <c r="H227" s="97" t="s">
        <v>1483</v>
      </c>
      <c r="I227" s="97" t="s">
        <v>1447</v>
      </c>
    </row>
    <row r="228" spans="1:9">
      <c r="A228" s="38" t="s">
        <v>1676</v>
      </c>
      <c r="B228" s="38" t="s">
        <v>1354</v>
      </c>
      <c r="C228" s="39">
        <v>6</v>
      </c>
      <c r="D228" s="96" t="s">
        <v>1355</v>
      </c>
      <c r="E228" s="97" t="s">
        <v>2505</v>
      </c>
      <c r="F228" s="3" t="s">
        <v>2506</v>
      </c>
      <c r="G228" s="97" t="s">
        <v>2507</v>
      </c>
      <c r="H228" s="97" t="s">
        <v>1943</v>
      </c>
      <c r="I228" s="97" t="s">
        <v>1615</v>
      </c>
    </row>
    <row r="229" spans="1:9">
      <c r="A229" s="38" t="s">
        <v>1676</v>
      </c>
      <c r="B229" s="38" t="s">
        <v>1360</v>
      </c>
      <c r="C229" s="39">
        <v>6</v>
      </c>
      <c r="D229" s="96" t="s">
        <v>1355</v>
      </c>
      <c r="E229" s="97" t="s">
        <v>1471</v>
      </c>
      <c r="F229" s="3" t="s">
        <v>2586</v>
      </c>
      <c r="G229" s="97" t="s">
        <v>1398</v>
      </c>
      <c r="H229" s="97" t="s">
        <v>1395</v>
      </c>
      <c r="I229" s="97" t="s">
        <v>1372</v>
      </c>
    </row>
    <row r="230" spans="1:9">
      <c r="A230" s="38" t="s">
        <v>1676</v>
      </c>
      <c r="B230" s="38" t="s">
        <v>1366</v>
      </c>
      <c r="C230" s="39">
        <v>6</v>
      </c>
      <c r="D230" s="96" t="s">
        <v>1361</v>
      </c>
      <c r="E230" s="97" t="s">
        <v>1719</v>
      </c>
      <c r="F230" s="3" t="s">
        <v>2587</v>
      </c>
      <c r="G230" s="97" t="s">
        <v>1561</v>
      </c>
      <c r="H230" s="97" t="s">
        <v>1364</v>
      </c>
      <c r="I230" s="97" t="s">
        <v>1462</v>
      </c>
    </row>
    <row r="231" spans="1:9">
      <c r="A231" s="38" t="s">
        <v>1677</v>
      </c>
      <c r="B231" s="38" t="s">
        <v>1347</v>
      </c>
      <c r="C231" s="39">
        <v>11</v>
      </c>
      <c r="D231" s="96" t="s">
        <v>1376</v>
      </c>
      <c r="E231" s="97" t="s">
        <v>1435</v>
      </c>
      <c r="F231" s="3" t="s">
        <v>2443</v>
      </c>
      <c r="G231" s="97" t="s">
        <v>1436</v>
      </c>
      <c r="H231" s="97" t="s">
        <v>1501</v>
      </c>
      <c r="I231" s="97" t="s">
        <v>1379</v>
      </c>
    </row>
    <row r="232" spans="1:9">
      <c r="A232" s="38" t="s">
        <v>1677</v>
      </c>
      <c r="B232" s="38" t="s">
        <v>1354</v>
      </c>
      <c r="C232" s="39">
        <v>11</v>
      </c>
      <c r="D232" s="96" t="s">
        <v>1355</v>
      </c>
      <c r="E232" s="97" t="s">
        <v>1615</v>
      </c>
      <c r="F232" s="3" t="s">
        <v>2444</v>
      </c>
      <c r="G232" s="97" t="s">
        <v>2445</v>
      </c>
      <c r="H232" s="97" t="s">
        <v>1392</v>
      </c>
      <c r="I232" s="97" t="s">
        <v>1590</v>
      </c>
    </row>
    <row r="233" spans="1:9">
      <c r="A233" s="38" t="s">
        <v>1677</v>
      </c>
      <c r="B233" s="38" t="s">
        <v>1360</v>
      </c>
      <c r="C233" s="39">
        <v>11</v>
      </c>
      <c r="D233" s="96" t="s">
        <v>1355</v>
      </c>
      <c r="E233" s="97" t="s">
        <v>1415</v>
      </c>
      <c r="F233" s="3" t="s">
        <v>2588</v>
      </c>
      <c r="G233" s="97" t="s">
        <v>1416</v>
      </c>
      <c r="H233" s="97" t="s">
        <v>1456</v>
      </c>
      <c r="I233" s="97" t="s">
        <v>1488</v>
      </c>
    </row>
    <row r="234" spans="1:9">
      <c r="A234" s="38" t="s">
        <v>1677</v>
      </c>
      <c r="B234" s="38" t="s">
        <v>1366</v>
      </c>
      <c r="C234" s="39">
        <v>11</v>
      </c>
      <c r="D234" s="96" t="s">
        <v>1355</v>
      </c>
      <c r="E234" s="97" t="s">
        <v>1724</v>
      </c>
      <c r="F234" s="3" t="s">
        <v>2589</v>
      </c>
      <c r="G234" s="97" t="s">
        <v>1464</v>
      </c>
      <c r="H234" s="97" t="s">
        <v>1418</v>
      </c>
      <c r="I234" s="97" t="s">
        <v>1525</v>
      </c>
    </row>
    <row r="235" spans="1:9">
      <c r="A235" s="38" t="s">
        <v>1678</v>
      </c>
      <c r="B235" s="38" t="s">
        <v>1347</v>
      </c>
      <c r="C235" s="39">
        <v>8</v>
      </c>
      <c r="D235" s="96" t="s">
        <v>1355</v>
      </c>
      <c r="E235" s="97" t="s">
        <v>1487</v>
      </c>
      <c r="F235" s="3" t="s">
        <v>2590</v>
      </c>
      <c r="G235" s="97" t="s">
        <v>1378</v>
      </c>
      <c r="H235" s="97" t="s">
        <v>1416</v>
      </c>
      <c r="I235" s="97" t="s">
        <v>1418</v>
      </c>
    </row>
    <row r="236" spans="1:9">
      <c r="A236" s="38" t="s">
        <v>1678</v>
      </c>
      <c r="B236" s="38" t="s">
        <v>1354</v>
      </c>
      <c r="C236" s="39">
        <v>8</v>
      </c>
      <c r="D236" s="96" t="s">
        <v>1355</v>
      </c>
      <c r="E236" s="97" t="s">
        <v>1851</v>
      </c>
      <c r="F236" s="3" t="s">
        <v>2591</v>
      </c>
      <c r="G236" s="97" t="s">
        <v>1501</v>
      </c>
      <c r="H236" s="97" t="s">
        <v>1392</v>
      </c>
      <c r="I236" s="97" t="s">
        <v>1350</v>
      </c>
    </row>
    <row r="237" spans="1:9">
      <c r="A237" s="38" t="s">
        <v>1678</v>
      </c>
      <c r="B237" s="38" t="s">
        <v>1360</v>
      </c>
      <c r="C237" s="39">
        <v>8</v>
      </c>
      <c r="D237" s="96" t="s">
        <v>1376</v>
      </c>
      <c r="E237" s="97" t="s">
        <v>1433</v>
      </c>
      <c r="F237" s="3" t="s">
        <v>2592</v>
      </c>
      <c r="G237" s="97" t="s">
        <v>1455</v>
      </c>
      <c r="H237" s="97" t="s">
        <v>1465</v>
      </c>
      <c r="I237" s="97" t="s">
        <v>1462</v>
      </c>
    </row>
    <row r="238" spans="1:9">
      <c r="A238" s="38" t="s">
        <v>1678</v>
      </c>
      <c r="B238" s="38" t="s">
        <v>1366</v>
      </c>
      <c r="C238" s="39">
        <v>8</v>
      </c>
      <c r="D238" s="96" t="s">
        <v>1355</v>
      </c>
      <c r="E238" s="97" t="s">
        <v>1349</v>
      </c>
      <c r="F238" s="3" t="s">
        <v>2593</v>
      </c>
      <c r="G238" s="97" t="s">
        <v>1628</v>
      </c>
      <c r="H238" s="97" t="s">
        <v>1406</v>
      </c>
      <c r="I238" s="97" t="s">
        <v>1355</v>
      </c>
    </row>
    <row r="239" spans="1:9">
      <c r="A239" s="38" t="s">
        <v>1681</v>
      </c>
      <c r="B239" s="38" t="s">
        <v>1347</v>
      </c>
      <c r="C239" s="39">
        <v>7</v>
      </c>
      <c r="D239" s="96" t="s">
        <v>1355</v>
      </c>
      <c r="E239" s="97" t="s">
        <v>1355</v>
      </c>
      <c r="F239" s="3" t="s">
        <v>2594</v>
      </c>
      <c r="G239" s="97" t="s">
        <v>1402</v>
      </c>
      <c r="H239" s="97" t="s">
        <v>1375</v>
      </c>
      <c r="I239" s="97" t="s">
        <v>1617</v>
      </c>
    </row>
    <row r="240" spans="1:9">
      <c r="A240" s="38" t="s">
        <v>1681</v>
      </c>
      <c r="B240" s="38" t="s">
        <v>1354</v>
      </c>
      <c r="C240" s="39">
        <v>7</v>
      </c>
      <c r="D240" s="96" t="s">
        <v>1376</v>
      </c>
      <c r="E240" s="97" t="s">
        <v>2595</v>
      </c>
      <c r="F240" s="3" t="s">
        <v>2596</v>
      </c>
      <c r="G240" s="97" t="s">
        <v>1367</v>
      </c>
      <c r="H240" s="97" t="s">
        <v>1538</v>
      </c>
      <c r="I240" s="97" t="s">
        <v>1488</v>
      </c>
    </row>
    <row r="241" spans="1:9">
      <c r="A241" s="38" t="s">
        <v>1681</v>
      </c>
      <c r="B241" s="38" t="s">
        <v>1360</v>
      </c>
      <c r="C241" s="39">
        <v>7</v>
      </c>
      <c r="D241" s="96" t="s">
        <v>1376</v>
      </c>
      <c r="E241" s="97" t="s">
        <v>1738</v>
      </c>
      <c r="F241" s="3" t="s">
        <v>2597</v>
      </c>
      <c r="G241" s="97" t="s">
        <v>1408</v>
      </c>
      <c r="H241" s="97" t="s">
        <v>1390</v>
      </c>
      <c r="I241" s="97" t="s">
        <v>1467</v>
      </c>
    </row>
    <row r="242" spans="1:9">
      <c r="A242" s="38" t="s">
        <v>1681</v>
      </c>
      <c r="B242" s="38" t="s">
        <v>1366</v>
      </c>
      <c r="C242" s="39">
        <v>7</v>
      </c>
      <c r="D242" s="96" t="s">
        <v>1355</v>
      </c>
      <c r="E242" s="97" t="s">
        <v>1504</v>
      </c>
      <c r="F242" s="3" t="s">
        <v>2598</v>
      </c>
      <c r="G242" s="97" t="s">
        <v>1505</v>
      </c>
      <c r="H242" s="97" t="s">
        <v>1434</v>
      </c>
      <c r="I242" s="97" t="s">
        <v>1365</v>
      </c>
    </row>
    <row r="243" spans="1:9">
      <c r="A243" s="38" t="s">
        <v>1686</v>
      </c>
      <c r="B243" s="38" t="s">
        <v>1347</v>
      </c>
      <c r="C243" s="39">
        <v>13</v>
      </c>
      <c r="D243" s="96" t="s">
        <v>1355</v>
      </c>
      <c r="E243" s="97" t="s">
        <v>1551</v>
      </c>
      <c r="F243" s="3" t="s">
        <v>2599</v>
      </c>
      <c r="G243" s="97" t="s">
        <v>1615</v>
      </c>
      <c r="H243" s="97" t="s">
        <v>1464</v>
      </c>
      <c r="I243" s="97" t="s">
        <v>1502</v>
      </c>
    </row>
    <row r="244" spans="1:9">
      <c r="A244" s="38" t="s">
        <v>1686</v>
      </c>
      <c r="B244" s="38" t="s">
        <v>1354</v>
      </c>
      <c r="C244" s="39">
        <v>13</v>
      </c>
      <c r="D244" s="96" t="s">
        <v>1355</v>
      </c>
      <c r="E244" s="97" t="s">
        <v>1871</v>
      </c>
      <c r="F244" s="3" t="s">
        <v>2600</v>
      </c>
      <c r="G244" s="97" t="s">
        <v>1422</v>
      </c>
      <c r="H244" s="97" t="s">
        <v>1405</v>
      </c>
      <c r="I244" s="97" t="s">
        <v>1395</v>
      </c>
    </row>
    <row r="245" spans="1:9">
      <c r="A245" s="38" t="s">
        <v>1686</v>
      </c>
      <c r="B245" s="38" t="s">
        <v>1360</v>
      </c>
      <c r="C245" s="39">
        <v>13</v>
      </c>
      <c r="D245" s="96" t="s">
        <v>1355</v>
      </c>
      <c r="E245" s="97" t="s">
        <v>1454</v>
      </c>
      <c r="F245" s="3" t="s">
        <v>2601</v>
      </c>
      <c r="G245" s="97" t="s">
        <v>1417</v>
      </c>
      <c r="H245" s="97" t="s">
        <v>1382</v>
      </c>
      <c r="I245" s="97" t="s">
        <v>1417</v>
      </c>
    </row>
    <row r="246" spans="1:9">
      <c r="A246" s="38" t="s">
        <v>1686</v>
      </c>
      <c r="B246" s="38" t="s">
        <v>1366</v>
      </c>
      <c r="C246" s="39">
        <v>13</v>
      </c>
      <c r="D246" s="96" t="s">
        <v>1355</v>
      </c>
      <c r="E246" s="97" t="s">
        <v>2602</v>
      </c>
      <c r="F246" s="3" t="s">
        <v>2603</v>
      </c>
      <c r="G246" s="97" t="s">
        <v>1417</v>
      </c>
      <c r="H246" s="97" t="s">
        <v>1375</v>
      </c>
      <c r="I246" s="97" t="s">
        <v>1368</v>
      </c>
    </row>
    <row r="247" spans="1:9">
      <c r="A247" s="38" t="s">
        <v>1689</v>
      </c>
      <c r="B247" s="38" t="s">
        <v>1347</v>
      </c>
      <c r="C247" s="39">
        <v>7</v>
      </c>
      <c r="D247" s="96" t="s">
        <v>1355</v>
      </c>
      <c r="E247" s="97" t="s">
        <v>1471</v>
      </c>
      <c r="F247" s="3" t="s">
        <v>2604</v>
      </c>
      <c r="G247" s="97" t="s">
        <v>1472</v>
      </c>
      <c r="H247" s="97" t="s">
        <v>1424</v>
      </c>
      <c r="I247" s="97" t="s">
        <v>1405</v>
      </c>
    </row>
    <row r="248" spans="1:9">
      <c r="A248" s="38" t="s">
        <v>1689</v>
      </c>
      <c r="B248" s="38" t="s">
        <v>1354</v>
      </c>
      <c r="C248" s="39">
        <v>7</v>
      </c>
      <c r="D248" s="96" t="s">
        <v>1355</v>
      </c>
      <c r="E248" s="97" t="s">
        <v>2605</v>
      </c>
      <c r="F248" s="3" t="s">
        <v>2606</v>
      </c>
      <c r="G248" s="97" t="s">
        <v>1353</v>
      </c>
      <c r="H248" s="97" t="s">
        <v>1412</v>
      </c>
      <c r="I248" s="97" t="s">
        <v>1382</v>
      </c>
    </row>
    <row r="249" spans="1:9">
      <c r="A249" s="38" t="s">
        <v>1689</v>
      </c>
      <c r="B249" s="38" t="s">
        <v>1360</v>
      </c>
      <c r="C249" s="39">
        <v>7</v>
      </c>
      <c r="D249" s="96" t="s">
        <v>1355</v>
      </c>
      <c r="E249" s="97" t="s">
        <v>1377</v>
      </c>
      <c r="F249" s="3" t="s">
        <v>2607</v>
      </c>
      <c r="G249" s="97" t="s">
        <v>1499</v>
      </c>
      <c r="H249" s="97" t="s">
        <v>1406</v>
      </c>
      <c r="I249" s="97" t="s">
        <v>1383</v>
      </c>
    </row>
    <row r="250" spans="1:9">
      <c r="A250" s="38" t="s">
        <v>1689</v>
      </c>
      <c r="B250" s="38" t="s">
        <v>1366</v>
      </c>
      <c r="C250" s="39">
        <v>7</v>
      </c>
      <c r="D250" s="96" t="s">
        <v>1355</v>
      </c>
      <c r="E250" s="97" t="s">
        <v>1611</v>
      </c>
      <c r="F250" s="3" t="s">
        <v>2608</v>
      </c>
      <c r="G250" s="97" t="s">
        <v>1499</v>
      </c>
      <c r="H250" s="97" t="s">
        <v>1501</v>
      </c>
      <c r="I250" s="97" t="s">
        <v>1502</v>
      </c>
    </row>
    <row r="251" spans="1:9">
      <c r="A251" s="38" t="s">
        <v>1690</v>
      </c>
      <c r="B251" s="38" t="s">
        <v>1347</v>
      </c>
      <c r="C251" s="39">
        <v>7</v>
      </c>
      <c r="D251" s="96" t="s">
        <v>1355</v>
      </c>
      <c r="E251" s="97" t="s">
        <v>1462</v>
      </c>
      <c r="F251" s="3" t="s">
        <v>2462</v>
      </c>
      <c r="G251" s="97" t="s">
        <v>1463</v>
      </c>
      <c r="H251" s="97" t="s">
        <v>1409</v>
      </c>
      <c r="I251" s="97" t="s">
        <v>1561</v>
      </c>
    </row>
    <row r="252" spans="1:9">
      <c r="A252" s="38" t="s">
        <v>1690</v>
      </c>
      <c r="B252" s="38" t="s">
        <v>1354</v>
      </c>
      <c r="C252" s="39">
        <v>7</v>
      </c>
      <c r="D252" s="96" t="s">
        <v>1355</v>
      </c>
      <c r="E252" s="97" t="s">
        <v>2058</v>
      </c>
      <c r="F252" s="3" t="s">
        <v>2463</v>
      </c>
      <c r="G252" s="97" t="s">
        <v>1911</v>
      </c>
      <c r="H252" s="97" t="s">
        <v>1412</v>
      </c>
      <c r="I252" s="97" t="s">
        <v>1773</v>
      </c>
    </row>
    <row r="253" spans="1:9">
      <c r="A253" s="38" t="s">
        <v>1690</v>
      </c>
      <c r="B253" s="38" t="s">
        <v>1360</v>
      </c>
      <c r="C253" s="39">
        <v>7</v>
      </c>
      <c r="D253" s="96" t="s">
        <v>1355</v>
      </c>
      <c r="E253" s="97" t="s">
        <v>1462</v>
      </c>
      <c r="F253" s="3" t="s">
        <v>2609</v>
      </c>
      <c r="G253" s="97" t="s">
        <v>1693</v>
      </c>
      <c r="H253" s="97" t="s">
        <v>1374</v>
      </c>
      <c r="I253" s="97" t="s">
        <v>1464</v>
      </c>
    </row>
    <row r="254" spans="1:9">
      <c r="A254" s="38" t="s">
        <v>1690</v>
      </c>
      <c r="B254" s="38" t="s">
        <v>1366</v>
      </c>
      <c r="C254" s="39">
        <v>7</v>
      </c>
      <c r="D254" s="96" t="s">
        <v>1355</v>
      </c>
      <c r="E254" s="97" t="s">
        <v>1383</v>
      </c>
      <c r="F254" s="3" t="s">
        <v>2610</v>
      </c>
      <c r="G254" s="97" t="s">
        <v>1441</v>
      </c>
      <c r="H254" s="97" t="s">
        <v>1478</v>
      </c>
      <c r="I254" s="97" t="s">
        <v>1469</v>
      </c>
    </row>
    <row r="255" spans="1:9">
      <c r="A255" s="38" t="s">
        <v>1691</v>
      </c>
      <c r="B255" s="38" t="s">
        <v>1347</v>
      </c>
      <c r="C255" s="39">
        <v>9</v>
      </c>
      <c r="D255" s="96" t="s">
        <v>1355</v>
      </c>
      <c r="E255" s="97" t="s">
        <v>1369</v>
      </c>
      <c r="F255" s="3" t="s">
        <v>2611</v>
      </c>
      <c r="G255" s="97" t="s">
        <v>1728</v>
      </c>
      <c r="H255" s="97" t="s">
        <v>1406</v>
      </c>
      <c r="I255" s="97" t="s">
        <v>1395</v>
      </c>
    </row>
    <row r="256" spans="1:9">
      <c r="A256" s="38" t="s">
        <v>1691</v>
      </c>
      <c r="B256" s="38" t="s">
        <v>1354</v>
      </c>
      <c r="C256" s="39">
        <v>9</v>
      </c>
      <c r="D256" s="96" t="s">
        <v>1355</v>
      </c>
      <c r="E256" s="97" t="s">
        <v>1422</v>
      </c>
      <c r="F256" s="3" t="s">
        <v>2612</v>
      </c>
      <c r="G256" s="97" t="s">
        <v>1557</v>
      </c>
      <c r="H256" s="97" t="s">
        <v>1848</v>
      </c>
      <c r="I256" s="97" t="s">
        <v>1462</v>
      </c>
    </row>
    <row r="257" spans="1:9">
      <c r="A257" s="38" t="s">
        <v>1691</v>
      </c>
      <c r="B257" s="38" t="s">
        <v>1360</v>
      </c>
      <c r="C257" s="39">
        <v>9</v>
      </c>
      <c r="D257" s="96" t="s">
        <v>1355</v>
      </c>
      <c r="E257" s="97" t="s">
        <v>1450</v>
      </c>
      <c r="F257" s="3" t="s">
        <v>2613</v>
      </c>
      <c r="G257" s="97" t="s">
        <v>1555</v>
      </c>
      <c r="H257" s="97" t="s">
        <v>1374</v>
      </c>
      <c r="I257" s="97" t="s">
        <v>1520</v>
      </c>
    </row>
    <row r="258" spans="1:9">
      <c r="A258" s="38" t="s">
        <v>1691</v>
      </c>
      <c r="B258" s="38" t="s">
        <v>1366</v>
      </c>
      <c r="C258" s="39">
        <v>9</v>
      </c>
      <c r="D258" s="96" t="s">
        <v>1355</v>
      </c>
      <c r="E258" s="97" t="s">
        <v>1500</v>
      </c>
      <c r="F258" s="3" t="s">
        <v>2614</v>
      </c>
      <c r="G258" s="97" t="s">
        <v>1656</v>
      </c>
      <c r="H258" s="97" t="s">
        <v>1406</v>
      </c>
      <c r="I258" s="97" t="s">
        <v>1459</v>
      </c>
    </row>
    <row r="259" spans="1:9">
      <c r="A259" s="38" t="s">
        <v>1694</v>
      </c>
      <c r="B259" s="38" t="s">
        <v>1347</v>
      </c>
      <c r="C259" s="39">
        <v>9</v>
      </c>
      <c r="D259" s="96" t="s">
        <v>1355</v>
      </c>
      <c r="E259" s="97" t="s">
        <v>1362</v>
      </c>
      <c r="F259" s="3" t="s">
        <v>2530</v>
      </c>
      <c r="G259" s="97" t="s">
        <v>1505</v>
      </c>
      <c r="H259" s="97" t="s">
        <v>1409</v>
      </c>
      <c r="I259" s="97" t="s">
        <v>1583</v>
      </c>
    </row>
    <row r="260" spans="1:9">
      <c r="A260" s="38" t="s">
        <v>1694</v>
      </c>
      <c r="B260" s="38" t="s">
        <v>1354</v>
      </c>
      <c r="C260" s="39">
        <v>9</v>
      </c>
      <c r="D260" s="96" t="s">
        <v>1355</v>
      </c>
      <c r="E260" s="97" t="s">
        <v>1350</v>
      </c>
      <c r="F260" s="3" t="s">
        <v>2531</v>
      </c>
      <c r="G260" s="97" t="s">
        <v>1385</v>
      </c>
      <c r="H260" s="97" t="s">
        <v>1518</v>
      </c>
      <c r="I260" s="97" t="s">
        <v>1452</v>
      </c>
    </row>
    <row r="261" spans="1:9">
      <c r="A261" s="38" t="s">
        <v>1694</v>
      </c>
      <c r="B261" s="38" t="s">
        <v>1360</v>
      </c>
      <c r="C261" s="39">
        <v>9</v>
      </c>
      <c r="D261" s="96" t="s">
        <v>1355</v>
      </c>
      <c r="E261" s="97" t="s">
        <v>1585</v>
      </c>
      <c r="F261" s="3" t="s">
        <v>2615</v>
      </c>
      <c r="G261" s="97" t="s">
        <v>1573</v>
      </c>
      <c r="H261" s="97" t="s">
        <v>1515</v>
      </c>
      <c r="I261" s="97" t="s">
        <v>1433</v>
      </c>
    </row>
    <row r="262" spans="1:9">
      <c r="A262" s="38" t="s">
        <v>1694</v>
      </c>
      <c r="B262" s="38" t="s">
        <v>1366</v>
      </c>
      <c r="C262" s="39">
        <v>9</v>
      </c>
      <c r="D262" s="96" t="s">
        <v>1355</v>
      </c>
      <c r="E262" s="97" t="s">
        <v>1380</v>
      </c>
      <c r="F262" s="3" t="s">
        <v>2616</v>
      </c>
      <c r="G262" s="97" t="s">
        <v>1381</v>
      </c>
      <c r="H262" s="97" t="s">
        <v>1510</v>
      </c>
      <c r="I262" s="97" t="s">
        <v>1353</v>
      </c>
    </row>
    <row r="263" spans="1:9">
      <c r="A263" s="38" t="s">
        <v>1695</v>
      </c>
      <c r="B263" s="38" t="s">
        <v>1347</v>
      </c>
      <c r="C263" s="39">
        <v>6</v>
      </c>
      <c r="D263" s="96" t="s">
        <v>1355</v>
      </c>
      <c r="E263" s="97" t="s">
        <v>1350</v>
      </c>
      <c r="F263" s="3" t="s">
        <v>2617</v>
      </c>
      <c r="G263" s="97" t="s">
        <v>1351</v>
      </c>
      <c r="H263" s="97" t="s">
        <v>1406</v>
      </c>
      <c r="I263" s="97" t="s">
        <v>1488</v>
      </c>
    </row>
    <row r="264" spans="1:9">
      <c r="A264" s="38" t="s">
        <v>1695</v>
      </c>
      <c r="B264" s="38" t="s">
        <v>1354</v>
      </c>
      <c r="C264" s="39">
        <v>6</v>
      </c>
      <c r="D264" s="96" t="s">
        <v>1355</v>
      </c>
      <c r="E264" s="97" t="s">
        <v>1573</v>
      </c>
      <c r="F264" s="3" t="s">
        <v>2618</v>
      </c>
      <c r="G264" s="97" t="s">
        <v>2619</v>
      </c>
      <c r="H264" s="97" t="s">
        <v>2620</v>
      </c>
      <c r="I264" s="97" t="s">
        <v>1464</v>
      </c>
    </row>
    <row r="265" spans="1:9">
      <c r="A265" s="38" t="s">
        <v>1695</v>
      </c>
      <c r="B265" s="38" t="s">
        <v>1360</v>
      </c>
      <c r="C265" s="39">
        <v>6</v>
      </c>
      <c r="D265" s="96" t="s">
        <v>1355</v>
      </c>
      <c r="E265" s="97" t="s">
        <v>1420</v>
      </c>
      <c r="F265" s="3" t="s">
        <v>2621</v>
      </c>
      <c r="G265" s="97" t="s">
        <v>1586</v>
      </c>
      <c r="H265" s="97" t="s">
        <v>1459</v>
      </c>
      <c r="I265" s="97" t="s">
        <v>1457</v>
      </c>
    </row>
    <row r="266" spans="1:9">
      <c r="A266" s="38" t="s">
        <v>1695</v>
      </c>
      <c r="B266" s="38" t="s">
        <v>1366</v>
      </c>
      <c r="C266" s="39">
        <v>6</v>
      </c>
      <c r="D266" s="96" t="s">
        <v>1355</v>
      </c>
      <c r="E266" s="97" t="s">
        <v>1471</v>
      </c>
      <c r="F266" s="3" t="s">
        <v>2622</v>
      </c>
      <c r="G266" s="97" t="s">
        <v>1472</v>
      </c>
      <c r="H266" s="97" t="s">
        <v>1364</v>
      </c>
      <c r="I266" s="97" t="s">
        <v>1611</v>
      </c>
    </row>
    <row r="267" spans="1:9">
      <c r="A267" s="38" t="s">
        <v>1700</v>
      </c>
      <c r="B267" s="38" t="s">
        <v>1347</v>
      </c>
      <c r="C267" s="39">
        <v>13</v>
      </c>
      <c r="D267" s="96" t="s">
        <v>1355</v>
      </c>
      <c r="E267" s="97" t="s">
        <v>1589</v>
      </c>
      <c r="F267" s="3" t="s">
        <v>2623</v>
      </c>
      <c r="G267" s="97" t="s">
        <v>1590</v>
      </c>
      <c r="H267" s="97" t="s">
        <v>1400</v>
      </c>
      <c r="I267" s="97" t="s">
        <v>1390</v>
      </c>
    </row>
    <row r="268" spans="1:9">
      <c r="A268" s="38" t="s">
        <v>1700</v>
      </c>
      <c r="B268" s="38" t="s">
        <v>1354</v>
      </c>
      <c r="C268" s="39">
        <v>13</v>
      </c>
      <c r="D268" s="96" t="s">
        <v>1355</v>
      </c>
      <c r="E268" s="97" t="s">
        <v>1631</v>
      </c>
      <c r="F268" s="3" t="s">
        <v>2624</v>
      </c>
      <c r="G268" s="97" t="s">
        <v>1478</v>
      </c>
      <c r="H268" s="97" t="s">
        <v>1462</v>
      </c>
      <c r="I268" s="97" t="s">
        <v>1488</v>
      </c>
    </row>
    <row r="269" spans="1:9">
      <c r="A269" s="38" t="s">
        <v>1700</v>
      </c>
      <c r="B269" s="38" t="s">
        <v>1360</v>
      </c>
      <c r="C269" s="39">
        <v>13</v>
      </c>
      <c r="D269" s="96" t="s">
        <v>1355</v>
      </c>
      <c r="E269" s="97" t="s">
        <v>1454</v>
      </c>
      <c r="F269" s="3" t="s">
        <v>2625</v>
      </c>
      <c r="G269" s="97" t="s">
        <v>1417</v>
      </c>
      <c r="H269" s="97" t="s">
        <v>1515</v>
      </c>
      <c r="I269" s="97" t="s">
        <v>1501</v>
      </c>
    </row>
    <row r="270" spans="1:9">
      <c r="A270" s="38" t="s">
        <v>1700</v>
      </c>
      <c r="B270" s="38" t="s">
        <v>1366</v>
      </c>
      <c r="C270" s="39">
        <v>13</v>
      </c>
      <c r="D270" s="96" t="s">
        <v>1355</v>
      </c>
      <c r="E270" s="97" t="s">
        <v>1454</v>
      </c>
      <c r="F270" s="3" t="s">
        <v>2626</v>
      </c>
      <c r="G270" s="97" t="s">
        <v>1417</v>
      </c>
      <c r="H270" s="97" t="s">
        <v>1417</v>
      </c>
      <c r="I270" s="97" t="s">
        <v>1417</v>
      </c>
    </row>
    <row r="271" spans="1:9">
      <c r="A271" s="38" t="s">
        <v>1701</v>
      </c>
      <c r="B271" s="38" t="s">
        <v>1347</v>
      </c>
      <c r="C271" s="39">
        <v>8</v>
      </c>
      <c r="D271" s="96" t="s">
        <v>1355</v>
      </c>
      <c r="E271" s="97" t="s">
        <v>1475</v>
      </c>
      <c r="F271" s="3" t="s">
        <v>2627</v>
      </c>
      <c r="G271" s="97" t="s">
        <v>1590</v>
      </c>
      <c r="H271" s="97" t="s">
        <v>1448</v>
      </c>
      <c r="I271" s="97" t="s">
        <v>1412</v>
      </c>
    </row>
    <row r="272" spans="1:9">
      <c r="A272" s="38" t="s">
        <v>1701</v>
      </c>
      <c r="B272" s="38" t="s">
        <v>1354</v>
      </c>
      <c r="C272" s="39">
        <v>8</v>
      </c>
      <c r="D272" s="96" t="s">
        <v>1355</v>
      </c>
      <c r="E272" s="97" t="s">
        <v>2628</v>
      </c>
      <c r="F272" s="3" t="s">
        <v>2629</v>
      </c>
      <c r="G272" s="97" t="s">
        <v>2630</v>
      </c>
      <c r="H272" s="97" t="s">
        <v>2631</v>
      </c>
      <c r="I272" s="97" t="s">
        <v>1395</v>
      </c>
    </row>
    <row r="273" spans="1:9">
      <c r="A273" s="38" t="s">
        <v>1701</v>
      </c>
      <c r="B273" s="38" t="s">
        <v>1360</v>
      </c>
      <c r="C273" s="39">
        <v>8</v>
      </c>
      <c r="D273" s="96" t="s">
        <v>1355</v>
      </c>
      <c r="E273" s="97" t="s">
        <v>1829</v>
      </c>
      <c r="F273" s="3" t="s">
        <v>2632</v>
      </c>
      <c r="G273" s="97" t="s">
        <v>1364</v>
      </c>
      <c r="H273" s="97" t="s">
        <v>1418</v>
      </c>
      <c r="I273" s="97" t="s">
        <v>1501</v>
      </c>
    </row>
    <row r="274" spans="1:9">
      <c r="A274" s="38" t="s">
        <v>1701</v>
      </c>
      <c r="B274" s="38" t="s">
        <v>1366</v>
      </c>
      <c r="C274" s="39">
        <v>8</v>
      </c>
      <c r="D274" s="96" t="s">
        <v>1355</v>
      </c>
      <c r="E274" s="97" t="s">
        <v>1673</v>
      </c>
      <c r="F274" s="3" t="s">
        <v>2633</v>
      </c>
      <c r="G274" s="97" t="s">
        <v>1384</v>
      </c>
      <c r="H274" s="97" t="s">
        <v>1500</v>
      </c>
      <c r="I274" s="97" t="s">
        <v>1501</v>
      </c>
    </row>
    <row r="275" spans="1:9">
      <c r="A275" s="38" t="s">
        <v>1706</v>
      </c>
      <c r="B275" s="38" t="s">
        <v>1347</v>
      </c>
      <c r="C275" s="39">
        <v>14</v>
      </c>
      <c r="D275" s="96" t="s">
        <v>1355</v>
      </c>
      <c r="E275" s="97" t="s">
        <v>1457</v>
      </c>
      <c r="F275" s="3" t="s">
        <v>2634</v>
      </c>
      <c r="G275" s="97" t="s">
        <v>1570</v>
      </c>
      <c r="H275" s="97" t="s">
        <v>1561</v>
      </c>
      <c r="I275" s="97" t="s">
        <v>1502</v>
      </c>
    </row>
    <row r="276" spans="1:9">
      <c r="A276" s="38" t="s">
        <v>1706</v>
      </c>
      <c r="B276" s="38" t="s">
        <v>1354</v>
      </c>
      <c r="C276" s="39">
        <v>14</v>
      </c>
      <c r="D276" s="96" t="s">
        <v>1355</v>
      </c>
      <c r="E276" s="97" t="s">
        <v>1469</v>
      </c>
      <c r="F276" s="3" t="s">
        <v>2635</v>
      </c>
      <c r="G276" s="97" t="s">
        <v>1790</v>
      </c>
      <c r="H276" s="97" t="s">
        <v>1352</v>
      </c>
      <c r="I276" s="97" t="s">
        <v>1356</v>
      </c>
    </row>
    <row r="277" spans="1:9">
      <c r="A277" s="38" t="s">
        <v>1706</v>
      </c>
      <c r="B277" s="38" t="s">
        <v>1360</v>
      </c>
      <c r="C277" s="39">
        <v>14</v>
      </c>
      <c r="D277" s="96" t="s">
        <v>1355</v>
      </c>
      <c r="E277" s="97" t="s">
        <v>1617</v>
      </c>
      <c r="F277" s="3" t="s">
        <v>2636</v>
      </c>
      <c r="G277" s="97" t="s">
        <v>1718</v>
      </c>
      <c r="H277" s="97" t="s">
        <v>1374</v>
      </c>
      <c r="I277" s="97" t="s">
        <v>1380</v>
      </c>
    </row>
    <row r="278" spans="1:9">
      <c r="A278" s="38" t="s">
        <v>1706</v>
      </c>
      <c r="B278" s="38" t="s">
        <v>1366</v>
      </c>
      <c r="C278" s="39">
        <v>14</v>
      </c>
      <c r="D278" s="96" t="s">
        <v>1349</v>
      </c>
      <c r="E278" s="97" t="s">
        <v>1364</v>
      </c>
      <c r="F278" s="3" t="s">
        <v>2637</v>
      </c>
      <c r="G278" s="97" t="s">
        <v>1644</v>
      </c>
      <c r="H278" s="97" t="s">
        <v>1417</v>
      </c>
      <c r="I278" s="97" t="s">
        <v>1472</v>
      </c>
    </row>
    <row r="279" spans="1:9">
      <c r="A279" s="38" t="s">
        <v>1708</v>
      </c>
      <c r="B279" s="38" t="s">
        <v>1347</v>
      </c>
      <c r="C279" s="39">
        <v>12</v>
      </c>
      <c r="D279" s="96" t="s">
        <v>1355</v>
      </c>
      <c r="E279" s="97" t="s">
        <v>1642</v>
      </c>
      <c r="F279" s="3" t="s">
        <v>2638</v>
      </c>
      <c r="G279" s="97" t="s">
        <v>1492</v>
      </c>
      <c r="H279" s="97" t="s">
        <v>1400</v>
      </c>
      <c r="I279" s="97" t="s">
        <v>1353</v>
      </c>
    </row>
    <row r="280" spans="1:9">
      <c r="A280" s="38" t="s">
        <v>1708</v>
      </c>
      <c r="B280" s="38" t="s">
        <v>1354</v>
      </c>
      <c r="C280" s="39">
        <v>12</v>
      </c>
      <c r="D280" s="96" t="s">
        <v>1355</v>
      </c>
      <c r="E280" s="97" t="s">
        <v>2639</v>
      </c>
      <c r="F280" s="3" t="s">
        <v>2640</v>
      </c>
      <c r="G280" s="97" t="s">
        <v>1392</v>
      </c>
      <c r="H280" s="97" t="s">
        <v>1822</v>
      </c>
      <c r="I280" s="97" t="s">
        <v>1395</v>
      </c>
    </row>
    <row r="281" spans="1:9">
      <c r="A281" s="38" t="s">
        <v>1708</v>
      </c>
      <c r="B281" s="38" t="s">
        <v>1360</v>
      </c>
      <c r="C281" s="39">
        <v>12</v>
      </c>
      <c r="D281" s="96" t="s">
        <v>1355</v>
      </c>
      <c r="E281" s="97" t="s">
        <v>1658</v>
      </c>
      <c r="F281" s="3" t="s">
        <v>2641</v>
      </c>
      <c r="G281" s="97" t="s">
        <v>1356</v>
      </c>
      <c r="H281" s="97" t="s">
        <v>1374</v>
      </c>
      <c r="I281" s="97" t="s">
        <v>1377</v>
      </c>
    </row>
    <row r="282" spans="1:9">
      <c r="A282" s="38" t="s">
        <v>1708</v>
      </c>
      <c r="B282" s="38" t="s">
        <v>1366</v>
      </c>
      <c r="C282" s="39">
        <v>12</v>
      </c>
      <c r="D282" s="96" t="s">
        <v>1355</v>
      </c>
      <c r="E282" s="97" t="s">
        <v>1349</v>
      </c>
      <c r="F282" s="3" t="s">
        <v>2642</v>
      </c>
      <c r="G282" s="97" t="s">
        <v>1628</v>
      </c>
      <c r="H282" s="97" t="s">
        <v>1515</v>
      </c>
      <c r="I282" s="97" t="s">
        <v>1361</v>
      </c>
    </row>
    <row r="283" spans="1:9">
      <c r="A283" s="38" t="s">
        <v>1712</v>
      </c>
      <c r="B283" s="38" t="s">
        <v>1347</v>
      </c>
      <c r="C283" s="39">
        <v>15</v>
      </c>
      <c r="D283" s="96" t="s">
        <v>1355</v>
      </c>
      <c r="E283" s="97" t="s">
        <v>1475</v>
      </c>
      <c r="F283" s="3" t="s">
        <v>2643</v>
      </c>
      <c r="G283" s="97" t="s">
        <v>1403</v>
      </c>
      <c r="H283" s="97" t="s">
        <v>1465</v>
      </c>
      <c r="I283" s="97" t="s">
        <v>1395</v>
      </c>
    </row>
    <row r="284" spans="1:9">
      <c r="A284" s="38" t="s">
        <v>1712</v>
      </c>
      <c r="B284" s="38" t="s">
        <v>1354</v>
      </c>
      <c r="C284" s="39">
        <v>15</v>
      </c>
      <c r="D284" s="96" t="s">
        <v>1355</v>
      </c>
      <c r="E284" s="97" t="s">
        <v>1669</v>
      </c>
      <c r="F284" s="3" t="s">
        <v>2644</v>
      </c>
      <c r="G284" s="97" t="s">
        <v>1403</v>
      </c>
      <c r="H284" s="97" t="s">
        <v>1487</v>
      </c>
      <c r="I284" s="97" t="s">
        <v>1384</v>
      </c>
    </row>
    <row r="285" spans="1:9">
      <c r="A285" s="38" t="s">
        <v>1712</v>
      </c>
      <c r="B285" s="38" t="s">
        <v>1360</v>
      </c>
      <c r="C285" s="39">
        <v>15</v>
      </c>
      <c r="D285" s="96" t="s">
        <v>1355</v>
      </c>
      <c r="E285" s="97" t="s">
        <v>1616</v>
      </c>
      <c r="F285" s="3" t="s">
        <v>2645</v>
      </c>
      <c r="G285" s="97" t="s">
        <v>1395</v>
      </c>
      <c r="H285" s="97" t="s">
        <v>1501</v>
      </c>
      <c r="I285" s="97" t="s">
        <v>1363</v>
      </c>
    </row>
    <row r="286" spans="1:9">
      <c r="A286" s="38" t="s">
        <v>1712</v>
      </c>
      <c r="B286" s="38" t="s">
        <v>1366</v>
      </c>
      <c r="C286" s="39">
        <v>15</v>
      </c>
      <c r="D286" s="96" t="s">
        <v>1355</v>
      </c>
      <c r="E286" s="97" t="s">
        <v>1617</v>
      </c>
      <c r="F286" s="3" t="s">
        <v>2646</v>
      </c>
      <c r="G286" s="97" t="s">
        <v>1718</v>
      </c>
      <c r="H286" s="97" t="s">
        <v>1459</v>
      </c>
      <c r="I286" s="97" t="s">
        <v>1565</v>
      </c>
    </row>
    <row r="287" spans="1:9">
      <c r="A287" s="38" t="s">
        <v>1716</v>
      </c>
      <c r="B287" s="38" t="s">
        <v>1347</v>
      </c>
      <c r="C287" s="39">
        <v>6</v>
      </c>
      <c r="D287" s="96" t="s">
        <v>1355</v>
      </c>
      <c r="E287" s="97" t="s">
        <v>1384</v>
      </c>
      <c r="F287" s="3" t="s">
        <v>2647</v>
      </c>
      <c r="G287" s="97" t="s">
        <v>1564</v>
      </c>
      <c r="H287" s="97" t="s">
        <v>1515</v>
      </c>
      <c r="I287" s="97" t="s">
        <v>1488</v>
      </c>
    </row>
    <row r="288" spans="1:9">
      <c r="A288" s="38" t="s">
        <v>1716</v>
      </c>
      <c r="B288" s="38" t="s">
        <v>1354</v>
      </c>
      <c r="C288" s="39">
        <v>6</v>
      </c>
      <c r="D288" s="96" t="s">
        <v>1355</v>
      </c>
      <c r="E288" s="97" t="s">
        <v>1386</v>
      </c>
      <c r="F288" s="3" t="s">
        <v>2648</v>
      </c>
      <c r="G288" s="97" t="s">
        <v>1446</v>
      </c>
      <c r="H288" s="97" t="s">
        <v>1481</v>
      </c>
      <c r="I288" s="97" t="s">
        <v>1359</v>
      </c>
    </row>
    <row r="289" spans="1:9">
      <c r="A289" s="38" t="s">
        <v>1716</v>
      </c>
      <c r="B289" s="38" t="s">
        <v>1360</v>
      </c>
      <c r="C289" s="39">
        <v>6</v>
      </c>
      <c r="D289" s="96" t="s">
        <v>1355</v>
      </c>
      <c r="E289" s="97" t="s">
        <v>1660</v>
      </c>
      <c r="F289" s="3" t="s">
        <v>2649</v>
      </c>
      <c r="G289" s="97" t="s">
        <v>1464</v>
      </c>
      <c r="H289" s="97" t="s">
        <v>1478</v>
      </c>
      <c r="I289" s="97" t="s">
        <v>1418</v>
      </c>
    </row>
    <row r="290" spans="1:9">
      <c r="A290" s="38" t="s">
        <v>1716</v>
      </c>
      <c r="B290" s="38" t="s">
        <v>1366</v>
      </c>
      <c r="C290" s="39">
        <v>6</v>
      </c>
      <c r="D290" s="96" t="s">
        <v>1355</v>
      </c>
      <c r="E290" s="97" t="s">
        <v>1846</v>
      </c>
      <c r="F290" s="3" t="s">
        <v>2650</v>
      </c>
      <c r="G290" s="97" t="s">
        <v>1374</v>
      </c>
      <c r="H290" s="97" t="s">
        <v>1375</v>
      </c>
      <c r="I290" s="97" t="s">
        <v>1518</v>
      </c>
    </row>
    <row r="291" spans="1:9">
      <c r="A291" s="38" t="s">
        <v>1721</v>
      </c>
      <c r="B291" s="38" t="s">
        <v>1347</v>
      </c>
      <c r="C291" s="39">
        <v>11</v>
      </c>
      <c r="D291" s="96" t="s">
        <v>1355</v>
      </c>
      <c r="E291" s="97" t="s">
        <v>1462</v>
      </c>
      <c r="F291" s="3" t="s">
        <v>2651</v>
      </c>
      <c r="G291" s="97" t="s">
        <v>1693</v>
      </c>
      <c r="H291" s="97" t="s">
        <v>1501</v>
      </c>
      <c r="I291" s="97" t="s">
        <v>1417</v>
      </c>
    </row>
    <row r="292" spans="1:9">
      <c r="A292" s="38" t="s">
        <v>1721</v>
      </c>
      <c r="B292" s="38" t="s">
        <v>1354</v>
      </c>
      <c r="C292" s="39">
        <v>11</v>
      </c>
      <c r="D292" s="96" t="s">
        <v>1355</v>
      </c>
      <c r="E292" s="97" t="s">
        <v>1505</v>
      </c>
      <c r="F292" s="3" t="s">
        <v>2652</v>
      </c>
      <c r="G292" s="97" t="s">
        <v>2653</v>
      </c>
      <c r="H292" s="97" t="s">
        <v>1466</v>
      </c>
      <c r="I292" s="97" t="s">
        <v>1400</v>
      </c>
    </row>
    <row r="293" spans="1:9">
      <c r="A293" s="38" t="s">
        <v>1721</v>
      </c>
      <c r="B293" s="38" t="s">
        <v>1360</v>
      </c>
      <c r="C293" s="39">
        <v>11</v>
      </c>
      <c r="D293" s="96" t="s">
        <v>1355</v>
      </c>
      <c r="E293" s="97" t="s">
        <v>1487</v>
      </c>
      <c r="F293" s="3" t="s">
        <v>2654</v>
      </c>
      <c r="G293" s="97" t="s">
        <v>1717</v>
      </c>
      <c r="H293" s="97" t="s">
        <v>1483</v>
      </c>
      <c r="I293" s="97" t="s">
        <v>1452</v>
      </c>
    </row>
    <row r="294" spans="1:9">
      <c r="A294" s="38" t="s">
        <v>1721</v>
      </c>
      <c r="B294" s="38" t="s">
        <v>1366</v>
      </c>
      <c r="C294" s="39">
        <v>11</v>
      </c>
      <c r="D294" s="96" t="s">
        <v>1355</v>
      </c>
      <c r="E294" s="97" t="s">
        <v>1563</v>
      </c>
      <c r="F294" s="3" t="s">
        <v>2655</v>
      </c>
      <c r="G294" s="97" t="s">
        <v>1397</v>
      </c>
      <c r="H294" s="97" t="s">
        <v>1543</v>
      </c>
      <c r="I294" s="97" t="s">
        <v>1375</v>
      </c>
    </row>
    <row r="295" spans="1:9">
      <c r="A295" s="38" t="s">
        <v>1723</v>
      </c>
      <c r="B295" s="38" t="s">
        <v>1347</v>
      </c>
      <c r="C295" s="39">
        <v>13</v>
      </c>
      <c r="D295" s="96" t="s">
        <v>1355</v>
      </c>
      <c r="E295" s="97" t="s">
        <v>1421</v>
      </c>
      <c r="F295" s="3" t="s">
        <v>2656</v>
      </c>
      <c r="G295" s="97" t="s">
        <v>1400</v>
      </c>
      <c r="H295" s="97" t="s">
        <v>1465</v>
      </c>
      <c r="I295" s="97" t="s">
        <v>1501</v>
      </c>
    </row>
    <row r="296" spans="1:9">
      <c r="A296" s="38" t="s">
        <v>1723</v>
      </c>
      <c r="B296" s="38" t="s">
        <v>1354</v>
      </c>
      <c r="C296" s="39">
        <v>13</v>
      </c>
      <c r="D296" s="96" t="s">
        <v>1355</v>
      </c>
      <c r="E296" s="97" t="s">
        <v>1384</v>
      </c>
      <c r="F296" s="3" t="s">
        <v>2657</v>
      </c>
      <c r="G296" s="97" t="s">
        <v>1385</v>
      </c>
      <c r="H296" s="97" t="s">
        <v>1375</v>
      </c>
      <c r="I296" s="97" t="s">
        <v>1425</v>
      </c>
    </row>
    <row r="297" spans="1:9">
      <c r="A297" s="38" t="s">
        <v>1723</v>
      </c>
      <c r="B297" s="38" t="s">
        <v>1360</v>
      </c>
      <c r="C297" s="39">
        <v>13</v>
      </c>
      <c r="D297" s="96" t="s">
        <v>1361</v>
      </c>
      <c r="E297" s="97" t="s">
        <v>1530</v>
      </c>
      <c r="F297" s="3" t="s">
        <v>2658</v>
      </c>
      <c r="G297" s="97" t="s">
        <v>1531</v>
      </c>
      <c r="H297" s="97" t="s">
        <v>1520</v>
      </c>
      <c r="I297" s="97" t="s">
        <v>1386</v>
      </c>
    </row>
    <row r="298" spans="1:9">
      <c r="A298" s="38" t="s">
        <v>1723</v>
      </c>
      <c r="B298" s="38" t="s">
        <v>1366</v>
      </c>
      <c r="C298" s="39">
        <v>13</v>
      </c>
      <c r="D298" s="96" t="s">
        <v>1355</v>
      </c>
      <c r="E298" s="97" t="s">
        <v>1599</v>
      </c>
      <c r="F298" s="3" t="s">
        <v>2659</v>
      </c>
      <c r="G298" s="97" t="s">
        <v>1709</v>
      </c>
      <c r="H298" s="97" t="s">
        <v>1374</v>
      </c>
      <c r="I298" s="97" t="s">
        <v>1447</v>
      </c>
    </row>
    <row r="299" spans="1:9">
      <c r="A299" s="38" t="s">
        <v>1725</v>
      </c>
      <c r="B299" s="38" t="s">
        <v>1347</v>
      </c>
      <c r="C299" s="39">
        <v>8</v>
      </c>
      <c r="D299" s="96" t="s">
        <v>1355</v>
      </c>
      <c r="E299" s="97" t="s">
        <v>1532</v>
      </c>
      <c r="F299" s="3" t="s">
        <v>2472</v>
      </c>
      <c r="G299" s="97" t="s">
        <v>1613</v>
      </c>
      <c r="H299" s="97" t="s">
        <v>1520</v>
      </c>
      <c r="I299" s="97" t="s">
        <v>1510</v>
      </c>
    </row>
    <row r="300" spans="1:9">
      <c r="A300" s="38" t="s">
        <v>1725</v>
      </c>
      <c r="B300" s="38" t="s">
        <v>1354</v>
      </c>
      <c r="C300" s="39">
        <v>8</v>
      </c>
      <c r="D300" s="96" t="s">
        <v>1355</v>
      </c>
      <c r="E300" s="97" t="s">
        <v>1429</v>
      </c>
      <c r="F300" s="3" t="s">
        <v>2660</v>
      </c>
      <c r="G300" s="97" t="s">
        <v>2661</v>
      </c>
      <c r="H300" s="97" t="s">
        <v>2398</v>
      </c>
      <c r="I300" s="97" t="s">
        <v>1464</v>
      </c>
    </row>
    <row r="301" spans="1:9">
      <c r="A301" s="38" t="s">
        <v>1725</v>
      </c>
      <c r="B301" s="38" t="s">
        <v>1360</v>
      </c>
      <c r="C301" s="39">
        <v>8</v>
      </c>
      <c r="D301" s="96" t="s">
        <v>1355</v>
      </c>
      <c r="E301" s="97" t="s">
        <v>1349</v>
      </c>
      <c r="F301" s="3" t="s">
        <v>2662</v>
      </c>
      <c r="G301" s="97" t="s">
        <v>1628</v>
      </c>
      <c r="H301" s="97" t="s">
        <v>1442</v>
      </c>
      <c r="I301" s="97" t="s">
        <v>1355</v>
      </c>
    </row>
    <row r="302" spans="1:9">
      <c r="A302" s="38" t="s">
        <v>1725</v>
      </c>
      <c r="B302" s="38" t="s">
        <v>1366</v>
      </c>
      <c r="C302" s="39">
        <v>8</v>
      </c>
      <c r="D302" s="96" t="s">
        <v>1355</v>
      </c>
      <c r="E302" s="97" t="s">
        <v>1715</v>
      </c>
      <c r="F302" s="3" t="s">
        <v>2663</v>
      </c>
      <c r="G302" s="97" t="s">
        <v>1535</v>
      </c>
      <c r="H302" s="97" t="s">
        <v>1359</v>
      </c>
      <c r="I302" s="97" t="s">
        <v>1565</v>
      </c>
    </row>
    <row r="303" spans="1:9">
      <c r="A303" s="38" t="s">
        <v>1727</v>
      </c>
      <c r="B303" s="38" t="s">
        <v>1347</v>
      </c>
      <c r="C303" s="39">
        <v>8</v>
      </c>
      <c r="D303" s="96" t="s">
        <v>1376</v>
      </c>
      <c r="E303" s="97" t="s">
        <v>1658</v>
      </c>
      <c r="F303" s="3" t="s">
        <v>2664</v>
      </c>
      <c r="G303" s="97" t="s">
        <v>1356</v>
      </c>
      <c r="H303" s="97" t="s">
        <v>1709</v>
      </c>
      <c r="I303" s="97" t="s">
        <v>1452</v>
      </c>
    </row>
    <row r="304" spans="1:9">
      <c r="A304" s="38" t="s">
        <v>1727</v>
      </c>
      <c r="B304" s="38" t="s">
        <v>1354</v>
      </c>
      <c r="C304" s="39">
        <v>8</v>
      </c>
      <c r="D304" s="96" t="s">
        <v>1355</v>
      </c>
      <c r="E304" s="97" t="s">
        <v>1353</v>
      </c>
      <c r="F304" s="3" t="s">
        <v>2665</v>
      </c>
      <c r="G304" s="97" t="s">
        <v>1463</v>
      </c>
      <c r="H304" s="97" t="s">
        <v>1383</v>
      </c>
      <c r="I304" s="97" t="s">
        <v>1525</v>
      </c>
    </row>
    <row r="305" spans="1:9">
      <c r="A305" s="38" t="s">
        <v>1727</v>
      </c>
      <c r="B305" s="38" t="s">
        <v>1360</v>
      </c>
      <c r="C305" s="39">
        <v>8</v>
      </c>
      <c r="D305" s="96" t="s">
        <v>1355</v>
      </c>
      <c r="E305" s="97" t="s">
        <v>1376</v>
      </c>
      <c r="F305" s="3" t="s">
        <v>2666</v>
      </c>
      <c r="G305" s="97" t="s">
        <v>1536</v>
      </c>
      <c r="H305" s="97" t="s">
        <v>1403</v>
      </c>
      <c r="I305" s="97" t="s">
        <v>1349</v>
      </c>
    </row>
    <row r="306" spans="1:9">
      <c r="A306" s="38" t="s">
        <v>1727</v>
      </c>
      <c r="B306" s="38" t="s">
        <v>1366</v>
      </c>
      <c r="C306" s="39">
        <v>8</v>
      </c>
      <c r="D306" s="96" t="s">
        <v>1376</v>
      </c>
      <c r="E306" s="97" t="s">
        <v>1565</v>
      </c>
      <c r="F306" s="3" t="s">
        <v>2667</v>
      </c>
      <c r="G306" s="97" t="s">
        <v>1717</v>
      </c>
      <c r="H306" s="97" t="s">
        <v>1465</v>
      </c>
      <c r="I306" s="97" t="s">
        <v>1525</v>
      </c>
    </row>
    <row r="307" spans="1:9">
      <c r="A307" s="38" t="s">
        <v>1729</v>
      </c>
      <c r="B307" s="38" t="s">
        <v>1347</v>
      </c>
      <c r="C307" s="39">
        <v>8</v>
      </c>
      <c r="D307" s="96" t="s">
        <v>1355</v>
      </c>
      <c r="E307" s="97" t="s">
        <v>1532</v>
      </c>
      <c r="F307" s="3" t="s">
        <v>2668</v>
      </c>
      <c r="G307" s="97" t="s">
        <v>1613</v>
      </c>
      <c r="H307" s="97" t="s">
        <v>1520</v>
      </c>
      <c r="I307" s="97" t="s">
        <v>1510</v>
      </c>
    </row>
    <row r="308" spans="1:9">
      <c r="A308" s="38" t="s">
        <v>1729</v>
      </c>
      <c r="B308" s="38" t="s">
        <v>1354</v>
      </c>
      <c r="C308" s="39">
        <v>8</v>
      </c>
      <c r="D308" s="96" t="s">
        <v>1376</v>
      </c>
      <c r="E308" s="97" t="s">
        <v>1429</v>
      </c>
      <c r="F308" s="3" t="s">
        <v>2669</v>
      </c>
      <c r="G308" s="97" t="s">
        <v>2670</v>
      </c>
      <c r="H308" s="97" t="s">
        <v>1983</v>
      </c>
      <c r="I308" s="97" t="s">
        <v>1464</v>
      </c>
    </row>
    <row r="309" spans="1:9">
      <c r="A309" s="38" t="s">
        <v>1729</v>
      </c>
      <c r="B309" s="38" t="s">
        <v>1360</v>
      </c>
      <c r="C309" s="39">
        <v>8</v>
      </c>
      <c r="D309" s="96" t="s">
        <v>1355</v>
      </c>
      <c r="E309" s="97" t="s">
        <v>1349</v>
      </c>
      <c r="F309" s="3" t="s">
        <v>2671</v>
      </c>
      <c r="G309" s="97" t="s">
        <v>1628</v>
      </c>
      <c r="H309" s="97" t="s">
        <v>1442</v>
      </c>
      <c r="I309" s="97" t="s">
        <v>1355</v>
      </c>
    </row>
    <row r="310" spans="1:9">
      <c r="A310" s="38" t="s">
        <v>1729</v>
      </c>
      <c r="B310" s="38" t="s">
        <v>1366</v>
      </c>
      <c r="C310" s="39">
        <v>8</v>
      </c>
      <c r="D310" s="96" t="s">
        <v>1355</v>
      </c>
      <c r="E310" s="97" t="s">
        <v>1715</v>
      </c>
      <c r="F310" s="3" t="s">
        <v>2476</v>
      </c>
      <c r="G310" s="97" t="s">
        <v>1535</v>
      </c>
      <c r="H310" s="97" t="s">
        <v>1359</v>
      </c>
      <c r="I310" s="97" t="s">
        <v>1565</v>
      </c>
    </row>
    <row r="311" spans="1:9">
      <c r="A311" s="38" t="s">
        <v>1731</v>
      </c>
      <c r="B311" s="38" t="s">
        <v>1347</v>
      </c>
      <c r="C311" s="39">
        <v>10</v>
      </c>
      <c r="D311" s="96" t="s">
        <v>1355</v>
      </c>
      <c r="E311" s="97" t="s">
        <v>1447</v>
      </c>
      <c r="F311" s="3" t="s">
        <v>2672</v>
      </c>
      <c r="G311" s="97" t="s">
        <v>1618</v>
      </c>
      <c r="H311" s="97" t="s">
        <v>1469</v>
      </c>
      <c r="I311" s="97" t="s">
        <v>1505</v>
      </c>
    </row>
    <row r="312" spans="1:9">
      <c r="A312" s="38" t="s">
        <v>1731</v>
      </c>
      <c r="B312" s="38" t="s">
        <v>1354</v>
      </c>
      <c r="C312" s="39">
        <v>10</v>
      </c>
      <c r="D312" s="96" t="s">
        <v>1355</v>
      </c>
      <c r="E312" s="97" t="s">
        <v>1472</v>
      </c>
      <c r="F312" s="3" t="s">
        <v>2673</v>
      </c>
      <c r="G312" s="97" t="s">
        <v>2674</v>
      </c>
      <c r="H312" s="97" t="s">
        <v>1529</v>
      </c>
      <c r="I312" s="97" t="s">
        <v>1615</v>
      </c>
    </row>
    <row r="313" spans="1:9">
      <c r="A313" s="38" t="s">
        <v>1731</v>
      </c>
      <c r="B313" s="38" t="s">
        <v>1360</v>
      </c>
      <c r="C313" s="39">
        <v>10</v>
      </c>
      <c r="D313" s="96" t="s">
        <v>1355</v>
      </c>
      <c r="E313" s="97" t="s">
        <v>1377</v>
      </c>
      <c r="F313" s="3" t="s">
        <v>2675</v>
      </c>
      <c r="G313" s="97" t="s">
        <v>1378</v>
      </c>
      <c r="H313" s="97" t="s">
        <v>1431</v>
      </c>
      <c r="I313" s="97" t="s">
        <v>1437</v>
      </c>
    </row>
    <row r="314" spans="1:9">
      <c r="A314" s="38" t="s">
        <v>1731</v>
      </c>
      <c r="B314" s="38" t="s">
        <v>1366</v>
      </c>
      <c r="C314" s="39">
        <v>10</v>
      </c>
      <c r="D314" s="96" t="s">
        <v>1355</v>
      </c>
      <c r="E314" s="97" t="s">
        <v>1407</v>
      </c>
      <c r="F314" s="3" t="s">
        <v>2676</v>
      </c>
      <c r="G314" s="97" t="s">
        <v>1408</v>
      </c>
      <c r="H314" s="97" t="s">
        <v>1422</v>
      </c>
      <c r="I314" s="97" t="s">
        <v>1433</v>
      </c>
    </row>
    <row r="315" spans="1:9">
      <c r="A315" s="38" t="s">
        <v>1735</v>
      </c>
      <c r="B315" s="38" t="s">
        <v>1347</v>
      </c>
      <c r="C315" s="39">
        <v>12</v>
      </c>
      <c r="D315" s="96" t="s">
        <v>1361</v>
      </c>
      <c r="E315" s="97" t="s">
        <v>1384</v>
      </c>
      <c r="F315" s="3" t="s">
        <v>2677</v>
      </c>
      <c r="G315" s="97" t="s">
        <v>1564</v>
      </c>
      <c r="H315" s="97" t="s">
        <v>1400</v>
      </c>
      <c r="I315" s="97" t="s">
        <v>1510</v>
      </c>
    </row>
    <row r="316" spans="1:9">
      <c r="A316" s="38" t="s">
        <v>1735</v>
      </c>
      <c r="B316" s="38" t="s">
        <v>1354</v>
      </c>
      <c r="C316" s="39">
        <v>12</v>
      </c>
      <c r="D316" s="96" t="s">
        <v>1355</v>
      </c>
      <c r="E316" s="97" t="s">
        <v>2678</v>
      </c>
      <c r="F316" s="3" t="s">
        <v>2679</v>
      </c>
      <c r="G316" s="97" t="s">
        <v>1603</v>
      </c>
      <c r="H316" s="97" t="s">
        <v>1474</v>
      </c>
      <c r="I316" s="97" t="s">
        <v>1483</v>
      </c>
    </row>
    <row r="317" spans="1:9">
      <c r="A317" s="38" t="s">
        <v>1735</v>
      </c>
      <c r="B317" s="38" t="s">
        <v>1360</v>
      </c>
      <c r="C317" s="39">
        <v>12</v>
      </c>
      <c r="D317" s="96" t="s">
        <v>1355</v>
      </c>
      <c r="E317" s="97" t="s">
        <v>1380</v>
      </c>
      <c r="F317" s="3" t="s">
        <v>2680</v>
      </c>
      <c r="G317" s="97" t="s">
        <v>1381</v>
      </c>
      <c r="H317" s="97" t="s">
        <v>1501</v>
      </c>
      <c r="I317" s="97" t="s">
        <v>1391</v>
      </c>
    </row>
    <row r="318" spans="1:9">
      <c r="A318" s="38" t="s">
        <v>1735</v>
      </c>
      <c r="B318" s="38" t="s">
        <v>1366</v>
      </c>
      <c r="C318" s="39">
        <v>12</v>
      </c>
      <c r="D318" s="96" t="s">
        <v>1355</v>
      </c>
      <c r="E318" s="97" t="s">
        <v>1487</v>
      </c>
      <c r="F318" s="3" t="s">
        <v>2681</v>
      </c>
      <c r="G318" s="97" t="s">
        <v>1717</v>
      </c>
      <c r="H318" s="97" t="s">
        <v>1459</v>
      </c>
      <c r="I318" s="97" t="s">
        <v>1365</v>
      </c>
    </row>
    <row r="319" spans="1:9">
      <c r="A319" s="38" t="s">
        <v>1739</v>
      </c>
      <c r="B319" s="38" t="s">
        <v>1347</v>
      </c>
      <c r="C319" s="39">
        <v>7</v>
      </c>
      <c r="D319" s="96" t="s">
        <v>1355</v>
      </c>
      <c r="E319" s="97" t="s">
        <v>1390</v>
      </c>
      <c r="F319" s="3" t="s">
        <v>2682</v>
      </c>
      <c r="G319" s="97" t="s">
        <v>1558</v>
      </c>
      <c r="H319" s="97" t="s">
        <v>1382</v>
      </c>
      <c r="I319" s="97" t="s">
        <v>1573</v>
      </c>
    </row>
    <row r="320" spans="1:9">
      <c r="A320" s="38" t="s">
        <v>1739</v>
      </c>
      <c r="B320" s="38" t="s">
        <v>1354</v>
      </c>
      <c r="C320" s="39">
        <v>7</v>
      </c>
      <c r="D320" s="96" t="s">
        <v>1355</v>
      </c>
      <c r="E320" s="97" t="s">
        <v>1405</v>
      </c>
      <c r="F320" s="3" t="s">
        <v>2683</v>
      </c>
      <c r="G320" s="97" t="s">
        <v>1785</v>
      </c>
      <c r="H320" s="97" t="s">
        <v>1386</v>
      </c>
      <c r="I320" s="97" t="s">
        <v>1391</v>
      </c>
    </row>
    <row r="321" spans="1:9">
      <c r="A321" s="38" t="s">
        <v>1739</v>
      </c>
      <c r="B321" s="38" t="s">
        <v>1360</v>
      </c>
      <c r="C321" s="39">
        <v>7</v>
      </c>
      <c r="D321" s="96" t="s">
        <v>1355</v>
      </c>
      <c r="E321" s="97" t="s">
        <v>1488</v>
      </c>
      <c r="F321" s="3" t="s">
        <v>2684</v>
      </c>
      <c r="G321" s="97" t="s">
        <v>1666</v>
      </c>
      <c r="H321" s="97" t="s">
        <v>1456</v>
      </c>
      <c r="I321" s="97" t="s">
        <v>1505</v>
      </c>
    </row>
    <row r="322" spans="1:9">
      <c r="A322" s="38" t="s">
        <v>1739</v>
      </c>
      <c r="B322" s="38" t="s">
        <v>1366</v>
      </c>
      <c r="C322" s="39">
        <v>7</v>
      </c>
      <c r="D322" s="96" t="s">
        <v>1355</v>
      </c>
      <c r="E322" s="97" t="s">
        <v>1422</v>
      </c>
      <c r="F322" s="3" t="s">
        <v>2685</v>
      </c>
      <c r="G322" s="97" t="s">
        <v>1557</v>
      </c>
      <c r="H322" s="97" t="s">
        <v>1442</v>
      </c>
      <c r="I322" s="97" t="s">
        <v>1416</v>
      </c>
    </row>
    <row r="323" spans="1:9">
      <c r="A323" s="38" t="s">
        <v>1740</v>
      </c>
      <c r="B323" s="38" t="s">
        <v>1347</v>
      </c>
      <c r="C323" s="39">
        <v>9</v>
      </c>
      <c r="D323" s="96" t="s">
        <v>1355</v>
      </c>
      <c r="E323" s="97" t="s">
        <v>1452</v>
      </c>
      <c r="F323" s="3" t="s">
        <v>2686</v>
      </c>
      <c r="G323" s="97" t="s">
        <v>1794</v>
      </c>
      <c r="H323" s="97" t="s">
        <v>1515</v>
      </c>
      <c r="I323" s="97" t="s">
        <v>1448</v>
      </c>
    </row>
    <row r="324" spans="1:9">
      <c r="A324" s="38" t="s">
        <v>1740</v>
      </c>
      <c r="B324" s="38" t="s">
        <v>1354</v>
      </c>
      <c r="C324" s="39">
        <v>9</v>
      </c>
      <c r="D324" s="96" t="s">
        <v>1355</v>
      </c>
      <c r="E324" s="97" t="s">
        <v>1418</v>
      </c>
      <c r="F324" s="3" t="s">
        <v>2687</v>
      </c>
      <c r="G324" s="97" t="s">
        <v>1698</v>
      </c>
      <c r="H324" s="97" t="s">
        <v>1530</v>
      </c>
      <c r="I324" s="97" t="s">
        <v>1422</v>
      </c>
    </row>
    <row r="325" spans="1:9">
      <c r="A325" s="38" t="s">
        <v>1740</v>
      </c>
      <c r="B325" s="38" t="s">
        <v>1360</v>
      </c>
      <c r="C325" s="39">
        <v>9</v>
      </c>
      <c r="D325" s="96" t="s">
        <v>1355</v>
      </c>
      <c r="E325" s="97" t="s">
        <v>1365</v>
      </c>
      <c r="F325" s="3" t="s">
        <v>2688</v>
      </c>
      <c r="G325" s="97" t="s">
        <v>1839</v>
      </c>
      <c r="H325" s="97" t="s">
        <v>1510</v>
      </c>
      <c r="I325" s="97" t="s">
        <v>1364</v>
      </c>
    </row>
    <row r="326" spans="1:9">
      <c r="A326" s="38" t="s">
        <v>1740</v>
      </c>
      <c r="B326" s="38" t="s">
        <v>1366</v>
      </c>
      <c r="C326" s="39">
        <v>9</v>
      </c>
      <c r="D326" s="96" t="s">
        <v>1355</v>
      </c>
      <c r="E326" s="97" t="s">
        <v>1481</v>
      </c>
      <c r="F326" s="3" t="s">
        <v>2689</v>
      </c>
      <c r="G326" s="97" t="s">
        <v>1540</v>
      </c>
      <c r="H326" s="97" t="s">
        <v>1359</v>
      </c>
      <c r="I326" s="97" t="s">
        <v>1483</v>
      </c>
    </row>
    <row r="327" spans="1:9">
      <c r="A327" s="38" t="s">
        <v>1742</v>
      </c>
      <c r="B327" s="38" t="s">
        <v>1347</v>
      </c>
      <c r="C327" s="39">
        <v>4</v>
      </c>
      <c r="D327" s="96" t="s">
        <v>1355</v>
      </c>
      <c r="E327" s="97" t="s">
        <v>1741</v>
      </c>
      <c r="F327" s="3" t="s">
        <v>2690</v>
      </c>
      <c r="G327" s="97" t="s">
        <v>1431</v>
      </c>
      <c r="H327" s="97" t="s">
        <v>1406</v>
      </c>
      <c r="I327" s="97" t="s">
        <v>1492</v>
      </c>
    </row>
    <row r="328" spans="1:9">
      <c r="A328" s="38" t="s">
        <v>1742</v>
      </c>
      <c r="B328" s="38" t="s">
        <v>1354</v>
      </c>
      <c r="C328" s="39">
        <v>4</v>
      </c>
      <c r="D328" s="96" t="s">
        <v>1355</v>
      </c>
      <c r="E328" s="97" t="s">
        <v>1609</v>
      </c>
      <c r="F328" s="3" t="s">
        <v>2691</v>
      </c>
      <c r="G328" s="97" t="s">
        <v>2692</v>
      </c>
      <c r="H328" s="97" t="s">
        <v>1659</v>
      </c>
      <c r="I328" s="97" t="s">
        <v>1464</v>
      </c>
    </row>
    <row r="329" spans="1:9">
      <c r="A329" s="38" t="s">
        <v>1742</v>
      </c>
      <c r="B329" s="38" t="s">
        <v>1360</v>
      </c>
      <c r="C329" s="39">
        <v>4</v>
      </c>
      <c r="D329" s="96" t="s">
        <v>1355</v>
      </c>
      <c r="E329" s="97" t="s">
        <v>1720</v>
      </c>
      <c r="F329" s="3" t="s">
        <v>2693</v>
      </c>
      <c r="G329" s="97" t="s">
        <v>1510</v>
      </c>
      <c r="H329" s="97" t="s">
        <v>1382</v>
      </c>
      <c r="I329" s="97" t="s">
        <v>1416</v>
      </c>
    </row>
    <row r="330" spans="1:9">
      <c r="A330" s="38" t="s">
        <v>1742</v>
      </c>
      <c r="B330" s="38" t="s">
        <v>1366</v>
      </c>
      <c r="C330" s="39">
        <v>4</v>
      </c>
      <c r="D330" s="96" t="s">
        <v>1355</v>
      </c>
      <c r="E330" s="97" t="s">
        <v>1623</v>
      </c>
      <c r="F330" s="3" t="s">
        <v>2694</v>
      </c>
      <c r="G330" s="97" t="s">
        <v>1416</v>
      </c>
      <c r="H330" s="97" t="s">
        <v>1469</v>
      </c>
      <c r="I330" s="97" t="s">
        <v>1422</v>
      </c>
    </row>
    <row r="331" spans="1:9">
      <c r="A331" s="38" t="s">
        <v>1746</v>
      </c>
      <c r="B331" s="38" t="s">
        <v>1347</v>
      </c>
      <c r="C331" s="39">
        <v>9</v>
      </c>
      <c r="D331" s="96" t="s">
        <v>1355</v>
      </c>
      <c r="E331" s="97" t="s">
        <v>1361</v>
      </c>
      <c r="F331" s="3" t="s">
        <v>2695</v>
      </c>
      <c r="G331" s="97" t="s">
        <v>1495</v>
      </c>
      <c r="H331" s="97" t="s">
        <v>1417</v>
      </c>
      <c r="I331" s="97" t="s">
        <v>1435</v>
      </c>
    </row>
    <row r="332" spans="1:9">
      <c r="A332" s="38" t="s">
        <v>1746</v>
      </c>
      <c r="B332" s="38" t="s">
        <v>1354</v>
      </c>
      <c r="C332" s="39">
        <v>9</v>
      </c>
      <c r="D332" s="96" t="s">
        <v>1355</v>
      </c>
      <c r="E332" s="97" t="s">
        <v>2696</v>
      </c>
      <c r="F332" s="3" t="s">
        <v>2697</v>
      </c>
      <c r="G332" s="97" t="s">
        <v>2051</v>
      </c>
      <c r="H332" s="97" t="s">
        <v>2451</v>
      </c>
      <c r="I332" s="97" t="s">
        <v>1492</v>
      </c>
    </row>
    <row r="333" spans="1:9">
      <c r="A333" s="38" t="s">
        <v>1746</v>
      </c>
      <c r="B333" s="38" t="s">
        <v>1360</v>
      </c>
      <c r="C333" s="39">
        <v>9</v>
      </c>
      <c r="D333" s="96" t="s">
        <v>1355</v>
      </c>
      <c r="E333" s="97" t="s">
        <v>1425</v>
      </c>
      <c r="F333" s="3" t="s">
        <v>2698</v>
      </c>
      <c r="G333" s="97" t="s">
        <v>1923</v>
      </c>
      <c r="H333" s="97" t="s">
        <v>1395</v>
      </c>
      <c r="I333" s="97" t="s">
        <v>1395</v>
      </c>
    </row>
    <row r="334" spans="1:9">
      <c r="A334" s="38" t="s">
        <v>1746</v>
      </c>
      <c r="B334" s="38" t="s">
        <v>1366</v>
      </c>
      <c r="C334" s="39">
        <v>9</v>
      </c>
      <c r="D334" s="96" t="s">
        <v>1355</v>
      </c>
      <c r="E334" s="97" t="s">
        <v>1502</v>
      </c>
      <c r="F334" s="3" t="s">
        <v>2699</v>
      </c>
      <c r="G334" s="97" t="s">
        <v>1869</v>
      </c>
      <c r="H334" s="97" t="s">
        <v>1375</v>
      </c>
      <c r="I334" s="97" t="s">
        <v>1483</v>
      </c>
    </row>
    <row r="335" spans="1:9">
      <c r="A335" s="38" t="s">
        <v>1750</v>
      </c>
      <c r="B335" s="38" t="s">
        <v>1347</v>
      </c>
      <c r="C335" s="39">
        <v>9</v>
      </c>
      <c r="D335" s="96" t="s">
        <v>1355</v>
      </c>
      <c r="E335" s="97" t="s">
        <v>1532</v>
      </c>
      <c r="F335" s="3" t="s">
        <v>2700</v>
      </c>
      <c r="G335" s="97" t="s">
        <v>1613</v>
      </c>
      <c r="H335" s="97" t="s">
        <v>1403</v>
      </c>
      <c r="I335" s="97" t="s">
        <v>1465</v>
      </c>
    </row>
    <row r="336" spans="1:9">
      <c r="A336" s="38" t="s">
        <v>1750</v>
      </c>
      <c r="B336" s="38" t="s">
        <v>1354</v>
      </c>
      <c r="C336" s="39">
        <v>9</v>
      </c>
      <c r="D336" s="96" t="s">
        <v>1361</v>
      </c>
      <c r="E336" s="97" t="s">
        <v>1504</v>
      </c>
      <c r="F336" s="3" t="s">
        <v>2701</v>
      </c>
      <c r="G336" s="97" t="s">
        <v>1505</v>
      </c>
      <c r="H336" s="97" t="s">
        <v>1491</v>
      </c>
      <c r="I336" s="97" t="s">
        <v>1565</v>
      </c>
    </row>
    <row r="337" spans="1:9">
      <c r="A337" s="38" t="s">
        <v>1750</v>
      </c>
      <c r="B337" s="38" t="s">
        <v>1360</v>
      </c>
      <c r="C337" s="39">
        <v>9</v>
      </c>
      <c r="D337" s="96" t="s">
        <v>1355</v>
      </c>
      <c r="E337" s="97" t="s">
        <v>1457</v>
      </c>
      <c r="F337" s="3" t="s">
        <v>2702</v>
      </c>
      <c r="G337" s="97" t="s">
        <v>1570</v>
      </c>
      <c r="H337" s="97" t="s">
        <v>1400</v>
      </c>
      <c r="I337" s="97" t="s">
        <v>1405</v>
      </c>
    </row>
    <row r="338" spans="1:9">
      <c r="A338" s="38" t="s">
        <v>1750</v>
      </c>
      <c r="B338" s="38" t="s">
        <v>1366</v>
      </c>
      <c r="C338" s="39">
        <v>9</v>
      </c>
      <c r="D338" s="96" t="s">
        <v>1355</v>
      </c>
      <c r="E338" s="97" t="s">
        <v>1433</v>
      </c>
      <c r="F338" s="3" t="s">
        <v>2703</v>
      </c>
      <c r="G338" s="97" t="s">
        <v>1570</v>
      </c>
      <c r="H338" s="97" t="s">
        <v>1374</v>
      </c>
      <c r="I338" s="97" t="s">
        <v>1452</v>
      </c>
    </row>
    <row r="339" spans="1:9">
      <c r="A339" s="38" t="s">
        <v>1753</v>
      </c>
      <c r="B339" s="38" t="s">
        <v>1347</v>
      </c>
      <c r="C339" s="39">
        <v>12</v>
      </c>
      <c r="D339" s="96" t="s">
        <v>1355</v>
      </c>
      <c r="E339" s="97" t="s">
        <v>1642</v>
      </c>
      <c r="F339" s="3" t="s">
        <v>2704</v>
      </c>
      <c r="G339" s="97" t="s">
        <v>1492</v>
      </c>
      <c r="H339" s="97" t="s">
        <v>1464</v>
      </c>
      <c r="I339" s="97" t="s">
        <v>1500</v>
      </c>
    </row>
    <row r="340" spans="1:9">
      <c r="A340" s="38" t="s">
        <v>1753</v>
      </c>
      <c r="B340" s="38" t="s">
        <v>1354</v>
      </c>
      <c r="C340" s="39">
        <v>12</v>
      </c>
      <c r="D340" s="96" t="s">
        <v>1355</v>
      </c>
      <c r="E340" s="97" t="s">
        <v>1508</v>
      </c>
      <c r="F340" s="3" t="s">
        <v>2705</v>
      </c>
      <c r="G340" s="97" t="s">
        <v>1418</v>
      </c>
      <c r="H340" s="97" t="s">
        <v>1368</v>
      </c>
      <c r="I340" s="97" t="s">
        <v>1520</v>
      </c>
    </row>
    <row r="341" spans="1:9">
      <c r="A341" s="38" t="s">
        <v>1753</v>
      </c>
      <c r="B341" s="38" t="s">
        <v>1360</v>
      </c>
      <c r="C341" s="39">
        <v>12</v>
      </c>
      <c r="D341" s="96" t="s">
        <v>1355</v>
      </c>
      <c r="E341" s="97" t="s">
        <v>1642</v>
      </c>
      <c r="F341" s="3" t="s">
        <v>2706</v>
      </c>
      <c r="G341" s="97" t="s">
        <v>1492</v>
      </c>
      <c r="H341" s="97" t="s">
        <v>1520</v>
      </c>
      <c r="I341" s="97" t="s">
        <v>1452</v>
      </c>
    </row>
    <row r="342" spans="1:9">
      <c r="A342" s="38" t="s">
        <v>1753</v>
      </c>
      <c r="B342" s="38" t="s">
        <v>1366</v>
      </c>
      <c r="C342" s="39">
        <v>12</v>
      </c>
      <c r="D342" s="96" t="s">
        <v>1355</v>
      </c>
      <c r="E342" s="97" t="s">
        <v>1658</v>
      </c>
      <c r="F342" s="3" t="s">
        <v>2707</v>
      </c>
      <c r="G342" s="97" t="s">
        <v>1356</v>
      </c>
      <c r="H342" s="97" t="s">
        <v>1406</v>
      </c>
      <c r="I342" s="97" t="s">
        <v>1565</v>
      </c>
    </row>
    <row r="343" spans="1:9">
      <c r="A343" s="38" t="s">
        <v>1754</v>
      </c>
      <c r="B343" s="38" t="s">
        <v>1347</v>
      </c>
      <c r="C343" s="39">
        <v>8</v>
      </c>
      <c r="D343" s="96" t="s">
        <v>1355</v>
      </c>
      <c r="E343" s="97" t="s">
        <v>1551</v>
      </c>
      <c r="F343" s="3" t="s">
        <v>2708</v>
      </c>
      <c r="G343" s="97" t="s">
        <v>1398</v>
      </c>
      <c r="H343" s="97" t="s">
        <v>1363</v>
      </c>
      <c r="I343" s="97" t="s">
        <v>1359</v>
      </c>
    </row>
    <row r="344" spans="1:9">
      <c r="A344" s="38" t="s">
        <v>1754</v>
      </c>
      <c r="B344" s="38" t="s">
        <v>1354</v>
      </c>
      <c r="C344" s="39">
        <v>8</v>
      </c>
      <c r="D344" s="96" t="s">
        <v>1355</v>
      </c>
      <c r="E344" s="97" t="s">
        <v>1483</v>
      </c>
      <c r="F344" s="3" t="s">
        <v>2709</v>
      </c>
      <c r="G344" s="97" t="s">
        <v>1595</v>
      </c>
      <c r="H344" s="97" t="s">
        <v>1405</v>
      </c>
      <c r="I344" s="97" t="s">
        <v>1464</v>
      </c>
    </row>
    <row r="345" spans="1:9">
      <c r="A345" s="38" t="s">
        <v>1754</v>
      </c>
      <c r="B345" s="38" t="s">
        <v>1360</v>
      </c>
      <c r="C345" s="39">
        <v>8</v>
      </c>
      <c r="D345" s="96" t="s">
        <v>1355</v>
      </c>
      <c r="E345" s="97" t="s">
        <v>1617</v>
      </c>
      <c r="F345" s="3" t="s">
        <v>2710</v>
      </c>
      <c r="G345" s="97" t="s">
        <v>1718</v>
      </c>
      <c r="H345" s="97" t="s">
        <v>1561</v>
      </c>
      <c r="I345" s="97" t="s">
        <v>1365</v>
      </c>
    </row>
    <row r="346" spans="1:9">
      <c r="A346" s="38" t="s">
        <v>1754</v>
      </c>
      <c r="B346" s="38" t="s">
        <v>1366</v>
      </c>
      <c r="C346" s="39">
        <v>8</v>
      </c>
      <c r="D346" s="96" t="s">
        <v>1355</v>
      </c>
      <c r="E346" s="97" t="s">
        <v>1487</v>
      </c>
      <c r="F346" s="3" t="s">
        <v>2711</v>
      </c>
      <c r="G346" s="97" t="s">
        <v>1378</v>
      </c>
      <c r="H346" s="97" t="s">
        <v>1465</v>
      </c>
      <c r="I346" s="97" t="s">
        <v>1488</v>
      </c>
    </row>
    <row r="347" spans="1:9">
      <c r="A347" s="38" t="s">
        <v>1756</v>
      </c>
      <c r="B347" s="38" t="s">
        <v>1347</v>
      </c>
      <c r="C347" s="39">
        <v>5</v>
      </c>
      <c r="D347" s="96" t="s">
        <v>1349</v>
      </c>
      <c r="E347" s="97" t="s">
        <v>1471</v>
      </c>
      <c r="F347" s="3" t="s">
        <v>2712</v>
      </c>
      <c r="G347" s="97" t="s">
        <v>1398</v>
      </c>
      <c r="H347" s="97" t="s">
        <v>1430</v>
      </c>
      <c r="I347" s="97" t="s">
        <v>1525</v>
      </c>
    </row>
    <row r="348" spans="1:9">
      <c r="A348" s="38" t="s">
        <v>1756</v>
      </c>
      <c r="B348" s="38" t="s">
        <v>1354</v>
      </c>
      <c r="C348" s="39">
        <v>5</v>
      </c>
      <c r="D348" s="96" t="s">
        <v>1355</v>
      </c>
      <c r="E348" s="97" t="s">
        <v>1476</v>
      </c>
      <c r="F348" s="3" t="s">
        <v>2713</v>
      </c>
      <c r="G348" s="97" t="s">
        <v>1764</v>
      </c>
      <c r="H348" s="97" t="s">
        <v>1412</v>
      </c>
      <c r="I348" s="97" t="s">
        <v>1481</v>
      </c>
    </row>
    <row r="349" spans="1:9">
      <c r="A349" s="38" t="s">
        <v>1756</v>
      </c>
      <c r="B349" s="38" t="s">
        <v>1360</v>
      </c>
      <c r="C349" s="39">
        <v>5</v>
      </c>
      <c r="D349" s="96" t="s">
        <v>1355</v>
      </c>
      <c r="E349" s="97" t="s">
        <v>1585</v>
      </c>
      <c r="F349" s="3" t="s">
        <v>2286</v>
      </c>
      <c r="G349" s="97" t="s">
        <v>1573</v>
      </c>
      <c r="H349" s="97" t="s">
        <v>1424</v>
      </c>
      <c r="I349" s="97" t="s">
        <v>1487</v>
      </c>
    </row>
    <row r="350" spans="1:9">
      <c r="A350" s="38" t="s">
        <v>1756</v>
      </c>
      <c r="B350" s="38" t="s">
        <v>1366</v>
      </c>
      <c r="C350" s="39">
        <v>5</v>
      </c>
      <c r="D350" s="96" t="s">
        <v>1355</v>
      </c>
      <c r="E350" s="97" t="s">
        <v>1361</v>
      </c>
      <c r="F350" s="3" t="s">
        <v>2714</v>
      </c>
      <c r="G350" s="97" t="s">
        <v>1495</v>
      </c>
      <c r="H350" s="97" t="s">
        <v>1417</v>
      </c>
      <c r="I350" s="97" t="s">
        <v>1420</v>
      </c>
    </row>
    <row r="351" spans="1:9">
      <c r="A351" s="38" t="s">
        <v>1761</v>
      </c>
      <c r="B351" s="38" t="s">
        <v>1347</v>
      </c>
      <c r="C351" s="39">
        <v>6</v>
      </c>
      <c r="D351" s="96" t="s">
        <v>1376</v>
      </c>
      <c r="E351" s="97" t="s">
        <v>1471</v>
      </c>
      <c r="F351" s="3" t="s">
        <v>2715</v>
      </c>
      <c r="G351" s="97" t="s">
        <v>1398</v>
      </c>
      <c r="H351" s="97" t="s">
        <v>1478</v>
      </c>
      <c r="I351" s="97" t="s">
        <v>1437</v>
      </c>
    </row>
    <row r="352" spans="1:9">
      <c r="A352" s="38" t="s">
        <v>1761</v>
      </c>
      <c r="B352" s="38" t="s">
        <v>1354</v>
      </c>
      <c r="C352" s="39">
        <v>6</v>
      </c>
      <c r="D352" s="96" t="s">
        <v>1355</v>
      </c>
      <c r="E352" s="97" t="s">
        <v>2630</v>
      </c>
      <c r="F352" s="3" t="s">
        <v>2716</v>
      </c>
      <c r="G352" s="97" t="s">
        <v>1530</v>
      </c>
      <c r="H352" s="97" t="s">
        <v>1724</v>
      </c>
      <c r="I352" s="97" t="s">
        <v>1395</v>
      </c>
    </row>
    <row r="353" spans="1:9">
      <c r="A353" s="38" t="s">
        <v>1761</v>
      </c>
      <c r="B353" s="38" t="s">
        <v>1360</v>
      </c>
      <c r="C353" s="39">
        <v>6</v>
      </c>
      <c r="D353" s="96" t="s">
        <v>1355</v>
      </c>
      <c r="E353" s="97" t="s">
        <v>1724</v>
      </c>
      <c r="F353" s="3" t="s">
        <v>2717</v>
      </c>
      <c r="G353" s="97" t="s">
        <v>1409</v>
      </c>
      <c r="H353" s="97" t="s">
        <v>1434</v>
      </c>
      <c r="I353" s="97" t="s">
        <v>1391</v>
      </c>
    </row>
    <row r="354" spans="1:9">
      <c r="A354" s="38" t="s">
        <v>1761</v>
      </c>
      <c r="B354" s="38" t="s">
        <v>1366</v>
      </c>
      <c r="C354" s="39">
        <v>6</v>
      </c>
      <c r="D354" s="96" t="s">
        <v>1355</v>
      </c>
      <c r="E354" s="97" t="s">
        <v>1528</v>
      </c>
      <c r="F354" s="3" t="s">
        <v>2718</v>
      </c>
      <c r="G354" s="97" t="s">
        <v>1520</v>
      </c>
      <c r="H354" s="97" t="s">
        <v>1391</v>
      </c>
      <c r="I354" s="97" t="s">
        <v>1502</v>
      </c>
    </row>
    <row r="355" spans="1:9">
      <c r="A355" s="38" t="s">
        <v>1763</v>
      </c>
      <c r="B355" s="38" t="s">
        <v>1347</v>
      </c>
      <c r="C355" s="39">
        <v>6</v>
      </c>
      <c r="D355" s="96" t="s">
        <v>1355</v>
      </c>
      <c r="E355" s="97" t="s">
        <v>1658</v>
      </c>
      <c r="F355" s="3" t="s">
        <v>2719</v>
      </c>
      <c r="G355" s="97" t="s">
        <v>1356</v>
      </c>
      <c r="H355" s="97" t="s">
        <v>1417</v>
      </c>
      <c r="I355" s="97" t="s">
        <v>1565</v>
      </c>
    </row>
    <row r="356" spans="1:9">
      <c r="A356" s="38" t="s">
        <v>1763</v>
      </c>
      <c r="B356" s="38" t="s">
        <v>1354</v>
      </c>
      <c r="C356" s="39">
        <v>6</v>
      </c>
      <c r="D356" s="96" t="s">
        <v>1355</v>
      </c>
      <c r="E356" s="97" t="s">
        <v>1364</v>
      </c>
      <c r="F356" s="3" t="s">
        <v>2720</v>
      </c>
      <c r="G356" s="97" t="s">
        <v>1947</v>
      </c>
      <c r="H356" s="97" t="s">
        <v>1447</v>
      </c>
      <c r="I356" s="97" t="s">
        <v>1393</v>
      </c>
    </row>
    <row r="357" spans="1:9">
      <c r="A357" s="38" t="s">
        <v>1763</v>
      </c>
      <c r="B357" s="38" t="s">
        <v>1360</v>
      </c>
      <c r="C357" s="39">
        <v>6</v>
      </c>
      <c r="D357" s="96" t="s">
        <v>1355</v>
      </c>
      <c r="E357" s="97" t="s">
        <v>1457</v>
      </c>
      <c r="F357" s="3" t="s">
        <v>2721</v>
      </c>
      <c r="G357" s="97" t="s">
        <v>1570</v>
      </c>
      <c r="H357" s="97" t="s">
        <v>1510</v>
      </c>
      <c r="I357" s="97" t="s">
        <v>1384</v>
      </c>
    </row>
    <row r="358" spans="1:9">
      <c r="A358" s="38" t="s">
        <v>1763</v>
      </c>
      <c r="B358" s="38" t="s">
        <v>1366</v>
      </c>
      <c r="C358" s="39">
        <v>6</v>
      </c>
      <c r="D358" s="96" t="s">
        <v>1355</v>
      </c>
      <c r="E358" s="97" t="s">
        <v>1369</v>
      </c>
      <c r="F358" s="3" t="s">
        <v>2722</v>
      </c>
      <c r="G358" s="97" t="s">
        <v>1389</v>
      </c>
      <c r="H358" s="97" t="s">
        <v>1448</v>
      </c>
      <c r="I358" s="97" t="s">
        <v>1391</v>
      </c>
    </row>
    <row r="359" spans="1:9">
      <c r="A359" s="38" t="s">
        <v>1767</v>
      </c>
      <c r="B359" s="38" t="s">
        <v>1347</v>
      </c>
      <c r="C359" s="39">
        <v>15</v>
      </c>
      <c r="D359" s="96" t="s">
        <v>1355</v>
      </c>
      <c r="E359" s="97" t="s">
        <v>1614</v>
      </c>
      <c r="F359" s="3" t="s">
        <v>2723</v>
      </c>
      <c r="G359" s="97" t="s">
        <v>1615</v>
      </c>
      <c r="H359" s="97" t="s">
        <v>1464</v>
      </c>
      <c r="I359" s="97" t="s">
        <v>1383</v>
      </c>
    </row>
    <row r="360" spans="1:9">
      <c r="A360" s="38" t="s">
        <v>1767</v>
      </c>
      <c r="B360" s="38" t="s">
        <v>1354</v>
      </c>
      <c r="C360" s="39">
        <v>15</v>
      </c>
      <c r="D360" s="96" t="s">
        <v>1355</v>
      </c>
      <c r="E360" s="97" t="s">
        <v>1437</v>
      </c>
      <c r="F360" s="3" t="s">
        <v>2724</v>
      </c>
      <c r="G360" s="97" t="s">
        <v>1438</v>
      </c>
      <c r="H360" s="97" t="s">
        <v>1380</v>
      </c>
      <c r="I360" s="97" t="s">
        <v>1437</v>
      </c>
    </row>
    <row r="361" spans="1:9">
      <c r="A361" s="38" t="s">
        <v>1767</v>
      </c>
      <c r="B361" s="38" t="s">
        <v>1360</v>
      </c>
      <c r="C361" s="39">
        <v>15</v>
      </c>
      <c r="D361" s="96" t="s">
        <v>1355</v>
      </c>
      <c r="E361" s="97" t="s">
        <v>1724</v>
      </c>
      <c r="F361" s="3" t="s">
        <v>2725</v>
      </c>
      <c r="G361" s="97" t="s">
        <v>1464</v>
      </c>
      <c r="H361" s="97" t="s">
        <v>1417</v>
      </c>
      <c r="I361" s="97" t="s">
        <v>1352</v>
      </c>
    </row>
    <row r="362" spans="1:9">
      <c r="A362" s="38" t="s">
        <v>1767</v>
      </c>
      <c r="B362" s="38" t="s">
        <v>1366</v>
      </c>
      <c r="C362" s="39">
        <v>15</v>
      </c>
      <c r="D362" s="96" t="s">
        <v>1355</v>
      </c>
      <c r="E362" s="97" t="s">
        <v>1846</v>
      </c>
      <c r="F362" s="3" t="s">
        <v>2726</v>
      </c>
      <c r="G362" s="97" t="s">
        <v>1374</v>
      </c>
      <c r="H362" s="97" t="s">
        <v>1459</v>
      </c>
      <c r="I362" s="97" t="s">
        <v>1434</v>
      </c>
    </row>
    <row r="363" spans="1:9">
      <c r="A363" s="38" t="s">
        <v>1769</v>
      </c>
      <c r="B363" s="38" t="s">
        <v>1347</v>
      </c>
      <c r="C363" s="39">
        <v>6</v>
      </c>
      <c r="D363" s="96" t="s">
        <v>1376</v>
      </c>
      <c r="E363" s="97" t="s">
        <v>1658</v>
      </c>
      <c r="F363" s="3" t="s">
        <v>2727</v>
      </c>
      <c r="G363" s="97" t="s">
        <v>1356</v>
      </c>
      <c r="H363" s="97" t="s">
        <v>1464</v>
      </c>
      <c r="I363" s="97" t="s">
        <v>1487</v>
      </c>
    </row>
    <row r="364" spans="1:9">
      <c r="A364" s="38" t="s">
        <v>1769</v>
      </c>
      <c r="B364" s="38" t="s">
        <v>1354</v>
      </c>
      <c r="C364" s="39">
        <v>6</v>
      </c>
      <c r="D364" s="96" t="s">
        <v>1355</v>
      </c>
      <c r="E364" s="97" t="s">
        <v>1375</v>
      </c>
      <c r="F364" s="3" t="s">
        <v>2728</v>
      </c>
      <c r="G364" s="97" t="s">
        <v>1699</v>
      </c>
      <c r="H364" s="97" t="s">
        <v>1397</v>
      </c>
      <c r="I364" s="97" t="s">
        <v>1430</v>
      </c>
    </row>
    <row r="365" spans="1:9">
      <c r="A365" s="38" t="s">
        <v>1769</v>
      </c>
      <c r="B365" s="38" t="s">
        <v>1360</v>
      </c>
      <c r="C365" s="39">
        <v>6</v>
      </c>
      <c r="D365" s="96" t="s">
        <v>1355</v>
      </c>
      <c r="E365" s="97" t="s">
        <v>1361</v>
      </c>
      <c r="F365" s="3" t="s">
        <v>2729</v>
      </c>
      <c r="G365" s="97" t="s">
        <v>1495</v>
      </c>
      <c r="H365" s="97" t="s">
        <v>1406</v>
      </c>
      <c r="I365" s="97" t="s">
        <v>1435</v>
      </c>
    </row>
    <row r="366" spans="1:9">
      <c r="A366" s="38" t="s">
        <v>1769</v>
      </c>
      <c r="B366" s="38" t="s">
        <v>1366</v>
      </c>
      <c r="C366" s="39">
        <v>6</v>
      </c>
      <c r="D366" s="96" t="s">
        <v>1355</v>
      </c>
      <c r="E366" s="97" t="s">
        <v>1433</v>
      </c>
      <c r="F366" s="3" t="s">
        <v>2730</v>
      </c>
      <c r="G366" s="97" t="s">
        <v>1455</v>
      </c>
      <c r="H366" s="97" t="s">
        <v>1469</v>
      </c>
      <c r="I366" s="97" t="s">
        <v>1350</v>
      </c>
    </row>
    <row r="367" spans="1:9">
      <c r="A367" s="38" t="s">
        <v>1770</v>
      </c>
      <c r="B367" s="38" t="s">
        <v>1347</v>
      </c>
      <c r="C367" s="39">
        <v>4</v>
      </c>
      <c r="D367" s="96" t="s">
        <v>1355</v>
      </c>
      <c r="E367" s="97" t="s">
        <v>1719</v>
      </c>
      <c r="F367" s="3" t="s">
        <v>2731</v>
      </c>
      <c r="G367" s="97" t="s">
        <v>1561</v>
      </c>
      <c r="H367" s="97" t="s">
        <v>1406</v>
      </c>
      <c r="I367" s="97" t="s">
        <v>1583</v>
      </c>
    </row>
    <row r="368" spans="1:9">
      <c r="A368" s="38" t="s">
        <v>1770</v>
      </c>
      <c r="B368" s="38" t="s">
        <v>1354</v>
      </c>
      <c r="C368" s="39">
        <v>4</v>
      </c>
      <c r="D368" s="96" t="s">
        <v>1355</v>
      </c>
      <c r="E368" s="97" t="s">
        <v>1398</v>
      </c>
      <c r="F368" s="3" t="s">
        <v>2732</v>
      </c>
      <c r="G368" s="97" t="s">
        <v>2733</v>
      </c>
      <c r="H368" s="97" t="s">
        <v>1801</v>
      </c>
      <c r="I368" s="97" t="s">
        <v>1417</v>
      </c>
    </row>
    <row r="369" spans="1:9">
      <c r="A369" s="38" t="s">
        <v>1770</v>
      </c>
      <c r="B369" s="38" t="s">
        <v>1360</v>
      </c>
      <c r="C369" s="39">
        <v>4</v>
      </c>
      <c r="D369" s="96" t="s">
        <v>1349</v>
      </c>
      <c r="E369" s="97" t="s">
        <v>1724</v>
      </c>
      <c r="F369" s="3" t="s">
        <v>2734</v>
      </c>
      <c r="G369" s="97" t="s">
        <v>1409</v>
      </c>
      <c r="H369" s="97" t="s">
        <v>1459</v>
      </c>
      <c r="I369" s="97" t="s">
        <v>1583</v>
      </c>
    </row>
    <row r="370" spans="1:9">
      <c r="A370" s="38" t="s">
        <v>1770</v>
      </c>
      <c r="B370" s="38" t="s">
        <v>1366</v>
      </c>
      <c r="C370" s="39">
        <v>4</v>
      </c>
      <c r="D370" s="96" t="s">
        <v>1355</v>
      </c>
      <c r="E370" s="97" t="s">
        <v>1660</v>
      </c>
      <c r="F370" s="3" t="s">
        <v>2735</v>
      </c>
      <c r="G370" s="97" t="s">
        <v>1424</v>
      </c>
      <c r="H370" s="97" t="s">
        <v>1483</v>
      </c>
      <c r="I370" s="97" t="s">
        <v>1512</v>
      </c>
    </row>
    <row r="371" spans="1:9">
      <c r="A371" s="38" t="s">
        <v>1772</v>
      </c>
      <c r="B371" s="38" t="s">
        <v>1347</v>
      </c>
      <c r="C371" s="39">
        <v>10</v>
      </c>
      <c r="D371" s="96" t="s">
        <v>1355</v>
      </c>
      <c r="E371" s="97" t="s">
        <v>1372</v>
      </c>
      <c r="F371" s="3" t="s">
        <v>2736</v>
      </c>
      <c r="G371" s="97" t="s">
        <v>1498</v>
      </c>
      <c r="H371" s="97" t="s">
        <v>1465</v>
      </c>
      <c r="I371" s="97" t="s">
        <v>1459</v>
      </c>
    </row>
    <row r="372" spans="1:9">
      <c r="A372" s="38" t="s">
        <v>1772</v>
      </c>
      <c r="B372" s="38" t="s">
        <v>1354</v>
      </c>
      <c r="C372" s="39">
        <v>10</v>
      </c>
      <c r="D372" s="96" t="s">
        <v>1355</v>
      </c>
      <c r="E372" s="97" t="s">
        <v>1370</v>
      </c>
      <c r="F372" s="3" t="s">
        <v>2737</v>
      </c>
      <c r="G372" s="97" t="s">
        <v>1643</v>
      </c>
      <c r="H372" s="97" t="s">
        <v>1435</v>
      </c>
      <c r="I372" s="97" t="s">
        <v>1370</v>
      </c>
    </row>
    <row r="373" spans="1:9">
      <c r="A373" s="38" t="s">
        <v>1772</v>
      </c>
      <c r="B373" s="38" t="s">
        <v>1360</v>
      </c>
      <c r="C373" s="39">
        <v>10</v>
      </c>
      <c r="D373" s="96" t="s">
        <v>1355</v>
      </c>
      <c r="E373" s="97" t="s">
        <v>1376</v>
      </c>
      <c r="F373" s="3" t="s">
        <v>2738</v>
      </c>
      <c r="G373" s="97" t="s">
        <v>1579</v>
      </c>
      <c r="H373" s="97" t="s">
        <v>1501</v>
      </c>
      <c r="I373" s="97" t="s">
        <v>1376</v>
      </c>
    </row>
    <row r="374" spans="1:9">
      <c r="A374" s="38" t="s">
        <v>1772</v>
      </c>
      <c r="B374" s="38" t="s">
        <v>1366</v>
      </c>
      <c r="C374" s="39">
        <v>10</v>
      </c>
      <c r="D374" s="96" t="s">
        <v>1361</v>
      </c>
      <c r="E374" s="97" t="s">
        <v>1608</v>
      </c>
      <c r="F374" s="3" t="s">
        <v>2739</v>
      </c>
      <c r="G374" s="97" t="s">
        <v>1609</v>
      </c>
      <c r="H374" s="97" t="s">
        <v>1459</v>
      </c>
      <c r="I374" s="97" t="s">
        <v>1617</v>
      </c>
    </row>
    <row r="375" spans="1:9">
      <c r="A375" s="38" t="s">
        <v>1774</v>
      </c>
      <c r="B375" s="38" t="s">
        <v>1347</v>
      </c>
      <c r="C375" s="39">
        <v>12</v>
      </c>
      <c r="D375" s="96" t="s">
        <v>1355</v>
      </c>
      <c r="E375" s="97" t="s">
        <v>1377</v>
      </c>
      <c r="F375" s="3" t="s">
        <v>2740</v>
      </c>
      <c r="G375" s="97" t="s">
        <v>1499</v>
      </c>
      <c r="H375" s="97" t="s">
        <v>1400</v>
      </c>
      <c r="I375" s="97" t="s">
        <v>1512</v>
      </c>
    </row>
    <row r="376" spans="1:9">
      <c r="A376" s="38" t="s">
        <v>1774</v>
      </c>
      <c r="B376" s="38" t="s">
        <v>1354</v>
      </c>
      <c r="C376" s="39">
        <v>12</v>
      </c>
      <c r="D376" s="96" t="s">
        <v>1355</v>
      </c>
      <c r="E376" s="97" t="s">
        <v>1362</v>
      </c>
      <c r="F376" s="3" t="s">
        <v>2741</v>
      </c>
      <c r="G376" s="97" t="s">
        <v>1363</v>
      </c>
      <c r="H376" s="97" t="s">
        <v>1352</v>
      </c>
      <c r="I376" s="97" t="s">
        <v>1462</v>
      </c>
    </row>
    <row r="377" spans="1:9">
      <c r="A377" s="38" t="s">
        <v>1774</v>
      </c>
      <c r="B377" s="38" t="s">
        <v>1360</v>
      </c>
      <c r="C377" s="39">
        <v>12</v>
      </c>
      <c r="D377" s="96" t="s">
        <v>1355</v>
      </c>
      <c r="E377" s="97" t="s">
        <v>1433</v>
      </c>
      <c r="F377" s="3" t="s">
        <v>2742</v>
      </c>
      <c r="G377" s="97" t="s">
        <v>1455</v>
      </c>
      <c r="H377" s="97" t="s">
        <v>1374</v>
      </c>
      <c r="I377" s="97" t="s">
        <v>1532</v>
      </c>
    </row>
    <row r="378" spans="1:9">
      <c r="A378" s="38" t="s">
        <v>1774</v>
      </c>
      <c r="B378" s="38" t="s">
        <v>1366</v>
      </c>
      <c r="C378" s="39">
        <v>12</v>
      </c>
      <c r="D378" s="96" t="s">
        <v>1355</v>
      </c>
      <c r="E378" s="97" t="s">
        <v>1349</v>
      </c>
      <c r="F378" s="3" t="s">
        <v>2743</v>
      </c>
      <c r="G378" s="97" t="s">
        <v>1628</v>
      </c>
      <c r="H378" s="97" t="s">
        <v>1400</v>
      </c>
      <c r="I378" s="97" t="s">
        <v>1355</v>
      </c>
    </row>
    <row r="379" spans="1:9">
      <c r="A379" s="38" t="s">
        <v>1775</v>
      </c>
      <c r="B379" s="38" t="s">
        <v>1347</v>
      </c>
      <c r="C379" s="39">
        <v>9</v>
      </c>
      <c r="D379" s="96" t="s">
        <v>1355</v>
      </c>
      <c r="E379" s="97" t="s">
        <v>1617</v>
      </c>
      <c r="F379" s="3" t="s">
        <v>2744</v>
      </c>
      <c r="G379" s="97" t="s">
        <v>1718</v>
      </c>
      <c r="H379" s="97" t="s">
        <v>1430</v>
      </c>
      <c r="I379" s="97" t="s">
        <v>1379</v>
      </c>
    </row>
    <row r="380" spans="1:9">
      <c r="A380" s="38" t="s">
        <v>1775</v>
      </c>
      <c r="B380" s="38" t="s">
        <v>1354</v>
      </c>
      <c r="C380" s="39">
        <v>9</v>
      </c>
      <c r="D380" s="96" t="s">
        <v>1355</v>
      </c>
      <c r="E380" s="97" t="s">
        <v>1692</v>
      </c>
      <c r="F380" s="3" t="s">
        <v>2745</v>
      </c>
      <c r="G380" s="97" t="s">
        <v>1500</v>
      </c>
      <c r="H380" s="97" t="s">
        <v>1518</v>
      </c>
      <c r="I380" s="97" t="s">
        <v>1400</v>
      </c>
    </row>
    <row r="381" spans="1:9">
      <c r="A381" s="38" t="s">
        <v>1775</v>
      </c>
      <c r="B381" s="38" t="s">
        <v>1360</v>
      </c>
      <c r="C381" s="39">
        <v>9</v>
      </c>
      <c r="D381" s="96" t="s">
        <v>1355</v>
      </c>
      <c r="E381" s="97" t="s">
        <v>1377</v>
      </c>
      <c r="F381" s="3" t="s">
        <v>2746</v>
      </c>
      <c r="G381" s="97" t="s">
        <v>1499</v>
      </c>
      <c r="H381" s="97" t="s">
        <v>1424</v>
      </c>
      <c r="I381" s="97" t="s">
        <v>1391</v>
      </c>
    </row>
    <row r="382" spans="1:9">
      <c r="A382" s="38" t="s">
        <v>1775</v>
      </c>
      <c r="B382" s="38" t="s">
        <v>1366</v>
      </c>
      <c r="C382" s="39">
        <v>9</v>
      </c>
      <c r="D382" s="96" t="s">
        <v>1355</v>
      </c>
      <c r="E382" s="97" t="s">
        <v>1611</v>
      </c>
      <c r="F382" s="3" t="s">
        <v>2747</v>
      </c>
      <c r="G382" s="97" t="s">
        <v>1680</v>
      </c>
      <c r="H382" s="97" t="s">
        <v>1515</v>
      </c>
      <c r="I382" s="97" t="s">
        <v>1502</v>
      </c>
    </row>
    <row r="383" spans="1:9">
      <c r="A383" s="38" t="s">
        <v>1776</v>
      </c>
      <c r="B383" s="38" t="s">
        <v>1347</v>
      </c>
      <c r="C383" s="39">
        <v>7</v>
      </c>
      <c r="D383" s="96" t="s">
        <v>1355</v>
      </c>
      <c r="E383" s="97" t="s">
        <v>1642</v>
      </c>
      <c r="F383" s="3" t="s">
        <v>2350</v>
      </c>
      <c r="G383" s="97" t="s">
        <v>1492</v>
      </c>
      <c r="H383" s="97" t="s">
        <v>1403</v>
      </c>
      <c r="I383" s="97" t="s">
        <v>1383</v>
      </c>
    </row>
    <row r="384" spans="1:9">
      <c r="A384" s="38" t="s">
        <v>1776</v>
      </c>
      <c r="B384" s="38" t="s">
        <v>1354</v>
      </c>
      <c r="C384" s="39">
        <v>7</v>
      </c>
      <c r="D384" s="96" t="s">
        <v>1355</v>
      </c>
      <c r="E384" s="97" t="s">
        <v>2748</v>
      </c>
      <c r="F384" s="3" t="s">
        <v>2749</v>
      </c>
      <c r="G384" s="97" t="s">
        <v>1799</v>
      </c>
      <c r="H384" s="97" t="s">
        <v>2750</v>
      </c>
      <c r="I384" s="97" t="s">
        <v>1368</v>
      </c>
    </row>
    <row r="385" spans="1:9">
      <c r="A385" s="38" t="s">
        <v>1776</v>
      </c>
      <c r="B385" s="38" t="s">
        <v>1360</v>
      </c>
      <c r="C385" s="39">
        <v>7</v>
      </c>
      <c r="D385" s="96" t="s">
        <v>1355</v>
      </c>
      <c r="E385" s="97" t="s">
        <v>1362</v>
      </c>
      <c r="F385" s="3" t="s">
        <v>2751</v>
      </c>
      <c r="G385" s="97" t="s">
        <v>1505</v>
      </c>
      <c r="H385" s="97" t="s">
        <v>1409</v>
      </c>
      <c r="I385" s="97" t="s">
        <v>1583</v>
      </c>
    </row>
    <row r="386" spans="1:9">
      <c r="A386" s="38" t="s">
        <v>1776</v>
      </c>
      <c r="B386" s="38" t="s">
        <v>1366</v>
      </c>
      <c r="C386" s="39">
        <v>7</v>
      </c>
      <c r="D386" s="96" t="s">
        <v>1376</v>
      </c>
      <c r="E386" s="97" t="s">
        <v>1660</v>
      </c>
      <c r="F386" s="3" t="s">
        <v>2752</v>
      </c>
      <c r="G386" s="97" t="s">
        <v>1424</v>
      </c>
      <c r="H386" s="97" t="s">
        <v>1469</v>
      </c>
      <c r="I386" s="97" t="s">
        <v>1434</v>
      </c>
    </row>
    <row r="387" spans="1:9">
      <c r="A387" s="38" t="s">
        <v>1777</v>
      </c>
      <c r="B387" s="38" t="s">
        <v>1347</v>
      </c>
      <c r="C387" s="39">
        <v>7</v>
      </c>
      <c r="D387" s="96" t="s">
        <v>1376</v>
      </c>
      <c r="E387" s="97" t="s">
        <v>1956</v>
      </c>
      <c r="F387" s="3" t="s">
        <v>2753</v>
      </c>
      <c r="G387" s="97" t="s">
        <v>1442</v>
      </c>
      <c r="H387" s="97" t="s">
        <v>1483</v>
      </c>
      <c r="I387" s="97" t="s">
        <v>1456</v>
      </c>
    </row>
    <row r="388" spans="1:9">
      <c r="A388" s="38" t="s">
        <v>1777</v>
      </c>
      <c r="B388" s="38" t="s">
        <v>1354</v>
      </c>
      <c r="C388" s="39">
        <v>7</v>
      </c>
      <c r="D388" s="96" t="s">
        <v>1376</v>
      </c>
      <c r="E388" s="97" t="s">
        <v>1417</v>
      </c>
      <c r="F388" s="3" t="s">
        <v>2754</v>
      </c>
      <c r="G388" s="97" t="s">
        <v>2755</v>
      </c>
      <c r="H388" s="97" t="s">
        <v>2007</v>
      </c>
      <c r="I388" s="97" t="s">
        <v>1476</v>
      </c>
    </row>
    <row r="389" spans="1:9">
      <c r="A389" s="38" t="s">
        <v>1777</v>
      </c>
      <c r="B389" s="38" t="s">
        <v>1360</v>
      </c>
      <c r="C389" s="39">
        <v>7</v>
      </c>
      <c r="D389" s="96" t="s">
        <v>1376</v>
      </c>
      <c r="E389" s="97" t="s">
        <v>1911</v>
      </c>
      <c r="F389" s="3" t="s">
        <v>2756</v>
      </c>
      <c r="G389" s="97" t="s">
        <v>1352</v>
      </c>
      <c r="H389" s="97" t="s">
        <v>1434</v>
      </c>
      <c r="I389" s="97" t="s">
        <v>1469</v>
      </c>
    </row>
    <row r="390" spans="1:9">
      <c r="A390" s="38" t="s">
        <v>1777</v>
      </c>
      <c r="B390" s="38" t="s">
        <v>1366</v>
      </c>
      <c r="C390" s="39">
        <v>7</v>
      </c>
      <c r="D390" s="96" t="s">
        <v>1376</v>
      </c>
      <c r="E390" s="97" t="s">
        <v>1367</v>
      </c>
      <c r="F390" s="3" t="s">
        <v>2757</v>
      </c>
      <c r="G390" s="97" t="s">
        <v>1368</v>
      </c>
      <c r="H390" s="97" t="s">
        <v>1375</v>
      </c>
      <c r="I390" s="97" t="s">
        <v>1417</v>
      </c>
    </row>
    <row r="391" spans="1:9">
      <c r="A391" s="38" t="s">
        <v>1784</v>
      </c>
      <c r="B391" s="38" t="s">
        <v>1347</v>
      </c>
      <c r="C391" s="39">
        <v>11</v>
      </c>
      <c r="D391" s="96" t="s">
        <v>1376</v>
      </c>
      <c r="E391" s="97" t="s">
        <v>1565</v>
      </c>
      <c r="F391" s="3" t="s">
        <v>2758</v>
      </c>
      <c r="G391" s="97" t="s">
        <v>1717</v>
      </c>
      <c r="H391" s="97" t="s">
        <v>1464</v>
      </c>
      <c r="I391" s="97" t="s">
        <v>1525</v>
      </c>
    </row>
    <row r="392" spans="1:9">
      <c r="A392" s="38" t="s">
        <v>1784</v>
      </c>
      <c r="B392" s="38" t="s">
        <v>1354</v>
      </c>
      <c r="C392" s="39">
        <v>11</v>
      </c>
      <c r="D392" s="96" t="s">
        <v>1376</v>
      </c>
      <c r="E392" s="97" t="s">
        <v>1472</v>
      </c>
      <c r="F392" s="3" t="s">
        <v>2759</v>
      </c>
      <c r="G392" s="97" t="s">
        <v>2760</v>
      </c>
      <c r="H392" s="97" t="s">
        <v>2761</v>
      </c>
      <c r="I392" s="97" t="s">
        <v>1374</v>
      </c>
    </row>
    <row r="393" spans="1:9">
      <c r="A393" s="38" t="s">
        <v>1784</v>
      </c>
      <c r="B393" s="38" t="s">
        <v>1360</v>
      </c>
      <c r="C393" s="39">
        <v>11</v>
      </c>
      <c r="D393" s="96" t="s">
        <v>1376</v>
      </c>
      <c r="E393" s="97" t="s">
        <v>1617</v>
      </c>
      <c r="F393" s="3" t="s">
        <v>2762</v>
      </c>
      <c r="G393" s="97" t="s">
        <v>1436</v>
      </c>
      <c r="H393" s="97" t="s">
        <v>1417</v>
      </c>
      <c r="I393" s="97" t="s">
        <v>1611</v>
      </c>
    </row>
    <row r="394" spans="1:9">
      <c r="A394" s="38" t="s">
        <v>1784</v>
      </c>
      <c r="B394" s="38" t="s">
        <v>1366</v>
      </c>
      <c r="C394" s="39">
        <v>11</v>
      </c>
      <c r="D394" s="96" t="s">
        <v>1376</v>
      </c>
      <c r="E394" s="97" t="s">
        <v>1467</v>
      </c>
      <c r="F394" s="3" t="s">
        <v>2763</v>
      </c>
      <c r="G394" s="97" t="s">
        <v>1468</v>
      </c>
      <c r="H394" s="97" t="s">
        <v>1478</v>
      </c>
      <c r="I394" s="97" t="s">
        <v>1372</v>
      </c>
    </row>
    <row r="395" spans="1:9">
      <c r="A395" s="38" t="s">
        <v>1787</v>
      </c>
      <c r="B395" s="38" t="s">
        <v>1347</v>
      </c>
      <c r="C395" s="39">
        <v>11</v>
      </c>
      <c r="D395" s="96" t="s">
        <v>1376</v>
      </c>
      <c r="E395" s="97" t="s">
        <v>1415</v>
      </c>
      <c r="F395" s="3" t="s">
        <v>2764</v>
      </c>
      <c r="G395" s="97" t="s">
        <v>1416</v>
      </c>
      <c r="H395" s="97" t="s">
        <v>1465</v>
      </c>
      <c r="I395" s="97" t="s">
        <v>1469</v>
      </c>
    </row>
    <row r="396" spans="1:9">
      <c r="A396" s="38" t="s">
        <v>1787</v>
      </c>
      <c r="B396" s="38" t="s">
        <v>1354</v>
      </c>
      <c r="C396" s="39">
        <v>11</v>
      </c>
      <c r="D396" s="96" t="s">
        <v>1376</v>
      </c>
      <c r="E396" s="97" t="s">
        <v>1421</v>
      </c>
      <c r="F396" s="3" t="s">
        <v>2765</v>
      </c>
      <c r="G396" s="97" t="s">
        <v>1400</v>
      </c>
      <c r="H396" s="97" t="s">
        <v>1525</v>
      </c>
      <c r="I396" s="97" t="s">
        <v>1353</v>
      </c>
    </row>
    <row r="397" spans="1:9">
      <c r="A397" s="38" t="s">
        <v>1787</v>
      </c>
      <c r="B397" s="38" t="s">
        <v>1360</v>
      </c>
      <c r="C397" s="39">
        <v>11</v>
      </c>
      <c r="D397" s="96" t="s">
        <v>1376</v>
      </c>
      <c r="E397" s="97" t="s">
        <v>1407</v>
      </c>
      <c r="F397" s="3" t="s">
        <v>2766</v>
      </c>
      <c r="G397" s="97" t="s">
        <v>1408</v>
      </c>
      <c r="H397" s="97" t="s">
        <v>1406</v>
      </c>
      <c r="I397" s="97" t="s">
        <v>1380</v>
      </c>
    </row>
    <row r="398" spans="1:9">
      <c r="A398" s="38" t="s">
        <v>1787</v>
      </c>
      <c r="B398" s="38" t="s">
        <v>1366</v>
      </c>
      <c r="C398" s="39">
        <v>11</v>
      </c>
      <c r="D398" s="96" t="s">
        <v>1376</v>
      </c>
      <c r="E398" s="97" t="s">
        <v>1551</v>
      </c>
      <c r="F398" s="3" t="s">
        <v>2767</v>
      </c>
      <c r="G398" s="97" t="s">
        <v>1615</v>
      </c>
      <c r="H398" s="97" t="s">
        <v>1382</v>
      </c>
      <c r="I398" s="97" t="s">
        <v>1450</v>
      </c>
    </row>
    <row r="399" spans="1:9">
      <c r="A399" s="38" t="s">
        <v>1788</v>
      </c>
      <c r="B399" s="38" t="s">
        <v>1347</v>
      </c>
      <c r="C399" s="39">
        <v>6</v>
      </c>
      <c r="D399" s="96" t="s">
        <v>1376</v>
      </c>
      <c r="E399" s="97" t="s">
        <v>1365</v>
      </c>
      <c r="F399" s="3" t="s">
        <v>2768</v>
      </c>
      <c r="G399" s="97" t="s">
        <v>1839</v>
      </c>
      <c r="H399" s="97" t="s">
        <v>1478</v>
      </c>
      <c r="I399" s="97" t="s">
        <v>1583</v>
      </c>
    </row>
    <row r="400" spans="1:9">
      <c r="A400" s="38" t="s">
        <v>1788</v>
      </c>
      <c r="B400" s="38" t="s">
        <v>1354</v>
      </c>
      <c r="C400" s="39">
        <v>6</v>
      </c>
      <c r="D400" s="96" t="s">
        <v>1376</v>
      </c>
      <c r="E400" s="97" t="s">
        <v>1395</v>
      </c>
      <c r="F400" s="3" t="s">
        <v>2769</v>
      </c>
      <c r="G400" s="97" t="s">
        <v>1396</v>
      </c>
      <c r="H400" s="97" t="s">
        <v>2770</v>
      </c>
      <c r="I400" s="97" t="s">
        <v>1502</v>
      </c>
    </row>
    <row r="401" spans="1:9">
      <c r="A401" s="38" t="s">
        <v>1788</v>
      </c>
      <c r="B401" s="38" t="s">
        <v>1360</v>
      </c>
      <c r="C401" s="39">
        <v>6</v>
      </c>
      <c r="D401" s="96" t="s">
        <v>1376</v>
      </c>
      <c r="E401" s="97" t="s">
        <v>1525</v>
      </c>
      <c r="F401" s="3" t="s">
        <v>2771</v>
      </c>
      <c r="G401" s="97" t="s">
        <v>1526</v>
      </c>
      <c r="H401" s="97" t="s">
        <v>1395</v>
      </c>
      <c r="I401" s="97" t="s">
        <v>1501</v>
      </c>
    </row>
    <row r="402" spans="1:9">
      <c r="A402" s="38" t="s">
        <v>1788</v>
      </c>
      <c r="B402" s="38" t="s">
        <v>1366</v>
      </c>
      <c r="C402" s="39">
        <v>6</v>
      </c>
      <c r="D402" s="96" t="s">
        <v>1376</v>
      </c>
      <c r="E402" s="97" t="s">
        <v>1386</v>
      </c>
      <c r="F402" s="3" t="s">
        <v>2772</v>
      </c>
      <c r="G402" s="97" t="s">
        <v>1576</v>
      </c>
      <c r="H402" s="97" t="s">
        <v>1368</v>
      </c>
      <c r="I402" s="97" t="s">
        <v>1456</v>
      </c>
    </row>
    <row r="403" spans="1:9">
      <c r="A403" s="38" t="s">
        <v>1791</v>
      </c>
      <c r="B403" s="38" t="s">
        <v>1347</v>
      </c>
      <c r="C403" s="39">
        <v>9</v>
      </c>
      <c r="D403" s="96" t="s">
        <v>1376</v>
      </c>
      <c r="E403" s="97" t="s">
        <v>1372</v>
      </c>
      <c r="F403" s="3" t="s">
        <v>2773</v>
      </c>
      <c r="G403" s="97" t="s">
        <v>1498</v>
      </c>
      <c r="H403" s="97" t="s">
        <v>1400</v>
      </c>
      <c r="I403" s="97" t="s">
        <v>1393</v>
      </c>
    </row>
    <row r="404" spans="1:9">
      <c r="A404" s="38" t="s">
        <v>1791</v>
      </c>
      <c r="B404" s="38" t="s">
        <v>1354</v>
      </c>
      <c r="C404" s="39">
        <v>9</v>
      </c>
      <c r="D404" s="96" t="s">
        <v>1376</v>
      </c>
      <c r="E404" s="97" t="s">
        <v>1390</v>
      </c>
      <c r="F404" s="3" t="s">
        <v>2774</v>
      </c>
      <c r="G404" s="97" t="s">
        <v>1939</v>
      </c>
      <c r="H404" s="97" t="s">
        <v>1477</v>
      </c>
      <c r="I404" s="97" t="s">
        <v>1481</v>
      </c>
    </row>
    <row r="405" spans="1:9">
      <c r="A405" s="38" t="s">
        <v>1791</v>
      </c>
      <c r="B405" s="38" t="s">
        <v>1360</v>
      </c>
      <c r="C405" s="39">
        <v>9</v>
      </c>
      <c r="D405" s="96" t="s">
        <v>1376</v>
      </c>
      <c r="E405" s="97" t="s">
        <v>1476</v>
      </c>
      <c r="F405" s="3" t="s">
        <v>2775</v>
      </c>
      <c r="G405" s="97" t="s">
        <v>1764</v>
      </c>
      <c r="H405" s="97" t="s">
        <v>1493</v>
      </c>
      <c r="I405" s="97" t="s">
        <v>1409</v>
      </c>
    </row>
    <row r="406" spans="1:9">
      <c r="A406" s="38" t="s">
        <v>1791</v>
      </c>
      <c r="B406" s="38" t="s">
        <v>1366</v>
      </c>
      <c r="C406" s="39">
        <v>9</v>
      </c>
      <c r="D406" s="96" t="s">
        <v>1376</v>
      </c>
      <c r="E406" s="97" t="s">
        <v>1583</v>
      </c>
      <c r="F406" s="3" t="s">
        <v>2776</v>
      </c>
      <c r="G406" s="97" t="s">
        <v>1937</v>
      </c>
      <c r="H406" s="97" t="s">
        <v>1359</v>
      </c>
      <c r="I406" s="97" t="s">
        <v>1409</v>
      </c>
    </row>
    <row r="407" spans="1:9">
      <c r="A407" s="38" t="s">
        <v>1793</v>
      </c>
      <c r="B407" s="38" t="s">
        <v>1347</v>
      </c>
      <c r="C407" s="39">
        <v>7</v>
      </c>
      <c r="D407" s="96" t="s">
        <v>1376</v>
      </c>
      <c r="E407" s="97" t="s">
        <v>1412</v>
      </c>
      <c r="F407" s="3" t="s">
        <v>2777</v>
      </c>
      <c r="G407" s="97" t="s">
        <v>1560</v>
      </c>
      <c r="H407" s="97" t="s">
        <v>1400</v>
      </c>
      <c r="I407" s="97" t="s">
        <v>1615</v>
      </c>
    </row>
    <row r="408" spans="1:9">
      <c r="A408" s="38" t="s">
        <v>1793</v>
      </c>
      <c r="B408" s="38" t="s">
        <v>1354</v>
      </c>
      <c r="C408" s="39">
        <v>7</v>
      </c>
      <c r="D408" s="96" t="s">
        <v>1376</v>
      </c>
      <c r="E408" s="97" t="s">
        <v>1590</v>
      </c>
      <c r="F408" s="3" t="s">
        <v>2778</v>
      </c>
      <c r="G408" s="97" t="s">
        <v>2281</v>
      </c>
      <c r="H408" s="97" t="s">
        <v>1428</v>
      </c>
      <c r="I408" s="97" t="s">
        <v>1531</v>
      </c>
    </row>
    <row r="409" spans="1:9">
      <c r="A409" s="38" t="s">
        <v>1793</v>
      </c>
      <c r="B409" s="38" t="s">
        <v>1360</v>
      </c>
      <c r="C409" s="39">
        <v>7</v>
      </c>
      <c r="D409" s="96" t="s">
        <v>1376</v>
      </c>
      <c r="E409" s="97" t="s">
        <v>1500</v>
      </c>
      <c r="F409" s="3" t="s">
        <v>2779</v>
      </c>
      <c r="G409" s="97" t="s">
        <v>1656</v>
      </c>
      <c r="H409" s="97" t="s">
        <v>1464</v>
      </c>
      <c r="I409" s="97" t="s">
        <v>1374</v>
      </c>
    </row>
    <row r="410" spans="1:9">
      <c r="A410" s="38" t="s">
        <v>1793</v>
      </c>
      <c r="B410" s="38" t="s">
        <v>1366</v>
      </c>
      <c r="C410" s="39">
        <v>7</v>
      </c>
      <c r="D410" s="96" t="s">
        <v>1376</v>
      </c>
      <c r="E410" s="97" t="s">
        <v>1738</v>
      </c>
      <c r="F410" s="3" t="s">
        <v>2780</v>
      </c>
      <c r="G410" s="97" t="s">
        <v>1535</v>
      </c>
      <c r="H410" s="97" t="s">
        <v>1397</v>
      </c>
      <c r="I410" s="97" t="s">
        <v>1457</v>
      </c>
    </row>
    <row r="411" spans="1:9">
      <c r="A411" s="38" t="s">
        <v>1796</v>
      </c>
      <c r="B411" s="38" t="s">
        <v>1347</v>
      </c>
      <c r="C411" s="39">
        <v>8</v>
      </c>
      <c r="D411" s="96" t="s">
        <v>1376</v>
      </c>
      <c r="E411" s="97" t="s">
        <v>1433</v>
      </c>
      <c r="F411" s="3" t="s">
        <v>2730</v>
      </c>
      <c r="G411" s="97" t="s">
        <v>1455</v>
      </c>
      <c r="H411" s="97" t="s">
        <v>1469</v>
      </c>
      <c r="I411" s="97" t="s">
        <v>1350</v>
      </c>
    </row>
    <row r="412" spans="1:9">
      <c r="A412" s="38" t="s">
        <v>1796</v>
      </c>
      <c r="B412" s="38" t="s">
        <v>1354</v>
      </c>
      <c r="C412" s="39">
        <v>8</v>
      </c>
      <c r="D412" s="96" t="s">
        <v>1376</v>
      </c>
      <c r="E412" s="97" t="s">
        <v>1475</v>
      </c>
      <c r="F412" s="3" t="s">
        <v>2781</v>
      </c>
      <c r="G412" s="97" t="s">
        <v>1590</v>
      </c>
      <c r="H412" s="97" t="s">
        <v>1428</v>
      </c>
      <c r="I412" s="97" t="s">
        <v>1611</v>
      </c>
    </row>
    <row r="413" spans="1:9">
      <c r="A413" s="38" t="s">
        <v>1796</v>
      </c>
      <c r="B413" s="38" t="s">
        <v>1360</v>
      </c>
      <c r="C413" s="39">
        <v>8</v>
      </c>
      <c r="D413" s="96" t="s">
        <v>1376</v>
      </c>
      <c r="E413" s="97" t="s">
        <v>1412</v>
      </c>
      <c r="F413" s="3" t="s">
        <v>2782</v>
      </c>
      <c r="G413" s="97" t="s">
        <v>1449</v>
      </c>
      <c r="H413" s="97" t="s">
        <v>1368</v>
      </c>
      <c r="I413" s="97" t="s">
        <v>1510</v>
      </c>
    </row>
    <row r="414" spans="1:9">
      <c r="A414" s="38" t="s">
        <v>1796</v>
      </c>
      <c r="B414" s="38" t="s">
        <v>1366</v>
      </c>
      <c r="C414" s="39">
        <v>8</v>
      </c>
      <c r="D414" s="96" t="s">
        <v>1376</v>
      </c>
      <c r="E414" s="97" t="s">
        <v>1425</v>
      </c>
      <c r="F414" s="3" t="s">
        <v>2783</v>
      </c>
      <c r="G414" s="97" t="s">
        <v>1923</v>
      </c>
      <c r="H414" s="97" t="s">
        <v>1488</v>
      </c>
      <c r="I414" s="97" t="s">
        <v>1518</v>
      </c>
    </row>
    <row r="415" spans="1:9">
      <c r="A415" s="38" t="s">
        <v>1800</v>
      </c>
      <c r="B415" s="38" t="s">
        <v>1347</v>
      </c>
      <c r="C415" s="39">
        <v>9</v>
      </c>
      <c r="D415" s="96" t="s">
        <v>1376</v>
      </c>
      <c r="E415" s="97" t="s">
        <v>1383</v>
      </c>
      <c r="F415" s="3" t="s">
        <v>2784</v>
      </c>
      <c r="G415" s="97" t="s">
        <v>1834</v>
      </c>
      <c r="H415" s="97" t="s">
        <v>1424</v>
      </c>
      <c r="I415" s="97" t="s">
        <v>1398</v>
      </c>
    </row>
    <row r="416" spans="1:9">
      <c r="A416" s="38" t="s">
        <v>1800</v>
      </c>
      <c r="B416" s="38" t="s">
        <v>1354</v>
      </c>
      <c r="C416" s="39">
        <v>9</v>
      </c>
      <c r="D416" s="96" t="s">
        <v>1376</v>
      </c>
      <c r="E416" s="97" t="s">
        <v>2785</v>
      </c>
      <c r="F416" s="3" t="s">
        <v>2786</v>
      </c>
      <c r="G416" s="97" t="s">
        <v>1361</v>
      </c>
      <c r="H416" s="97" t="s">
        <v>1474</v>
      </c>
      <c r="I416" s="97" t="s">
        <v>1583</v>
      </c>
    </row>
    <row r="417" spans="1:9">
      <c r="A417" s="38" t="s">
        <v>1800</v>
      </c>
      <c r="B417" s="38" t="s">
        <v>1360</v>
      </c>
      <c r="C417" s="39">
        <v>9</v>
      </c>
      <c r="D417" s="96" t="s">
        <v>1376</v>
      </c>
      <c r="E417" s="97" t="s">
        <v>1500</v>
      </c>
      <c r="F417" s="3" t="s">
        <v>2787</v>
      </c>
      <c r="G417" s="97" t="s">
        <v>1523</v>
      </c>
      <c r="H417" s="97" t="s">
        <v>1382</v>
      </c>
      <c r="I417" s="97" t="s">
        <v>1478</v>
      </c>
    </row>
    <row r="418" spans="1:9">
      <c r="A418" s="38" t="s">
        <v>1800</v>
      </c>
      <c r="B418" s="38" t="s">
        <v>1366</v>
      </c>
      <c r="C418" s="39">
        <v>9</v>
      </c>
      <c r="D418" s="96" t="s">
        <v>1376</v>
      </c>
      <c r="E418" s="97" t="s">
        <v>1532</v>
      </c>
      <c r="F418" s="3" t="s">
        <v>2323</v>
      </c>
      <c r="G418" s="97" t="s">
        <v>1728</v>
      </c>
      <c r="H418" s="97" t="s">
        <v>1368</v>
      </c>
      <c r="I418" s="97" t="s">
        <v>1525</v>
      </c>
    </row>
    <row r="419" spans="1:9">
      <c r="A419" s="38" t="s">
        <v>1802</v>
      </c>
      <c r="B419" s="38" t="s">
        <v>1347</v>
      </c>
      <c r="C419" s="39">
        <v>5</v>
      </c>
      <c r="D419" s="96" t="s">
        <v>1376</v>
      </c>
      <c r="E419" s="97" t="s">
        <v>1491</v>
      </c>
      <c r="F419" s="3" t="s">
        <v>2788</v>
      </c>
      <c r="G419" s="97" t="s">
        <v>1472</v>
      </c>
      <c r="H419" s="97" t="s">
        <v>1374</v>
      </c>
      <c r="I419" s="97" t="s">
        <v>1462</v>
      </c>
    </row>
    <row r="420" spans="1:9">
      <c r="A420" s="38" t="s">
        <v>1802</v>
      </c>
      <c r="B420" s="38" t="s">
        <v>1354</v>
      </c>
      <c r="C420" s="39">
        <v>5</v>
      </c>
      <c r="D420" s="96" t="s">
        <v>1376</v>
      </c>
      <c r="E420" s="97" t="s">
        <v>1382</v>
      </c>
      <c r="F420" s="3" t="s">
        <v>2789</v>
      </c>
      <c r="G420" s="97" t="s">
        <v>2790</v>
      </c>
      <c r="H420" s="97" t="s">
        <v>1435</v>
      </c>
      <c r="I420" s="97" t="s">
        <v>1382</v>
      </c>
    </row>
    <row r="421" spans="1:9">
      <c r="A421" s="38" t="s">
        <v>1802</v>
      </c>
      <c r="B421" s="38" t="s">
        <v>1360</v>
      </c>
      <c r="C421" s="39">
        <v>5</v>
      </c>
      <c r="D421" s="96" t="s">
        <v>1376</v>
      </c>
      <c r="E421" s="97" t="s">
        <v>1611</v>
      </c>
      <c r="F421" s="3" t="s">
        <v>2791</v>
      </c>
      <c r="G421" s="97" t="s">
        <v>1680</v>
      </c>
      <c r="H421" s="97" t="s">
        <v>1469</v>
      </c>
      <c r="I421" s="97" t="s">
        <v>1412</v>
      </c>
    </row>
    <row r="422" spans="1:9">
      <c r="A422" s="38" t="s">
        <v>1802</v>
      </c>
      <c r="B422" s="38" t="s">
        <v>1366</v>
      </c>
      <c r="C422" s="39">
        <v>5</v>
      </c>
      <c r="D422" s="96" t="s">
        <v>1376</v>
      </c>
      <c r="E422" s="97" t="s">
        <v>1372</v>
      </c>
      <c r="F422" s="3" t="s">
        <v>2792</v>
      </c>
      <c r="G422" s="97" t="s">
        <v>1373</v>
      </c>
      <c r="H422" s="97" t="s">
        <v>1510</v>
      </c>
      <c r="I422" s="97" t="s">
        <v>1383</v>
      </c>
    </row>
    <row r="423" spans="1:9">
      <c r="A423" s="38" t="s">
        <v>1804</v>
      </c>
      <c r="B423" s="38" t="s">
        <v>1347</v>
      </c>
      <c r="C423" s="39">
        <v>5</v>
      </c>
      <c r="D423" s="96" t="s">
        <v>1376</v>
      </c>
      <c r="E423" s="97" t="s">
        <v>1361</v>
      </c>
      <c r="F423" s="3" t="s">
        <v>2793</v>
      </c>
      <c r="G423" s="97" t="s">
        <v>1495</v>
      </c>
      <c r="H423" s="97" t="s">
        <v>1417</v>
      </c>
      <c r="I423" s="97" t="s">
        <v>1420</v>
      </c>
    </row>
    <row r="424" spans="1:9">
      <c r="A424" s="38" t="s">
        <v>1804</v>
      </c>
      <c r="B424" s="38" t="s">
        <v>1354</v>
      </c>
      <c r="C424" s="39">
        <v>5</v>
      </c>
      <c r="D424" s="96" t="s">
        <v>1376</v>
      </c>
      <c r="E424" s="97" t="s">
        <v>2794</v>
      </c>
      <c r="F424" s="3" t="s">
        <v>2795</v>
      </c>
      <c r="G424" s="97" t="s">
        <v>1745</v>
      </c>
      <c r="H424" s="97" t="s">
        <v>2243</v>
      </c>
      <c r="I424" s="97" t="s">
        <v>1450</v>
      </c>
    </row>
    <row r="425" spans="1:9">
      <c r="A425" s="38" t="s">
        <v>1804</v>
      </c>
      <c r="B425" s="38" t="s">
        <v>1360</v>
      </c>
      <c r="C425" s="39">
        <v>5</v>
      </c>
      <c r="D425" s="96" t="s">
        <v>1376</v>
      </c>
      <c r="E425" s="97" t="s">
        <v>1435</v>
      </c>
      <c r="F425" s="3" t="s">
        <v>2796</v>
      </c>
      <c r="G425" s="97" t="s">
        <v>1455</v>
      </c>
      <c r="H425" s="97" t="s">
        <v>1459</v>
      </c>
      <c r="I425" s="97" t="s">
        <v>1380</v>
      </c>
    </row>
    <row r="426" spans="1:9">
      <c r="A426" s="38" t="s">
        <v>1804</v>
      </c>
      <c r="B426" s="38" t="s">
        <v>1366</v>
      </c>
      <c r="C426" s="39">
        <v>5</v>
      </c>
      <c r="D426" s="96" t="s">
        <v>1376</v>
      </c>
      <c r="E426" s="97" t="s">
        <v>1467</v>
      </c>
      <c r="F426" s="3" t="s">
        <v>2797</v>
      </c>
      <c r="G426" s="97" t="s">
        <v>1468</v>
      </c>
      <c r="H426" s="97" t="s">
        <v>1448</v>
      </c>
      <c r="I426" s="97" t="s">
        <v>1379</v>
      </c>
    </row>
    <row r="427" spans="1:9">
      <c r="A427" s="38" t="s">
        <v>1806</v>
      </c>
      <c r="B427" s="38" t="s">
        <v>1347</v>
      </c>
      <c r="C427" s="39">
        <v>8</v>
      </c>
      <c r="D427" s="96" t="s">
        <v>1376</v>
      </c>
      <c r="E427" s="97" t="s">
        <v>1532</v>
      </c>
      <c r="F427" s="3" t="s">
        <v>2798</v>
      </c>
      <c r="G427" s="97" t="s">
        <v>1613</v>
      </c>
      <c r="H427" s="97" t="s">
        <v>1505</v>
      </c>
      <c r="I427" s="97" t="s">
        <v>1531</v>
      </c>
    </row>
    <row r="428" spans="1:9">
      <c r="A428" s="38" t="s">
        <v>1806</v>
      </c>
      <c r="B428" s="38" t="s">
        <v>1354</v>
      </c>
      <c r="C428" s="39">
        <v>8</v>
      </c>
      <c r="D428" s="96" t="s">
        <v>1376</v>
      </c>
      <c r="E428" s="97" t="s">
        <v>1531</v>
      </c>
      <c r="F428" s="3" t="s">
        <v>2799</v>
      </c>
      <c r="G428" s="97" t="s">
        <v>2800</v>
      </c>
      <c r="H428" s="97" t="s">
        <v>1376</v>
      </c>
      <c r="I428" s="97" t="s">
        <v>1472</v>
      </c>
    </row>
    <row r="429" spans="1:9">
      <c r="A429" s="38" t="s">
        <v>1806</v>
      </c>
      <c r="B429" s="38" t="s">
        <v>1360</v>
      </c>
      <c r="C429" s="39">
        <v>8</v>
      </c>
      <c r="D429" s="96" t="s">
        <v>1376</v>
      </c>
      <c r="E429" s="97" t="s">
        <v>1462</v>
      </c>
      <c r="F429" s="3" t="s">
        <v>2801</v>
      </c>
      <c r="G429" s="97" t="s">
        <v>1693</v>
      </c>
      <c r="H429" s="97" t="s">
        <v>1416</v>
      </c>
      <c r="I429" s="97" t="s">
        <v>1709</v>
      </c>
    </row>
    <row r="430" spans="1:9">
      <c r="A430" s="38" t="s">
        <v>1806</v>
      </c>
      <c r="B430" s="38" t="s">
        <v>1366</v>
      </c>
      <c r="C430" s="39">
        <v>8</v>
      </c>
      <c r="D430" s="96" t="s">
        <v>1376</v>
      </c>
      <c r="E430" s="97" t="s">
        <v>1476</v>
      </c>
      <c r="F430" s="3" t="s">
        <v>2802</v>
      </c>
      <c r="G430" s="97" t="s">
        <v>1752</v>
      </c>
      <c r="H430" s="97" t="s">
        <v>1520</v>
      </c>
      <c r="I430" s="97" t="s">
        <v>1409</v>
      </c>
    </row>
    <row r="431" spans="1:9">
      <c r="A431" s="38" t="s">
        <v>1808</v>
      </c>
      <c r="B431" s="38" t="s">
        <v>1347</v>
      </c>
      <c r="C431" s="39">
        <v>6</v>
      </c>
      <c r="D431" s="96" t="s">
        <v>1376</v>
      </c>
      <c r="E431" s="97" t="s">
        <v>1475</v>
      </c>
      <c r="F431" s="3" t="s">
        <v>2556</v>
      </c>
      <c r="G431" s="97" t="s">
        <v>1590</v>
      </c>
      <c r="H431" s="97" t="s">
        <v>1375</v>
      </c>
      <c r="I431" s="97" t="s">
        <v>1476</v>
      </c>
    </row>
    <row r="432" spans="1:9">
      <c r="A432" s="38" t="s">
        <v>1808</v>
      </c>
      <c r="B432" s="38" t="s">
        <v>1354</v>
      </c>
      <c r="C432" s="39">
        <v>6</v>
      </c>
      <c r="D432" s="96" t="s">
        <v>1376</v>
      </c>
      <c r="E432" s="97" t="s">
        <v>1709</v>
      </c>
      <c r="F432" s="3" t="s">
        <v>2557</v>
      </c>
      <c r="G432" s="97" t="s">
        <v>2558</v>
      </c>
      <c r="H432" s="97" t="s">
        <v>1538</v>
      </c>
      <c r="I432" s="97" t="s">
        <v>1583</v>
      </c>
    </row>
    <row r="433" spans="1:9">
      <c r="A433" s="38" t="s">
        <v>1808</v>
      </c>
      <c r="B433" s="38" t="s">
        <v>1360</v>
      </c>
      <c r="C433" s="39">
        <v>6</v>
      </c>
      <c r="D433" s="96" t="s">
        <v>1376</v>
      </c>
      <c r="E433" s="97" t="s">
        <v>1848</v>
      </c>
      <c r="F433" s="3" t="s">
        <v>2803</v>
      </c>
      <c r="G433" s="97" t="s">
        <v>1459</v>
      </c>
      <c r="H433" s="97" t="s">
        <v>1434</v>
      </c>
      <c r="I433" s="97" t="s">
        <v>1448</v>
      </c>
    </row>
    <row r="434" spans="1:9">
      <c r="A434" s="38" t="s">
        <v>1808</v>
      </c>
      <c r="B434" s="38" t="s">
        <v>1366</v>
      </c>
      <c r="C434" s="39">
        <v>6</v>
      </c>
      <c r="D434" s="96" t="s">
        <v>1376</v>
      </c>
      <c r="E434" s="97" t="s">
        <v>1616</v>
      </c>
      <c r="F434" s="3" t="s">
        <v>2804</v>
      </c>
      <c r="G434" s="97" t="s">
        <v>1510</v>
      </c>
      <c r="H434" s="97" t="s">
        <v>1364</v>
      </c>
      <c r="I434" s="97" t="s">
        <v>1368</v>
      </c>
    </row>
    <row r="435" spans="1:9">
      <c r="A435" s="38" t="s">
        <v>1809</v>
      </c>
      <c r="B435" s="38" t="s">
        <v>1347</v>
      </c>
      <c r="C435" s="39">
        <v>7</v>
      </c>
      <c r="D435" s="96" t="s">
        <v>1376</v>
      </c>
      <c r="E435" s="97" t="s">
        <v>1471</v>
      </c>
      <c r="F435" s="3" t="s">
        <v>2805</v>
      </c>
      <c r="G435" s="97" t="s">
        <v>1398</v>
      </c>
      <c r="H435" s="97" t="s">
        <v>1456</v>
      </c>
      <c r="I435" s="97" t="s">
        <v>1532</v>
      </c>
    </row>
    <row r="436" spans="1:9">
      <c r="A436" s="38" t="s">
        <v>1809</v>
      </c>
      <c r="B436" s="38" t="s">
        <v>1354</v>
      </c>
      <c r="C436" s="39">
        <v>7</v>
      </c>
      <c r="D436" s="96" t="s">
        <v>1376</v>
      </c>
      <c r="E436" s="97" t="s">
        <v>1658</v>
      </c>
      <c r="F436" s="3" t="s">
        <v>2806</v>
      </c>
      <c r="G436" s="97" t="s">
        <v>1573</v>
      </c>
      <c r="H436" s="97" t="s">
        <v>1603</v>
      </c>
      <c r="I436" s="97" t="s">
        <v>1361</v>
      </c>
    </row>
    <row r="437" spans="1:9">
      <c r="A437" s="38" t="s">
        <v>1809</v>
      </c>
      <c r="B437" s="38" t="s">
        <v>1360</v>
      </c>
      <c r="C437" s="39">
        <v>7</v>
      </c>
      <c r="D437" s="96" t="s">
        <v>1376</v>
      </c>
      <c r="E437" s="97" t="s">
        <v>1433</v>
      </c>
      <c r="F437" s="3" t="s">
        <v>2807</v>
      </c>
      <c r="G437" s="97" t="s">
        <v>1455</v>
      </c>
      <c r="H437" s="97" t="s">
        <v>1395</v>
      </c>
      <c r="I437" s="97" t="s">
        <v>1611</v>
      </c>
    </row>
    <row r="438" spans="1:9">
      <c r="A438" s="38" t="s">
        <v>1809</v>
      </c>
      <c r="B438" s="38" t="s">
        <v>1366</v>
      </c>
      <c r="C438" s="39">
        <v>7</v>
      </c>
      <c r="D438" s="96" t="s">
        <v>1376</v>
      </c>
      <c r="E438" s="97" t="s">
        <v>1467</v>
      </c>
      <c r="F438" s="3" t="s">
        <v>2808</v>
      </c>
      <c r="G438" s="97" t="s">
        <v>1468</v>
      </c>
      <c r="H438" s="97" t="s">
        <v>1352</v>
      </c>
      <c r="I438" s="97" t="s">
        <v>1384</v>
      </c>
    </row>
    <row r="439" spans="1:9">
      <c r="A439" s="38" t="s">
        <v>1810</v>
      </c>
      <c r="B439" s="38" t="s">
        <v>1347</v>
      </c>
      <c r="C439" s="39">
        <v>8</v>
      </c>
      <c r="D439" s="96" t="s">
        <v>1376</v>
      </c>
      <c r="E439" s="97" t="s">
        <v>1379</v>
      </c>
      <c r="F439" s="3" t="s">
        <v>2809</v>
      </c>
      <c r="G439" s="97" t="s">
        <v>1498</v>
      </c>
      <c r="H439" s="97" t="s">
        <v>1464</v>
      </c>
      <c r="I439" s="97" t="s">
        <v>1375</v>
      </c>
    </row>
    <row r="440" spans="1:9">
      <c r="A440" s="38" t="s">
        <v>1810</v>
      </c>
      <c r="B440" s="38" t="s">
        <v>1354</v>
      </c>
      <c r="C440" s="39">
        <v>8</v>
      </c>
      <c r="D440" s="96" t="s">
        <v>1376</v>
      </c>
      <c r="E440" s="97" t="s">
        <v>2810</v>
      </c>
      <c r="F440" s="3" t="s">
        <v>2811</v>
      </c>
      <c r="G440" s="97" t="s">
        <v>2185</v>
      </c>
      <c r="H440" s="97" t="s">
        <v>1720</v>
      </c>
      <c r="I440" s="97" t="s">
        <v>1615</v>
      </c>
    </row>
    <row r="441" spans="1:9">
      <c r="A441" s="38" t="s">
        <v>1810</v>
      </c>
      <c r="B441" s="38" t="s">
        <v>1360</v>
      </c>
      <c r="C441" s="39">
        <v>8</v>
      </c>
      <c r="D441" s="96" t="s">
        <v>1376</v>
      </c>
      <c r="E441" s="97" t="s">
        <v>1565</v>
      </c>
      <c r="F441" s="3" t="s">
        <v>2812</v>
      </c>
      <c r="G441" s="97" t="s">
        <v>1717</v>
      </c>
      <c r="H441" s="97" t="s">
        <v>1406</v>
      </c>
      <c r="I441" s="97" t="s">
        <v>1425</v>
      </c>
    </row>
    <row r="442" spans="1:9">
      <c r="A442" s="38" t="s">
        <v>1810</v>
      </c>
      <c r="B442" s="38" t="s">
        <v>1366</v>
      </c>
      <c r="C442" s="39">
        <v>8</v>
      </c>
      <c r="D442" s="96" t="s">
        <v>1376</v>
      </c>
      <c r="E442" s="97" t="s">
        <v>1420</v>
      </c>
      <c r="F442" s="3" t="s">
        <v>2813</v>
      </c>
      <c r="G442" s="97" t="s">
        <v>1586</v>
      </c>
      <c r="H442" s="97" t="s">
        <v>1393</v>
      </c>
      <c r="I442" s="97" t="s">
        <v>1457</v>
      </c>
    </row>
    <row r="443" spans="1:9">
      <c r="A443" s="38" t="s">
        <v>1813</v>
      </c>
      <c r="B443" s="38" t="s">
        <v>1347</v>
      </c>
      <c r="C443" s="39">
        <v>7</v>
      </c>
      <c r="D443" s="96" t="s">
        <v>1376</v>
      </c>
      <c r="E443" s="97" t="s">
        <v>1372</v>
      </c>
      <c r="F443" s="3" t="s">
        <v>2814</v>
      </c>
      <c r="G443" s="97" t="s">
        <v>1498</v>
      </c>
      <c r="H443" s="97" t="s">
        <v>1442</v>
      </c>
      <c r="I443" s="97" t="s">
        <v>1488</v>
      </c>
    </row>
    <row r="444" spans="1:9">
      <c r="A444" s="38" t="s">
        <v>1813</v>
      </c>
      <c r="B444" s="38" t="s">
        <v>1354</v>
      </c>
      <c r="C444" s="39">
        <v>7</v>
      </c>
      <c r="D444" s="96" t="s">
        <v>1376</v>
      </c>
      <c r="E444" s="97" t="s">
        <v>1464</v>
      </c>
      <c r="F444" s="3" t="s">
        <v>2815</v>
      </c>
      <c r="G444" s="97" t="s">
        <v>1859</v>
      </c>
      <c r="H444" s="97" t="s">
        <v>1688</v>
      </c>
      <c r="I444" s="97" t="s">
        <v>1515</v>
      </c>
    </row>
    <row r="445" spans="1:9">
      <c r="A445" s="38" t="s">
        <v>1813</v>
      </c>
      <c r="B445" s="38" t="s">
        <v>1360</v>
      </c>
      <c r="C445" s="39">
        <v>7</v>
      </c>
      <c r="D445" s="96" t="s">
        <v>1376</v>
      </c>
      <c r="E445" s="97" t="s">
        <v>1433</v>
      </c>
      <c r="F445" s="3" t="s">
        <v>2816</v>
      </c>
      <c r="G445" s="97" t="s">
        <v>1570</v>
      </c>
      <c r="H445" s="97" t="s">
        <v>1375</v>
      </c>
      <c r="I445" s="97" t="s">
        <v>1611</v>
      </c>
    </row>
    <row r="446" spans="1:9">
      <c r="A446" s="38" t="s">
        <v>1813</v>
      </c>
      <c r="B446" s="38" t="s">
        <v>1366</v>
      </c>
      <c r="C446" s="39">
        <v>7</v>
      </c>
      <c r="D446" s="96" t="s">
        <v>1376</v>
      </c>
      <c r="E446" s="97" t="s">
        <v>1688</v>
      </c>
      <c r="F446" s="3" t="s">
        <v>2817</v>
      </c>
      <c r="G446" s="97" t="s">
        <v>1465</v>
      </c>
      <c r="H446" s="97" t="s">
        <v>1502</v>
      </c>
      <c r="I446" s="97" t="s">
        <v>1450</v>
      </c>
    </row>
    <row r="447" spans="1:9">
      <c r="A447" s="38" t="s">
        <v>1816</v>
      </c>
      <c r="B447" s="38" t="s">
        <v>1347</v>
      </c>
      <c r="C447" s="39">
        <v>8</v>
      </c>
      <c r="D447" s="96" t="s">
        <v>1376</v>
      </c>
      <c r="E447" s="97" t="s">
        <v>1368</v>
      </c>
      <c r="F447" s="3" t="s">
        <v>2818</v>
      </c>
      <c r="G447" s="97" t="s">
        <v>2819</v>
      </c>
      <c r="H447" s="97" t="s">
        <v>1382</v>
      </c>
      <c r="I447" s="97" t="s">
        <v>1573</v>
      </c>
    </row>
    <row r="448" spans="1:9">
      <c r="A448" s="38" t="s">
        <v>1816</v>
      </c>
      <c r="B448" s="38" t="s">
        <v>1354</v>
      </c>
      <c r="C448" s="39">
        <v>8</v>
      </c>
      <c r="D448" s="96" t="s">
        <v>1376</v>
      </c>
      <c r="E448" s="97" t="s">
        <v>1608</v>
      </c>
      <c r="F448" s="3" t="s">
        <v>2820</v>
      </c>
      <c r="G448" s="97" t="s">
        <v>1609</v>
      </c>
      <c r="H448" s="97" t="s">
        <v>1532</v>
      </c>
      <c r="I448" s="97" t="s">
        <v>1349</v>
      </c>
    </row>
    <row r="449" spans="1:9">
      <c r="A449" s="38" t="s">
        <v>1816</v>
      </c>
      <c r="B449" s="38" t="s">
        <v>1360</v>
      </c>
      <c r="C449" s="39">
        <v>8</v>
      </c>
      <c r="D449" s="96" t="s">
        <v>1376</v>
      </c>
      <c r="E449" s="97" t="s">
        <v>1447</v>
      </c>
      <c r="F449" s="3" t="s">
        <v>2821</v>
      </c>
      <c r="G449" s="97" t="s">
        <v>2299</v>
      </c>
      <c r="H449" s="97" t="s">
        <v>1390</v>
      </c>
      <c r="I449" s="97" t="s">
        <v>1493</v>
      </c>
    </row>
    <row r="450" spans="1:9">
      <c r="A450" s="38" t="s">
        <v>1816</v>
      </c>
      <c r="B450" s="38" t="s">
        <v>1366</v>
      </c>
      <c r="C450" s="39">
        <v>8</v>
      </c>
      <c r="D450" s="96" t="s">
        <v>1376</v>
      </c>
      <c r="E450" s="97" t="s">
        <v>1386</v>
      </c>
      <c r="F450" s="3" t="s">
        <v>2822</v>
      </c>
      <c r="G450" s="97" t="s">
        <v>1576</v>
      </c>
      <c r="H450" s="97" t="s">
        <v>1448</v>
      </c>
      <c r="I450" s="97" t="s">
        <v>1417</v>
      </c>
    </row>
    <row r="451" spans="1:9">
      <c r="A451" s="38" t="s">
        <v>1818</v>
      </c>
      <c r="B451" s="38" t="s">
        <v>1347</v>
      </c>
      <c r="C451" s="39">
        <v>8</v>
      </c>
      <c r="D451" s="96" t="s">
        <v>1376</v>
      </c>
      <c r="E451" s="97" t="s">
        <v>1658</v>
      </c>
      <c r="F451" s="3" t="s">
        <v>2823</v>
      </c>
      <c r="G451" s="97" t="s">
        <v>1356</v>
      </c>
      <c r="H451" s="97" t="s">
        <v>1430</v>
      </c>
      <c r="I451" s="97" t="s">
        <v>1379</v>
      </c>
    </row>
    <row r="452" spans="1:9">
      <c r="A452" s="38" t="s">
        <v>1818</v>
      </c>
      <c r="B452" s="38" t="s">
        <v>1354</v>
      </c>
      <c r="C452" s="39">
        <v>8</v>
      </c>
      <c r="D452" s="96" t="s">
        <v>1376</v>
      </c>
      <c r="E452" s="97" t="s">
        <v>1773</v>
      </c>
      <c r="F452" s="3" t="s">
        <v>2824</v>
      </c>
      <c r="G452" s="97" t="s">
        <v>1887</v>
      </c>
      <c r="H452" s="97" t="s">
        <v>1511</v>
      </c>
      <c r="I452" s="97" t="s">
        <v>1561</v>
      </c>
    </row>
    <row r="453" spans="1:9">
      <c r="A453" s="38" t="s">
        <v>1818</v>
      </c>
      <c r="B453" s="38" t="s">
        <v>1360</v>
      </c>
      <c r="C453" s="39">
        <v>8</v>
      </c>
      <c r="D453" s="96" t="s">
        <v>1376</v>
      </c>
      <c r="E453" s="97" t="s">
        <v>1642</v>
      </c>
      <c r="F453" s="3" t="s">
        <v>2825</v>
      </c>
      <c r="G453" s="97" t="s">
        <v>1492</v>
      </c>
      <c r="H453" s="97" t="s">
        <v>1424</v>
      </c>
      <c r="I453" s="97" t="s">
        <v>1500</v>
      </c>
    </row>
    <row r="454" spans="1:9">
      <c r="A454" s="38" t="s">
        <v>1818</v>
      </c>
      <c r="B454" s="38" t="s">
        <v>1366</v>
      </c>
      <c r="C454" s="39">
        <v>8</v>
      </c>
      <c r="D454" s="96" t="s">
        <v>1376</v>
      </c>
      <c r="E454" s="97" t="s">
        <v>1688</v>
      </c>
      <c r="F454" s="3" t="s">
        <v>2826</v>
      </c>
      <c r="G454" s="97" t="s">
        <v>1465</v>
      </c>
      <c r="H454" s="97" t="s">
        <v>1393</v>
      </c>
      <c r="I454" s="97" t="s">
        <v>1518</v>
      </c>
    </row>
    <row r="455" spans="1:9">
      <c r="A455" s="38" t="s">
        <v>1819</v>
      </c>
      <c r="B455" s="38" t="s">
        <v>1347</v>
      </c>
      <c r="C455" s="39">
        <v>14</v>
      </c>
      <c r="D455" s="96" t="s">
        <v>1376</v>
      </c>
      <c r="E455" s="97" t="s">
        <v>1428</v>
      </c>
      <c r="F455" s="3" t="s">
        <v>2827</v>
      </c>
      <c r="G455" s="97" t="s">
        <v>1429</v>
      </c>
      <c r="H455" s="97" t="s">
        <v>1424</v>
      </c>
      <c r="I455" s="97" t="s">
        <v>1361</v>
      </c>
    </row>
    <row r="456" spans="1:9">
      <c r="A456" s="38" t="s">
        <v>1819</v>
      </c>
      <c r="B456" s="38" t="s">
        <v>1354</v>
      </c>
      <c r="C456" s="39">
        <v>14</v>
      </c>
      <c r="D456" s="96" t="s">
        <v>1376</v>
      </c>
      <c r="E456" s="97" t="s">
        <v>1457</v>
      </c>
      <c r="F456" s="3" t="s">
        <v>2828</v>
      </c>
      <c r="G456" s="97" t="s">
        <v>1570</v>
      </c>
      <c r="H456" s="97" t="s">
        <v>1361</v>
      </c>
      <c r="I456" s="97" t="s">
        <v>1433</v>
      </c>
    </row>
    <row r="457" spans="1:9">
      <c r="A457" s="38" t="s">
        <v>1819</v>
      </c>
      <c r="B457" s="38" t="s">
        <v>1360</v>
      </c>
      <c r="C457" s="39">
        <v>14</v>
      </c>
      <c r="D457" s="96" t="s">
        <v>1376</v>
      </c>
      <c r="E457" s="97" t="s">
        <v>1467</v>
      </c>
      <c r="F457" s="3" t="s">
        <v>2829</v>
      </c>
      <c r="G457" s="97" t="s">
        <v>1458</v>
      </c>
      <c r="H457" s="97" t="s">
        <v>1501</v>
      </c>
      <c r="I457" s="97" t="s">
        <v>1450</v>
      </c>
    </row>
    <row r="458" spans="1:9">
      <c r="A458" s="38" t="s">
        <v>1819</v>
      </c>
      <c r="B458" s="38" t="s">
        <v>1366</v>
      </c>
      <c r="C458" s="39">
        <v>14</v>
      </c>
      <c r="D458" s="96" t="s">
        <v>1376</v>
      </c>
      <c r="E458" s="97" t="s">
        <v>1361</v>
      </c>
      <c r="F458" s="3" t="s">
        <v>2729</v>
      </c>
      <c r="G458" s="97" t="s">
        <v>1495</v>
      </c>
      <c r="H458" s="97" t="s">
        <v>1406</v>
      </c>
      <c r="I458" s="97" t="s">
        <v>1435</v>
      </c>
    </row>
    <row r="459" spans="1:9">
      <c r="A459" s="38" t="s">
        <v>1821</v>
      </c>
      <c r="B459" s="38" t="s">
        <v>1347</v>
      </c>
      <c r="C459" s="39">
        <v>10</v>
      </c>
      <c r="D459" s="96" t="s">
        <v>1376</v>
      </c>
      <c r="E459" s="97" t="s">
        <v>1719</v>
      </c>
      <c r="F459" s="3" t="s">
        <v>2830</v>
      </c>
      <c r="G459" s="97" t="s">
        <v>1561</v>
      </c>
      <c r="H459" s="97" t="s">
        <v>1520</v>
      </c>
      <c r="I459" s="97" t="s">
        <v>1434</v>
      </c>
    </row>
    <row r="460" spans="1:9">
      <c r="A460" s="38" t="s">
        <v>1821</v>
      </c>
      <c r="B460" s="38" t="s">
        <v>1354</v>
      </c>
      <c r="C460" s="39">
        <v>10</v>
      </c>
      <c r="D460" s="96" t="s">
        <v>1376</v>
      </c>
      <c r="E460" s="97" t="s">
        <v>2831</v>
      </c>
      <c r="F460" s="3" t="s">
        <v>2832</v>
      </c>
      <c r="G460" s="97" t="s">
        <v>1391</v>
      </c>
      <c r="H460" s="97" t="s">
        <v>1603</v>
      </c>
      <c r="I460" s="97" t="s">
        <v>1481</v>
      </c>
    </row>
    <row r="461" spans="1:9">
      <c r="A461" s="38" t="s">
        <v>1821</v>
      </c>
      <c r="B461" s="38" t="s">
        <v>1360</v>
      </c>
      <c r="C461" s="39">
        <v>10</v>
      </c>
      <c r="D461" s="96" t="s">
        <v>1376</v>
      </c>
      <c r="E461" s="97" t="s">
        <v>1485</v>
      </c>
      <c r="F461" s="3" t="s">
        <v>2833</v>
      </c>
      <c r="G461" s="97" t="s">
        <v>1515</v>
      </c>
      <c r="H461" s="97" t="s">
        <v>1469</v>
      </c>
      <c r="I461" s="97" t="s">
        <v>1456</v>
      </c>
    </row>
    <row r="462" spans="1:9">
      <c r="A462" s="38" t="s">
        <v>1821</v>
      </c>
      <c r="B462" s="38" t="s">
        <v>1366</v>
      </c>
      <c r="C462" s="39">
        <v>10</v>
      </c>
      <c r="D462" s="96" t="s">
        <v>1376</v>
      </c>
      <c r="E462" s="97" t="s">
        <v>1848</v>
      </c>
      <c r="F462" s="3" t="s">
        <v>2834</v>
      </c>
      <c r="G462" s="97" t="s">
        <v>1459</v>
      </c>
      <c r="H462" s="97" t="s">
        <v>1448</v>
      </c>
      <c r="I462" s="97" t="s">
        <v>1478</v>
      </c>
    </row>
    <row r="463" spans="1:9">
      <c r="A463" s="38" t="s">
        <v>1824</v>
      </c>
      <c r="B463" s="38" t="s">
        <v>1347</v>
      </c>
      <c r="C463" s="39">
        <v>5</v>
      </c>
      <c r="D463" s="96" t="s">
        <v>1376</v>
      </c>
      <c r="E463" s="97" t="s">
        <v>1481</v>
      </c>
      <c r="F463" s="3" t="s">
        <v>2835</v>
      </c>
      <c r="G463" s="97" t="s">
        <v>1482</v>
      </c>
      <c r="H463" s="97" t="s">
        <v>1502</v>
      </c>
      <c r="I463" s="97" t="s">
        <v>1359</v>
      </c>
    </row>
    <row r="464" spans="1:9">
      <c r="A464" s="38" t="s">
        <v>1824</v>
      </c>
      <c r="B464" s="38" t="s">
        <v>1354</v>
      </c>
      <c r="C464" s="39">
        <v>5</v>
      </c>
      <c r="D464" s="96" t="s">
        <v>1376</v>
      </c>
      <c r="E464" s="97" t="s">
        <v>1536</v>
      </c>
      <c r="F464" s="3" t="s">
        <v>2836</v>
      </c>
      <c r="G464" s="97" t="s">
        <v>2837</v>
      </c>
      <c r="H464" s="97" t="s">
        <v>2200</v>
      </c>
      <c r="I464" s="97" t="s">
        <v>1483</v>
      </c>
    </row>
    <row r="465" spans="1:9">
      <c r="A465" s="38" t="s">
        <v>1824</v>
      </c>
      <c r="B465" s="38" t="s">
        <v>1360</v>
      </c>
      <c r="C465" s="39">
        <v>5</v>
      </c>
      <c r="D465" s="96" t="s">
        <v>1376</v>
      </c>
      <c r="E465" s="97" t="s">
        <v>1433</v>
      </c>
      <c r="F465" s="3" t="s">
        <v>2838</v>
      </c>
      <c r="G465" s="97" t="s">
        <v>1455</v>
      </c>
      <c r="H465" s="97" t="s">
        <v>1447</v>
      </c>
      <c r="I465" s="97" t="s">
        <v>1565</v>
      </c>
    </row>
    <row r="466" spans="1:9">
      <c r="A466" s="38" t="s">
        <v>1824</v>
      </c>
      <c r="B466" s="38" t="s">
        <v>1366</v>
      </c>
      <c r="C466" s="39">
        <v>5</v>
      </c>
      <c r="D466" s="96" t="s">
        <v>1376</v>
      </c>
      <c r="E466" s="97" t="s">
        <v>1846</v>
      </c>
      <c r="F466" s="3" t="s">
        <v>2839</v>
      </c>
      <c r="G466" s="97" t="s">
        <v>1374</v>
      </c>
      <c r="H466" s="97" t="s">
        <v>1481</v>
      </c>
      <c r="I466" s="97" t="s">
        <v>1412</v>
      </c>
    </row>
    <row r="467" spans="1:9">
      <c r="A467" s="38" t="s">
        <v>1827</v>
      </c>
      <c r="B467" s="38" t="s">
        <v>1347</v>
      </c>
      <c r="C467" s="39">
        <v>11</v>
      </c>
      <c r="D467" s="96" t="s">
        <v>1376</v>
      </c>
      <c r="E467" s="97" t="s">
        <v>1500</v>
      </c>
      <c r="F467" s="3" t="s">
        <v>2840</v>
      </c>
      <c r="G467" s="97" t="s">
        <v>1656</v>
      </c>
      <c r="H467" s="97" t="s">
        <v>1374</v>
      </c>
      <c r="I467" s="97" t="s">
        <v>1515</v>
      </c>
    </row>
    <row r="468" spans="1:9">
      <c r="A468" s="38" t="s">
        <v>1827</v>
      </c>
      <c r="B468" s="38" t="s">
        <v>1354</v>
      </c>
      <c r="C468" s="39">
        <v>11</v>
      </c>
      <c r="D468" s="96" t="s">
        <v>1376</v>
      </c>
      <c r="E468" s="97" t="s">
        <v>1430</v>
      </c>
      <c r="F468" s="3" t="s">
        <v>2841</v>
      </c>
      <c r="G468" s="97" t="s">
        <v>2267</v>
      </c>
      <c r="H468" s="97" t="s">
        <v>1851</v>
      </c>
      <c r="I468" s="97" t="s">
        <v>1374</v>
      </c>
    </row>
    <row r="469" spans="1:9">
      <c r="A469" s="38" t="s">
        <v>1827</v>
      </c>
      <c r="B469" s="38" t="s">
        <v>1360</v>
      </c>
      <c r="C469" s="39">
        <v>11</v>
      </c>
      <c r="D469" s="96" t="s">
        <v>1376</v>
      </c>
      <c r="E469" s="97" t="s">
        <v>1500</v>
      </c>
      <c r="F469" s="3" t="s">
        <v>2842</v>
      </c>
      <c r="G469" s="97" t="s">
        <v>1523</v>
      </c>
      <c r="H469" s="97" t="s">
        <v>1469</v>
      </c>
      <c r="I469" s="97" t="s">
        <v>1510</v>
      </c>
    </row>
    <row r="470" spans="1:9">
      <c r="A470" s="38" t="s">
        <v>1827</v>
      </c>
      <c r="B470" s="38" t="s">
        <v>1366</v>
      </c>
      <c r="C470" s="39">
        <v>11</v>
      </c>
      <c r="D470" s="96" t="s">
        <v>1376</v>
      </c>
      <c r="E470" s="97" t="s">
        <v>1365</v>
      </c>
      <c r="F470" s="3" t="s">
        <v>2843</v>
      </c>
      <c r="G470" s="97" t="s">
        <v>1839</v>
      </c>
      <c r="H470" s="97" t="s">
        <v>1456</v>
      </c>
      <c r="I470" s="97" t="s">
        <v>1434</v>
      </c>
    </row>
    <row r="471" spans="1:9">
      <c r="A471" s="38" t="s">
        <v>1830</v>
      </c>
      <c r="B471" s="38" t="s">
        <v>1347</v>
      </c>
      <c r="C471" s="39">
        <v>6</v>
      </c>
      <c r="D471" s="96" t="s">
        <v>1376</v>
      </c>
      <c r="E471" s="97" t="s">
        <v>1447</v>
      </c>
      <c r="F471" s="3" t="s">
        <v>2844</v>
      </c>
      <c r="G471" s="97" t="s">
        <v>1618</v>
      </c>
      <c r="H471" s="97" t="s">
        <v>1364</v>
      </c>
      <c r="I471" s="97" t="s">
        <v>1442</v>
      </c>
    </row>
    <row r="472" spans="1:9">
      <c r="A472" s="38" t="s">
        <v>1830</v>
      </c>
      <c r="B472" s="38" t="s">
        <v>1354</v>
      </c>
      <c r="C472" s="39">
        <v>6</v>
      </c>
      <c r="D472" s="96" t="s">
        <v>1376</v>
      </c>
      <c r="E472" s="97" t="s">
        <v>1609</v>
      </c>
      <c r="F472" s="3" t="s">
        <v>2845</v>
      </c>
      <c r="G472" s="97" t="s">
        <v>2846</v>
      </c>
      <c r="H472" s="97" t="s">
        <v>2847</v>
      </c>
      <c r="I472" s="97" t="s">
        <v>1465</v>
      </c>
    </row>
    <row r="473" spans="1:9">
      <c r="A473" s="38" t="s">
        <v>1830</v>
      </c>
      <c r="B473" s="38" t="s">
        <v>1360</v>
      </c>
      <c r="C473" s="39">
        <v>6</v>
      </c>
      <c r="D473" s="96" t="s">
        <v>1376</v>
      </c>
      <c r="E473" s="97" t="s">
        <v>1423</v>
      </c>
      <c r="F473" s="3" t="s">
        <v>2848</v>
      </c>
      <c r="G473" s="97" t="s">
        <v>1424</v>
      </c>
      <c r="H473" s="97" t="s">
        <v>1397</v>
      </c>
      <c r="I473" s="97" t="s">
        <v>1386</v>
      </c>
    </row>
    <row r="474" spans="1:9">
      <c r="A474" s="38" t="s">
        <v>1830</v>
      </c>
      <c r="B474" s="38" t="s">
        <v>1366</v>
      </c>
      <c r="C474" s="39">
        <v>6</v>
      </c>
      <c r="D474" s="96" t="s">
        <v>1376</v>
      </c>
      <c r="E474" s="97" t="s">
        <v>1848</v>
      </c>
      <c r="F474" s="3" t="s">
        <v>2849</v>
      </c>
      <c r="G474" s="97" t="s">
        <v>1459</v>
      </c>
      <c r="H474" s="97" t="s">
        <v>1384</v>
      </c>
      <c r="I474" s="97" t="s">
        <v>1502</v>
      </c>
    </row>
    <row r="475" spans="1:9">
      <c r="A475" s="38" t="s">
        <v>1833</v>
      </c>
      <c r="B475" s="38" t="s">
        <v>1347</v>
      </c>
      <c r="C475" s="39">
        <v>12</v>
      </c>
      <c r="D475" s="96" t="s">
        <v>1376</v>
      </c>
      <c r="E475" s="97" t="s">
        <v>1383</v>
      </c>
      <c r="F475" s="3" t="s">
        <v>2850</v>
      </c>
      <c r="G475" s="97" t="s">
        <v>1834</v>
      </c>
      <c r="H475" s="97" t="s">
        <v>1465</v>
      </c>
      <c r="I475" s="97" t="s">
        <v>1535</v>
      </c>
    </row>
    <row r="476" spans="1:9">
      <c r="A476" s="38" t="s">
        <v>1833</v>
      </c>
      <c r="B476" s="38" t="s">
        <v>1354</v>
      </c>
      <c r="C476" s="39">
        <v>12</v>
      </c>
      <c r="D476" s="96" t="s">
        <v>1376</v>
      </c>
      <c r="E476" s="97" t="s">
        <v>1615</v>
      </c>
      <c r="F476" s="3" t="s">
        <v>2851</v>
      </c>
      <c r="G476" s="97" t="s">
        <v>2445</v>
      </c>
      <c r="H476" s="97" t="s">
        <v>1614</v>
      </c>
      <c r="I476" s="97" t="s">
        <v>1492</v>
      </c>
    </row>
    <row r="477" spans="1:9">
      <c r="A477" s="38" t="s">
        <v>1833</v>
      </c>
      <c r="B477" s="38" t="s">
        <v>1360</v>
      </c>
      <c r="C477" s="39">
        <v>12</v>
      </c>
      <c r="D477" s="96" t="s">
        <v>1376</v>
      </c>
      <c r="E477" s="97" t="s">
        <v>1370</v>
      </c>
      <c r="F477" s="3" t="s">
        <v>2852</v>
      </c>
      <c r="G477" s="97" t="s">
        <v>1947</v>
      </c>
      <c r="H477" s="97" t="s">
        <v>1501</v>
      </c>
      <c r="I477" s="97" t="s">
        <v>1408</v>
      </c>
    </row>
    <row r="478" spans="1:9">
      <c r="A478" s="38" t="s">
        <v>1833</v>
      </c>
      <c r="B478" s="38" t="s">
        <v>1366</v>
      </c>
      <c r="C478" s="39">
        <v>12</v>
      </c>
      <c r="D478" s="96" t="s">
        <v>1376</v>
      </c>
      <c r="E478" s="97" t="s">
        <v>1512</v>
      </c>
      <c r="F478" s="3" t="s">
        <v>2853</v>
      </c>
      <c r="G478" s="97" t="s">
        <v>1552</v>
      </c>
      <c r="H478" s="97" t="s">
        <v>1393</v>
      </c>
      <c r="I478" s="97" t="s">
        <v>1403</v>
      </c>
    </row>
    <row r="479" spans="1:9">
      <c r="A479" s="38" t="s">
        <v>1837</v>
      </c>
      <c r="B479" s="38" t="s">
        <v>1347</v>
      </c>
      <c r="C479" s="39">
        <v>12</v>
      </c>
      <c r="D479" s="96" t="s">
        <v>1376</v>
      </c>
      <c r="E479" s="97" t="s">
        <v>1380</v>
      </c>
      <c r="F479" s="3" t="s">
        <v>2854</v>
      </c>
      <c r="G479" s="97" t="s">
        <v>1381</v>
      </c>
      <c r="H479" s="97" t="s">
        <v>1464</v>
      </c>
      <c r="I479" s="97" t="s">
        <v>1418</v>
      </c>
    </row>
    <row r="480" spans="1:9">
      <c r="A480" s="38" t="s">
        <v>1837</v>
      </c>
      <c r="B480" s="38" t="s">
        <v>1354</v>
      </c>
      <c r="C480" s="39">
        <v>12</v>
      </c>
      <c r="D480" s="96" t="s">
        <v>1376</v>
      </c>
      <c r="E480" s="97" t="s">
        <v>1518</v>
      </c>
      <c r="F480" s="3" t="s">
        <v>2855</v>
      </c>
      <c r="G480" s="97" t="s">
        <v>1768</v>
      </c>
      <c r="H480" s="97" t="s">
        <v>1658</v>
      </c>
      <c r="I480" s="97" t="s">
        <v>1447</v>
      </c>
    </row>
    <row r="481" spans="1:9">
      <c r="A481" s="38" t="s">
        <v>1837</v>
      </c>
      <c r="B481" s="38" t="s">
        <v>1360</v>
      </c>
      <c r="C481" s="39">
        <v>12</v>
      </c>
      <c r="D481" s="96" t="s">
        <v>1376</v>
      </c>
      <c r="E481" s="97" t="s">
        <v>1565</v>
      </c>
      <c r="F481" s="3" t="s">
        <v>2856</v>
      </c>
      <c r="G481" s="97" t="s">
        <v>1717</v>
      </c>
      <c r="H481" s="97" t="s">
        <v>1456</v>
      </c>
      <c r="I481" s="97" t="s">
        <v>1365</v>
      </c>
    </row>
    <row r="482" spans="1:9">
      <c r="A482" s="38" t="s">
        <v>1837</v>
      </c>
      <c r="B482" s="38" t="s">
        <v>1366</v>
      </c>
      <c r="C482" s="39">
        <v>12</v>
      </c>
      <c r="D482" s="96" t="s">
        <v>1376</v>
      </c>
      <c r="E482" s="97" t="s">
        <v>1448</v>
      </c>
      <c r="F482" s="3" t="s">
        <v>2857</v>
      </c>
      <c r="G482" s="97" t="s">
        <v>2858</v>
      </c>
      <c r="H482" s="97" t="s">
        <v>1359</v>
      </c>
      <c r="I482" s="97" t="s">
        <v>1531</v>
      </c>
    </row>
    <row r="483" spans="1:9">
      <c r="A483" s="38" t="s">
        <v>1840</v>
      </c>
      <c r="B483" s="38" t="s">
        <v>1347</v>
      </c>
      <c r="C483" s="39">
        <v>12</v>
      </c>
      <c r="D483" s="96" t="s">
        <v>1376</v>
      </c>
      <c r="E483" s="97" t="s">
        <v>1415</v>
      </c>
      <c r="F483" s="3" t="s">
        <v>2859</v>
      </c>
      <c r="G483" s="97" t="s">
        <v>1416</v>
      </c>
      <c r="H483" s="97" t="s">
        <v>1465</v>
      </c>
      <c r="I483" s="97" t="s">
        <v>1456</v>
      </c>
    </row>
    <row r="484" spans="1:9">
      <c r="A484" s="38" t="s">
        <v>1840</v>
      </c>
      <c r="B484" s="38" t="s">
        <v>1354</v>
      </c>
      <c r="C484" s="39">
        <v>12</v>
      </c>
      <c r="D484" s="96" t="s">
        <v>1376</v>
      </c>
      <c r="E484" s="97" t="s">
        <v>1491</v>
      </c>
      <c r="F484" s="3" t="s">
        <v>2860</v>
      </c>
      <c r="G484" s="97" t="s">
        <v>1472</v>
      </c>
      <c r="H484" s="97" t="s">
        <v>1431</v>
      </c>
      <c r="I484" s="97" t="s">
        <v>1380</v>
      </c>
    </row>
    <row r="485" spans="1:9">
      <c r="A485" s="38" t="s">
        <v>1840</v>
      </c>
      <c r="B485" s="38" t="s">
        <v>1360</v>
      </c>
      <c r="C485" s="39">
        <v>12</v>
      </c>
      <c r="D485" s="96" t="s">
        <v>1376</v>
      </c>
      <c r="E485" s="97" t="s">
        <v>1724</v>
      </c>
      <c r="F485" s="3" t="s">
        <v>2861</v>
      </c>
      <c r="G485" s="97" t="s">
        <v>1409</v>
      </c>
      <c r="H485" s="97" t="s">
        <v>1515</v>
      </c>
      <c r="I485" s="97" t="s">
        <v>1375</v>
      </c>
    </row>
    <row r="486" spans="1:9">
      <c r="A486" s="38" t="s">
        <v>1840</v>
      </c>
      <c r="B486" s="38" t="s">
        <v>1366</v>
      </c>
      <c r="C486" s="39">
        <v>12</v>
      </c>
      <c r="D486" s="96" t="s">
        <v>1376</v>
      </c>
      <c r="E486" s="97" t="s">
        <v>1603</v>
      </c>
      <c r="F486" s="3" t="s">
        <v>2862</v>
      </c>
      <c r="G486" s="97" t="s">
        <v>1409</v>
      </c>
      <c r="H486" s="97" t="s">
        <v>1417</v>
      </c>
      <c r="I486" s="97" t="s">
        <v>1390</v>
      </c>
    </row>
    <row r="487" spans="1:9">
      <c r="A487" s="38" t="s">
        <v>1841</v>
      </c>
      <c r="B487" s="38" t="s">
        <v>1347</v>
      </c>
      <c r="C487" s="39">
        <v>6</v>
      </c>
      <c r="D487" s="96" t="s">
        <v>1376</v>
      </c>
      <c r="E487" s="97" t="s">
        <v>1542</v>
      </c>
      <c r="F487" s="3" t="s">
        <v>2863</v>
      </c>
      <c r="G487" s="97" t="s">
        <v>1465</v>
      </c>
      <c r="H487" s="97" t="s">
        <v>1561</v>
      </c>
      <c r="I487" s="97" t="s">
        <v>1464</v>
      </c>
    </row>
    <row r="488" spans="1:9">
      <c r="A488" s="38" t="s">
        <v>1841</v>
      </c>
      <c r="B488" s="38" t="s">
        <v>1354</v>
      </c>
      <c r="C488" s="39">
        <v>6</v>
      </c>
      <c r="D488" s="96" t="s">
        <v>1376</v>
      </c>
      <c r="E488" s="97" t="s">
        <v>1392</v>
      </c>
      <c r="F488" s="3" t="s">
        <v>2864</v>
      </c>
      <c r="G488" s="97" t="s">
        <v>1393</v>
      </c>
      <c r="H488" s="97" t="s">
        <v>1450</v>
      </c>
      <c r="I488" s="97" t="s">
        <v>1386</v>
      </c>
    </row>
    <row r="489" spans="1:9">
      <c r="A489" s="38" t="s">
        <v>1841</v>
      </c>
      <c r="B489" s="38" t="s">
        <v>1360</v>
      </c>
      <c r="C489" s="39">
        <v>6</v>
      </c>
      <c r="D489" s="96" t="s">
        <v>1376</v>
      </c>
      <c r="E489" s="97" t="s">
        <v>1528</v>
      </c>
      <c r="F489" s="3" t="s">
        <v>2865</v>
      </c>
      <c r="G489" s="97" t="s">
        <v>1520</v>
      </c>
      <c r="H489" s="97" t="s">
        <v>1464</v>
      </c>
      <c r="I489" s="97" t="s">
        <v>1464</v>
      </c>
    </row>
    <row r="490" spans="1:9">
      <c r="A490" s="38" t="s">
        <v>1841</v>
      </c>
      <c r="B490" s="38" t="s">
        <v>1366</v>
      </c>
      <c r="C490" s="39">
        <v>6</v>
      </c>
      <c r="D490" s="96" t="s">
        <v>1376</v>
      </c>
      <c r="E490" s="97" t="s">
        <v>1843</v>
      </c>
      <c r="F490" s="3" t="s">
        <v>2866</v>
      </c>
      <c r="G490" s="97" t="s">
        <v>1515</v>
      </c>
      <c r="H490" s="97" t="s">
        <v>1464</v>
      </c>
      <c r="I490" s="97" t="s">
        <v>1464</v>
      </c>
    </row>
    <row r="491" spans="1:9">
      <c r="A491" s="38" t="s">
        <v>1842</v>
      </c>
      <c r="B491" s="38" t="s">
        <v>1347</v>
      </c>
      <c r="C491" s="39">
        <v>3</v>
      </c>
      <c r="D491" s="96" t="s">
        <v>1376</v>
      </c>
      <c r="E491" s="97" t="s">
        <v>1589</v>
      </c>
      <c r="F491" s="3" t="s">
        <v>2867</v>
      </c>
      <c r="G491" s="97" t="s">
        <v>1363</v>
      </c>
      <c r="H491" s="97" t="s">
        <v>1364</v>
      </c>
      <c r="I491" s="97" t="s">
        <v>1500</v>
      </c>
    </row>
    <row r="492" spans="1:9">
      <c r="A492" s="38" t="s">
        <v>1842</v>
      </c>
      <c r="B492" s="38" t="s">
        <v>1354</v>
      </c>
      <c r="C492" s="39">
        <v>3</v>
      </c>
      <c r="D492" s="96" t="s">
        <v>1376</v>
      </c>
      <c r="E492" s="97" t="s">
        <v>1469</v>
      </c>
      <c r="F492" s="3" t="s">
        <v>2868</v>
      </c>
      <c r="G492" s="97" t="s">
        <v>1790</v>
      </c>
      <c r="H492" s="97" t="s">
        <v>2187</v>
      </c>
      <c r="I492" s="97" t="s">
        <v>1437</v>
      </c>
    </row>
    <row r="493" spans="1:9">
      <c r="A493" s="38" t="s">
        <v>1842</v>
      </c>
      <c r="B493" s="38" t="s">
        <v>1360</v>
      </c>
      <c r="C493" s="39">
        <v>3</v>
      </c>
      <c r="D493" s="96" t="s">
        <v>1376</v>
      </c>
      <c r="E493" s="97" t="s">
        <v>1599</v>
      </c>
      <c r="F493" s="3" t="s">
        <v>2471</v>
      </c>
      <c r="G493" s="97" t="s">
        <v>1709</v>
      </c>
      <c r="H493" s="97" t="s">
        <v>1391</v>
      </c>
      <c r="I493" s="97" t="s">
        <v>1379</v>
      </c>
    </row>
    <row r="494" spans="1:9">
      <c r="A494" s="38" t="s">
        <v>1842</v>
      </c>
      <c r="B494" s="38" t="s">
        <v>1366</v>
      </c>
      <c r="C494" s="39">
        <v>3</v>
      </c>
      <c r="D494" s="96" t="s">
        <v>1376</v>
      </c>
      <c r="E494" s="97" t="s">
        <v>1514</v>
      </c>
      <c r="F494" s="3" t="s">
        <v>2869</v>
      </c>
      <c r="G494" s="97" t="s">
        <v>1448</v>
      </c>
      <c r="H494" s="97" t="s">
        <v>1450</v>
      </c>
      <c r="I494" s="97" t="s">
        <v>1391</v>
      </c>
    </row>
    <row r="495" spans="1:9">
      <c r="A495" s="38" t="s">
        <v>1844</v>
      </c>
      <c r="B495" s="38" t="s">
        <v>1347</v>
      </c>
      <c r="C495" s="39">
        <v>12</v>
      </c>
      <c r="D495" s="96" t="s">
        <v>1376</v>
      </c>
      <c r="E495" s="97" t="s">
        <v>1380</v>
      </c>
      <c r="F495" s="3" t="s">
        <v>2870</v>
      </c>
      <c r="G495" s="97" t="s">
        <v>1381</v>
      </c>
      <c r="H495" s="97" t="s">
        <v>1430</v>
      </c>
      <c r="I495" s="97" t="s">
        <v>1352</v>
      </c>
    </row>
    <row r="496" spans="1:9">
      <c r="A496" s="38" t="s">
        <v>1844</v>
      </c>
      <c r="B496" s="38" t="s">
        <v>1354</v>
      </c>
      <c r="C496" s="39">
        <v>12</v>
      </c>
      <c r="D496" s="96" t="s">
        <v>1376</v>
      </c>
      <c r="E496" s="97" t="s">
        <v>1659</v>
      </c>
      <c r="F496" s="3" t="s">
        <v>2871</v>
      </c>
      <c r="G496" s="97" t="s">
        <v>1467</v>
      </c>
      <c r="H496" s="97" t="s">
        <v>1425</v>
      </c>
      <c r="I496" s="97" t="s">
        <v>1400</v>
      </c>
    </row>
    <row r="497" spans="1:9">
      <c r="A497" s="38" t="s">
        <v>1844</v>
      </c>
      <c r="B497" s="38" t="s">
        <v>1360</v>
      </c>
      <c r="C497" s="39">
        <v>12</v>
      </c>
      <c r="D497" s="96" t="s">
        <v>1376</v>
      </c>
      <c r="E497" s="97" t="s">
        <v>1475</v>
      </c>
      <c r="F497" s="3" t="s">
        <v>2872</v>
      </c>
      <c r="G497" s="97" t="s">
        <v>1590</v>
      </c>
      <c r="H497" s="97" t="s">
        <v>1520</v>
      </c>
      <c r="I497" s="97" t="s">
        <v>1397</v>
      </c>
    </row>
    <row r="498" spans="1:9">
      <c r="A498" s="38" t="s">
        <v>1844</v>
      </c>
      <c r="B498" s="38" t="s">
        <v>1366</v>
      </c>
      <c r="C498" s="39">
        <v>12</v>
      </c>
      <c r="D498" s="96" t="s">
        <v>1376</v>
      </c>
      <c r="E498" s="97" t="s">
        <v>1423</v>
      </c>
      <c r="F498" s="3" t="s">
        <v>2873</v>
      </c>
      <c r="G498" s="97" t="s">
        <v>1424</v>
      </c>
      <c r="H498" s="97" t="s">
        <v>1382</v>
      </c>
      <c r="I498" s="97" t="s">
        <v>1352</v>
      </c>
    </row>
    <row r="499" spans="1:9">
      <c r="A499" s="38" t="s">
        <v>1847</v>
      </c>
      <c r="B499" s="38" t="s">
        <v>1347</v>
      </c>
      <c r="C499" s="39">
        <v>7</v>
      </c>
      <c r="D499" s="96" t="s">
        <v>1376</v>
      </c>
      <c r="E499" s="97" t="s">
        <v>1420</v>
      </c>
      <c r="F499" s="3" t="s">
        <v>2874</v>
      </c>
      <c r="G499" s="97" t="s">
        <v>1586</v>
      </c>
      <c r="H499" s="97" t="s">
        <v>1561</v>
      </c>
      <c r="I499" s="97" t="s">
        <v>1379</v>
      </c>
    </row>
    <row r="500" spans="1:9">
      <c r="A500" s="38" t="s">
        <v>1847</v>
      </c>
      <c r="B500" s="38" t="s">
        <v>1354</v>
      </c>
      <c r="C500" s="39">
        <v>7</v>
      </c>
      <c r="D500" s="96" t="s">
        <v>1376</v>
      </c>
      <c r="E500" s="97" t="s">
        <v>1459</v>
      </c>
      <c r="F500" s="3" t="s">
        <v>2875</v>
      </c>
      <c r="G500" s="97" t="s">
        <v>2876</v>
      </c>
      <c r="H500" s="97" t="s">
        <v>1462</v>
      </c>
      <c r="I500" s="97" t="s">
        <v>1409</v>
      </c>
    </row>
    <row r="501" spans="1:9">
      <c r="A501" s="38" t="s">
        <v>1847</v>
      </c>
      <c r="B501" s="38" t="s">
        <v>1360</v>
      </c>
      <c r="C501" s="39">
        <v>7</v>
      </c>
      <c r="D501" s="96" t="s">
        <v>1376</v>
      </c>
      <c r="E501" s="97" t="s">
        <v>1350</v>
      </c>
      <c r="F501" s="3" t="s">
        <v>2877</v>
      </c>
      <c r="G501" s="97" t="s">
        <v>1385</v>
      </c>
      <c r="H501" s="97" t="s">
        <v>1464</v>
      </c>
      <c r="I501" s="97" t="s">
        <v>1359</v>
      </c>
    </row>
    <row r="502" spans="1:9">
      <c r="A502" s="38" t="s">
        <v>1847</v>
      </c>
      <c r="B502" s="38" t="s">
        <v>1366</v>
      </c>
      <c r="C502" s="39">
        <v>7</v>
      </c>
      <c r="D502" s="96" t="s">
        <v>1376</v>
      </c>
      <c r="E502" s="97" t="s">
        <v>1437</v>
      </c>
      <c r="F502" s="3" t="s">
        <v>2878</v>
      </c>
      <c r="G502" s="97" t="s">
        <v>1438</v>
      </c>
      <c r="H502" s="97" t="s">
        <v>1520</v>
      </c>
      <c r="I502" s="97" t="s">
        <v>1390</v>
      </c>
    </row>
    <row r="503" spans="1:9">
      <c r="A503" s="38" t="s">
        <v>1849</v>
      </c>
      <c r="B503" s="38" t="s">
        <v>1347</v>
      </c>
      <c r="C503" s="39">
        <v>10</v>
      </c>
      <c r="D503" s="96" t="s">
        <v>1376</v>
      </c>
      <c r="E503" s="97" t="s">
        <v>1608</v>
      </c>
      <c r="F503" s="3" t="s">
        <v>2879</v>
      </c>
      <c r="G503" s="97" t="s">
        <v>1609</v>
      </c>
      <c r="H503" s="97" t="s">
        <v>1531</v>
      </c>
      <c r="I503" s="97" t="s">
        <v>1565</v>
      </c>
    </row>
    <row r="504" spans="1:9">
      <c r="A504" s="38" t="s">
        <v>1849</v>
      </c>
      <c r="B504" s="38" t="s">
        <v>1354</v>
      </c>
      <c r="C504" s="39">
        <v>10</v>
      </c>
      <c r="D504" s="96" t="s">
        <v>1376</v>
      </c>
      <c r="E504" s="97" t="s">
        <v>1456</v>
      </c>
      <c r="F504" s="3" t="s">
        <v>2880</v>
      </c>
      <c r="G504" s="97" t="s">
        <v>2881</v>
      </c>
      <c r="H504" s="97" t="s">
        <v>1376</v>
      </c>
      <c r="I504" s="97" t="s">
        <v>1469</v>
      </c>
    </row>
    <row r="505" spans="1:9">
      <c r="A505" s="38" t="s">
        <v>1849</v>
      </c>
      <c r="B505" s="38" t="s">
        <v>1360</v>
      </c>
      <c r="C505" s="39">
        <v>10</v>
      </c>
      <c r="D505" s="96" t="s">
        <v>1376</v>
      </c>
      <c r="E505" s="97" t="s">
        <v>1658</v>
      </c>
      <c r="F505" s="3" t="s">
        <v>2882</v>
      </c>
      <c r="G505" s="97" t="s">
        <v>1356</v>
      </c>
      <c r="H505" s="97" t="s">
        <v>1590</v>
      </c>
      <c r="I505" s="97" t="s">
        <v>1437</v>
      </c>
    </row>
    <row r="506" spans="1:9">
      <c r="A506" s="38" t="s">
        <v>1849</v>
      </c>
      <c r="B506" s="38" t="s">
        <v>1366</v>
      </c>
      <c r="C506" s="39">
        <v>10</v>
      </c>
      <c r="D506" s="96" t="s">
        <v>1376</v>
      </c>
      <c r="E506" s="97" t="s">
        <v>1738</v>
      </c>
      <c r="F506" s="3" t="s">
        <v>2883</v>
      </c>
      <c r="G506" s="97" t="s">
        <v>1535</v>
      </c>
      <c r="H506" s="97" t="s">
        <v>1400</v>
      </c>
      <c r="I506" s="97" t="s">
        <v>1532</v>
      </c>
    </row>
    <row r="507" spans="1:9">
      <c r="A507" s="38" t="s">
        <v>1852</v>
      </c>
      <c r="B507" s="38" t="s">
        <v>1347</v>
      </c>
      <c r="C507" s="39">
        <v>11</v>
      </c>
      <c r="D507" s="96" t="s">
        <v>1376</v>
      </c>
      <c r="E507" s="97" t="s">
        <v>1350</v>
      </c>
      <c r="F507" s="3" t="s">
        <v>2884</v>
      </c>
      <c r="G507" s="97" t="s">
        <v>1351</v>
      </c>
      <c r="H507" s="97" t="s">
        <v>1409</v>
      </c>
      <c r="I507" s="97" t="s">
        <v>1431</v>
      </c>
    </row>
    <row r="508" spans="1:9">
      <c r="A508" s="38" t="s">
        <v>1852</v>
      </c>
      <c r="B508" s="38" t="s">
        <v>1354</v>
      </c>
      <c r="C508" s="39">
        <v>11</v>
      </c>
      <c r="D508" s="96" t="s">
        <v>1376</v>
      </c>
      <c r="E508" s="97" t="s">
        <v>2885</v>
      </c>
      <c r="F508" s="3" t="s">
        <v>2886</v>
      </c>
      <c r="G508" s="97" t="s">
        <v>1407</v>
      </c>
      <c r="H508" s="97" t="s">
        <v>1365</v>
      </c>
      <c r="I508" s="97" t="s">
        <v>1430</v>
      </c>
    </row>
    <row r="509" spans="1:9">
      <c r="A509" s="38" t="s">
        <v>1852</v>
      </c>
      <c r="B509" s="38" t="s">
        <v>1360</v>
      </c>
      <c r="C509" s="39">
        <v>11</v>
      </c>
      <c r="D509" s="96" t="s">
        <v>1376</v>
      </c>
      <c r="E509" s="97" t="s">
        <v>1658</v>
      </c>
      <c r="F509" s="3" t="s">
        <v>2887</v>
      </c>
      <c r="G509" s="97" t="s">
        <v>1356</v>
      </c>
      <c r="H509" s="97" t="s">
        <v>1382</v>
      </c>
      <c r="I509" s="97" t="s">
        <v>1467</v>
      </c>
    </row>
    <row r="510" spans="1:9">
      <c r="A510" s="38" t="s">
        <v>1852</v>
      </c>
      <c r="B510" s="38" t="s">
        <v>1366</v>
      </c>
      <c r="C510" s="39">
        <v>11</v>
      </c>
      <c r="D510" s="96" t="s">
        <v>1376</v>
      </c>
      <c r="E510" s="97" t="s">
        <v>1407</v>
      </c>
      <c r="F510" s="3" t="s">
        <v>2888</v>
      </c>
      <c r="G510" s="97" t="s">
        <v>1408</v>
      </c>
      <c r="H510" s="97" t="s">
        <v>1352</v>
      </c>
      <c r="I510" s="97" t="s">
        <v>1457</v>
      </c>
    </row>
    <row r="511" spans="1:9">
      <c r="A511" s="38" t="s">
        <v>1854</v>
      </c>
      <c r="B511" s="38" t="s">
        <v>1347</v>
      </c>
      <c r="C511" s="39">
        <v>10</v>
      </c>
      <c r="D511" s="96" t="s">
        <v>1376</v>
      </c>
      <c r="E511" s="97" t="s">
        <v>1467</v>
      </c>
      <c r="F511" s="3" t="s">
        <v>2889</v>
      </c>
      <c r="G511" s="97" t="s">
        <v>1468</v>
      </c>
      <c r="H511" s="97" t="s">
        <v>1382</v>
      </c>
      <c r="I511" s="97" t="s">
        <v>1452</v>
      </c>
    </row>
    <row r="512" spans="1:9">
      <c r="A512" s="38" t="s">
        <v>1854</v>
      </c>
      <c r="B512" s="38" t="s">
        <v>1354</v>
      </c>
      <c r="C512" s="39">
        <v>10</v>
      </c>
      <c r="D512" s="96" t="s">
        <v>1376</v>
      </c>
      <c r="E512" s="97" t="s">
        <v>1412</v>
      </c>
      <c r="F512" s="3" t="s">
        <v>2890</v>
      </c>
      <c r="G512" s="97" t="s">
        <v>1560</v>
      </c>
      <c r="H512" s="97" t="s">
        <v>1863</v>
      </c>
      <c r="I512" s="97" t="s">
        <v>1532</v>
      </c>
    </row>
    <row r="513" spans="1:9">
      <c r="A513" s="38" t="s">
        <v>1854</v>
      </c>
      <c r="B513" s="38" t="s">
        <v>1360</v>
      </c>
      <c r="C513" s="39">
        <v>10</v>
      </c>
      <c r="D513" s="96" t="s">
        <v>1376</v>
      </c>
      <c r="E513" s="97" t="s">
        <v>1543</v>
      </c>
      <c r="F513" s="3" t="s">
        <v>2891</v>
      </c>
      <c r="G513" s="97" t="s">
        <v>1560</v>
      </c>
      <c r="H513" s="97" t="s">
        <v>1456</v>
      </c>
      <c r="I513" s="97" t="s">
        <v>1501</v>
      </c>
    </row>
    <row r="514" spans="1:9">
      <c r="A514" s="38" t="s">
        <v>1854</v>
      </c>
      <c r="B514" s="38" t="s">
        <v>1366</v>
      </c>
      <c r="C514" s="39">
        <v>10</v>
      </c>
      <c r="D514" s="96" t="s">
        <v>1376</v>
      </c>
      <c r="E514" s="97" t="s">
        <v>1397</v>
      </c>
      <c r="F514" s="3" t="s">
        <v>2892</v>
      </c>
      <c r="G514" s="97" t="s">
        <v>1734</v>
      </c>
      <c r="H514" s="97" t="s">
        <v>1352</v>
      </c>
      <c r="I514" s="97" t="s">
        <v>1430</v>
      </c>
    </row>
    <row r="515" spans="1:9">
      <c r="A515" s="38" t="s">
        <v>1857</v>
      </c>
      <c r="B515" s="38" t="s">
        <v>1347</v>
      </c>
      <c r="C515" s="39">
        <v>10</v>
      </c>
      <c r="D515" s="96" t="s">
        <v>1376</v>
      </c>
      <c r="E515" s="97" t="s">
        <v>1372</v>
      </c>
      <c r="F515" s="3" t="s">
        <v>2893</v>
      </c>
      <c r="G515" s="97" t="s">
        <v>1373</v>
      </c>
      <c r="H515" s="97" t="s">
        <v>1403</v>
      </c>
      <c r="I515" s="97" t="s">
        <v>1424</v>
      </c>
    </row>
    <row r="516" spans="1:9">
      <c r="A516" s="38" t="s">
        <v>1857</v>
      </c>
      <c r="B516" s="38" t="s">
        <v>1354</v>
      </c>
      <c r="C516" s="39">
        <v>10</v>
      </c>
      <c r="D516" s="96" t="s">
        <v>1376</v>
      </c>
      <c r="E516" s="97" t="s">
        <v>1422</v>
      </c>
      <c r="F516" s="3" t="s">
        <v>2894</v>
      </c>
      <c r="G516" s="97" t="s">
        <v>1557</v>
      </c>
      <c r="H516" s="97" t="s">
        <v>1433</v>
      </c>
      <c r="I516" s="97" t="s">
        <v>1422</v>
      </c>
    </row>
    <row r="517" spans="1:9">
      <c r="A517" s="38" t="s">
        <v>1857</v>
      </c>
      <c r="B517" s="38" t="s">
        <v>1360</v>
      </c>
      <c r="C517" s="39">
        <v>10</v>
      </c>
      <c r="D517" s="96" t="s">
        <v>1376</v>
      </c>
      <c r="E517" s="97" t="s">
        <v>1369</v>
      </c>
      <c r="F517" s="3" t="s">
        <v>2895</v>
      </c>
      <c r="G517" s="97" t="s">
        <v>1389</v>
      </c>
      <c r="H517" s="97" t="s">
        <v>1464</v>
      </c>
      <c r="I517" s="97" t="s">
        <v>1382</v>
      </c>
    </row>
    <row r="518" spans="1:9">
      <c r="A518" s="38" t="s">
        <v>1857</v>
      </c>
      <c r="B518" s="38" t="s">
        <v>1366</v>
      </c>
      <c r="C518" s="39">
        <v>10</v>
      </c>
      <c r="D518" s="96" t="s">
        <v>1376</v>
      </c>
      <c r="E518" s="97" t="s">
        <v>1379</v>
      </c>
      <c r="F518" s="3" t="s">
        <v>2896</v>
      </c>
      <c r="G518" s="97" t="s">
        <v>1498</v>
      </c>
      <c r="H518" s="97" t="s">
        <v>1501</v>
      </c>
      <c r="I518" s="97" t="s">
        <v>1364</v>
      </c>
    </row>
    <row r="519" spans="1:9">
      <c r="A519" s="38" t="s">
        <v>1858</v>
      </c>
      <c r="B519" s="38" t="s">
        <v>1347</v>
      </c>
      <c r="C519" s="39">
        <v>10</v>
      </c>
      <c r="D519" s="96" t="s">
        <v>1376</v>
      </c>
      <c r="E519" s="97" t="s">
        <v>1462</v>
      </c>
      <c r="F519" s="3" t="s">
        <v>2897</v>
      </c>
      <c r="G519" s="97" t="s">
        <v>1693</v>
      </c>
      <c r="H519" s="97" t="s">
        <v>1406</v>
      </c>
      <c r="I519" s="97" t="s">
        <v>1501</v>
      </c>
    </row>
    <row r="520" spans="1:9">
      <c r="A520" s="38" t="s">
        <v>1858</v>
      </c>
      <c r="B520" s="38" t="s">
        <v>1354</v>
      </c>
      <c r="C520" s="39">
        <v>10</v>
      </c>
      <c r="D520" s="96" t="s">
        <v>1467</v>
      </c>
      <c r="E520" s="97" t="s">
        <v>1417</v>
      </c>
      <c r="F520" s="3" t="s">
        <v>2898</v>
      </c>
      <c r="G520" s="97" t="s">
        <v>2755</v>
      </c>
      <c r="H520" s="97" t="s">
        <v>1428</v>
      </c>
      <c r="I520" s="97" t="s">
        <v>1493</v>
      </c>
    </row>
    <row r="521" spans="1:9">
      <c r="A521" s="38" t="s">
        <v>1858</v>
      </c>
      <c r="B521" s="38" t="s">
        <v>1360</v>
      </c>
      <c r="C521" s="39">
        <v>10</v>
      </c>
      <c r="D521" s="96" t="s">
        <v>1376</v>
      </c>
      <c r="E521" s="97" t="s">
        <v>1370</v>
      </c>
      <c r="F521" s="3" t="s">
        <v>2899</v>
      </c>
      <c r="G521" s="97" t="s">
        <v>1795</v>
      </c>
      <c r="H521" s="97" t="s">
        <v>1393</v>
      </c>
      <c r="I521" s="97" t="s">
        <v>1531</v>
      </c>
    </row>
    <row r="522" spans="1:9">
      <c r="A522" s="38" t="s">
        <v>1858</v>
      </c>
      <c r="B522" s="38" t="s">
        <v>1366</v>
      </c>
      <c r="C522" s="39">
        <v>10</v>
      </c>
      <c r="D522" s="96" t="s">
        <v>1376</v>
      </c>
      <c r="E522" s="97" t="s">
        <v>1431</v>
      </c>
      <c r="F522" s="3" t="s">
        <v>2900</v>
      </c>
      <c r="G522" s="97" t="s">
        <v>1432</v>
      </c>
      <c r="H522" s="97" t="s">
        <v>1434</v>
      </c>
      <c r="I522" s="97" t="s">
        <v>1561</v>
      </c>
    </row>
    <row r="523" spans="1:9">
      <c r="A523" s="38" t="s">
        <v>1860</v>
      </c>
      <c r="B523" s="38" t="s">
        <v>1347</v>
      </c>
      <c r="C523" s="39">
        <v>11</v>
      </c>
      <c r="D523" s="96" t="s">
        <v>1376</v>
      </c>
      <c r="E523" s="97" t="s">
        <v>2901</v>
      </c>
      <c r="F523" s="3" t="s">
        <v>2902</v>
      </c>
      <c r="G523" s="97" t="s">
        <v>1434</v>
      </c>
      <c r="H523" s="97" t="s">
        <v>1416</v>
      </c>
      <c r="I523" s="97" t="s">
        <v>1609</v>
      </c>
    </row>
    <row r="524" spans="1:9">
      <c r="A524" s="38" t="s">
        <v>1860</v>
      </c>
      <c r="B524" s="38" t="s">
        <v>1354</v>
      </c>
      <c r="C524" s="39">
        <v>11</v>
      </c>
      <c r="D524" s="96" t="s">
        <v>1376</v>
      </c>
      <c r="E524" s="97" t="s">
        <v>1856</v>
      </c>
      <c r="F524" s="3" t="s">
        <v>2903</v>
      </c>
      <c r="G524" s="97" t="s">
        <v>1583</v>
      </c>
      <c r="H524" s="97" t="s">
        <v>1478</v>
      </c>
      <c r="I524" s="97" t="s">
        <v>1400</v>
      </c>
    </row>
    <row r="525" spans="1:9">
      <c r="A525" s="38" t="s">
        <v>1860</v>
      </c>
      <c r="B525" s="38" t="s">
        <v>1360</v>
      </c>
      <c r="C525" s="39">
        <v>11</v>
      </c>
      <c r="D525" s="96" t="s">
        <v>1376</v>
      </c>
      <c r="E525" s="97" t="s">
        <v>1508</v>
      </c>
      <c r="F525" s="3" t="s">
        <v>2904</v>
      </c>
      <c r="G525" s="97" t="s">
        <v>1397</v>
      </c>
      <c r="H525" s="97" t="s">
        <v>1382</v>
      </c>
      <c r="I525" s="97" t="s">
        <v>1615</v>
      </c>
    </row>
    <row r="526" spans="1:9">
      <c r="A526" s="38" t="s">
        <v>1860</v>
      </c>
      <c r="B526" s="38" t="s">
        <v>1366</v>
      </c>
      <c r="C526" s="39">
        <v>11</v>
      </c>
      <c r="D526" s="96" t="s">
        <v>1376</v>
      </c>
      <c r="E526" s="97" t="s">
        <v>1563</v>
      </c>
      <c r="F526" s="3" t="s">
        <v>2905</v>
      </c>
      <c r="G526" s="97" t="s">
        <v>1397</v>
      </c>
      <c r="H526" s="97" t="s">
        <v>1520</v>
      </c>
      <c r="I526" s="97" t="s">
        <v>1492</v>
      </c>
    </row>
    <row r="527" spans="1:9">
      <c r="A527" s="38" t="s">
        <v>1862</v>
      </c>
      <c r="B527" s="38" t="s">
        <v>1347</v>
      </c>
      <c r="C527" s="39">
        <v>11</v>
      </c>
      <c r="D527" s="96" t="s">
        <v>1376</v>
      </c>
      <c r="E527" s="97" t="s">
        <v>1863</v>
      </c>
      <c r="F527" s="3" t="s">
        <v>2906</v>
      </c>
      <c r="G527" s="97" t="s">
        <v>1469</v>
      </c>
      <c r="H527" s="97" t="s">
        <v>1590</v>
      </c>
      <c r="I527" s="97" t="s">
        <v>1356</v>
      </c>
    </row>
    <row r="528" spans="1:9">
      <c r="A528" s="38" t="s">
        <v>1862</v>
      </c>
      <c r="B528" s="38" t="s">
        <v>1354</v>
      </c>
      <c r="C528" s="39">
        <v>11</v>
      </c>
      <c r="D528" s="96" t="s">
        <v>1376</v>
      </c>
      <c r="E528" s="97" t="s">
        <v>1892</v>
      </c>
      <c r="F528" s="3" t="s">
        <v>2907</v>
      </c>
      <c r="G528" s="97" t="s">
        <v>1525</v>
      </c>
      <c r="H528" s="97" t="s">
        <v>1376</v>
      </c>
      <c r="I528" s="97" t="s">
        <v>1397</v>
      </c>
    </row>
    <row r="529" spans="1:9">
      <c r="A529" s="38" t="s">
        <v>1862</v>
      </c>
      <c r="B529" s="38" t="s">
        <v>1360</v>
      </c>
      <c r="C529" s="39">
        <v>11</v>
      </c>
      <c r="D529" s="96" t="s">
        <v>1376</v>
      </c>
      <c r="E529" s="97" t="s">
        <v>1392</v>
      </c>
      <c r="F529" s="3" t="s">
        <v>2908</v>
      </c>
      <c r="G529" s="97" t="s">
        <v>1393</v>
      </c>
      <c r="H529" s="97" t="s">
        <v>1465</v>
      </c>
      <c r="I529" s="97" t="s">
        <v>1492</v>
      </c>
    </row>
    <row r="530" spans="1:9">
      <c r="A530" s="38" t="s">
        <v>1862</v>
      </c>
      <c r="B530" s="38" t="s">
        <v>1366</v>
      </c>
      <c r="C530" s="39">
        <v>11</v>
      </c>
      <c r="D530" s="96" t="s">
        <v>1376</v>
      </c>
      <c r="E530" s="97" t="s">
        <v>2168</v>
      </c>
      <c r="F530" s="3" t="s">
        <v>2909</v>
      </c>
      <c r="G530" s="97" t="s">
        <v>1488</v>
      </c>
      <c r="H530" s="97" t="s">
        <v>1501</v>
      </c>
      <c r="I530" s="97" t="s">
        <v>1492</v>
      </c>
    </row>
    <row r="531" spans="1:9">
      <c r="A531" s="38" t="s">
        <v>1864</v>
      </c>
      <c r="B531" s="38" t="s">
        <v>1347</v>
      </c>
      <c r="C531" s="39">
        <v>6</v>
      </c>
      <c r="D531" s="96" t="s">
        <v>1376</v>
      </c>
      <c r="E531" s="97" t="s">
        <v>1608</v>
      </c>
      <c r="F531" s="3" t="s">
        <v>2910</v>
      </c>
      <c r="G531" s="97" t="s">
        <v>1609</v>
      </c>
      <c r="H531" s="97" t="s">
        <v>1493</v>
      </c>
      <c r="I531" s="97" t="s">
        <v>1435</v>
      </c>
    </row>
    <row r="532" spans="1:9">
      <c r="A532" s="38" t="s">
        <v>1864</v>
      </c>
      <c r="B532" s="38" t="s">
        <v>1354</v>
      </c>
      <c r="C532" s="39">
        <v>6</v>
      </c>
      <c r="D532" s="96" t="s">
        <v>1376</v>
      </c>
      <c r="E532" s="97" t="s">
        <v>1478</v>
      </c>
      <c r="F532" s="3" t="s">
        <v>2911</v>
      </c>
      <c r="G532" s="97" t="s">
        <v>2912</v>
      </c>
      <c r="H532" s="97" t="s">
        <v>1431</v>
      </c>
      <c r="I532" s="97" t="s">
        <v>1505</v>
      </c>
    </row>
    <row r="533" spans="1:9">
      <c r="A533" s="38" t="s">
        <v>1864</v>
      </c>
      <c r="B533" s="38" t="s">
        <v>1360</v>
      </c>
      <c r="C533" s="39">
        <v>6</v>
      </c>
      <c r="D533" s="96" t="s">
        <v>1376</v>
      </c>
      <c r="E533" s="97" t="s">
        <v>1420</v>
      </c>
      <c r="F533" s="3" t="s">
        <v>2913</v>
      </c>
      <c r="G533" s="97" t="s">
        <v>1586</v>
      </c>
      <c r="H533" s="97" t="s">
        <v>1501</v>
      </c>
      <c r="I533" s="97" t="s">
        <v>1487</v>
      </c>
    </row>
    <row r="534" spans="1:9">
      <c r="A534" s="38" t="s">
        <v>1864</v>
      </c>
      <c r="B534" s="38" t="s">
        <v>1366</v>
      </c>
      <c r="C534" s="39">
        <v>6</v>
      </c>
      <c r="D534" s="96" t="s">
        <v>1376</v>
      </c>
      <c r="E534" s="97" t="s">
        <v>1353</v>
      </c>
      <c r="F534" s="3" t="s">
        <v>2914</v>
      </c>
      <c r="G534" s="97" t="s">
        <v>1463</v>
      </c>
      <c r="H534" s="97" t="s">
        <v>1520</v>
      </c>
      <c r="I534" s="97" t="s">
        <v>1515</v>
      </c>
    </row>
    <row r="535" spans="1:9">
      <c r="A535" s="38" t="s">
        <v>1866</v>
      </c>
      <c r="B535" s="38" t="s">
        <v>1347</v>
      </c>
      <c r="C535" s="39">
        <v>5</v>
      </c>
      <c r="D535" s="96" t="s">
        <v>1376</v>
      </c>
      <c r="E535" s="97" t="s">
        <v>1422</v>
      </c>
      <c r="F535" s="3" t="s">
        <v>2915</v>
      </c>
      <c r="G535" s="97" t="s">
        <v>1618</v>
      </c>
      <c r="H535" s="97" t="s">
        <v>1561</v>
      </c>
      <c r="I535" s="97" t="s">
        <v>1429</v>
      </c>
    </row>
    <row r="536" spans="1:9">
      <c r="A536" s="38" t="s">
        <v>1866</v>
      </c>
      <c r="B536" s="38" t="s">
        <v>1354</v>
      </c>
      <c r="C536" s="39">
        <v>5</v>
      </c>
      <c r="D536" s="96" t="s">
        <v>1376</v>
      </c>
      <c r="E536" s="97" t="s">
        <v>2058</v>
      </c>
      <c r="F536" s="3" t="s">
        <v>2916</v>
      </c>
      <c r="G536" s="97" t="s">
        <v>1911</v>
      </c>
      <c r="H536" s="97" t="s">
        <v>2885</v>
      </c>
      <c r="I536" s="97" t="s">
        <v>1391</v>
      </c>
    </row>
    <row r="537" spans="1:9">
      <c r="A537" s="38" t="s">
        <v>1866</v>
      </c>
      <c r="B537" s="38" t="s">
        <v>1360</v>
      </c>
      <c r="C537" s="39">
        <v>5</v>
      </c>
      <c r="D537" s="96" t="s">
        <v>1376</v>
      </c>
      <c r="E537" s="97" t="s">
        <v>1434</v>
      </c>
      <c r="F537" s="3" t="s">
        <v>2917</v>
      </c>
      <c r="G537" s="97" t="s">
        <v>1685</v>
      </c>
      <c r="H537" s="97" t="s">
        <v>1464</v>
      </c>
      <c r="I537" s="97" t="s">
        <v>1536</v>
      </c>
    </row>
    <row r="538" spans="1:9">
      <c r="A538" s="38" t="s">
        <v>1866</v>
      </c>
      <c r="B538" s="38" t="s">
        <v>1366</v>
      </c>
      <c r="C538" s="39">
        <v>5</v>
      </c>
      <c r="D538" s="96" t="s">
        <v>1376</v>
      </c>
      <c r="E538" s="97" t="s">
        <v>1390</v>
      </c>
      <c r="F538" s="3" t="s">
        <v>2918</v>
      </c>
      <c r="G538" s="97" t="s">
        <v>1558</v>
      </c>
      <c r="H538" s="97" t="s">
        <v>1456</v>
      </c>
      <c r="I538" s="97" t="s">
        <v>1411</v>
      </c>
    </row>
    <row r="539" spans="1:9">
      <c r="A539" s="38" t="s">
        <v>1870</v>
      </c>
      <c r="B539" s="38" t="s">
        <v>1347</v>
      </c>
      <c r="C539" s="39">
        <v>9</v>
      </c>
      <c r="D539" s="96" t="s">
        <v>1376</v>
      </c>
      <c r="E539" s="97" t="s">
        <v>1532</v>
      </c>
      <c r="F539" s="3" t="s">
        <v>2919</v>
      </c>
      <c r="G539" s="97" t="s">
        <v>1613</v>
      </c>
      <c r="H539" s="97" t="s">
        <v>1374</v>
      </c>
      <c r="I539" s="97" t="s">
        <v>1478</v>
      </c>
    </row>
    <row r="540" spans="1:9">
      <c r="A540" s="38" t="s">
        <v>1870</v>
      </c>
      <c r="B540" s="38" t="s">
        <v>1354</v>
      </c>
      <c r="C540" s="39">
        <v>9</v>
      </c>
      <c r="D540" s="96" t="s">
        <v>1376</v>
      </c>
      <c r="E540" s="97" t="s">
        <v>1902</v>
      </c>
      <c r="F540" s="3" t="s">
        <v>2920</v>
      </c>
      <c r="G540" s="97" t="s">
        <v>1364</v>
      </c>
      <c r="H540" s="97" t="s">
        <v>1364</v>
      </c>
      <c r="I540" s="97" t="s">
        <v>1469</v>
      </c>
    </row>
    <row r="541" spans="1:9">
      <c r="A541" s="38" t="s">
        <v>1870</v>
      </c>
      <c r="B541" s="38" t="s">
        <v>1360</v>
      </c>
      <c r="C541" s="39">
        <v>9</v>
      </c>
      <c r="D541" s="96" t="s">
        <v>1376</v>
      </c>
      <c r="E541" s="97" t="s">
        <v>1433</v>
      </c>
      <c r="F541" s="3" t="s">
        <v>2442</v>
      </c>
      <c r="G541" s="97" t="s">
        <v>1455</v>
      </c>
      <c r="H541" s="97" t="s">
        <v>1382</v>
      </c>
      <c r="I541" s="97" t="s">
        <v>1379</v>
      </c>
    </row>
    <row r="542" spans="1:9">
      <c r="A542" s="38" t="s">
        <v>1870</v>
      </c>
      <c r="B542" s="38" t="s">
        <v>1366</v>
      </c>
      <c r="C542" s="39">
        <v>9</v>
      </c>
      <c r="D542" s="96" t="s">
        <v>1376</v>
      </c>
      <c r="E542" s="97" t="s">
        <v>1428</v>
      </c>
      <c r="F542" s="3" t="s">
        <v>2921</v>
      </c>
      <c r="G542" s="97" t="s">
        <v>1429</v>
      </c>
      <c r="H542" s="97" t="s">
        <v>1459</v>
      </c>
      <c r="I542" s="97" t="s">
        <v>1355</v>
      </c>
    </row>
    <row r="543" spans="1:9">
      <c r="A543" s="38" t="s">
        <v>1872</v>
      </c>
      <c r="B543" s="38" t="s">
        <v>1347</v>
      </c>
      <c r="C543" s="39">
        <v>5</v>
      </c>
      <c r="D543" s="96" t="s">
        <v>1376</v>
      </c>
      <c r="E543" s="97" t="s">
        <v>1822</v>
      </c>
      <c r="F543" s="3" t="s">
        <v>2922</v>
      </c>
      <c r="G543" s="97" t="s">
        <v>1512</v>
      </c>
      <c r="H543" s="97" t="s">
        <v>1464</v>
      </c>
      <c r="I543" s="97" t="s">
        <v>1609</v>
      </c>
    </row>
    <row r="544" spans="1:9">
      <c r="A544" s="38" t="s">
        <v>1872</v>
      </c>
      <c r="B544" s="38" t="s">
        <v>1354</v>
      </c>
      <c r="C544" s="39">
        <v>5</v>
      </c>
      <c r="D544" s="96" t="s">
        <v>1376</v>
      </c>
      <c r="E544" s="97" t="s">
        <v>1631</v>
      </c>
      <c r="F544" s="3" t="s">
        <v>2923</v>
      </c>
      <c r="G544" s="97" t="s">
        <v>1478</v>
      </c>
      <c r="H544" s="97" t="s">
        <v>1370</v>
      </c>
      <c r="I544" s="97" t="s">
        <v>1359</v>
      </c>
    </row>
    <row r="545" spans="1:9">
      <c r="A545" s="38" t="s">
        <v>1872</v>
      </c>
      <c r="B545" s="38" t="s">
        <v>1360</v>
      </c>
      <c r="C545" s="39">
        <v>5</v>
      </c>
      <c r="D545" s="96" t="s">
        <v>1376</v>
      </c>
      <c r="E545" s="97" t="s">
        <v>1877</v>
      </c>
      <c r="F545" s="3" t="s">
        <v>2924</v>
      </c>
      <c r="G545" s="97" t="s">
        <v>1368</v>
      </c>
      <c r="H545" s="97" t="s">
        <v>1406</v>
      </c>
      <c r="I545" s="97" t="s">
        <v>1615</v>
      </c>
    </row>
    <row r="546" spans="1:9">
      <c r="A546" s="38" t="s">
        <v>1872</v>
      </c>
      <c r="B546" s="38" t="s">
        <v>1366</v>
      </c>
      <c r="C546" s="39">
        <v>5</v>
      </c>
      <c r="D546" s="96" t="s">
        <v>1376</v>
      </c>
      <c r="E546" s="97" t="s">
        <v>1911</v>
      </c>
      <c r="F546" s="3" t="s">
        <v>2925</v>
      </c>
      <c r="G546" s="97" t="s">
        <v>1352</v>
      </c>
      <c r="H546" s="97" t="s">
        <v>1417</v>
      </c>
      <c r="I546" s="97" t="s">
        <v>1400</v>
      </c>
    </row>
    <row r="547" spans="1:9">
      <c r="A547" s="38" t="s">
        <v>1873</v>
      </c>
      <c r="B547" s="38" t="s">
        <v>1347</v>
      </c>
      <c r="C547" s="39">
        <v>8</v>
      </c>
      <c r="D547" s="96" t="s">
        <v>1376</v>
      </c>
      <c r="E547" s="97" t="s">
        <v>1437</v>
      </c>
      <c r="F547" s="3" t="s">
        <v>2926</v>
      </c>
      <c r="G547" s="97" t="s">
        <v>1438</v>
      </c>
      <c r="H547" s="97" t="s">
        <v>1403</v>
      </c>
      <c r="I547" s="97" t="s">
        <v>1409</v>
      </c>
    </row>
    <row r="548" spans="1:9">
      <c r="A548" s="38" t="s">
        <v>1873</v>
      </c>
      <c r="B548" s="38" t="s">
        <v>1354</v>
      </c>
      <c r="C548" s="39">
        <v>8</v>
      </c>
      <c r="D548" s="96" t="s">
        <v>1376</v>
      </c>
      <c r="E548" s="97" t="s">
        <v>1590</v>
      </c>
      <c r="F548" s="3" t="s">
        <v>2927</v>
      </c>
      <c r="G548" s="97" t="s">
        <v>2354</v>
      </c>
      <c r="H548" s="97" t="s">
        <v>1410</v>
      </c>
      <c r="I548" s="97" t="s">
        <v>1590</v>
      </c>
    </row>
    <row r="549" spans="1:9">
      <c r="A549" s="38" t="s">
        <v>1873</v>
      </c>
      <c r="B549" s="38" t="s">
        <v>1360</v>
      </c>
      <c r="C549" s="39">
        <v>8</v>
      </c>
      <c r="D549" s="96" t="s">
        <v>1376</v>
      </c>
      <c r="E549" s="97" t="s">
        <v>1372</v>
      </c>
      <c r="F549" s="3" t="s">
        <v>2322</v>
      </c>
      <c r="G549" s="97" t="s">
        <v>1373</v>
      </c>
      <c r="H549" s="97" t="s">
        <v>1430</v>
      </c>
      <c r="I549" s="97" t="s">
        <v>1469</v>
      </c>
    </row>
    <row r="550" spans="1:9">
      <c r="A550" s="38" t="s">
        <v>1873</v>
      </c>
      <c r="B550" s="38" t="s">
        <v>1366</v>
      </c>
      <c r="C550" s="39">
        <v>8</v>
      </c>
      <c r="D550" s="96" t="s">
        <v>1376</v>
      </c>
      <c r="E550" s="97" t="s">
        <v>1412</v>
      </c>
      <c r="F550" s="3" t="s">
        <v>2775</v>
      </c>
      <c r="G550" s="97" t="s">
        <v>1449</v>
      </c>
      <c r="H550" s="97" t="s">
        <v>1493</v>
      </c>
      <c r="I550" s="97" t="s">
        <v>1374</v>
      </c>
    </row>
    <row r="551" spans="1:9">
      <c r="A551" s="38" t="s">
        <v>1875</v>
      </c>
      <c r="B551" s="38" t="s">
        <v>1347</v>
      </c>
      <c r="C551" s="39">
        <v>10</v>
      </c>
      <c r="D551" s="96" t="s">
        <v>1376</v>
      </c>
      <c r="E551" s="97" t="s">
        <v>1591</v>
      </c>
      <c r="F551" s="3" t="s">
        <v>2928</v>
      </c>
      <c r="G551" s="97" t="s">
        <v>1456</v>
      </c>
      <c r="H551" s="97" t="s">
        <v>1409</v>
      </c>
      <c r="I551" s="97" t="s">
        <v>1411</v>
      </c>
    </row>
    <row r="552" spans="1:9">
      <c r="A552" s="38" t="s">
        <v>1875</v>
      </c>
      <c r="B552" s="38" t="s">
        <v>1354</v>
      </c>
      <c r="C552" s="39">
        <v>10</v>
      </c>
      <c r="D552" s="96" t="s">
        <v>1376</v>
      </c>
      <c r="E552" s="97" t="s">
        <v>1953</v>
      </c>
      <c r="F552" s="3" t="s">
        <v>2929</v>
      </c>
      <c r="G552" s="97" t="s">
        <v>1379</v>
      </c>
      <c r="H552" s="97" t="s">
        <v>1525</v>
      </c>
      <c r="I552" s="97" t="s">
        <v>1409</v>
      </c>
    </row>
    <row r="553" spans="1:9">
      <c r="A553" s="38" t="s">
        <v>1875</v>
      </c>
      <c r="B553" s="38" t="s">
        <v>1360</v>
      </c>
      <c r="C553" s="39">
        <v>10</v>
      </c>
      <c r="D553" s="96" t="s">
        <v>1376</v>
      </c>
      <c r="E553" s="97" t="s">
        <v>1631</v>
      </c>
      <c r="F553" s="3" t="s">
        <v>2930</v>
      </c>
      <c r="G553" s="97" t="s">
        <v>1478</v>
      </c>
      <c r="H553" s="97" t="s">
        <v>1382</v>
      </c>
      <c r="I553" s="97" t="s">
        <v>1400</v>
      </c>
    </row>
    <row r="554" spans="1:9">
      <c r="A554" s="38" t="s">
        <v>1875</v>
      </c>
      <c r="B554" s="38" t="s">
        <v>1366</v>
      </c>
      <c r="C554" s="39">
        <v>10</v>
      </c>
      <c r="D554" s="96" t="s">
        <v>1376</v>
      </c>
      <c r="E554" s="97" t="s">
        <v>1674</v>
      </c>
      <c r="F554" s="3" t="s">
        <v>2931</v>
      </c>
      <c r="G554" s="97" t="s">
        <v>1390</v>
      </c>
      <c r="H554" s="97" t="s">
        <v>1456</v>
      </c>
      <c r="I554" s="97" t="s">
        <v>1400</v>
      </c>
    </row>
    <row r="555" spans="1:9">
      <c r="A555" s="38" t="s">
        <v>1879</v>
      </c>
      <c r="B555" s="38" t="s">
        <v>1347</v>
      </c>
      <c r="C555" s="39">
        <v>9</v>
      </c>
      <c r="D555" s="96" t="s">
        <v>1376</v>
      </c>
      <c r="E555" s="97" t="s">
        <v>1392</v>
      </c>
      <c r="F555" s="3" t="s">
        <v>2932</v>
      </c>
      <c r="G555" s="97" t="s">
        <v>1393</v>
      </c>
      <c r="H555" s="97" t="s">
        <v>1493</v>
      </c>
      <c r="I555" s="97" t="s">
        <v>1430</v>
      </c>
    </row>
    <row r="556" spans="1:9">
      <c r="A556" s="38" t="s">
        <v>1879</v>
      </c>
      <c r="B556" s="38" t="s">
        <v>1354</v>
      </c>
      <c r="C556" s="39">
        <v>9</v>
      </c>
      <c r="D556" s="96" t="s">
        <v>1376</v>
      </c>
      <c r="E556" s="97" t="s">
        <v>1518</v>
      </c>
      <c r="F556" s="3" t="s">
        <v>2933</v>
      </c>
      <c r="G556" s="97" t="s">
        <v>1768</v>
      </c>
      <c r="H556" s="97" t="s">
        <v>1410</v>
      </c>
      <c r="I556" s="97" t="s">
        <v>1481</v>
      </c>
    </row>
    <row r="557" spans="1:9">
      <c r="A557" s="38" t="s">
        <v>1879</v>
      </c>
      <c r="B557" s="38" t="s">
        <v>1360</v>
      </c>
      <c r="C557" s="39">
        <v>9</v>
      </c>
      <c r="D557" s="96" t="s">
        <v>1376</v>
      </c>
      <c r="E557" s="97" t="s">
        <v>1674</v>
      </c>
      <c r="F557" s="3" t="s">
        <v>2934</v>
      </c>
      <c r="G557" s="97" t="s">
        <v>1390</v>
      </c>
      <c r="H557" s="97" t="s">
        <v>1395</v>
      </c>
      <c r="I557" s="97" t="s">
        <v>1464</v>
      </c>
    </row>
    <row r="558" spans="1:9">
      <c r="A558" s="38" t="s">
        <v>1879</v>
      </c>
      <c r="B558" s="38" t="s">
        <v>1366</v>
      </c>
      <c r="C558" s="39">
        <v>9</v>
      </c>
      <c r="D558" s="96" t="s">
        <v>1376</v>
      </c>
      <c r="E558" s="97" t="s">
        <v>1556</v>
      </c>
      <c r="F558" s="3" t="s">
        <v>2935</v>
      </c>
      <c r="G558" s="97" t="s">
        <v>1512</v>
      </c>
      <c r="H558" s="97" t="s">
        <v>1368</v>
      </c>
      <c r="I558" s="97" t="s">
        <v>1424</v>
      </c>
    </row>
    <row r="559" spans="1:9">
      <c r="A559" s="38" t="s">
        <v>1882</v>
      </c>
      <c r="B559" s="38" t="s">
        <v>1347</v>
      </c>
      <c r="C559" s="39">
        <v>11</v>
      </c>
      <c r="D559" s="96" t="s">
        <v>1376</v>
      </c>
      <c r="E559" s="97" t="s">
        <v>1565</v>
      </c>
      <c r="F559" s="3" t="s">
        <v>2936</v>
      </c>
      <c r="G559" s="97" t="s">
        <v>1717</v>
      </c>
      <c r="H559" s="97" t="s">
        <v>1417</v>
      </c>
      <c r="I559" s="97" t="s">
        <v>1462</v>
      </c>
    </row>
    <row r="560" spans="1:9">
      <c r="A560" s="38" t="s">
        <v>1882</v>
      </c>
      <c r="B560" s="38" t="s">
        <v>1354</v>
      </c>
      <c r="C560" s="39">
        <v>11</v>
      </c>
      <c r="D560" s="96" t="s">
        <v>1376</v>
      </c>
      <c r="E560" s="97" t="s">
        <v>1741</v>
      </c>
      <c r="F560" s="3" t="s">
        <v>2937</v>
      </c>
      <c r="G560" s="97" t="s">
        <v>1431</v>
      </c>
      <c r="H560" s="97" t="s">
        <v>1423</v>
      </c>
      <c r="I560" s="97" t="s">
        <v>1425</v>
      </c>
    </row>
    <row r="561" spans="1:9">
      <c r="A561" s="38" t="s">
        <v>1882</v>
      </c>
      <c r="B561" s="38" t="s">
        <v>1360</v>
      </c>
      <c r="C561" s="39">
        <v>11</v>
      </c>
      <c r="D561" s="96" t="s">
        <v>1376</v>
      </c>
      <c r="E561" s="97" t="s">
        <v>1688</v>
      </c>
      <c r="F561" s="3" t="s">
        <v>2938</v>
      </c>
      <c r="G561" s="97" t="s">
        <v>1400</v>
      </c>
      <c r="H561" s="97" t="s">
        <v>1382</v>
      </c>
      <c r="I561" s="97" t="s">
        <v>1359</v>
      </c>
    </row>
    <row r="562" spans="1:9">
      <c r="A562" s="38" t="s">
        <v>1882</v>
      </c>
      <c r="B562" s="38" t="s">
        <v>1366</v>
      </c>
      <c r="C562" s="39">
        <v>11</v>
      </c>
      <c r="D562" s="96" t="s">
        <v>1376</v>
      </c>
      <c r="E562" s="97" t="s">
        <v>2602</v>
      </c>
      <c r="F562" s="3" t="s">
        <v>2939</v>
      </c>
      <c r="G562" s="97" t="s">
        <v>1382</v>
      </c>
      <c r="H562" s="97" t="s">
        <v>1456</v>
      </c>
      <c r="I562" s="97" t="s">
        <v>1393</v>
      </c>
    </row>
    <row r="563" spans="1:9">
      <c r="A563" s="38" t="s">
        <v>1883</v>
      </c>
      <c r="B563" s="38" t="s">
        <v>1347</v>
      </c>
      <c r="C563" s="39">
        <v>9</v>
      </c>
      <c r="D563" s="96" t="s">
        <v>1376</v>
      </c>
      <c r="E563" s="97" t="s">
        <v>1658</v>
      </c>
      <c r="F563" s="3" t="s">
        <v>2940</v>
      </c>
      <c r="G563" s="97" t="s">
        <v>1356</v>
      </c>
      <c r="H563" s="97" t="s">
        <v>1430</v>
      </c>
      <c r="I563" s="97" t="s">
        <v>1611</v>
      </c>
    </row>
    <row r="564" spans="1:9">
      <c r="A564" s="38" t="s">
        <v>1883</v>
      </c>
      <c r="B564" s="38" t="s">
        <v>1354</v>
      </c>
      <c r="C564" s="39">
        <v>9</v>
      </c>
      <c r="D564" s="96" t="s">
        <v>1376</v>
      </c>
      <c r="E564" s="97" t="s">
        <v>1535</v>
      </c>
      <c r="F564" s="3" t="s">
        <v>2941</v>
      </c>
      <c r="G564" s="97" t="s">
        <v>2942</v>
      </c>
      <c r="H564" s="97" t="s">
        <v>1878</v>
      </c>
      <c r="I564" s="97" t="s">
        <v>1520</v>
      </c>
    </row>
    <row r="565" spans="1:9">
      <c r="A565" s="38" t="s">
        <v>1883</v>
      </c>
      <c r="B565" s="38" t="s">
        <v>1360</v>
      </c>
      <c r="C565" s="39">
        <v>9</v>
      </c>
      <c r="D565" s="96" t="s">
        <v>1376</v>
      </c>
      <c r="E565" s="97" t="s">
        <v>1724</v>
      </c>
      <c r="F565" s="3" t="s">
        <v>2943</v>
      </c>
      <c r="G565" s="97" t="s">
        <v>1464</v>
      </c>
      <c r="H565" s="97" t="s">
        <v>1520</v>
      </c>
      <c r="I565" s="97" t="s">
        <v>1456</v>
      </c>
    </row>
    <row r="566" spans="1:9">
      <c r="A566" s="38" t="s">
        <v>1883</v>
      </c>
      <c r="B566" s="38" t="s">
        <v>1366</v>
      </c>
      <c r="C566" s="39">
        <v>9</v>
      </c>
      <c r="D566" s="96" t="s">
        <v>1376</v>
      </c>
      <c r="E566" s="97" t="s">
        <v>1956</v>
      </c>
      <c r="F566" s="3" t="s">
        <v>2944</v>
      </c>
      <c r="G566" s="97" t="s">
        <v>1442</v>
      </c>
      <c r="H566" s="97" t="s">
        <v>1417</v>
      </c>
      <c r="I566" s="97" t="s">
        <v>1493</v>
      </c>
    </row>
    <row r="567" spans="1:9">
      <c r="A567" s="38" t="s">
        <v>1884</v>
      </c>
      <c r="B567" s="38" t="s">
        <v>1347</v>
      </c>
      <c r="C567" s="39">
        <v>8</v>
      </c>
      <c r="D567" s="96" t="s">
        <v>1376</v>
      </c>
      <c r="E567" s="97" t="s">
        <v>1437</v>
      </c>
      <c r="F567" s="3" t="s">
        <v>2945</v>
      </c>
      <c r="G567" s="97" t="s">
        <v>1438</v>
      </c>
      <c r="H567" s="97" t="s">
        <v>1515</v>
      </c>
      <c r="I567" s="97" t="s">
        <v>1359</v>
      </c>
    </row>
    <row r="568" spans="1:9">
      <c r="A568" s="38" t="s">
        <v>1884</v>
      </c>
      <c r="B568" s="38" t="s">
        <v>1354</v>
      </c>
      <c r="C568" s="39">
        <v>8</v>
      </c>
      <c r="D568" s="96" t="s">
        <v>1376</v>
      </c>
      <c r="E568" s="97" t="s">
        <v>1688</v>
      </c>
      <c r="F568" s="3" t="s">
        <v>2946</v>
      </c>
      <c r="G568" s="97" t="s">
        <v>1400</v>
      </c>
      <c r="H568" s="97" t="s">
        <v>1863</v>
      </c>
      <c r="I568" s="97" t="s">
        <v>1377</v>
      </c>
    </row>
    <row r="569" spans="1:9">
      <c r="A569" s="38" t="s">
        <v>1884</v>
      </c>
      <c r="B569" s="38" t="s">
        <v>1360</v>
      </c>
      <c r="C569" s="39">
        <v>8</v>
      </c>
      <c r="D569" s="96" t="s">
        <v>1376</v>
      </c>
      <c r="E569" s="97" t="s">
        <v>1589</v>
      </c>
      <c r="F569" s="3" t="s">
        <v>2947</v>
      </c>
      <c r="G569" s="97" t="s">
        <v>1363</v>
      </c>
      <c r="H569" s="97" t="s">
        <v>1352</v>
      </c>
      <c r="I569" s="97" t="s">
        <v>1405</v>
      </c>
    </row>
    <row r="570" spans="1:9">
      <c r="A570" s="38" t="s">
        <v>1884</v>
      </c>
      <c r="B570" s="38" t="s">
        <v>1366</v>
      </c>
      <c r="C570" s="39">
        <v>8</v>
      </c>
      <c r="D570" s="96" t="s">
        <v>1376</v>
      </c>
      <c r="E570" s="97" t="s">
        <v>1660</v>
      </c>
      <c r="F570" s="3" t="s">
        <v>2948</v>
      </c>
      <c r="G570" s="97" t="s">
        <v>1424</v>
      </c>
      <c r="H570" s="97" t="s">
        <v>1386</v>
      </c>
      <c r="I570" s="97" t="s">
        <v>1476</v>
      </c>
    </row>
    <row r="571" spans="1:9">
      <c r="A571" s="38" t="s">
        <v>1886</v>
      </c>
      <c r="B571" s="38" t="s">
        <v>1347</v>
      </c>
      <c r="C571" s="39">
        <v>8</v>
      </c>
      <c r="D571" s="96" t="s">
        <v>1376</v>
      </c>
      <c r="E571" s="97" t="s">
        <v>1658</v>
      </c>
      <c r="F571" s="3" t="s">
        <v>2949</v>
      </c>
      <c r="G571" s="97" t="s">
        <v>1356</v>
      </c>
      <c r="H571" s="97" t="s">
        <v>1515</v>
      </c>
      <c r="I571" s="97" t="s">
        <v>1487</v>
      </c>
    </row>
    <row r="572" spans="1:9">
      <c r="A572" s="38" t="s">
        <v>1886</v>
      </c>
      <c r="B572" s="38" t="s">
        <v>1354</v>
      </c>
      <c r="C572" s="39">
        <v>8</v>
      </c>
      <c r="D572" s="96" t="s">
        <v>1376</v>
      </c>
      <c r="E572" s="97" t="s">
        <v>1397</v>
      </c>
      <c r="F572" s="3" t="s">
        <v>2950</v>
      </c>
      <c r="G572" s="97" t="s">
        <v>1619</v>
      </c>
      <c r="H572" s="97" t="s">
        <v>2951</v>
      </c>
      <c r="I572" s="97" t="s">
        <v>1372</v>
      </c>
    </row>
    <row r="573" spans="1:9">
      <c r="A573" s="38" t="s">
        <v>1886</v>
      </c>
      <c r="B573" s="38" t="s">
        <v>1360</v>
      </c>
      <c r="C573" s="39">
        <v>8</v>
      </c>
      <c r="D573" s="96" t="s">
        <v>1376</v>
      </c>
      <c r="E573" s="97" t="s">
        <v>1349</v>
      </c>
      <c r="F573" s="3" t="s">
        <v>2952</v>
      </c>
      <c r="G573" s="97" t="s">
        <v>1628</v>
      </c>
      <c r="H573" s="97" t="s">
        <v>1483</v>
      </c>
      <c r="I573" s="97" t="s">
        <v>1361</v>
      </c>
    </row>
    <row r="574" spans="1:9">
      <c r="A574" s="38" t="s">
        <v>1886</v>
      </c>
      <c r="B574" s="38" t="s">
        <v>1366</v>
      </c>
      <c r="C574" s="39">
        <v>8</v>
      </c>
      <c r="D574" s="96" t="s">
        <v>1376</v>
      </c>
      <c r="E574" s="97" t="s">
        <v>1377</v>
      </c>
      <c r="F574" s="3" t="s">
        <v>2953</v>
      </c>
      <c r="G574" s="97" t="s">
        <v>1499</v>
      </c>
      <c r="H574" s="97" t="s">
        <v>1390</v>
      </c>
      <c r="I574" s="97" t="s">
        <v>1532</v>
      </c>
    </row>
    <row r="575" spans="1:9">
      <c r="A575" s="38" t="s">
        <v>1889</v>
      </c>
      <c r="B575" s="38" t="s">
        <v>1347</v>
      </c>
      <c r="C575" s="39">
        <v>6</v>
      </c>
      <c r="D575" s="96" t="s">
        <v>1376</v>
      </c>
      <c r="E575" s="97" t="s">
        <v>1435</v>
      </c>
      <c r="F575" s="3" t="s">
        <v>2954</v>
      </c>
      <c r="G575" s="97" t="s">
        <v>1436</v>
      </c>
      <c r="H575" s="97" t="s">
        <v>1374</v>
      </c>
      <c r="I575" s="97" t="s">
        <v>1372</v>
      </c>
    </row>
    <row r="576" spans="1:9">
      <c r="A576" s="38" t="s">
        <v>1889</v>
      </c>
      <c r="B576" s="38" t="s">
        <v>1354</v>
      </c>
      <c r="C576" s="39">
        <v>6</v>
      </c>
      <c r="D576" s="96" t="s">
        <v>1376</v>
      </c>
      <c r="E576" s="97" t="s">
        <v>2014</v>
      </c>
      <c r="F576" s="3" t="s">
        <v>2955</v>
      </c>
      <c r="G576" s="97" t="s">
        <v>1977</v>
      </c>
      <c r="H576" s="97" t="s">
        <v>1530</v>
      </c>
      <c r="I576" s="97" t="s">
        <v>1590</v>
      </c>
    </row>
    <row r="577" spans="1:9">
      <c r="A577" s="38" t="s">
        <v>1889</v>
      </c>
      <c r="B577" s="38" t="s">
        <v>1360</v>
      </c>
      <c r="C577" s="39">
        <v>6</v>
      </c>
      <c r="D577" s="96" t="s">
        <v>1376</v>
      </c>
      <c r="E577" s="97" t="s">
        <v>1504</v>
      </c>
      <c r="F577" s="3" t="s">
        <v>2956</v>
      </c>
      <c r="G577" s="97" t="s">
        <v>1505</v>
      </c>
      <c r="H577" s="97" t="s">
        <v>1515</v>
      </c>
      <c r="I577" s="97" t="s">
        <v>1525</v>
      </c>
    </row>
    <row r="578" spans="1:9">
      <c r="A578" s="38" t="s">
        <v>1889</v>
      </c>
      <c r="B578" s="38" t="s">
        <v>1366</v>
      </c>
      <c r="C578" s="39">
        <v>6</v>
      </c>
      <c r="D578" s="96" t="s">
        <v>1376</v>
      </c>
      <c r="E578" s="97" t="s">
        <v>1688</v>
      </c>
      <c r="F578" s="3" t="s">
        <v>2957</v>
      </c>
      <c r="G578" s="97" t="s">
        <v>1465</v>
      </c>
      <c r="H578" s="97" t="s">
        <v>1456</v>
      </c>
      <c r="I578" s="97" t="s">
        <v>1518</v>
      </c>
    </row>
    <row r="579" spans="1:9">
      <c r="A579" s="38" t="s">
        <v>1893</v>
      </c>
      <c r="B579" s="38" t="s">
        <v>1347</v>
      </c>
      <c r="C579" s="39">
        <v>7</v>
      </c>
      <c r="D579" s="96" t="s">
        <v>1349</v>
      </c>
      <c r="E579" s="97" t="s">
        <v>1379</v>
      </c>
      <c r="F579" s="3" t="s">
        <v>2958</v>
      </c>
      <c r="G579" s="97" t="s">
        <v>1498</v>
      </c>
      <c r="H579" s="97" t="s">
        <v>1409</v>
      </c>
      <c r="I579" s="97" t="s">
        <v>1448</v>
      </c>
    </row>
    <row r="580" spans="1:9">
      <c r="A580" s="38" t="s">
        <v>1893</v>
      </c>
      <c r="B580" s="38" t="s">
        <v>1354</v>
      </c>
      <c r="C580" s="39">
        <v>7</v>
      </c>
      <c r="D580" s="96" t="s">
        <v>1349</v>
      </c>
      <c r="E580" s="97" t="s">
        <v>1543</v>
      </c>
      <c r="F580" s="3" t="s">
        <v>2959</v>
      </c>
      <c r="G580" s="97" t="s">
        <v>1560</v>
      </c>
      <c r="H580" s="97" t="s">
        <v>1372</v>
      </c>
      <c r="I580" s="97" t="s">
        <v>1502</v>
      </c>
    </row>
    <row r="581" spans="1:9">
      <c r="A581" s="38" t="s">
        <v>1893</v>
      </c>
      <c r="B581" s="38" t="s">
        <v>1360</v>
      </c>
      <c r="C581" s="39">
        <v>7</v>
      </c>
      <c r="D581" s="96" t="s">
        <v>1349</v>
      </c>
      <c r="E581" s="97" t="s">
        <v>1384</v>
      </c>
      <c r="F581" s="3" t="s">
        <v>2960</v>
      </c>
      <c r="G581" s="97" t="s">
        <v>1564</v>
      </c>
      <c r="H581" s="97" t="s">
        <v>1515</v>
      </c>
      <c r="I581" s="97" t="s">
        <v>1518</v>
      </c>
    </row>
    <row r="582" spans="1:9">
      <c r="A582" s="38" t="s">
        <v>1893</v>
      </c>
      <c r="B582" s="38" t="s">
        <v>1366</v>
      </c>
      <c r="C582" s="39">
        <v>7</v>
      </c>
      <c r="D582" s="96" t="s">
        <v>1349</v>
      </c>
      <c r="E582" s="97" t="s">
        <v>1525</v>
      </c>
      <c r="F582" s="3" t="s">
        <v>2961</v>
      </c>
      <c r="G582" s="97" t="s">
        <v>1482</v>
      </c>
      <c r="H582" s="97" t="s">
        <v>1478</v>
      </c>
      <c r="I582" s="97" t="s">
        <v>1417</v>
      </c>
    </row>
    <row r="583" spans="1:9">
      <c r="A583" s="38" t="s">
        <v>1894</v>
      </c>
      <c r="B583" s="38" t="s">
        <v>1347</v>
      </c>
      <c r="C583" s="39">
        <v>16</v>
      </c>
      <c r="D583" s="96" t="s">
        <v>1349</v>
      </c>
      <c r="E583" s="97" t="s">
        <v>1487</v>
      </c>
      <c r="F583" s="3" t="s">
        <v>2962</v>
      </c>
      <c r="G583" s="97" t="s">
        <v>1717</v>
      </c>
      <c r="H583" s="97" t="s">
        <v>1363</v>
      </c>
      <c r="I583" s="97" t="s">
        <v>1390</v>
      </c>
    </row>
    <row r="584" spans="1:9">
      <c r="A584" s="38" t="s">
        <v>1894</v>
      </c>
      <c r="B584" s="38" t="s">
        <v>1354</v>
      </c>
      <c r="C584" s="39">
        <v>16</v>
      </c>
      <c r="D584" s="96" t="s">
        <v>1349</v>
      </c>
      <c r="E584" s="97" t="s">
        <v>1397</v>
      </c>
      <c r="F584" s="3" t="s">
        <v>2963</v>
      </c>
      <c r="G584" s="97" t="s">
        <v>1734</v>
      </c>
      <c r="H584" s="97" t="s">
        <v>1518</v>
      </c>
      <c r="I584" s="97" t="s">
        <v>1501</v>
      </c>
    </row>
    <row r="585" spans="1:9">
      <c r="A585" s="38" t="s">
        <v>1894</v>
      </c>
      <c r="B585" s="38" t="s">
        <v>1360</v>
      </c>
      <c r="C585" s="39">
        <v>16</v>
      </c>
      <c r="D585" s="96" t="s">
        <v>1349</v>
      </c>
      <c r="E585" s="97" t="s">
        <v>1487</v>
      </c>
      <c r="F585" s="3" t="s">
        <v>2711</v>
      </c>
      <c r="G585" s="97" t="s">
        <v>1378</v>
      </c>
      <c r="H585" s="97" t="s">
        <v>1465</v>
      </c>
      <c r="I585" s="97" t="s">
        <v>1518</v>
      </c>
    </row>
    <row r="586" spans="1:9">
      <c r="A586" s="38" t="s">
        <v>1894</v>
      </c>
      <c r="B586" s="38" t="s">
        <v>1366</v>
      </c>
      <c r="C586" s="39">
        <v>16</v>
      </c>
      <c r="D586" s="96" t="s">
        <v>1349</v>
      </c>
      <c r="E586" s="97" t="s">
        <v>1611</v>
      </c>
      <c r="F586" s="3" t="s">
        <v>2964</v>
      </c>
      <c r="G586" s="97" t="s">
        <v>1499</v>
      </c>
      <c r="H586" s="97" t="s">
        <v>1493</v>
      </c>
      <c r="I586" s="97" t="s">
        <v>1502</v>
      </c>
    </row>
    <row r="587" spans="1:9">
      <c r="A587" s="38" t="s">
        <v>1896</v>
      </c>
      <c r="B587" s="38" t="s">
        <v>1347</v>
      </c>
      <c r="C587" s="39">
        <v>6</v>
      </c>
      <c r="D587" s="96" t="s">
        <v>1349</v>
      </c>
      <c r="E587" s="97" t="s">
        <v>1692</v>
      </c>
      <c r="F587" s="3" t="s">
        <v>2965</v>
      </c>
      <c r="G587" s="97" t="s">
        <v>1500</v>
      </c>
      <c r="H587" s="97" t="s">
        <v>1520</v>
      </c>
      <c r="I587" s="97" t="s">
        <v>1429</v>
      </c>
    </row>
    <row r="588" spans="1:9">
      <c r="A588" s="38" t="s">
        <v>1896</v>
      </c>
      <c r="B588" s="38" t="s">
        <v>1354</v>
      </c>
      <c r="C588" s="39">
        <v>6</v>
      </c>
      <c r="D588" s="96" t="s">
        <v>1349</v>
      </c>
      <c r="E588" s="97" t="s">
        <v>2966</v>
      </c>
      <c r="F588" s="3" t="s">
        <v>2967</v>
      </c>
      <c r="G588" s="97" t="s">
        <v>1380</v>
      </c>
      <c r="H588" s="97" t="s">
        <v>1457</v>
      </c>
      <c r="I588" s="97" t="s">
        <v>1483</v>
      </c>
    </row>
    <row r="589" spans="1:9">
      <c r="A589" s="38" t="s">
        <v>1896</v>
      </c>
      <c r="B589" s="38" t="s">
        <v>1360</v>
      </c>
      <c r="C589" s="39">
        <v>6</v>
      </c>
      <c r="D589" s="96" t="s">
        <v>1349</v>
      </c>
      <c r="E589" s="97" t="s">
        <v>1594</v>
      </c>
      <c r="F589" s="3" t="s">
        <v>2968</v>
      </c>
      <c r="G589" s="97" t="s">
        <v>1422</v>
      </c>
      <c r="H589" s="97" t="s">
        <v>1393</v>
      </c>
      <c r="I589" s="97" t="s">
        <v>1411</v>
      </c>
    </row>
    <row r="590" spans="1:9">
      <c r="A590" s="38" t="s">
        <v>1896</v>
      </c>
      <c r="B590" s="38" t="s">
        <v>1366</v>
      </c>
      <c r="C590" s="39">
        <v>6</v>
      </c>
      <c r="D590" s="96" t="s">
        <v>1349</v>
      </c>
      <c r="E590" s="97" t="s">
        <v>1477</v>
      </c>
      <c r="F590" s="3" t="s">
        <v>2969</v>
      </c>
      <c r="G590" s="97" t="s">
        <v>1478</v>
      </c>
      <c r="H590" s="97" t="s">
        <v>1390</v>
      </c>
      <c r="I590" s="97" t="s">
        <v>1510</v>
      </c>
    </row>
    <row r="591" spans="1:9">
      <c r="A591" s="38" t="s">
        <v>1898</v>
      </c>
      <c r="B591" s="38" t="s">
        <v>1347</v>
      </c>
      <c r="C591" s="39">
        <v>9</v>
      </c>
      <c r="D591" s="96" t="s">
        <v>1349</v>
      </c>
      <c r="E591" s="97" t="s">
        <v>1658</v>
      </c>
      <c r="F591" s="3" t="s">
        <v>2970</v>
      </c>
      <c r="G591" s="97" t="s">
        <v>1356</v>
      </c>
      <c r="H591" s="97" t="s">
        <v>1363</v>
      </c>
      <c r="I591" s="97" t="s">
        <v>1372</v>
      </c>
    </row>
    <row r="592" spans="1:9">
      <c r="A592" s="38" t="s">
        <v>1898</v>
      </c>
      <c r="B592" s="38" t="s">
        <v>1354</v>
      </c>
      <c r="C592" s="39">
        <v>9</v>
      </c>
      <c r="D592" s="96" t="s">
        <v>1349</v>
      </c>
      <c r="E592" s="97" t="s">
        <v>1583</v>
      </c>
      <c r="F592" s="3" t="s">
        <v>2971</v>
      </c>
      <c r="G592" s="97" t="s">
        <v>2972</v>
      </c>
      <c r="H592" s="97" t="s">
        <v>1386</v>
      </c>
      <c r="I592" s="97" t="s">
        <v>1417</v>
      </c>
    </row>
    <row r="593" spans="1:9">
      <c r="A593" s="38" t="s">
        <v>1898</v>
      </c>
      <c r="B593" s="38" t="s">
        <v>1360</v>
      </c>
      <c r="C593" s="39">
        <v>9</v>
      </c>
      <c r="D593" s="96" t="s">
        <v>1349</v>
      </c>
      <c r="E593" s="97" t="s">
        <v>1658</v>
      </c>
      <c r="F593" s="3" t="s">
        <v>2973</v>
      </c>
      <c r="G593" s="97" t="s">
        <v>1356</v>
      </c>
      <c r="H593" s="97" t="s">
        <v>1561</v>
      </c>
      <c r="I593" s="97" t="s">
        <v>1372</v>
      </c>
    </row>
    <row r="594" spans="1:9">
      <c r="A594" s="38" t="s">
        <v>1898</v>
      </c>
      <c r="B594" s="38" t="s">
        <v>1366</v>
      </c>
      <c r="C594" s="39">
        <v>9</v>
      </c>
      <c r="D594" s="96" t="s">
        <v>1349</v>
      </c>
      <c r="E594" s="97" t="s">
        <v>1738</v>
      </c>
      <c r="F594" s="3" t="s">
        <v>2974</v>
      </c>
      <c r="G594" s="97" t="s">
        <v>1535</v>
      </c>
      <c r="H594" s="97" t="s">
        <v>1416</v>
      </c>
      <c r="I594" s="97" t="s">
        <v>1365</v>
      </c>
    </row>
    <row r="595" spans="1:9">
      <c r="A595" s="38" t="s">
        <v>1899</v>
      </c>
      <c r="B595" s="38" t="s">
        <v>1347</v>
      </c>
      <c r="C595" s="39">
        <v>8</v>
      </c>
      <c r="D595" s="96" t="s">
        <v>1349</v>
      </c>
      <c r="E595" s="97" t="s">
        <v>1379</v>
      </c>
      <c r="F595" s="3" t="s">
        <v>2975</v>
      </c>
      <c r="G595" s="97" t="s">
        <v>1564</v>
      </c>
      <c r="H595" s="97" t="s">
        <v>1430</v>
      </c>
      <c r="I595" s="97" t="s">
        <v>1459</v>
      </c>
    </row>
    <row r="596" spans="1:9">
      <c r="A596" s="38" t="s">
        <v>1899</v>
      </c>
      <c r="B596" s="38" t="s">
        <v>1354</v>
      </c>
      <c r="C596" s="39">
        <v>8</v>
      </c>
      <c r="D596" s="96" t="s">
        <v>1349</v>
      </c>
      <c r="E596" s="97" t="s">
        <v>1353</v>
      </c>
      <c r="F596" s="3" t="s">
        <v>2976</v>
      </c>
      <c r="G596" s="97" t="s">
        <v>1463</v>
      </c>
      <c r="H596" s="97" t="s">
        <v>1487</v>
      </c>
      <c r="I596" s="97" t="s">
        <v>1462</v>
      </c>
    </row>
    <row r="597" spans="1:9">
      <c r="A597" s="38" t="s">
        <v>1899</v>
      </c>
      <c r="B597" s="38" t="s">
        <v>1360</v>
      </c>
      <c r="C597" s="39">
        <v>8</v>
      </c>
      <c r="D597" s="96" t="s">
        <v>1349</v>
      </c>
      <c r="E597" s="97" t="s">
        <v>1365</v>
      </c>
      <c r="F597" s="3" t="s">
        <v>2977</v>
      </c>
      <c r="G597" s="97" t="s">
        <v>1839</v>
      </c>
      <c r="H597" s="97" t="s">
        <v>1520</v>
      </c>
      <c r="I597" s="97" t="s">
        <v>1469</v>
      </c>
    </row>
    <row r="598" spans="1:9">
      <c r="A598" s="38" t="s">
        <v>1899</v>
      </c>
      <c r="B598" s="38" t="s">
        <v>1366</v>
      </c>
      <c r="C598" s="39">
        <v>8</v>
      </c>
      <c r="D598" s="96" t="s">
        <v>1349</v>
      </c>
      <c r="E598" s="97" t="s">
        <v>1532</v>
      </c>
      <c r="F598" s="3" t="s">
        <v>2978</v>
      </c>
      <c r="G598" s="97" t="s">
        <v>1728</v>
      </c>
      <c r="H598" s="97" t="s">
        <v>1520</v>
      </c>
      <c r="I598" s="97" t="s">
        <v>1448</v>
      </c>
    </row>
    <row r="599" spans="1:9">
      <c r="A599" s="38" t="s">
        <v>1900</v>
      </c>
      <c r="B599" s="38" t="s">
        <v>1347</v>
      </c>
      <c r="C599" s="39">
        <v>10</v>
      </c>
      <c r="D599" s="96" t="s">
        <v>1349</v>
      </c>
      <c r="E599" s="97" t="s">
        <v>1892</v>
      </c>
      <c r="F599" s="3" t="s">
        <v>2979</v>
      </c>
      <c r="G599" s="97" t="s">
        <v>1481</v>
      </c>
      <c r="H599" s="97" t="s">
        <v>1464</v>
      </c>
      <c r="I599" s="97" t="s">
        <v>1429</v>
      </c>
    </row>
    <row r="600" spans="1:9">
      <c r="A600" s="38" t="s">
        <v>1900</v>
      </c>
      <c r="B600" s="38" t="s">
        <v>1354</v>
      </c>
      <c r="C600" s="39">
        <v>10</v>
      </c>
      <c r="D600" s="96" t="s">
        <v>1349</v>
      </c>
      <c r="E600" s="97" t="s">
        <v>2168</v>
      </c>
      <c r="F600" s="3" t="s">
        <v>2980</v>
      </c>
      <c r="G600" s="97" t="s">
        <v>1488</v>
      </c>
      <c r="H600" s="97" t="s">
        <v>1743</v>
      </c>
      <c r="I600" s="97" t="s">
        <v>1412</v>
      </c>
    </row>
    <row r="601" spans="1:9">
      <c r="A601" s="38" t="s">
        <v>1900</v>
      </c>
      <c r="B601" s="38" t="s">
        <v>1360</v>
      </c>
      <c r="C601" s="39">
        <v>10</v>
      </c>
      <c r="D601" s="96" t="s">
        <v>1349</v>
      </c>
      <c r="E601" s="97" t="s">
        <v>1593</v>
      </c>
      <c r="F601" s="3" t="s">
        <v>2981</v>
      </c>
      <c r="G601" s="97" t="s">
        <v>1462</v>
      </c>
      <c r="H601" s="97" t="s">
        <v>1417</v>
      </c>
      <c r="I601" s="97" t="s">
        <v>1609</v>
      </c>
    </row>
    <row r="602" spans="1:9">
      <c r="A602" s="38" t="s">
        <v>1900</v>
      </c>
      <c r="B602" s="38" t="s">
        <v>1366</v>
      </c>
      <c r="C602" s="39">
        <v>10</v>
      </c>
      <c r="D602" s="96" t="s">
        <v>1349</v>
      </c>
      <c r="E602" s="97" t="s">
        <v>1545</v>
      </c>
      <c r="F602" s="3" t="s">
        <v>2982</v>
      </c>
      <c r="G602" s="97" t="s">
        <v>1425</v>
      </c>
      <c r="H602" s="97" t="s">
        <v>1483</v>
      </c>
      <c r="I602" s="97" t="s">
        <v>1615</v>
      </c>
    </row>
    <row r="603" spans="1:9">
      <c r="A603" s="38" t="s">
        <v>1903</v>
      </c>
      <c r="B603" s="38" t="s">
        <v>1347</v>
      </c>
      <c r="C603" s="39">
        <v>9</v>
      </c>
      <c r="D603" s="96" t="s">
        <v>1349</v>
      </c>
      <c r="E603" s="97" t="s">
        <v>1715</v>
      </c>
      <c r="F603" s="3" t="s">
        <v>2983</v>
      </c>
      <c r="G603" s="97" t="s">
        <v>1535</v>
      </c>
      <c r="H603" s="97" t="s">
        <v>1561</v>
      </c>
      <c r="I603" s="97" t="s">
        <v>1353</v>
      </c>
    </row>
    <row r="604" spans="1:9">
      <c r="A604" s="38" t="s">
        <v>1903</v>
      </c>
      <c r="B604" s="38" t="s">
        <v>1354</v>
      </c>
      <c r="C604" s="39">
        <v>9</v>
      </c>
      <c r="D604" s="96" t="s">
        <v>1349</v>
      </c>
      <c r="E604" s="97" t="s">
        <v>1736</v>
      </c>
      <c r="F604" s="3" t="s">
        <v>2984</v>
      </c>
      <c r="G604" s="97" t="s">
        <v>1376</v>
      </c>
      <c r="H604" s="97" t="s">
        <v>1631</v>
      </c>
      <c r="I604" s="97" t="s">
        <v>1397</v>
      </c>
    </row>
    <row r="605" spans="1:9">
      <c r="A605" s="38" t="s">
        <v>1903</v>
      </c>
      <c r="B605" s="38" t="s">
        <v>1360</v>
      </c>
      <c r="C605" s="39">
        <v>9</v>
      </c>
      <c r="D605" s="96" t="s">
        <v>1349</v>
      </c>
      <c r="E605" s="97" t="s">
        <v>1471</v>
      </c>
      <c r="F605" s="3" t="s">
        <v>2985</v>
      </c>
      <c r="G605" s="97" t="s">
        <v>1472</v>
      </c>
      <c r="H605" s="97" t="s">
        <v>1409</v>
      </c>
      <c r="I605" s="97" t="s">
        <v>1476</v>
      </c>
    </row>
    <row r="606" spans="1:9">
      <c r="A606" s="38" t="s">
        <v>1903</v>
      </c>
      <c r="B606" s="38" t="s">
        <v>1366</v>
      </c>
      <c r="C606" s="39">
        <v>9</v>
      </c>
      <c r="D606" s="96" t="s">
        <v>1349</v>
      </c>
      <c r="E606" s="97" t="s">
        <v>1738</v>
      </c>
      <c r="F606" s="3" t="s">
        <v>2986</v>
      </c>
      <c r="G606" s="97" t="s">
        <v>1535</v>
      </c>
      <c r="H606" s="97" t="s">
        <v>1456</v>
      </c>
      <c r="I606" s="97" t="s">
        <v>1377</v>
      </c>
    </row>
    <row r="607" spans="1:9">
      <c r="A607" s="38" t="s">
        <v>1905</v>
      </c>
      <c r="B607" s="38" t="s">
        <v>1347</v>
      </c>
      <c r="C607" s="39">
        <v>8</v>
      </c>
      <c r="D607" s="96" t="s">
        <v>1349</v>
      </c>
      <c r="E607" s="97" t="s">
        <v>1589</v>
      </c>
      <c r="F607" s="3" t="s">
        <v>2987</v>
      </c>
      <c r="G607" s="97" t="s">
        <v>1590</v>
      </c>
      <c r="H607" s="97" t="s">
        <v>1424</v>
      </c>
      <c r="I607" s="97" t="s">
        <v>1397</v>
      </c>
    </row>
    <row r="608" spans="1:9">
      <c r="A608" s="38" t="s">
        <v>1905</v>
      </c>
      <c r="B608" s="38" t="s">
        <v>1354</v>
      </c>
      <c r="C608" s="39">
        <v>8</v>
      </c>
      <c r="D608" s="96" t="s">
        <v>1349</v>
      </c>
      <c r="E608" s="97" t="s">
        <v>1683</v>
      </c>
      <c r="F608" s="3" t="s">
        <v>2988</v>
      </c>
      <c r="G608" s="97" t="s">
        <v>1418</v>
      </c>
      <c r="H608" s="97" t="s">
        <v>1405</v>
      </c>
      <c r="I608" s="97" t="s">
        <v>1390</v>
      </c>
    </row>
    <row r="609" spans="1:9">
      <c r="A609" s="38" t="s">
        <v>1905</v>
      </c>
      <c r="B609" s="38" t="s">
        <v>1360</v>
      </c>
      <c r="C609" s="39">
        <v>8</v>
      </c>
      <c r="D609" s="96" t="s">
        <v>1349</v>
      </c>
      <c r="E609" s="97" t="s">
        <v>1551</v>
      </c>
      <c r="F609" s="3" t="s">
        <v>2989</v>
      </c>
      <c r="G609" s="97" t="s">
        <v>1398</v>
      </c>
      <c r="H609" s="97" t="s">
        <v>1417</v>
      </c>
      <c r="I609" s="97" t="s">
        <v>1500</v>
      </c>
    </row>
    <row r="610" spans="1:9">
      <c r="A610" s="38" t="s">
        <v>1905</v>
      </c>
      <c r="B610" s="38" t="s">
        <v>1366</v>
      </c>
      <c r="C610" s="39">
        <v>8</v>
      </c>
      <c r="D610" s="96" t="s">
        <v>1349</v>
      </c>
      <c r="E610" s="97" t="s">
        <v>1719</v>
      </c>
      <c r="F610" s="3" t="s">
        <v>2990</v>
      </c>
      <c r="G610" s="97" t="s">
        <v>1561</v>
      </c>
      <c r="H610" s="97" t="s">
        <v>1395</v>
      </c>
      <c r="I610" s="97" t="s">
        <v>1383</v>
      </c>
    </row>
    <row r="611" spans="1:9">
      <c r="A611" s="38" t="s">
        <v>1907</v>
      </c>
      <c r="B611" s="38" t="s">
        <v>1347</v>
      </c>
      <c r="C611" s="39">
        <v>8</v>
      </c>
      <c r="D611" s="96" t="s">
        <v>1349</v>
      </c>
      <c r="E611" s="97" t="s">
        <v>1471</v>
      </c>
      <c r="F611" s="3" t="s">
        <v>2991</v>
      </c>
      <c r="G611" s="97" t="s">
        <v>1472</v>
      </c>
      <c r="H611" s="97" t="s">
        <v>1505</v>
      </c>
      <c r="I611" s="97" t="s">
        <v>1418</v>
      </c>
    </row>
    <row r="612" spans="1:9">
      <c r="A612" s="38" t="s">
        <v>1907</v>
      </c>
      <c r="B612" s="38" t="s">
        <v>1354</v>
      </c>
      <c r="C612" s="39">
        <v>8</v>
      </c>
      <c r="D612" s="96" t="s">
        <v>1349</v>
      </c>
      <c r="E612" s="97" t="s">
        <v>1457</v>
      </c>
      <c r="F612" s="3" t="s">
        <v>2992</v>
      </c>
      <c r="G612" s="97" t="s">
        <v>1570</v>
      </c>
      <c r="H612" s="97" t="s">
        <v>1383</v>
      </c>
      <c r="I612" s="97" t="s">
        <v>1565</v>
      </c>
    </row>
    <row r="613" spans="1:9">
      <c r="A613" s="38" t="s">
        <v>1907</v>
      </c>
      <c r="B613" s="38" t="s">
        <v>1360</v>
      </c>
      <c r="C613" s="39">
        <v>8</v>
      </c>
      <c r="D613" s="96" t="s">
        <v>1349</v>
      </c>
      <c r="E613" s="97" t="s">
        <v>1407</v>
      </c>
      <c r="F613" s="3" t="s">
        <v>2993</v>
      </c>
      <c r="G613" s="97" t="s">
        <v>1356</v>
      </c>
      <c r="H613" s="97" t="s">
        <v>1403</v>
      </c>
      <c r="I613" s="97" t="s">
        <v>1532</v>
      </c>
    </row>
    <row r="614" spans="1:9">
      <c r="A614" s="38" t="s">
        <v>1907</v>
      </c>
      <c r="B614" s="38" t="s">
        <v>1366</v>
      </c>
      <c r="C614" s="39">
        <v>8</v>
      </c>
      <c r="D614" s="96" t="s">
        <v>1349</v>
      </c>
      <c r="E614" s="97" t="s">
        <v>1530</v>
      </c>
      <c r="F614" s="3" t="s">
        <v>2994</v>
      </c>
      <c r="G614" s="97" t="s">
        <v>1531</v>
      </c>
      <c r="H614" s="97" t="s">
        <v>1424</v>
      </c>
      <c r="I614" s="97" t="s">
        <v>1481</v>
      </c>
    </row>
    <row r="615" spans="1:9">
      <c r="A615" s="38" t="s">
        <v>1908</v>
      </c>
      <c r="B615" s="38" t="s">
        <v>1347</v>
      </c>
      <c r="C615" s="39">
        <v>9</v>
      </c>
      <c r="D615" s="96" t="s">
        <v>1349</v>
      </c>
      <c r="E615" s="97" t="s">
        <v>1425</v>
      </c>
      <c r="F615" s="3" t="s">
        <v>2995</v>
      </c>
      <c r="G615" s="97" t="s">
        <v>1752</v>
      </c>
      <c r="H615" s="97" t="s">
        <v>1430</v>
      </c>
      <c r="I615" s="97" t="s">
        <v>1615</v>
      </c>
    </row>
    <row r="616" spans="1:9">
      <c r="A616" s="38" t="s">
        <v>1908</v>
      </c>
      <c r="B616" s="38" t="s">
        <v>1354</v>
      </c>
      <c r="C616" s="39">
        <v>9</v>
      </c>
      <c r="D616" s="96" t="s">
        <v>1349</v>
      </c>
      <c r="E616" s="97" t="s">
        <v>2996</v>
      </c>
      <c r="F616" s="3" t="s">
        <v>2997</v>
      </c>
      <c r="G616" s="97" t="s">
        <v>1355</v>
      </c>
      <c r="H616" s="97" t="s">
        <v>1528</v>
      </c>
      <c r="I616" s="97" t="s">
        <v>1434</v>
      </c>
    </row>
    <row r="617" spans="1:9">
      <c r="A617" s="38" t="s">
        <v>1908</v>
      </c>
      <c r="B617" s="38" t="s">
        <v>1360</v>
      </c>
      <c r="C617" s="39">
        <v>9</v>
      </c>
      <c r="D617" s="96" t="s">
        <v>1349</v>
      </c>
      <c r="E617" s="97" t="s">
        <v>1405</v>
      </c>
      <c r="F617" s="3" t="s">
        <v>2998</v>
      </c>
      <c r="G617" s="97" t="s">
        <v>1964</v>
      </c>
      <c r="H617" s="97" t="s">
        <v>1409</v>
      </c>
      <c r="I617" s="97" t="s">
        <v>1590</v>
      </c>
    </row>
    <row r="618" spans="1:9">
      <c r="A618" s="38" t="s">
        <v>1908</v>
      </c>
      <c r="B618" s="38" t="s">
        <v>1366</v>
      </c>
      <c r="C618" s="39">
        <v>9</v>
      </c>
      <c r="D618" s="96" t="s">
        <v>1349</v>
      </c>
      <c r="E618" s="97" t="s">
        <v>1405</v>
      </c>
      <c r="F618" s="3" t="s">
        <v>2999</v>
      </c>
      <c r="G618" s="97" t="s">
        <v>1785</v>
      </c>
      <c r="H618" s="97" t="s">
        <v>1465</v>
      </c>
      <c r="I618" s="97" t="s">
        <v>1403</v>
      </c>
    </row>
    <row r="619" spans="1:9">
      <c r="A619" s="38" t="s">
        <v>1912</v>
      </c>
      <c r="B619" s="38" t="s">
        <v>1347</v>
      </c>
      <c r="C619" s="39">
        <v>12</v>
      </c>
      <c r="D619" s="96" t="s">
        <v>1349</v>
      </c>
      <c r="E619" s="97" t="s">
        <v>1565</v>
      </c>
      <c r="F619" s="3" t="s">
        <v>3000</v>
      </c>
      <c r="G619" s="97" t="s">
        <v>1468</v>
      </c>
      <c r="H619" s="97" t="s">
        <v>1590</v>
      </c>
      <c r="I619" s="97" t="s">
        <v>1418</v>
      </c>
    </row>
    <row r="620" spans="1:9">
      <c r="A620" s="38" t="s">
        <v>1912</v>
      </c>
      <c r="B620" s="38" t="s">
        <v>1354</v>
      </c>
      <c r="C620" s="39">
        <v>12</v>
      </c>
      <c r="D620" s="96" t="s">
        <v>1349</v>
      </c>
      <c r="E620" s="97" t="s">
        <v>1737</v>
      </c>
      <c r="F620" s="3" t="s">
        <v>3001</v>
      </c>
      <c r="G620" s="97" t="s">
        <v>1488</v>
      </c>
      <c r="H620" s="97" t="s">
        <v>1437</v>
      </c>
      <c r="I620" s="97" t="s">
        <v>1390</v>
      </c>
    </row>
    <row r="621" spans="1:9">
      <c r="A621" s="38" t="s">
        <v>1912</v>
      </c>
      <c r="B621" s="38" t="s">
        <v>1360</v>
      </c>
      <c r="C621" s="39">
        <v>12</v>
      </c>
      <c r="D621" s="96" t="s">
        <v>1349</v>
      </c>
      <c r="E621" s="97" t="s">
        <v>1611</v>
      </c>
      <c r="F621" s="3" t="s">
        <v>3002</v>
      </c>
      <c r="G621" s="97" t="s">
        <v>1680</v>
      </c>
      <c r="H621" s="97" t="s">
        <v>1430</v>
      </c>
      <c r="I621" s="97" t="s">
        <v>1359</v>
      </c>
    </row>
    <row r="622" spans="1:9">
      <c r="A622" s="38" t="s">
        <v>1912</v>
      </c>
      <c r="B622" s="38" t="s">
        <v>1366</v>
      </c>
      <c r="C622" s="39">
        <v>12</v>
      </c>
      <c r="D622" s="96" t="s">
        <v>1349</v>
      </c>
      <c r="E622" s="97" t="s">
        <v>1379</v>
      </c>
      <c r="F622" s="3" t="s">
        <v>3003</v>
      </c>
      <c r="G622" s="97" t="s">
        <v>1498</v>
      </c>
      <c r="H622" s="97" t="s">
        <v>1409</v>
      </c>
      <c r="I622" s="97" t="s">
        <v>1375</v>
      </c>
    </row>
    <row r="623" spans="1:9">
      <c r="A623" s="38" t="s">
        <v>1913</v>
      </c>
      <c r="B623" s="38" t="s">
        <v>1347</v>
      </c>
      <c r="C623" s="39">
        <v>6</v>
      </c>
      <c r="D623" s="96" t="s">
        <v>1349</v>
      </c>
      <c r="E623" s="97" t="s">
        <v>1518</v>
      </c>
      <c r="F623" s="3" t="s">
        <v>3004</v>
      </c>
      <c r="G623" s="97" t="s">
        <v>1640</v>
      </c>
      <c r="H623" s="97" t="s">
        <v>1393</v>
      </c>
      <c r="I623" s="97" t="s">
        <v>1363</v>
      </c>
    </row>
    <row r="624" spans="1:9">
      <c r="A624" s="38" t="s">
        <v>1913</v>
      </c>
      <c r="B624" s="38" t="s">
        <v>1354</v>
      </c>
      <c r="C624" s="39">
        <v>6</v>
      </c>
      <c r="D624" s="96" t="s">
        <v>1349</v>
      </c>
      <c r="E624" s="97" t="s">
        <v>1635</v>
      </c>
      <c r="F624" s="3" t="s">
        <v>3005</v>
      </c>
      <c r="G624" s="97" t="s">
        <v>1715</v>
      </c>
      <c r="H624" s="97" t="s">
        <v>1651</v>
      </c>
      <c r="I624" s="97" t="s">
        <v>1476</v>
      </c>
    </row>
    <row r="625" spans="1:9">
      <c r="A625" s="38" t="s">
        <v>1913</v>
      </c>
      <c r="B625" s="38" t="s">
        <v>1360</v>
      </c>
      <c r="C625" s="39">
        <v>6</v>
      </c>
      <c r="D625" s="96" t="s">
        <v>1349</v>
      </c>
      <c r="E625" s="97" t="s">
        <v>1376</v>
      </c>
      <c r="F625" s="3" t="s">
        <v>2290</v>
      </c>
      <c r="G625" s="97" t="s">
        <v>1579</v>
      </c>
      <c r="H625" s="97" t="s">
        <v>1448</v>
      </c>
      <c r="I625" s="97" t="s">
        <v>1349</v>
      </c>
    </row>
    <row r="626" spans="1:9">
      <c r="A626" s="38" t="s">
        <v>1913</v>
      </c>
      <c r="B626" s="38" t="s">
        <v>1366</v>
      </c>
      <c r="C626" s="39">
        <v>6</v>
      </c>
      <c r="D626" s="96" t="s">
        <v>1349</v>
      </c>
      <c r="E626" s="97" t="s">
        <v>1475</v>
      </c>
      <c r="F626" s="3" t="s">
        <v>3006</v>
      </c>
      <c r="G626" s="97" t="s">
        <v>1403</v>
      </c>
      <c r="H626" s="97" t="s">
        <v>1512</v>
      </c>
      <c r="I626" s="97" t="s">
        <v>1365</v>
      </c>
    </row>
    <row r="627" spans="1:9">
      <c r="A627" s="38" t="s">
        <v>1914</v>
      </c>
      <c r="B627" s="38" t="s">
        <v>1347</v>
      </c>
      <c r="C627" s="39">
        <v>8</v>
      </c>
      <c r="D627" s="96" t="s">
        <v>1349</v>
      </c>
      <c r="E627" s="97" t="s">
        <v>1487</v>
      </c>
      <c r="F627" s="3" t="s">
        <v>3007</v>
      </c>
      <c r="G627" s="97" t="s">
        <v>1378</v>
      </c>
      <c r="H627" s="97" t="s">
        <v>1505</v>
      </c>
      <c r="I627" s="97" t="s">
        <v>1395</v>
      </c>
    </row>
    <row r="628" spans="1:9">
      <c r="A628" s="38" t="s">
        <v>1914</v>
      </c>
      <c r="B628" s="38" t="s">
        <v>1354</v>
      </c>
      <c r="C628" s="39">
        <v>8</v>
      </c>
      <c r="D628" s="96" t="s">
        <v>1349</v>
      </c>
      <c r="E628" s="97" t="s">
        <v>1428</v>
      </c>
      <c r="F628" s="3" t="s">
        <v>3008</v>
      </c>
      <c r="G628" s="97" t="s">
        <v>1429</v>
      </c>
      <c r="H628" s="97" t="s">
        <v>1617</v>
      </c>
      <c r="I628" s="97" t="s">
        <v>1349</v>
      </c>
    </row>
    <row r="629" spans="1:9">
      <c r="A629" s="38" t="s">
        <v>1914</v>
      </c>
      <c r="B629" s="38" t="s">
        <v>1360</v>
      </c>
      <c r="C629" s="39">
        <v>8</v>
      </c>
      <c r="D629" s="96" t="s">
        <v>1349</v>
      </c>
      <c r="E629" s="97" t="s">
        <v>1380</v>
      </c>
      <c r="F629" s="3" t="s">
        <v>3009</v>
      </c>
      <c r="G629" s="97" t="s">
        <v>1381</v>
      </c>
      <c r="H629" s="97" t="s">
        <v>1403</v>
      </c>
      <c r="I629" s="97" t="s">
        <v>1483</v>
      </c>
    </row>
    <row r="630" spans="1:9">
      <c r="A630" s="38" t="s">
        <v>1914</v>
      </c>
      <c r="B630" s="38" t="s">
        <v>1366</v>
      </c>
      <c r="C630" s="39">
        <v>8</v>
      </c>
      <c r="D630" s="96" t="s">
        <v>1349</v>
      </c>
      <c r="E630" s="97" t="s">
        <v>1350</v>
      </c>
      <c r="F630" s="3" t="s">
        <v>3010</v>
      </c>
      <c r="G630" s="97" t="s">
        <v>1351</v>
      </c>
      <c r="H630" s="97" t="s">
        <v>1430</v>
      </c>
      <c r="I630" s="97" t="s">
        <v>1434</v>
      </c>
    </row>
    <row r="631" spans="1:9">
      <c r="A631" s="38" t="s">
        <v>1916</v>
      </c>
      <c r="B631" s="38" t="s">
        <v>1347</v>
      </c>
      <c r="C631" s="39">
        <v>10</v>
      </c>
      <c r="D631" s="96" t="s">
        <v>1349</v>
      </c>
      <c r="E631" s="97" t="s">
        <v>1542</v>
      </c>
      <c r="F631" s="3" t="s">
        <v>3011</v>
      </c>
      <c r="G631" s="97" t="s">
        <v>1465</v>
      </c>
      <c r="H631" s="97" t="s">
        <v>1520</v>
      </c>
      <c r="I631" s="97" t="s">
        <v>1510</v>
      </c>
    </row>
    <row r="632" spans="1:9">
      <c r="A632" s="38" t="s">
        <v>1916</v>
      </c>
      <c r="B632" s="38" t="s">
        <v>1354</v>
      </c>
      <c r="C632" s="39">
        <v>10</v>
      </c>
      <c r="D632" s="96" t="s">
        <v>1349</v>
      </c>
      <c r="E632" s="97" t="s">
        <v>3012</v>
      </c>
      <c r="F632" s="3" t="s">
        <v>3013</v>
      </c>
      <c r="G632" s="97" t="s">
        <v>1861</v>
      </c>
      <c r="H632" s="97" t="s">
        <v>1433</v>
      </c>
      <c r="I632" s="97" t="s">
        <v>1492</v>
      </c>
    </row>
    <row r="633" spans="1:9">
      <c r="A633" s="38" t="s">
        <v>1916</v>
      </c>
      <c r="B633" s="38" t="s">
        <v>1360</v>
      </c>
      <c r="C633" s="39">
        <v>10</v>
      </c>
      <c r="D633" s="96" t="s">
        <v>1349</v>
      </c>
      <c r="E633" s="97" t="s">
        <v>1674</v>
      </c>
      <c r="F633" s="3" t="s">
        <v>3014</v>
      </c>
      <c r="G633" s="97" t="s">
        <v>1390</v>
      </c>
      <c r="H633" s="97" t="s">
        <v>1469</v>
      </c>
      <c r="I633" s="97" t="s">
        <v>1590</v>
      </c>
    </row>
    <row r="634" spans="1:9">
      <c r="A634" s="38" t="s">
        <v>1916</v>
      </c>
      <c r="B634" s="38" t="s">
        <v>1366</v>
      </c>
      <c r="C634" s="39">
        <v>10</v>
      </c>
      <c r="D634" s="96" t="s">
        <v>1349</v>
      </c>
      <c r="E634" s="97" t="s">
        <v>1524</v>
      </c>
      <c r="F634" s="3" t="s">
        <v>3015</v>
      </c>
      <c r="G634" s="97" t="s">
        <v>1405</v>
      </c>
      <c r="H634" s="97" t="s">
        <v>1510</v>
      </c>
      <c r="I634" s="97" t="s">
        <v>1531</v>
      </c>
    </row>
    <row r="635" spans="1:9">
      <c r="A635" s="38" t="s">
        <v>1919</v>
      </c>
      <c r="B635" s="38" t="s">
        <v>1347</v>
      </c>
      <c r="C635" s="39">
        <v>10</v>
      </c>
      <c r="D635" s="96" t="s">
        <v>1349</v>
      </c>
      <c r="E635" s="97" t="s">
        <v>1372</v>
      </c>
      <c r="F635" s="3" t="s">
        <v>3016</v>
      </c>
      <c r="G635" s="97" t="s">
        <v>1373</v>
      </c>
      <c r="H635" s="97" t="s">
        <v>1424</v>
      </c>
      <c r="I635" s="97" t="s">
        <v>1448</v>
      </c>
    </row>
    <row r="636" spans="1:9">
      <c r="A636" s="38" t="s">
        <v>1919</v>
      </c>
      <c r="B636" s="38" t="s">
        <v>1354</v>
      </c>
      <c r="C636" s="39">
        <v>10</v>
      </c>
      <c r="D636" s="96" t="s">
        <v>1349</v>
      </c>
      <c r="E636" s="97" t="s">
        <v>1520</v>
      </c>
      <c r="F636" s="3" t="s">
        <v>3017</v>
      </c>
      <c r="G636" s="97" t="s">
        <v>2258</v>
      </c>
      <c r="H636" s="97" t="s">
        <v>1386</v>
      </c>
      <c r="I636" s="97" t="s">
        <v>1492</v>
      </c>
    </row>
    <row r="637" spans="1:9">
      <c r="A637" s="38" t="s">
        <v>1919</v>
      </c>
      <c r="B637" s="38" t="s">
        <v>1360</v>
      </c>
      <c r="C637" s="39">
        <v>10</v>
      </c>
      <c r="D637" s="96" t="s">
        <v>1349</v>
      </c>
      <c r="E637" s="97" t="s">
        <v>1614</v>
      </c>
      <c r="F637" s="3" t="s">
        <v>3018</v>
      </c>
      <c r="G637" s="97" t="s">
        <v>1615</v>
      </c>
      <c r="H637" s="97" t="s">
        <v>1382</v>
      </c>
      <c r="I637" s="97" t="s">
        <v>1462</v>
      </c>
    </row>
    <row r="638" spans="1:9">
      <c r="A638" s="38" t="s">
        <v>1919</v>
      </c>
      <c r="B638" s="38" t="s">
        <v>1366</v>
      </c>
      <c r="C638" s="39">
        <v>10</v>
      </c>
      <c r="D638" s="96" t="s">
        <v>1349</v>
      </c>
      <c r="E638" s="97" t="s">
        <v>1623</v>
      </c>
      <c r="F638" s="3" t="s">
        <v>3019</v>
      </c>
      <c r="G638" s="97" t="s">
        <v>1430</v>
      </c>
      <c r="H638" s="97" t="s">
        <v>1525</v>
      </c>
      <c r="I638" s="97" t="s">
        <v>1500</v>
      </c>
    </row>
    <row r="639" spans="1:9">
      <c r="A639" s="38" t="s">
        <v>1921</v>
      </c>
      <c r="B639" s="38" t="s">
        <v>1347</v>
      </c>
      <c r="C639" s="39">
        <v>11</v>
      </c>
      <c r="D639" s="96" t="s">
        <v>1349</v>
      </c>
      <c r="E639" s="97" t="s">
        <v>1380</v>
      </c>
      <c r="F639" s="3" t="s">
        <v>3020</v>
      </c>
      <c r="G639" s="97" t="s">
        <v>1381</v>
      </c>
      <c r="H639" s="97" t="s">
        <v>1400</v>
      </c>
      <c r="I639" s="97" t="s">
        <v>1397</v>
      </c>
    </row>
    <row r="640" spans="1:9">
      <c r="A640" s="38" t="s">
        <v>1921</v>
      </c>
      <c r="B640" s="38" t="s">
        <v>1354</v>
      </c>
      <c r="C640" s="39">
        <v>11</v>
      </c>
      <c r="D640" s="96" t="s">
        <v>1349</v>
      </c>
      <c r="E640" s="97" t="s">
        <v>1815</v>
      </c>
      <c r="F640" s="3" t="s">
        <v>3021</v>
      </c>
      <c r="G640" s="97" t="s">
        <v>1450</v>
      </c>
      <c r="H640" s="97" t="s">
        <v>1611</v>
      </c>
      <c r="I640" s="97" t="s">
        <v>1478</v>
      </c>
    </row>
    <row r="641" spans="1:9">
      <c r="A641" s="38" t="s">
        <v>1921</v>
      </c>
      <c r="B641" s="38" t="s">
        <v>1360</v>
      </c>
      <c r="C641" s="39">
        <v>11</v>
      </c>
      <c r="D641" s="96" t="s">
        <v>1349</v>
      </c>
      <c r="E641" s="97" t="s">
        <v>1476</v>
      </c>
      <c r="F641" s="3" t="s">
        <v>3022</v>
      </c>
      <c r="G641" s="97" t="s">
        <v>1752</v>
      </c>
      <c r="H641" s="97" t="s">
        <v>1515</v>
      </c>
      <c r="I641" s="97" t="s">
        <v>1374</v>
      </c>
    </row>
    <row r="642" spans="1:9">
      <c r="A642" s="38" t="s">
        <v>1921</v>
      </c>
      <c r="B642" s="38" t="s">
        <v>1366</v>
      </c>
      <c r="C642" s="39">
        <v>11</v>
      </c>
      <c r="D642" s="96" t="s">
        <v>1349</v>
      </c>
      <c r="E642" s="97" t="s">
        <v>1502</v>
      </c>
      <c r="F642" s="3" t="s">
        <v>3023</v>
      </c>
      <c r="G642" s="97" t="s">
        <v>1869</v>
      </c>
      <c r="H642" s="97" t="s">
        <v>1510</v>
      </c>
      <c r="I642" s="97" t="s">
        <v>1456</v>
      </c>
    </row>
    <row r="643" spans="1:9">
      <c r="A643" s="38" t="s">
        <v>1924</v>
      </c>
      <c r="B643" s="38" t="s">
        <v>1347</v>
      </c>
      <c r="C643" s="39">
        <v>9</v>
      </c>
      <c r="D643" s="96" t="s">
        <v>1349</v>
      </c>
      <c r="E643" s="97" t="s">
        <v>1658</v>
      </c>
      <c r="F643" s="3" t="s">
        <v>3024</v>
      </c>
      <c r="G643" s="97" t="s">
        <v>1356</v>
      </c>
      <c r="H643" s="97" t="s">
        <v>1406</v>
      </c>
      <c r="I643" s="97" t="s">
        <v>1487</v>
      </c>
    </row>
    <row r="644" spans="1:9">
      <c r="A644" s="38" t="s">
        <v>1924</v>
      </c>
      <c r="B644" s="38" t="s">
        <v>1354</v>
      </c>
      <c r="C644" s="39">
        <v>9</v>
      </c>
      <c r="D644" s="96" t="s">
        <v>1349</v>
      </c>
      <c r="E644" s="97" t="s">
        <v>1352</v>
      </c>
      <c r="F644" s="3" t="s">
        <v>3025</v>
      </c>
      <c r="G644" s="97" t="s">
        <v>1534</v>
      </c>
      <c r="H644" s="97" t="s">
        <v>1715</v>
      </c>
      <c r="I644" s="97" t="s">
        <v>1434</v>
      </c>
    </row>
    <row r="645" spans="1:9">
      <c r="A645" s="38" t="s">
        <v>1924</v>
      </c>
      <c r="B645" s="38" t="s">
        <v>1360</v>
      </c>
      <c r="C645" s="39">
        <v>9</v>
      </c>
      <c r="D645" s="96" t="s">
        <v>1349</v>
      </c>
      <c r="E645" s="97" t="s">
        <v>1376</v>
      </c>
      <c r="F645" s="3" t="s">
        <v>3026</v>
      </c>
      <c r="G645" s="97" t="s">
        <v>1536</v>
      </c>
      <c r="H645" s="97" t="s">
        <v>1459</v>
      </c>
      <c r="I645" s="97" t="s">
        <v>1376</v>
      </c>
    </row>
    <row r="646" spans="1:9">
      <c r="A646" s="38" t="s">
        <v>1924</v>
      </c>
      <c r="B646" s="38" t="s">
        <v>1366</v>
      </c>
      <c r="C646" s="39">
        <v>9</v>
      </c>
      <c r="D646" s="96" t="s">
        <v>1349</v>
      </c>
      <c r="E646" s="97" t="s">
        <v>1565</v>
      </c>
      <c r="F646" s="3" t="s">
        <v>3027</v>
      </c>
      <c r="G646" s="97" t="s">
        <v>1717</v>
      </c>
      <c r="H646" s="97" t="s">
        <v>1418</v>
      </c>
      <c r="I646" s="97" t="s">
        <v>1350</v>
      </c>
    </row>
    <row r="647" spans="1:9">
      <c r="A647" s="38" t="s">
        <v>1927</v>
      </c>
      <c r="B647" s="38" t="s">
        <v>1347</v>
      </c>
      <c r="C647" s="39">
        <v>6</v>
      </c>
      <c r="D647" s="96" t="s">
        <v>1349</v>
      </c>
      <c r="E647" s="97" t="s">
        <v>1608</v>
      </c>
      <c r="F647" s="3" t="s">
        <v>2484</v>
      </c>
      <c r="G647" s="97" t="s">
        <v>1609</v>
      </c>
      <c r="H647" s="97" t="s">
        <v>1416</v>
      </c>
      <c r="I647" s="97" t="s">
        <v>1457</v>
      </c>
    </row>
    <row r="648" spans="1:9">
      <c r="A648" s="38" t="s">
        <v>1927</v>
      </c>
      <c r="B648" s="38" t="s">
        <v>1354</v>
      </c>
      <c r="C648" s="39">
        <v>6</v>
      </c>
      <c r="D648" s="96" t="s">
        <v>1349</v>
      </c>
      <c r="E648" s="97" t="s">
        <v>1476</v>
      </c>
      <c r="F648" s="3" t="s">
        <v>3028</v>
      </c>
      <c r="G648" s="97" t="s">
        <v>1752</v>
      </c>
      <c r="H648" s="97" t="s">
        <v>1420</v>
      </c>
      <c r="I648" s="97" t="s">
        <v>1353</v>
      </c>
    </row>
    <row r="649" spans="1:9">
      <c r="A649" s="38" t="s">
        <v>1927</v>
      </c>
      <c r="B649" s="38" t="s">
        <v>1360</v>
      </c>
      <c r="C649" s="39">
        <v>6</v>
      </c>
      <c r="D649" s="96" t="s">
        <v>1349</v>
      </c>
      <c r="E649" s="97" t="s">
        <v>1361</v>
      </c>
      <c r="F649" s="3" t="s">
        <v>2330</v>
      </c>
      <c r="G649" s="97" t="s">
        <v>1495</v>
      </c>
      <c r="H649" s="97" t="s">
        <v>1464</v>
      </c>
      <c r="I649" s="97" t="s">
        <v>1617</v>
      </c>
    </row>
    <row r="650" spans="1:9">
      <c r="A650" s="38" t="s">
        <v>1927</v>
      </c>
      <c r="B650" s="38" t="s">
        <v>1366</v>
      </c>
      <c r="C650" s="39">
        <v>6</v>
      </c>
      <c r="D650" s="96" t="s">
        <v>1349</v>
      </c>
      <c r="E650" s="97" t="s">
        <v>1361</v>
      </c>
      <c r="F650" s="3" t="s">
        <v>3029</v>
      </c>
      <c r="G650" s="97" t="s">
        <v>1495</v>
      </c>
      <c r="H650" s="97" t="s">
        <v>1493</v>
      </c>
      <c r="I650" s="97" t="s">
        <v>1420</v>
      </c>
    </row>
    <row r="651" spans="1:9">
      <c r="A651" s="38" t="s">
        <v>1928</v>
      </c>
      <c r="B651" s="38" t="s">
        <v>1347</v>
      </c>
      <c r="C651" s="39">
        <v>10</v>
      </c>
      <c r="D651" s="96" t="s">
        <v>1349</v>
      </c>
      <c r="E651" s="97" t="s">
        <v>1525</v>
      </c>
      <c r="F651" s="3" t="s">
        <v>3030</v>
      </c>
      <c r="G651" s="97" t="s">
        <v>1526</v>
      </c>
      <c r="H651" s="97" t="s">
        <v>1520</v>
      </c>
      <c r="I651" s="97" t="s">
        <v>1411</v>
      </c>
    </row>
    <row r="652" spans="1:9">
      <c r="A652" s="38" t="s">
        <v>1928</v>
      </c>
      <c r="B652" s="38" t="s">
        <v>1354</v>
      </c>
      <c r="C652" s="39">
        <v>10</v>
      </c>
      <c r="D652" s="96" t="s">
        <v>1349</v>
      </c>
      <c r="E652" s="97" t="s">
        <v>1398</v>
      </c>
      <c r="F652" s="3" t="s">
        <v>3031</v>
      </c>
      <c r="G652" s="97" t="s">
        <v>3032</v>
      </c>
      <c r="H652" s="97" t="s">
        <v>1349</v>
      </c>
      <c r="I652" s="97" t="s">
        <v>1408</v>
      </c>
    </row>
    <row r="653" spans="1:9">
      <c r="A653" s="38" t="s">
        <v>1928</v>
      </c>
      <c r="B653" s="38" t="s">
        <v>1360</v>
      </c>
      <c r="C653" s="39">
        <v>10</v>
      </c>
      <c r="D653" s="96" t="s">
        <v>1349</v>
      </c>
      <c r="E653" s="97" t="s">
        <v>1370</v>
      </c>
      <c r="F653" s="3" t="s">
        <v>3033</v>
      </c>
      <c r="G653" s="97" t="s">
        <v>1795</v>
      </c>
      <c r="H653" s="97" t="s">
        <v>1469</v>
      </c>
      <c r="I653" s="97" t="s">
        <v>1398</v>
      </c>
    </row>
    <row r="654" spans="1:9">
      <c r="A654" s="38" t="s">
        <v>1928</v>
      </c>
      <c r="B654" s="38" t="s">
        <v>1366</v>
      </c>
      <c r="C654" s="39">
        <v>10</v>
      </c>
      <c r="D654" s="96" t="s">
        <v>1349</v>
      </c>
      <c r="E654" s="97" t="s">
        <v>1515</v>
      </c>
      <c r="F654" s="3" t="s">
        <v>3034</v>
      </c>
      <c r="G654" s="97" t="s">
        <v>3035</v>
      </c>
      <c r="H654" s="97" t="s">
        <v>1434</v>
      </c>
      <c r="I654" s="97" t="s">
        <v>1408</v>
      </c>
    </row>
    <row r="655" spans="1:9">
      <c r="A655" s="38" t="s">
        <v>1930</v>
      </c>
      <c r="B655" s="38" t="s">
        <v>1347</v>
      </c>
      <c r="C655" s="39">
        <v>8</v>
      </c>
      <c r="D655" s="96" t="s">
        <v>1349</v>
      </c>
      <c r="E655" s="97" t="s">
        <v>1410</v>
      </c>
      <c r="F655" s="3" t="s">
        <v>3036</v>
      </c>
      <c r="G655" s="97" t="s">
        <v>1411</v>
      </c>
      <c r="H655" s="97" t="s">
        <v>1501</v>
      </c>
      <c r="I655" s="97" t="s">
        <v>1412</v>
      </c>
    </row>
    <row r="656" spans="1:9">
      <c r="A656" s="38" t="s">
        <v>1930</v>
      </c>
      <c r="B656" s="38" t="s">
        <v>1354</v>
      </c>
      <c r="C656" s="39">
        <v>8</v>
      </c>
      <c r="D656" s="96" t="s">
        <v>1349</v>
      </c>
      <c r="E656" s="97" t="s">
        <v>3037</v>
      </c>
      <c r="F656" s="3" t="s">
        <v>3038</v>
      </c>
      <c r="G656" s="97" t="s">
        <v>2036</v>
      </c>
      <c r="H656" s="97" t="s">
        <v>3039</v>
      </c>
      <c r="I656" s="97" t="s">
        <v>1430</v>
      </c>
    </row>
    <row r="657" spans="1:9">
      <c r="A657" s="38" t="s">
        <v>1930</v>
      </c>
      <c r="B657" s="38" t="s">
        <v>1360</v>
      </c>
      <c r="C657" s="39">
        <v>8</v>
      </c>
      <c r="D657" s="96" t="s">
        <v>1349</v>
      </c>
      <c r="E657" s="97" t="s">
        <v>1423</v>
      </c>
      <c r="F657" s="3" t="s">
        <v>3040</v>
      </c>
      <c r="G657" s="97" t="s">
        <v>1374</v>
      </c>
      <c r="H657" s="97" t="s">
        <v>1393</v>
      </c>
      <c r="I657" s="97" t="s">
        <v>1434</v>
      </c>
    </row>
    <row r="658" spans="1:9">
      <c r="A658" s="38" t="s">
        <v>1930</v>
      </c>
      <c r="B658" s="38" t="s">
        <v>1366</v>
      </c>
      <c r="C658" s="39">
        <v>8</v>
      </c>
      <c r="D658" s="96" t="s">
        <v>1349</v>
      </c>
      <c r="E658" s="97" t="s">
        <v>1454</v>
      </c>
      <c r="F658" s="3" t="s">
        <v>3041</v>
      </c>
      <c r="G658" s="97" t="s">
        <v>1417</v>
      </c>
      <c r="H658" s="97" t="s">
        <v>1518</v>
      </c>
      <c r="I658" s="97" t="s">
        <v>1518</v>
      </c>
    </row>
    <row r="659" spans="1:9">
      <c r="A659" s="38" t="s">
        <v>1934</v>
      </c>
      <c r="B659" s="38" t="s">
        <v>1347</v>
      </c>
      <c r="C659" s="39">
        <v>10</v>
      </c>
      <c r="D659" s="96" t="s">
        <v>1349</v>
      </c>
      <c r="E659" s="97" t="s">
        <v>1428</v>
      </c>
      <c r="F659" s="3" t="s">
        <v>3042</v>
      </c>
      <c r="G659" s="97" t="s">
        <v>1429</v>
      </c>
      <c r="H659" s="97" t="s">
        <v>1709</v>
      </c>
      <c r="I659" s="97" t="s">
        <v>1433</v>
      </c>
    </row>
    <row r="660" spans="1:9">
      <c r="A660" s="38" t="s">
        <v>1934</v>
      </c>
      <c r="B660" s="38" t="s">
        <v>1354</v>
      </c>
      <c r="C660" s="39">
        <v>10</v>
      </c>
      <c r="D660" s="96" t="s">
        <v>1349</v>
      </c>
      <c r="E660" s="97" t="s">
        <v>1368</v>
      </c>
      <c r="F660" s="3" t="s">
        <v>3043</v>
      </c>
      <c r="G660" s="97" t="s">
        <v>2819</v>
      </c>
      <c r="H660" s="97" t="s">
        <v>1437</v>
      </c>
      <c r="I660" s="97" t="s">
        <v>1459</v>
      </c>
    </row>
    <row r="661" spans="1:9">
      <c r="A661" s="38" t="s">
        <v>1934</v>
      </c>
      <c r="B661" s="38" t="s">
        <v>1360</v>
      </c>
      <c r="C661" s="39">
        <v>10</v>
      </c>
      <c r="D661" s="96" t="s">
        <v>1349</v>
      </c>
      <c r="E661" s="97" t="s">
        <v>1355</v>
      </c>
      <c r="F661" s="3" t="s">
        <v>3044</v>
      </c>
      <c r="G661" s="97" t="s">
        <v>1402</v>
      </c>
      <c r="H661" s="97" t="s">
        <v>1561</v>
      </c>
      <c r="I661" s="97" t="s">
        <v>1487</v>
      </c>
    </row>
    <row r="662" spans="1:9">
      <c r="A662" s="38" t="s">
        <v>1934</v>
      </c>
      <c r="B662" s="38" t="s">
        <v>1366</v>
      </c>
      <c r="C662" s="39">
        <v>10</v>
      </c>
      <c r="D662" s="96" t="s">
        <v>1349</v>
      </c>
      <c r="E662" s="97" t="s">
        <v>1435</v>
      </c>
      <c r="F662" s="3" t="s">
        <v>3045</v>
      </c>
      <c r="G662" s="97" t="s">
        <v>1436</v>
      </c>
      <c r="H662" s="97" t="s">
        <v>1409</v>
      </c>
      <c r="I662" s="97" t="s">
        <v>1437</v>
      </c>
    </row>
    <row r="663" spans="1:9">
      <c r="A663" s="38" t="s">
        <v>1936</v>
      </c>
      <c r="B663" s="38" t="s">
        <v>1347</v>
      </c>
      <c r="C663" s="39">
        <v>7</v>
      </c>
      <c r="D663" s="96" t="s">
        <v>1349</v>
      </c>
      <c r="E663" s="97" t="s">
        <v>1364</v>
      </c>
      <c r="F663" s="3" t="s">
        <v>3046</v>
      </c>
      <c r="G663" s="97" t="s">
        <v>1644</v>
      </c>
      <c r="H663" s="97" t="s">
        <v>1400</v>
      </c>
      <c r="I663" s="97" t="s">
        <v>1429</v>
      </c>
    </row>
    <row r="664" spans="1:9">
      <c r="A664" s="38" t="s">
        <v>1936</v>
      </c>
      <c r="B664" s="38" t="s">
        <v>1354</v>
      </c>
      <c r="C664" s="39">
        <v>7</v>
      </c>
      <c r="D664" s="96" t="s">
        <v>1349</v>
      </c>
      <c r="E664" s="97" t="s">
        <v>1510</v>
      </c>
      <c r="F664" s="3" t="s">
        <v>3047</v>
      </c>
      <c r="G664" s="97" t="s">
        <v>1926</v>
      </c>
      <c r="H664" s="97" t="s">
        <v>1525</v>
      </c>
      <c r="I664" s="97" t="s">
        <v>1464</v>
      </c>
    </row>
    <row r="665" spans="1:9">
      <c r="A665" s="38" t="s">
        <v>1936</v>
      </c>
      <c r="B665" s="38" t="s">
        <v>1360</v>
      </c>
      <c r="C665" s="39">
        <v>7</v>
      </c>
      <c r="D665" s="96" t="s">
        <v>1349</v>
      </c>
      <c r="E665" s="97" t="s">
        <v>1431</v>
      </c>
      <c r="F665" s="3" t="s">
        <v>3048</v>
      </c>
      <c r="G665" s="97" t="s">
        <v>1582</v>
      </c>
      <c r="H665" s="97" t="s">
        <v>1406</v>
      </c>
      <c r="I665" s="97" t="s">
        <v>1609</v>
      </c>
    </row>
    <row r="666" spans="1:9">
      <c r="A666" s="38" t="s">
        <v>1936</v>
      </c>
      <c r="B666" s="38" t="s">
        <v>1366</v>
      </c>
      <c r="C666" s="39">
        <v>7</v>
      </c>
      <c r="D666" s="96" t="s">
        <v>1349</v>
      </c>
      <c r="E666" s="97" t="s">
        <v>1431</v>
      </c>
      <c r="F666" s="3" t="s">
        <v>3049</v>
      </c>
      <c r="G666" s="97" t="s">
        <v>1432</v>
      </c>
      <c r="H666" s="97" t="s">
        <v>1515</v>
      </c>
      <c r="I666" s="97" t="s">
        <v>1773</v>
      </c>
    </row>
    <row r="667" spans="1:9">
      <c r="A667" s="38" t="s">
        <v>1941</v>
      </c>
      <c r="B667" s="38" t="s">
        <v>1347</v>
      </c>
      <c r="C667" s="39">
        <v>7</v>
      </c>
      <c r="D667" s="96" t="s">
        <v>1349</v>
      </c>
      <c r="E667" s="97" t="s">
        <v>1597</v>
      </c>
      <c r="F667" s="3" t="s">
        <v>3050</v>
      </c>
      <c r="G667" s="97" t="s">
        <v>1359</v>
      </c>
      <c r="H667" s="97" t="s">
        <v>1469</v>
      </c>
      <c r="I667" s="97" t="s">
        <v>1505</v>
      </c>
    </row>
    <row r="668" spans="1:9">
      <c r="A668" s="38" t="s">
        <v>1941</v>
      </c>
      <c r="B668" s="38" t="s">
        <v>1354</v>
      </c>
      <c r="C668" s="39">
        <v>7</v>
      </c>
      <c r="D668" s="96" t="s">
        <v>1349</v>
      </c>
      <c r="E668" s="97" t="s">
        <v>1877</v>
      </c>
      <c r="F668" s="3" t="s">
        <v>3051</v>
      </c>
      <c r="G668" s="97" t="s">
        <v>1390</v>
      </c>
      <c r="H668" s="97" t="s">
        <v>1902</v>
      </c>
      <c r="I668" s="97" t="s">
        <v>1369</v>
      </c>
    </row>
    <row r="669" spans="1:9">
      <c r="A669" s="38" t="s">
        <v>1941</v>
      </c>
      <c r="B669" s="38" t="s">
        <v>1360</v>
      </c>
      <c r="C669" s="39">
        <v>7</v>
      </c>
      <c r="D669" s="96" t="s">
        <v>1349</v>
      </c>
      <c r="E669" s="97" t="s">
        <v>1507</v>
      </c>
      <c r="F669" s="3" t="s">
        <v>3052</v>
      </c>
      <c r="G669" s="97" t="s">
        <v>1483</v>
      </c>
      <c r="H669" s="97" t="s">
        <v>1456</v>
      </c>
      <c r="I669" s="97" t="s">
        <v>1520</v>
      </c>
    </row>
    <row r="670" spans="1:9">
      <c r="A670" s="38" t="s">
        <v>1941</v>
      </c>
      <c r="B670" s="38" t="s">
        <v>1366</v>
      </c>
      <c r="C670" s="39">
        <v>7</v>
      </c>
      <c r="D670" s="96" t="s">
        <v>1349</v>
      </c>
      <c r="E670" s="97" t="s">
        <v>1724</v>
      </c>
      <c r="F670" s="3" t="s">
        <v>3053</v>
      </c>
      <c r="G670" s="97" t="s">
        <v>1409</v>
      </c>
      <c r="H670" s="97" t="s">
        <v>1459</v>
      </c>
      <c r="I670" s="97" t="s">
        <v>1364</v>
      </c>
    </row>
    <row r="671" spans="1:9">
      <c r="A671" s="38" t="s">
        <v>1942</v>
      </c>
      <c r="B671" s="38" t="s">
        <v>1347</v>
      </c>
      <c r="C671" s="39">
        <v>11</v>
      </c>
      <c r="D671" s="96" t="s">
        <v>1349</v>
      </c>
      <c r="E671" s="97" t="s">
        <v>1738</v>
      </c>
      <c r="F671" s="3" t="s">
        <v>3054</v>
      </c>
      <c r="G671" s="97" t="s">
        <v>1535</v>
      </c>
      <c r="H671" s="97" t="s">
        <v>1501</v>
      </c>
      <c r="I671" s="97" t="s">
        <v>1384</v>
      </c>
    </row>
    <row r="672" spans="1:9">
      <c r="A672" s="38" t="s">
        <v>1942</v>
      </c>
      <c r="B672" s="38" t="s">
        <v>1354</v>
      </c>
      <c r="C672" s="39">
        <v>11</v>
      </c>
      <c r="D672" s="96" t="s">
        <v>1349</v>
      </c>
      <c r="E672" s="97" t="s">
        <v>1352</v>
      </c>
      <c r="F672" s="3" t="s">
        <v>3055</v>
      </c>
      <c r="G672" s="97" t="s">
        <v>1534</v>
      </c>
      <c r="H672" s="97" t="s">
        <v>1911</v>
      </c>
      <c r="I672" s="97" t="s">
        <v>1481</v>
      </c>
    </row>
    <row r="673" spans="1:9">
      <c r="A673" s="38" t="s">
        <v>1942</v>
      </c>
      <c r="B673" s="38" t="s">
        <v>1360</v>
      </c>
      <c r="C673" s="39">
        <v>11</v>
      </c>
      <c r="D673" s="96" t="s">
        <v>1349</v>
      </c>
      <c r="E673" s="97" t="s">
        <v>1467</v>
      </c>
      <c r="F673" s="3" t="s">
        <v>3056</v>
      </c>
      <c r="G673" s="97" t="s">
        <v>1458</v>
      </c>
      <c r="H673" s="97" t="s">
        <v>1469</v>
      </c>
      <c r="I673" s="97" t="s">
        <v>1369</v>
      </c>
    </row>
    <row r="674" spans="1:9">
      <c r="A674" s="38" t="s">
        <v>1942</v>
      </c>
      <c r="B674" s="38" t="s">
        <v>1366</v>
      </c>
      <c r="C674" s="39">
        <v>11</v>
      </c>
      <c r="D674" s="96" t="s">
        <v>1349</v>
      </c>
      <c r="E674" s="97" t="s">
        <v>1504</v>
      </c>
      <c r="F674" s="3" t="s">
        <v>3057</v>
      </c>
      <c r="G674" s="97" t="s">
        <v>1505</v>
      </c>
      <c r="H674" s="97" t="s">
        <v>1431</v>
      </c>
      <c r="I674" s="97" t="s">
        <v>1452</v>
      </c>
    </row>
    <row r="675" spans="1:9">
      <c r="A675" s="38" t="s">
        <v>1944</v>
      </c>
      <c r="B675" s="38" t="s">
        <v>1347</v>
      </c>
      <c r="C675" s="39">
        <v>6</v>
      </c>
      <c r="D675" s="96" t="s">
        <v>1349</v>
      </c>
      <c r="E675" s="97" t="s">
        <v>1420</v>
      </c>
      <c r="F675" s="3" t="s">
        <v>3058</v>
      </c>
      <c r="G675" s="97" t="s">
        <v>1586</v>
      </c>
      <c r="H675" s="97" t="s">
        <v>1505</v>
      </c>
      <c r="I675" s="97" t="s">
        <v>1452</v>
      </c>
    </row>
    <row r="676" spans="1:9">
      <c r="A676" s="38" t="s">
        <v>1944</v>
      </c>
      <c r="B676" s="38" t="s">
        <v>1354</v>
      </c>
      <c r="C676" s="39">
        <v>6</v>
      </c>
      <c r="D676" s="96" t="s">
        <v>1349</v>
      </c>
      <c r="E676" s="97" t="s">
        <v>1642</v>
      </c>
      <c r="F676" s="3" t="s">
        <v>3059</v>
      </c>
      <c r="G676" s="97" t="s">
        <v>1492</v>
      </c>
      <c r="H676" s="97" t="s">
        <v>1507</v>
      </c>
      <c r="I676" s="97" t="s">
        <v>1420</v>
      </c>
    </row>
    <row r="677" spans="1:9">
      <c r="A677" s="38" t="s">
        <v>1944</v>
      </c>
      <c r="B677" s="38" t="s">
        <v>1360</v>
      </c>
      <c r="C677" s="39">
        <v>6</v>
      </c>
      <c r="D677" s="96" t="s">
        <v>1349</v>
      </c>
      <c r="E677" s="97" t="s">
        <v>1608</v>
      </c>
      <c r="F677" s="3" t="s">
        <v>2484</v>
      </c>
      <c r="G677" s="97" t="s">
        <v>1609</v>
      </c>
      <c r="H677" s="97" t="s">
        <v>1416</v>
      </c>
      <c r="I677" s="97" t="s">
        <v>1433</v>
      </c>
    </row>
    <row r="678" spans="1:9">
      <c r="A678" s="38" t="s">
        <v>1944</v>
      </c>
      <c r="B678" s="38" t="s">
        <v>1366</v>
      </c>
      <c r="C678" s="39">
        <v>6</v>
      </c>
      <c r="D678" s="96" t="s">
        <v>1349</v>
      </c>
      <c r="E678" s="97" t="s">
        <v>1658</v>
      </c>
      <c r="F678" s="3" t="s">
        <v>3060</v>
      </c>
      <c r="G678" s="97" t="s">
        <v>1356</v>
      </c>
      <c r="H678" s="97" t="s">
        <v>1374</v>
      </c>
      <c r="I678" s="97" t="s">
        <v>1487</v>
      </c>
    </row>
    <row r="679" spans="1:9">
      <c r="A679" s="38" t="s">
        <v>1948</v>
      </c>
      <c r="B679" s="38" t="s">
        <v>1347</v>
      </c>
      <c r="C679" s="39">
        <v>12</v>
      </c>
      <c r="D679" s="96" t="s">
        <v>1349</v>
      </c>
      <c r="E679" s="97" t="s">
        <v>1433</v>
      </c>
      <c r="F679" s="3" t="s">
        <v>3061</v>
      </c>
      <c r="G679" s="97" t="s">
        <v>1455</v>
      </c>
      <c r="H679" s="97" t="s">
        <v>1411</v>
      </c>
      <c r="I679" s="97" t="s">
        <v>1397</v>
      </c>
    </row>
    <row r="680" spans="1:9">
      <c r="A680" s="38" t="s">
        <v>1948</v>
      </c>
      <c r="B680" s="38" t="s">
        <v>1354</v>
      </c>
      <c r="C680" s="39">
        <v>12</v>
      </c>
      <c r="D680" s="96" t="s">
        <v>1349</v>
      </c>
      <c r="E680" s="97" t="s">
        <v>1512</v>
      </c>
      <c r="F680" s="3" t="s">
        <v>3062</v>
      </c>
      <c r="G680" s="97" t="s">
        <v>1643</v>
      </c>
      <c r="H680" s="97" t="s">
        <v>1583</v>
      </c>
      <c r="I680" s="97" t="s">
        <v>1501</v>
      </c>
    </row>
    <row r="681" spans="1:9">
      <c r="A681" s="38" t="s">
        <v>1948</v>
      </c>
      <c r="B681" s="38" t="s">
        <v>1360</v>
      </c>
      <c r="C681" s="39">
        <v>12</v>
      </c>
      <c r="D681" s="96" t="s">
        <v>1349</v>
      </c>
      <c r="E681" s="97" t="s">
        <v>1372</v>
      </c>
      <c r="F681" s="3" t="s">
        <v>3063</v>
      </c>
      <c r="G681" s="97" t="s">
        <v>1373</v>
      </c>
      <c r="H681" s="97" t="s">
        <v>1505</v>
      </c>
      <c r="I681" s="97" t="s">
        <v>1561</v>
      </c>
    </row>
    <row r="682" spans="1:9">
      <c r="A682" s="38" t="s">
        <v>1948</v>
      </c>
      <c r="B682" s="38" t="s">
        <v>1366</v>
      </c>
      <c r="C682" s="39">
        <v>12</v>
      </c>
      <c r="D682" s="96" t="s">
        <v>1349</v>
      </c>
      <c r="E682" s="97" t="s">
        <v>1365</v>
      </c>
      <c r="F682" s="3" t="s">
        <v>3064</v>
      </c>
      <c r="G682" s="97" t="s">
        <v>1839</v>
      </c>
      <c r="H682" s="97" t="s">
        <v>1430</v>
      </c>
      <c r="I682" s="97" t="s">
        <v>1400</v>
      </c>
    </row>
    <row r="683" spans="1:9">
      <c r="A683" s="38" t="s">
        <v>1949</v>
      </c>
      <c r="B683" s="38" t="s">
        <v>1347</v>
      </c>
      <c r="C683" s="39">
        <v>6</v>
      </c>
      <c r="D683" s="96" t="s">
        <v>1349</v>
      </c>
      <c r="E683" s="97" t="s">
        <v>1435</v>
      </c>
      <c r="F683" s="3" t="s">
        <v>2574</v>
      </c>
      <c r="G683" s="97" t="s">
        <v>1436</v>
      </c>
      <c r="H683" s="97" t="s">
        <v>1464</v>
      </c>
      <c r="I683" s="97" t="s">
        <v>1532</v>
      </c>
    </row>
    <row r="684" spans="1:9">
      <c r="A684" s="38" t="s">
        <v>1949</v>
      </c>
      <c r="B684" s="38" t="s">
        <v>1354</v>
      </c>
      <c r="C684" s="39">
        <v>6</v>
      </c>
      <c r="D684" s="96" t="s">
        <v>1349</v>
      </c>
      <c r="E684" s="97" t="s">
        <v>3065</v>
      </c>
      <c r="F684" s="3" t="s">
        <v>3066</v>
      </c>
      <c r="G684" s="97" t="s">
        <v>1815</v>
      </c>
      <c r="H684" s="97" t="s">
        <v>1674</v>
      </c>
      <c r="I684" s="97" t="s">
        <v>1424</v>
      </c>
    </row>
    <row r="685" spans="1:9">
      <c r="A685" s="38" t="s">
        <v>1949</v>
      </c>
      <c r="B685" s="38" t="s">
        <v>1360</v>
      </c>
      <c r="C685" s="39">
        <v>6</v>
      </c>
      <c r="D685" s="96" t="s">
        <v>1349</v>
      </c>
      <c r="E685" s="97" t="s">
        <v>1565</v>
      </c>
      <c r="F685" s="3" t="s">
        <v>3067</v>
      </c>
      <c r="G685" s="97" t="s">
        <v>1717</v>
      </c>
      <c r="H685" s="97" t="s">
        <v>1501</v>
      </c>
      <c r="I685" s="97" t="s">
        <v>1405</v>
      </c>
    </row>
    <row r="686" spans="1:9">
      <c r="A686" s="38" t="s">
        <v>1949</v>
      </c>
      <c r="B686" s="38" t="s">
        <v>1366</v>
      </c>
      <c r="C686" s="39">
        <v>6</v>
      </c>
      <c r="D686" s="96" t="s">
        <v>1349</v>
      </c>
      <c r="E686" s="97" t="s">
        <v>1365</v>
      </c>
      <c r="F686" s="3" t="s">
        <v>3068</v>
      </c>
      <c r="G686" s="97" t="s">
        <v>1656</v>
      </c>
      <c r="H686" s="97" t="s">
        <v>1448</v>
      </c>
      <c r="I686" s="97" t="s">
        <v>1512</v>
      </c>
    </row>
    <row r="687" spans="1:9">
      <c r="A687" s="38" t="s">
        <v>1950</v>
      </c>
      <c r="B687" s="38" t="s">
        <v>1347</v>
      </c>
      <c r="C687" s="39">
        <v>4</v>
      </c>
      <c r="D687" s="96" t="s">
        <v>1349</v>
      </c>
      <c r="E687" s="97" t="s">
        <v>1553</v>
      </c>
      <c r="F687" s="3" t="s">
        <v>3069</v>
      </c>
      <c r="G687" s="97" t="s">
        <v>1493</v>
      </c>
      <c r="H687" s="97" t="s">
        <v>1459</v>
      </c>
      <c r="I687" s="97" t="s">
        <v>1395</v>
      </c>
    </row>
    <row r="688" spans="1:9">
      <c r="A688" s="38" t="s">
        <v>1950</v>
      </c>
      <c r="B688" s="38" t="s">
        <v>1354</v>
      </c>
      <c r="C688" s="39">
        <v>4</v>
      </c>
      <c r="D688" s="96" t="s">
        <v>1349</v>
      </c>
      <c r="E688" s="97" t="s">
        <v>2535</v>
      </c>
      <c r="F688" s="3" t="s">
        <v>3070</v>
      </c>
      <c r="G688" s="97" t="s">
        <v>1856</v>
      </c>
      <c r="H688" s="97" t="s">
        <v>1380</v>
      </c>
      <c r="I688" s="97" t="s">
        <v>1561</v>
      </c>
    </row>
    <row r="689" spans="1:9">
      <c r="A689" s="38" t="s">
        <v>1950</v>
      </c>
      <c r="B689" s="38" t="s">
        <v>1360</v>
      </c>
      <c r="C689" s="39">
        <v>4</v>
      </c>
      <c r="D689" s="96" t="s">
        <v>1349</v>
      </c>
      <c r="E689" s="97" t="s">
        <v>1669</v>
      </c>
      <c r="F689" s="3" t="s">
        <v>3071</v>
      </c>
      <c r="G689" s="97" t="s">
        <v>1403</v>
      </c>
      <c r="H689" s="97" t="s">
        <v>1395</v>
      </c>
      <c r="I689" s="97" t="s">
        <v>1502</v>
      </c>
    </row>
    <row r="690" spans="1:9">
      <c r="A690" s="38" t="s">
        <v>1950</v>
      </c>
      <c r="B690" s="38" t="s">
        <v>1366</v>
      </c>
      <c r="C690" s="39">
        <v>4</v>
      </c>
      <c r="D690" s="96" t="s">
        <v>1349</v>
      </c>
      <c r="E690" s="97" t="s">
        <v>1548</v>
      </c>
      <c r="F690" s="3" t="s">
        <v>3072</v>
      </c>
      <c r="G690" s="97" t="s">
        <v>1391</v>
      </c>
      <c r="H690" s="97" t="s">
        <v>1483</v>
      </c>
      <c r="I690" s="97" t="s">
        <v>1465</v>
      </c>
    </row>
    <row r="691" spans="1:9">
      <c r="A691" s="38" t="s">
        <v>1952</v>
      </c>
      <c r="B691" s="38" t="s">
        <v>1347</v>
      </c>
      <c r="C691" s="39">
        <v>8</v>
      </c>
      <c r="D691" s="96" t="s">
        <v>1349</v>
      </c>
      <c r="E691" s="97" t="s">
        <v>1386</v>
      </c>
      <c r="F691" s="3" t="s">
        <v>3073</v>
      </c>
      <c r="G691" s="97" t="s">
        <v>1446</v>
      </c>
      <c r="H691" s="97" t="s">
        <v>1417</v>
      </c>
      <c r="I691" s="97" t="s">
        <v>1363</v>
      </c>
    </row>
    <row r="692" spans="1:9">
      <c r="A692" s="38" t="s">
        <v>1952</v>
      </c>
      <c r="B692" s="38" t="s">
        <v>1354</v>
      </c>
      <c r="C692" s="39">
        <v>8</v>
      </c>
      <c r="D692" s="96" t="s">
        <v>1349</v>
      </c>
      <c r="E692" s="97" t="s">
        <v>1352</v>
      </c>
      <c r="F692" s="3" t="s">
        <v>3074</v>
      </c>
      <c r="G692" s="97" t="s">
        <v>1534</v>
      </c>
      <c r="H692" s="97" t="s">
        <v>1801</v>
      </c>
      <c r="I692" s="97" t="s">
        <v>1412</v>
      </c>
    </row>
    <row r="693" spans="1:9">
      <c r="A693" s="38" t="s">
        <v>1952</v>
      </c>
      <c r="B693" s="38" t="s">
        <v>1360</v>
      </c>
      <c r="C693" s="39">
        <v>8</v>
      </c>
      <c r="D693" s="96" t="s">
        <v>1349</v>
      </c>
      <c r="E693" s="97" t="s">
        <v>1372</v>
      </c>
      <c r="F693" s="3" t="s">
        <v>3075</v>
      </c>
      <c r="G693" s="97" t="s">
        <v>1498</v>
      </c>
      <c r="H693" s="97" t="s">
        <v>1395</v>
      </c>
      <c r="I693" s="97" t="s">
        <v>1481</v>
      </c>
    </row>
    <row r="694" spans="1:9">
      <c r="A694" s="38" t="s">
        <v>1952</v>
      </c>
      <c r="B694" s="38" t="s">
        <v>1366</v>
      </c>
      <c r="C694" s="39">
        <v>8</v>
      </c>
      <c r="D694" s="96" t="s">
        <v>1349</v>
      </c>
      <c r="E694" s="97" t="s">
        <v>1435</v>
      </c>
      <c r="F694" s="3" t="s">
        <v>3076</v>
      </c>
      <c r="G694" s="97" t="s">
        <v>1455</v>
      </c>
      <c r="H694" s="97" t="s">
        <v>1370</v>
      </c>
      <c r="I694" s="97" t="s">
        <v>1467</v>
      </c>
    </row>
    <row r="695" spans="1:9">
      <c r="A695" s="38" t="s">
        <v>1955</v>
      </c>
      <c r="B695" s="38" t="s">
        <v>1347</v>
      </c>
      <c r="C695" s="39">
        <v>11</v>
      </c>
      <c r="D695" s="96" t="s">
        <v>1349</v>
      </c>
      <c r="E695" s="97" t="s">
        <v>1599</v>
      </c>
      <c r="F695" s="3" t="s">
        <v>3077</v>
      </c>
      <c r="G695" s="97" t="s">
        <v>1709</v>
      </c>
      <c r="H695" s="97" t="s">
        <v>1409</v>
      </c>
      <c r="I695" s="97" t="s">
        <v>1370</v>
      </c>
    </row>
    <row r="696" spans="1:9">
      <c r="A696" s="38" t="s">
        <v>1955</v>
      </c>
      <c r="B696" s="38" t="s">
        <v>1354</v>
      </c>
      <c r="C696" s="39">
        <v>11</v>
      </c>
      <c r="D696" s="96" t="s">
        <v>1349</v>
      </c>
      <c r="E696" s="97" t="s">
        <v>1456</v>
      </c>
      <c r="F696" s="3" t="s">
        <v>3078</v>
      </c>
      <c r="G696" s="97" t="s">
        <v>3079</v>
      </c>
      <c r="H696" s="97" t="s">
        <v>1563</v>
      </c>
      <c r="I696" s="97" t="s">
        <v>1518</v>
      </c>
    </row>
    <row r="697" spans="1:9">
      <c r="A697" s="38" t="s">
        <v>1955</v>
      </c>
      <c r="B697" s="38" t="s">
        <v>1360</v>
      </c>
      <c r="C697" s="39">
        <v>11</v>
      </c>
      <c r="D697" s="96" t="s">
        <v>1349</v>
      </c>
      <c r="E697" s="97" t="s">
        <v>1617</v>
      </c>
      <c r="F697" s="3" t="s">
        <v>3080</v>
      </c>
      <c r="G697" s="97" t="s">
        <v>1718</v>
      </c>
      <c r="H697" s="97" t="s">
        <v>1400</v>
      </c>
      <c r="I697" s="97" t="s">
        <v>1379</v>
      </c>
    </row>
    <row r="698" spans="1:9">
      <c r="A698" s="38" t="s">
        <v>1955</v>
      </c>
      <c r="B698" s="38" t="s">
        <v>1366</v>
      </c>
      <c r="C698" s="39">
        <v>11</v>
      </c>
      <c r="D698" s="96" t="s">
        <v>1349</v>
      </c>
      <c r="E698" s="97" t="s">
        <v>1365</v>
      </c>
      <c r="F698" s="3" t="s">
        <v>3081</v>
      </c>
      <c r="G698" s="97" t="s">
        <v>1839</v>
      </c>
      <c r="H698" s="97" t="s">
        <v>1501</v>
      </c>
      <c r="I698" s="97" t="s">
        <v>1483</v>
      </c>
    </row>
    <row r="699" spans="1:9">
      <c r="A699" s="38" t="s">
        <v>1957</v>
      </c>
      <c r="B699" s="38" t="s">
        <v>1347</v>
      </c>
      <c r="C699" s="39">
        <v>5</v>
      </c>
      <c r="D699" s="96" t="s">
        <v>1349</v>
      </c>
      <c r="E699" s="97" t="s">
        <v>1504</v>
      </c>
      <c r="F699" s="3" t="s">
        <v>3082</v>
      </c>
      <c r="G699" s="97" t="s">
        <v>1505</v>
      </c>
      <c r="H699" s="97" t="s">
        <v>1400</v>
      </c>
      <c r="I699" s="97" t="s">
        <v>1359</v>
      </c>
    </row>
    <row r="700" spans="1:9">
      <c r="A700" s="38" t="s">
        <v>1957</v>
      </c>
      <c r="B700" s="38" t="s">
        <v>1354</v>
      </c>
      <c r="C700" s="39">
        <v>5</v>
      </c>
      <c r="D700" s="96" t="s">
        <v>1349</v>
      </c>
      <c r="E700" s="97" t="s">
        <v>1471</v>
      </c>
      <c r="F700" s="3" t="s">
        <v>3083</v>
      </c>
      <c r="G700" s="97" t="s">
        <v>1398</v>
      </c>
      <c r="H700" s="97" t="s">
        <v>1481</v>
      </c>
      <c r="I700" s="97" t="s">
        <v>1487</v>
      </c>
    </row>
    <row r="701" spans="1:9">
      <c r="A701" s="38" t="s">
        <v>1957</v>
      </c>
      <c r="B701" s="38" t="s">
        <v>1360</v>
      </c>
      <c r="C701" s="39">
        <v>5</v>
      </c>
      <c r="D701" s="96" t="s">
        <v>1349</v>
      </c>
      <c r="E701" s="97" t="s">
        <v>1642</v>
      </c>
      <c r="F701" s="3" t="s">
        <v>3084</v>
      </c>
      <c r="G701" s="97" t="s">
        <v>1773</v>
      </c>
      <c r="H701" s="97" t="s">
        <v>1424</v>
      </c>
      <c r="I701" s="97" t="s">
        <v>1452</v>
      </c>
    </row>
    <row r="702" spans="1:9">
      <c r="A702" s="38" t="s">
        <v>1957</v>
      </c>
      <c r="B702" s="38" t="s">
        <v>1366</v>
      </c>
      <c r="C702" s="39">
        <v>5</v>
      </c>
      <c r="D702" s="96" t="s">
        <v>1349</v>
      </c>
      <c r="E702" s="97" t="s">
        <v>1410</v>
      </c>
      <c r="F702" s="3" t="s">
        <v>3085</v>
      </c>
      <c r="G702" s="97" t="s">
        <v>1531</v>
      </c>
      <c r="H702" s="97" t="s">
        <v>1374</v>
      </c>
      <c r="I702" s="97" t="s">
        <v>1383</v>
      </c>
    </row>
    <row r="703" spans="1:9">
      <c r="A703" s="38" t="s">
        <v>1958</v>
      </c>
      <c r="B703" s="38" t="s">
        <v>1347</v>
      </c>
      <c r="C703" s="39">
        <v>8</v>
      </c>
      <c r="D703" s="96" t="s">
        <v>1349</v>
      </c>
      <c r="E703" s="97" t="s">
        <v>1614</v>
      </c>
      <c r="F703" s="3" t="s">
        <v>2538</v>
      </c>
      <c r="G703" s="97" t="s">
        <v>1615</v>
      </c>
      <c r="H703" s="97" t="s">
        <v>1459</v>
      </c>
      <c r="I703" s="97" t="s">
        <v>1452</v>
      </c>
    </row>
    <row r="704" spans="1:9">
      <c r="A704" s="38" t="s">
        <v>1958</v>
      </c>
      <c r="B704" s="38" t="s">
        <v>1354</v>
      </c>
      <c r="C704" s="39">
        <v>8</v>
      </c>
      <c r="D704" s="96" t="s">
        <v>1349</v>
      </c>
      <c r="E704" s="97" t="s">
        <v>2153</v>
      </c>
      <c r="F704" s="3" t="s">
        <v>3086</v>
      </c>
      <c r="G704" s="97" t="s">
        <v>3087</v>
      </c>
      <c r="H704" s="97" t="s">
        <v>1594</v>
      </c>
      <c r="I704" s="97" t="s">
        <v>1465</v>
      </c>
    </row>
    <row r="705" spans="1:9">
      <c r="A705" s="38" t="s">
        <v>1958</v>
      </c>
      <c r="B705" s="38" t="s">
        <v>1360</v>
      </c>
      <c r="C705" s="39">
        <v>8</v>
      </c>
      <c r="D705" s="96" t="s">
        <v>1349</v>
      </c>
      <c r="E705" s="97" t="s">
        <v>1392</v>
      </c>
      <c r="F705" s="3" t="s">
        <v>3088</v>
      </c>
      <c r="G705" s="97" t="s">
        <v>1393</v>
      </c>
      <c r="H705" s="97" t="s">
        <v>1359</v>
      </c>
      <c r="I705" s="97" t="s">
        <v>1448</v>
      </c>
    </row>
    <row r="706" spans="1:9">
      <c r="A706" s="38" t="s">
        <v>1958</v>
      </c>
      <c r="B706" s="38" t="s">
        <v>1366</v>
      </c>
      <c r="C706" s="39">
        <v>8</v>
      </c>
      <c r="D706" s="96" t="s">
        <v>1349</v>
      </c>
      <c r="E706" s="97" t="s">
        <v>1392</v>
      </c>
      <c r="F706" s="3" t="s">
        <v>3089</v>
      </c>
      <c r="G706" s="97" t="s">
        <v>1393</v>
      </c>
      <c r="H706" s="97" t="s">
        <v>1369</v>
      </c>
      <c r="I706" s="97" t="s">
        <v>1481</v>
      </c>
    </row>
    <row r="707" spans="1:9">
      <c r="A707" s="38" t="s">
        <v>1961</v>
      </c>
      <c r="B707" s="38" t="s">
        <v>1347</v>
      </c>
      <c r="C707" s="39">
        <v>8</v>
      </c>
      <c r="D707" s="96" t="s">
        <v>1349</v>
      </c>
      <c r="E707" s="97" t="s">
        <v>1349</v>
      </c>
      <c r="F707" s="3" t="s">
        <v>3090</v>
      </c>
      <c r="G707" s="97" t="s">
        <v>1628</v>
      </c>
      <c r="H707" s="97" t="s">
        <v>1465</v>
      </c>
      <c r="I707" s="97" t="s">
        <v>1420</v>
      </c>
    </row>
    <row r="708" spans="1:9">
      <c r="A708" s="38" t="s">
        <v>1961</v>
      </c>
      <c r="B708" s="38" t="s">
        <v>1354</v>
      </c>
      <c r="C708" s="39">
        <v>8</v>
      </c>
      <c r="D708" s="96" t="s">
        <v>1349</v>
      </c>
      <c r="E708" s="97" t="s">
        <v>1421</v>
      </c>
      <c r="F708" s="3" t="s">
        <v>3091</v>
      </c>
      <c r="G708" s="97" t="s">
        <v>1400</v>
      </c>
      <c r="H708" s="97" t="s">
        <v>1471</v>
      </c>
      <c r="I708" s="97" t="s">
        <v>1384</v>
      </c>
    </row>
    <row r="709" spans="1:9">
      <c r="A709" s="38" t="s">
        <v>1961</v>
      </c>
      <c r="B709" s="38" t="s">
        <v>1360</v>
      </c>
      <c r="C709" s="39">
        <v>8</v>
      </c>
      <c r="D709" s="96" t="s">
        <v>1349</v>
      </c>
      <c r="E709" s="97" t="s">
        <v>1688</v>
      </c>
      <c r="F709" s="3" t="s">
        <v>3092</v>
      </c>
      <c r="G709" s="97" t="s">
        <v>1465</v>
      </c>
      <c r="H709" s="97" t="s">
        <v>1465</v>
      </c>
      <c r="I709" s="97" t="s">
        <v>1515</v>
      </c>
    </row>
    <row r="710" spans="1:9">
      <c r="A710" s="38" t="s">
        <v>1961</v>
      </c>
      <c r="B710" s="38" t="s">
        <v>1366</v>
      </c>
      <c r="C710" s="39">
        <v>8</v>
      </c>
      <c r="D710" s="96" t="s">
        <v>1349</v>
      </c>
      <c r="E710" s="97" t="s">
        <v>1528</v>
      </c>
      <c r="F710" s="3" t="s">
        <v>3093</v>
      </c>
      <c r="G710" s="97" t="s">
        <v>1520</v>
      </c>
      <c r="H710" s="97" t="s">
        <v>1520</v>
      </c>
      <c r="I710" s="97" t="s">
        <v>1382</v>
      </c>
    </row>
    <row r="711" spans="1:9">
      <c r="A711" s="38" t="s">
        <v>1962</v>
      </c>
      <c r="B711" s="38" t="s">
        <v>1347</v>
      </c>
      <c r="C711" s="39">
        <v>4</v>
      </c>
      <c r="D711" s="96" t="s">
        <v>1349</v>
      </c>
      <c r="E711" s="97" t="s">
        <v>1548</v>
      </c>
      <c r="F711" s="3" t="s">
        <v>3094</v>
      </c>
      <c r="G711" s="97" t="s">
        <v>1447</v>
      </c>
      <c r="H711" s="97" t="s">
        <v>1390</v>
      </c>
      <c r="I711" s="97" t="s">
        <v>1416</v>
      </c>
    </row>
    <row r="712" spans="1:9">
      <c r="A712" s="38" t="s">
        <v>1962</v>
      </c>
      <c r="B712" s="38" t="s">
        <v>1354</v>
      </c>
      <c r="C712" s="39">
        <v>4</v>
      </c>
      <c r="D712" s="96" t="s">
        <v>1349</v>
      </c>
      <c r="E712" s="97" t="s">
        <v>3095</v>
      </c>
      <c r="F712" s="3" t="s">
        <v>3096</v>
      </c>
      <c r="G712" s="97" t="s">
        <v>1822</v>
      </c>
      <c r="H712" s="97" t="s">
        <v>3097</v>
      </c>
      <c r="I712" s="97" t="s">
        <v>1525</v>
      </c>
    </row>
    <row r="713" spans="1:9">
      <c r="A713" s="38" t="s">
        <v>1962</v>
      </c>
      <c r="B713" s="38" t="s">
        <v>1360</v>
      </c>
      <c r="C713" s="39">
        <v>4</v>
      </c>
      <c r="D713" s="96" t="s">
        <v>1349</v>
      </c>
      <c r="E713" s="97" t="s">
        <v>1594</v>
      </c>
      <c r="F713" s="3" t="s">
        <v>3098</v>
      </c>
      <c r="G713" s="97" t="s">
        <v>1422</v>
      </c>
      <c r="H713" s="97" t="s">
        <v>1512</v>
      </c>
      <c r="I713" s="97" t="s">
        <v>1406</v>
      </c>
    </row>
    <row r="714" spans="1:9">
      <c r="A714" s="38" t="s">
        <v>1962</v>
      </c>
      <c r="B714" s="38" t="s">
        <v>1366</v>
      </c>
      <c r="C714" s="39">
        <v>4</v>
      </c>
      <c r="D714" s="96" t="s">
        <v>1349</v>
      </c>
      <c r="E714" s="97" t="s">
        <v>1871</v>
      </c>
      <c r="F714" s="3" t="s">
        <v>3099</v>
      </c>
      <c r="G714" s="97" t="s">
        <v>1422</v>
      </c>
      <c r="H714" s="97" t="s">
        <v>1383</v>
      </c>
      <c r="I714" s="97" t="s">
        <v>1510</v>
      </c>
    </row>
    <row r="715" spans="1:9">
      <c r="A715" s="38" t="s">
        <v>1965</v>
      </c>
      <c r="B715" s="38" t="s">
        <v>1347</v>
      </c>
      <c r="C715" s="39">
        <v>7</v>
      </c>
      <c r="D715" s="96" t="s">
        <v>1349</v>
      </c>
      <c r="E715" s="97" t="s">
        <v>1474</v>
      </c>
      <c r="F715" s="3" t="s">
        <v>3100</v>
      </c>
      <c r="G715" s="97" t="s">
        <v>1456</v>
      </c>
      <c r="H715" s="97" t="s">
        <v>1409</v>
      </c>
      <c r="I715" s="97" t="s">
        <v>1531</v>
      </c>
    </row>
    <row r="716" spans="1:9">
      <c r="A716" s="38" t="s">
        <v>1965</v>
      </c>
      <c r="B716" s="38" t="s">
        <v>1354</v>
      </c>
      <c r="C716" s="39">
        <v>7</v>
      </c>
      <c r="D716" s="96" t="s">
        <v>1349</v>
      </c>
      <c r="E716" s="97" t="s">
        <v>1590</v>
      </c>
      <c r="F716" s="3" t="s">
        <v>3101</v>
      </c>
      <c r="G716" s="97" t="s">
        <v>3102</v>
      </c>
      <c r="H716" s="97" t="s">
        <v>2100</v>
      </c>
      <c r="I716" s="97" t="s">
        <v>1370</v>
      </c>
    </row>
    <row r="717" spans="1:9">
      <c r="A717" s="38" t="s">
        <v>1965</v>
      </c>
      <c r="B717" s="38" t="s">
        <v>1360</v>
      </c>
      <c r="C717" s="39">
        <v>7</v>
      </c>
      <c r="D717" s="96" t="s">
        <v>1349</v>
      </c>
      <c r="E717" s="97" t="s">
        <v>1392</v>
      </c>
      <c r="F717" s="3" t="s">
        <v>3103</v>
      </c>
      <c r="G717" s="97" t="s">
        <v>1393</v>
      </c>
      <c r="H717" s="97" t="s">
        <v>1515</v>
      </c>
      <c r="I717" s="97" t="s">
        <v>1465</v>
      </c>
    </row>
    <row r="718" spans="1:9">
      <c r="A718" s="38" t="s">
        <v>1965</v>
      </c>
      <c r="B718" s="38" t="s">
        <v>1366</v>
      </c>
      <c r="C718" s="39">
        <v>7</v>
      </c>
      <c r="D718" s="96" t="s">
        <v>1349</v>
      </c>
      <c r="E718" s="97" t="s">
        <v>1674</v>
      </c>
      <c r="F718" s="3" t="s">
        <v>3104</v>
      </c>
      <c r="G718" s="97" t="s">
        <v>1390</v>
      </c>
      <c r="H718" s="97" t="s">
        <v>1459</v>
      </c>
      <c r="I718" s="97" t="s">
        <v>1464</v>
      </c>
    </row>
    <row r="719" spans="1:9">
      <c r="A719" s="38" t="s">
        <v>1967</v>
      </c>
      <c r="B719" s="38" t="s">
        <v>1347</v>
      </c>
      <c r="C719" s="39">
        <v>12</v>
      </c>
      <c r="D719" s="96" t="s">
        <v>1349</v>
      </c>
      <c r="E719" s="97" t="s">
        <v>1719</v>
      </c>
      <c r="F719" s="3" t="s">
        <v>3105</v>
      </c>
      <c r="G719" s="97" t="s">
        <v>1561</v>
      </c>
      <c r="H719" s="97" t="s">
        <v>1416</v>
      </c>
      <c r="I719" s="97" t="s">
        <v>1382</v>
      </c>
    </row>
    <row r="720" spans="1:9">
      <c r="A720" s="38" t="s">
        <v>1967</v>
      </c>
      <c r="B720" s="38" t="s">
        <v>1354</v>
      </c>
      <c r="C720" s="39">
        <v>12</v>
      </c>
      <c r="D720" s="96" t="s">
        <v>1349</v>
      </c>
      <c r="E720" s="97" t="s">
        <v>1487</v>
      </c>
      <c r="F720" s="3" t="s">
        <v>3106</v>
      </c>
      <c r="G720" s="97" t="s">
        <v>1378</v>
      </c>
      <c r="H720" s="97" t="s">
        <v>1412</v>
      </c>
      <c r="I720" s="97" t="s">
        <v>1611</v>
      </c>
    </row>
    <row r="721" spans="1:9">
      <c r="A721" s="38" t="s">
        <v>1967</v>
      </c>
      <c r="B721" s="38" t="s">
        <v>1360</v>
      </c>
      <c r="C721" s="39">
        <v>12</v>
      </c>
      <c r="D721" s="96" t="s">
        <v>1349</v>
      </c>
      <c r="E721" s="97" t="s">
        <v>1642</v>
      </c>
      <c r="F721" s="3" t="s">
        <v>3107</v>
      </c>
      <c r="G721" s="97" t="s">
        <v>1492</v>
      </c>
      <c r="H721" s="97" t="s">
        <v>1374</v>
      </c>
      <c r="I721" s="97" t="s">
        <v>1452</v>
      </c>
    </row>
    <row r="722" spans="1:9">
      <c r="A722" s="38" t="s">
        <v>1967</v>
      </c>
      <c r="B722" s="38" t="s">
        <v>1366</v>
      </c>
      <c r="C722" s="39">
        <v>12</v>
      </c>
      <c r="D722" s="96" t="s">
        <v>1349</v>
      </c>
      <c r="E722" s="97" t="s">
        <v>1471</v>
      </c>
      <c r="F722" s="3" t="s">
        <v>3108</v>
      </c>
      <c r="G722" s="97" t="s">
        <v>1472</v>
      </c>
      <c r="H722" s="97" t="s">
        <v>1501</v>
      </c>
      <c r="I722" s="97" t="s">
        <v>1500</v>
      </c>
    </row>
    <row r="723" spans="1:9">
      <c r="A723" s="38" t="s">
        <v>1968</v>
      </c>
      <c r="B723" s="38" t="s">
        <v>1347</v>
      </c>
      <c r="C723" s="39">
        <v>8</v>
      </c>
      <c r="D723" s="96" t="s">
        <v>1349</v>
      </c>
      <c r="E723" s="97" t="s">
        <v>1614</v>
      </c>
      <c r="F723" s="3" t="s">
        <v>3109</v>
      </c>
      <c r="G723" s="97" t="s">
        <v>1411</v>
      </c>
      <c r="H723" s="97" t="s">
        <v>1505</v>
      </c>
      <c r="I723" s="97" t="s">
        <v>1375</v>
      </c>
    </row>
    <row r="724" spans="1:9">
      <c r="A724" s="38" t="s">
        <v>1968</v>
      </c>
      <c r="B724" s="38" t="s">
        <v>1354</v>
      </c>
      <c r="C724" s="39">
        <v>8</v>
      </c>
      <c r="D724" s="96" t="s">
        <v>1349</v>
      </c>
      <c r="E724" s="97" t="s">
        <v>1669</v>
      </c>
      <c r="F724" s="3" t="s">
        <v>3110</v>
      </c>
      <c r="G724" s="97" t="s">
        <v>1403</v>
      </c>
      <c r="H724" s="97" t="s">
        <v>1397</v>
      </c>
      <c r="I724" s="97" t="s">
        <v>1462</v>
      </c>
    </row>
    <row r="725" spans="1:9">
      <c r="A725" s="38" t="s">
        <v>1968</v>
      </c>
      <c r="B725" s="38" t="s">
        <v>1360</v>
      </c>
      <c r="C725" s="39">
        <v>8</v>
      </c>
      <c r="D725" s="96" t="s">
        <v>1349</v>
      </c>
      <c r="E725" s="97" t="s">
        <v>1719</v>
      </c>
      <c r="F725" s="3" t="s">
        <v>3111</v>
      </c>
      <c r="G725" s="97" t="s">
        <v>1561</v>
      </c>
      <c r="H725" s="97" t="s">
        <v>1561</v>
      </c>
      <c r="I725" s="97" t="s">
        <v>1417</v>
      </c>
    </row>
    <row r="726" spans="1:9">
      <c r="A726" s="38" t="s">
        <v>1968</v>
      </c>
      <c r="B726" s="38" t="s">
        <v>1366</v>
      </c>
      <c r="C726" s="39">
        <v>8</v>
      </c>
      <c r="D726" s="96" t="s">
        <v>1349</v>
      </c>
      <c r="E726" s="97" t="s">
        <v>1623</v>
      </c>
      <c r="F726" s="3" t="s">
        <v>3112</v>
      </c>
      <c r="G726" s="97" t="s">
        <v>1430</v>
      </c>
      <c r="H726" s="97" t="s">
        <v>1400</v>
      </c>
      <c r="I726" s="97" t="s">
        <v>1483</v>
      </c>
    </row>
    <row r="727" spans="1:9">
      <c r="A727" s="38" t="s">
        <v>1969</v>
      </c>
      <c r="B727" s="38" t="s">
        <v>1347</v>
      </c>
      <c r="C727" s="39">
        <v>14</v>
      </c>
      <c r="D727" s="96" t="s">
        <v>1349</v>
      </c>
      <c r="E727" s="97" t="s">
        <v>1491</v>
      </c>
      <c r="F727" s="3" t="s">
        <v>3113</v>
      </c>
      <c r="G727" s="97" t="s">
        <v>1492</v>
      </c>
      <c r="H727" s="97" t="s">
        <v>1590</v>
      </c>
      <c r="I727" s="97" t="s">
        <v>1386</v>
      </c>
    </row>
    <row r="728" spans="1:9">
      <c r="A728" s="38" t="s">
        <v>1969</v>
      </c>
      <c r="B728" s="38" t="s">
        <v>1354</v>
      </c>
      <c r="C728" s="39">
        <v>14</v>
      </c>
      <c r="D728" s="96" t="s">
        <v>1349</v>
      </c>
      <c r="E728" s="97" t="s">
        <v>1475</v>
      </c>
      <c r="F728" s="3" t="s">
        <v>3114</v>
      </c>
      <c r="G728" s="97" t="s">
        <v>1403</v>
      </c>
      <c r="H728" s="97" t="s">
        <v>1448</v>
      </c>
      <c r="I728" s="97" t="s">
        <v>1412</v>
      </c>
    </row>
    <row r="729" spans="1:9">
      <c r="A729" s="38" t="s">
        <v>1969</v>
      </c>
      <c r="B729" s="38" t="s">
        <v>1360</v>
      </c>
      <c r="C729" s="39">
        <v>14</v>
      </c>
      <c r="D729" s="96" t="s">
        <v>1349</v>
      </c>
      <c r="E729" s="97" t="s">
        <v>1719</v>
      </c>
      <c r="F729" s="3" t="s">
        <v>3115</v>
      </c>
      <c r="G729" s="97" t="s">
        <v>1561</v>
      </c>
      <c r="H729" s="97" t="s">
        <v>1464</v>
      </c>
      <c r="I729" s="97" t="s">
        <v>1448</v>
      </c>
    </row>
    <row r="730" spans="1:9">
      <c r="A730" s="38" t="s">
        <v>1969</v>
      </c>
      <c r="B730" s="38" t="s">
        <v>1366</v>
      </c>
      <c r="C730" s="39">
        <v>14</v>
      </c>
      <c r="D730" s="96" t="s">
        <v>1349</v>
      </c>
      <c r="E730" s="97" t="s">
        <v>1623</v>
      </c>
      <c r="F730" s="3" t="s">
        <v>3116</v>
      </c>
      <c r="G730" s="97" t="s">
        <v>1430</v>
      </c>
      <c r="H730" s="97" t="s">
        <v>1465</v>
      </c>
      <c r="I730" s="97" t="s">
        <v>1442</v>
      </c>
    </row>
    <row r="731" spans="1:9">
      <c r="A731" s="38" t="s">
        <v>1970</v>
      </c>
      <c r="B731" s="38" t="s">
        <v>1347</v>
      </c>
      <c r="C731" s="39">
        <v>3</v>
      </c>
      <c r="D731" s="96" t="s">
        <v>1349</v>
      </c>
      <c r="E731" s="97" t="s">
        <v>1383</v>
      </c>
      <c r="F731" s="3" t="s">
        <v>3117</v>
      </c>
      <c r="G731" s="97" t="s">
        <v>1834</v>
      </c>
      <c r="H731" s="97" t="s">
        <v>1370</v>
      </c>
      <c r="I731" s="97" t="s">
        <v>1375</v>
      </c>
    </row>
    <row r="732" spans="1:9">
      <c r="A732" s="38" t="s">
        <v>1970</v>
      </c>
      <c r="B732" s="38" t="s">
        <v>1354</v>
      </c>
      <c r="C732" s="39">
        <v>3</v>
      </c>
      <c r="D732" s="96" t="s">
        <v>1349</v>
      </c>
      <c r="E732" s="97" t="s">
        <v>1429</v>
      </c>
      <c r="F732" s="3" t="s">
        <v>3118</v>
      </c>
      <c r="G732" s="97" t="s">
        <v>3119</v>
      </c>
      <c r="H732" s="97" t="s">
        <v>3120</v>
      </c>
      <c r="I732" s="97" t="s">
        <v>1353</v>
      </c>
    </row>
    <row r="733" spans="1:9">
      <c r="A733" s="38" t="s">
        <v>1970</v>
      </c>
      <c r="B733" s="38" t="s">
        <v>1360</v>
      </c>
      <c r="C733" s="39">
        <v>3</v>
      </c>
      <c r="D733" s="96" t="s">
        <v>1349</v>
      </c>
      <c r="E733" s="97" t="s">
        <v>1488</v>
      </c>
      <c r="F733" s="3" t="s">
        <v>3121</v>
      </c>
      <c r="G733" s="97" t="s">
        <v>1666</v>
      </c>
      <c r="H733" s="97" t="s">
        <v>1525</v>
      </c>
      <c r="I733" s="97" t="s">
        <v>1478</v>
      </c>
    </row>
    <row r="734" spans="1:9">
      <c r="A734" s="38" t="s">
        <v>1970</v>
      </c>
      <c r="B734" s="38" t="s">
        <v>1366</v>
      </c>
      <c r="C734" s="39">
        <v>3</v>
      </c>
      <c r="D734" s="96" t="s">
        <v>1349</v>
      </c>
      <c r="E734" s="97" t="s">
        <v>1390</v>
      </c>
      <c r="F734" s="3" t="s">
        <v>3122</v>
      </c>
      <c r="G734" s="97" t="s">
        <v>1558</v>
      </c>
      <c r="H734" s="97" t="s">
        <v>1462</v>
      </c>
      <c r="I734" s="97" t="s">
        <v>1510</v>
      </c>
    </row>
    <row r="735" spans="1:9">
      <c r="A735" s="38" t="s">
        <v>1973</v>
      </c>
      <c r="B735" s="38" t="s">
        <v>1347</v>
      </c>
      <c r="C735" s="39">
        <v>10</v>
      </c>
      <c r="D735" s="96" t="s">
        <v>1349</v>
      </c>
      <c r="E735" s="97" t="s">
        <v>1829</v>
      </c>
      <c r="F735" s="3" t="s">
        <v>3123</v>
      </c>
      <c r="G735" s="97" t="s">
        <v>1364</v>
      </c>
      <c r="H735" s="97" t="s">
        <v>1501</v>
      </c>
      <c r="I735" s="97" t="s">
        <v>1535</v>
      </c>
    </row>
    <row r="736" spans="1:9">
      <c r="A736" s="38" t="s">
        <v>1973</v>
      </c>
      <c r="B736" s="38" t="s">
        <v>1354</v>
      </c>
      <c r="C736" s="39">
        <v>10</v>
      </c>
      <c r="D736" s="96" t="s">
        <v>1349</v>
      </c>
      <c r="E736" s="97" t="s">
        <v>1406</v>
      </c>
      <c r="F736" s="3" t="s">
        <v>3124</v>
      </c>
      <c r="G736" s="97" t="s">
        <v>1580</v>
      </c>
      <c r="H736" s="97" t="s">
        <v>1704</v>
      </c>
      <c r="I736" s="97" t="s">
        <v>1525</v>
      </c>
    </row>
    <row r="737" spans="1:9">
      <c r="A737" s="38" t="s">
        <v>1973</v>
      </c>
      <c r="B737" s="38" t="s">
        <v>1360</v>
      </c>
      <c r="C737" s="39">
        <v>10</v>
      </c>
      <c r="D737" s="96" t="s">
        <v>1349</v>
      </c>
      <c r="E737" s="97" t="s">
        <v>1918</v>
      </c>
      <c r="F737" s="3" t="s">
        <v>3125</v>
      </c>
      <c r="G737" s="97" t="s">
        <v>1370</v>
      </c>
      <c r="H737" s="97" t="s">
        <v>1442</v>
      </c>
      <c r="I737" s="97" t="s">
        <v>1411</v>
      </c>
    </row>
    <row r="738" spans="1:9">
      <c r="A738" s="38" t="s">
        <v>1973</v>
      </c>
      <c r="B738" s="38" t="s">
        <v>1366</v>
      </c>
      <c r="C738" s="39">
        <v>10</v>
      </c>
      <c r="D738" s="96" t="s">
        <v>1349</v>
      </c>
      <c r="E738" s="97" t="s">
        <v>1829</v>
      </c>
      <c r="F738" s="3" t="s">
        <v>3126</v>
      </c>
      <c r="G738" s="97" t="s">
        <v>1370</v>
      </c>
      <c r="H738" s="97" t="s">
        <v>1364</v>
      </c>
      <c r="I738" s="97" t="s">
        <v>1382</v>
      </c>
    </row>
    <row r="739" spans="1:9">
      <c r="A739" s="38" t="s">
        <v>1975</v>
      </c>
      <c r="B739" s="38" t="s">
        <v>1347</v>
      </c>
      <c r="C739" s="39">
        <v>6</v>
      </c>
      <c r="D739" s="96" t="s">
        <v>1349</v>
      </c>
      <c r="E739" s="97" t="s">
        <v>1491</v>
      </c>
      <c r="F739" s="3" t="s">
        <v>3127</v>
      </c>
      <c r="G739" s="97" t="s">
        <v>1492</v>
      </c>
      <c r="H739" s="97" t="s">
        <v>1493</v>
      </c>
      <c r="I739" s="97" t="s">
        <v>1369</v>
      </c>
    </row>
    <row r="740" spans="1:9">
      <c r="A740" s="38" t="s">
        <v>1975</v>
      </c>
      <c r="B740" s="38" t="s">
        <v>1354</v>
      </c>
      <c r="C740" s="39">
        <v>6</v>
      </c>
      <c r="D740" s="96" t="s">
        <v>1349</v>
      </c>
      <c r="E740" s="97" t="s">
        <v>1683</v>
      </c>
      <c r="F740" s="3" t="s">
        <v>3128</v>
      </c>
      <c r="G740" s="97" t="s">
        <v>1418</v>
      </c>
      <c r="H740" s="97" t="s">
        <v>1737</v>
      </c>
      <c r="I740" s="97" t="s">
        <v>1452</v>
      </c>
    </row>
    <row r="741" spans="1:9">
      <c r="A741" s="38" t="s">
        <v>1975</v>
      </c>
      <c r="B741" s="38" t="s">
        <v>1360</v>
      </c>
      <c r="C741" s="39">
        <v>6</v>
      </c>
      <c r="D741" s="96" t="s">
        <v>1349</v>
      </c>
      <c r="E741" s="97" t="s">
        <v>1658</v>
      </c>
      <c r="F741" s="3" t="s">
        <v>3129</v>
      </c>
      <c r="G741" s="97" t="s">
        <v>1356</v>
      </c>
      <c r="H741" s="97" t="s">
        <v>1459</v>
      </c>
      <c r="I741" s="97" t="s">
        <v>1467</v>
      </c>
    </row>
    <row r="742" spans="1:9">
      <c r="A742" s="38" t="s">
        <v>1975</v>
      </c>
      <c r="B742" s="38" t="s">
        <v>1366</v>
      </c>
      <c r="C742" s="39">
        <v>6</v>
      </c>
      <c r="D742" s="96" t="s">
        <v>1349</v>
      </c>
      <c r="E742" s="97" t="s">
        <v>1658</v>
      </c>
      <c r="F742" s="3" t="s">
        <v>3130</v>
      </c>
      <c r="G742" s="97" t="s">
        <v>1356</v>
      </c>
      <c r="H742" s="97" t="s">
        <v>1431</v>
      </c>
      <c r="I742" s="97" t="s">
        <v>1435</v>
      </c>
    </row>
    <row r="743" spans="1:9">
      <c r="A743" s="38" t="s">
        <v>1978</v>
      </c>
      <c r="B743" s="38" t="s">
        <v>1347</v>
      </c>
      <c r="C743" s="39">
        <v>4</v>
      </c>
      <c r="D743" s="96" t="s">
        <v>1349</v>
      </c>
      <c r="E743" s="97" t="s">
        <v>1543</v>
      </c>
      <c r="F743" s="3" t="s">
        <v>3131</v>
      </c>
      <c r="G743" s="97" t="s">
        <v>1560</v>
      </c>
      <c r="H743" s="97" t="s">
        <v>1375</v>
      </c>
      <c r="I743" s="97" t="s">
        <v>1483</v>
      </c>
    </row>
    <row r="744" spans="1:9">
      <c r="A744" s="38" t="s">
        <v>1978</v>
      </c>
      <c r="B744" s="38" t="s">
        <v>1354</v>
      </c>
      <c r="C744" s="39">
        <v>4</v>
      </c>
      <c r="D744" s="96" t="s">
        <v>1349</v>
      </c>
      <c r="E744" s="97" t="s">
        <v>1609</v>
      </c>
      <c r="F744" s="3" t="s">
        <v>3132</v>
      </c>
      <c r="G744" s="97" t="s">
        <v>3133</v>
      </c>
      <c r="H744" s="97" t="s">
        <v>3134</v>
      </c>
      <c r="I744" s="97" t="s">
        <v>1400</v>
      </c>
    </row>
    <row r="745" spans="1:9">
      <c r="A745" s="38" t="s">
        <v>1978</v>
      </c>
      <c r="B745" s="38" t="s">
        <v>1360</v>
      </c>
      <c r="C745" s="39">
        <v>4</v>
      </c>
      <c r="D745" s="96" t="s">
        <v>1349</v>
      </c>
      <c r="E745" s="97" t="s">
        <v>1412</v>
      </c>
      <c r="F745" s="3" t="s">
        <v>3135</v>
      </c>
      <c r="G745" s="97" t="s">
        <v>1449</v>
      </c>
      <c r="H745" s="97" t="s">
        <v>1488</v>
      </c>
      <c r="I745" s="97" t="s">
        <v>1397</v>
      </c>
    </row>
    <row r="746" spans="1:9">
      <c r="A746" s="38" t="s">
        <v>1978</v>
      </c>
      <c r="B746" s="38" t="s">
        <v>1366</v>
      </c>
      <c r="C746" s="39">
        <v>4</v>
      </c>
      <c r="D746" s="96" t="s">
        <v>1349</v>
      </c>
      <c r="E746" s="97" t="s">
        <v>1478</v>
      </c>
      <c r="F746" s="3" t="s">
        <v>3136</v>
      </c>
      <c r="G746" s="97" t="s">
        <v>1732</v>
      </c>
      <c r="H746" s="97" t="s">
        <v>1380</v>
      </c>
      <c r="I746" s="97" t="s">
        <v>1459</v>
      </c>
    </row>
    <row r="747" spans="1:9">
      <c r="A747" s="38" t="s">
        <v>1980</v>
      </c>
      <c r="B747" s="38" t="s">
        <v>1347</v>
      </c>
      <c r="C747" s="39">
        <v>8</v>
      </c>
      <c r="D747" s="96" t="s">
        <v>1349</v>
      </c>
      <c r="E747" s="97" t="s">
        <v>1724</v>
      </c>
      <c r="F747" s="3" t="s">
        <v>3137</v>
      </c>
      <c r="G747" s="97" t="s">
        <v>1464</v>
      </c>
      <c r="H747" s="97" t="s">
        <v>1464</v>
      </c>
      <c r="I747" s="97" t="s">
        <v>1417</v>
      </c>
    </row>
    <row r="748" spans="1:9">
      <c r="A748" s="38" t="s">
        <v>1980</v>
      </c>
      <c r="B748" s="38" t="s">
        <v>1354</v>
      </c>
      <c r="C748" s="39">
        <v>8</v>
      </c>
      <c r="D748" s="96" t="s">
        <v>1349</v>
      </c>
      <c r="E748" s="97" t="s">
        <v>1528</v>
      </c>
      <c r="F748" s="3" t="s">
        <v>3138</v>
      </c>
      <c r="G748" s="97" t="s">
        <v>1520</v>
      </c>
      <c r="H748" s="97" t="s">
        <v>1529</v>
      </c>
      <c r="I748" s="97" t="s">
        <v>1384</v>
      </c>
    </row>
    <row r="749" spans="1:9">
      <c r="A749" s="38" t="s">
        <v>1980</v>
      </c>
      <c r="B749" s="38" t="s">
        <v>1360</v>
      </c>
      <c r="C749" s="39">
        <v>8</v>
      </c>
      <c r="D749" s="96" t="s">
        <v>1349</v>
      </c>
      <c r="E749" s="97" t="s">
        <v>1376</v>
      </c>
      <c r="F749" s="3" t="s">
        <v>3139</v>
      </c>
      <c r="G749" s="97" t="s">
        <v>1536</v>
      </c>
      <c r="H749" s="97" t="s">
        <v>1515</v>
      </c>
      <c r="I749" s="97" t="s">
        <v>1376</v>
      </c>
    </row>
    <row r="750" spans="1:9">
      <c r="A750" s="38" t="s">
        <v>1980</v>
      </c>
      <c r="B750" s="38" t="s">
        <v>1366</v>
      </c>
      <c r="C750" s="39">
        <v>8</v>
      </c>
      <c r="D750" s="96" t="s">
        <v>1349</v>
      </c>
      <c r="E750" s="97" t="s">
        <v>1532</v>
      </c>
      <c r="F750" s="3" t="s">
        <v>3140</v>
      </c>
      <c r="G750" s="97" t="s">
        <v>1613</v>
      </c>
      <c r="H750" s="97" t="s">
        <v>1510</v>
      </c>
      <c r="I750" s="97" t="s">
        <v>1391</v>
      </c>
    </row>
    <row r="751" spans="1:9">
      <c r="A751" s="38" t="s">
        <v>1982</v>
      </c>
      <c r="B751" s="38" t="s">
        <v>1347</v>
      </c>
      <c r="C751" s="39">
        <v>11</v>
      </c>
      <c r="D751" s="96" t="s">
        <v>1349</v>
      </c>
      <c r="E751" s="97" t="s">
        <v>1457</v>
      </c>
      <c r="F751" s="3" t="s">
        <v>3141</v>
      </c>
      <c r="G751" s="97" t="s">
        <v>1458</v>
      </c>
      <c r="H751" s="97" t="s">
        <v>1406</v>
      </c>
      <c r="I751" s="97" t="s">
        <v>1500</v>
      </c>
    </row>
    <row r="752" spans="1:9">
      <c r="A752" s="38" t="s">
        <v>1982</v>
      </c>
      <c r="B752" s="38" t="s">
        <v>1354</v>
      </c>
      <c r="C752" s="39">
        <v>11</v>
      </c>
      <c r="D752" s="96" t="s">
        <v>1349</v>
      </c>
      <c r="E752" s="97" t="s">
        <v>1953</v>
      </c>
      <c r="F752" s="3" t="s">
        <v>3142</v>
      </c>
      <c r="G752" s="97" t="s">
        <v>1379</v>
      </c>
      <c r="H752" s="97" t="s">
        <v>1362</v>
      </c>
      <c r="I752" s="97" t="s">
        <v>1434</v>
      </c>
    </row>
    <row r="753" spans="1:9">
      <c r="A753" s="38" t="s">
        <v>1982</v>
      </c>
      <c r="B753" s="38" t="s">
        <v>1360</v>
      </c>
      <c r="C753" s="39">
        <v>11</v>
      </c>
      <c r="D753" s="96" t="s">
        <v>1349</v>
      </c>
      <c r="E753" s="97" t="s">
        <v>1376</v>
      </c>
      <c r="F753" s="3" t="s">
        <v>3143</v>
      </c>
      <c r="G753" s="97" t="s">
        <v>1536</v>
      </c>
      <c r="H753" s="97" t="s">
        <v>1382</v>
      </c>
      <c r="I753" s="97" t="s">
        <v>1349</v>
      </c>
    </row>
    <row r="754" spans="1:9">
      <c r="A754" s="38" t="s">
        <v>1982</v>
      </c>
      <c r="B754" s="38" t="s">
        <v>1366</v>
      </c>
      <c r="C754" s="39">
        <v>11</v>
      </c>
      <c r="D754" s="96" t="s">
        <v>1349</v>
      </c>
      <c r="E754" s="97" t="s">
        <v>1428</v>
      </c>
      <c r="F754" s="3" t="s">
        <v>3144</v>
      </c>
      <c r="G754" s="97" t="s">
        <v>1429</v>
      </c>
      <c r="H754" s="97" t="s">
        <v>1395</v>
      </c>
      <c r="I754" s="97" t="s">
        <v>1361</v>
      </c>
    </row>
    <row r="755" spans="1:9">
      <c r="A755" s="38" t="s">
        <v>1984</v>
      </c>
      <c r="B755" s="38" t="s">
        <v>1347</v>
      </c>
      <c r="C755" s="39">
        <v>14</v>
      </c>
      <c r="D755" s="96" t="s">
        <v>1349</v>
      </c>
      <c r="E755" s="97" t="s">
        <v>1361</v>
      </c>
      <c r="F755" s="3" t="s">
        <v>3145</v>
      </c>
      <c r="G755" s="97" t="s">
        <v>1495</v>
      </c>
      <c r="H755" s="97" t="s">
        <v>1403</v>
      </c>
      <c r="I755" s="97" t="s">
        <v>1457</v>
      </c>
    </row>
    <row r="756" spans="1:9">
      <c r="A756" s="38" t="s">
        <v>1984</v>
      </c>
      <c r="B756" s="38" t="s">
        <v>1354</v>
      </c>
      <c r="C756" s="39">
        <v>14</v>
      </c>
      <c r="D756" s="96" t="s">
        <v>1349</v>
      </c>
      <c r="E756" s="97" t="s">
        <v>1362</v>
      </c>
      <c r="F756" s="3" t="s">
        <v>3146</v>
      </c>
      <c r="G756" s="97" t="s">
        <v>1505</v>
      </c>
      <c r="H756" s="97" t="s">
        <v>1583</v>
      </c>
      <c r="I756" s="97" t="s">
        <v>1365</v>
      </c>
    </row>
    <row r="757" spans="1:9">
      <c r="A757" s="38" t="s">
        <v>1984</v>
      </c>
      <c r="B757" s="38" t="s">
        <v>1360</v>
      </c>
      <c r="C757" s="39">
        <v>14</v>
      </c>
      <c r="D757" s="96" t="s">
        <v>1349</v>
      </c>
      <c r="E757" s="97" t="s">
        <v>1585</v>
      </c>
      <c r="F757" s="3" t="s">
        <v>3147</v>
      </c>
      <c r="G757" s="97" t="s">
        <v>1573</v>
      </c>
      <c r="H757" s="97" t="s">
        <v>1520</v>
      </c>
      <c r="I757" s="97" t="s">
        <v>1467</v>
      </c>
    </row>
    <row r="758" spans="1:9">
      <c r="A758" s="38" t="s">
        <v>1984</v>
      </c>
      <c r="B758" s="38" t="s">
        <v>1366</v>
      </c>
      <c r="C758" s="39">
        <v>14</v>
      </c>
      <c r="D758" s="96" t="s">
        <v>1349</v>
      </c>
      <c r="E758" s="97" t="s">
        <v>1614</v>
      </c>
      <c r="F758" s="3" t="s">
        <v>3148</v>
      </c>
      <c r="G758" s="97" t="s">
        <v>1615</v>
      </c>
      <c r="H758" s="97" t="s">
        <v>1520</v>
      </c>
      <c r="I758" s="97" t="s">
        <v>1476</v>
      </c>
    </row>
    <row r="759" spans="1:9">
      <c r="A759" s="38" t="s">
        <v>1985</v>
      </c>
      <c r="B759" s="38" t="s">
        <v>1347</v>
      </c>
      <c r="C759" s="39">
        <v>5</v>
      </c>
      <c r="D759" s="96" t="s">
        <v>1349</v>
      </c>
      <c r="E759" s="97" t="s">
        <v>1519</v>
      </c>
      <c r="F759" s="3" t="s">
        <v>3149</v>
      </c>
      <c r="G759" s="97" t="s">
        <v>1520</v>
      </c>
      <c r="H759" s="97" t="s">
        <v>1368</v>
      </c>
      <c r="I759" s="97" t="s">
        <v>1364</v>
      </c>
    </row>
    <row r="760" spans="1:9">
      <c r="A760" s="38" t="s">
        <v>1985</v>
      </c>
      <c r="B760" s="38" t="s">
        <v>1354</v>
      </c>
      <c r="C760" s="39">
        <v>5</v>
      </c>
      <c r="D760" s="96" t="s">
        <v>1349</v>
      </c>
      <c r="E760" s="97" t="s">
        <v>1408</v>
      </c>
      <c r="F760" s="3" t="s">
        <v>3150</v>
      </c>
      <c r="G760" s="97" t="s">
        <v>3151</v>
      </c>
      <c r="H760" s="97" t="s">
        <v>3152</v>
      </c>
      <c r="I760" s="97" t="s">
        <v>1450</v>
      </c>
    </row>
    <row r="761" spans="1:9">
      <c r="A761" s="38" t="s">
        <v>1985</v>
      </c>
      <c r="B761" s="38" t="s">
        <v>1360</v>
      </c>
      <c r="C761" s="39">
        <v>5</v>
      </c>
      <c r="D761" s="96" t="s">
        <v>1349</v>
      </c>
      <c r="E761" s="97" t="s">
        <v>1738</v>
      </c>
      <c r="F761" s="3" t="s">
        <v>3153</v>
      </c>
      <c r="G761" s="97" t="s">
        <v>1535</v>
      </c>
      <c r="H761" s="97" t="s">
        <v>1368</v>
      </c>
      <c r="I761" s="97" t="s">
        <v>1487</v>
      </c>
    </row>
    <row r="762" spans="1:9">
      <c r="A762" s="38" t="s">
        <v>1985</v>
      </c>
      <c r="B762" s="38" t="s">
        <v>1366</v>
      </c>
      <c r="C762" s="39">
        <v>5</v>
      </c>
      <c r="D762" s="96" t="s">
        <v>1349</v>
      </c>
      <c r="E762" s="97" t="s">
        <v>1355</v>
      </c>
      <c r="F762" s="3" t="s">
        <v>3154</v>
      </c>
      <c r="G762" s="97" t="s">
        <v>1402</v>
      </c>
      <c r="H762" s="97" t="s">
        <v>1397</v>
      </c>
      <c r="I762" s="97" t="s">
        <v>1420</v>
      </c>
    </row>
    <row r="763" spans="1:9">
      <c r="A763" s="38" t="s">
        <v>1987</v>
      </c>
      <c r="B763" s="38" t="s">
        <v>1347</v>
      </c>
      <c r="C763" s="39">
        <v>6</v>
      </c>
      <c r="D763" s="96" t="s">
        <v>1349</v>
      </c>
      <c r="E763" s="97" t="s">
        <v>1376</v>
      </c>
      <c r="F763" s="3" t="s">
        <v>3155</v>
      </c>
      <c r="G763" s="97" t="s">
        <v>1536</v>
      </c>
      <c r="H763" s="97" t="s">
        <v>1424</v>
      </c>
      <c r="I763" s="97" t="s">
        <v>1349</v>
      </c>
    </row>
    <row r="764" spans="1:9">
      <c r="A764" s="38" t="s">
        <v>1987</v>
      </c>
      <c r="B764" s="38" t="s">
        <v>1354</v>
      </c>
      <c r="C764" s="39">
        <v>6</v>
      </c>
      <c r="D764" s="96" t="s">
        <v>1349</v>
      </c>
      <c r="E764" s="97" t="s">
        <v>1448</v>
      </c>
      <c r="F764" s="3" t="s">
        <v>3156</v>
      </c>
      <c r="G764" s="97" t="s">
        <v>3157</v>
      </c>
      <c r="H764" s="97" t="s">
        <v>1846</v>
      </c>
      <c r="I764" s="97" t="s">
        <v>1512</v>
      </c>
    </row>
    <row r="765" spans="1:9">
      <c r="A765" s="38" t="s">
        <v>1987</v>
      </c>
      <c r="B765" s="38" t="s">
        <v>1360</v>
      </c>
      <c r="C765" s="39">
        <v>6</v>
      </c>
      <c r="D765" s="96" t="s">
        <v>1349</v>
      </c>
      <c r="E765" s="97" t="s">
        <v>1362</v>
      </c>
      <c r="F765" s="3" t="s">
        <v>3158</v>
      </c>
      <c r="G765" s="97" t="s">
        <v>1363</v>
      </c>
      <c r="H765" s="97" t="s">
        <v>1417</v>
      </c>
      <c r="I765" s="97" t="s">
        <v>1386</v>
      </c>
    </row>
    <row r="766" spans="1:9">
      <c r="A766" s="38" t="s">
        <v>1987</v>
      </c>
      <c r="B766" s="38" t="s">
        <v>1366</v>
      </c>
      <c r="C766" s="39">
        <v>6</v>
      </c>
      <c r="D766" s="96" t="s">
        <v>1349</v>
      </c>
      <c r="E766" s="97" t="s">
        <v>1485</v>
      </c>
      <c r="F766" s="3" t="s">
        <v>3159</v>
      </c>
      <c r="G766" s="97" t="s">
        <v>1515</v>
      </c>
      <c r="H766" s="97" t="s">
        <v>1431</v>
      </c>
      <c r="I766" s="97" t="s">
        <v>1364</v>
      </c>
    </row>
    <row r="767" spans="1:9">
      <c r="A767" s="38" t="s">
        <v>1988</v>
      </c>
      <c r="B767" s="38" t="s">
        <v>1347</v>
      </c>
      <c r="C767" s="39">
        <v>10</v>
      </c>
      <c r="D767" s="96" t="s">
        <v>1349</v>
      </c>
      <c r="E767" s="97" t="s">
        <v>1603</v>
      </c>
      <c r="F767" s="3" t="s">
        <v>3160</v>
      </c>
      <c r="G767" s="97" t="s">
        <v>1409</v>
      </c>
      <c r="H767" s="97" t="s">
        <v>1531</v>
      </c>
      <c r="I767" s="97" t="s">
        <v>1492</v>
      </c>
    </row>
    <row r="768" spans="1:9">
      <c r="A768" s="38" t="s">
        <v>1988</v>
      </c>
      <c r="B768" s="38" t="s">
        <v>1354</v>
      </c>
      <c r="C768" s="39">
        <v>10</v>
      </c>
      <c r="D768" s="96" t="s">
        <v>1349</v>
      </c>
      <c r="E768" s="97" t="s">
        <v>1349</v>
      </c>
      <c r="F768" s="3" t="s">
        <v>3161</v>
      </c>
      <c r="G768" s="97" t="s">
        <v>1628</v>
      </c>
      <c r="H768" s="97" t="s">
        <v>1420</v>
      </c>
      <c r="I768" s="97" t="s">
        <v>1349</v>
      </c>
    </row>
    <row r="769" spans="1:9">
      <c r="A769" s="38" t="s">
        <v>1988</v>
      </c>
      <c r="B769" s="38" t="s">
        <v>1360</v>
      </c>
      <c r="C769" s="39">
        <v>10</v>
      </c>
      <c r="D769" s="96" t="s">
        <v>1349</v>
      </c>
      <c r="E769" s="97" t="s">
        <v>1519</v>
      </c>
      <c r="F769" s="3" t="s">
        <v>3162</v>
      </c>
      <c r="G769" s="97" t="s">
        <v>1374</v>
      </c>
      <c r="H769" s="97" t="s">
        <v>1403</v>
      </c>
      <c r="I769" s="97" t="s">
        <v>1531</v>
      </c>
    </row>
    <row r="770" spans="1:9">
      <c r="A770" s="38" t="s">
        <v>1988</v>
      </c>
      <c r="B770" s="38" t="s">
        <v>1366</v>
      </c>
      <c r="C770" s="39">
        <v>10</v>
      </c>
      <c r="D770" s="96" t="s">
        <v>1349</v>
      </c>
      <c r="E770" s="97" t="s">
        <v>1724</v>
      </c>
      <c r="F770" s="3" t="s">
        <v>3163</v>
      </c>
      <c r="G770" s="97" t="s">
        <v>1464</v>
      </c>
      <c r="H770" s="97" t="s">
        <v>1424</v>
      </c>
      <c r="I770" s="97" t="s">
        <v>1456</v>
      </c>
    </row>
  </sheetData>
  <mergeCells count="1">
    <mergeCell ref="A1:I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70"/>
  <sheetViews>
    <sheetView workbookViewId="0">
      <selection activeCell="A14" sqref="A14"/>
    </sheetView>
  </sheetViews>
  <sheetFormatPr defaultColWidth="8.72727272727273" defaultRowHeight="14" outlineLevelCol="6"/>
  <cols>
    <col min="1" max="1" width="22.9090909090909" style="18" customWidth="1"/>
    <col min="2" max="2" width="14.9090909090909" style="18" customWidth="1"/>
    <col min="3" max="5" width="8.09090909090909" style="19" customWidth="1"/>
    <col min="6" max="6" width="8.72727272727273" style="18"/>
    <col min="7" max="7" width="8.72727272727273" style="20"/>
    <col min="8" max="16384" width="8.72727272727273" style="18"/>
  </cols>
  <sheetData>
    <row r="1" spans="1:6">
      <c r="A1" s="21" t="s">
        <v>3164</v>
      </c>
      <c r="B1" s="22"/>
      <c r="C1" s="23"/>
      <c r="D1" s="23"/>
      <c r="E1" s="23"/>
      <c r="F1" s="22"/>
    </row>
    <row r="2" s="17" customFormat="1" spans="1:7">
      <c r="A2" s="24" t="s">
        <v>1991</v>
      </c>
      <c r="B2" s="24" t="s">
        <v>1992</v>
      </c>
      <c r="C2" s="25" t="s">
        <v>1993</v>
      </c>
      <c r="D2" s="25" t="s">
        <v>1994</v>
      </c>
      <c r="E2" s="25" t="s">
        <v>1345</v>
      </c>
      <c r="F2" s="17"/>
      <c r="G2" s="26"/>
    </row>
    <row r="3" spans="1:5">
      <c r="A3" s="27" t="s">
        <v>1346</v>
      </c>
      <c r="B3" s="27" t="s">
        <v>1354</v>
      </c>
      <c r="C3" s="28">
        <v>17.953568391938</v>
      </c>
      <c r="D3" s="28">
        <v>7</v>
      </c>
      <c r="E3" s="28">
        <v>0.0121812579563626</v>
      </c>
    </row>
    <row r="4" spans="1:5">
      <c r="A4" s="27" t="s">
        <v>1346</v>
      </c>
      <c r="B4" s="27" t="s">
        <v>1347</v>
      </c>
      <c r="C4" s="28">
        <v>18.1383957685624</v>
      </c>
      <c r="D4" s="28">
        <v>8</v>
      </c>
      <c r="E4" s="28">
        <v>0.0202125113986543</v>
      </c>
    </row>
    <row r="5" spans="1:5">
      <c r="A5" s="27" t="s">
        <v>1371</v>
      </c>
      <c r="B5" s="27" t="s">
        <v>1354</v>
      </c>
      <c r="C5" s="28">
        <v>5.44599687926859</v>
      </c>
      <c r="D5" s="28">
        <v>9</v>
      </c>
      <c r="E5" s="28">
        <v>0.793826906866726</v>
      </c>
    </row>
    <row r="6" spans="1:5">
      <c r="A6" s="27" t="s">
        <v>1371</v>
      </c>
      <c r="B6" s="27" t="s">
        <v>1347</v>
      </c>
      <c r="C6" s="28">
        <v>6.41796293442013</v>
      </c>
      <c r="D6" s="28">
        <v>10</v>
      </c>
      <c r="E6" s="28">
        <v>0.779011187830555</v>
      </c>
    </row>
    <row r="7" spans="1:5">
      <c r="A7" s="27" t="s">
        <v>1387</v>
      </c>
      <c r="B7" s="27" t="s">
        <v>1354</v>
      </c>
      <c r="C7" s="28">
        <v>0.811778688216391</v>
      </c>
      <c r="D7" s="28">
        <v>3</v>
      </c>
      <c r="E7" s="28">
        <v>0.846647701820982</v>
      </c>
    </row>
    <row r="8" spans="1:5">
      <c r="A8" s="27" t="s">
        <v>1387</v>
      </c>
      <c r="B8" s="27" t="s">
        <v>1347</v>
      </c>
      <c r="C8" s="28">
        <v>1.56103600643222</v>
      </c>
      <c r="D8" s="28">
        <v>4</v>
      </c>
      <c r="E8" s="28">
        <v>0.815777471091187</v>
      </c>
    </row>
    <row r="9" spans="1:5">
      <c r="A9" s="27" t="s">
        <v>1401</v>
      </c>
      <c r="B9" s="27" t="s">
        <v>1354</v>
      </c>
      <c r="C9" s="28">
        <v>6.92054206759419</v>
      </c>
      <c r="D9" s="28">
        <v>9</v>
      </c>
      <c r="E9" s="28">
        <v>0.645391923865932</v>
      </c>
    </row>
    <row r="10" spans="1:5">
      <c r="A10" s="27" t="s">
        <v>1401</v>
      </c>
      <c r="B10" s="27" t="s">
        <v>1347</v>
      </c>
      <c r="C10" s="28">
        <v>13.2562296191683</v>
      </c>
      <c r="D10" s="28">
        <v>10</v>
      </c>
      <c r="E10" s="28">
        <v>0.209696508242501</v>
      </c>
    </row>
    <row r="11" spans="1:5">
      <c r="A11" s="27" t="s">
        <v>1413</v>
      </c>
      <c r="B11" s="27" t="s">
        <v>1354</v>
      </c>
      <c r="C11" s="28">
        <v>2.90882563156838</v>
      </c>
      <c r="D11" s="28">
        <v>9</v>
      </c>
      <c r="E11" s="28">
        <v>0.967800152170653</v>
      </c>
    </row>
    <row r="12" spans="1:5">
      <c r="A12" s="27" t="s">
        <v>1413</v>
      </c>
      <c r="B12" s="27" t="s">
        <v>1347</v>
      </c>
      <c r="C12" s="28">
        <v>9.06155976946244</v>
      </c>
      <c r="D12" s="28">
        <v>10</v>
      </c>
      <c r="E12" s="28">
        <v>0.526271479666004</v>
      </c>
    </row>
    <row r="13" spans="1:5">
      <c r="A13" s="27" t="s">
        <v>1426</v>
      </c>
      <c r="B13" s="27" t="s">
        <v>1354</v>
      </c>
      <c r="C13" s="28">
        <v>1.58452570860511</v>
      </c>
      <c r="D13" s="28">
        <v>5</v>
      </c>
      <c r="E13" s="28">
        <v>0.903114283044386</v>
      </c>
    </row>
    <row r="14" spans="1:5">
      <c r="A14" s="27" t="s">
        <v>1426</v>
      </c>
      <c r="B14" s="27" t="s">
        <v>1347</v>
      </c>
      <c r="C14" s="28">
        <v>1.88058640015104</v>
      </c>
      <c r="D14" s="28">
        <v>6</v>
      </c>
      <c r="E14" s="28">
        <v>0.930346769606098</v>
      </c>
    </row>
    <row r="15" spans="1:5">
      <c r="A15" s="27" t="s">
        <v>1439</v>
      </c>
      <c r="B15" s="27" t="s">
        <v>1354</v>
      </c>
      <c r="C15" s="28">
        <v>3.61026157136342</v>
      </c>
      <c r="D15" s="28">
        <v>7</v>
      </c>
      <c r="E15" s="28">
        <v>0.823412470000974</v>
      </c>
    </row>
    <row r="16" spans="1:5">
      <c r="A16" s="27" t="s">
        <v>1439</v>
      </c>
      <c r="B16" s="27" t="s">
        <v>1347</v>
      </c>
      <c r="C16" s="28">
        <v>8.46121919028375</v>
      </c>
      <c r="D16" s="28">
        <v>8</v>
      </c>
      <c r="E16" s="28">
        <v>0.389760393422873</v>
      </c>
    </row>
    <row r="17" spans="1:5">
      <c r="A17" s="27" t="s">
        <v>1451</v>
      </c>
      <c r="B17" s="27" t="s">
        <v>1354</v>
      </c>
      <c r="C17" s="28">
        <v>10.0124778746968</v>
      </c>
      <c r="D17" s="28">
        <v>9</v>
      </c>
      <c r="E17" s="28">
        <v>0.349476000763754</v>
      </c>
    </row>
    <row r="18" spans="1:5">
      <c r="A18" s="27" t="s">
        <v>1451</v>
      </c>
      <c r="B18" s="27" t="s">
        <v>1347</v>
      </c>
      <c r="C18" s="28">
        <v>10.1937852926876</v>
      </c>
      <c r="D18" s="28">
        <v>10</v>
      </c>
      <c r="E18" s="28">
        <v>0.423659614223246</v>
      </c>
    </row>
    <row r="19" spans="1:5">
      <c r="A19" s="27" t="s">
        <v>1460</v>
      </c>
      <c r="B19" s="27" t="s">
        <v>1354</v>
      </c>
      <c r="C19" s="28">
        <v>6.1616065978098</v>
      </c>
      <c r="D19" s="28">
        <v>7</v>
      </c>
      <c r="E19" s="28">
        <v>0.52101138638689</v>
      </c>
    </row>
    <row r="20" spans="1:5">
      <c r="A20" s="27" t="s">
        <v>1460</v>
      </c>
      <c r="B20" s="27" t="s">
        <v>1347</v>
      </c>
      <c r="C20" s="28">
        <v>7.58050879525185</v>
      </c>
      <c r="D20" s="28">
        <v>8</v>
      </c>
      <c r="E20" s="28">
        <v>0.475480718376845</v>
      </c>
    </row>
    <row r="21" spans="1:5">
      <c r="A21" s="27" t="s">
        <v>1470</v>
      </c>
      <c r="B21" s="27" t="s">
        <v>1354</v>
      </c>
      <c r="C21" s="28">
        <v>2.09778004458712</v>
      </c>
      <c r="D21" s="28">
        <v>5</v>
      </c>
      <c r="E21" s="28">
        <v>0.835456604262191</v>
      </c>
    </row>
    <row r="22" spans="1:5">
      <c r="A22" s="27" t="s">
        <v>1470</v>
      </c>
      <c r="B22" s="27" t="s">
        <v>1347</v>
      </c>
      <c r="C22" s="28">
        <v>2.51185283662726</v>
      </c>
      <c r="D22" s="28">
        <v>6</v>
      </c>
      <c r="E22" s="28">
        <v>0.867138792862092</v>
      </c>
    </row>
    <row r="23" spans="1:5">
      <c r="A23" s="27" t="s">
        <v>1479</v>
      </c>
      <c r="B23" s="27" t="s">
        <v>1354</v>
      </c>
      <c r="C23" s="28">
        <v>1.86620871490357</v>
      </c>
      <c r="D23" s="28">
        <v>3</v>
      </c>
      <c r="E23" s="28">
        <v>0.600634227203712</v>
      </c>
    </row>
    <row r="24" spans="1:5">
      <c r="A24" s="27" t="s">
        <v>1479</v>
      </c>
      <c r="B24" s="27" t="s">
        <v>1347</v>
      </c>
      <c r="C24" s="28">
        <v>2.08059501692347</v>
      </c>
      <c r="D24" s="28">
        <v>4</v>
      </c>
      <c r="E24" s="28">
        <v>0.720938189834024</v>
      </c>
    </row>
    <row r="25" spans="1:5">
      <c r="A25" s="27" t="s">
        <v>1489</v>
      </c>
      <c r="B25" s="27" t="s">
        <v>1354</v>
      </c>
      <c r="C25" s="28">
        <v>10.6965251636773</v>
      </c>
      <c r="D25" s="28">
        <v>14</v>
      </c>
      <c r="E25" s="28">
        <v>0.709694675937025</v>
      </c>
    </row>
    <row r="26" spans="1:5">
      <c r="A26" s="27" t="s">
        <v>1489</v>
      </c>
      <c r="B26" s="27" t="s">
        <v>1347</v>
      </c>
      <c r="C26" s="28">
        <v>11.6765869373865</v>
      </c>
      <c r="D26" s="28">
        <v>15</v>
      </c>
      <c r="E26" s="28">
        <v>0.703325514256557</v>
      </c>
    </row>
    <row r="27" spans="1:5">
      <c r="A27" s="27" t="s">
        <v>1496</v>
      </c>
      <c r="B27" s="27" t="s">
        <v>1354</v>
      </c>
      <c r="C27" s="28">
        <v>4.60029400832037</v>
      </c>
      <c r="D27" s="28">
        <v>12</v>
      </c>
      <c r="E27" s="28">
        <v>0.970016400467962</v>
      </c>
    </row>
    <row r="28" spans="1:5">
      <c r="A28" s="27" t="s">
        <v>1496</v>
      </c>
      <c r="B28" s="27" t="s">
        <v>1347</v>
      </c>
      <c r="C28" s="28">
        <v>4.68568060726153</v>
      </c>
      <c r="D28" s="28">
        <v>13</v>
      </c>
      <c r="E28" s="28">
        <v>0.981476626345478</v>
      </c>
    </row>
    <row r="29" spans="1:5">
      <c r="A29" s="27" t="s">
        <v>1503</v>
      </c>
      <c r="B29" s="27" t="s">
        <v>1354</v>
      </c>
      <c r="C29" s="28">
        <v>5.16145043175341</v>
      </c>
      <c r="D29" s="28">
        <v>8</v>
      </c>
      <c r="E29" s="28">
        <v>0.740188971940462</v>
      </c>
    </row>
    <row r="30" spans="1:5">
      <c r="A30" s="27" t="s">
        <v>1503</v>
      </c>
      <c r="B30" s="27" t="s">
        <v>1347</v>
      </c>
      <c r="C30" s="28">
        <v>7.03829197738378</v>
      </c>
      <c r="D30" s="28">
        <v>9</v>
      </c>
      <c r="E30" s="28">
        <v>0.633132524511308</v>
      </c>
    </row>
    <row r="31" spans="1:5">
      <c r="A31" s="27" t="s">
        <v>1513</v>
      </c>
      <c r="B31" s="27" t="s">
        <v>1354</v>
      </c>
      <c r="C31" s="28">
        <v>7.92942953150586</v>
      </c>
      <c r="D31" s="28">
        <v>8</v>
      </c>
      <c r="E31" s="28">
        <v>0.440393907738201</v>
      </c>
    </row>
    <row r="32" spans="1:5">
      <c r="A32" s="27" t="s">
        <v>1513</v>
      </c>
      <c r="B32" s="27" t="s">
        <v>1347</v>
      </c>
      <c r="C32" s="28">
        <v>9.53925367102274</v>
      </c>
      <c r="D32" s="28">
        <v>9</v>
      </c>
      <c r="E32" s="28">
        <v>0.389054737949122</v>
      </c>
    </row>
    <row r="33" spans="1:5">
      <c r="A33" s="27" t="s">
        <v>1521</v>
      </c>
      <c r="B33" s="27" t="s">
        <v>1354</v>
      </c>
      <c r="C33" s="28">
        <v>21.0103049047522</v>
      </c>
      <c r="D33" s="28">
        <v>10</v>
      </c>
      <c r="E33" s="28">
        <v>0.0210218232735775</v>
      </c>
    </row>
    <row r="34" spans="1:5">
      <c r="A34" s="27" t="s">
        <v>1521</v>
      </c>
      <c r="B34" s="27" t="s">
        <v>1347</v>
      </c>
      <c r="C34" s="28">
        <v>21.0176126327204</v>
      </c>
      <c r="D34" s="28">
        <v>11</v>
      </c>
      <c r="E34" s="28">
        <v>0.0331890403749456</v>
      </c>
    </row>
    <row r="35" spans="1:5">
      <c r="A35" s="27" t="s">
        <v>1527</v>
      </c>
      <c r="B35" s="27" t="s">
        <v>1354</v>
      </c>
      <c r="C35" s="28">
        <v>17.4849927789824</v>
      </c>
      <c r="D35" s="28">
        <v>11</v>
      </c>
      <c r="E35" s="28">
        <v>0.0943258038328841</v>
      </c>
    </row>
    <row r="36" spans="1:5">
      <c r="A36" s="27" t="s">
        <v>1527</v>
      </c>
      <c r="B36" s="27" t="s">
        <v>1347</v>
      </c>
      <c r="C36" s="28">
        <v>17.6473431489396</v>
      </c>
      <c r="D36" s="28">
        <v>12</v>
      </c>
      <c r="E36" s="28">
        <v>0.126825484920443</v>
      </c>
    </row>
    <row r="37" spans="1:5">
      <c r="A37" s="27" t="s">
        <v>1533</v>
      </c>
      <c r="B37" s="27" t="s">
        <v>1354</v>
      </c>
      <c r="C37" s="28">
        <v>8.80485559892753</v>
      </c>
      <c r="D37" s="28">
        <v>9</v>
      </c>
      <c r="E37" s="28">
        <v>0.455479423143074</v>
      </c>
    </row>
    <row r="38" spans="1:5">
      <c r="A38" s="27" t="s">
        <v>1533</v>
      </c>
      <c r="B38" s="27" t="s">
        <v>1347</v>
      </c>
      <c r="C38" s="28">
        <v>11.0189099268583</v>
      </c>
      <c r="D38" s="28">
        <v>10</v>
      </c>
      <c r="E38" s="28">
        <v>0.356046642094919</v>
      </c>
    </row>
    <row r="39" spans="1:5">
      <c r="A39" s="27" t="s">
        <v>1541</v>
      </c>
      <c r="B39" s="27" t="s">
        <v>1354</v>
      </c>
      <c r="C39" s="28">
        <v>5.6620824393599</v>
      </c>
      <c r="D39" s="28">
        <v>3</v>
      </c>
      <c r="E39" s="28">
        <v>0.129259361636665</v>
      </c>
    </row>
    <row r="40" spans="1:5">
      <c r="A40" s="27" t="s">
        <v>1541</v>
      </c>
      <c r="B40" s="27" t="s">
        <v>1347</v>
      </c>
      <c r="C40" s="28">
        <v>5.80759532531362</v>
      </c>
      <c r="D40" s="28">
        <v>4</v>
      </c>
      <c r="E40" s="28">
        <v>0.213985328726768</v>
      </c>
    </row>
    <row r="41" spans="1:5">
      <c r="A41" s="27" t="s">
        <v>1549</v>
      </c>
      <c r="B41" s="27" t="s">
        <v>1354</v>
      </c>
      <c r="C41" s="28">
        <v>1.51380649296135</v>
      </c>
      <c r="D41" s="28">
        <v>4</v>
      </c>
      <c r="E41" s="28">
        <v>0.824193038696028</v>
      </c>
    </row>
    <row r="42" spans="1:5">
      <c r="A42" s="27" t="s">
        <v>1549</v>
      </c>
      <c r="B42" s="27" t="s">
        <v>1347</v>
      </c>
      <c r="C42" s="28">
        <v>1.80373497023356</v>
      </c>
      <c r="D42" s="28">
        <v>5</v>
      </c>
      <c r="E42" s="28">
        <v>0.875580434297265</v>
      </c>
    </row>
    <row r="43" spans="1:5">
      <c r="A43" s="27" t="s">
        <v>1554</v>
      </c>
      <c r="B43" s="27" t="s">
        <v>1354</v>
      </c>
      <c r="C43" s="28">
        <v>8.28331333415107</v>
      </c>
      <c r="D43" s="28">
        <v>5</v>
      </c>
      <c r="E43" s="28">
        <v>0.141297414783047</v>
      </c>
    </row>
    <row r="44" spans="1:5">
      <c r="A44" s="27" t="s">
        <v>1554</v>
      </c>
      <c r="B44" s="27" t="s">
        <v>1347</v>
      </c>
      <c r="C44" s="28">
        <v>8.44759821808736</v>
      </c>
      <c r="D44" s="28">
        <v>6</v>
      </c>
      <c r="E44" s="28">
        <v>0.207109865253861</v>
      </c>
    </row>
    <row r="45" spans="1:5">
      <c r="A45" s="27" t="s">
        <v>1559</v>
      </c>
      <c r="B45" s="27" t="s">
        <v>1354</v>
      </c>
      <c r="C45" s="28">
        <v>2.50736694222566</v>
      </c>
      <c r="D45" s="28">
        <v>5</v>
      </c>
      <c r="E45" s="28">
        <v>0.775385188568857</v>
      </c>
    </row>
    <row r="46" spans="1:5">
      <c r="A46" s="27" t="s">
        <v>1559</v>
      </c>
      <c r="B46" s="27" t="s">
        <v>1347</v>
      </c>
      <c r="C46" s="28">
        <v>10.5794262373583</v>
      </c>
      <c r="D46" s="28">
        <v>6</v>
      </c>
      <c r="E46" s="28">
        <v>0.102277473397595</v>
      </c>
    </row>
    <row r="47" spans="1:5">
      <c r="A47" s="27" t="s">
        <v>1566</v>
      </c>
      <c r="B47" s="27" t="s">
        <v>1354</v>
      </c>
      <c r="C47" s="28">
        <v>10.0124778746968</v>
      </c>
      <c r="D47" s="28">
        <v>9</v>
      </c>
      <c r="E47" s="28">
        <v>0.349476000763754</v>
      </c>
    </row>
    <row r="48" spans="1:5">
      <c r="A48" s="27" t="s">
        <v>1566</v>
      </c>
      <c r="B48" s="27" t="s">
        <v>1347</v>
      </c>
      <c r="C48" s="28">
        <v>10.1937852926876</v>
      </c>
      <c r="D48" s="28">
        <v>10</v>
      </c>
      <c r="E48" s="28">
        <v>0.423659614223246</v>
      </c>
    </row>
    <row r="49" spans="1:5">
      <c r="A49" s="27" t="s">
        <v>1567</v>
      </c>
      <c r="B49" s="27" t="s">
        <v>1354</v>
      </c>
      <c r="C49" s="28">
        <v>8.44160649760388</v>
      </c>
      <c r="D49" s="28">
        <v>7</v>
      </c>
      <c r="E49" s="28">
        <v>0.295267175140346</v>
      </c>
    </row>
    <row r="50" spans="1:5">
      <c r="A50" s="27" t="s">
        <v>1567</v>
      </c>
      <c r="B50" s="27" t="s">
        <v>1347</v>
      </c>
      <c r="C50" s="28">
        <v>8.44707253605626</v>
      </c>
      <c r="D50" s="28">
        <v>8</v>
      </c>
      <c r="E50" s="28">
        <v>0.391059955982973</v>
      </c>
    </row>
    <row r="51" spans="1:5">
      <c r="A51" s="27" t="s">
        <v>1571</v>
      </c>
      <c r="B51" s="27" t="s">
        <v>1354</v>
      </c>
      <c r="C51" s="28">
        <v>2.3698624277534</v>
      </c>
      <c r="D51" s="28">
        <v>6</v>
      </c>
      <c r="E51" s="28">
        <v>0.882738382502948</v>
      </c>
    </row>
    <row r="52" spans="1:5">
      <c r="A52" s="27" t="s">
        <v>1571</v>
      </c>
      <c r="B52" s="27" t="s">
        <v>1347</v>
      </c>
      <c r="C52" s="28">
        <v>3.8822813434565</v>
      </c>
      <c r="D52" s="28">
        <v>7</v>
      </c>
      <c r="E52" s="28">
        <v>0.79323214775959</v>
      </c>
    </row>
    <row r="53" spans="1:5">
      <c r="A53" s="27" t="s">
        <v>1577</v>
      </c>
      <c r="B53" s="27" t="s">
        <v>1354</v>
      </c>
      <c r="C53" s="28">
        <v>4.24977408424541</v>
      </c>
      <c r="D53" s="28">
        <v>3</v>
      </c>
      <c r="E53" s="28">
        <v>0.235725561803301</v>
      </c>
    </row>
    <row r="54" spans="1:5">
      <c r="A54" s="27" t="s">
        <v>1577</v>
      </c>
      <c r="B54" s="27" t="s">
        <v>1347</v>
      </c>
      <c r="C54" s="28">
        <v>4.27999256497818</v>
      </c>
      <c r="D54" s="28">
        <v>4</v>
      </c>
      <c r="E54" s="28">
        <v>0.369437143089281</v>
      </c>
    </row>
    <row r="55" spans="1:5">
      <c r="A55" s="27" t="s">
        <v>1584</v>
      </c>
      <c r="B55" s="27" t="s">
        <v>1354</v>
      </c>
      <c r="C55" s="28">
        <v>7.75601629898096</v>
      </c>
      <c r="D55" s="28">
        <v>6</v>
      </c>
      <c r="E55" s="28">
        <v>0.256528686627928</v>
      </c>
    </row>
    <row r="56" spans="1:5">
      <c r="A56" s="27" t="s">
        <v>1584</v>
      </c>
      <c r="B56" s="27" t="s">
        <v>1347</v>
      </c>
      <c r="C56" s="28">
        <v>7.764889307305</v>
      </c>
      <c r="D56" s="28">
        <v>7</v>
      </c>
      <c r="E56" s="28">
        <v>0.353781689055586</v>
      </c>
    </row>
    <row r="57" spans="1:5">
      <c r="A57" s="27" t="s">
        <v>1587</v>
      </c>
      <c r="B57" s="27" t="s">
        <v>1354</v>
      </c>
      <c r="C57" s="28">
        <v>4.60029400832037</v>
      </c>
      <c r="D57" s="28">
        <v>12</v>
      </c>
      <c r="E57" s="28">
        <v>0.970016400467962</v>
      </c>
    </row>
    <row r="58" spans="1:5">
      <c r="A58" s="27" t="s">
        <v>1587</v>
      </c>
      <c r="B58" s="27" t="s">
        <v>1347</v>
      </c>
      <c r="C58" s="28">
        <v>4.68568060726153</v>
      </c>
      <c r="D58" s="28">
        <v>13</v>
      </c>
      <c r="E58" s="28">
        <v>0.981476626345478</v>
      </c>
    </row>
    <row r="59" spans="1:5">
      <c r="A59" s="27" t="s">
        <v>1588</v>
      </c>
      <c r="B59" s="27" t="s">
        <v>1354</v>
      </c>
      <c r="C59" s="28">
        <v>10.7973244527502</v>
      </c>
      <c r="D59" s="28">
        <v>7</v>
      </c>
      <c r="E59" s="28">
        <v>0.147707212935744</v>
      </c>
    </row>
    <row r="60" spans="1:5">
      <c r="A60" s="27" t="s">
        <v>1588</v>
      </c>
      <c r="B60" s="27" t="s">
        <v>1347</v>
      </c>
      <c r="C60" s="28">
        <v>10.7973258861523</v>
      </c>
      <c r="D60" s="28">
        <v>8</v>
      </c>
      <c r="E60" s="28">
        <v>0.213449551097498</v>
      </c>
    </row>
    <row r="61" spans="1:5">
      <c r="A61" s="27" t="s">
        <v>1592</v>
      </c>
      <c r="B61" s="27" t="s">
        <v>1354</v>
      </c>
      <c r="C61" s="28">
        <v>6.06755920382766</v>
      </c>
      <c r="D61" s="28">
        <v>7</v>
      </c>
      <c r="E61" s="28">
        <v>0.531883362436534</v>
      </c>
    </row>
    <row r="62" spans="1:5">
      <c r="A62" s="27" t="s">
        <v>1592</v>
      </c>
      <c r="B62" s="27" t="s">
        <v>1347</v>
      </c>
      <c r="C62" s="28">
        <v>7.62113184258571</v>
      </c>
      <c r="D62" s="28">
        <v>8</v>
      </c>
      <c r="E62" s="28">
        <v>0.471325591559838</v>
      </c>
    </row>
    <row r="63" spans="1:5">
      <c r="A63" s="27" t="s">
        <v>1596</v>
      </c>
      <c r="B63" s="27" t="s">
        <v>1354</v>
      </c>
      <c r="C63" s="28">
        <v>15.7700305934501</v>
      </c>
      <c r="D63" s="28">
        <v>9</v>
      </c>
      <c r="E63" s="28">
        <v>0.0718420470496662</v>
      </c>
    </row>
    <row r="64" spans="1:5">
      <c r="A64" s="27" t="s">
        <v>1596</v>
      </c>
      <c r="B64" s="27" t="s">
        <v>1347</v>
      </c>
      <c r="C64" s="28">
        <v>15.7704990518114</v>
      </c>
      <c r="D64" s="28">
        <v>10</v>
      </c>
      <c r="E64" s="28">
        <v>0.106393306852549</v>
      </c>
    </row>
    <row r="65" spans="1:5">
      <c r="A65" s="27" t="s">
        <v>1601</v>
      </c>
      <c r="B65" s="27" t="s">
        <v>1354</v>
      </c>
      <c r="C65" s="28">
        <v>21.0103049047522</v>
      </c>
      <c r="D65" s="28">
        <v>10</v>
      </c>
      <c r="E65" s="28">
        <v>0.0210218232735775</v>
      </c>
    </row>
    <row r="66" spans="1:5">
      <c r="A66" s="27" t="s">
        <v>1601</v>
      </c>
      <c r="B66" s="27" t="s">
        <v>1347</v>
      </c>
      <c r="C66" s="28">
        <v>21.0176126327204</v>
      </c>
      <c r="D66" s="28">
        <v>11</v>
      </c>
      <c r="E66" s="28">
        <v>0.0331890403749456</v>
      </c>
    </row>
    <row r="67" spans="1:5">
      <c r="A67" s="27" t="s">
        <v>1602</v>
      </c>
      <c r="B67" s="27" t="s">
        <v>1354</v>
      </c>
      <c r="C67" s="28">
        <v>16.1644741589313</v>
      </c>
      <c r="D67" s="28">
        <v>10</v>
      </c>
      <c r="E67" s="28">
        <v>0.0950199446494966</v>
      </c>
    </row>
    <row r="68" spans="1:5">
      <c r="A68" s="27" t="s">
        <v>1602</v>
      </c>
      <c r="B68" s="27" t="s">
        <v>1347</v>
      </c>
      <c r="C68" s="28">
        <v>16.3872565417884</v>
      </c>
      <c r="D68" s="28">
        <v>11</v>
      </c>
      <c r="E68" s="28">
        <v>0.127352081784309</v>
      </c>
    </row>
    <row r="69" spans="1:5">
      <c r="A69" s="27" t="s">
        <v>1604</v>
      </c>
      <c r="B69" s="27" t="s">
        <v>1354</v>
      </c>
      <c r="C69" s="28">
        <v>2.46865673374286</v>
      </c>
      <c r="D69" s="28">
        <v>4</v>
      </c>
      <c r="E69" s="28">
        <v>0.650256947108844</v>
      </c>
    </row>
    <row r="70" spans="1:5">
      <c r="A70" s="27" t="s">
        <v>1604</v>
      </c>
      <c r="B70" s="27" t="s">
        <v>1347</v>
      </c>
      <c r="C70" s="28">
        <v>6.98297140109176</v>
      </c>
      <c r="D70" s="28">
        <v>5</v>
      </c>
      <c r="E70" s="28">
        <v>0.221909830355127</v>
      </c>
    </row>
    <row r="71" spans="1:5">
      <c r="A71" s="27" t="s">
        <v>1610</v>
      </c>
      <c r="B71" s="27" t="s">
        <v>1354</v>
      </c>
      <c r="C71" s="28">
        <v>8.80485559892753</v>
      </c>
      <c r="D71" s="28">
        <v>9</v>
      </c>
      <c r="E71" s="28">
        <v>0.455479423143074</v>
      </c>
    </row>
    <row r="72" spans="1:5">
      <c r="A72" s="27" t="s">
        <v>1610</v>
      </c>
      <c r="B72" s="27" t="s">
        <v>1347</v>
      </c>
      <c r="C72" s="28">
        <v>11.0189099268583</v>
      </c>
      <c r="D72" s="28">
        <v>10</v>
      </c>
      <c r="E72" s="28">
        <v>0.356046642094919</v>
      </c>
    </row>
    <row r="73" spans="1:5">
      <c r="A73" s="27" t="s">
        <v>1612</v>
      </c>
      <c r="B73" s="27" t="s">
        <v>1354</v>
      </c>
      <c r="C73" s="28">
        <v>6.35234874816062</v>
      </c>
      <c r="D73" s="28">
        <v>5</v>
      </c>
      <c r="E73" s="28">
        <v>0.273427383906409</v>
      </c>
    </row>
    <row r="74" spans="1:5">
      <c r="A74" s="27" t="s">
        <v>1612</v>
      </c>
      <c r="B74" s="27" t="s">
        <v>1347</v>
      </c>
      <c r="C74" s="28">
        <v>6.36233567212098</v>
      </c>
      <c r="D74" s="28">
        <v>6</v>
      </c>
      <c r="E74" s="28">
        <v>0.383847925534976</v>
      </c>
    </row>
    <row r="75" spans="1:5">
      <c r="A75" s="27" t="s">
        <v>1620</v>
      </c>
      <c r="B75" s="27" t="s">
        <v>1354</v>
      </c>
      <c r="C75" s="28">
        <v>16.8644427642668</v>
      </c>
      <c r="D75" s="28">
        <v>11</v>
      </c>
      <c r="E75" s="28">
        <v>0.111949778795493</v>
      </c>
    </row>
    <row r="76" spans="1:5">
      <c r="A76" s="27" t="s">
        <v>1620</v>
      </c>
      <c r="B76" s="27" t="s">
        <v>1347</v>
      </c>
      <c r="C76" s="28">
        <v>16.9320218011104</v>
      </c>
      <c r="D76" s="28">
        <v>12</v>
      </c>
      <c r="E76" s="28">
        <v>0.152172366493534</v>
      </c>
    </row>
    <row r="77" spans="1:5">
      <c r="A77" s="27" t="s">
        <v>1624</v>
      </c>
      <c r="B77" s="27" t="s">
        <v>1354</v>
      </c>
      <c r="C77" s="28">
        <v>2.50736694222566</v>
      </c>
      <c r="D77" s="28">
        <v>5</v>
      </c>
      <c r="E77" s="28">
        <v>0.775385188568857</v>
      </c>
    </row>
    <row r="78" spans="1:5">
      <c r="A78" s="27" t="s">
        <v>1624</v>
      </c>
      <c r="B78" s="27" t="s">
        <v>1347</v>
      </c>
      <c r="C78" s="28">
        <v>10.5794262373583</v>
      </c>
      <c r="D78" s="28">
        <v>6</v>
      </c>
      <c r="E78" s="28">
        <v>0.102277473397595</v>
      </c>
    </row>
    <row r="79" spans="1:5">
      <c r="A79" s="27" t="s">
        <v>1625</v>
      </c>
      <c r="B79" s="27" t="s">
        <v>1354</v>
      </c>
      <c r="C79" s="28">
        <v>10.2752053454882</v>
      </c>
      <c r="D79" s="28">
        <v>10</v>
      </c>
      <c r="E79" s="28">
        <v>0.416689493280353</v>
      </c>
    </row>
    <row r="80" spans="1:5">
      <c r="A80" s="27" t="s">
        <v>1625</v>
      </c>
      <c r="B80" s="27" t="s">
        <v>1347</v>
      </c>
      <c r="C80" s="28">
        <v>10.4255202896422</v>
      </c>
      <c r="D80" s="28">
        <v>11</v>
      </c>
      <c r="E80" s="28">
        <v>0.492565532809963</v>
      </c>
    </row>
    <row r="81" spans="1:5">
      <c r="A81" s="27" t="s">
        <v>1629</v>
      </c>
      <c r="B81" s="27" t="s">
        <v>1354</v>
      </c>
      <c r="C81" s="28">
        <v>12.6763778409566</v>
      </c>
      <c r="D81" s="28">
        <v>11</v>
      </c>
      <c r="E81" s="28">
        <v>0.315002287208341</v>
      </c>
    </row>
    <row r="82" spans="1:5">
      <c r="A82" s="27" t="s">
        <v>1629</v>
      </c>
      <c r="B82" s="27" t="s">
        <v>1347</v>
      </c>
      <c r="C82" s="28">
        <v>13.0360038465596</v>
      </c>
      <c r="D82" s="28">
        <v>12</v>
      </c>
      <c r="E82" s="28">
        <v>0.366429209217427</v>
      </c>
    </row>
    <row r="83" spans="1:5">
      <c r="A83" s="27" t="s">
        <v>1630</v>
      </c>
      <c r="B83" s="27" t="s">
        <v>1354</v>
      </c>
      <c r="C83" s="28">
        <v>9.30431663542966</v>
      </c>
      <c r="D83" s="28">
        <v>7</v>
      </c>
      <c r="E83" s="28">
        <v>0.231539466939692</v>
      </c>
    </row>
    <row r="84" spans="1:5">
      <c r="A84" s="27" t="s">
        <v>1630</v>
      </c>
      <c r="B84" s="27" t="s">
        <v>1347</v>
      </c>
      <c r="C84" s="28">
        <v>9.80655137295729</v>
      </c>
      <c r="D84" s="28">
        <v>8</v>
      </c>
      <c r="E84" s="28">
        <v>0.278866920004099</v>
      </c>
    </row>
    <row r="85" spans="1:5">
      <c r="A85" s="27" t="s">
        <v>1633</v>
      </c>
      <c r="B85" s="27" t="s">
        <v>1354</v>
      </c>
      <c r="C85" s="28">
        <v>12.0496967415055</v>
      </c>
      <c r="D85" s="28">
        <v>9</v>
      </c>
      <c r="E85" s="28">
        <v>0.210522121764401</v>
      </c>
    </row>
    <row r="86" spans="1:5">
      <c r="A86" s="27" t="s">
        <v>1633</v>
      </c>
      <c r="B86" s="27" t="s">
        <v>1347</v>
      </c>
      <c r="C86" s="28">
        <v>13.9227255183035</v>
      </c>
      <c r="D86" s="28">
        <v>10</v>
      </c>
      <c r="E86" s="28">
        <v>0.176545607948296</v>
      </c>
    </row>
    <row r="87" spans="1:5">
      <c r="A87" s="27" t="s">
        <v>1636</v>
      </c>
      <c r="B87" s="27" t="s">
        <v>1354</v>
      </c>
      <c r="C87" s="28">
        <v>8.44160649760388</v>
      </c>
      <c r="D87" s="28">
        <v>7</v>
      </c>
      <c r="E87" s="28">
        <v>0.295267175140346</v>
      </c>
    </row>
    <row r="88" spans="1:5">
      <c r="A88" s="27" t="s">
        <v>1636</v>
      </c>
      <c r="B88" s="27" t="s">
        <v>1347</v>
      </c>
      <c r="C88" s="28">
        <v>8.44707253605626</v>
      </c>
      <c r="D88" s="28">
        <v>8</v>
      </c>
      <c r="E88" s="28">
        <v>0.391059955982973</v>
      </c>
    </row>
    <row r="89" spans="1:5">
      <c r="A89" s="27" t="s">
        <v>1637</v>
      </c>
      <c r="B89" s="27" t="s">
        <v>1354</v>
      </c>
      <c r="C89" s="28">
        <v>2.3698624277534</v>
      </c>
      <c r="D89" s="28">
        <v>6</v>
      </c>
      <c r="E89" s="28">
        <v>0.882738382502948</v>
      </c>
    </row>
    <row r="90" spans="1:5">
      <c r="A90" s="27" t="s">
        <v>1637</v>
      </c>
      <c r="B90" s="27" t="s">
        <v>1347</v>
      </c>
      <c r="C90" s="28">
        <v>3.8822813434565</v>
      </c>
      <c r="D90" s="28">
        <v>7</v>
      </c>
      <c r="E90" s="28">
        <v>0.79323214775959</v>
      </c>
    </row>
    <row r="91" spans="1:5">
      <c r="A91" s="27" t="s">
        <v>1638</v>
      </c>
      <c r="B91" s="27" t="s">
        <v>1354</v>
      </c>
      <c r="C91" s="28">
        <v>1.51380649296135</v>
      </c>
      <c r="D91" s="28">
        <v>4</v>
      </c>
      <c r="E91" s="28">
        <v>0.824193038696028</v>
      </c>
    </row>
    <row r="92" spans="1:5">
      <c r="A92" s="27" t="s">
        <v>1638</v>
      </c>
      <c r="B92" s="27" t="s">
        <v>1347</v>
      </c>
      <c r="C92" s="28">
        <v>1.80373497023356</v>
      </c>
      <c r="D92" s="28">
        <v>5</v>
      </c>
      <c r="E92" s="28">
        <v>0.875580434297265</v>
      </c>
    </row>
    <row r="93" spans="1:5">
      <c r="A93" s="27" t="s">
        <v>1639</v>
      </c>
      <c r="B93" s="27" t="s">
        <v>1354</v>
      </c>
      <c r="C93" s="28">
        <v>1.38080033380908</v>
      </c>
      <c r="D93" s="28">
        <v>2</v>
      </c>
      <c r="E93" s="28">
        <v>0.501375395077329</v>
      </c>
    </row>
    <row r="94" spans="1:5">
      <c r="A94" s="27" t="s">
        <v>1639</v>
      </c>
      <c r="B94" s="27" t="s">
        <v>1347</v>
      </c>
      <c r="C94" s="28">
        <v>1.42093205822892</v>
      </c>
      <c r="D94" s="28">
        <v>3</v>
      </c>
      <c r="E94" s="28">
        <v>0.700635559239199</v>
      </c>
    </row>
    <row r="95" spans="1:5">
      <c r="A95" s="27" t="s">
        <v>1645</v>
      </c>
      <c r="B95" s="27" t="s">
        <v>1354</v>
      </c>
      <c r="C95" s="28">
        <v>4.24397995051038</v>
      </c>
      <c r="D95" s="28">
        <v>3</v>
      </c>
      <c r="E95" s="28">
        <v>0.236295379414991</v>
      </c>
    </row>
    <row r="96" spans="1:5">
      <c r="A96" s="27" t="s">
        <v>1645</v>
      </c>
      <c r="B96" s="27" t="s">
        <v>1347</v>
      </c>
      <c r="C96" s="28">
        <v>4.28274479435442</v>
      </c>
      <c r="D96" s="28">
        <v>4</v>
      </c>
      <c r="E96" s="28">
        <v>0.369090789359865</v>
      </c>
    </row>
    <row r="97" spans="1:5">
      <c r="A97" s="27" t="s">
        <v>1648</v>
      </c>
      <c r="B97" s="27" t="s">
        <v>1354</v>
      </c>
      <c r="C97" s="28">
        <v>5.06105034612117</v>
      </c>
      <c r="D97" s="28">
        <v>7</v>
      </c>
      <c r="E97" s="28">
        <v>0.65251301257337</v>
      </c>
    </row>
    <row r="98" spans="1:5">
      <c r="A98" s="27" t="s">
        <v>1648</v>
      </c>
      <c r="B98" s="27" t="s">
        <v>1347</v>
      </c>
      <c r="C98" s="28">
        <v>5.08412544754492</v>
      </c>
      <c r="D98" s="28">
        <v>8</v>
      </c>
      <c r="E98" s="28">
        <v>0.748548021491425</v>
      </c>
    </row>
    <row r="99" spans="1:5">
      <c r="A99" s="27" t="s">
        <v>1653</v>
      </c>
      <c r="B99" s="27" t="s">
        <v>1354</v>
      </c>
      <c r="C99" s="28">
        <v>5.55254236009717</v>
      </c>
      <c r="D99" s="28">
        <v>4</v>
      </c>
      <c r="E99" s="28">
        <v>0.235149424587997</v>
      </c>
    </row>
    <row r="100" spans="1:5">
      <c r="A100" s="27" t="s">
        <v>1653</v>
      </c>
      <c r="B100" s="27" t="s">
        <v>1347</v>
      </c>
      <c r="C100" s="28">
        <v>6.39066599085283</v>
      </c>
      <c r="D100" s="28">
        <v>5</v>
      </c>
      <c r="E100" s="28">
        <v>0.270039004936818</v>
      </c>
    </row>
    <row r="101" spans="1:5">
      <c r="A101" s="27" t="s">
        <v>1657</v>
      </c>
      <c r="B101" s="27" t="s">
        <v>1354</v>
      </c>
      <c r="C101" s="28">
        <v>9.50754008217686</v>
      </c>
      <c r="D101" s="28">
        <v>5</v>
      </c>
      <c r="E101" s="28">
        <v>0.0904537086663229</v>
      </c>
    </row>
    <row r="102" spans="1:5">
      <c r="A102" s="27" t="s">
        <v>1657</v>
      </c>
      <c r="B102" s="27" t="s">
        <v>1347</v>
      </c>
      <c r="C102" s="28">
        <v>9.59320158467922</v>
      </c>
      <c r="D102" s="28">
        <v>6</v>
      </c>
      <c r="E102" s="28">
        <v>0.142861806167238</v>
      </c>
    </row>
    <row r="103" spans="1:5">
      <c r="A103" s="27" t="s">
        <v>1661</v>
      </c>
      <c r="B103" s="27" t="s">
        <v>1354</v>
      </c>
      <c r="C103" s="28">
        <v>10.7973244527502</v>
      </c>
      <c r="D103" s="28">
        <v>7</v>
      </c>
      <c r="E103" s="28">
        <v>0.147707212935744</v>
      </c>
    </row>
    <row r="104" spans="1:5">
      <c r="A104" s="27" t="s">
        <v>1661</v>
      </c>
      <c r="B104" s="27" t="s">
        <v>1347</v>
      </c>
      <c r="C104" s="28">
        <v>10.7973258861523</v>
      </c>
      <c r="D104" s="28">
        <v>8</v>
      </c>
      <c r="E104" s="28">
        <v>0.213449551097498</v>
      </c>
    </row>
    <row r="105" spans="1:5">
      <c r="A105" s="27" t="s">
        <v>1662</v>
      </c>
      <c r="B105" s="27" t="s">
        <v>1354</v>
      </c>
      <c r="C105" s="28">
        <v>1.29677776523304</v>
      </c>
      <c r="D105" s="28">
        <v>5</v>
      </c>
      <c r="E105" s="28">
        <v>0.93526289525741</v>
      </c>
    </row>
    <row r="106" spans="1:5">
      <c r="A106" s="27" t="s">
        <v>1662</v>
      </c>
      <c r="B106" s="27" t="s">
        <v>1347</v>
      </c>
      <c r="C106" s="28">
        <v>6.56888338186301</v>
      </c>
      <c r="D106" s="28">
        <v>6</v>
      </c>
      <c r="E106" s="28">
        <v>0.362560595122851</v>
      </c>
    </row>
    <row r="107" spans="1:5">
      <c r="A107" s="27" t="s">
        <v>1667</v>
      </c>
      <c r="B107" s="27" t="s">
        <v>1354</v>
      </c>
      <c r="C107" s="28">
        <v>7.38407518415393</v>
      </c>
      <c r="D107" s="28">
        <v>12</v>
      </c>
      <c r="E107" s="28">
        <v>0.831224281621458</v>
      </c>
    </row>
    <row r="108" spans="1:5">
      <c r="A108" s="27" t="s">
        <v>1667</v>
      </c>
      <c r="B108" s="27" t="s">
        <v>1347</v>
      </c>
      <c r="C108" s="28">
        <v>7.42949076431285</v>
      </c>
      <c r="D108" s="28">
        <v>13</v>
      </c>
      <c r="E108" s="28">
        <v>0.878683890411959</v>
      </c>
    </row>
    <row r="109" spans="1:5">
      <c r="A109" s="27" t="s">
        <v>1670</v>
      </c>
      <c r="B109" s="27" t="s">
        <v>1354</v>
      </c>
      <c r="C109" s="28">
        <v>21.0103049047522</v>
      </c>
      <c r="D109" s="28">
        <v>10</v>
      </c>
      <c r="E109" s="28">
        <v>0.0210218232735775</v>
      </c>
    </row>
    <row r="110" spans="1:5">
      <c r="A110" s="27" t="s">
        <v>1670</v>
      </c>
      <c r="B110" s="27" t="s">
        <v>1347</v>
      </c>
      <c r="C110" s="28">
        <v>21.0176126327204</v>
      </c>
      <c r="D110" s="28">
        <v>11</v>
      </c>
      <c r="E110" s="28">
        <v>0.0331890403749456</v>
      </c>
    </row>
    <row r="111" spans="1:5">
      <c r="A111" s="27" t="s">
        <v>1671</v>
      </c>
      <c r="B111" s="27" t="s">
        <v>1354</v>
      </c>
      <c r="C111" s="28">
        <v>7.45983411400372</v>
      </c>
      <c r="D111" s="28">
        <v>6</v>
      </c>
      <c r="E111" s="28">
        <v>0.280404920228213</v>
      </c>
    </row>
    <row r="112" spans="1:5">
      <c r="A112" s="27" t="s">
        <v>1671</v>
      </c>
      <c r="B112" s="27" t="s">
        <v>1347</v>
      </c>
      <c r="C112" s="28">
        <v>7.90057980443139</v>
      </c>
      <c r="D112" s="28">
        <v>7</v>
      </c>
      <c r="E112" s="28">
        <v>0.341442336253109</v>
      </c>
    </row>
    <row r="113" spans="1:5">
      <c r="A113" s="27" t="s">
        <v>1675</v>
      </c>
      <c r="B113" s="27" t="s">
        <v>1354</v>
      </c>
      <c r="C113" s="28">
        <v>9.9283392464503</v>
      </c>
      <c r="D113" s="28">
        <v>8</v>
      </c>
      <c r="E113" s="28">
        <v>0.270091649524778</v>
      </c>
    </row>
    <row r="114" spans="1:5">
      <c r="A114" s="27" t="s">
        <v>1675</v>
      </c>
      <c r="B114" s="27" t="s">
        <v>1347</v>
      </c>
      <c r="C114" s="28">
        <v>11.5800913059604</v>
      </c>
      <c r="D114" s="28">
        <v>9</v>
      </c>
      <c r="E114" s="28">
        <v>0.238029689879646</v>
      </c>
    </row>
    <row r="115" spans="1:5">
      <c r="A115" s="27" t="s">
        <v>1676</v>
      </c>
      <c r="B115" s="27" t="s">
        <v>1354</v>
      </c>
      <c r="C115" s="28">
        <v>2.46865673374286</v>
      </c>
      <c r="D115" s="28">
        <v>4</v>
      </c>
      <c r="E115" s="28">
        <v>0.650256947108844</v>
      </c>
    </row>
    <row r="116" spans="1:5">
      <c r="A116" s="27" t="s">
        <v>1676</v>
      </c>
      <c r="B116" s="27" t="s">
        <v>1347</v>
      </c>
      <c r="C116" s="28">
        <v>6.98297140109176</v>
      </c>
      <c r="D116" s="28">
        <v>5</v>
      </c>
      <c r="E116" s="28">
        <v>0.221909830355127</v>
      </c>
    </row>
    <row r="117" spans="1:5">
      <c r="A117" s="27" t="s">
        <v>1677</v>
      </c>
      <c r="B117" s="27" t="s">
        <v>1354</v>
      </c>
      <c r="C117" s="28">
        <v>8.80485559892753</v>
      </c>
      <c r="D117" s="28">
        <v>9</v>
      </c>
      <c r="E117" s="28">
        <v>0.455479423143074</v>
      </c>
    </row>
    <row r="118" spans="1:5">
      <c r="A118" s="27" t="s">
        <v>1677</v>
      </c>
      <c r="B118" s="27" t="s">
        <v>1347</v>
      </c>
      <c r="C118" s="28">
        <v>11.0189099268583</v>
      </c>
      <c r="D118" s="28">
        <v>10</v>
      </c>
      <c r="E118" s="28">
        <v>0.356046642094919</v>
      </c>
    </row>
    <row r="119" spans="1:5">
      <c r="A119" s="27" t="s">
        <v>1678</v>
      </c>
      <c r="B119" s="27" t="s">
        <v>1354</v>
      </c>
      <c r="C119" s="28">
        <v>11.8776884318396</v>
      </c>
      <c r="D119" s="28">
        <v>6</v>
      </c>
      <c r="E119" s="28">
        <v>0.0647537144296822</v>
      </c>
    </row>
    <row r="120" spans="1:5">
      <c r="A120" s="27" t="s">
        <v>1678</v>
      </c>
      <c r="B120" s="27" t="s">
        <v>1347</v>
      </c>
      <c r="C120" s="28">
        <v>12.0414266071453</v>
      </c>
      <c r="D120" s="28">
        <v>7</v>
      </c>
      <c r="E120" s="28">
        <v>0.0992047360328235</v>
      </c>
    </row>
    <row r="121" spans="1:5">
      <c r="A121" s="27" t="s">
        <v>1681</v>
      </c>
      <c r="B121" s="27" t="s">
        <v>1354</v>
      </c>
      <c r="C121" s="28">
        <v>9.30929019909492</v>
      </c>
      <c r="D121" s="28">
        <v>5</v>
      </c>
      <c r="E121" s="28">
        <v>0.0973455536733701</v>
      </c>
    </row>
    <row r="122" spans="1:5">
      <c r="A122" s="27" t="s">
        <v>1681</v>
      </c>
      <c r="B122" s="27" t="s">
        <v>1347</v>
      </c>
      <c r="C122" s="28">
        <v>9.96343051397336</v>
      </c>
      <c r="D122" s="28">
        <v>6</v>
      </c>
      <c r="E122" s="28">
        <v>0.126200511555667</v>
      </c>
    </row>
    <row r="123" spans="1:5">
      <c r="A123" s="27" t="s">
        <v>1686</v>
      </c>
      <c r="B123" s="27" t="s">
        <v>1354</v>
      </c>
      <c r="C123" s="28">
        <v>7.39860521008544</v>
      </c>
      <c r="D123" s="28">
        <v>11</v>
      </c>
      <c r="E123" s="28">
        <v>0.765946374694813</v>
      </c>
    </row>
    <row r="124" spans="1:5">
      <c r="A124" s="27" t="s">
        <v>1686</v>
      </c>
      <c r="B124" s="27" t="s">
        <v>1347</v>
      </c>
      <c r="C124" s="28">
        <v>7.92860250504612</v>
      </c>
      <c r="D124" s="28">
        <v>12</v>
      </c>
      <c r="E124" s="28">
        <v>0.790684674349321</v>
      </c>
    </row>
    <row r="125" spans="1:5">
      <c r="A125" s="27" t="s">
        <v>1689</v>
      </c>
      <c r="B125" s="27" t="s">
        <v>1354</v>
      </c>
      <c r="C125" s="28">
        <v>7.31887583313595</v>
      </c>
      <c r="D125" s="28">
        <v>5</v>
      </c>
      <c r="E125" s="28">
        <v>0.197984582046973</v>
      </c>
    </row>
    <row r="126" spans="1:5">
      <c r="A126" s="27" t="s">
        <v>1689</v>
      </c>
      <c r="B126" s="27" t="s">
        <v>1347</v>
      </c>
      <c r="C126" s="28">
        <v>8.76412390284386</v>
      </c>
      <c r="D126" s="28">
        <v>6</v>
      </c>
      <c r="E126" s="28">
        <v>0.18728457840683</v>
      </c>
    </row>
    <row r="127" spans="1:5">
      <c r="A127" s="27" t="s">
        <v>1690</v>
      </c>
      <c r="B127" s="27" t="s">
        <v>1354</v>
      </c>
      <c r="C127" s="28">
        <v>2.50736694222566</v>
      </c>
      <c r="D127" s="28">
        <v>5</v>
      </c>
      <c r="E127" s="28">
        <v>0.775385188568857</v>
      </c>
    </row>
    <row r="128" spans="1:5">
      <c r="A128" s="27" t="s">
        <v>1690</v>
      </c>
      <c r="B128" s="27" t="s">
        <v>1347</v>
      </c>
      <c r="C128" s="28">
        <v>10.5794262373583</v>
      </c>
      <c r="D128" s="28">
        <v>6</v>
      </c>
      <c r="E128" s="28">
        <v>0.102277473397595</v>
      </c>
    </row>
    <row r="129" spans="1:5">
      <c r="A129" s="27" t="s">
        <v>1691</v>
      </c>
      <c r="B129" s="27" t="s">
        <v>1354</v>
      </c>
      <c r="C129" s="28">
        <v>16.5612808949806</v>
      </c>
      <c r="D129" s="28">
        <v>7</v>
      </c>
      <c r="E129" s="28">
        <v>0.0204550102576328</v>
      </c>
    </row>
    <row r="130" spans="1:5">
      <c r="A130" s="27" t="s">
        <v>1691</v>
      </c>
      <c r="B130" s="27" t="s">
        <v>1347</v>
      </c>
      <c r="C130" s="28">
        <v>16.6517508165387</v>
      </c>
      <c r="D130" s="28">
        <v>8</v>
      </c>
      <c r="E130" s="28">
        <v>0.0339467113525674</v>
      </c>
    </row>
    <row r="131" spans="1:5">
      <c r="A131" s="27" t="s">
        <v>1694</v>
      </c>
      <c r="B131" s="27" t="s">
        <v>1354</v>
      </c>
      <c r="C131" s="28">
        <v>9.30431663542966</v>
      </c>
      <c r="D131" s="28">
        <v>7</v>
      </c>
      <c r="E131" s="28">
        <v>0.231539466939692</v>
      </c>
    </row>
    <row r="132" spans="1:5">
      <c r="A132" s="27" t="s">
        <v>1694</v>
      </c>
      <c r="B132" s="27" t="s">
        <v>1347</v>
      </c>
      <c r="C132" s="28">
        <v>9.80655137295729</v>
      </c>
      <c r="D132" s="28">
        <v>8</v>
      </c>
      <c r="E132" s="28">
        <v>0.278866920004099</v>
      </c>
    </row>
    <row r="133" spans="1:5">
      <c r="A133" s="27" t="s">
        <v>1695</v>
      </c>
      <c r="B133" s="27" t="s">
        <v>1354</v>
      </c>
      <c r="C133" s="28">
        <v>1.05189806010436</v>
      </c>
      <c r="D133" s="28">
        <v>4</v>
      </c>
      <c r="E133" s="28">
        <v>0.901827067241621</v>
      </c>
    </row>
    <row r="134" spans="1:5">
      <c r="A134" s="27" t="s">
        <v>1695</v>
      </c>
      <c r="B134" s="27" t="s">
        <v>1347</v>
      </c>
      <c r="C134" s="28">
        <v>2.71582129131918</v>
      </c>
      <c r="D134" s="28">
        <v>5</v>
      </c>
      <c r="E134" s="28">
        <v>0.743697597984994</v>
      </c>
    </row>
    <row r="135" spans="1:5">
      <c r="A135" s="27" t="s">
        <v>1700</v>
      </c>
      <c r="B135" s="27" t="s">
        <v>1354</v>
      </c>
      <c r="C135" s="28">
        <v>8.62845058251024</v>
      </c>
      <c r="D135" s="28">
        <v>11</v>
      </c>
      <c r="E135" s="28">
        <v>0.656144997794656</v>
      </c>
    </row>
    <row r="136" spans="1:5">
      <c r="A136" s="27" t="s">
        <v>1700</v>
      </c>
      <c r="B136" s="27" t="s">
        <v>1347</v>
      </c>
      <c r="C136" s="28">
        <v>8.74918345532697</v>
      </c>
      <c r="D136" s="28">
        <v>12</v>
      </c>
      <c r="E136" s="28">
        <v>0.724191062199149</v>
      </c>
    </row>
    <row r="137" spans="1:5">
      <c r="A137" s="27" t="s">
        <v>1701</v>
      </c>
      <c r="B137" s="27" t="s">
        <v>1354</v>
      </c>
      <c r="C137" s="28">
        <v>8.9582984954281</v>
      </c>
      <c r="D137" s="28">
        <v>6</v>
      </c>
      <c r="E137" s="28">
        <v>0.175936953231386</v>
      </c>
    </row>
    <row r="138" spans="1:5">
      <c r="A138" s="27" t="s">
        <v>1701</v>
      </c>
      <c r="B138" s="27" t="s">
        <v>1347</v>
      </c>
      <c r="C138" s="28">
        <v>9.9588964516277</v>
      </c>
      <c r="D138" s="28">
        <v>7</v>
      </c>
      <c r="E138" s="28">
        <v>0.190914761406089</v>
      </c>
    </row>
    <row r="139" spans="1:5">
      <c r="A139" s="27" t="s">
        <v>1706</v>
      </c>
      <c r="B139" s="27" t="s">
        <v>1354</v>
      </c>
      <c r="C139" s="28">
        <v>7.29029284605082</v>
      </c>
      <c r="D139" s="28">
        <v>12</v>
      </c>
      <c r="E139" s="28">
        <v>0.83784870507158</v>
      </c>
    </row>
    <row r="140" spans="1:5">
      <c r="A140" s="27" t="s">
        <v>1706</v>
      </c>
      <c r="B140" s="27" t="s">
        <v>1347</v>
      </c>
      <c r="C140" s="28">
        <v>12.7817674753802</v>
      </c>
      <c r="D140" s="28">
        <v>13</v>
      </c>
      <c r="E140" s="28">
        <v>0.464806476989197</v>
      </c>
    </row>
    <row r="141" spans="1:5">
      <c r="A141" s="27" t="s">
        <v>1708</v>
      </c>
      <c r="B141" s="27" t="s">
        <v>1354</v>
      </c>
      <c r="C141" s="28">
        <v>16.0627007529164</v>
      </c>
      <c r="D141" s="28">
        <v>10</v>
      </c>
      <c r="E141" s="28">
        <v>0.0978515321457544</v>
      </c>
    </row>
    <row r="142" spans="1:5">
      <c r="A142" s="27" t="s">
        <v>1708</v>
      </c>
      <c r="B142" s="27" t="s">
        <v>1347</v>
      </c>
      <c r="C142" s="28">
        <v>17.106160174058</v>
      </c>
      <c r="D142" s="28">
        <v>11</v>
      </c>
      <c r="E142" s="28">
        <v>0.104774373603483</v>
      </c>
    </row>
    <row r="143" spans="1:5">
      <c r="A143" s="27" t="s">
        <v>1712</v>
      </c>
      <c r="B143" s="27" t="s">
        <v>1354</v>
      </c>
      <c r="C143" s="28">
        <v>9.99640423012089</v>
      </c>
      <c r="D143" s="28">
        <v>13</v>
      </c>
      <c r="E143" s="28">
        <v>0.694228380593374</v>
      </c>
    </row>
    <row r="144" spans="1:5">
      <c r="A144" s="27" t="s">
        <v>1712</v>
      </c>
      <c r="B144" s="27" t="s">
        <v>1347</v>
      </c>
      <c r="C144" s="28">
        <v>9.99646181490379</v>
      </c>
      <c r="D144" s="28">
        <v>14</v>
      </c>
      <c r="E144" s="28">
        <v>0.762442098863014</v>
      </c>
    </row>
    <row r="145" spans="1:5">
      <c r="A145" s="27" t="s">
        <v>1716</v>
      </c>
      <c r="B145" s="27" t="s">
        <v>1354</v>
      </c>
      <c r="C145" s="28">
        <v>5.88080313614786</v>
      </c>
      <c r="D145" s="28">
        <v>4</v>
      </c>
      <c r="E145" s="28">
        <v>0.208228565682513</v>
      </c>
    </row>
    <row r="146" spans="1:5">
      <c r="A146" s="27" t="s">
        <v>1716</v>
      </c>
      <c r="B146" s="27" t="s">
        <v>1347</v>
      </c>
      <c r="C146" s="28">
        <v>6.3068950777678</v>
      </c>
      <c r="D146" s="28">
        <v>5</v>
      </c>
      <c r="E146" s="28">
        <v>0.277491495973214</v>
      </c>
    </row>
    <row r="147" spans="1:5">
      <c r="A147" s="27" t="s">
        <v>1721</v>
      </c>
      <c r="B147" s="27" t="s">
        <v>1354</v>
      </c>
      <c r="C147" s="28">
        <v>13.6883968262586</v>
      </c>
      <c r="D147" s="28">
        <v>9</v>
      </c>
      <c r="E147" s="28">
        <v>0.133849294539399</v>
      </c>
    </row>
    <row r="148" spans="1:5">
      <c r="A148" s="27" t="s">
        <v>1721</v>
      </c>
      <c r="B148" s="27" t="s">
        <v>1347</v>
      </c>
      <c r="C148" s="28">
        <v>15.5682981348755</v>
      </c>
      <c r="D148" s="28">
        <v>10</v>
      </c>
      <c r="E148" s="28">
        <v>0.112675290408198</v>
      </c>
    </row>
    <row r="149" spans="1:5">
      <c r="A149" s="27" t="s">
        <v>1723</v>
      </c>
      <c r="B149" s="27" t="s">
        <v>1354</v>
      </c>
      <c r="C149" s="28">
        <v>13.3839174291657</v>
      </c>
      <c r="D149" s="28">
        <v>11</v>
      </c>
      <c r="E149" s="28">
        <v>0.268974860070015</v>
      </c>
    </row>
    <row r="150" spans="1:5">
      <c r="A150" s="27" t="s">
        <v>1723</v>
      </c>
      <c r="B150" s="27" t="s">
        <v>1347</v>
      </c>
      <c r="C150" s="28">
        <v>14.7327638082954</v>
      </c>
      <c r="D150" s="28">
        <v>12</v>
      </c>
      <c r="E150" s="28">
        <v>0.256377188770123</v>
      </c>
    </row>
    <row r="151" spans="1:5">
      <c r="A151" s="27" t="s">
        <v>1725</v>
      </c>
      <c r="B151" s="27" t="s">
        <v>1354</v>
      </c>
      <c r="C151" s="28">
        <v>2.37745594635926</v>
      </c>
      <c r="D151" s="28">
        <v>6</v>
      </c>
      <c r="E151" s="28">
        <v>0.88192231513423</v>
      </c>
    </row>
    <row r="152" spans="1:5">
      <c r="A152" s="27" t="s">
        <v>1725</v>
      </c>
      <c r="B152" s="27" t="s">
        <v>1347</v>
      </c>
      <c r="C152" s="28">
        <v>3.88323265970275</v>
      </c>
      <c r="D152" s="28">
        <v>7</v>
      </c>
      <c r="E152" s="28">
        <v>0.793124286800782</v>
      </c>
    </row>
    <row r="153" spans="1:5">
      <c r="A153" s="27" t="s">
        <v>1727</v>
      </c>
      <c r="B153" s="27" t="s">
        <v>1354</v>
      </c>
      <c r="C153" s="28">
        <v>1.97370041255703</v>
      </c>
      <c r="D153" s="28">
        <v>6</v>
      </c>
      <c r="E153" s="28">
        <v>0.922101399676707</v>
      </c>
    </row>
    <row r="154" spans="1:5">
      <c r="A154" s="27" t="s">
        <v>1727</v>
      </c>
      <c r="B154" s="27" t="s">
        <v>1347</v>
      </c>
      <c r="C154" s="28">
        <v>2.26650226238284</v>
      </c>
      <c r="D154" s="28">
        <v>7</v>
      </c>
      <c r="E154" s="28">
        <v>0.94363087039063</v>
      </c>
    </row>
    <row r="155" spans="1:5">
      <c r="A155" s="27" t="s">
        <v>1729</v>
      </c>
      <c r="B155" s="27" t="s">
        <v>1354</v>
      </c>
      <c r="C155" s="28">
        <v>2.39719196541688</v>
      </c>
      <c r="D155" s="28">
        <v>6</v>
      </c>
      <c r="E155" s="28">
        <v>0.879791431147909</v>
      </c>
    </row>
    <row r="156" spans="1:5">
      <c r="A156" s="27" t="s">
        <v>1729</v>
      </c>
      <c r="B156" s="27" t="s">
        <v>1347</v>
      </c>
      <c r="C156" s="28">
        <v>3.88329439032141</v>
      </c>
      <c r="D156" s="28">
        <v>7</v>
      </c>
      <c r="E156" s="28">
        <v>0.793117287226373</v>
      </c>
    </row>
    <row r="157" spans="1:5">
      <c r="A157" s="27" t="s">
        <v>1731</v>
      </c>
      <c r="B157" s="27" t="s">
        <v>1354</v>
      </c>
      <c r="C157" s="28">
        <v>8.01197455059342</v>
      </c>
      <c r="D157" s="28">
        <v>8</v>
      </c>
      <c r="E157" s="28">
        <v>0.432301281759508</v>
      </c>
    </row>
    <row r="158" spans="1:5">
      <c r="A158" s="27" t="s">
        <v>1731</v>
      </c>
      <c r="B158" s="27" t="s">
        <v>1347</v>
      </c>
      <c r="C158" s="28">
        <v>10.1066883405948</v>
      </c>
      <c r="D158" s="28">
        <v>9</v>
      </c>
      <c r="E158" s="28">
        <v>0.341917471466207</v>
      </c>
    </row>
    <row r="159" spans="1:5">
      <c r="A159" s="27" t="s">
        <v>1735</v>
      </c>
      <c r="B159" s="27" t="s">
        <v>1354</v>
      </c>
      <c r="C159" s="28">
        <v>4.25519814711567</v>
      </c>
      <c r="D159" s="28">
        <v>10</v>
      </c>
      <c r="E159" s="28">
        <v>0.935101039670294</v>
      </c>
    </row>
    <row r="160" spans="1:5">
      <c r="A160" s="27" t="s">
        <v>1735</v>
      </c>
      <c r="B160" s="27" t="s">
        <v>1347</v>
      </c>
      <c r="C160" s="28">
        <v>5.30353456207261</v>
      </c>
      <c r="D160" s="28">
        <v>11</v>
      </c>
      <c r="E160" s="28">
        <v>0.915580155507893</v>
      </c>
    </row>
    <row r="161" spans="1:5">
      <c r="A161" s="27" t="s">
        <v>1739</v>
      </c>
      <c r="B161" s="27" t="s">
        <v>1354</v>
      </c>
      <c r="C161" s="28">
        <v>8.34072678860733</v>
      </c>
      <c r="D161" s="28">
        <v>5</v>
      </c>
      <c r="E161" s="28">
        <v>0.138430366968939</v>
      </c>
    </row>
    <row r="162" spans="1:5">
      <c r="A162" s="27" t="s">
        <v>1739</v>
      </c>
      <c r="B162" s="27" t="s">
        <v>1347</v>
      </c>
      <c r="C162" s="28">
        <v>9.30222729741901</v>
      </c>
      <c r="D162" s="28">
        <v>6</v>
      </c>
      <c r="E162" s="28">
        <v>0.157280835242983</v>
      </c>
    </row>
    <row r="163" spans="1:5">
      <c r="A163" s="27" t="s">
        <v>1740</v>
      </c>
      <c r="B163" s="27" t="s">
        <v>1354</v>
      </c>
      <c r="C163" s="28">
        <v>8.99335072535486</v>
      </c>
      <c r="D163" s="28">
        <v>7</v>
      </c>
      <c r="E163" s="28">
        <v>0.253133790213888</v>
      </c>
    </row>
    <row r="164" spans="1:5">
      <c r="A164" s="27" t="s">
        <v>1740</v>
      </c>
      <c r="B164" s="27" t="s">
        <v>1347</v>
      </c>
      <c r="C164" s="28">
        <v>9.1470854760023</v>
      </c>
      <c r="D164" s="28">
        <v>8</v>
      </c>
      <c r="E164" s="28">
        <v>0.330040445028947</v>
      </c>
    </row>
    <row r="165" spans="1:5">
      <c r="A165" s="27" t="s">
        <v>1742</v>
      </c>
      <c r="B165" s="27" t="s">
        <v>1354</v>
      </c>
      <c r="C165" s="28">
        <v>0.726673401654155</v>
      </c>
      <c r="D165" s="28">
        <v>2</v>
      </c>
      <c r="E165" s="28">
        <v>0.695352268395636</v>
      </c>
    </row>
    <row r="166" spans="1:5">
      <c r="A166" s="27" t="s">
        <v>1742</v>
      </c>
      <c r="B166" s="27" t="s">
        <v>1347</v>
      </c>
      <c r="C166" s="28">
        <v>3.98984633371541</v>
      </c>
      <c r="D166" s="28">
        <v>3</v>
      </c>
      <c r="E166" s="28">
        <v>0.262562631886249</v>
      </c>
    </row>
    <row r="167" spans="1:5">
      <c r="A167" s="27" t="s">
        <v>1746</v>
      </c>
      <c r="B167" s="27" t="s">
        <v>1354</v>
      </c>
      <c r="C167" s="28">
        <v>3.29017975773501</v>
      </c>
      <c r="D167" s="28">
        <v>7</v>
      </c>
      <c r="E167" s="28">
        <v>0.856924082749351</v>
      </c>
    </row>
    <row r="168" spans="1:5">
      <c r="A168" s="27" t="s">
        <v>1746</v>
      </c>
      <c r="B168" s="27" t="s">
        <v>1347</v>
      </c>
      <c r="C168" s="28">
        <v>7.6767982852876</v>
      </c>
      <c r="D168" s="28">
        <v>8</v>
      </c>
      <c r="E168" s="28">
        <v>0.465660898476286</v>
      </c>
    </row>
    <row r="169" spans="1:5">
      <c r="A169" s="27" t="s">
        <v>1750</v>
      </c>
      <c r="B169" s="27" t="s">
        <v>1354</v>
      </c>
      <c r="C169" s="28">
        <v>4.66881280990697</v>
      </c>
      <c r="D169" s="28">
        <v>7</v>
      </c>
      <c r="E169" s="28">
        <v>0.700305511772015</v>
      </c>
    </row>
    <row r="170" spans="1:5">
      <c r="A170" s="27" t="s">
        <v>1750</v>
      </c>
      <c r="B170" s="27" t="s">
        <v>1347</v>
      </c>
      <c r="C170" s="28">
        <v>4.78430046073726</v>
      </c>
      <c r="D170" s="28">
        <v>8</v>
      </c>
      <c r="E170" s="28">
        <v>0.780362006449202</v>
      </c>
    </row>
    <row r="171" spans="1:5">
      <c r="A171" s="27" t="s">
        <v>1753</v>
      </c>
      <c r="B171" s="27" t="s">
        <v>1354</v>
      </c>
      <c r="C171" s="28">
        <v>14.9886554306597</v>
      </c>
      <c r="D171" s="28">
        <v>10</v>
      </c>
      <c r="E171" s="28">
        <v>0.13247600658745</v>
      </c>
    </row>
    <row r="172" spans="1:5">
      <c r="A172" s="27" t="s">
        <v>1753</v>
      </c>
      <c r="B172" s="27" t="s">
        <v>1347</v>
      </c>
      <c r="C172" s="28">
        <v>16.9339046819002</v>
      </c>
      <c r="D172" s="28">
        <v>11</v>
      </c>
      <c r="E172" s="28">
        <v>0.109845932109018</v>
      </c>
    </row>
    <row r="173" spans="1:5">
      <c r="A173" s="27" t="s">
        <v>1754</v>
      </c>
      <c r="B173" s="27" t="s">
        <v>1354</v>
      </c>
      <c r="C173" s="28">
        <v>5.73357308926067</v>
      </c>
      <c r="D173" s="28">
        <v>6</v>
      </c>
      <c r="E173" s="28">
        <v>0.45368728472643</v>
      </c>
    </row>
    <row r="174" spans="1:5">
      <c r="A174" s="27" t="s">
        <v>1754</v>
      </c>
      <c r="B174" s="27" t="s">
        <v>1347</v>
      </c>
      <c r="C174" s="28">
        <v>7.87038484920847</v>
      </c>
      <c r="D174" s="28">
        <v>7</v>
      </c>
      <c r="E174" s="28">
        <v>0.344161986219559</v>
      </c>
    </row>
    <row r="175" spans="1:5">
      <c r="A175" s="27" t="s">
        <v>1756</v>
      </c>
      <c r="B175" s="27" t="s">
        <v>1354</v>
      </c>
      <c r="C175" s="28">
        <v>0.735573323334433</v>
      </c>
      <c r="D175" s="28">
        <v>3</v>
      </c>
      <c r="E175" s="28">
        <v>0.864806537024098</v>
      </c>
    </row>
    <row r="176" spans="1:5">
      <c r="A176" s="27" t="s">
        <v>1756</v>
      </c>
      <c r="B176" s="27" t="s">
        <v>1347</v>
      </c>
      <c r="C176" s="28">
        <v>1.21128944853431</v>
      </c>
      <c r="D176" s="28">
        <v>4</v>
      </c>
      <c r="E176" s="28">
        <v>0.876236409163043</v>
      </c>
    </row>
    <row r="177" spans="1:5">
      <c r="A177" s="27" t="s">
        <v>1761</v>
      </c>
      <c r="B177" s="27" t="s">
        <v>1354</v>
      </c>
      <c r="C177" s="28">
        <v>5.00977142722936</v>
      </c>
      <c r="D177" s="28">
        <v>4</v>
      </c>
      <c r="E177" s="28">
        <v>0.286296354435429</v>
      </c>
    </row>
    <row r="178" spans="1:5">
      <c r="A178" s="27" t="s">
        <v>1761</v>
      </c>
      <c r="B178" s="27" t="s">
        <v>1347</v>
      </c>
      <c r="C178" s="28">
        <v>5.94041168654125</v>
      </c>
      <c r="D178" s="28">
        <v>5</v>
      </c>
      <c r="E178" s="28">
        <v>0.312060378417945</v>
      </c>
    </row>
    <row r="179" spans="1:5">
      <c r="A179" s="27" t="s">
        <v>1763</v>
      </c>
      <c r="B179" s="27" t="s">
        <v>1354</v>
      </c>
      <c r="C179" s="28">
        <v>0.186238806334363</v>
      </c>
      <c r="D179" s="28">
        <v>4</v>
      </c>
      <c r="E179" s="28">
        <v>0.995924371589504</v>
      </c>
    </row>
    <row r="180" spans="1:5">
      <c r="A180" s="27" t="s">
        <v>1763</v>
      </c>
      <c r="B180" s="27" t="s">
        <v>1347</v>
      </c>
      <c r="C180" s="28">
        <v>1.69648066431188</v>
      </c>
      <c r="D180" s="28">
        <v>5</v>
      </c>
      <c r="E180" s="28">
        <v>0.889342837245902</v>
      </c>
    </row>
    <row r="181" spans="1:5">
      <c r="A181" s="27" t="s">
        <v>1767</v>
      </c>
      <c r="B181" s="27" t="s">
        <v>1354</v>
      </c>
      <c r="C181" s="28">
        <v>13.613451780083</v>
      </c>
      <c r="D181" s="28">
        <v>13</v>
      </c>
      <c r="E181" s="28">
        <v>0.401618434643815</v>
      </c>
    </row>
    <row r="182" spans="1:5">
      <c r="A182" s="27" t="s">
        <v>1767</v>
      </c>
      <c r="B182" s="27" t="s">
        <v>1347</v>
      </c>
      <c r="C182" s="28">
        <v>13.7751920323006</v>
      </c>
      <c r="D182" s="28">
        <v>14</v>
      </c>
      <c r="E182" s="28">
        <v>0.466590350517807</v>
      </c>
    </row>
    <row r="183" spans="1:5">
      <c r="A183" s="27" t="s">
        <v>1769</v>
      </c>
      <c r="B183" s="27" t="s">
        <v>1354</v>
      </c>
      <c r="C183" s="28">
        <v>3.26662955306993</v>
      </c>
      <c r="D183" s="28">
        <v>4</v>
      </c>
      <c r="E183" s="28">
        <v>0.514236834241653</v>
      </c>
    </row>
    <row r="184" spans="1:5">
      <c r="A184" s="27" t="s">
        <v>1769</v>
      </c>
      <c r="B184" s="27" t="s">
        <v>1347</v>
      </c>
      <c r="C184" s="28">
        <v>6.23400783273083</v>
      </c>
      <c r="D184" s="28">
        <v>5</v>
      </c>
      <c r="E184" s="28">
        <v>0.28411031030232</v>
      </c>
    </row>
    <row r="185" spans="1:5">
      <c r="A185" s="27" t="s">
        <v>1770</v>
      </c>
      <c r="B185" s="27" t="s">
        <v>1354</v>
      </c>
      <c r="C185" s="28">
        <v>0.968104929788889</v>
      </c>
      <c r="D185" s="28">
        <v>2</v>
      </c>
      <c r="E185" s="28">
        <v>0.616280867953413</v>
      </c>
    </row>
    <row r="186" spans="1:5">
      <c r="A186" s="27" t="s">
        <v>1770</v>
      </c>
      <c r="B186" s="27" t="s">
        <v>1347</v>
      </c>
      <c r="C186" s="28">
        <v>2.90964077580083</v>
      </c>
      <c r="D186" s="28">
        <v>3</v>
      </c>
      <c r="E186" s="28">
        <v>0.405767628211758</v>
      </c>
    </row>
    <row r="187" spans="1:5">
      <c r="A187" s="27" t="s">
        <v>1772</v>
      </c>
      <c r="B187" s="27" t="s">
        <v>1354</v>
      </c>
      <c r="C187" s="28">
        <v>6.73245788969575</v>
      </c>
      <c r="D187" s="28">
        <v>8</v>
      </c>
      <c r="E187" s="28">
        <v>0.565754306481166</v>
      </c>
    </row>
    <row r="188" spans="1:5">
      <c r="A188" s="27" t="s">
        <v>1772</v>
      </c>
      <c r="B188" s="27" t="s">
        <v>1347</v>
      </c>
      <c r="C188" s="28">
        <v>6.90747296899219</v>
      </c>
      <c r="D188" s="28">
        <v>9</v>
      </c>
      <c r="E188" s="28">
        <v>0.64675231246857</v>
      </c>
    </row>
    <row r="189" spans="1:5">
      <c r="A189" s="27" t="s">
        <v>1774</v>
      </c>
      <c r="B189" s="27" t="s">
        <v>1354</v>
      </c>
      <c r="C189" s="28">
        <v>14.2002504681211</v>
      </c>
      <c r="D189" s="28">
        <v>10</v>
      </c>
      <c r="E189" s="28">
        <v>0.164051963138063</v>
      </c>
    </row>
    <row r="190" spans="1:5">
      <c r="A190" s="27" t="s">
        <v>1774</v>
      </c>
      <c r="B190" s="27" t="s">
        <v>1347</v>
      </c>
      <c r="C190" s="28">
        <v>14.9478937361585</v>
      </c>
      <c r="D190" s="28">
        <v>11</v>
      </c>
      <c r="E190" s="28">
        <v>0.184894830376057</v>
      </c>
    </row>
    <row r="191" spans="1:5">
      <c r="A191" s="27" t="s">
        <v>1775</v>
      </c>
      <c r="B191" s="27" t="s">
        <v>1354</v>
      </c>
      <c r="C191" s="28">
        <v>7.25971596235204</v>
      </c>
      <c r="D191" s="28">
        <v>7</v>
      </c>
      <c r="E191" s="28">
        <v>0.402348599308238</v>
      </c>
    </row>
    <row r="192" spans="1:5">
      <c r="A192" s="27" t="s">
        <v>1775</v>
      </c>
      <c r="B192" s="27" t="s">
        <v>1347</v>
      </c>
      <c r="C192" s="28">
        <v>9.53602897968056</v>
      </c>
      <c r="D192" s="28">
        <v>8</v>
      </c>
      <c r="E192" s="28">
        <v>0.299110926722381</v>
      </c>
    </row>
    <row r="193" spans="1:5">
      <c r="A193" s="27" t="s">
        <v>1776</v>
      </c>
      <c r="B193" s="27" t="s">
        <v>1354</v>
      </c>
      <c r="C193" s="28">
        <v>3.39306113200006</v>
      </c>
      <c r="D193" s="28">
        <v>5</v>
      </c>
      <c r="E193" s="28">
        <v>0.639626943521375</v>
      </c>
    </row>
    <row r="194" spans="1:5">
      <c r="A194" s="27" t="s">
        <v>1776</v>
      </c>
      <c r="B194" s="27" t="s">
        <v>1347</v>
      </c>
      <c r="C194" s="28">
        <v>3.96210554081559</v>
      </c>
      <c r="D194" s="28">
        <v>6</v>
      </c>
      <c r="E194" s="28">
        <v>0.681804719397871</v>
      </c>
    </row>
    <row r="195" spans="1:5">
      <c r="A195" s="27" t="s">
        <v>1777</v>
      </c>
      <c r="B195" s="27" t="s">
        <v>1354</v>
      </c>
      <c r="C195" s="28">
        <v>6.70583027871065</v>
      </c>
      <c r="D195" s="28">
        <v>5</v>
      </c>
      <c r="E195" s="28">
        <v>0.243453280956381</v>
      </c>
    </row>
    <row r="196" spans="1:5">
      <c r="A196" s="27" t="s">
        <v>1777</v>
      </c>
      <c r="B196" s="27" t="s">
        <v>1347</v>
      </c>
      <c r="C196" s="28">
        <v>7.11045716367978</v>
      </c>
      <c r="D196" s="28">
        <v>6</v>
      </c>
      <c r="E196" s="28">
        <v>0.310752946903943</v>
      </c>
    </row>
    <row r="197" spans="1:5">
      <c r="A197" s="27" t="s">
        <v>1784</v>
      </c>
      <c r="B197" s="27" t="s">
        <v>1354</v>
      </c>
      <c r="C197" s="28">
        <v>5.69901823465354</v>
      </c>
      <c r="D197" s="28">
        <v>9</v>
      </c>
      <c r="E197" s="28">
        <v>0.769622799162512</v>
      </c>
    </row>
    <row r="198" spans="1:5">
      <c r="A198" s="27" t="s">
        <v>1784</v>
      </c>
      <c r="B198" s="27" t="s">
        <v>1347</v>
      </c>
      <c r="C198" s="28">
        <v>6.99999708233162</v>
      </c>
      <c r="D198" s="28">
        <v>10</v>
      </c>
      <c r="E198" s="28">
        <v>0.725445228755394</v>
      </c>
    </row>
    <row r="199" spans="1:5">
      <c r="A199" s="27" t="s">
        <v>1787</v>
      </c>
      <c r="B199" s="27" t="s">
        <v>1354</v>
      </c>
      <c r="C199" s="28">
        <v>4.12350438405522</v>
      </c>
      <c r="D199" s="28">
        <v>9</v>
      </c>
      <c r="E199" s="28">
        <v>0.903097198600873</v>
      </c>
    </row>
    <row r="200" spans="1:5">
      <c r="A200" s="27" t="s">
        <v>1787</v>
      </c>
      <c r="B200" s="27" t="s">
        <v>1347</v>
      </c>
      <c r="C200" s="28">
        <v>4.12545754752966</v>
      </c>
      <c r="D200" s="28">
        <v>10</v>
      </c>
      <c r="E200" s="28">
        <v>0.941509919351143</v>
      </c>
    </row>
    <row r="201" spans="1:5">
      <c r="A201" s="27" t="s">
        <v>1788</v>
      </c>
      <c r="B201" s="27" t="s">
        <v>1354</v>
      </c>
      <c r="C201" s="28">
        <v>8.45836404528084</v>
      </c>
      <c r="D201" s="28">
        <v>4</v>
      </c>
      <c r="E201" s="28">
        <v>0.0761593702110975</v>
      </c>
    </row>
    <row r="202" spans="1:5">
      <c r="A202" s="27" t="s">
        <v>1788</v>
      </c>
      <c r="B202" s="27" t="s">
        <v>1347</v>
      </c>
      <c r="C202" s="28">
        <v>8.69606404634591</v>
      </c>
      <c r="D202" s="28">
        <v>5</v>
      </c>
      <c r="E202" s="28">
        <v>0.121818723408841</v>
      </c>
    </row>
    <row r="203" spans="1:5">
      <c r="A203" s="27" t="s">
        <v>1791</v>
      </c>
      <c r="B203" s="27" t="s">
        <v>1354</v>
      </c>
      <c r="C203" s="28">
        <v>4.72190463665806</v>
      </c>
      <c r="D203" s="28">
        <v>7</v>
      </c>
      <c r="E203" s="28">
        <v>0.693857460274356</v>
      </c>
    </row>
    <row r="204" spans="1:5">
      <c r="A204" s="27" t="s">
        <v>1791</v>
      </c>
      <c r="B204" s="27" t="s">
        <v>1347</v>
      </c>
      <c r="C204" s="28">
        <v>4.85495170455783</v>
      </c>
      <c r="D204" s="28">
        <v>8</v>
      </c>
      <c r="E204" s="28">
        <v>0.772960675915343</v>
      </c>
    </row>
    <row r="205" spans="1:5">
      <c r="A205" s="27" t="s">
        <v>1793</v>
      </c>
      <c r="B205" s="27" t="s">
        <v>1354</v>
      </c>
      <c r="C205" s="28">
        <v>7.43592875679959</v>
      </c>
      <c r="D205" s="28">
        <v>5</v>
      </c>
      <c r="E205" s="28">
        <v>0.190185226639377</v>
      </c>
    </row>
    <row r="206" spans="1:5">
      <c r="A206" s="27" t="s">
        <v>1793</v>
      </c>
      <c r="B206" s="27" t="s">
        <v>1347</v>
      </c>
      <c r="C206" s="28">
        <v>10.5391480621123</v>
      </c>
      <c r="D206" s="28">
        <v>6</v>
      </c>
      <c r="E206" s="28">
        <v>0.103707358822889</v>
      </c>
    </row>
    <row r="207" spans="1:5">
      <c r="A207" s="27" t="s">
        <v>1796</v>
      </c>
      <c r="B207" s="27" t="s">
        <v>1354</v>
      </c>
      <c r="C207" s="28">
        <v>7.04134915982576</v>
      </c>
      <c r="D207" s="28">
        <v>6</v>
      </c>
      <c r="E207" s="28">
        <v>0.317040185026738</v>
      </c>
    </row>
    <row r="208" spans="1:5">
      <c r="A208" s="27" t="s">
        <v>1796</v>
      </c>
      <c r="B208" s="27" t="s">
        <v>1347</v>
      </c>
      <c r="C208" s="28">
        <v>7.11856770088215</v>
      </c>
      <c r="D208" s="28">
        <v>7</v>
      </c>
      <c r="E208" s="28">
        <v>0.416640025579223</v>
      </c>
    </row>
    <row r="209" spans="1:5">
      <c r="A209" s="27" t="s">
        <v>1800</v>
      </c>
      <c r="B209" s="27" t="s">
        <v>1354</v>
      </c>
      <c r="C209" s="28">
        <v>3.72909620042999</v>
      </c>
      <c r="D209" s="28">
        <v>7</v>
      </c>
      <c r="E209" s="28">
        <v>0.810397826062706</v>
      </c>
    </row>
    <row r="210" spans="1:5">
      <c r="A210" s="27" t="s">
        <v>1800</v>
      </c>
      <c r="B210" s="27" t="s">
        <v>1347</v>
      </c>
      <c r="C210" s="28">
        <v>4.7143840061288</v>
      </c>
      <c r="D210" s="28">
        <v>8</v>
      </c>
      <c r="E210" s="28">
        <v>0.787621256690234</v>
      </c>
    </row>
    <row r="211" spans="1:5">
      <c r="A211" s="27" t="s">
        <v>1802</v>
      </c>
      <c r="B211" s="27" t="s">
        <v>1354</v>
      </c>
      <c r="C211" s="28">
        <v>2.07150930887269</v>
      </c>
      <c r="D211" s="28">
        <v>3</v>
      </c>
      <c r="E211" s="28">
        <v>0.557698092844452</v>
      </c>
    </row>
    <row r="212" spans="1:5">
      <c r="A212" s="27" t="s">
        <v>1802</v>
      </c>
      <c r="B212" s="27" t="s">
        <v>1347</v>
      </c>
      <c r="C212" s="28">
        <v>3.73814324281364</v>
      </c>
      <c r="D212" s="28">
        <v>4</v>
      </c>
      <c r="E212" s="28">
        <v>0.442602536343491</v>
      </c>
    </row>
    <row r="213" spans="1:5">
      <c r="A213" s="27" t="s">
        <v>1804</v>
      </c>
      <c r="B213" s="27" t="s">
        <v>1354</v>
      </c>
      <c r="C213" s="28">
        <v>2.19920147771865</v>
      </c>
      <c r="D213" s="28">
        <v>3</v>
      </c>
      <c r="E213" s="28">
        <v>0.532105672325526</v>
      </c>
    </row>
    <row r="214" spans="1:5">
      <c r="A214" s="27" t="s">
        <v>1804</v>
      </c>
      <c r="B214" s="27" t="s">
        <v>1347</v>
      </c>
      <c r="C214" s="28">
        <v>2.32435401946823</v>
      </c>
      <c r="D214" s="28">
        <v>4</v>
      </c>
      <c r="E214" s="28">
        <v>0.676338613554846</v>
      </c>
    </row>
    <row r="215" spans="1:5">
      <c r="A215" s="27" t="s">
        <v>1806</v>
      </c>
      <c r="B215" s="27" t="s">
        <v>1354</v>
      </c>
      <c r="C215" s="28">
        <v>2.43110283804083</v>
      </c>
      <c r="D215" s="28">
        <v>6</v>
      </c>
      <c r="E215" s="28">
        <v>0.876097266853793</v>
      </c>
    </row>
    <row r="216" spans="1:5">
      <c r="A216" s="27" t="s">
        <v>1806</v>
      </c>
      <c r="B216" s="27" t="s">
        <v>1347</v>
      </c>
      <c r="C216" s="28">
        <v>5.81056960984427</v>
      </c>
      <c r="D216" s="28">
        <v>7</v>
      </c>
      <c r="E216" s="28">
        <v>0.562034293918557</v>
      </c>
    </row>
    <row r="217" spans="1:5">
      <c r="A217" s="27" t="s">
        <v>1808</v>
      </c>
      <c r="B217" s="27" t="s">
        <v>1354</v>
      </c>
      <c r="C217" s="28">
        <v>5.55254236009717</v>
      </c>
      <c r="D217" s="28">
        <v>4</v>
      </c>
      <c r="E217" s="28">
        <v>0.235149424587997</v>
      </c>
    </row>
    <row r="218" spans="1:5">
      <c r="A218" s="27" t="s">
        <v>1808</v>
      </c>
      <c r="B218" s="27" t="s">
        <v>1347</v>
      </c>
      <c r="C218" s="28">
        <v>6.39066599085283</v>
      </c>
      <c r="D218" s="28">
        <v>5</v>
      </c>
      <c r="E218" s="28">
        <v>0.270039004936818</v>
      </c>
    </row>
    <row r="219" spans="1:5">
      <c r="A219" s="27" t="s">
        <v>1809</v>
      </c>
      <c r="B219" s="27" t="s">
        <v>1354</v>
      </c>
      <c r="C219" s="28">
        <v>8.74550697139463</v>
      </c>
      <c r="D219" s="28">
        <v>5</v>
      </c>
      <c r="E219" s="28">
        <v>0.119655826854956</v>
      </c>
    </row>
    <row r="220" spans="1:5">
      <c r="A220" s="27" t="s">
        <v>1809</v>
      </c>
      <c r="B220" s="27" t="s">
        <v>1347</v>
      </c>
      <c r="C220" s="28">
        <v>8.74997641350967</v>
      </c>
      <c r="D220" s="28">
        <v>6</v>
      </c>
      <c r="E220" s="28">
        <v>0.188135140373373</v>
      </c>
    </row>
    <row r="221" spans="1:5">
      <c r="A221" s="27" t="s">
        <v>1810</v>
      </c>
      <c r="B221" s="27" t="s">
        <v>1354</v>
      </c>
      <c r="C221" s="28">
        <v>6.82451533868709</v>
      </c>
      <c r="D221" s="28">
        <v>6</v>
      </c>
      <c r="E221" s="28">
        <v>0.337381381655237</v>
      </c>
    </row>
    <row r="222" spans="1:5">
      <c r="A222" s="27" t="s">
        <v>1810</v>
      </c>
      <c r="B222" s="27" t="s">
        <v>1347</v>
      </c>
      <c r="C222" s="28">
        <v>11.4627193389868</v>
      </c>
      <c r="D222" s="28">
        <v>7</v>
      </c>
      <c r="E222" s="28">
        <v>0.119670305302723</v>
      </c>
    </row>
    <row r="223" spans="1:5">
      <c r="A223" s="27" t="s">
        <v>1813</v>
      </c>
      <c r="B223" s="27" t="s">
        <v>1354</v>
      </c>
      <c r="C223" s="28">
        <v>1.40065730930237</v>
      </c>
      <c r="D223" s="28">
        <v>5</v>
      </c>
      <c r="E223" s="28">
        <v>0.924241356715166</v>
      </c>
    </row>
    <row r="224" spans="1:5">
      <c r="A224" s="27" t="s">
        <v>1813</v>
      </c>
      <c r="B224" s="27" t="s">
        <v>1347</v>
      </c>
      <c r="C224" s="28">
        <v>2.39499703925632</v>
      </c>
      <c r="D224" s="28">
        <v>6</v>
      </c>
      <c r="E224" s="28">
        <v>0.880029116537476</v>
      </c>
    </row>
    <row r="225" spans="1:5">
      <c r="A225" s="27" t="s">
        <v>1816</v>
      </c>
      <c r="B225" s="27" t="s">
        <v>1354</v>
      </c>
      <c r="C225" s="28">
        <v>4.69462992716521</v>
      </c>
      <c r="D225" s="28">
        <v>6</v>
      </c>
      <c r="E225" s="28">
        <v>0.583532006065809</v>
      </c>
    </row>
    <row r="226" spans="1:5">
      <c r="A226" s="27" t="s">
        <v>1816</v>
      </c>
      <c r="B226" s="27" t="s">
        <v>1347</v>
      </c>
      <c r="C226" s="28">
        <v>5.81176004612421</v>
      </c>
      <c r="D226" s="28">
        <v>7</v>
      </c>
      <c r="E226" s="28">
        <v>0.561893266182293</v>
      </c>
    </row>
    <row r="227" spans="1:5">
      <c r="A227" s="27" t="s">
        <v>1818</v>
      </c>
      <c r="B227" s="27" t="s">
        <v>1354</v>
      </c>
      <c r="C227" s="28">
        <v>6.47682976917137</v>
      </c>
      <c r="D227" s="28">
        <v>6</v>
      </c>
      <c r="E227" s="28">
        <v>0.37194430844239</v>
      </c>
    </row>
    <row r="228" spans="1:5">
      <c r="A228" s="27" t="s">
        <v>1818</v>
      </c>
      <c r="B228" s="27" t="s">
        <v>1347</v>
      </c>
      <c r="C228" s="28">
        <v>8.938429294641</v>
      </c>
      <c r="D228" s="28">
        <v>7</v>
      </c>
      <c r="E228" s="28">
        <v>0.257106866097799</v>
      </c>
    </row>
    <row r="229" spans="1:5">
      <c r="A229" s="27" t="s">
        <v>1819</v>
      </c>
      <c r="B229" s="27" t="s">
        <v>1354</v>
      </c>
      <c r="C229" s="28">
        <v>21.9735452827671</v>
      </c>
      <c r="D229" s="28">
        <v>12</v>
      </c>
      <c r="E229" s="28">
        <v>0.0378173799771655</v>
      </c>
    </row>
    <row r="230" spans="1:5">
      <c r="A230" s="27" t="s">
        <v>1819</v>
      </c>
      <c r="B230" s="27" t="s">
        <v>1347</v>
      </c>
      <c r="C230" s="28">
        <v>21.9905760794508</v>
      </c>
      <c r="D230" s="28">
        <v>13</v>
      </c>
      <c r="E230" s="28">
        <v>0.0555079651863905</v>
      </c>
    </row>
    <row r="231" spans="1:5">
      <c r="A231" s="27" t="s">
        <v>1821</v>
      </c>
      <c r="B231" s="27" t="s">
        <v>1354</v>
      </c>
      <c r="C231" s="28">
        <v>5.61508950233477</v>
      </c>
      <c r="D231" s="28">
        <v>8</v>
      </c>
      <c r="E231" s="28">
        <v>0.690258401768649</v>
      </c>
    </row>
    <row r="232" spans="1:5">
      <c r="A232" s="27" t="s">
        <v>1821</v>
      </c>
      <c r="B232" s="27" t="s">
        <v>1347</v>
      </c>
      <c r="C232" s="28">
        <v>5.73519279361241</v>
      </c>
      <c r="D232" s="28">
        <v>9</v>
      </c>
      <c r="E232" s="28">
        <v>0.766100835978009</v>
      </c>
    </row>
    <row r="233" spans="1:5">
      <c r="A233" s="27" t="s">
        <v>1824</v>
      </c>
      <c r="B233" s="27" t="s">
        <v>1354</v>
      </c>
      <c r="C233" s="28">
        <v>8.71857339218895</v>
      </c>
      <c r="D233" s="28">
        <v>3</v>
      </c>
      <c r="E233" s="28">
        <v>0.0332763399511712</v>
      </c>
    </row>
    <row r="234" spans="1:5">
      <c r="A234" s="27" t="s">
        <v>1824</v>
      </c>
      <c r="B234" s="27" t="s">
        <v>1347</v>
      </c>
      <c r="C234" s="28">
        <v>11.1478107539479</v>
      </c>
      <c r="D234" s="28">
        <v>4</v>
      </c>
      <c r="E234" s="28">
        <v>0.0249520999159239</v>
      </c>
    </row>
    <row r="235" spans="1:5">
      <c r="A235" s="27" t="s">
        <v>1827</v>
      </c>
      <c r="B235" s="27" t="s">
        <v>1354</v>
      </c>
      <c r="C235" s="28">
        <v>4.25122252187404</v>
      </c>
      <c r="D235" s="28">
        <v>9</v>
      </c>
      <c r="E235" s="28">
        <v>0.89411328422995</v>
      </c>
    </row>
    <row r="236" spans="1:5">
      <c r="A236" s="27" t="s">
        <v>1827</v>
      </c>
      <c r="B236" s="27" t="s">
        <v>1347</v>
      </c>
      <c r="C236" s="28">
        <v>5.22255076853591</v>
      </c>
      <c r="D236" s="28">
        <v>10</v>
      </c>
      <c r="E236" s="28">
        <v>0.875824072813339</v>
      </c>
    </row>
    <row r="237" spans="1:5">
      <c r="A237" s="27" t="s">
        <v>1830</v>
      </c>
      <c r="B237" s="27" t="s">
        <v>1354</v>
      </c>
      <c r="C237" s="28">
        <v>9.17979022961296</v>
      </c>
      <c r="D237" s="28">
        <v>4</v>
      </c>
      <c r="E237" s="28">
        <v>0.0567593663275518</v>
      </c>
    </row>
    <row r="238" spans="1:5">
      <c r="A238" s="27" t="s">
        <v>1830</v>
      </c>
      <c r="B238" s="27" t="s">
        <v>1347</v>
      </c>
      <c r="C238" s="28">
        <v>12.9172260596837</v>
      </c>
      <c r="D238" s="28">
        <v>5</v>
      </c>
      <c r="E238" s="28">
        <v>0.0241669207790924</v>
      </c>
    </row>
    <row r="239" spans="1:5">
      <c r="A239" s="27" t="s">
        <v>1833</v>
      </c>
      <c r="B239" s="27" t="s">
        <v>1354</v>
      </c>
      <c r="C239" s="28">
        <v>4.5956007243757</v>
      </c>
      <c r="D239" s="28">
        <v>10</v>
      </c>
      <c r="E239" s="28">
        <v>0.916506214207882</v>
      </c>
    </row>
    <row r="240" spans="1:5">
      <c r="A240" s="27" t="s">
        <v>1833</v>
      </c>
      <c r="B240" s="27" t="s">
        <v>1347</v>
      </c>
      <c r="C240" s="28">
        <v>7.28692819215006</v>
      </c>
      <c r="D240" s="28">
        <v>11</v>
      </c>
      <c r="E240" s="28">
        <v>0.775394232706759</v>
      </c>
    </row>
    <row r="241" spans="1:5">
      <c r="A241" s="27" t="s">
        <v>1837</v>
      </c>
      <c r="B241" s="27" t="s">
        <v>1354</v>
      </c>
      <c r="C241" s="28">
        <v>9.68430217457657</v>
      </c>
      <c r="D241" s="28">
        <v>10</v>
      </c>
      <c r="E241" s="28">
        <v>0.468613318969502</v>
      </c>
    </row>
    <row r="242" spans="1:5">
      <c r="A242" s="27" t="s">
        <v>1837</v>
      </c>
      <c r="B242" s="27" t="s">
        <v>1347</v>
      </c>
      <c r="C242" s="28">
        <v>9.83427761026724</v>
      </c>
      <c r="D242" s="28">
        <v>11</v>
      </c>
      <c r="E242" s="28">
        <v>0.545352856728627</v>
      </c>
    </row>
    <row r="243" spans="1:5">
      <c r="A243" s="27" t="s">
        <v>1840</v>
      </c>
      <c r="B243" s="27" t="s">
        <v>1354</v>
      </c>
      <c r="C243" s="28">
        <v>7.35463263594344</v>
      </c>
      <c r="D243" s="28">
        <v>10</v>
      </c>
      <c r="E243" s="28">
        <v>0.691594681043127</v>
      </c>
    </row>
    <row r="244" spans="1:5">
      <c r="A244" s="27" t="s">
        <v>1840</v>
      </c>
      <c r="B244" s="27" t="s">
        <v>1347</v>
      </c>
      <c r="C244" s="28">
        <v>7.42096175260026</v>
      </c>
      <c r="D244" s="28">
        <v>11</v>
      </c>
      <c r="E244" s="28">
        <v>0.76404094446471</v>
      </c>
    </row>
    <row r="245" spans="1:5">
      <c r="A245" s="27" t="s">
        <v>1841</v>
      </c>
      <c r="B245" s="27" t="s">
        <v>1354</v>
      </c>
      <c r="C245" s="28">
        <v>5.01279173420497</v>
      </c>
      <c r="D245" s="28">
        <v>4</v>
      </c>
      <c r="E245" s="28">
        <v>0.285987499930748</v>
      </c>
    </row>
    <row r="246" spans="1:5">
      <c r="A246" s="27" t="s">
        <v>1841</v>
      </c>
      <c r="B246" s="27" t="s">
        <v>1347</v>
      </c>
      <c r="C246" s="28">
        <v>5.08424777137552</v>
      </c>
      <c r="D246" s="28">
        <v>5</v>
      </c>
      <c r="E246" s="28">
        <v>0.405685312145061</v>
      </c>
    </row>
    <row r="247" spans="1:5">
      <c r="A247" s="27" t="s">
        <v>1842</v>
      </c>
      <c r="B247" s="27" t="s">
        <v>1354</v>
      </c>
      <c r="C247" s="28">
        <v>0.186321082772511</v>
      </c>
      <c r="D247" s="28">
        <v>1</v>
      </c>
      <c r="E247" s="28">
        <v>0.665996351203499</v>
      </c>
    </row>
    <row r="248" spans="1:5">
      <c r="A248" s="27" t="s">
        <v>1842</v>
      </c>
      <c r="B248" s="27" t="s">
        <v>1347</v>
      </c>
      <c r="C248" s="28">
        <v>0.310844560307072</v>
      </c>
      <c r="D248" s="28">
        <v>2</v>
      </c>
      <c r="E248" s="28">
        <v>0.856053606698432</v>
      </c>
    </row>
    <row r="249" spans="1:5">
      <c r="A249" s="27" t="s">
        <v>1844</v>
      </c>
      <c r="B249" s="27" t="s">
        <v>1354</v>
      </c>
      <c r="C249" s="28">
        <v>8.99305981167223</v>
      </c>
      <c r="D249" s="28">
        <v>10</v>
      </c>
      <c r="E249" s="28">
        <v>0.532762353422639</v>
      </c>
    </row>
    <row r="250" spans="1:5">
      <c r="A250" s="27" t="s">
        <v>1844</v>
      </c>
      <c r="B250" s="27" t="s">
        <v>1347</v>
      </c>
      <c r="C250" s="28">
        <v>11.4596607516392</v>
      </c>
      <c r="D250" s="28">
        <v>11</v>
      </c>
      <c r="E250" s="28">
        <v>0.405595535221526</v>
      </c>
    </row>
    <row r="251" spans="1:5">
      <c r="A251" s="27" t="s">
        <v>1847</v>
      </c>
      <c r="B251" s="27" t="s">
        <v>1354</v>
      </c>
      <c r="C251" s="28">
        <v>3.01200032235417</v>
      </c>
      <c r="D251" s="28">
        <v>5</v>
      </c>
      <c r="E251" s="28">
        <v>0.698135629606769</v>
      </c>
    </row>
    <row r="252" spans="1:5">
      <c r="A252" s="27" t="s">
        <v>1847</v>
      </c>
      <c r="B252" s="27" t="s">
        <v>1347</v>
      </c>
      <c r="C252" s="28">
        <v>4.72968838054783</v>
      </c>
      <c r="D252" s="28">
        <v>6</v>
      </c>
      <c r="E252" s="28">
        <v>0.578920121423192</v>
      </c>
    </row>
    <row r="253" spans="1:5">
      <c r="A253" s="27" t="s">
        <v>1849</v>
      </c>
      <c r="B253" s="27" t="s">
        <v>1354</v>
      </c>
      <c r="C253" s="28">
        <v>7.09791789340052</v>
      </c>
      <c r="D253" s="28">
        <v>8</v>
      </c>
      <c r="E253" s="28">
        <v>0.526105918838217</v>
      </c>
    </row>
    <row r="254" spans="1:5">
      <c r="A254" s="27" t="s">
        <v>1849</v>
      </c>
      <c r="B254" s="27" t="s">
        <v>1347</v>
      </c>
      <c r="C254" s="28">
        <v>8.1429279957805</v>
      </c>
      <c r="D254" s="28">
        <v>9</v>
      </c>
      <c r="E254" s="28">
        <v>0.519809265930526</v>
      </c>
    </row>
    <row r="255" spans="1:5">
      <c r="A255" s="27" t="s">
        <v>1852</v>
      </c>
      <c r="B255" s="27" t="s">
        <v>1354</v>
      </c>
      <c r="C255" s="28">
        <v>7.42838629546768</v>
      </c>
      <c r="D255" s="28">
        <v>9</v>
      </c>
      <c r="E255" s="28">
        <v>0.592610312268643</v>
      </c>
    </row>
    <row r="256" spans="1:5">
      <c r="A256" s="27" t="s">
        <v>1852</v>
      </c>
      <c r="B256" s="27" t="s">
        <v>1347</v>
      </c>
      <c r="C256" s="28">
        <v>10.1708890636887</v>
      </c>
      <c r="D256" s="28">
        <v>10</v>
      </c>
      <c r="E256" s="28">
        <v>0.425630792729818</v>
      </c>
    </row>
    <row r="257" spans="1:5">
      <c r="A257" s="27" t="s">
        <v>1854</v>
      </c>
      <c r="B257" s="27" t="s">
        <v>1354</v>
      </c>
      <c r="C257" s="28">
        <v>17.1560357344349</v>
      </c>
      <c r="D257" s="28">
        <v>8</v>
      </c>
      <c r="E257" s="28">
        <v>0.0285246879156225</v>
      </c>
    </row>
    <row r="258" spans="1:5">
      <c r="A258" s="27" t="s">
        <v>1854</v>
      </c>
      <c r="B258" s="27" t="s">
        <v>1347</v>
      </c>
      <c r="C258" s="28">
        <v>17.2460666365636</v>
      </c>
      <c r="D258" s="28">
        <v>9</v>
      </c>
      <c r="E258" s="28">
        <v>0.0449991763954686</v>
      </c>
    </row>
    <row r="259" spans="1:5">
      <c r="A259" s="27" t="s">
        <v>1857</v>
      </c>
      <c r="B259" s="27" t="s">
        <v>1354</v>
      </c>
      <c r="C259" s="28">
        <v>7.99053889686697</v>
      </c>
      <c r="D259" s="28">
        <v>8</v>
      </c>
      <c r="E259" s="28">
        <v>0.434394859219515</v>
      </c>
    </row>
    <row r="260" spans="1:5">
      <c r="A260" s="27" t="s">
        <v>1857</v>
      </c>
      <c r="B260" s="27" t="s">
        <v>1347</v>
      </c>
      <c r="C260" s="28">
        <v>8.10424358893511</v>
      </c>
      <c r="D260" s="28">
        <v>9</v>
      </c>
      <c r="E260" s="28">
        <v>0.523676125145613</v>
      </c>
    </row>
    <row r="261" spans="1:5">
      <c r="A261" s="27" t="s">
        <v>1858</v>
      </c>
      <c r="B261" s="27" t="s">
        <v>1354</v>
      </c>
      <c r="C261" s="28">
        <v>3.70639638712829</v>
      </c>
      <c r="D261" s="28">
        <v>8</v>
      </c>
      <c r="E261" s="28">
        <v>0.882594624107973</v>
      </c>
    </row>
    <row r="262" spans="1:5">
      <c r="A262" s="27" t="s">
        <v>1858</v>
      </c>
      <c r="B262" s="27" t="s">
        <v>1347</v>
      </c>
      <c r="C262" s="28">
        <v>4.37899568992804</v>
      </c>
      <c r="D262" s="28">
        <v>9</v>
      </c>
      <c r="E262" s="28">
        <v>0.884746496217753</v>
      </c>
    </row>
    <row r="263" spans="1:5">
      <c r="A263" s="27" t="s">
        <v>1860</v>
      </c>
      <c r="B263" s="27" t="s">
        <v>1354</v>
      </c>
      <c r="C263" s="28">
        <v>7.3117436352422</v>
      </c>
      <c r="D263" s="28">
        <v>9</v>
      </c>
      <c r="E263" s="28">
        <v>0.604697431525083</v>
      </c>
    </row>
    <row r="264" spans="1:5">
      <c r="A264" s="27" t="s">
        <v>1860</v>
      </c>
      <c r="B264" s="27" t="s">
        <v>1347</v>
      </c>
      <c r="C264" s="28">
        <v>7.3191060575603</v>
      </c>
      <c r="D264" s="28">
        <v>10</v>
      </c>
      <c r="E264" s="28">
        <v>0.695014890605586</v>
      </c>
    </row>
    <row r="265" spans="1:5">
      <c r="A265" s="27" t="s">
        <v>1862</v>
      </c>
      <c r="B265" s="27" t="s">
        <v>1354</v>
      </c>
      <c r="C265" s="28">
        <v>8.31441120925162</v>
      </c>
      <c r="D265" s="28">
        <v>9</v>
      </c>
      <c r="E265" s="28">
        <v>0.502797921993525</v>
      </c>
    </row>
    <row r="266" spans="1:5">
      <c r="A266" s="27" t="s">
        <v>1862</v>
      </c>
      <c r="B266" s="27" t="s">
        <v>1347</v>
      </c>
      <c r="C266" s="28">
        <v>8.40405160680284</v>
      </c>
      <c r="D266" s="28">
        <v>10</v>
      </c>
      <c r="E266" s="28">
        <v>0.589433176273499</v>
      </c>
    </row>
    <row r="267" spans="1:5">
      <c r="A267" s="27" t="s">
        <v>1864</v>
      </c>
      <c r="B267" s="27" t="s">
        <v>1354</v>
      </c>
      <c r="C267" s="28">
        <v>4.46402409700982</v>
      </c>
      <c r="D267" s="28">
        <v>4</v>
      </c>
      <c r="E267" s="28">
        <v>0.346834631131483</v>
      </c>
    </row>
    <row r="268" spans="1:5">
      <c r="A268" s="27" t="s">
        <v>1864</v>
      </c>
      <c r="B268" s="27" t="s">
        <v>1347</v>
      </c>
      <c r="C268" s="28">
        <v>9.29245185980902</v>
      </c>
      <c r="D268" s="28">
        <v>5</v>
      </c>
      <c r="E268" s="28">
        <v>0.0979525911694787</v>
      </c>
    </row>
    <row r="269" spans="1:5">
      <c r="A269" s="27" t="s">
        <v>1866</v>
      </c>
      <c r="B269" s="27" t="s">
        <v>1354</v>
      </c>
      <c r="C269" s="28">
        <v>2.45240908351996</v>
      </c>
      <c r="D269" s="28">
        <v>3</v>
      </c>
      <c r="E269" s="28">
        <v>0.483953253426978</v>
      </c>
    </row>
    <row r="270" spans="1:5">
      <c r="A270" s="27" t="s">
        <v>1866</v>
      </c>
      <c r="B270" s="27" t="s">
        <v>1347</v>
      </c>
      <c r="C270" s="28">
        <v>2.99622836869667</v>
      </c>
      <c r="D270" s="28">
        <v>4</v>
      </c>
      <c r="E270" s="28">
        <v>0.55845677214823</v>
      </c>
    </row>
    <row r="271" spans="1:5">
      <c r="A271" s="27" t="s">
        <v>1870</v>
      </c>
      <c r="B271" s="27" t="s">
        <v>1354</v>
      </c>
      <c r="C271" s="28">
        <v>7.15948828798989</v>
      </c>
      <c r="D271" s="28">
        <v>7</v>
      </c>
      <c r="E271" s="28">
        <v>0.412465209601065</v>
      </c>
    </row>
    <row r="272" spans="1:5">
      <c r="A272" s="27" t="s">
        <v>1870</v>
      </c>
      <c r="B272" s="27" t="s">
        <v>1347</v>
      </c>
      <c r="C272" s="28">
        <v>9.64919600916984</v>
      </c>
      <c r="D272" s="28">
        <v>8</v>
      </c>
      <c r="E272" s="28">
        <v>0.290515832933131</v>
      </c>
    </row>
    <row r="273" spans="1:5">
      <c r="A273" s="27" t="s">
        <v>1872</v>
      </c>
      <c r="B273" s="27" t="s">
        <v>1354</v>
      </c>
      <c r="C273" s="28">
        <v>1.57870750168047</v>
      </c>
      <c r="D273" s="28">
        <v>3</v>
      </c>
      <c r="E273" s="28">
        <v>0.664227329416505</v>
      </c>
    </row>
    <row r="274" spans="1:5">
      <c r="A274" s="27" t="s">
        <v>1872</v>
      </c>
      <c r="B274" s="27" t="s">
        <v>1347</v>
      </c>
      <c r="C274" s="28">
        <v>1.67214308112815</v>
      </c>
      <c r="D274" s="28">
        <v>4</v>
      </c>
      <c r="E274" s="28">
        <v>0.795771429154766</v>
      </c>
    </row>
    <row r="275" spans="1:5">
      <c r="A275" s="27" t="s">
        <v>1873</v>
      </c>
      <c r="B275" s="27" t="s">
        <v>1354</v>
      </c>
      <c r="C275" s="28">
        <v>1.41556939401916</v>
      </c>
      <c r="D275" s="28">
        <v>6</v>
      </c>
      <c r="E275" s="28">
        <v>0.964904462967589</v>
      </c>
    </row>
    <row r="276" spans="1:5">
      <c r="A276" s="27" t="s">
        <v>1873</v>
      </c>
      <c r="B276" s="27" t="s">
        <v>1347</v>
      </c>
      <c r="C276" s="28">
        <v>3.31220694653818</v>
      </c>
      <c r="D276" s="28">
        <v>7</v>
      </c>
      <c r="E276" s="28">
        <v>0.854697653880523</v>
      </c>
    </row>
    <row r="277" spans="1:5">
      <c r="A277" s="27" t="s">
        <v>1875</v>
      </c>
      <c r="B277" s="27" t="s">
        <v>1354</v>
      </c>
      <c r="C277" s="28">
        <v>5.37476853297074</v>
      </c>
      <c r="D277" s="28">
        <v>8</v>
      </c>
      <c r="E277" s="28">
        <v>0.716871558298815</v>
      </c>
    </row>
    <row r="278" spans="1:5">
      <c r="A278" s="27" t="s">
        <v>1875</v>
      </c>
      <c r="B278" s="27" t="s">
        <v>1347</v>
      </c>
      <c r="C278" s="28">
        <v>5.96293477634198</v>
      </c>
      <c r="D278" s="28">
        <v>9</v>
      </c>
      <c r="E278" s="28">
        <v>0.743622139511308</v>
      </c>
    </row>
    <row r="279" spans="1:5">
      <c r="A279" s="27" t="s">
        <v>1879</v>
      </c>
      <c r="B279" s="27" t="s">
        <v>1354</v>
      </c>
      <c r="C279" s="28">
        <v>5.41275543074498</v>
      </c>
      <c r="D279" s="28">
        <v>7</v>
      </c>
      <c r="E279" s="28">
        <v>0.609727001216282</v>
      </c>
    </row>
    <row r="280" spans="1:5">
      <c r="A280" s="27" t="s">
        <v>1879</v>
      </c>
      <c r="B280" s="27" t="s">
        <v>1347</v>
      </c>
      <c r="C280" s="28">
        <v>6.15206989337035</v>
      </c>
      <c r="D280" s="28">
        <v>8</v>
      </c>
      <c r="E280" s="28">
        <v>0.630202283417862</v>
      </c>
    </row>
    <row r="281" spans="1:5">
      <c r="A281" s="27" t="s">
        <v>1882</v>
      </c>
      <c r="B281" s="27" t="s">
        <v>1354</v>
      </c>
      <c r="C281" s="28">
        <v>20.3422602275941</v>
      </c>
      <c r="D281" s="28">
        <v>9</v>
      </c>
      <c r="E281" s="28">
        <v>0.0159137605545631</v>
      </c>
    </row>
    <row r="282" spans="1:5">
      <c r="A282" s="27" t="s">
        <v>1882</v>
      </c>
      <c r="B282" s="27" t="s">
        <v>1347</v>
      </c>
      <c r="C282" s="28">
        <v>20.8758577425523</v>
      </c>
      <c r="D282" s="28">
        <v>10</v>
      </c>
      <c r="E282" s="28">
        <v>0.0219760435901658</v>
      </c>
    </row>
    <row r="283" spans="1:5">
      <c r="A283" s="27" t="s">
        <v>1883</v>
      </c>
      <c r="B283" s="27" t="s">
        <v>1354</v>
      </c>
      <c r="C283" s="28">
        <v>7.09284302319642</v>
      </c>
      <c r="D283" s="28">
        <v>7</v>
      </c>
      <c r="E283" s="28">
        <v>0.419277584032329</v>
      </c>
    </row>
    <row r="284" spans="1:5">
      <c r="A284" s="27" t="s">
        <v>1883</v>
      </c>
      <c r="B284" s="27" t="s">
        <v>1347</v>
      </c>
      <c r="C284" s="28">
        <v>8.53259823581663</v>
      </c>
      <c r="D284" s="28">
        <v>8</v>
      </c>
      <c r="E284" s="28">
        <v>0.383244105937966</v>
      </c>
    </row>
    <row r="285" spans="1:5">
      <c r="A285" s="27" t="s">
        <v>1884</v>
      </c>
      <c r="B285" s="27" t="s">
        <v>1354</v>
      </c>
      <c r="C285" s="28">
        <v>6.59680174313173</v>
      </c>
      <c r="D285" s="28">
        <v>6</v>
      </c>
      <c r="E285" s="28">
        <v>0.359747718596134</v>
      </c>
    </row>
    <row r="286" spans="1:5">
      <c r="A286" s="27" t="s">
        <v>1884</v>
      </c>
      <c r="B286" s="27" t="s">
        <v>1347</v>
      </c>
      <c r="C286" s="28">
        <v>6.70819322702342</v>
      </c>
      <c r="D286" s="28">
        <v>7</v>
      </c>
      <c r="E286" s="28">
        <v>0.45988171587741</v>
      </c>
    </row>
    <row r="287" spans="1:5">
      <c r="A287" s="27" t="s">
        <v>1886</v>
      </c>
      <c r="B287" s="27" t="s">
        <v>1354</v>
      </c>
      <c r="C287" s="28">
        <v>4.00063302714549</v>
      </c>
      <c r="D287" s="28">
        <v>6</v>
      </c>
      <c r="E287" s="28">
        <v>0.676590745275747</v>
      </c>
    </row>
    <row r="288" spans="1:5">
      <c r="A288" s="27" t="s">
        <v>1886</v>
      </c>
      <c r="B288" s="27" t="s">
        <v>1347</v>
      </c>
      <c r="C288" s="28">
        <v>4.06449630281177</v>
      </c>
      <c r="D288" s="28">
        <v>7</v>
      </c>
      <c r="E288" s="28">
        <v>0.772319454408527</v>
      </c>
    </row>
    <row r="289" spans="1:5">
      <c r="A289" s="27" t="s">
        <v>1889</v>
      </c>
      <c r="B289" s="27" t="s">
        <v>1354</v>
      </c>
      <c r="C289" s="28">
        <v>2.88211878243465</v>
      </c>
      <c r="D289" s="28">
        <v>4</v>
      </c>
      <c r="E289" s="28">
        <v>0.577742350881212</v>
      </c>
    </row>
    <row r="290" spans="1:5">
      <c r="A290" s="27" t="s">
        <v>1889</v>
      </c>
      <c r="B290" s="27" t="s">
        <v>1347</v>
      </c>
      <c r="C290" s="28">
        <v>5.97598740175584</v>
      </c>
      <c r="D290" s="28">
        <v>5</v>
      </c>
      <c r="E290" s="28">
        <v>0.308562466505098</v>
      </c>
    </row>
    <row r="291" spans="1:5">
      <c r="A291" s="27" t="s">
        <v>1893</v>
      </c>
      <c r="B291" s="27" t="s">
        <v>1354</v>
      </c>
      <c r="C291" s="28">
        <v>3.21746379225939</v>
      </c>
      <c r="D291" s="28">
        <v>5</v>
      </c>
      <c r="E291" s="28">
        <v>0.666499662534623</v>
      </c>
    </row>
    <row r="292" spans="1:5">
      <c r="A292" s="27" t="s">
        <v>1893</v>
      </c>
      <c r="B292" s="27" t="s">
        <v>1347</v>
      </c>
      <c r="C292" s="28">
        <v>3.27682061323014</v>
      </c>
      <c r="D292" s="28">
        <v>6</v>
      </c>
      <c r="E292" s="28">
        <v>0.77338629439283</v>
      </c>
    </row>
    <row r="293" spans="1:5">
      <c r="A293" s="27" t="s">
        <v>1894</v>
      </c>
      <c r="B293" s="27" t="s">
        <v>1354</v>
      </c>
      <c r="C293" s="28">
        <v>8.91135640239717</v>
      </c>
      <c r="D293" s="28">
        <v>14</v>
      </c>
      <c r="E293" s="28">
        <v>0.836686805330744</v>
      </c>
    </row>
    <row r="294" spans="1:5">
      <c r="A294" s="27" t="s">
        <v>1894</v>
      </c>
      <c r="B294" s="27" t="s">
        <v>1347</v>
      </c>
      <c r="C294" s="28">
        <v>9.75987106886457</v>
      </c>
      <c r="D294" s="28">
        <v>15</v>
      </c>
      <c r="E294" s="28">
        <v>0.834566610070736</v>
      </c>
    </row>
    <row r="295" spans="1:5">
      <c r="A295" s="27" t="s">
        <v>1896</v>
      </c>
      <c r="B295" s="27" t="s">
        <v>1354</v>
      </c>
      <c r="C295" s="28">
        <v>2.69439600238827</v>
      </c>
      <c r="D295" s="28">
        <v>4</v>
      </c>
      <c r="E295" s="28">
        <v>0.610195595800571</v>
      </c>
    </row>
    <row r="296" spans="1:5">
      <c r="A296" s="27" t="s">
        <v>1896</v>
      </c>
      <c r="B296" s="27" t="s">
        <v>1347</v>
      </c>
      <c r="C296" s="28">
        <v>2.70772931332299</v>
      </c>
      <c r="D296" s="28">
        <v>5</v>
      </c>
      <c r="E296" s="28">
        <v>0.744936021793056</v>
      </c>
    </row>
    <row r="297" spans="1:5">
      <c r="A297" s="27" t="s">
        <v>1898</v>
      </c>
      <c r="B297" s="27" t="s">
        <v>1354</v>
      </c>
      <c r="C297" s="28">
        <v>9.04419897641953</v>
      </c>
      <c r="D297" s="28">
        <v>7</v>
      </c>
      <c r="E297" s="28">
        <v>0.249498304032117</v>
      </c>
    </row>
    <row r="298" spans="1:5">
      <c r="A298" s="27" t="s">
        <v>1898</v>
      </c>
      <c r="B298" s="27" t="s">
        <v>1347</v>
      </c>
      <c r="C298" s="28">
        <v>10.6936047740508</v>
      </c>
      <c r="D298" s="28">
        <v>8</v>
      </c>
      <c r="E298" s="28">
        <v>0.219671520884575</v>
      </c>
    </row>
    <row r="299" spans="1:5">
      <c r="A299" s="27" t="s">
        <v>1899</v>
      </c>
      <c r="B299" s="27" t="s">
        <v>1354</v>
      </c>
      <c r="C299" s="28">
        <v>7.27499080850586</v>
      </c>
      <c r="D299" s="28">
        <v>6</v>
      </c>
      <c r="E299" s="28">
        <v>0.296163240695313</v>
      </c>
    </row>
    <row r="300" spans="1:5">
      <c r="A300" s="27" t="s">
        <v>1899</v>
      </c>
      <c r="B300" s="27" t="s">
        <v>1347</v>
      </c>
      <c r="C300" s="28">
        <v>7.30277895631578</v>
      </c>
      <c r="D300" s="28">
        <v>7</v>
      </c>
      <c r="E300" s="28">
        <v>0.398049930854894</v>
      </c>
    </row>
    <row r="301" spans="1:5">
      <c r="A301" s="27" t="s">
        <v>1900</v>
      </c>
      <c r="B301" s="27" t="s">
        <v>1354</v>
      </c>
      <c r="C301" s="28">
        <v>11.6350291769981</v>
      </c>
      <c r="D301" s="28">
        <v>8</v>
      </c>
      <c r="E301" s="28">
        <v>0.168245816884972</v>
      </c>
    </row>
    <row r="302" spans="1:5">
      <c r="A302" s="27" t="s">
        <v>1900</v>
      </c>
      <c r="B302" s="27" t="s">
        <v>1347</v>
      </c>
      <c r="C302" s="28">
        <v>11.6375000349428</v>
      </c>
      <c r="D302" s="28">
        <v>9</v>
      </c>
      <c r="E302" s="28">
        <v>0.234525104587814</v>
      </c>
    </row>
    <row r="303" spans="1:5">
      <c r="A303" s="27" t="s">
        <v>1903</v>
      </c>
      <c r="B303" s="27" t="s">
        <v>1354</v>
      </c>
      <c r="C303" s="28">
        <v>3.50169009841799</v>
      </c>
      <c r="D303" s="28">
        <v>7</v>
      </c>
      <c r="E303" s="28">
        <v>0.835046436796035</v>
      </c>
    </row>
    <row r="304" spans="1:5">
      <c r="A304" s="27" t="s">
        <v>1903</v>
      </c>
      <c r="B304" s="27" t="s">
        <v>1347</v>
      </c>
      <c r="C304" s="28">
        <v>3.88890164063146</v>
      </c>
      <c r="D304" s="28">
        <v>8</v>
      </c>
      <c r="E304" s="28">
        <v>0.867005385096344</v>
      </c>
    </row>
    <row r="305" spans="1:5">
      <c r="A305" s="27" t="s">
        <v>1905</v>
      </c>
      <c r="B305" s="27" t="s">
        <v>1354</v>
      </c>
      <c r="C305" s="28">
        <v>3.49152114586966</v>
      </c>
      <c r="D305" s="28">
        <v>6</v>
      </c>
      <c r="E305" s="28">
        <v>0.745097426533222</v>
      </c>
    </row>
    <row r="306" spans="1:5">
      <c r="A306" s="27" t="s">
        <v>1905</v>
      </c>
      <c r="B306" s="27" t="s">
        <v>1347</v>
      </c>
      <c r="C306" s="28">
        <v>3.8015011728611</v>
      </c>
      <c r="D306" s="28">
        <v>7</v>
      </c>
      <c r="E306" s="28">
        <v>0.80233574088658</v>
      </c>
    </row>
    <row r="307" spans="1:5">
      <c r="A307" s="27" t="s">
        <v>1907</v>
      </c>
      <c r="B307" s="27" t="s">
        <v>1354</v>
      </c>
      <c r="C307" s="28">
        <v>9.52304750998432</v>
      </c>
      <c r="D307" s="28">
        <v>6</v>
      </c>
      <c r="E307" s="28">
        <v>0.146228188925198</v>
      </c>
    </row>
    <row r="308" spans="1:5">
      <c r="A308" s="27" t="s">
        <v>1907</v>
      </c>
      <c r="B308" s="27" t="s">
        <v>1347</v>
      </c>
      <c r="C308" s="28">
        <v>9.64006360265778</v>
      </c>
      <c r="D308" s="28">
        <v>7</v>
      </c>
      <c r="E308" s="28">
        <v>0.209904622587261</v>
      </c>
    </row>
    <row r="309" spans="1:5">
      <c r="A309" s="27" t="s">
        <v>1908</v>
      </c>
      <c r="B309" s="27" t="s">
        <v>1354</v>
      </c>
      <c r="C309" s="28">
        <v>10.4680231829499</v>
      </c>
      <c r="D309" s="28">
        <v>7</v>
      </c>
      <c r="E309" s="28">
        <v>0.163565522909592</v>
      </c>
    </row>
    <row r="310" spans="1:5">
      <c r="A310" s="27" t="s">
        <v>1908</v>
      </c>
      <c r="B310" s="27" t="s">
        <v>1347</v>
      </c>
      <c r="C310" s="28">
        <v>11.9649849392692</v>
      </c>
      <c r="D310" s="28">
        <v>8</v>
      </c>
      <c r="E310" s="28">
        <v>0.152773019854289</v>
      </c>
    </row>
    <row r="311" spans="1:5">
      <c r="A311" s="27" t="s">
        <v>1912</v>
      </c>
      <c r="B311" s="27" t="s">
        <v>1354</v>
      </c>
      <c r="C311" s="28">
        <v>7.97848016381854</v>
      </c>
      <c r="D311" s="28">
        <v>10</v>
      </c>
      <c r="E311" s="28">
        <v>0.630939055950627</v>
      </c>
    </row>
    <row r="312" spans="1:5">
      <c r="A312" s="27" t="s">
        <v>1912</v>
      </c>
      <c r="B312" s="27" t="s">
        <v>1347</v>
      </c>
      <c r="C312" s="28">
        <v>8.74884705858979</v>
      </c>
      <c r="D312" s="28">
        <v>11</v>
      </c>
      <c r="E312" s="28">
        <v>0.645062300748752</v>
      </c>
    </row>
    <row r="313" spans="1:5">
      <c r="A313" s="27" t="s">
        <v>1913</v>
      </c>
      <c r="B313" s="27" t="s">
        <v>1354</v>
      </c>
      <c r="C313" s="28">
        <v>7.59775977478622</v>
      </c>
      <c r="D313" s="28">
        <v>4</v>
      </c>
      <c r="E313" s="28">
        <v>0.107474963791194</v>
      </c>
    </row>
    <row r="314" spans="1:5">
      <c r="A314" s="27" t="s">
        <v>1913</v>
      </c>
      <c r="B314" s="27" t="s">
        <v>1347</v>
      </c>
      <c r="C314" s="28">
        <v>8.37702159565098</v>
      </c>
      <c r="D314" s="28">
        <v>5</v>
      </c>
      <c r="E314" s="28">
        <v>0.136644905610442</v>
      </c>
    </row>
    <row r="315" spans="1:5">
      <c r="A315" s="27" t="s">
        <v>1914</v>
      </c>
      <c r="B315" s="27" t="s">
        <v>1354</v>
      </c>
      <c r="C315" s="28">
        <v>5.21842697006847</v>
      </c>
      <c r="D315" s="28">
        <v>6</v>
      </c>
      <c r="E315" s="28">
        <v>0.516119046242754</v>
      </c>
    </row>
    <row r="316" spans="1:5">
      <c r="A316" s="27" t="s">
        <v>1914</v>
      </c>
      <c r="B316" s="27" t="s">
        <v>1347</v>
      </c>
      <c r="C316" s="28">
        <v>5.23818631481021</v>
      </c>
      <c r="D316" s="28">
        <v>7</v>
      </c>
      <c r="E316" s="28">
        <v>0.630921436444289</v>
      </c>
    </row>
    <row r="317" spans="1:5">
      <c r="A317" s="27" t="s">
        <v>1916</v>
      </c>
      <c r="B317" s="27" t="s">
        <v>1354</v>
      </c>
      <c r="C317" s="28">
        <v>7.69122705885573</v>
      </c>
      <c r="D317" s="28">
        <v>8</v>
      </c>
      <c r="E317" s="28">
        <v>0.464198182163402</v>
      </c>
    </row>
    <row r="318" spans="1:5">
      <c r="A318" s="27" t="s">
        <v>1916</v>
      </c>
      <c r="B318" s="27" t="s">
        <v>1347</v>
      </c>
      <c r="C318" s="28">
        <v>11.1171866525939</v>
      </c>
      <c r="D318" s="28">
        <v>9</v>
      </c>
      <c r="E318" s="28">
        <v>0.267761872094234</v>
      </c>
    </row>
    <row r="319" spans="1:5">
      <c r="A319" s="27" t="s">
        <v>1919</v>
      </c>
      <c r="B319" s="27" t="s">
        <v>1354</v>
      </c>
      <c r="C319" s="28">
        <v>8.78220401843926</v>
      </c>
      <c r="D319" s="28">
        <v>8</v>
      </c>
      <c r="E319" s="28">
        <v>0.361000935832405</v>
      </c>
    </row>
    <row r="320" spans="1:5">
      <c r="A320" s="27" t="s">
        <v>1919</v>
      </c>
      <c r="B320" s="27" t="s">
        <v>1347</v>
      </c>
      <c r="C320" s="28">
        <v>12.4474486309151</v>
      </c>
      <c r="D320" s="28">
        <v>9</v>
      </c>
      <c r="E320" s="28">
        <v>0.189243032723376</v>
      </c>
    </row>
    <row r="321" spans="1:5">
      <c r="A321" s="27" t="s">
        <v>1921</v>
      </c>
      <c r="B321" s="27" t="s">
        <v>1354</v>
      </c>
      <c r="C321" s="28">
        <v>6.08774435472329</v>
      </c>
      <c r="D321" s="28">
        <v>9</v>
      </c>
      <c r="E321" s="28">
        <v>0.731105353302764</v>
      </c>
    </row>
    <row r="322" spans="1:5">
      <c r="A322" s="27" t="s">
        <v>1921</v>
      </c>
      <c r="B322" s="27" t="s">
        <v>1347</v>
      </c>
      <c r="C322" s="28">
        <v>7.2309474736891</v>
      </c>
      <c r="D322" s="28">
        <v>10</v>
      </c>
      <c r="E322" s="28">
        <v>0.703477016795043</v>
      </c>
    </row>
    <row r="323" spans="1:5">
      <c r="A323" s="27" t="s">
        <v>1924</v>
      </c>
      <c r="B323" s="27" t="s">
        <v>1354</v>
      </c>
      <c r="C323" s="28">
        <v>5.93186058068539</v>
      </c>
      <c r="D323" s="28">
        <v>7</v>
      </c>
      <c r="E323" s="28">
        <v>0.547727864517395</v>
      </c>
    </row>
    <row r="324" spans="1:5">
      <c r="A324" s="27" t="s">
        <v>1924</v>
      </c>
      <c r="B324" s="27" t="s">
        <v>1347</v>
      </c>
      <c r="C324" s="28">
        <v>6.55839788613695</v>
      </c>
      <c r="D324" s="28">
        <v>8</v>
      </c>
      <c r="E324" s="28">
        <v>0.584937650776496</v>
      </c>
    </row>
    <row r="325" spans="1:5">
      <c r="A325" s="27" t="s">
        <v>1927</v>
      </c>
      <c r="B325" s="27" t="s">
        <v>1354</v>
      </c>
      <c r="C325" s="28">
        <v>0.810490339639412</v>
      </c>
      <c r="D325" s="28">
        <v>4</v>
      </c>
      <c r="E325" s="28">
        <v>0.937036180685047</v>
      </c>
    </row>
    <row r="326" spans="1:5">
      <c r="A326" s="27" t="s">
        <v>1927</v>
      </c>
      <c r="B326" s="27" t="s">
        <v>1347</v>
      </c>
      <c r="C326" s="28">
        <v>0.968445703788271</v>
      </c>
      <c r="D326" s="28">
        <v>5</v>
      </c>
      <c r="E326" s="28">
        <v>0.965070481773234</v>
      </c>
    </row>
    <row r="327" spans="1:5">
      <c r="A327" s="27" t="s">
        <v>1928</v>
      </c>
      <c r="B327" s="27" t="s">
        <v>1354</v>
      </c>
      <c r="C327" s="28">
        <v>7.9668097482512</v>
      </c>
      <c r="D327" s="28">
        <v>8</v>
      </c>
      <c r="E327" s="28">
        <v>0.436718963971975</v>
      </c>
    </row>
    <row r="328" spans="1:5">
      <c r="A328" s="27" t="s">
        <v>1928</v>
      </c>
      <c r="B328" s="27" t="s">
        <v>1347</v>
      </c>
      <c r="C328" s="28">
        <v>11.8932380108388</v>
      </c>
      <c r="D328" s="28">
        <v>9</v>
      </c>
      <c r="E328" s="28">
        <v>0.219395185265528</v>
      </c>
    </row>
    <row r="329" spans="1:5">
      <c r="A329" s="27" t="s">
        <v>1930</v>
      </c>
      <c r="B329" s="27" t="s">
        <v>1354</v>
      </c>
      <c r="C329" s="28">
        <v>3.56991636071703</v>
      </c>
      <c r="D329" s="28">
        <v>6</v>
      </c>
      <c r="E329" s="28">
        <v>0.734645589409659</v>
      </c>
    </row>
    <row r="330" spans="1:5">
      <c r="A330" s="27" t="s">
        <v>1930</v>
      </c>
      <c r="B330" s="27" t="s">
        <v>1347</v>
      </c>
      <c r="C330" s="28">
        <v>5.41932226634969</v>
      </c>
      <c r="D330" s="28">
        <v>7</v>
      </c>
      <c r="E330" s="28">
        <v>0.60893212149078</v>
      </c>
    </row>
    <row r="331" spans="1:5">
      <c r="A331" s="27" t="s">
        <v>1934</v>
      </c>
      <c r="B331" s="27" t="s">
        <v>1354</v>
      </c>
      <c r="C331" s="28">
        <v>5.19877499809523</v>
      </c>
      <c r="D331" s="28">
        <v>8</v>
      </c>
      <c r="E331" s="28">
        <v>0.736134901202124</v>
      </c>
    </row>
    <row r="332" spans="1:5">
      <c r="A332" s="27" t="s">
        <v>1934</v>
      </c>
      <c r="B332" s="27" t="s">
        <v>1347</v>
      </c>
      <c r="C332" s="28">
        <v>6.10230891713377</v>
      </c>
      <c r="D332" s="28">
        <v>9</v>
      </c>
      <c r="E332" s="28">
        <v>0.729636716939248</v>
      </c>
    </row>
    <row r="333" spans="1:5">
      <c r="A333" s="27" t="s">
        <v>1936</v>
      </c>
      <c r="B333" s="27" t="s">
        <v>1354</v>
      </c>
      <c r="C333" s="28">
        <v>4.12692497600175</v>
      </c>
      <c r="D333" s="28">
        <v>5</v>
      </c>
      <c r="E333" s="28">
        <v>0.531290487838101</v>
      </c>
    </row>
    <row r="334" spans="1:5">
      <c r="A334" s="27" t="s">
        <v>1936</v>
      </c>
      <c r="B334" s="27" t="s">
        <v>1347</v>
      </c>
      <c r="C334" s="28">
        <v>4.2896858666727</v>
      </c>
      <c r="D334" s="28">
        <v>6</v>
      </c>
      <c r="E334" s="28">
        <v>0.637537759940126</v>
      </c>
    </row>
    <row r="335" spans="1:5">
      <c r="A335" s="27" t="s">
        <v>1941</v>
      </c>
      <c r="B335" s="27" t="s">
        <v>1354</v>
      </c>
      <c r="C335" s="28">
        <v>9.84758360035885</v>
      </c>
      <c r="D335" s="28">
        <v>5</v>
      </c>
      <c r="E335" s="28">
        <v>0.0796709007300875</v>
      </c>
    </row>
    <row r="336" spans="1:5">
      <c r="A336" s="27" t="s">
        <v>1941</v>
      </c>
      <c r="B336" s="27" t="s">
        <v>1347</v>
      </c>
      <c r="C336" s="28">
        <v>9.84846654200206</v>
      </c>
      <c r="D336" s="28">
        <v>6</v>
      </c>
      <c r="E336" s="28">
        <v>0.131180185390128</v>
      </c>
    </row>
    <row r="337" spans="1:5">
      <c r="A337" s="27" t="s">
        <v>1942</v>
      </c>
      <c r="B337" s="27" t="s">
        <v>1354</v>
      </c>
      <c r="C337" s="28">
        <v>12.0278757741463</v>
      </c>
      <c r="D337" s="28">
        <v>9</v>
      </c>
      <c r="E337" s="28">
        <v>0.211742361544248</v>
      </c>
    </row>
    <row r="338" spans="1:5">
      <c r="A338" s="27" t="s">
        <v>1942</v>
      </c>
      <c r="B338" s="27" t="s">
        <v>1347</v>
      </c>
      <c r="C338" s="28">
        <v>12.4089120642691</v>
      </c>
      <c r="D338" s="28">
        <v>10</v>
      </c>
      <c r="E338" s="28">
        <v>0.258621036198444</v>
      </c>
    </row>
    <row r="339" spans="1:5">
      <c r="A339" s="27" t="s">
        <v>1944</v>
      </c>
      <c r="B339" s="27" t="s">
        <v>1354</v>
      </c>
      <c r="C339" s="28">
        <v>4.25528889792721</v>
      </c>
      <c r="D339" s="28">
        <v>4</v>
      </c>
      <c r="E339" s="28">
        <v>0.372557347514779</v>
      </c>
    </row>
    <row r="340" spans="1:5">
      <c r="A340" s="27" t="s">
        <v>1944</v>
      </c>
      <c r="B340" s="27" t="s">
        <v>1347</v>
      </c>
      <c r="C340" s="28">
        <v>4.26258990573211</v>
      </c>
      <c r="D340" s="28">
        <v>5</v>
      </c>
      <c r="E340" s="28">
        <v>0.512261528427582</v>
      </c>
    </row>
    <row r="341" spans="1:5">
      <c r="A341" s="27" t="s">
        <v>1948</v>
      </c>
      <c r="B341" s="27" t="s">
        <v>1354</v>
      </c>
      <c r="C341" s="28">
        <v>10.6077519088334</v>
      </c>
      <c r="D341" s="28">
        <v>10</v>
      </c>
      <c r="E341" s="28">
        <v>0.388882444222803</v>
      </c>
    </row>
    <row r="342" spans="1:5">
      <c r="A342" s="27" t="s">
        <v>1948</v>
      </c>
      <c r="B342" s="27" t="s">
        <v>1347</v>
      </c>
      <c r="C342" s="28">
        <v>11.6299176441882</v>
      </c>
      <c r="D342" s="28">
        <v>11</v>
      </c>
      <c r="E342" s="28">
        <v>0.392093801708893</v>
      </c>
    </row>
    <row r="343" spans="1:5">
      <c r="A343" s="27" t="s">
        <v>1949</v>
      </c>
      <c r="B343" s="27" t="s">
        <v>1354</v>
      </c>
      <c r="C343" s="28">
        <v>4.22011543584588</v>
      </c>
      <c r="D343" s="28">
        <v>4</v>
      </c>
      <c r="E343" s="28">
        <v>0.37703531088837</v>
      </c>
    </row>
    <row r="344" spans="1:5">
      <c r="A344" s="27" t="s">
        <v>1949</v>
      </c>
      <c r="B344" s="27" t="s">
        <v>1347</v>
      </c>
      <c r="C344" s="28">
        <v>6.18010258869129</v>
      </c>
      <c r="D344" s="28">
        <v>5</v>
      </c>
      <c r="E344" s="28">
        <v>0.289086590073159</v>
      </c>
    </row>
    <row r="345" spans="1:5">
      <c r="A345" s="27" t="s">
        <v>1950</v>
      </c>
      <c r="B345" s="27" t="s">
        <v>1354</v>
      </c>
      <c r="C345" s="28">
        <v>2.04918605336249</v>
      </c>
      <c r="D345" s="28">
        <v>2</v>
      </c>
      <c r="E345" s="28">
        <v>0.358942515711508</v>
      </c>
    </row>
    <row r="346" spans="1:5">
      <c r="A346" s="27" t="s">
        <v>1950</v>
      </c>
      <c r="B346" s="27" t="s">
        <v>1347</v>
      </c>
      <c r="C346" s="28">
        <v>5.01446876442826</v>
      </c>
      <c r="D346" s="28">
        <v>3</v>
      </c>
      <c r="E346" s="28">
        <v>0.170740730968044</v>
      </c>
    </row>
    <row r="347" spans="1:5">
      <c r="A347" s="27" t="s">
        <v>1952</v>
      </c>
      <c r="B347" s="27" t="s">
        <v>1354</v>
      </c>
      <c r="C347" s="28">
        <v>4.77283844980905</v>
      </c>
      <c r="D347" s="28">
        <v>6</v>
      </c>
      <c r="E347" s="28">
        <v>0.573260945222406</v>
      </c>
    </row>
    <row r="348" spans="1:5">
      <c r="A348" s="27" t="s">
        <v>1952</v>
      </c>
      <c r="B348" s="27" t="s">
        <v>1347</v>
      </c>
      <c r="C348" s="28">
        <v>4.80149096082357</v>
      </c>
      <c r="D348" s="28">
        <v>7</v>
      </c>
      <c r="E348" s="28">
        <v>0.684173350100633</v>
      </c>
    </row>
    <row r="349" spans="1:5">
      <c r="A349" s="27" t="s">
        <v>1955</v>
      </c>
      <c r="B349" s="27" t="s">
        <v>1354</v>
      </c>
      <c r="C349" s="28">
        <v>23.304728740447</v>
      </c>
      <c r="D349" s="28">
        <v>9</v>
      </c>
      <c r="E349" s="28">
        <v>0.00554702647107764</v>
      </c>
    </row>
    <row r="350" spans="1:5">
      <c r="A350" s="27" t="s">
        <v>1955</v>
      </c>
      <c r="B350" s="27" t="s">
        <v>1347</v>
      </c>
      <c r="C350" s="28">
        <v>24.4695489396691</v>
      </c>
      <c r="D350" s="28">
        <v>10</v>
      </c>
      <c r="E350" s="28">
        <v>0.00644698664300338</v>
      </c>
    </row>
    <row r="351" spans="1:5">
      <c r="A351" s="27" t="s">
        <v>1957</v>
      </c>
      <c r="B351" s="27" t="s">
        <v>1354</v>
      </c>
      <c r="C351" s="28">
        <v>5.4519281398337</v>
      </c>
      <c r="D351" s="28">
        <v>3</v>
      </c>
      <c r="E351" s="28">
        <v>0.141542286238639</v>
      </c>
    </row>
    <row r="352" spans="1:5">
      <c r="A352" s="27" t="s">
        <v>1957</v>
      </c>
      <c r="B352" s="27" t="s">
        <v>1347</v>
      </c>
      <c r="C352" s="28">
        <v>5.46891377149652</v>
      </c>
      <c r="D352" s="28">
        <v>4</v>
      </c>
      <c r="E352" s="28">
        <v>0.2424755278323</v>
      </c>
    </row>
    <row r="353" spans="1:5">
      <c r="A353" s="27" t="s">
        <v>1958</v>
      </c>
      <c r="B353" s="27" t="s">
        <v>1354</v>
      </c>
      <c r="C353" s="28">
        <v>5.2310923329387</v>
      </c>
      <c r="D353" s="28">
        <v>6</v>
      </c>
      <c r="E353" s="28">
        <v>0.514533831975213</v>
      </c>
    </row>
    <row r="354" spans="1:5">
      <c r="A354" s="27" t="s">
        <v>1958</v>
      </c>
      <c r="B354" s="27" t="s">
        <v>1347</v>
      </c>
      <c r="C354" s="28">
        <v>7.05350085557854</v>
      </c>
      <c r="D354" s="28">
        <v>7</v>
      </c>
      <c r="E354" s="28">
        <v>0.423330728278549</v>
      </c>
    </row>
    <row r="355" spans="1:5">
      <c r="A355" s="27" t="s">
        <v>1961</v>
      </c>
      <c r="B355" s="27" t="s">
        <v>1354</v>
      </c>
      <c r="C355" s="28">
        <v>13.8216130250057</v>
      </c>
      <c r="D355" s="28">
        <v>6</v>
      </c>
      <c r="E355" s="28">
        <v>0.0316935776484326</v>
      </c>
    </row>
    <row r="356" spans="1:5">
      <c r="A356" s="27" t="s">
        <v>1961</v>
      </c>
      <c r="B356" s="27" t="s">
        <v>1347</v>
      </c>
      <c r="C356" s="28">
        <v>13.9416209179976</v>
      </c>
      <c r="D356" s="28">
        <v>7</v>
      </c>
      <c r="E356" s="28">
        <v>0.052229477476457</v>
      </c>
    </row>
    <row r="357" spans="1:5">
      <c r="A357" s="27" t="s">
        <v>1962</v>
      </c>
      <c r="B357" s="27" t="s">
        <v>1354</v>
      </c>
      <c r="C357" s="28">
        <v>0.153259554403925</v>
      </c>
      <c r="D357" s="28">
        <v>2</v>
      </c>
      <c r="E357" s="28">
        <v>0.926232702600113</v>
      </c>
    </row>
    <row r="358" spans="1:5">
      <c r="A358" s="27" t="s">
        <v>1962</v>
      </c>
      <c r="B358" s="27" t="s">
        <v>1347</v>
      </c>
      <c r="C358" s="28">
        <v>0.277488726392886</v>
      </c>
      <c r="D358" s="28">
        <v>3</v>
      </c>
      <c r="E358" s="28">
        <v>0.964205107889452</v>
      </c>
    </row>
    <row r="359" spans="1:5">
      <c r="A359" s="27" t="s">
        <v>1965</v>
      </c>
      <c r="B359" s="27" t="s">
        <v>1354</v>
      </c>
      <c r="C359" s="28">
        <v>3.25607632975017</v>
      </c>
      <c r="D359" s="28">
        <v>5</v>
      </c>
      <c r="E359" s="28">
        <v>0.660572792397058</v>
      </c>
    </row>
    <row r="360" spans="1:5">
      <c r="A360" s="27" t="s">
        <v>1965</v>
      </c>
      <c r="B360" s="27" t="s">
        <v>1347</v>
      </c>
      <c r="C360" s="28">
        <v>3.83092835785129</v>
      </c>
      <c r="D360" s="28">
        <v>6</v>
      </c>
      <c r="E360" s="28">
        <v>0.699543860490898</v>
      </c>
    </row>
    <row r="361" spans="1:5">
      <c r="A361" s="27" t="s">
        <v>1967</v>
      </c>
      <c r="B361" s="27" t="s">
        <v>1354</v>
      </c>
      <c r="C361" s="28">
        <v>8.76383329412015</v>
      </c>
      <c r="D361" s="28">
        <v>10</v>
      </c>
      <c r="E361" s="28">
        <v>0.554653851302586</v>
      </c>
    </row>
    <row r="362" spans="1:5">
      <c r="A362" s="27" t="s">
        <v>1967</v>
      </c>
      <c r="B362" s="27" t="s">
        <v>1347</v>
      </c>
      <c r="C362" s="28">
        <v>8.97421481636909</v>
      </c>
      <c r="D362" s="28">
        <v>11</v>
      </c>
      <c r="E362" s="28">
        <v>0.624272523008978</v>
      </c>
    </row>
    <row r="363" spans="1:5">
      <c r="A363" s="27" t="s">
        <v>1968</v>
      </c>
      <c r="B363" s="27" t="s">
        <v>1354</v>
      </c>
      <c r="C363" s="28">
        <v>1.24393605397041</v>
      </c>
      <c r="D363" s="28">
        <v>6</v>
      </c>
      <c r="E363" s="28">
        <v>0.97465898411694</v>
      </c>
    </row>
    <row r="364" spans="1:5">
      <c r="A364" s="27" t="s">
        <v>1968</v>
      </c>
      <c r="B364" s="27" t="s">
        <v>1347</v>
      </c>
      <c r="C364" s="28">
        <v>1.26164517951055</v>
      </c>
      <c r="D364" s="28">
        <v>7</v>
      </c>
      <c r="E364" s="28">
        <v>0.989437589603528</v>
      </c>
    </row>
    <row r="365" spans="1:5">
      <c r="A365" s="27" t="s">
        <v>1969</v>
      </c>
      <c r="B365" s="27" t="s">
        <v>1354</v>
      </c>
      <c r="C365" s="28">
        <v>10.8334431928342</v>
      </c>
      <c r="D365" s="28">
        <v>12</v>
      </c>
      <c r="E365" s="28">
        <v>0.543244067806633</v>
      </c>
    </row>
    <row r="366" spans="1:5">
      <c r="A366" s="27" t="s">
        <v>1969</v>
      </c>
      <c r="B366" s="27" t="s">
        <v>1347</v>
      </c>
      <c r="C366" s="28">
        <v>10.8891105082388</v>
      </c>
      <c r="D366" s="28">
        <v>13</v>
      </c>
      <c r="E366" s="28">
        <v>0.620106758247625</v>
      </c>
    </row>
    <row r="367" spans="1:5">
      <c r="A367" s="27" t="s">
        <v>1970</v>
      </c>
      <c r="B367" s="27" t="s">
        <v>1354</v>
      </c>
      <c r="C367" s="28">
        <v>0.268602312862184</v>
      </c>
      <c r="D367" s="28">
        <v>1</v>
      </c>
      <c r="E367" s="28">
        <v>0.604270897206102</v>
      </c>
    </row>
    <row r="368" spans="1:5">
      <c r="A368" s="27" t="s">
        <v>1970</v>
      </c>
      <c r="B368" s="27" t="s">
        <v>1347</v>
      </c>
      <c r="C368" s="28">
        <v>0.44414119335952</v>
      </c>
      <c r="D368" s="28">
        <v>2</v>
      </c>
      <c r="E368" s="28">
        <v>0.800858824364959</v>
      </c>
    </row>
    <row r="369" spans="1:5">
      <c r="A369" s="27" t="s">
        <v>1973</v>
      </c>
      <c r="B369" s="27" t="s">
        <v>1354</v>
      </c>
      <c r="C369" s="28">
        <v>1.9319445272297</v>
      </c>
      <c r="D369" s="28">
        <v>8</v>
      </c>
      <c r="E369" s="28">
        <v>0.983027616452219</v>
      </c>
    </row>
    <row r="370" spans="1:5">
      <c r="A370" s="27" t="s">
        <v>1973</v>
      </c>
      <c r="B370" s="27" t="s">
        <v>1347</v>
      </c>
      <c r="C370" s="28">
        <v>2.41197673559914</v>
      </c>
      <c r="D370" s="28">
        <v>9</v>
      </c>
      <c r="E370" s="28">
        <v>0.983157739491832</v>
      </c>
    </row>
    <row r="371" spans="1:5">
      <c r="A371" s="27" t="s">
        <v>1975</v>
      </c>
      <c r="B371" s="27" t="s">
        <v>1354</v>
      </c>
      <c r="C371" s="28">
        <v>2.66220196326015</v>
      </c>
      <c r="D371" s="28">
        <v>4</v>
      </c>
      <c r="E371" s="28">
        <v>0.615844796238815</v>
      </c>
    </row>
    <row r="372" spans="1:5">
      <c r="A372" s="27" t="s">
        <v>1975</v>
      </c>
      <c r="B372" s="27" t="s">
        <v>1347</v>
      </c>
      <c r="C372" s="28">
        <v>2.7278794335361</v>
      </c>
      <c r="D372" s="28">
        <v>5</v>
      </c>
      <c r="E372" s="28">
        <v>0.741851210878061</v>
      </c>
    </row>
    <row r="373" spans="1:5">
      <c r="A373" s="27" t="s">
        <v>1978</v>
      </c>
      <c r="B373" s="27" t="s">
        <v>1354</v>
      </c>
      <c r="C373" s="28">
        <v>0.425715914676518</v>
      </c>
      <c r="D373" s="28">
        <v>2</v>
      </c>
      <c r="E373" s="28">
        <v>0.808270938018434</v>
      </c>
    </row>
    <row r="374" spans="1:5">
      <c r="A374" s="27" t="s">
        <v>1978</v>
      </c>
      <c r="B374" s="27" t="s">
        <v>1347</v>
      </c>
      <c r="C374" s="28">
        <v>2.83531019209635</v>
      </c>
      <c r="D374" s="28">
        <v>3</v>
      </c>
      <c r="E374" s="28">
        <v>0.417720168332114</v>
      </c>
    </row>
    <row r="375" spans="1:5">
      <c r="A375" s="27" t="s">
        <v>1980</v>
      </c>
      <c r="B375" s="27" t="s">
        <v>1354</v>
      </c>
      <c r="C375" s="28">
        <v>9.10905920565306</v>
      </c>
      <c r="D375" s="28">
        <v>6</v>
      </c>
      <c r="E375" s="28">
        <v>0.16753692217262</v>
      </c>
    </row>
    <row r="376" spans="1:5">
      <c r="A376" s="27" t="s">
        <v>1980</v>
      </c>
      <c r="B376" s="27" t="s">
        <v>1347</v>
      </c>
      <c r="C376" s="28">
        <v>9.11021659296336</v>
      </c>
      <c r="D376" s="28">
        <v>7</v>
      </c>
      <c r="E376" s="28">
        <v>0.244839544452513</v>
      </c>
    </row>
    <row r="377" spans="1:5">
      <c r="A377" s="27" t="s">
        <v>1982</v>
      </c>
      <c r="B377" s="27" t="s">
        <v>1354</v>
      </c>
      <c r="C377" s="28">
        <v>0.893083880006455</v>
      </c>
      <c r="D377" s="28">
        <v>9</v>
      </c>
      <c r="E377" s="28">
        <v>0.999646923230173</v>
      </c>
    </row>
    <row r="378" spans="1:5">
      <c r="A378" s="27" t="s">
        <v>1982</v>
      </c>
      <c r="B378" s="27" t="s">
        <v>1347</v>
      </c>
      <c r="C378" s="28">
        <v>1.54988174992687</v>
      </c>
      <c r="D378" s="28">
        <v>10</v>
      </c>
      <c r="E378" s="28">
        <v>0.99877142135895</v>
      </c>
    </row>
    <row r="379" spans="1:5">
      <c r="A379" s="27" t="s">
        <v>1984</v>
      </c>
      <c r="B379" s="27" t="s">
        <v>1354</v>
      </c>
      <c r="C379" s="28">
        <v>11.3756138352172</v>
      </c>
      <c r="D379" s="28">
        <v>12</v>
      </c>
      <c r="E379" s="28">
        <v>0.497032030919508</v>
      </c>
    </row>
    <row r="380" spans="1:5">
      <c r="A380" s="27" t="s">
        <v>1984</v>
      </c>
      <c r="B380" s="27" t="s">
        <v>1347</v>
      </c>
      <c r="C380" s="28">
        <v>11.4991003480413</v>
      </c>
      <c r="D380" s="28">
        <v>13</v>
      </c>
      <c r="E380" s="28">
        <v>0.569081441759515</v>
      </c>
    </row>
    <row r="381" spans="1:5">
      <c r="A381" s="27" t="s">
        <v>1985</v>
      </c>
      <c r="B381" s="27" t="s">
        <v>1354</v>
      </c>
      <c r="C381" s="28">
        <v>5.5778290144133</v>
      </c>
      <c r="D381" s="28">
        <v>3</v>
      </c>
      <c r="E381" s="28">
        <v>0.134056981840497</v>
      </c>
    </row>
    <row r="382" spans="1:5">
      <c r="A382" s="27" t="s">
        <v>1985</v>
      </c>
      <c r="B382" s="27" t="s">
        <v>1347</v>
      </c>
      <c r="C382" s="28">
        <v>5.84354072014279</v>
      </c>
      <c r="D382" s="28">
        <v>4</v>
      </c>
      <c r="E382" s="28">
        <v>0.211141408871827</v>
      </c>
    </row>
    <row r="383" spans="1:5">
      <c r="A383" s="27" t="s">
        <v>1987</v>
      </c>
      <c r="B383" s="27" t="s">
        <v>1354</v>
      </c>
      <c r="C383" s="28">
        <v>2.24520664307659</v>
      </c>
      <c r="D383" s="28">
        <v>4</v>
      </c>
      <c r="E383" s="28">
        <v>0.690761957558543</v>
      </c>
    </row>
    <row r="384" spans="1:5">
      <c r="A384" s="27" t="s">
        <v>1987</v>
      </c>
      <c r="B384" s="27" t="s">
        <v>1347</v>
      </c>
      <c r="C384" s="28">
        <v>2.65102373911851</v>
      </c>
      <c r="D384" s="28">
        <v>5</v>
      </c>
      <c r="E384" s="28">
        <v>0.753598337665948</v>
      </c>
    </row>
    <row r="385" spans="1:5">
      <c r="A385" s="27" t="s">
        <v>1988</v>
      </c>
      <c r="B385" s="27" t="s">
        <v>1354</v>
      </c>
      <c r="C385" s="28">
        <v>7.34268284071054</v>
      </c>
      <c r="D385" s="28">
        <v>8</v>
      </c>
      <c r="E385" s="28">
        <v>0.500150930998736</v>
      </c>
    </row>
    <row r="386" spans="1:5">
      <c r="A386" s="27" t="s">
        <v>1988</v>
      </c>
      <c r="B386" s="27" t="s">
        <v>1347</v>
      </c>
      <c r="C386" s="28">
        <v>7.41265316920035</v>
      </c>
      <c r="D386" s="28">
        <v>9</v>
      </c>
      <c r="E386" s="28">
        <v>0.594238521686489</v>
      </c>
    </row>
    <row r="387" spans="1:6">
      <c r="A387" s="29"/>
      <c r="B387" s="29"/>
      <c r="C387" s="30"/>
      <c r="D387" s="30"/>
      <c r="E387" s="30"/>
      <c r="F387" s="29"/>
    </row>
    <row r="388" spans="1:6">
      <c r="A388" s="29"/>
      <c r="B388" s="29"/>
      <c r="C388" s="30"/>
      <c r="D388" s="30"/>
      <c r="E388" s="30"/>
      <c r="F388" s="29"/>
    </row>
    <row r="389" spans="1:6">
      <c r="A389" s="29"/>
      <c r="B389" s="29"/>
      <c r="C389" s="30"/>
      <c r="D389" s="30"/>
      <c r="E389" s="30"/>
      <c r="F389" s="29"/>
    </row>
    <row r="390" spans="1:6">
      <c r="A390" s="29"/>
      <c r="B390" s="29"/>
      <c r="C390" s="30"/>
      <c r="D390" s="30"/>
      <c r="E390" s="30"/>
      <c r="F390" s="29"/>
    </row>
    <row r="391" spans="1:6">
      <c r="A391" s="29"/>
      <c r="B391" s="29"/>
      <c r="C391" s="30"/>
      <c r="D391" s="30"/>
      <c r="E391" s="30"/>
      <c r="F391" s="29"/>
    </row>
    <row r="392" spans="1:6">
      <c r="A392" s="29"/>
      <c r="B392" s="29"/>
      <c r="C392" s="30"/>
      <c r="D392" s="30"/>
      <c r="E392" s="30"/>
      <c r="F392" s="29"/>
    </row>
    <row r="393" spans="1:6">
      <c r="A393" s="29"/>
      <c r="B393" s="29"/>
      <c r="C393" s="30"/>
      <c r="D393" s="30"/>
      <c r="E393" s="30"/>
      <c r="F393" s="29"/>
    </row>
    <row r="394" spans="1:6">
      <c r="A394" s="29"/>
      <c r="B394" s="29"/>
      <c r="C394" s="30"/>
      <c r="D394" s="30"/>
      <c r="E394" s="30"/>
      <c r="F394" s="29"/>
    </row>
    <row r="395" spans="1:6">
      <c r="A395" s="29"/>
      <c r="B395" s="29"/>
      <c r="C395" s="30"/>
      <c r="D395" s="30"/>
      <c r="E395" s="30"/>
      <c r="F395" s="29"/>
    </row>
    <row r="396" spans="1:6">
      <c r="A396" s="29"/>
      <c r="B396" s="29"/>
      <c r="C396" s="30"/>
      <c r="D396" s="30"/>
      <c r="E396" s="30"/>
      <c r="F396" s="29"/>
    </row>
    <row r="397" spans="1:6">
      <c r="A397" s="29"/>
      <c r="B397" s="29"/>
      <c r="C397" s="30"/>
      <c r="D397" s="30"/>
      <c r="E397" s="30"/>
      <c r="F397" s="29"/>
    </row>
    <row r="398" spans="1:6">
      <c r="A398" s="29"/>
      <c r="B398" s="29"/>
      <c r="C398" s="30"/>
      <c r="D398" s="30"/>
      <c r="E398" s="30"/>
      <c r="F398" s="29"/>
    </row>
    <row r="399" spans="1:6">
      <c r="A399" s="29"/>
      <c r="B399" s="29"/>
      <c r="C399" s="30"/>
      <c r="D399" s="30"/>
      <c r="E399" s="30"/>
      <c r="F399" s="29"/>
    </row>
    <row r="400" spans="1:6">
      <c r="A400" s="29"/>
      <c r="B400" s="29"/>
      <c r="C400" s="30"/>
      <c r="D400" s="30"/>
      <c r="E400" s="30"/>
      <c r="F400" s="29"/>
    </row>
    <row r="401" spans="1:6">
      <c r="A401" s="29"/>
      <c r="B401" s="29"/>
      <c r="C401" s="30"/>
      <c r="D401" s="30"/>
      <c r="E401" s="30"/>
      <c r="F401" s="29"/>
    </row>
    <row r="402" spans="1:6">
      <c r="A402" s="29"/>
      <c r="B402" s="29"/>
      <c r="C402" s="30"/>
      <c r="D402" s="30"/>
      <c r="E402" s="30"/>
      <c r="F402" s="29"/>
    </row>
    <row r="403" spans="1:6">
      <c r="A403" s="29"/>
      <c r="B403" s="29"/>
      <c r="C403" s="30"/>
      <c r="D403" s="30"/>
      <c r="E403" s="30"/>
      <c r="F403" s="29"/>
    </row>
    <row r="404" spans="1:6">
      <c r="A404" s="29"/>
      <c r="B404" s="29"/>
      <c r="C404" s="30"/>
      <c r="D404" s="30"/>
      <c r="E404" s="30"/>
      <c r="F404" s="29"/>
    </row>
    <row r="405" spans="1:6">
      <c r="A405" s="29"/>
      <c r="B405" s="29"/>
      <c r="C405" s="30"/>
      <c r="D405" s="30"/>
      <c r="E405" s="30"/>
      <c r="F405" s="29"/>
    </row>
    <row r="406" spans="1:6">
      <c r="A406" s="29"/>
      <c r="B406" s="29"/>
      <c r="C406" s="30"/>
      <c r="D406" s="30"/>
      <c r="E406" s="30"/>
      <c r="F406" s="29"/>
    </row>
    <row r="407" spans="1:6">
      <c r="A407" s="29"/>
      <c r="B407" s="29"/>
      <c r="C407" s="30"/>
      <c r="D407" s="30"/>
      <c r="E407" s="30"/>
      <c r="F407" s="29"/>
    </row>
    <row r="408" spans="1:6">
      <c r="A408" s="29"/>
      <c r="B408" s="29"/>
      <c r="C408" s="30"/>
      <c r="D408" s="30"/>
      <c r="E408" s="30"/>
      <c r="F408" s="29"/>
    </row>
    <row r="409" spans="1:6">
      <c r="A409" s="29"/>
      <c r="B409" s="29"/>
      <c r="C409" s="30"/>
      <c r="D409" s="30"/>
      <c r="E409" s="30"/>
      <c r="F409" s="29"/>
    </row>
    <row r="410" spans="1:6">
      <c r="A410" s="29"/>
      <c r="B410" s="29"/>
      <c r="C410" s="30"/>
      <c r="D410" s="30"/>
      <c r="E410" s="30"/>
      <c r="F410" s="29"/>
    </row>
    <row r="411" spans="1:6">
      <c r="A411" s="29"/>
      <c r="B411" s="29"/>
      <c r="C411" s="30"/>
      <c r="D411" s="30"/>
      <c r="E411" s="30"/>
      <c r="F411" s="29"/>
    </row>
    <row r="412" spans="1:6">
      <c r="A412" s="29"/>
      <c r="B412" s="29"/>
      <c r="C412" s="30"/>
      <c r="D412" s="30"/>
      <c r="E412" s="30"/>
      <c r="F412" s="29"/>
    </row>
    <row r="413" spans="1:6">
      <c r="A413" s="29"/>
      <c r="B413" s="29"/>
      <c r="C413" s="30"/>
      <c r="D413" s="30"/>
      <c r="E413" s="30"/>
      <c r="F413" s="29"/>
    </row>
    <row r="414" spans="1:6">
      <c r="A414" s="29"/>
      <c r="B414" s="29"/>
      <c r="C414" s="30"/>
      <c r="D414" s="30"/>
      <c r="E414" s="30"/>
      <c r="F414" s="29"/>
    </row>
    <row r="415" spans="1:6">
      <c r="A415" s="29"/>
      <c r="B415" s="29"/>
      <c r="C415" s="30"/>
      <c r="D415" s="30"/>
      <c r="E415" s="30"/>
      <c r="F415" s="29"/>
    </row>
    <row r="416" spans="1:6">
      <c r="A416" s="29"/>
      <c r="B416" s="29"/>
      <c r="C416" s="30"/>
      <c r="D416" s="30"/>
      <c r="E416" s="30"/>
      <c r="F416" s="29"/>
    </row>
    <row r="417" spans="1:6">
      <c r="A417" s="29"/>
      <c r="B417" s="29"/>
      <c r="C417" s="30"/>
      <c r="D417" s="30"/>
      <c r="E417" s="30"/>
      <c r="F417" s="29"/>
    </row>
    <row r="418" spans="1:6">
      <c r="A418" s="29"/>
      <c r="B418" s="29"/>
      <c r="C418" s="30"/>
      <c r="D418" s="30"/>
      <c r="E418" s="30"/>
      <c r="F418" s="29"/>
    </row>
    <row r="419" spans="1:6">
      <c r="A419" s="29"/>
      <c r="B419" s="29"/>
      <c r="C419" s="30"/>
      <c r="D419" s="30"/>
      <c r="E419" s="30"/>
      <c r="F419" s="29"/>
    </row>
    <row r="420" spans="1:6">
      <c r="A420" s="29"/>
      <c r="B420" s="29"/>
      <c r="C420" s="30"/>
      <c r="D420" s="30"/>
      <c r="E420" s="30"/>
      <c r="F420" s="29"/>
    </row>
    <row r="421" spans="1:6">
      <c r="A421" s="29"/>
      <c r="B421" s="29"/>
      <c r="C421" s="30"/>
      <c r="D421" s="30"/>
      <c r="E421" s="30"/>
      <c r="F421" s="29"/>
    </row>
    <row r="422" spans="1:6">
      <c r="A422" s="29"/>
      <c r="B422" s="29"/>
      <c r="C422" s="30"/>
      <c r="D422" s="30"/>
      <c r="E422" s="30"/>
      <c r="F422" s="29"/>
    </row>
    <row r="423" spans="1:6">
      <c r="A423" s="29"/>
      <c r="B423" s="29"/>
      <c r="C423" s="30"/>
      <c r="D423" s="30"/>
      <c r="E423" s="30"/>
      <c r="F423" s="29"/>
    </row>
    <row r="424" spans="1:6">
      <c r="A424" s="29"/>
      <c r="B424" s="29"/>
      <c r="C424" s="30"/>
      <c r="D424" s="30"/>
      <c r="E424" s="30"/>
      <c r="F424" s="29"/>
    </row>
    <row r="425" spans="1:6">
      <c r="A425" s="29"/>
      <c r="B425" s="29"/>
      <c r="C425" s="30"/>
      <c r="D425" s="30"/>
      <c r="E425" s="30"/>
      <c r="F425" s="29"/>
    </row>
    <row r="426" spans="1:6">
      <c r="A426" s="29"/>
      <c r="B426" s="29"/>
      <c r="C426" s="30"/>
      <c r="D426" s="30"/>
      <c r="E426" s="30"/>
      <c r="F426" s="29"/>
    </row>
    <row r="427" spans="1:6">
      <c r="A427" s="29"/>
      <c r="B427" s="29"/>
      <c r="C427" s="30"/>
      <c r="D427" s="30"/>
      <c r="E427" s="30"/>
      <c r="F427" s="29"/>
    </row>
    <row r="428" spans="1:6">
      <c r="A428" s="29"/>
      <c r="B428" s="29"/>
      <c r="C428" s="30"/>
      <c r="D428" s="30"/>
      <c r="E428" s="30"/>
      <c r="F428" s="29"/>
    </row>
    <row r="429" spans="1:6">
      <c r="A429" s="29"/>
      <c r="B429" s="29"/>
      <c r="C429" s="30"/>
      <c r="D429" s="30"/>
      <c r="E429" s="30"/>
      <c r="F429" s="29"/>
    </row>
    <row r="430" spans="1:6">
      <c r="A430" s="29"/>
      <c r="B430" s="29"/>
      <c r="C430" s="30"/>
      <c r="D430" s="30"/>
      <c r="E430" s="30"/>
      <c r="F430" s="29"/>
    </row>
    <row r="431" spans="1:6">
      <c r="A431" s="29"/>
      <c r="B431" s="29"/>
      <c r="C431" s="30"/>
      <c r="D431" s="30"/>
      <c r="E431" s="30"/>
      <c r="F431" s="29"/>
    </row>
    <row r="432" spans="1:6">
      <c r="A432" s="29"/>
      <c r="B432" s="29"/>
      <c r="C432" s="30"/>
      <c r="D432" s="30"/>
      <c r="E432" s="30"/>
      <c r="F432" s="29"/>
    </row>
    <row r="433" spans="1:6">
      <c r="A433" s="29"/>
      <c r="B433" s="29"/>
      <c r="C433" s="30"/>
      <c r="D433" s="30"/>
      <c r="E433" s="30"/>
      <c r="F433" s="29"/>
    </row>
    <row r="434" spans="1:6">
      <c r="A434" s="29"/>
      <c r="B434" s="29"/>
      <c r="C434" s="30"/>
      <c r="D434" s="30"/>
      <c r="E434" s="30"/>
      <c r="F434" s="29"/>
    </row>
    <row r="435" spans="1:6">
      <c r="A435" s="29"/>
      <c r="B435" s="29"/>
      <c r="C435" s="30"/>
      <c r="D435" s="30"/>
      <c r="E435" s="30"/>
      <c r="F435" s="29"/>
    </row>
    <row r="436" spans="1:6">
      <c r="A436" s="29"/>
      <c r="B436" s="29"/>
      <c r="C436" s="30"/>
      <c r="D436" s="30"/>
      <c r="E436" s="30"/>
      <c r="F436" s="29"/>
    </row>
    <row r="437" spans="1:6">
      <c r="A437" s="29"/>
      <c r="B437" s="29"/>
      <c r="C437" s="30"/>
      <c r="D437" s="30"/>
      <c r="E437" s="30"/>
      <c r="F437" s="29"/>
    </row>
    <row r="438" spans="1:6">
      <c r="A438" s="29"/>
      <c r="B438" s="29"/>
      <c r="C438" s="30"/>
      <c r="D438" s="30"/>
      <c r="E438" s="30"/>
      <c r="F438" s="29"/>
    </row>
    <row r="439" spans="1:6">
      <c r="A439" s="29"/>
      <c r="B439" s="29"/>
      <c r="C439" s="30"/>
      <c r="D439" s="30"/>
      <c r="E439" s="30"/>
      <c r="F439" s="29"/>
    </row>
    <row r="440" spans="1:6">
      <c r="A440" s="29"/>
      <c r="B440" s="29"/>
      <c r="C440" s="30"/>
      <c r="D440" s="30"/>
      <c r="E440" s="30"/>
      <c r="F440" s="29"/>
    </row>
    <row r="441" spans="1:6">
      <c r="A441" s="29"/>
      <c r="B441" s="29"/>
      <c r="C441" s="30"/>
      <c r="D441" s="30"/>
      <c r="E441" s="30"/>
      <c r="F441" s="29"/>
    </row>
    <row r="442" spans="1:6">
      <c r="A442" s="29"/>
      <c r="B442" s="29"/>
      <c r="C442" s="30"/>
      <c r="D442" s="30"/>
      <c r="E442" s="30"/>
      <c r="F442" s="29"/>
    </row>
    <row r="443" spans="1:6">
      <c r="A443" s="29"/>
      <c r="B443" s="29"/>
      <c r="C443" s="30"/>
      <c r="D443" s="30"/>
      <c r="E443" s="30"/>
      <c r="F443" s="29"/>
    </row>
    <row r="444" spans="1:6">
      <c r="A444" s="29"/>
      <c r="B444" s="29"/>
      <c r="C444" s="30"/>
      <c r="D444" s="30"/>
      <c r="E444" s="30"/>
      <c r="F444" s="29"/>
    </row>
    <row r="445" spans="1:6">
      <c r="A445" s="29"/>
      <c r="B445" s="29"/>
      <c r="C445" s="30"/>
      <c r="D445" s="30"/>
      <c r="E445" s="30"/>
      <c r="F445" s="29"/>
    </row>
    <row r="446" spans="1:6">
      <c r="A446" s="29"/>
      <c r="B446" s="29"/>
      <c r="C446" s="30"/>
      <c r="D446" s="30"/>
      <c r="E446" s="30"/>
      <c r="F446" s="29"/>
    </row>
    <row r="447" spans="1:6">
      <c r="A447" s="29"/>
      <c r="B447" s="29"/>
      <c r="C447" s="30"/>
      <c r="D447" s="30"/>
      <c r="E447" s="30"/>
      <c r="F447" s="29"/>
    </row>
    <row r="448" spans="1:6">
      <c r="A448" s="29"/>
      <c r="B448" s="29"/>
      <c r="C448" s="30"/>
      <c r="D448" s="30"/>
      <c r="E448" s="30"/>
      <c r="F448" s="29"/>
    </row>
    <row r="449" spans="1:6">
      <c r="A449" s="29"/>
      <c r="B449" s="29"/>
      <c r="C449" s="30"/>
      <c r="D449" s="30"/>
      <c r="E449" s="30"/>
      <c r="F449" s="29"/>
    </row>
    <row r="450" spans="1:6">
      <c r="A450" s="29"/>
      <c r="B450" s="29"/>
      <c r="C450" s="30"/>
      <c r="D450" s="30"/>
      <c r="E450" s="30"/>
      <c r="F450" s="29"/>
    </row>
    <row r="451" spans="1:6">
      <c r="A451" s="29"/>
      <c r="B451" s="29"/>
      <c r="C451" s="30"/>
      <c r="D451" s="30"/>
      <c r="E451" s="30"/>
      <c r="F451" s="29"/>
    </row>
    <row r="452" spans="1:6">
      <c r="A452" s="29"/>
      <c r="B452" s="29"/>
      <c r="C452" s="30"/>
      <c r="D452" s="30"/>
      <c r="E452" s="30"/>
      <c r="F452" s="29"/>
    </row>
    <row r="453" spans="1:6">
      <c r="A453" s="29"/>
      <c r="B453" s="29"/>
      <c r="C453" s="30"/>
      <c r="D453" s="30"/>
      <c r="E453" s="30"/>
      <c r="F453" s="29"/>
    </row>
    <row r="454" spans="1:6">
      <c r="A454" s="29"/>
      <c r="B454" s="29"/>
      <c r="C454" s="30"/>
      <c r="D454" s="30"/>
      <c r="E454" s="30"/>
      <c r="F454" s="29"/>
    </row>
    <row r="455" spans="1:6">
      <c r="A455" s="29"/>
      <c r="B455" s="29"/>
      <c r="C455" s="30"/>
      <c r="D455" s="30"/>
      <c r="E455" s="30"/>
      <c r="F455" s="29"/>
    </row>
    <row r="456" spans="1:6">
      <c r="A456" s="29"/>
      <c r="B456" s="29"/>
      <c r="C456" s="30"/>
      <c r="D456" s="30"/>
      <c r="E456" s="30"/>
      <c r="F456" s="29"/>
    </row>
    <row r="457" spans="1:6">
      <c r="A457" s="29"/>
      <c r="B457" s="29"/>
      <c r="C457" s="30"/>
      <c r="D457" s="30"/>
      <c r="E457" s="30"/>
      <c r="F457" s="29"/>
    </row>
    <row r="458" spans="1:6">
      <c r="A458" s="29"/>
      <c r="B458" s="29"/>
      <c r="C458" s="30"/>
      <c r="D458" s="30"/>
      <c r="E458" s="30"/>
      <c r="F458" s="29"/>
    </row>
    <row r="459" spans="1:6">
      <c r="A459" s="29"/>
      <c r="B459" s="29"/>
      <c r="C459" s="30"/>
      <c r="D459" s="30"/>
      <c r="E459" s="30"/>
      <c r="F459" s="29"/>
    </row>
    <row r="460" spans="1:6">
      <c r="A460" s="29"/>
      <c r="B460" s="29"/>
      <c r="C460" s="30"/>
      <c r="D460" s="30"/>
      <c r="E460" s="30"/>
      <c r="F460" s="29"/>
    </row>
    <row r="461" spans="1:6">
      <c r="A461" s="29"/>
      <c r="B461" s="29"/>
      <c r="C461" s="30"/>
      <c r="D461" s="30"/>
      <c r="E461" s="30"/>
      <c r="F461" s="29"/>
    </row>
    <row r="462" spans="1:6">
      <c r="A462" s="29"/>
      <c r="B462" s="29"/>
      <c r="C462" s="30"/>
      <c r="D462" s="30"/>
      <c r="E462" s="30"/>
      <c r="F462" s="29"/>
    </row>
    <row r="463" spans="1:6">
      <c r="A463" s="29"/>
      <c r="B463" s="29"/>
      <c r="C463" s="30"/>
      <c r="D463" s="30"/>
      <c r="E463" s="30"/>
      <c r="F463" s="29"/>
    </row>
    <row r="464" spans="1:6">
      <c r="A464" s="29"/>
      <c r="B464" s="29"/>
      <c r="C464" s="30"/>
      <c r="D464" s="30"/>
      <c r="E464" s="30"/>
      <c r="F464" s="29"/>
    </row>
    <row r="465" spans="1:6">
      <c r="A465" s="29"/>
      <c r="B465" s="29"/>
      <c r="C465" s="30"/>
      <c r="D465" s="30"/>
      <c r="E465" s="30"/>
      <c r="F465" s="29"/>
    </row>
    <row r="466" spans="1:6">
      <c r="A466" s="29"/>
      <c r="B466" s="29"/>
      <c r="C466" s="30"/>
      <c r="D466" s="30"/>
      <c r="E466" s="30"/>
      <c r="F466" s="29"/>
    </row>
    <row r="467" spans="1:6">
      <c r="A467" s="29"/>
      <c r="B467" s="29"/>
      <c r="C467" s="30"/>
      <c r="D467" s="30"/>
      <c r="E467" s="30"/>
      <c r="F467" s="29"/>
    </row>
    <row r="468" spans="1:6">
      <c r="A468" s="29"/>
      <c r="B468" s="29"/>
      <c r="C468" s="30"/>
      <c r="D468" s="30"/>
      <c r="E468" s="30"/>
      <c r="F468" s="29"/>
    </row>
    <row r="469" spans="1:6">
      <c r="A469" s="29"/>
      <c r="B469" s="29"/>
      <c r="C469" s="30"/>
      <c r="D469" s="30"/>
      <c r="E469" s="30"/>
      <c r="F469" s="29"/>
    </row>
    <row r="470" spans="1:6">
      <c r="A470" s="29"/>
      <c r="B470" s="29"/>
      <c r="C470" s="30"/>
      <c r="D470" s="30"/>
      <c r="E470" s="30"/>
      <c r="F470" s="29"/>
    </row>
    <row r="471" spans="1:6">
      <c r="A471" s="29"/>
      <c r="B471" s="29"/>
      <c r="C471" s="30"/>
      <c r="D471" s="30"/>
      <c r="E471" s="30"/>
      <c r="F471" s="29"/>
    </row>
    <row r="472" spans="1:6">
      <c r="A472" s="29"/>
      <c r="B472" s="29"/>
      <c r="C472" s="30"/>
      <c r="D472" s="30"/>
      <c r="E472" s="30"/>
      <c r="F472" s="29"/>
    </row>
    <row r="473" spans="1:6">
      <c r="A473" s="29"/>
      <c r="B473" s="29"/>
      <c r="C473" s="30"/>
      <c r="D473" s="30"/>
      <c r="E473" s="30"/>
      <c r="F473" s="29"/>
    </row>
    <row r="474" spans="1:6">
      <c r="A474" s="29"/>
      <c r="B474" s="29"/>
      <c r="C474" s="30"/>
      <c r="D474" s="30"/>
      <c r="E474" s="30"/>
      <c r="F474" s="29"/>
    </row>
    <row r="475" spans="1:6">
      <c r="A475" s="29"/>
      <c r="B475" s="29"/>
      <c r="C475" s="30"/>
      <c r="D475" s="30"/>
      <c r="E475" s="30"/>
      <c r="F475" s="29"/>
    </row>
    <row r="476" spans="1:6">
      <c r="A476" s="29"/>
      <c r="B476" s="29"/>
      <c r="C476" s="30"/>
      <c r="D476" s="30"/>
      <c r="E476" s="30"/>
      <c r="F476" s="29"/>
    </row>
    <row r="477" spans="1:6">
      <c r="A477" s="29"/>
      <c r="B477" s="29"/>
      <c r="C477" s="30"/>
      <c r="D477" s="30"/>
      <c r="E477" s="30"/>
      <c r="F477" s="29"/>
    </row>
    <row r="478" spans="1:6">
      <c r="A478" s="29"/>
      <c r="B478" s="29"/>
      <c r="C478" s="30"/>
      <c r="D478" s="30"/>
      <c r="E478" s="30"/>
      <c r="F478" s="29"/>
    </row>
    <row r="479" spans="1:6">
      <c r="A479" s="29"/>
      <c r="B479" s="29"/>
      <c r="C479" s="30"/>
      <c r="D479" s="30"/>
      <c r="E479" s="30"/>
      <c r="F479" s="29"/>
    </row>
    <row r="480" spans="1:6">
      <c r="A480" s="29"/>
      <c r="B480" s="29"/>
      <c r="C480" s="30"/>
      <c r="D480" s="30"/>
      <c r="E480" s="30"/>
      <c r="F480" s="29"/>
    </row>
    <row r="481" spans="1:6">
      <c r="A481" s="29"/>
      <c r="B481" s="29"/>
      <c r="C481" s="30"/>
      <c r="D481" s="30"/>
      <c r="E481" s="30"/>
      <c r="F481" s="29"/>
    </row>
    <row r="482" spans="1:6">
      <c r="A482" s="29"/>
      <c r="B482" s="29"/>
      <c r="C482" s="30"/>
      <c r="D482" s="30"/>
      <c r="E482" s="30"/>
      <c r="F482" s="29"/>
    </row>
    <row r="483" spans="1:6">
      <c r="A483" s="29"/>
      <c r="B483" s="29"/>
      <c r="C483" s="30"/>
      <c r="D483" s="30"/>
      <c r="E483" s="30"/>
      <c r="F483" s="29"/>
    </row>
    <row r="484" spans="1:6">
      <c r="A484" s="29"/>
      <c r="B484" s="29"/>
      <c r="C484" s="30"/>
      <c r="D484" s="30"/>
      <c r="E484" s="30"/>
      <c r="F484" s="29"/>
    </row>
    <row r="485" spans="1:6">
      <c r="A485" s="29"/>
      <c r="B485" s="29"/>
      <c r="C485" s="30"/>
      <c r="D485" s="30"/>
      <c r="E485" s="30"/>
      <c r="F485" s="29"/>
    </row>
    <row r="486" spans="1:6">
      <c r="A486" s="29"/>
      <c r="B486" s="29"/>
      <c r="C486" s="30"/>
      <c r="D486" s="30"/>
      <c r="E486" s="30"/>
      <c r="F486" s="29"/>
    </row>
    <row r="487" spans="1:6">
      <c r="A487" s="29"/>
      <c r="B487" s="29"/>
      <c r="C487" s="30"/>
      <c r="D487" s="30"/>
      <c r="E487" s="30"/>
      <c r="F487" s="29"/>
    </row>
    <row r="488" spans="1:6">
      <c r="A488" s="29"/>
      <c r="B488" s="29"/>
      <c r="C488" s="30"/>
      <c r="D488" s="30"/>
      <c r="E488" s="30"/>
      <c r="F488" s="29"/>
    </row>
    <row r="489" spans="1:6">
      <c r="A489" s="29"/>
      <c r="B489" s="29"/>
      <c r="C489" s="30"/>
      <c r="D489" s="30"/>
      <c r="E489" s="30"/>
      <c r="F489" s="29"/>
    </row>
    <row r="490" spans="1:6">
      <c r="A490" s="29"/>
      <c r="B490" s="29"/>
      <c r="C490" s="30"/>
      <c r="D490" s="30"/>
      <c r="E490" s="30"/>
      <c r="F490" s="29"/>
    </row>
    <row r="491" spans="1:6">
      <c r="A491" s="29"/>
      <c r="B491" s="29"/>
      <c r="C491" s="30"/>
      <c r="D491" s="30"/>
      <c r="E491" s="30"/>
      <c r="F491" s="29"/>
    </row>
    <row r="492" spans="1:6">
      <c r="A492" s="29"/>
      <c r="B492" s="29"/>
      <c r="C492" s="30"/>
      <c r="D492" s="30"/>
      <c r="E492" s="30"/>
      <c r="F492" s="29"/>
    </row>
    <row r="493" spans="1:6">
      <c r="A493" s="29"/>
      <c r="B493" s="29"/>
      <c r="C493" s="30"/>
      <c r="D493" s="30"/>
      <c r="E493" s="30"/>
      <c r="F493" s="29"/>
    </row>
    <row r="494" spans="1:6">
      <c r="A494" s="29"/>
      <c r="B494" s="29"/>
      <c r="C494" s="30"/>
      <c r="D494" s="30"/>
      <c r="E494" s="30"/>
      <c r="F494" s="29"/>
    </row>
    <row r="495" spans="1:6">
      <c r="A495" s="29"/>
      <c r="B495" s="29"/>
      <c r="C495" s="30"/>
      <c r="D495" s="30"/>
      <c r="E495" s="30"/>
      <c r="F495" s="29"/>
    </row>
    <row r="496" spans="1:6">
      <c r="A496" s="29"/>
      <c r="B496" s="29"/>
      <c r="C496" s="30"/>
      <c r="D496" s="30"/>
      <c r="E496" s="30"/>
      <c r="F496" s="29"/>
    </row>
    <row r="497" spans="1:6">
      <c r="A497" s="29"/>
      <c r="B497" s="29"/>
      <c r="C497" s="30"/>
      <c r="D497" s="30"/>
      <c r="E497" s="30"/>
      <c r="F497" s="29"/>
    </row>
    <row r="498" spans="1:6">
      <c r="A498" s="29"/>
      <c r="B498" s="29"/>
      <c r="C498" s="30"/>
      <c r="D498" s="30"/>
      <c r="E498" s="30"/>
      <c r="F498" s="29"/>
    </row>
    <row r="499" spans="1:6">
      <c r="A499" s="29"/>
      <c r="B499" s="29"/>
      <c r="C499" s="30"/>
      <c r="D499" s="30"/>
      <c r="E499" s="30"/>
      <c r="F499" s="29"/>
    </row>
    <row r="500" spans="1:6">
      <c r="A500" s="29"/>
      <c r="B500" s="29"/>
      <c r="C500" s="30"/>
      <c r="D500" s="30"/>
      <c r="E500" s="30"/>
      <c r="F500" s="29"/>
    </row>
    <row r="501" spans="1:6">
      <c r="A501" s="29"/>
      <c r="B501" s="29"/>
      <c r="C501" s="30"/>
      <c r="D501" s="30"/>
      <c r="E501" s="30"/>
      <c r="F501" s="29"/>
    </row>
    <row r="502" spans="1:6">
      <c r="A502" s="29"/>
      <c r="B502" s="29"/>
      <c r="C502" s="30"/>
      <c r="D502" s="30"/>
      <c r="E502" s="30"/>
      <c r="F502" s="29"/>
    </row>
    <row r="503" spans="1:6">
      <c r="A503" s="29"/>
      <c r="B503" s="29"/>
      <c r="C503" s="30"/>
      <c r="D503" s="30"/>
      <c r="E503" s="30"/>
      <c r="F503" s="29"/>
    </row>
    <row r="504" spans="1:6">
      <c r="A504" s="29"/>
      <c r="B504" s="29"/>
      <c r="C504" s="30"/>
      <c r="D504" s="30"/>
      <c r="E504" s="30"/>
      <c r="F504" s="29"/>
    </row>
    <row r="505" spans="1:6">
      <c r="A505" s="29"/>
      <c r="B505" s="29"/>
      <c r="C505" s="30"/>
      <c r="D505" s="30"/>
      <c r="E505" s="30"/>
      <c r="F505" s="29"/>
    </row>
    <row r="506" spans="1:6">
      <c r="A506" s="29"/>
      <c r="B506" s="29"/>
      <c r="C506" s="30"/>
      <c r="D506" s="30"/>
      <c r="E506" s="30"/>
      <c r="F506" s="29"/>
    </row>
    <row r="507" spans="1:6">
      <c r="A507" s="29"/>
      <c r="B507" s="29"/>
      <c r="C507" s="30"/>
      <c r="D507" s="30"/>
      <c r="E507" s="30"/>
      <c r="F507" s="29"/>
    </row>
    <row r="508" spans="1:6">
      <c r="A508" s="29"/>
      <c r="B508" s="29"/>
      <c r="C508" s="30"/>
      <c r="D508" s="30"/>
      <c r="E508" s="30"/>
      <c r="F508" s="29"/>
    </row>
    <row r="509" spans="1:6">
      <c r="A509" s="29"/>
      <c r="B509" s="29"/>
      <c r="C509" s="30"/>
      <c r="D509" s="30"/>
      <c r="E509" s="30"/>
      <c r="F509" s="29"/>
    </row>
    <row r="510" spans="1:6">
      <c r="A510" s="29"/>
      <c r="B510" s="29"/>
      <c r="C510" s="30"/>
      <c r="D510" s="30"/>
      <c r="E510" s="30"/>
      <c r="F510" s="29"/>
    </row>
    <row r="511" spans="1:6">
      <c r="A511" s="29"/>
      <c r="B511" s="29"/>
      <c r="C511" s="30"/>
      <c r="D511" s="30"/>
      <c r="E511" s="30"/>
      <c r="F511" s="29"/>
    </row>
    <row r="512" spans="1:6">
      <c r="A512" s="29"/>
      <c r="B512" s="29"/>
      <c r="C512" s="30"/>
      <c r="D512" s="30"/>
      <c r="E512" s="30"/>
      <c r="F512" s="29"/>
    </row>
    <row r="513" spans="1:6">
      <c r="A513" s="29"/>
      <c r="B513" s="29"/>
      <c r="C513" s="30"/>
      <c r="D513" s="30"/>
      <c r="E513" s="30"/>
      <c r="F513" s="29"/>
    </row>
    <row r="514" spans="1:6">
      <c r="A514" s="29"/>
      <c r="B514" s="29"/>
      <c r="C514" s="30"/>
      <c r="D514" s="30"/>
      <c r="E514" s="30"/>
      <c r="F514" s="29"/>
    </row>
    <row r="515" spans="1:6">
      <c r="A515" s="29"/>
      <c r="B515" s="29"/>
      <c r="C515" s="30"/>
      <c r="D515" s="30"/>
      <c r="E515" s="30"/>
      <c r="F515" s="29"/>
    </row>
    <row r="516" spans="1:6">
      <c r="A516" s="29"/>
      <c r="B516" s="29"/>
      <c r="C516" s="30"/>
      <c r="D516" s="30"/>
      <c r="E516" s="30"/>
      <c r="F516" s="29"/>
    </row>
    <row r="517" spans="1:6">
      <c r="A517" s="29"/>
      <c r="B517" s="29"/>
      <c r="C517" s="30"/>
      <c r="D517" s="30"/>
      <c r="E517" s="30"/>
      <c r="F517" s="29"/>
    </row>
    <row r="518" spans="1:6">
      <c r="A518" s="29"/>
      <c r="B518" s="29"/>
      <c r="C518" s="30"/>
      <c r="D518" s="30"/>
      <c r="E518" s="30"/>
      <c r="F518" s="29"/>
    </row>
    <row r="519" spans="1:6">
      <c r="A519" s="29"/>
      <c r="B519" s="29"/>
      <c r="C519" s="30"/>
      <c r="D519" s="30"/>
      <c r="E519" s="30"/>
      <c r="F519" s="29"/>
    </row>
    <row r="520" spans="1:6">
      <c r="A520" s="29"/>
      <c r="B520" s="29"/>
      <c r="C520" s="30"/>
      <c r="D520" s="30"/>
      <c r="E520" s="30"/>
      <c r="F520" s="29"/>
    </row>
    <row r="521" spans="1:6">
      <c r="A521" s="29"/>
      <c r="B521" s="29"/>
      <c r="C521" s="30"/>
      <c r="D521" s="30"/>
      <c r="E521" s="30"/>
      <c r="F521" s="29"/>
    </row>
    <row r="522" spans="1:6">
      <c r="A522" s="29"/>
      <c r="B522" s="29"/>
      <c r="C522" s="30"/>
      <c r="D522" s="30"/>
      <c r="E522" s="30"/>
      <c r="F522" s="29"/>
    </row>
    <row r="523" spans="1:6">
      <c r="A523" s="29"/>
      <c r="B523" s="29"/>
      <c r="C523" s="30"/>
      <c r="D523" s="30"/>
      <c r="E523" s="30"/>
      <c r="F523" s="29"/>
    </row>
    <row r="524" spans="1:6">
      <c r="A524" s="29"/>
      <c r="B524" s="29"/>
      <c r="C524" s="30"/>
      <c r="D524" s="30"/>
      <c r="E524" s="30"/>
      <c r="F524" s="29"/>
    </row>
    <row r="525" spans="1:6">
      <c r="A525" s="29"/>
      <c r="B525" s="29"/>
      <c r="C525" s="30"/>
      <c r="D525" s="30"/>
      <c r="E525" s="30"/>
      <c r="F525" s="29"/>
    </row>
    <row r="526" spans="1:6">
      <c r="A526" s="29"/>
      <c r="B526" s="29"/>
      <c r="C526" s="30"/>
      <c r="D526" s="30"/>
      <c r="E526" s="30"/>
      <c r="F526" s="29"/>
    </row>
    <row r="527" spans="1:6">
      <c r="A527" s="29"/>
      <c r="B527" s="29"/>
      <c r="C527" s="30"/>
      <c r="D527" s="30"/>
      <c r="E527" s="30"/>
      <c r="F527" s="29"/>
    </row>
    <row r="528" spans="1:6">
      <c r="A528" s="29"/>
      <c r="B528" s="29"/>
      <c r="C528" s="30"/>
      <c r="D528" s="30"/>
      <c r="E528" s="30"/>
      <c r="F528" s="29"/>
    </row>
    <row r="529" spans="1:6">
      <c r="A529" s="29"/>
      <c r="B529" s="29"/>
      <c r="C529" s="30"/>
      <c r="D529" s="30"/>
      <c r="E529" s="30"/>
      <c r="F529" s="29"/>
    </row>
    <row r="530" spans="1:6">
      <c r="A530" s="29"/>
      <c r="B530" s="29"/>
      <c r="C530" s="30"/>
      <c r="D530" s="30"/>
      <c r="E530" s="30"/>
      <c r="F530" s="29"/>
    </row>
    <row r="531" spans="1:6">
      <c r="A531" s="29"/>
      <c r="B531" s="29"/>
      <c r="C531" s="30"/>
      <c r="D531" s="30"/>
      <c r="E531" s="30"/>
      <c r="F531" s="29"/>
    </row>
    <row r="532" spans="1:6">
      <c r="A532" s="29"/>
      <c r="B532" s="29"/>
      <c r="C532" s="30"/>
      <c r="D532" s="30"/>
      <c r="E532" s="30"/>
      <c r="F532" s="29"/>
    </row>
    <row r="533" spans="1:6">
      <c r="A533" s="29"/>
      <c r="B533" s="29"/>
      <c r="C533" s="30"/>
      <c r="D533" s="30"/>
      <c r="E533" s="30"/>
      <c r="F533" s="29"/>
    </row>
    <row r="534" spans="1:6">
      <c r="A534" s="29"/>
      <c r="B534" s="29"/>
      <c r="C534" s="30"/>
      <c r="D534" s="30"/>
      <c r="E534" s="30"/>
      <c r="F534" s="29"/>
    </row>
    <row r="535" spans="1:6">
      <c r="A535" s="29"/>
      <c r="B535" s="29"/>
      <c r="C535" s="30"/>
      <c r="D535" s="30"/>
      <c r="E535" s="30"/>
      <c r="F535" s="29"/>
    </row>
    <row r="536" spans="1:6">
      <c r="A536" s="29"/>
      <c r="B536" s="29"/>
      <c r="C536" s="30"/>
      <c r="D536" s="30"/>
      <c r="E536" s="30"/>
      <c r="F536" s="29"/>
    </row>
    <row r="537" spans="1:6">
      <c r="A537" s="29"/>
      <c r="B537" s="29"/>
      <c r="C537" s="30"/>
      <c r="D537" s="30"/>
      <c r="E537" s="30"/>
      <c r="F537" s="29"/>
    </row>
    <row r="538" spans="1:6">
      <c r="A538" s="29"/>
      <c r="B538" s="29"/>
      <c r="C538" s="30"/>
      <c r="D538" s="30"/>
      <c r="E538" s="30"/>
      <c r="F538" s="29"/>
    </row>
    <row r="539" spans="1:6">
      <c r="A539" s="29"/>
      <c r="B539" s="29"/>
      <c r="C539" s="30"/>
      <c r="D539" s="30"/>
      <c r="E539" s="30"/>
      <c r="F539" s="29"/>
    </row>
    <row r="540" spans="1:6">
      <c r="A540" s="29"/>
      <c r="B540" s="29"/>
      <c r="C540" s="30"/>
      <c r="D540" s="30"/>
      <c r="E540" s="30"/>
      <c r="F540" s="29"/>
    </row>
    <row r="541" spans="1:6">
      <c r="A541" s="29"/>
      <c r="B541" s="29"/>
      <c r="C541" s="30"/>
      <c r="D541" s="30"/>
      <c r="E541" s="30"/>
      <c r="F541" s="29"/>
    </row>
    <row r="542" spans="1:6">
      <c r="A542" s="29"/>
      <c r="B542" s="29"/>
      <c r="C542" s="30"/>
      <c r="D542" s="30"/>
      <c r="E542" s="30"/>
      <c r="F542" s="29"/>
    </row>
    <row r="543" spans="1:6">
      <c r="A543" s="29"/>
      <c r="B543" s="29"/>
      <c r="C543" s="30"/>
      <c r="D543" s="30"/>
      <c r="E543" s="30"/>
      <c r="F543" s="29"/>
    </row>
    <row r="544" spans="1:6">
      <c r="A544" s="29"/>
      <c r="B544" s="29"/>
      <c r="C544" s="30"/>
      <c r="D544" s="30"/>
      <c r="E544" s="30"/>
      <c r="F544" s="29"/>
    </row>
    <row r="545" spans="1:6">
      <c r="A545" s="29"/>
      <c r="B545" s="29"/>
      <c r="C545" s="30"/>
      <c r="D545" s="30"/>
      <c r="E545" s="30"/>
      <c r="F545" s="29"/>
    </row>
    <row r="546" spans="1:6">
      <c r="A546" s="29"/>
      <c r="B546" s="29"/>
      <c r="C546" s="30"/>
      <c r="D546" s="30"/>
      <c r="E546" s="30"/>
      <c r="F546" s="29"/>
    </row>
    <row r="547" spans="1:6">
      <c r="A547" s="29"/>
      <c r="B547" s="29"/>
      <c r="C547" s="30"/>
      <c r="D547" s="30"/>
      <c r="E547" s="30"/>
      <c r="F547" s="29"/>
    </row>
    <row r="548" spans="1:6">
      <c r="A548" s="29"/>
      <c r="B548" s="29"/>
      <c r="C548" s="30"/>
      <c r="D548" s="30"/>
      <c r="E548" s="30"/>
      <c r="F548" s="29"/>
    </row>
    <row r="549" spans="1:6">
      <c r="A549" s="29"/>
      <c r="B549" s="29"/>
      <c r="C549" s="30"/>
      <c r="D549" s="30"/>
      <c r="E549" s="30"/>
      <c r="F549" s="29"/>
    </row>
    <row r="550" spans="1:6">
      <c r="A550" s="29"/>
      <c r="B550" s="29"/>
      <c r="C550" s="30"/>
      <c r="D550" s="30"/>
      <c r="E550" s="30"/>
      <c r="F550" s="29"/>
    </row>
    <row r="551" spans="1:6">
      <c r="A551" s="29"/>
      <c r="B551" s="29"/>
      <c r="C551" s="30"/>
      <c r="D551" s="30"/>
      <c r="E551" s="30"/>
      <c r="F551" s="29"/>
    </row>
    <row r="552" spans="1:6">
      <c r="A552" s="29"/>
      <c r="B552" s="29"/>
      <c r="C552" s="30"/>
      <c r="D552" s="30"/>
      <c r="E552" s="30"/>
      <c r="F552" s="29"/>
    </row>
    <row r="553" spans="1:6">
      <c r="A553" s="29"/>
      <c r="B553" s="29"/>
      <c r="C553" s="30"/>
      <c r="D553" s="30"/>
      <c r="E553" s="30"/>
      <c r="F553" s="29"/>
    </row>
    <row r="554" spans="1:6">
      <c r="A554" s="29"/>
      <c r="B554" s="29"/>
      <c r="C554" s="30"/>
      <c r="D554" s="30"/>
      <c r="E554" s="30"/>
      <c r="F554" s="29"/>
    </row>
    <row r="555" spans="1:6">
      <c r="A555" s="29"/>
      <c r="B555" s="29"/>
      <c r="C555" s="30"/>
      <c r="D555" s="30"/>
      <c r="E555" s="30"/>
      <c r="F555" s="29"/>
    </row>
    <row r="556" spans="1:6">
      <c r="A556" s="29"/>
      <c r="B556" s="29"/>
      <c r="C556" s="30"/>
      <c r="D556" s="30"/>
      <c r="E556" s="30"/>
      <c r="F556" s="29"/>
    </row>
    <row r="557" spans="1:6">
      <c r="A557" s="29"/>
      <c r="B557" s="29"/>
      <c r="C557" s="30"/>
      <c r="D557" s="30"/>
      <c r="E557" s="30"/>
      <c r="F557" s="29"/>
    </row>
    <row r="558" spans="1:6">
      <c r="A558" s="29"/>
      <c r="B558" s="29"/>
      <c r="C558" s="30"/>
      <c r="D558" s="30"/>
      <c r="E558" s="30"/>
      <c r="F558" s="29"/>
    </row>
    <row r="559" spans="1:6">
      <c r="A559" s="29"/>
      <c r="B559" s="29"/>
      <c r="C559" s="30"/>
      <c r="D559" s="30"/>
      <c r="E559" s="30"/>
      <c r="F559" s="29"/>
    </row>
    <row r="560" spans="1:6">
      <c r="A560" s="29"/>
      <c r="B560" s="29"/>
      <c r="C560" s="30"/>
      <c r="D560" s="30"/>
      <c r="E560" s="30"/>
      <c r="F560" s="29"/>
    </row>
    <row r="561" spans="1:6">
      <c r="A561" s="29"/>
      <c r="B561" s="29"/>
      <c r="C561" s="30"/>
      <c r="D561" s="30"/>
      <c r="E561" s="30"/>
      <c r="F561" s="29"/>
    </row>
    <row r="562" spans="1:6">
      <c r="A562" s="29"/>
      <c r="B562" s="29"/>
      <c r="C562" s="30"/>
      <c r="D562" s="30"/>
      <c r="E562" s="30"/>
      <c r="F562" s="29"/>
    </row>
    <row r="563" spans="1:6">
      <c r="A563" s="29"/>
      <c r="B563" s="29"/>
      <c r="C563" s="30"/>
      <c r="D563" s="30"/>
      <c r="E563" s="30"/>
      <c r="F563" s="29"/>
    </row>
    <row r="564" spans="1:6">
      <c r="A564" s="29"/>
      <c r="B564" s="29"/>
      <c r="C564" s="30"/>
      <c r="D564" s="30"/>
      <c r="E564" s="30"/>
      <c r="F564" s="29"/>
    </row>
    <row r="565" spans="1:6">
      <c r="A565" s="29"/>
      <c r="B565" s="29"/>
      <c r="C565" s="30"/>
      <c r="D565" s="30"/>
      <c r="E565" s="30"/>
      <c r="F565" s="29"/>
    </row>
    <row r="566" spans="1:6">
      <c r="A566" s="29"/>
      <c r="B566" s="29"/>
      <c r="C566" s="30"/>
      <c r="D566" s="30"/>
      <c r="E566" s="30"/>
      <c r="F566" s="29"/>
    </row>
    <row r="567" spans="1:6">
      <c r="A567" s="29"/>
      <c r="B567" s="29"/>
      <c r="C567" s="30"/>
      <c r="D567" s="30"/>
      <c r="E567" s="30"/>
      <c r="F567" s="29"/>
    </row>
    <row r="568" spans="1:6">
      <c r="A568" s="29"/>
      <c r="B568" s="29"/>
      <c r="C568" s="30"/>
      <c r="D568" s="30"/>
      <c r="E568" s="30"/>
      <c r="F568" s="29"/>
    </row>
    <row r="569" spans="1:6">
      <c r="A569" s="29"/>
      <c r="B569" s="29"/>
      <c r="C569" s="30"/>
      <c r="D569" s="30"/>
      <c r="E569" s="30"/>
      <c r="F569" s="29"/>
    </row>
    <row r="570" spans="1:6">
      <c r="A570" s="29"/>
      <c r="B570" s="29"/>
      <c r="C570" s="30"/>
      <c r="D570" s="30"/>
      <c r="E570" s="30"/>
      <c r="F570" s="29"/>
    </row>
    <row r="571" spans="1:6">
      <c r="A571" s="29"/>
      <c r="B571" s="29"/>
      <c r="C571" s="30"/>
      <c r="D571" s="30"/>
      <c r="E571" s="30"/>
      <c r="F571" s="29"/>
    </row>
    <row r="572" spans="1:6">
      <c r="A572" s="29"/>
      <c r="B572" s="29"/>
      <c r="C572" s="30"/>
      <c r="D572" s="30"/>
      <c r="E572" s="30"/>
      <c r="F572" s="29"/>
    </row>
    <row r="573" spans="1:6">
      <c r="A573" s="29"/>
      <c r="B573" s="29"/>
      <c r="C573" s="30"/>
      <c r="D573" s="30"/>
      <c r="E573" s="30"/>
      <c r="F573" s="29"/>
    </row>
    <row r="574" spans="1:6">
      <c r="A574" s="29"/>
      <c r="B574" s="29"/>
      <c r="C574" s="30"/>
      <c r="D574" s="30"/>
      <c r="E574" s="30"/>
      <c r="F574" s="29"/>
    </row>
    <row r="575" spans="1:6">
      <c r="A575" s="29"/>
      <c r="B575" s="29"/>
      <c r="C575" s="30"/>
      <c r="D575" s="30"/>
      <c r="E575" s="30"/>
      <c r="F575" s="29"/>
    </row>
    <row r="576" spans="1:6">
      <c r="A576" s="29"/>
      <c r="B576" s="29"/>
      <c r="C576" s="30"/>
      <c r="D576" s="30"/>
      <c r="E576" s="30"/>
      <c r="F576" s="29"/>
    </row>
    <row r="577" spans="1:6">
      <c r="A577" s="29"/>
      <c r="B577" s="29"/>
      <c r="C577" s="30"/>
      <c r="D577" s="30"/>
      <c r="E577" s="30"/>
      <c r="F577" s="29"/>
    </row>
    <row r="578" spans="1:6">
      <c r="A578" s="29"/>
      <c r="B578" s="29"/>
      <c r="C578" s="30"/>
      <c r="D578" s="30"/>
      <c r="E578" s="30"/>
      <c r="F578" s="29"/>
    </row>
    <row r="579" spans="1:6">
      <c r="A579" s="29"/>
      <c r="B579" s="29"/>
      <c r="C579" s="30"/>
      <c r="D579" s="30"/>
      <c r="E579" s="30"/>
      <c r="F579" s="29"/>
    </row>
    <row r="580" spans="1:6">
      <c r="A580" s="29"/>
      <c r="B580" s="29"/>
      <c r="C580" s="30"/>
      <c r="D580" s="30"/>
      <c r="E580" s="30"/>
      <c r="F580" s="29"/>
    </row>
    <row r="581" spans="1:6">
      <c r="A581" s="29"/>
      <c r="B581" s="29"/>
      <c r="C581" s="30"/>
      <c r="D581" s="30"/>
      <c r="E581" s="30"/>
      <c r="F581" s="29"/>
    </row>
    <row r="582" spans="1:6">
      <c r="A582" s="29"/>
      <c r="B582" s="29"/>
      <c r="C582" s="30"/>
      <c r="D582" s="30"/>
      <c r="E582" s="30"/>
      <c r="F582" s="29"/>
    </row>
    <row r="583" spans="1:6">
      <c r="A583" s="29"/>
      <c r="B583" s="29"/>
      <c r="C583" s="30"/>
      <c r="D583" s="30"/>
      <c r="E583" s="30"/>
      <c r="F583" s="29"/>
    </row>
    <row r="584" spans="1:6">
      <c r="A584" s="29"/>
      <c r="B584" s="29"/>
      <c r="C584" s="30"/>
      <c r="D584" s="30"/>
      <c r="E584" s="30"/>
      <c r="F584" s="29"/>
    </row>
    <row r="585" spans="1:6">
      <c r="A585" s="29"/>
      <c r="B585" s="29"/>
      <c r="C585" s="30"/>
      <c r="D585" s="30"/>
      <c r="E585" s="30"/>
      <c r="F585" s="29"/>
    </row>
    <row r="586" spans="1:6">
      <c r="A586" s="29"/>
      <c r="B586" s="29"/>
      <c r="C586" s="30"/>
      <c r="D586" s="30"/>
      <c r="E586" s="30"/>
      <c r="F586" s="29"/>
    </row>
    <row r="587" spans="1:6">
      <c r="A587" s="29"/>
      <c r="B587" s="29"/>
      <c r="C587" s="30"/>
      <c r="D587" s="30"/>
      <c r="E587" s="30"/>
      <c r="F587" s="29"/>
    </row>
    <row r="588" spans="1:6">
      <c r="A588" s="29"/>
      <c r="B588" s="29"/>
      <c r="C588" s="30"/>
      <c r="D588" s="30"/>
      <c r="E588" s="30"/>
      <c r="F588" s="29"/>
    </row>
    <row r="589" spans="1:6">
      <c r="A589" s="29"/>
      <c r="B589" s="29"/>
      <c r="C589" s="30"/>
      <c r="D589" s="30"/>
      <c r="E589" s="30"/>
      <c r="F589" s="29"/>
    </row>
    <row r="590" spans="1:6">
      <c r="A590" s="29"/>
      <c r="B590" s="29"/>
      <c r="C590" s="30"/>
      <c r="D590" s="30"/>
      <c r="E590" s="30"/>
      <c r="F590" s="29"/>
    </row>
    <row r="591" spans="1:6">
      <c r="A591" s="29"/>
      <c r="B591" s="29"/>
      <c r="C591" s="30"/>
      <c r="D591" s="30"/>
      <c r="E591" s="30"/>
      <c r="F591" s="29"/>
    </row>
    <row r="592" spans="1:6">
      <c r="A592" s="29"/>
      <c r="B592" s="29"/>
      <c r="C592" s="30"/>
      <c r="D592" s="30"/>
      <c r="E592" s="30"/>
      <c r="F592" s="29"/>
    </row>
    <row r="593" spans="1:6">
      <c r="A593" s="29"/>
      <c r="B593" s="29"/>
      <c r="C593" s="30"/>
      <c r="D593" s="30"/>
      <c r="E593" s="30"/>
      <c r="F593" s="29"/>
    </row>
    <row r="594" spans="1:6">
      <c r="A594" s="29"/>
      <c r="B594" s="29"/>
      <c r="C594" s="30"/>
      <c r="D594" s="30"/>
      <c r="E594" s="30"/>
      <c r="F594" s="29"/>
    </row>
    <row r="595" spans="1:6">
      <c r="A595" s="29"/>
      <c r="B595" s="29"/>
      <c r="C595" s="30"/>
      <c r="D595" s="30"/>
      <c r="E595" s="30"/>
      <c r="F595" s="29"/>
    </row>
    <row r="596" spans="1:6">
      <c r="A596" s="29"/>
      <c r="B596" s="29"/>
      <c r="C596" s="30"/>
      <c r="D596" s="30"/>
      <c r="E596" s="30"/>
      <c r="F596" s="29"/>
    </row>
    <row r="597" spans="1:6">
      <c r="A597" s="29"/>
      <c r="B597" s="29"/>
      <c r="C597" s="30"/>
      <c r="D597" s="30"/>
      <c r="E597" s="30"/>
      <c r="F597" s="29"/>
    </row>
    <row r="598" spans="1:6">
      <c r="A598" s="29"/>
      <c r="B598" s="29"/>
      <c r="C598" s="30"/>
      <c r="D598" s="30"/>
      <c r="E598" s="30"/>
      <c r="F598" s="29"/>
    </row>
    <row r="599" spans="1:6">
      <c r="A599" s="29"/>
      <c r="B599" s="29"/>
      <c r="C599" s="30"/>
      <c r="D599" s="30"/>
      <c r="E599" s="30"/>
      <c r="F599" s="29"/>
    </row>
    <row r="600" spans="1:6">
      <c r="A600" s="29"/>
      <c r="B600" s="29"/>
      <c r="C600" s="30"/>
      <c r="D600" s="30"/>
      <c r="E600" s="30"/>
      <c r="F600" s="29"/>
    </row>
    <row r="601" spans="1:6">
      <c r="A601" s="29"/>
      <c r="B601" s="29"/>
      <c r="C601" s="30"/>
      <c r="D601" s="30"/>
      <c r="E601" s="30"/>
      <c r="F601" s="29"/>
    </row>
    <row r="602" spans="1:6">
      <c r="A602" s="29"/>
      <c r="B602" s="29"/>
      <c r="C602" s="30"/>
      <c r="D602" s="30"/>
      <c r="E602" s="30"/>
      <c r="F602" s="29"/>
    </row>
    <row r="603" spans="1:6">
      <c r="A603" s="29"/>
      <c r="B603" s="29"/>
      <c r="C603" s="30"/>
      <c r="D603" s="30"/>
      <c r="E603" s="30"/>
      <c r="F603" s="29"/>
    </row>
    <row r="604" spans="1:6">
      <c r="A604" s="29"/>
      <c r="B604" s="29"/>
      <c r="C604" s="30"/>
      <c r="D604" s="30"/>
      <c r="E604" s="30"/>
      <c r="F604" s="29"/>
    </row>
    <row r="605" spans="1:6">
      <c r="A605" s="29"/>
      <c r="B605" s="29"/>
      <c r="C605" s="30"/>
      <c r="D605" s="30"/>
      <c r="E605" s="30"/>
      <c r="F605" s="29"/>
    </row>
    <row r="606" spans="1:6">
      <c r="A606" s="29"/>
      <c r="B606" s="29"/>
      <c r="C606" s="30"/>
      <c r="D606" s="30"/>
      <c r="E606" s="30"/>
      <c r="F606" s="29"/>
    </row>
    <row r="607" spans="1:6">
      <c r="A607" s="29"/>
      <c r="B607" s="29"/>
      <c r="C607" s="30"/>
      <c r="D607" s="30"/>
      <c r="E607" s="30"/>
      <c r="F607" s="29"/>
    </row>
    <row r="608" spans="1:6">
      <c r="A608" s="29"/>
      <c r="B608" s="29"/>
      <c r="C608" s="30"/>
      <c r="D608" s="30"/>
      <c r="E608" s="30"/>
      <c r="F608" s="29"/>
    </row>
    <row r="609" spans="1:6">
      <c r="A609" s="29"/>
      <c r="B609" s="29"/>
      <c r="C609" s="30"/>
      <c r="D609" s="30"/>
      <c r="E609" s="30"/>
      <c r="F609" s="29"/>
    </row>
    <row r="610" spans="1:6">
      <c r="A610" s="29"/>
      <c r="B610" s="29"/>
      <c r="C610" s="30"/>
      <c r="D610" s="30"/>
      <c r="E610" s="30"/>
      <c r="F610" s="29"/>
    </row>
    <row r="611" spans="1:6">
      <c r="A611" s="29"/>
      <c r="B611" s="29"/>
      <c r="C611" s="30"/>
      <c r="D611" s="30"/>
      <c r="E611" s="30"/>
      <c r="F611" s="29"/>
    </row>
    <row r="612" spans="1:6">
      <c r="A612" s="29"/>
      <c r="B612" s="29"/>
      <c r="C612" s="30"/>
      <c r="D612" s="30"/>
      <c r="E612" s="30"/>
      <c r="F612" s="29"/>
    </row>
    <row r="613" spans="1:6">
      <c r="A613" s="29"/>
      <c r="B613" s="29"/>
      <c r="C613" s="30"/>
      <c r="D613" s="30"/>
      <c r="E613" s="30"/>
      <c r="F613" s="29"/>
    </row>
    <row r="614" spans="1:6">
      <c r="A614" s="29"/>
      <c r="B614" s="29"/>
      <c r="C614" s="30"/>
      <c r="D614" s="30"/>
      <c r="E614" s="30"/>
      <c r="F614" s="29"/>
    </row>
    <row r="615" spans="1:6">
      <c r="A615" s="29"/>
      <c r="B615" s="29"/>
      <c r="C615" s="30"/>
      <c r="D615" s="30"/>
      <c r="E615" s="30"/>
      <c r="F615" s="29"/>
    </row>
    <row r="616" spans="1:6">
      <c r="A616" s="29"/>
      <c r="B616" s="29"/>
      <c r="C616" s="30"/>
      <c r="D616" s="30"/>
      <c r="E616" s="30"/>
      <c r="F616" s="29"/>
    </row>
    <row r="617" spans="1:6">
      <c r="A617" s="29"/>
      <c r="B617" s="29"/>
      <c r="C617" s="30"/>
      <c r="D617" s="30"/>
      <c r="E617" s="30"/>
      <c r="F617" s="29"/>
    </row>
    <row r="618" spans="1:6">
      <c r="A618" s="29"/>
      <c r="B618" s="29"/>
      <c r="C618" s="30"/>
      <c r="D618" s="30"/>
      <c r="E618" s="30"/>
      <c r="F618" s="29"/>
    </row>
    <row r="619" spans="1:6">
      <c r="A619" s="29"/>
      <c r="B619" s="29"/>
      <c r="C619" s="30"/>
      <c r="D619" s="30"/>
      <c r="E619" s="30"/>
      <c r="F619" s="29"/>
    </row>
    <row r="620" spans="1:6">
      <c r="A620" s="29"/>
      <c r="B620" s="29"/>
      <c r="C620" s="30"/>
      <c r="D620" s="30"/>
      <c r="E620" s="30"/>
      <c r="F620" s="29"/>
    </row>
    <row r="621" spans="1:6">
      <c r="A621" s="29"/>
      <c r="B621" s="29"/>
      <c r="C621" s="30"/>
      <c r="D621" s="30"/>
      <c r="E621" s="30"/>
      <c r="F621" s="29"/>
    </row>
    <row r="622" spans="1:6">
      <c r="A622" s="29"/>
      <c r="B622" s="29"/>
      <c r="C622" s="30"/>
      <c r="D622" s="30"/>
      <c r="E622" s="30"/>
      <c r="F622" s="29"/>
    </row>
    <row r="623" spans="1:6">
      <c r="A623" s="29"/>
      <c r="B623" s="29"/>
      <c r="C623" s="30"/>
      <c r="D623" s="30"/>
      <c r="E623" s="30"/>
      <c r="F623" s="29"/>
    </row>
    <row r="624" spans="1:6">
      <c r="A624" s="29"/>
      <c r="B624" s="29"/>
      <c r="C624" s="30"/>
      <c r="D624" s="30"/>
      <c r="E624" s="30"/>
      <c r="F624" s="29"/>
    </row>
    <row r="625" spans="1:6">
      <c r="A625" s="29"/>
      <c r="B625" s="29"/>
      <c r="C625" s="30"/>
      <c r="D625" s="30"/>
      <c r="E625" s="30"/>
      <c r="F625" s="29"/>
    </row>
    <row r="626" spans="1:6">
      <c r="A626" s="29"/>
      <c r="B626" s="29"/>
      <c r="C626" s="30"/>
      <c r="D626" s="30"/>
      <c r="E626" s="30"/>
      <c r="F626" s="29"/>
    </row>
    <row r="627" spans="1:6">
      <c r="A627" s="29"/>
      <c r="B627" s="29"/>
      <c r="C627" s="30"/>
      <c r="D627" s="30"/>
      <c r="E627" s="30"/>
      <c r="F627" s="29"/>
    </row>
    <row r="628" spans="1:6">
      <c r="A628" s="29"/>
      <c r="B628" s="29"/>
      <c r="C628" s="30"/>
      <c r="D628" s="30"/>
      <c r="E628" s="30"/>
      <c r="F628" s="29"/>
    </row>
    <row r="629" spans="1:6">
      <c r="A629" s="29"/>
      <c r="B629" s="29"/>
      <c r="C629" s="30"/>
      <c r="D629" s="30"/>
      <c r="E629" s="30"/>
      <c r="F629" s="29"/>
    </row>
    <row r="630" spans="1:6">
      <c r="A630" s="29"/>
      <c r="B630" s="29"/>
      <c r="C630" s="30"/>
      <c r="D630" s="30"/>
      <c r="E630" s="30"/>
      <c r="F630" s="29"/>
    </row>
    <row r="631" spans="1:6">
      <c r="A631" s="29"/>
      <c r="B631" s="29"/>
      <c r="C631" s="30"/>
      <c r="D631" s="30"/>
      <c r="E631" s="30"/>
      <c r="F631" s="29"/>
    </row>
    <row r="632" spans="1:6">
      <c r="A632" s="29"/>
      <c r="B632" s="29"/>
      <c r="C632" s="30"/>
      <c r="D632" s="30"/>
      <c r="E632" s="30"/>
      <c r="F632" s="29"/>
    </row>
    <row r="633" spans="1:6">
      <c r="A633" s="29"/>
      <c r="B633" s="29"/>
      <c r="C633" s="30"/>
      <c r="D633" s="30"/>
      <c r="E633" s="30"/>
      <c r="F633" s="29"/>
    </row>
    <row r="634" spans="1:6">
      <c r="A634" s="29"/>
      <c r="B634" s="29"/>
      <c r="C634" s="30"/>
      <c r="D634" s="30"/>
      <c r="E634" s="30"/>
      <c r="F634" s="29"/>
    </row>
    <row r="635" spans="1:6">
      <c r="A635" s="29"/>
      <c r="B635" s="29"/>
      <c r="C635" s="30"/>
      <c r="D635" s="30"/>
      <c r="E635" s="30"/>
      <c r="F635" s="29"/>
    </row>
    <row r="636" spans="1:6">
      <c r="A636" s="29"/>
      <c r="B636" s="29"/>
      <c r="C636" s="30"/>
      <c r="D636" s="30"/>
      <c r="E636" s="30"/>
      <c r="F636" s="29"/>
    </row>
    <row r="637" spans="1:6">
      <c r="A637" s="29"/>
      <c r="B637" s="29"/>
      <c r="C637" s="30"/>
      <c r="D637" s="30"/>
      <c r="E637" s="30"/>
      <c r="F637" s="29"/>
    </row>
    <row r="638" spans="1:6">
      <c r="A638" s="29"/>
      <c r="B638" s="29"/>
      <c r="C638" s="30"/>
      <c r="D638" s="30"/>
      <c r="E638" s="30"/>
      <c r="F638" s="29"/>
    </row>
    <row r="639" spans="1:6">
      <c r="A639" s="29"/>
      <c r="B639" s="29"/>
      <c r="C639" s="30"/>
      <c r="D639" s="30"/>
      <c r="E639" s="30"/>
      <c r="F639" s="29"/>
    </row>
    <row r="640" spans="1:6">
      <c r="A640" s="29"/>
      <c r="B640" s="29"/>
      <c r="C640" s="30"/>
      <c r="D640" s="30"/>
      <c r="E640" s="30"/>
      <c r="F640" s="29"/>
    </row>
    <row r="641" spans="1:6">
      <c r="A641" s="29"/>
      <c r="B641" s="29"/>
      <c r="C641" s="30"/>
      <c r="D641" s="30"/>
      <c r="E641" s="30"/>
      <c r="F641" s="29"/>
    </row>
    <row r="642" spans="1:6">
      <c r="A642" s="29"/>
      <c r="B642" s="29"/>
      <c r="C642" s="30"/>
      <c r="D642" s="30"/>
      <c r="E642" s="30"/>
      <c r="F642" s="29"/>
    </row>
    <row r="643" spans="1:6">
      <c r="A643" s="29"/>
      <c r="B643" s="29"/>
      <c r="C643" s="30"/>
      <c r="D643" s="30"/>
      <c r="E643" s="30"/>
      <c r="F643" s="29"/>
    </row>
    <row r="644" spans="1:6">
      <c r="A644" s="29"/>
      <c r="B644" s="29"/>
      <c r="C644" s="30"/>
      <c r="D644" s="30"/>
      <c r="E644" s="30"/>
      <c r="F644" s="29"/>
    </row>
    <row r="645" spans="1:6">
      <c r="A645" s="29"/>
      <c r="B645" s="29"/>
      <c r="C645" s="30"/>
      <c r="D645" s="30"/>
      <c r="E645" s="30"/>
      <c r="F645" s="29"/>
    </row>
    <row r="646" spans="1:6">
      <c r="A646" s="29"/>
      <c r="B646" s="29"/>
      <c r="C646" s="30"/>
      <c r="D646" s="30"/>
      <c r="E646" s="30"/>
      <c r="F646" s="29"/>
    </row>
    <row r="647" spans="1:6">
      <c r="A647" s="29"/>
      <c r="B647" s="29"/>
      <c r="C647" s="30"/>
      <c r="D647" s="30"/>
      <c r="E647" s="30"/>
      <c r="F647" s="29"/>
    </row>
    <row r="648" spans="1:6">
      <c r="A648" s="29"/>
      <c r="B648" s="29"/>
      <c r="C648" s="30"/>
      <c r="D648" s="30"/>
      <c r="E648" s="30"/>
      <c r="F648" s="29"/>
    </row>
    <row r="649" spans="1:6">
      <c r="A649" s="29"/>
      <c r="B649" s="29"/>
      <c r="C649" s="30"/>
      <c r="D649" s="30"/>
      <c r="E649" s="30"/>
      <c r="F649" s="29"/>
    </row>
    <row r="650" spans="1:6">
      <c r="A650" s="29"/>
      <c r="B650" s="29"/>
      <c r="C650" s="30"/>
      <c r="D650" s="30"/>
      <c r="E650" s="30"/>
      <c r="F650" s="29"/>
    </row>
    <row r="651" spans="1:6">
      <c r="A651" s="29"/>
      <c r="B651" s="29"/>
      <c r="C651" s="30"/>
      <c r="D651" s="30"/>
      <c r="E651" s="30"/>
      <c r="F651" s="29"/>
    </row>
    <row r="652" spans="1:6">
      <c r="A652" s="29"/>
      <c r="B652" s="29"/>
      <c r="C652" s="30"/>
      <c r="D652" s="30"/>
      <c r="E652" s="30"/>
      <c r="F652" s="29"/>
    </row>
    <row r="653" spans="1:6">
      <c r="A653" s="29"/>
      <c r="B653" s="29"/>
      <c r="C653" s="30"/>
      <c r="D653" s="30"/>
      <c r="E653" s="30"/>
      <c r="F653" s="29"/>
    </row>
    <row r="654" spans="1:6">
      <c r="A654" s="29"/>
      <c r="B654" s="29"/>
      <c r="C654" s="30"/>
      <c r="D654" s="30"/>
      <c r="E654" s="30"/>
      <c r="F654" s="29"/>
    </row>
    <row r="655" spans="1:6">
      <c r="A655" s="29"/>
      <c r="B655" s="29"/>
      <c r="C655" s="30"/>
      <c r="D655" s="30"/>
      <c r="E655" s="30"/>
      <c r="F655" s="29"/>
    </row>
    <row r="656" spans="1:6">
      <c r="A656" s="29"/>
      <c r="B656" s="29"/>
      <c r="C656" s="30"/>
      <c r="D656" s="30"/>
      <c r="E656" s="30"/>
      <c r="F656" s="29"/>
    </row>
    <row r="657" spans="1:6">
      <c r="A657" s="29"/>
      <c r="B657" s="29"/>
      <c r="C657" s="30"/>
      <c r="D657" s="30"/>
      <c r="E657" s="30"/>
      <c r="F657" s="29"/>
    </row>
    <row r="658" spans="1:6">
      <c r="A658" s="29"/>
      <c r="B658" s="29"/>
      <c r="C658" s="30"/>
      <c r="D658" s="30"/>
      <c r="E658" s="30"/>
      <c r="F658" s="29"/>
    </row>
    <row r="659" spans="1:6">
      <c r="A659" s="29"/>
      <c r="B659" s="29"/>
      <c r="C659" s="30"/>
      <c r="D659" s="30"/>
      <c r="E659" s="30"/>
      <c r="F659" s="29"/>
    </row>
    <row r="660" spans="1:6">
      <c r="A660" s="29"/>
      <c r="B660" s="29"/>
      <c r="C660" s="30"/>
      <c r="D660" s="30"/>
      <c r="E660" s="30"/>
      <c r="F660" s="29"/>
    </row>
    <row r="661" spans="1:6">
      <c r="A661" s="29"/>
      <c r="B661" s="29"/>
      <c r="C661" s="30"/>
      <c r="D661" s="30"/>
      <c r="E661" s="30"/>
      <c r="F661" s="29"/>
    </row>
    <row r="662" spans="1:6">
      <c r="A662" s="29"/>
      <c r="B662" s="29"/>
      <c r="C662" s="30"/>
      <c r="D662" s="30"/>
      <c r="E662" s="30"/>
      <c r="F662" s="29"/>
    </row>
    <row r="663" spans="1:6">
      <c r="A663" s="29"/>
      <c r="B663" s="29"/>
      <c r="C663" s="30"/>
      <c r="D663" s="30"/>
      <c r="E663" s="30"/>
      <c r="F663" s="29"/>
    </row>
    <row r="664" spans="1:6">
      <c r="A664" s="29"/>
      <c r="B664" s="29"/>
      <c r="C664" s="30"/>
      <c r="D664" s="30"/>
      <c r="E664" s="30"/>
      <c r="F664" s="29"/>
    </row>
    <row r="665" spans="1:6">
      <c r="A665" s="29"/>
      <c r="B665" s="29"/>
      <c r="C665" s="30"/>
      <c r="D665" s="30"/>
      <c r="E665" s="30"/>
      <c r="F665" s="29"/>
    </row>
    <row r="666" spans="1:6">
      <c r="A666" s="29"/>
      <c r="B666" s="29"/>
      <c r="C666" s="30"/>
      <c r="D666" s="30"/>
      <c r="E666" s="30"/>
      <c r="F666" s="29"/>
    </row>
    <row r="667" spans="1:6">
      <c r="A667" s="29"/>
      <c r="B667" s="29"/>
      <c r="C667" s="30"/>
      <c r="D667" s="30"/>
      <c r="E667" s="30"/>
      <c r="F667" s="29"/>
    </row>
    <row r="668" spans="1:6">
      <c r="A668" s="29"/>
      <c r="B668" s="29"/>
      <c r="C668" s="30"/>
      <c r="D668" s="30"/>
      <c r="E668" s="30"/>
      <c r="F668" s="29"/>
    </row>
    <row r="669" spans="1:6">
      <c r="A669" s="29"/>
      <c r="B669" s="29"/>
      <c r="C669" s="30"/>
      <c r="D669" s="30"/>
      <c r="E669" s="30"/>
      <c r="F669" s="29"/>
    </row>
    <row r="670" spans="1:6">
      <c r="A670" s="29"/>
      <c r="B670" s="29"/>
      <c r="C670" s="30"/>
      <c r="D670" s="30"/>
      <c r="E670" s="30"/>
      <c r="F670" s="29"/>
    </row>
    <row r="671" spans="1:6">
      <c r="A671" s="29"/>
      <c r="B671" s="29"/>
      <c r="C671" s="30"/>
      <c r="D671" s="30"/>
      <c r="E671" s="30"/>
      <c r="F671" s="29"/>
    </row>
    <row r="672" spans="1:6">
      <c r="A672" s="29"/>
      <c r="B672" s="29"/>
      <c r="C672" s="30"/>
      <c r="D672" s="30"/>
      <c r="E672" s="30"/>
      <c r="F672" s="29"/>
    </row>
    <row r="673" spans="1:6">
      <c r="A673" s="29"/>
      <c r="B673" s="29"/>
      <c r="C673" s="30"/>
      <c r="D673" s="30"/>
      <c r="E673" s="30"/>
      <c r="F673" s="29"/>
    </row>
    <row r="674" spans="1:6">
      <c r="A674" s="29"/>
      <c r="B674" s="29"/>
      <c r="C674" s="30"/>
      <c r="D674" s="30"/>
      <c r="E674" s="30"/>
      <c r="F674" s="29"/>
    </row>
    <row r="675" spans="1:6">
      <c r="A675" s="29"/>
      <c r="B675" s="29"/>
      <c r="C675" s="30"/>
      <c r="D675" s="30"/>
      <c r="E675" s="30"/>
      <c r="F675" s="29"/>
    </row>
    <row r="676" spans="1:6">
      <c r="A676" s="29"/>
      <c r="B676" s="29"/>
      <c r="C676" s="30"/>
      <c r="D676" s="30"/>
      <c r="E676" s="30"/>
      <c r="F676" s="29"/>
    </row>
    <row r="677" spans="1:6">
      <c r="A677" s="29"/>
      <c r="B677" s="29"/>
      <c r="C677" s="30"/>
      <c r="D677" s="30"/>
      <c r="E677" s="30"/>
      <c r="F677" s="29"/>
    </row>
    <row r="678" spans="1:6">
      <c r="A678" s="29"/>
      <c r="B678" s="29"/>
      <c r="C678" s="30"/>
      <c r="D678" s="30"/>
      <c r="E678" s="30"/>
      <c r="F678" s="29"/>
    </row>
    <row r="679" spans="1:6">
      <c r="A679" s="29"/>
      <c r="B679" s="29"/>
      <c r="C679" s="30"/>
      <c r="D679" s="30"/>
      <c r="E679" s="30"/>
      <c r="F679" s="29"/>
    </row>
    <row r="680" spans="1:6">
      <c r="A680" s="29"/>
      <c r="B680" s="29"/>
      <c r="C680" s="30"/>
      <c r="D680" s="30"/>
      <c r="E680" s="30"/>
      <c r="F680" s="29"/>
    </row>
    <row r="681" spans="1:6">
      <c r="A681" s="29"/>
      <c r="B681" s="29"/>
      <c r="C681" s="30"/>
      <c r="D681" s="30"/>
      <c r="E681" s="30"/>
      <c r="F681" s="29"/>
    </row>
    <row r="682" spans="1:6">
      <c r="A682" s="29"/>
      <c r="B682" s="29"/>
      <c r="C682" s="30"/>
      <c r="D682" s="30"/>
      <c r="E682" s="30"/>
      <c r="F682" s="29"/>
    </row>
    <row r="683" spans="1:6">
      <c r="A683" s="29"/>
      <c r="B683" s="29"/>
      <c r="C683" s="30"/>
      <c r="D683" s="30"/>
      <c r="E683" s="30"/>
      <c r="F683" s="29"/>
    </row>
    <row r="684" spans="1:6">
      <c r="A684" s="29"/>
      <c r="B684" s="29"/>
      <c r="C684" s="30"/>
      <c r="D684" s="30"/>
      <c r="E684" s="30"/>
      <c r="F684" s="29"/>
    </row>
    <row r="685" spans="1:6">
      <c r="A685" s="29"/>
      <c r="B685" s="29"/>
      <c r="C685" s="30"/>
      <c r="D685" s="30"/>
      <c r="E685" s="30"/>
      <c r="F685" s="29"/>
    </row>
    <row r="686" spans="1:6">
      <c r="A686" s="29"/>
      <c r="B686" s="29"/>
      <c r="C686" s="30"/>
      <c r="D686" s="30"/>
      <c r="E686" s="30"/>
      <c r="F686" s="29"/>
    </row>
    <row r="687" spans="1:6">
      <c r="A687" s="29"/>
      <c r="B687" s="29"/>
      <c r="C687" s="30"/>
      <c r="D687" s="30"/>
      <c r="E687" s="30"/>
      <c r="F687" s="29"/>
    </row>
    <row r="688" spans="1:6">
      <c r="A688" s="29"/>
      <c r="B688" s="29"/>
      <c r="C688" s="30"/>
      <c r="D688" s="30"/>
      <c r="E688" s="30"/>
      <c r="F688" s="29"/>
    </row>
    <row r="689" spans="1:6">
      <c r="A689" s="29"/>
      <c r="B689" s="29"/>
      <c r="C689" s="30"/>
      <c r="D689" s="30"/>
      <c r="E689" s="30"/>
      <c r="F689" s="29"/>
    </row>
    <row r="690" spans="1:6">
      <c r="A690" s="29"/>
      <c r="B690" s="29"/>
      <c r="C690" s="30"/>
      <c r="D690" s="30"/>
      <c r="E690" s="30"/>
      <c r="F690" s="29"/>
    </row>
    <row r="691" spans="1:6">
      <c r="A691" s="29"/>
      <c r="B691" s="29"/>
      <c r="C691" s="30"/>
      <c r="D691" s="30"/>
      <c r="E691" s="30"/>
      <c r="F691" s="29"/>
    </row>
    <row r="692" spans="1:6">
      <c r="A692" s="29"/>
      <c r="B692" s="29"/>
      <c r="C692" s="30"/>
      <c r="D692" s="30"/>
      <c r="E692" s="30"/>
      <c r="F692" s="29"/>
    </row>
    <row r="693" spans="1:6">
      <c r="A693" s="29"/>
      <c r="B693" s="29"/>
      <c r="C693" s="30"/>
      <c r="D693" s="30"/>
      <c r="E693" s="30"/>
      <c r="F693" s="29"/>
    </row>
    <row r="694" spans="1:6">
      <c r="A694" s="29"/>
      <c r="B694" s="29"/>
      <c r="C694" s="30"/>
      <c r="D694" s="30"/>
      <c r="E694" s="30"/>
      <c r="F694" s="29"/>
    </row>
    <row r="695" spans="1:6">
      <c r="A695" s="29"/>
      <c r="B695" s="29"/>
      <c r="C695" s="30"/>
      <c r="D695" s="30"/>
      <c r="E695" s="30"/>
      <c r="F695" s="29"/>
    </row>
    <row r="696" spans="1:6">
      <c r="A696" s="29"/>
      <c r="B696" s="29"/>
      <c r="C696" s="30"/>
      <c r="D696" s="30"/>
      <c r="E696" s="30"/>
      <c r="F696" s="29"/>
    </row>
    <row r="697" spans="1:6">
      <c r="A697" s="29"/>
      <c r="B697" s="29"/>
      <c r="C697" s="30"/>
      <c r="D697" s="30"/>
      <c r="E697" s="30"/>
      <c r="F697" s="29"/>
    </row>
    <row r="698" spans="1:6">
      <c r="A698" s="29"/>
      <c r="B698" s="29"/>
      <c r="C698" s="30"/>
      <c r="D698" s="30"/>
      <c r="E698" s="30"/>
      <c r="F698" s="29"/>
    </row>
    <row r="699" spans="1:6">
      <c r="A699" s="29"/>
      <c r="B699" s="29"/>
      <c r="C699" s="30"/>
      <c r="D699" s="30"/>
      <c r="E699" s="30"/>
      <c r="F699" s="29"/>
    </row>
    <row r="700" spans="1:6">
      <c r="A700" s="29"/>
      <c r="B700" s="29"/>
      <c r="C700" s="30"/>
      <c r="D700" s="30"/>
      <c r="E700" s="30"/>
      <c r="F700" s="29"/>
    </row>
    <row r="701" spans="1:6">
      <c r="A701" s="29"/>
      <c r="B701" s="29"/>
      <c r="C701" s="30"/>
      <c r="D701" s="30"/>
      <c r="E701" s="30"/>
      <c r="F701" s="29"/>
    </row>
    <row r="702" spans="1:6">
      <c r="A702" s="29"/>
      <c r="B702" s="29"/>
      <c r="C702" s="30"/>
      <c r="D702" s="30"/>
      <c r="E702" s="30"/>
      <c r="F702" s="29"/>
    </row>
    <row r="703" spans="1:6">
      <c r="A703" s="29"/>
      <c r="B703" s="29"/>
      <c r="C703" s="30"/>
      <c r="D703" s="30"/>
      <c r="E703" s="30"/>
      <c r="F703" s="29"/>
    </row>
    <row r="704" spans="1:6">
      <c r="A704" s="29"/>
      <c r="B704" s="29"/>
      <c r="C704" s="30"/>
      <c r="D704" s="30"/>
      <c r="E704" s="30"/>
      <c r="F704" s="29"/>
    </row>
    <row r="705" spans="1:6">
      <c r="A705" s="29"/>
      <c r="B705" s="29"/>
      <c r="C705" s="30"/>
      <c r="D705" s="30"/>
      <c r="E705" s="30"/>
      <c r="F705" s="29"/>
    </row>
    <row r="706" spans="1:6">
      <c r="A706" s="29"/>
      <c r="B706" s="29"/>
      <c r="C706" s="30"/>
      <c r="D706" s="30"/>
      <c r="E706" s="30"/>
      <c r="F706" s="29"/>
    </row>
    <row r="707" spans="1:6">
      <c r="A707" s="29"/>
      <c r="B707" s="29"/>
      <c r="C707" s="30"/>
      <c r="D707" s="30"/>
      <c r="E707" s="30"/>
      <c r="F707" s="29"/>
    </row>
    <row r="708" spans="1:6">
      <c r="A708" s="29"/>
      <c r="B708" s="29"/>
      <c r="C708" s="30"/>
      <c r="D708" s="30"/>
      <c r="E708" s="30"/>
      <c r="F708" s="29"/>
    </row>
    <row r="709" spans="1:6">
      <c r="A709" s="29"/>
      <c r="B709" s="29"/>
      <c r="C709" s="30"/>
      <c r="D709" s="30"/>
      <c r="E709" s="30"/>
      <c r="F709" s="29"/>
    </row>
    <row r="710" spans="1:6">
      <c r="A710" s="29"/>
      <c r="B710" s="29"/>
      <c r="C710" s="30"/>
      <c r="D710" s="30"/>
      <c r="E710" s="30"/>
      <c r="F710" s="29"/>
    </row>
    <row r="711" spans="1:6">
      <c r="A711" s="29"/>
      <c r="B711" s="29"/>
      <c r="C711" s="30"/>
      <c r="D711" s="30"/>
      <c r="E711" s="30"/>
      <c r="F711" s="29"/>
    </row>
    <row r="712" spans="1:6">
      <c r="A712" s="29"/>
      <c r="B712" s="29"/>
      <c r="C712" s="30"/>
      <c r="D712" s="30"/>
      <c r="E712" s="30"/>
      <c r="F712" s="29"/>
    </row>
    <row r="713" spans="1:6">
      <c r="A713" s="29"/>
      <c r="B713" s="29"/>
      <c r="C713" s="30"/>
      <c r="D713" s="30"/>
      <c r="E713" s="30"/>
      <c r="F713" s="29"/>
    </row>
    <row r="714" spans="1:6">
      <c r="A714" s="29"/>
      <c r="B714" s="29"/>
      <c r="C714" s="30"/>
      <c r="D714" s="30"/>
      <c r="E714" s="30"/>
      <c r="F714" s="29"/>
    </row>
    <row r="715" spans="1:6">
      <c r="A715" s="29"/>
      <c r="B715" s="29"/>
      <c r="C715" s="30"/>
      <c r="D715" s="30"/>
      <c r="E715" s="30"/>
      <c r="F715" s="29"/>
    </row>
    <row r="716" spans="1:6">
      <c r="A716" s="29"/>
      <c r="B716" s="29"/>
      <c r="C716" s="30"/>
      <c r="D716" s="30"/>
      <c r="E716" s="30"/>
      <c r="F716" s="29"/>
    </row>
    <row r="717" spans="1:6">
      <c r="A717" s="29"/>
      <c r="B717" s="29"/>
      <c r="C717" s="30"/>
      <c r="D717" s="30"/>
      <c r="E717" s="30"/>
      <c r="F717" s="29"/>
    </row>
    <row r="718" spans="1:6">
      <c r="A718" s="29"/>
      <c r="B718" s="29"/>
      <c r="C718" s="30"/>
      <c r="D718" s="30"/>
      <c r="E718" s="30"/>
      <c r="F718" s="29"/>
    </row>
    <row r="719" spans="1:6">
      <c r="A719" s="29"/>
      <c r="B719" s="29"/>
      <c r="C719" s="30"/>
      <c r="D719" s="30"/>
      <c r="E719" s="30"/>
      <c r="F719" s="29"/>
    </row>
    <row r="720" spans="1:6">
      <c r="A720" s="29"/>
      <c r="B720" s="29"/>
      <c r="C720" s="30"/>
      <c r="D720" s="30"/>
      <c r="E720" s="30"/>
      <c r="F720" s="29"/>
    </row>
    <row r="721" spans="1:6">
      <c r="A721" s="29"/>
      <c r="B721" s="29"/>
      <c r="C721" s="30"/>
      <c r="D721" s="30"/>
      <c r="E721" s="30"/>
      <c r="F721" s="29"/>
    </row>
    <row r="722" spans="1:6">
      <c r="A722" s="29"/>
      <c r="B722" s="29"/>
      <c r="C722" s="30"/>
      <c r="D722" s="30"/>
      <c r="E722" s="30"/>
      <c r="F722" s="29"/>
    </row>
    <row r="723" spans="1:6">
      <c r="A723" s="29"/>
      <c r="B723" s="29"/>
      <c r="C723" s="30"/>
      <c r="D723" s="30"/>
      <c r="E723" s="30"/>
      <c r="F723" s="29"/>
    </row>
    <row r="724" spans="1:6">
      <c r="A724" s="29"/>
      <c r="B724" s="29"/>
      <c r="C724" s="30"/>
      <c r="D724" s="30"/>
      <c r="E724" s="30"/>
      <c r="F724" s="29"/>
    </row>
    <row r="725" spans="1:6">
      <c r="A725" s="29"/>
      <c r="B725" s="29"/>
      <c r="C725" s="30"/>
      <c r="D725" s="30"/>
      <c r="E725" s="30"/>
      <c r="F725" s="29"/>
    </row>
    <row r="726" spans="1:6">
      <c r="A726" s="29"/>
      <c r="B726" s="29"/>
      <c r="C726" s="30"/>
      <c r="D726" s="30"/>
      <c r="E726" s="30"/>
      <c r="F726" s="29"/>
    </row>
    <row r="727" spans="1:6">
      <c r="A727" s="29"/>
      <c r="B727" s="29"/>
      <c r="C727" s="30"/>
      <c r="D727" s="30"/>
      <c r="E727" s="30"/>
      <c r="F727" s="29"/>
    </row>
    <row r="728" spans="1:6">
      <c r="A728" s="29"/>
      <c r="B728" s="29"/>
      <c r="C728" s="30"/>
      <c r="D728" s="30"/>
      <c r="E728" s="30"/>
      <c r="F728" s="29"/>
    </row>
    <row r="729" spans="1:6">
      <c r="A729" s="29"/>
      <c r="B729" s="29"/>
      <c r="C729" s="30"/>
      <c r="D729" s="30"/>
      <c r="E729" s="30"/>
      <c r="F729" s="29"/>
    </row>
    <row r="730" spans="1:6">
      <c r="A730" s="29"/>
      <c r="B730" s="29"/>
      <c r="C730" s="30"/>
      <c r="D730" s="30"/>
      <c r="E730" s="30"/>
      <c r="F730" s="29"/>
    </row>
    <row r="731" spans="1:6">
      <c r="A731" s="29"/>
      <c r="B731" s="29"/>
      <c r="C731" s="30"/>
      <c r="D731" s="30"/>
      <c r="E731" s="30"/>
      <c r="F731" s="29"/>
    </row>
    <row r="732" spans="1:6">
      <c r="A732" s="29"/>
      <c r="B732" s="29"/>
      <c r="C732" s="30"/>
      <c r="D732" s="30"/>
      <c r="E732" s="30"/>
      <c r="F732" s="29"/>
    </row>
    <row r="733" spans="1:6">
      <c r="A733" s="29"/>
      <c r="B733" s="29"/>
      <c r="C733" s="30"/>
      <c r="D733" s="30"/>
      <c r="E733" s="30"/>
      <c r="F733" s="29"/>
    </row>
    <row r="734" spans="1:6">
      <c r="A734" s="29"/>
      <c r="B734" s="29"/>
      <c r="C734" s="30"/>
      <c r="D734" s="30"/>
      <c r="E734" s="30"/>
      <c r="F734" s="29"/>
    </row>
    <row r="735" spans="1:6">
      <c r="A735" s="29"/>
      <c r="B735" s="29"/>
      <c r="C735" s="30"/>
      <c r="D735" s="30"/>
      <c r="E735" s="30"/>
      <c r="F735" s="29"/>
    </row>
    <row r="736" spans="1:6">
      <c r="A736" s="29"/>
      <c r="B736" s="29"/>
      <c r="C736" s="30"/>
      <c r="D736" s="30"/>
      <c r="E736" s="30"/>
      <c r="F736" s="29"/>
    </row>
    <row r="737" spans="1:6">
      <c r="A737" s="29"/>
      <c r="B737" s="29"/>
      <c r="C737" s="30"/>
      <c r="D737" s="30"/>
      <c r="E737" s="30"/>
      <c r="F737" s="29"/>
    </row>
    <row r="738" spans="1:6">
      <c r="A738" s="29"/>
      <c r="B738" s="29"/>
      <c r="C738" s="30"/>
      <c r="D738" s="30"/>
      <c r="E738" s="30"/>
      <c r="F738" s="29"/>
    </row>
    <row r="739" spans="1:6">
      <c r="A739" s="29"/>
      <c r="B739" s="29"/>
      <c r="C739" s="30"/>
      <c r="D739" s="30"/>
      <c r="E739" s="30"/>
      <c r="F739" s="29"/>
    </row>
    <row r="740" spans="1:6">
      <c r="A740" s="29"/>
      <c r="B740" s="29"/>
      <c r="C740" s="30"/>
      <c r="D740" s="30"/>
      <c r="E740" s="30"/>
      <c r="F740" s="29"/>
    </row>
    <row r="741" spans="1:6">
      <c r="A741" s="29"/>
      <c r="B741" s="29"/>
      <c r="C741" s="30"/>
      <c r="D741" s="30"/>
      <c r="E741" s="30"/>
      <c r="F741" s="29"/>
    </row>
    <row r="742" spans="1:6">
      <c r="A742" s="29"/>
      <c r="B742" s="29"/>
      <c r="C742" s="30"/>
      <c r="D742" s="30"/>
      <c r="E742" s="30"/>
      <c r="F742" s="29"/>
    </row>
    <row r="743" spans="1:6">
      <c r="A743" s="29"/>
      <c r="B743" s="29"/>
      <c r="C743" s="30"/>
      <c r="D743" s="30"/>
      <c r="E743" s="30"/>
      <c r="F743" s="29"/>
    </row>
    <row r="744" spans="1:6">
      <c r="A744" s="29"/>
      <c r="B744" s="29"/>
      <c r="C744" s="30"/>
      <c r="D744" s="30"/>
      <c r="E744" s="30"/>
      <c r="F744" s="29"/>
    </row>
    <row r="745" spans="1:6">
      <c r="A745" s="29"/>
      <c r="B745" s="29"/>
      <c r="C745" s="30"/>
      <c r="D745" s="30"/>
      <c r="E745" s="30"/>
      <c r="F745" s="29"/>
    </row>
    <row r="746" spans="1:6">
      <c r="A746" s="29"/>
      <c r="B746" s="29"/>
      <c r="C746" s="30"/>
      <c r="D746" s="30"/>
      <c r="E746" s="30"/>
      <c r="F746" s="29"/>
    </row>
    <row r="747" spans="1:6">
      <c r="A747" s="29"/>
      <c r="B747" s="29"/>
      <c r="C747" s="30"/>
      <c r="D747" s="30"/>
      <c r="E747" s="30"/>
      <c r="F747" s="29"/>
    </row>
    <row r="748" spans="1:6">
      <c r="A748" s="29"/>
      <c r="B748" s="29"/>
      <c r="C748" s="30"/>
      <c r="D748" s="30"/>
      <c r="E748" s="30"/>
      <c r="F748" s="29"/>
    </row>
    <row r="749" spans="1:6">
      <c r="A749" s="29"/>
      <c r="B749" s="29"/>
      <c r="C749" s="30"/>
      <c r="D749" s="30"/>
      <c r="E749" s="30"/>
      <c r="F749" s="29"/>
    </row>
    <row r="750" spans="1:6">
      <c r="A750" s="29"/>
      <c r="B750" s="29"/>
      <c r="C750" s="30"/>
      <c r="D750" s="30"/>
      <c r="E750" s="30"/>
      <c r="F750" s="29"/>
    </row>
    <row r="751" spans="1:6">
      <c r="A751" s="29"/>
      <c r="B751" s="29"/>
      <c r="C751" s="30"/>
      <c r="D751" s="30"/>
      <c r="E751" s="30"/>
      <c r="F751" s="29"/>
    </row>
    <row r="752" spans="1:6">
      <c r="A752" s="29"/>
      <c r="B752" s="29"/>
      <c r="C752" s="30"/>
      <c r="D752" s="30"/>
      <c r="E752" s="30"/>
      <c r="F752" s="29"/>
    </row>
    <row r="753" spans="1:6">
      <c r="A753" s="29"/>
      <c r="B753" s="29"/>
      <c r="C753" s="30"/>
      <c r="D753" s="30"/>
      <c r="E753" s="30"/>
      <c r="F753" s="29"/>
    </row>
    <row r="754" spans="1:6">
      <c r="A754" s="29"/>
      <c r="B754" s="29"/>
      <c r="C754" s="30"/>
      <c r="D754" s="30"/>
      <c r="E754" s="30"/>
      <c r="F754" s="29"/>
    </row>
    <row r="755" spans="1:6">
      <c r="A755" s="29"/>
      <c r="B755" s="29"/>
      <c r="C755" s="30"/>
      <c r="D755" s="30"/>
      <c r="E755" s="30"/>
      <c r="F755" s="29"/>
    </row>
    <row r="756" spans="1:6">
      <c r="A756" s="29"/>
      <c r="B756" s="29"/>
      <c r="C756" s="30"/>
      <c r="D756" s="30"/>
      <c r="E756" s="30"/>
      <c r="F756" s="29"/>
    </row>
    <row r="757" spans="1:6">
      <c r="A757" s="29"/>
      <c r="B757" s="29"/>
      <c r="C757" s="30"/>
      <c r="D757" s="30"/>
      <c r="E757" s="30"/>
      <c r="F757" s="29"/>
    </row>
    <row r="758" spans="1:6">
      <c r="A758" s="29"/>
      <c r="B758" s="29"/>
      <c r="C758" s="30"/>
      <c r="D758" s="30"/>
      <c r="E758" s="30"/>
      <c r="F758" s="29"/>
    </row>
    <row r="759" spans="1:6">
      <c r="A759" s="29"/>
      <c r="B759" s="29"/>
      <c r="C759" s="30"/>
      <c r="D759" s="30"/>
      <c r="E759" s="30"/>
      <c r="F759" s="29"/>
    </row>
    <row r="760" spans="1:6">
      <c r="A760" s="29"/>
      <c r="B760" s="29"/>
      <c r="C760" s="30"/>
      <c r="D760" s="30"/>
      <c r="E760" s="30"/>
      <c r="F760" s="29"/>
    </row>
    <row r="761" spans="1:6">
      <c r="A761" s="29"/>
      <c r="B761" s="29"/>
      <c r="C761" s="30"/>
      <c r="D761" s="30"/>
      <c r="E761" s="30"/>
      <c r="F761" s="29"/>
    </row>
    <row r="762" spans="1:6">
      <c r="A762" s="29"/>
      <c r="B762" s="29"/>
      <c r="C762" s="30"/>
      <c r="D762" s="30"/>
      <c r="E762" s="30"/>
      <c r="F762" s="29"/>
    </row>
    <row r="763" spans="1:6">
      <c r="A763" s="29"/>
      <c r="B763" s="29"/>
      <c r="C763" s="30"/>
      <c r="D763" s="30"/>
      <c r="E763" s="30"/>
      <c r="F763" s="29"/>
    </row>
    <row r="764" spans="1:6">
      <c r="A764" s="29"/>
      <c r="B764" s="29"/>
      <c r="C764" s="30"/>
      <c r="D764" s="30"/>
      <c r="E764" s="30"/>
      <c r="F764" s="29"/>
    </row>
    <row r="765" spans="1:6">
      <c r="A765" s="29"/>
      <c r="B765" s="29"/>
      <c r="C765" s="30"/>
      <c r="D765" s="30"/>
      <c r="E765" s="30"/>
      <c r="F765" s="29"/>
    </row>
    <row r="766" spans="1:6">
      <c r="A766" s="29"/>
      <c r="B766" s="29"/>
      <c r="C766" s="30"/>
      <c r="D766" s="30"/>
      <c r="E766" s="30"/>
      <c r="F766" s="29"/>
    </row>
    <row r="767" spans="1:6">
      <c r="A767" s="29"/>
      <c r="B767" s="29"/>
      <c r="C767" s="30"/>
      <c r="D767" s="30"/>
      <c r="E767" s="30"/>
      <c r="F767" s="29"/>
    </row>
    <row r="768" spans="1:6">
      <c r="A768" s="29"/>
      <c r="B768" s="29"/>
      <c r="C768" s="30"/>
      <c r="D768" s="30"/>
      <c r="E768" s="30"/>
      <c r="F768" s="29"/>
    </row>
    <row r="769" spans="1:6">
      <c r="A769" s="29"/>
      <c r="B769" s="29"/>
      <c r="C769" s="30"/>
      <c r="D769" s="30"/>
      <c r="E769" s="30"/>
      <c r="F769" s="29"/>
    </row>
    <row r="770" spans="1:6">
      <c r="A770" s="29"/>
      <c r="B770" s="29"/>
      <c r="C770" s="30"/>
      <c r="D770" s="30"/>
      <c r="E770" s="30"/>
      <c r="F770" s="29"/>
    </row>
  </sheetData>
  <mergeCells count="1">
    <mergeCell ref="A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4"/>
  <sheetViews>
    <sheetView workbookViewId="0">
      <selection activeCell="D3" sqref="D3"/>
    </sheetView>
  </sheetViews>
  <sheetFormatPr defaultColWidth="8.72727272727273" defaultRowHeight="14" outlineLevelCol="4"/>
  <cols>
    <col min="1" max="1" width="23.9090909090909" style="2" customWidth="1"/>
    <col min="2" max="4" width="10.3636363636364" style="3" customWidth="1"/>
    <col min="5" max="16384" width="8.72727272727273" style="2"/>
  </cols>
  <sheetData>
    <row r="1" s="1" customFormat="1" ht="35" customHeight="1" spans="1:5">
      <c r="A1" s="12" t="s">
        <v>3165</v>
      </c>
      <c r="B1" s="13"/>
      <c r="C1" s="13"/>
      <c r="D1" s="13"/>
      <c r="E1" s="14"/>
    </row>
    <row r="2" s="1" customFormat="1" spans="1:4">
      <c r="A2" s="6" t="s">
        <v>1991</v>
      </c>
      <c r="B2" s="7" t="s">
        <v>2248</v>
      </c>
      <c r="C2" s="7" t="s">
        <v>1344</v>
      </c>
      <c r="D2" s="7" t="s">
        <v>1345</v>
      </c>
    </row>
    <row r="3" spans="1:4">
      <c r="A3" s="15" t="s">
        <v>1346</v>
      </c>
      <c r="B3" s="96" t="s">
        <v>1455</v>
      </c>
      <c r="C3" s="96" t="s">
        <v>1374</v>
      </c>
      <c r="D3" s="96" t="s">
        <v>1532</v>
      </c>
    </row>
    <row r="4" spans="1:4">
      <c r="A4" s="15" t="s">
        <v>1371</v>
      </c>
      <c r="B4" s="96" t="s">
        <v>1586</v>
      </c>
      <c r="C4" s="96" t="s">
        <v>1356</v>
      </c>
      <c r="D4" s="96" t="s">
        <v>1469</v>
      </c>
    </row>
    <row r="5" spans="1:4">
      <c r="A5" s="15" t="s">
        <v>1387</v>
      </c>
      <c r="B5" s="96" t="s">
        <v>1717</v>
      </c>
      <c r="C5" s="96" t="s">
        <v>1531</v>
      </c>
      <c r="D5" s="96" t="s">
        <v>1375</v>
      </c>
    </row>
    <row r="6" spans="1:4">
      <c r="A6" s="15" t="s">
        <v>1401</v>
      </c>
      <c r="B6" s="96" t="s">
        <v>1438</v>
      </c>
      <c r="C6" s="96" t="s">
        <v>1492</v>
      </c>
      <c r="D6" s="96" t="s">
        <v>1573</v>
      </c>
    </row>
    <row r="7" spans="1:4">
      <c r="A7" s="15" t="s">
        <v>1413</v>
      </c>
      <c r="B7" s="96" t="s">
        <v>1531</v>
      </c>
      <c r="C7" s="96" t="s">
        <v>1408</v>
      </c>
      <c r="D7" s="96" t="s">
        <v>1573</v>
      </c>
    </row>
    <row r="8" spans="1:4">
      <c r="A8" s="15" t="s">
        <v>1426</v>
      </c>
      <c r="B8" s="96" t="s">
        <v>1535</v>
      </c>
      <c r="C8" s="96" t="s">
        <v>1615</v>
      </c>
      <c r="D8" s="96" t="s">
        <v>1447</v>
      </c>
    </row>
    <row r="9" spans="1:4">
      <c r="A9" s="15" t="s">
        <v>1439</v>
      </c>
      <c r="B9" s="96" t="s">
        <v>1438</v>
      </c>
      <c r="C9" s="96" t="s">
        <v>1472</v>
      </c>
      <c r="D9" s="96" t="s">
        <v>1535</v>
      </c>
    </row>
    <row r="10" spans="1:4">
      <c r="A10" s="15" t="s">
        <v>1451</v>
      </c>
      <c r="B10" s="96" t="s">
        <v>1586</v>
      </c>
      <c r="C10" s="96" t="s">
        <v>1398</v>
      </c>
      <c r="D10" s="96" t="s">
        <v>1476</v>
      </c>
    </row>
    <row r="11" spans="1:4">
      <c r="A11" s="15" t="s">
        <v>1460</v>
      </c>
      <c r="B11" s="96" t="s">
        <v>1718</v>
      </c>
      <c r="C11" s="96" t="s">
        <v>1408</v>
      </c>
      <c r="D11" s="96" t="s">
        <v>1374</v>
      </c>
    </row>
    <row r="12" spans="1:4">
      <c r="A12" s="15" t="s">
        <v>1470</v>
      </c>
      <c r="B12" s="96" t="s">
        <v>1718</v>
      </c>
      <c r="C12" s="96" t="s">
        <v>1773</v>
      </c>
      <c r="D12" s="96" t="s">
        <v>1364</v>
      </c>
    </row>
    <row r="13" spans="1:4">
      <c r="A13" s="15" t="s">
        <v>1479</v>
      </c>
      <c r="B13" s="96" t="s">
        <v>1468</v>
      </c>
      <c r="C13" s="96" t="s">
        <v>1430</v>
      </c>
      <c r="D13" s="96" t="s">
        <v>1502</v>
      </c>
    </row>
    <row r="14" spans="1:4">
      <c r="A14" s="15" t="s">
        <v>1489</v>
      </c>
      <c r="B14" s="96" t="s">
        <v>1408</v>
      </c>
      <c r="C14" s="96" t="s">
        <v>1408</v>
      </c>
      <c r="D14" s="96" t="s">
        <v>1382</v>
      </c>
    </row>
    <row r="15" spans="1:4">
      <c r="A15" s="15" t="s">
        <v>1496</v>
      </c>
      <c r="B15" s="96" t="s">
        <v>1628</v>
      </c>
      <c r="C15" s="96" t="s">
        <v>1356</v>
      </c>
      <c r="D15" s="96" t="s">
        <v>1452</v>
      </c>
    </row>
    <row r="16" spans="1:4">
      <c r="A16" s="15" t="s">
        <v>1503</v>
      </c>
      <c r="B16" s="96" t="s">
        <v>1717</v>
      </c>
      <c r="C16" s="96" t="s">
        <v>1492</v>
      </c>
      <c r="D16" s="96" t="s">
        <v>1430</v>
      </c>
    </row>
    <row r="17" spans="1:4">
      <c r="A17" s="15" t="s">
        <v>1513</v>
      </c>
      <c r="B17" s="96" t="s">
        <v>1411</v>
      </c>
      <c r="C17" s="96" t="s">
        <v>1398</v>
      </c>
      <c r="D17" s="96" t="s">
        <v>1409</v>
      </c>
    </row>
    <row r="18" spans="1:4">
      <c r="A18" s="15" t="s">
        <v>1521</v>
      </c>
      <c r="B18" s="96" t="s">
        <v>1429</v>
      </c>
      <c r="C18" s="96" t="s">
        <v>1398</v>
      </c>
      <c r="D18" s="96" t="s">
        <v>1617</v>
      </c>
    </row>
    <row r="19" spans="1:4">
      <c r="A19" s="15" t="s">
        <v>1527</v>
      </c>
      <c r="B19" s="96" t="s">
        <v>1609</v>
      </c>
      <c r="C19" s="96" t="s">
        <v>1535</v>
      </c>
      <c r="D19" s="96" t="s">
        <v>1500</v>
      </c>
    </row>
    <row r="20" spans="1:4">
      <c r="A20" s="15" t="s">
        <v>1533</v>
      </c>
      <c r="B20" s="96" t="s">
        <v>1531</v>
      </c>
      <c r="C20" s="96" t="s">
        <v>1472</v>
      </c>
      <c r="D20" s="96" t="s">
        <v>1590</v>
      </c>
    </row>
    <row r="21" spans="1:4">
      <c r="A21" s="15" t="s">
        <v>1541</v>
      </c>
      <c r="B21" s="96" t="s">
        <v>1570</v>
      </c>
      <c r="C21" s="96" t="s">
        <v>1520</v>
      </c>
      <c r="D21" s="96" t="s">
        <v>1532</v>
      </c>
    </row>
    <row r="22" spans="1:4">
      <c r="A22" s="15" t="s">
        <v>1549</v>
      </c>
      <c r="B22" s="96" t="s">
        <v>1535</v>
      </c>
      <c r="C22" s="96" t="s">
        <v>1615</v>
      </c>
      <c r="D22" s="96" t="s">
        <v>1391</v>
      </c>
    </row>
    <row r="23" spans="1:4">
      <c r="A23" s="15" t="s">
        <v>1554</v>
      </c>
      <c r="B23" s="96" t="s">
        <v>1356</v>
      </c>
      <c r="C23" s="96" t="s">
        <v>1615</v>
      </c>
      <c r="D23" s="96" t="s">
        <v>1365</v>
      </c>
    </row>
    <row r="24" spans="1:4">
      <c r="A24" s="15" t="s">
        <v>1559</v>
      </c>
      <c r="B24" s="96" t="s">
        <v>1693</v>
      </c>
      <c r="C24" s="96" t="s">
        <v>1615</v>
      </c>
      <c r="D24" s="96" t="s">
        <v>1356</v>
      </c>
    </row>
    <row r="25" spans="1:4">
      <c r="A25" s="15" t="s">
        <v>1566</v>
      </c>
      <c r="B25" s="96" t="s">
        <v>1586</v>
      </c>
      <c r="C25" s="96" t="s">
        <v>1398</v>
      </c>
      <c r="D25" s="96" t="s">
        <v>1476</v>
      </c>
    </row>
    <row r="26" spans="1:4">
      <c r="A26" s="15" t="s">
        <v>1567</v>
      </c>
      <c r="B26" s="96" t="s">
        <v>1628</v>
      </c>
      <c r="C26" s="96" t="s">
        <v>1411</v>
      </c>
      <c r="D26" s="96" t="s">
        <v>1617</v>
      </c>
    </row>
    <row r="27" spans="1:4">
      <c r="A27" s="15" t="s">
        <v>1571</v>
      </c>
      <c r="B27" s="96" t="s">
        <v>1493</v>
      </c>
      <c r="C27" s="96" t="s">
        <v>1464</v>
      </c>
      <c r="D27" s="96" t="s">
        <v>1424</v>
      </c>
    </row>
    <row r="28" spans="1:4">
      <c r="A28" s="15" t="s">
        <v>1577</v>
      </c>
      <c r="B28" s="96" t="s">
        <v>1495</v>
      </c>
      <c r="C28" s="96" t="s">
        <v>1590</v>
      </c>
      <c r="D28" s="96" t="s">
        <v>1487</v>
      </c>
    </row>
    <row r="29" spans="1:4">
      <c r="A29" s="15" t="s">
        <v>1584</v>
      </c>
      <c r="B29" s="96" t="s">
        <v>1628</v>
      </c>
      <c r="C29" s="96" t="s">
        <v>1398</v>
      </c>
      <c r="D29" s="96" t="s">
        <v>1435</v>
      </c>
    </row>
    <row r="30" spans="1:4">
      <c r="A30" s="15" t="s">
        <v>1587</v>
      </c>
      <c r="B30" s="96" t="s">
        <v>1628</v>
      </c>
      <c r="C30" s="96" t="s">
        <v>1356</v>
      </c>
      <c r="D30" s="96" t="s">
        <v>1452</v>
      </c>
    </row>
    <row r="31" spans="1:4">
      <c r="A31" s="15" t="s">
        <v>1588</v>
      </c>
      <c r="B31" s="96" t="s">
        <v>1579</v>
      </c>
      <c r="C31" s="96" t="s">
        <v>1472</v>
      </c>
      <c r="D31" s="96" t="s">
        <v>1376</v>
      </c>
    </row>
    <row r="32" spans="1:4">
      <c r="A32" s="15" t="s">
        <v>1592</v>
      </c>
      <c r="B32" s="96" t="s">
        <v>1468</v>
      </c>
      <c r="C32" s="96" t="s">
        <v>1492</v>
      </c>
      <c r="D32" s="96" t="s">
        <v>1464</v>
      </c>
    </row>
    <row r="33" spans="1:4">
      <c r="A33" s="15" t="s">
        <v>1596</v>
      </c>
      <c r="B33" s="96" t="s">
        <v>1579</v>
      </c>
      <c r="C33" s="96" t="s">
        <v>1615</v>
      </c>
      <c r="D33" s="96" t="s">
        <v>1349</v>
      </c>
    </row>
    <row r="34" spans="1:4">
      <c r="A34" s="15" t="s">
        <v>1601</v>
      </c>
      <c r="B34" s="96" t="s">
        <v>1429</v>
      </c>
      <c r="C34" s="96" t="s">
        <v>1398</v>
      </c>
      <c r="D34" s="96" t="s">
        <v>1617</v>
      </c>
    </row>
    <row r="35" spans="1:4">
      <c r="A35" s="15" t="s">
        <v>1602</v>
      </c>
      <c r="B35" s="96" t="s">
        <v>1609</v>
      </c>
      <c r="C35" s="96" t="s">
        <v>1535</v>
      </c>
      <c r="D35" s="96" t="s">
        <v>1405</v>
      </c>
    </row>
    <row r="36" spans="1:4">
      <c r="A36" s="15" t="s">
        <v>1604</v>
      </c>
      <c r="B36" s="96" t="s">
        <v>1752</v>
      </c>
      <c r="C36" s="96" t="s">
        <v>1590</v>
      </c>
      <c r="D36" s="96" t="s">
        <v>1398</v>
      </c>
    </row>
    <row r="37" spans="1:4">
      <c r="A37" s="15" t="s">
        <v>1610</v>
      </c>
      <c r="B37" s="96" t="s">
        <v>1531</v>
      </c>
      <c r="C37" s="96" t="s">
        <v>1472</v>
      </c>
      <c r="D37" s="96" t="s">
        <v>1590</v>
      </c>
    </row>
    <row r="38" spans="1:4">
      <c r="A38" s="15" t="s">
        <v>1612</v>
      </c>
      <c r="B38" s="96" t="s">
        <v>1429</v>
      </c>
      <c r="C38" s="96" t="s">
        <v>1398</v>
      </c>
      <c r="D38" s="96" t="s">
        <v>1433</v>
      </c>
    </row>
    <row r="39" spans="1:4">
      <c r="A39" s="15" t="s">
        <v>1620</v>
      </c>
      <c r="B39" s="96" t="s">
        <v>1628</v>
      </c>
      <c r="C39" s="96" t="s">
        <v>1535</v>
      </c>
      <c r="D39" s="96" t="s">
        <v>1384</v>
      </c>
    </row>
    <row r="40" spans="1:4">
      <c r="A40" s="15" t="s">
        <v>1624</v>
      </c>
      <c r="B40" s="96" t="s">
        <v>1693</v>
      </c>
      <c r="C40" s="96" t="s">
        <v>1615</v>
      </c>
      <c r="D40" s="96" t="s">
        <v>1356</v>
      </c>
    </row>
    <row r="41" spans="1:4">
      <c r="A41" s="15" t="s">
        <v>1625</v>
      </c>
      <c r="B41" s="96" t="s">
        <v>1402</v>
      </c>
      <c r="C41" s="96" t="s">
        <v>1472</v>
      </c>
      <c r="D41" s="96" t="s">
        <v>1425</v>
      </c>
    </row>
    <row r="42" spans="1:4">
      <c r="A42" s="15" t="s">
        <v>1629</v>
      </c>
      <c r="B42" s="96" t="s">
        <v>1573</v>
      </c>
      <c r="C42" s="96" t="s">
        <v>1408</v>
      </c>
      <c r="D42" s="96" t="s">
        <v>1488</v>
      </c>
    </row>
    <row r="43" spans="1:4">
      <c r="A43" s="15" t="s">
        <v>1630</v>
      </c>
      <c r="B43" s="96" t="s">
        <v>1356</v>
      </c>
      <c r="C43" s="96" t="s">
        <v>1535</v>
      </c>
      <c r="D43" s="96" t="s">
        <v>1370</v>
      </c>
    </row>
    <row r="44" spans="1:4">
      <c r="A44" s="15" t="s">
        <v>1633</v>
      </c>
      <c r="B44" s="96" t="s">
        <v>1385</v>
      </c>
      <c r="C44" s="96" t="s">
        <v>1709</v>
      </c>
      <c r="D44" s="96" t="s">
        <v>1374</v>
      </c>
    </row>
    <row r="45" spans="1:4">
      <c r="A45" s="15" t="s">
        <v>1636</v>
      </c>
      <c r="B45" s="96" t="s">
        <v>1628</v>
      </c>
      <c r="C45" s="96" t="s">
        <v>1411</v>
      </c>
      <c r="D45" s="96" t="s">
        <v>1617</v>
      </c>
    </row>
    <row r="46" spans="1:4">
      <c r="A46" s="15" t="s">
        <v>1637</v>
      </c>
      <c r="B46" s="96" t="s">
        <v>1493</v>
      </c>
      <c r="C46" s="96" t="s">
        <v>1464</v>
      </c>
      <c r="D46" s="96" t="s">
        <v>1424</v>
      </c>
    </row>
    <row r="47" spans="1:4">
      <c r="A47" s="15" t="s">
        <v>1638</v>
      </c>
      <c r="B47" s="96" t="s">
        <v>1535</v>
      </c>
      <c r="C47" s="96" t="s">
        <v>1615</v>
      </c>
      <c r="D47" s="96" t="s">
        <v>1391</v>
      </c>
    </row>
    <row r="48" spans="1:4">
      <c r="A48" s="15" t="s">
        <v>1639</v>
      </c>
      <c r="B48" s="96" t="s">
        <v>1495</v>
      </c>
      <c r="C48" s="96" t="s">
        <v>1492</v>
      </c>
      <c r="D48" s="96" t="s">
        <v>1380</v>
      </c>
    </row>
    <row r="49" spans="1:4">
      <c r="A49" s="15" t="s">
        <v>1645</v>
      </c>
      <c r="B49" s="96" t="s">
        <v>1402</v>
      </c>
      <c r="C49" s="96" t="s">
        <v>1590</v>
      </c>
      <c r="D49" s="96" t="s">
        <v>1377</v>
      </c>
    </row>
    <row r="50" spans="1:4">
      <c r="A50" s="15" t="s">
        <v>1648</v>
      </c>
      <c r="B50" s="96" t="s">
        <v>1609</v>
      </c>
      <c r="C50" s="96" t="s">
        <v>1411</v>
      </c>
      <c r="D50" s="96" t="s">
        <v>1377</v>
      </c>
    </row>
    <row r="51" spans="1:4">
      <c r="A51" s="15" t="s">
        <v>1653</v>
      </c>
      <c r="B51" s="96" t="s">
        <v>1531</v>
      </c>
      <c r="C51" s="96" t="s">
        <v>1590</v>
      </c>
      <c r="D51" s="96" t="s">
        <v>1390</v>
      </c>
    </row>
    <row r="52" spans="1:4">
      <c r="A52" s="15" t="s">
        <v>1657</v>
      </c>
      <c r="B52" s="96" t="s">
        <v>1495</v>
      </c>
      <c r="C52" s="96" t="s">
        <v>1398</v>
      </c>
      <c r="D52" s="96" t="s">
        <v>1384</v>
      </c>
    </row>
    <row r="53" spans="1:4">
      <c r="A53" s="15" t="s">
        <v>1661</v>
      </c>
      <c r="B53" s="96" t="s">
        <v>1579</v>
      </c>
      <c r="C53" s="96" t="s">
        <v>1472</v>
      </c>
      <c r="D53" s="96" t="s">
        <v>1376</v>
      </c>
    </row>
    <row r="54" spans="1:4">
      <c r="A54" s="15" t="s">
        <v>1662</v>
      </c>
      <c r="B54" s="96" t="s">
        <v>1416</v>
      </c>
      <c r="C54" s="96" t="s">
        <v>1472</v>
      </c>
      <c r="D54" s="96" t="s">
        <v>1773</v>
      </c>
    </row>
    <row r="55" spans="1:4">
      <c r="A55" s="15" t="s">
        <v>1667</v>
      </c>
      <c r="B55" s="96" t="s">
        <v>1429</v>
      </c>
      <c r="C55" s="96" t="s">
        <v>1408</v>
      </c>
      <c r="D55" s="96" t="s">
        <v>1379</v>
      </c>
    </row>
    <row r="56" spans="1:4">
      <c r="A56" s="15" t="s">
        <v>1670</v>
      </c>
      <c r="B56" s="96" t="s">
        <v>1429</v>
      </c>
      <c r="C56" s="96" t="s">
        <v>1398</v>
      </c>
      <c r="D56" s="96" t="s">
        <v>1617</v>
      </c>
    </row>
    <row r="57" spans="1:4">
      <c r="A57" s="15" t="s">
        <v>1671</v>
      </c>
      <c r="B57" s="96" t="s">
        <v>1436</v>
      </c>
      <c r="C57" s="96" t="s">
        <v>1398</v>
      </c>
      <c r="D57" s="96" t="s">
        <v>1512</v>
      </c>
    </row>
    <row r="58" spans="1:4">
      <c r="A58" s="15" t="s">
        <v>1675</v>
      </c>
      <c r="B58" s="96" t="s">
        <v>1535</v>
      </c>
      <c r="C58" s="96" t="s">
        <v>1535</v>
      </c>
      <c r="D58" s="96" t="s">
        <v>1520</v>
      </c>
    </row>
    <row r="59" spans="1:4">
      <c r="A59" s="15" t="s">
        <v>1676</v>
      </c>
      <c r="B59" s="96" t="s">
        <v>1752</v>
      </c>
      <c r="C59" s="96" t="s">
        <v>1590</v>
      </c>
      <c r="D59" s="96" t="s">
        <v>1398</v>
      </c>
    </row>
    <row r="60" spans="1:4">
      <c r="A60" s="15" t="s">
        <v>1677</v>
      </c>
      <c r="B60" s="96" t="s">
        <v>1531</v>
      </c>
      <c r="C60" s="96" t="s">
        <v>1472</v>
      </c>
      <c r="D60" s="96" t="s">
        <v>1590</v>
      </c>
    </row>
    <row r="61" spans="1:4">
      <c r="A61" s="15" t="s">
        <v>1678</v>
      </c>
      <c r="B61" s="96" t="s">
        <v>1718</v>
      </c>
      <c r="C61" s="96" t="s">
        <v>1561</v>
      </c>
      <c r="D61" s="96" t="s">
        <v>1452</v>
      </c>
    </row>
    <row r="62" spans="1:4">
      <c r="A62" s="15" t="s">
        <v>1681</v>
      </c>
      <c r="B62" s="96" t="s">
        <v>1717</v>
      </c>
      <c r="C62" s="96" t="s">
        <v>1403</v>
      </c>
      <c r="D62" s="96" t="s">
        <v>1518</v>
      </c>
    </row>
    <row r="63" spans="1:4">
      <c r="A63" s="15" t="s">
        <v>1686</v>
      </c>
      <c r="B63" s="96" t="s">
        <v>1402</v>
      </c>
      <c r="C63" s="96" t="s">
        <v>1408</v>
      </c>
      <c r="D63" s="96" t="s">
        <v>1390</v>
      </c>
    </row>
    <row r="64" spans="1:4">
      <c r="A64" s="15" t="s">
        <v>1689</v>
      </c>
      <c r="B64" s="96" t="s">
        <v>1570</v>
      </c>
      <c r="C64" s="96" t="s">
        <v>1492</v>
      </c>
      <c r="D64" s="96" t="s">
        <v>1456</v>
      </c>
    </row>
    <row r="65" spans="1:4">
      <c r="A65" s="15" t="s">
        <v>1690</v>
      </c>
      <c r="B65" s="96" t="s">
        <v>1693</v>
      </c>
      <c r="C65" s="96" t="s">
        <v>1615</v>
      </c>
      <c r="D65" s="96" t="s">
        <v>1356</v>
      </c>
    </row>
    <row r="66" spans="1:4">
      <c r="A66" s="15" t="s">
        <v>1691</v>
      </c>
      <c r="B66" s="96" t="s">
        <v>1573</v>
      </c>
      <c r="C66" s="96" t="s">
        <v>1403</v>
      </c>
      <c r="D66" s="96" t="s">
        <v>1350</v>
      </c>
    </row>
    <row r="67" spans="1:4">
      <c r="A67" s="15" t="s">
        <v>1694</v>
      </c>
      <c r="B67" s="96" t="s">
        <v>1356</v>
      </c>
      <c r="C67" s="96" t="s">
        <v>1535</v>
      </c>
      <c r="D67" s="96" t="s">
        <v>1370</v>
      </c>
    </row>
    <row r="68" spans="1:4">
      <c r="A68" s="15" t="s">
        <v>1695</v>
      </c>
      <c r="B68" s="96" t="s">
        <v>1374</v>
      </c>
      <c r="C68" s="96" t="s">
        <v>1430</v>
      </c>
      <c r="D68" s="96" t="s">
        <v>1374</v>
      </c>
    </row>
    <row r="69" spans="1:4">
      <c r="A69" s="15" t="s">
        <v>1700</v>
      </c>
      <c r="B69" s="96" t="s">
        <v>1495</v>
      </c>
      <c r="C69" s="96" t="s">
        <v>1408</v>
      </c>
      <c r="D69" s="96" t="s">
        <v>1353</v>
      </c>
    </row>
    <row r="70" spans="1:4">
      <c r="A70" s="15" t="s">
        <v>1701</v>
      </c>
      <c r="B70" s="96" t="s">
        <v>1351</v>
      </c>
      <c r="C70" s="96" t="s">
        <v>1416</v>
      </c>
      <c r="D70" s="96" t="s">
        <v>1448</v>
      </c>
    </row>
    <row r="71" spans="1:4">
      <c r="A71" s="15" t="s">
        <v>1706</v>
      </c>
      <c r="B71" s="96" t="s">
        <v>1492</v>
      </c>
      <c r="C71" s="96" t="s">
        <v>1356</v>
      </c>
      <c r="D71" s="96" t="s">
        <v>1356</v>
      </c>
    </row>
    <row r="72" spans="1:4">
      <c r="A72" s="15" t="s">
        <v>1708</v>
      </c>
      <c r="B72" s="96" t="s">
        <v>1499</v>
      </c>
      <c r="C72" s="96" t="s">
        <v>1363</v>
      </c>
      <c r="D72" s="96" t="s">
        <v>1448</v>
      </c>
    </row>
    <row r="73" spans="1:4">
      <c r="A73" s="15" t="s">
        <v>1712</v>
      </c>
      <c r="B73" s="96" t="s">
        <v>1579</v>
      </c>
      <c r="C73" s="96" t="s">
        <v>1535</v>
      </c>
      <c r="D73" s="96" t="s">
        <v>1349</v>
      </c>
    </row>
    <row r="74" spans="1:4">
      <c r="A74" s="15" t="s">
        <v>1716</v>
      </c>
      <c r="B74" s="96" t="s">
        <v>1573</v>
      </c>
      <c r="C74" s="96" t="s">
        <v>1535</v>
      </c>
      <c r="D74" s="96" t="s">
        <v>1391</v>
      </c>
    </row>
    <row r="75" spans="1:4">
      <c r="A75" s="15" t="s">
        <v>1721</v>
      </c>
      <c r="B75" s="96" t="s">
        <v>1531</v>
      </c>
      <c r="C75" s="96" t="s">
        <v>1411</v>
      </c>
      <c r="D75" s="96" t="s">
        <v>1501</v>
      </c>
    </row>
    <row r="76" spans="1:4">
      <c r="A76" s="15" t="s">
        <v>1723</v>
      </c>
      <c r="B76" s="96" t="s">
        <v>1356</v>
      </c>
      <c r="C76" s="96" t="s">
        <v>1356</v>
      </c>
      <c r="D76" s="96" t="s">
        <v>1493</v>
      </c>
    </row>
    <row r="77" spans="1:4">
      <c r="A77" s="15" t="s">
        <v>1725</v>
      </c>
      <c r="B77" s="96" t="s">
        <v>1493</v>
      </c>
      <c r="C77" s="96" t="s">
        <v>1464</v>
      </c>
      <c r="D77" s="96" t="s">
        <v>1374</v>
      </c>
    </row>
    <row r="78" spans="1:4">
      <c r="A78" s="15" t="s">
        <v>1727</v>
      </c>
      <c r="B78" s="96" t="s">
        <v>1408</v>
      </c>
      <c r="C78" s="96" t="s">
        <v>1398</v>
      </c>
      <c r="D78" s="96" t="s">
        <v>1447</v>
      </c>
    </row>
    <row r="79" spans="1:4">
      <c r="A79" s="15" t="s">
        <v>1729</v>
      </c>
      <c r="B79" s="96" t="s">
        <v>1493</v>
      </c>
      <c r="C79" s="96" t="s">
        <v>1464</v>
      </c>
      <c r="D79" s="96" t="s">
        <v>1374</v>
      </c>
    </row>
    <row r="80" spans="1:4">
      <c r="A80" s="15" t="s">
        <v>1731</v>
      </c>
      <c r="B80" s="96" t="s">
        <v>1411</v>
      </c>
      <c r="C80" s="96" t="s">
        <v>1472</v>
      </c>
      <c r="D80" s="96" t="s">
        <v>1561</v>
      </c>
    </row>
    <row r="81" spans="1:4">
      <c r="A81" s="15" t="s">
        <v>1735</v>
      </c>
      <c r="B81" s="96" t="s">
        <v>1468</v>
      </c>
      <c r="C81" s="96" t="s">
        <v>1398</v>
      </c>
      <c r="D81" s="96" t="s">
        <v>1417</v>
      </c>
    </row>
    <row r="82" spans="1:4">
      <c r="A82" s="15" t="s">
        <v>1739</v>
      </c>
      <c r="B82" s="96" t="s">
        <v>1718</v>
      </c>
      <c r="C82" s="96" t="s">
        <v>1535</v>
      </c>
      <c r="D82" s="96" t="s">
        <v>1390</v>
      </c>
    </row>
    <row r="83" spans="1:4">
      <c r="A83" s="15" t="s">
        <v>1740</v>
      </c>
      <c r="B83" s="96" t="s">
        <v>1573</v>
      </c>
      <c r="C83" s="96" t="s">
        <v>1472</v>
      </c>
      <c r="D83" s="96" t="s">
        <v>1462</v>
      </c>
    </row>
    <row r="84" spans="1:4">
      <c r="A84" s="15" t="s">
        <v>1742</v>
      </c>
      <c r="B84" s="96" t="s">
        <v>1518</v>
      </c>
      <c r="C84" s="96" t="s">
        <v>1515</v>
      </c>
      <c r="D84" s="96" t="s">
        <v>1430</v>
      </c>
    </row>
    <row r="85" spans="1:4">
      <c r="A85" s="15" t="s">
        <v>1746</v>
      </c>
      <c r="B85" s="96" t="s">
        <v>1795</v>
      </c>
      <c r="C85" s="96" t="s">
        <v>1520</v>
      </c>
      <c r="D85" s="96" t="s">
        <v>1773</v>
      </c>
    </row>
    <row r="86" spans="1:4">
      <c r="A86" s="15" t="s">
        <v>1750</v>
      </c>
      <c r="B86" s="96" t="s">
        <v>1586</v>
      </c>
      <c r="C86" s="96" t="s">
        <v>1531</v>
      </c>
      <c r="D86" s="96" t="s">
        <v>1462</v>
      </c>
    </row>
    <row r="87" spans="1:4">
      <c r="A87" s="15" t="s">
        <v>1753</v>
      </c>
      <c r="B87" s="96" t="s">
        <v>1718</v>
      </c>
      <c r="C87" s="96" t="s">
        <v>1356</v>
      </c>
      <c r="D87" s="96" t="s">
        <v>1520</v>
      </c>
    </row>
    <row r="88" spans="1:4">
      <c r="A88" s="15" t="s">
        <v>1754</v>
      </c>
      <c r="B88" s="96" t="s">
        <v>1505</v>
      </c>
      <c r="C88" s="96" t="s">
        <v>1398</v>
      </c>
      <c r="D88" s="96" t="s">
        <v>1561</v>
      </c>
    </row>
    <row r="89" spans="1:4">
      <c r="A89" s="15" t="s">
        <v>1756</v>
      </c>
      <c r="B89" s="96" t="s">
        <v>1535</v>
      </c>
      <c r="C89" s="96" t="s">
        <v>1492</v>
      </c>
      <c r="D89" s="96" t="s">
        <v>1418</v>
      </c>
    </row>
    <row r="90" spans="1:4">
      <c r="A90" s="15" t="s">
        <v>1761</v>
      </c>
      <c r="B90" s="96" t="s">
        <v>1455</v>
      </c>
      <c r="C90" s="96" t="s">
        <v>1492</v>
      </c>
      <c r="D90" s="96" t="s">
        <v>1448</v>
      </c>
    </row>
    <row r="91" spans="1:4">
      <c r="A91" s="15" t="s">
        <v>1763</v>
      </c>
      <c r="B91" s="96" t="s">
        <v>1773</v>
      </c>
      <c r="C91" s="96" t="s">
        <v>1535</v>
      </c>
      <c r="D91" s="96" t="s">
        <v>1406</v>
      </c>
    </row>
    <row r="92" spans="1:4">
      <c r="A92" s="15" t="s">
        <v>1767</v>
      </c>
      <c r="B92" s="96" t="s">
        <v>1609</v>
      </c>
      <c r="C92" s="96" t="s">
        <v>1535</v>
      </c>
      <c r="D92" s="96" t="s">
        <v>1476</v>
      </c>
    </row>
    <row r="93" spans="1:4">
      <c r="A93" s="15" t="s">
        <v>1769</v>
      </c>
      <c r="B93" s="96" t="s">
        <v>1398</v>
      </c>
      <c r="C93" s="96" t="s">
        <v>1535</v>
      </c>
      <c r="D93" s="96" t="s">
        <v>1363</v>
      </c>
    </row>
    <row r="94" spans="1:4">
      <c r="A94" s="15" t="s">
        <v>1770</v>
      </c>
      <c r="B94" s="96" t="s">
        <v>1515</v>
      </c>
      <c r="C94" s="96" t="s">
        <v>1400</v>
      </c>
      <c r="D94" s="96" t="s">
        <v>1501</v>
      </c>
    </row>
    <row r="95" spans="1:4">
      <c r="A95" s="15" t="s">
        <v>1772</v>
      </c>
      <c r="B95" s="96" t="s">
        <v>1573</v>
      </c>
      <c r="C95" s="96" t="s">
        <v>1773</v>
      </c>
      <c r="D95" s="96" t="s">
        <v>1412</v>
      </c>
    </row>
    <row r="96" spans="1:4">
      <c r="A96" s="15" t="s">
        <v>1774</v>
      </c>
      <c r="B96" s="96" t="s">
        <v>1402</v>
      </c>
      <c r="C96" s="96" t="s">
        <v>1356</v>
      </c>
      <c r="D96" s="96" t="s">
        <v>1390</v>
      </c>
    </row>
    <row r="97" spans="1:4">
      <c r="A97" s="15" t="s">
        <v>1775</v>
      </c>
      <c r="B97" s="96" t="s">
        <v>1468</v>
      </c>
      <c r="C97" s="96" t="s">
        <v>1773</v>
      </c>
      <c r="D97" s="96" t="s">
        <v>1403</v>
      </c>
    </row>
    <row r="98" spans="1:4">
      <c r="A98" s="15" t="s">
        <v>1776</v>
      </c>
      <c r="B98" s="96" t="s">
        <v>1728</v>
      </c>
      <c r="C98" s="96" t="s">
        <v>1493</v>
      </c>
      <c r="D98" s="96" t="s">
        <v>1390</v>
      </c>
    </row>
    <row r="99" spans="1:4">
      <c r="A99" s="15" t="s">
        <v>1777</v>
      </c>
      <c r="B99" s="96" t="s">
        <v>1411</v>
      </c>
      <c r="C99" s="96" t="s">
        <v>1465</v>
      </c>
      <c r="D99" s="96" t="s">
        <v>1447</v>
      </c>
    </row>
    <row r="100" spans="1:4">
      <c r="A100" s="15" t="s">
        <v>1784</v>
      </c>
      <c r="B100" s="96" t="s">
        <v>1561</v>
      </c>
      <c r="C100" s="96" t="s">
        <v>1363</v>
      </c>
      <c r="D100" s="96" t="s">
        <v>1520</v>
      </c>
    </row>
    <row r="101" spans="1:4">
      <c r="A101" s="15" t="s">
        <v>1787</v>
      </c>
      <c r="B101" s="96" t="s">
        <v>1579</v>
      </c>
      <c r="C101" s="96" t="s">
        <v>1535</v>
      </c>
      <c r="D101" s="96" t="s">
        <v>1355</v>
      </c>
    </row>
    <row r="102" spans="1:4">
      <c r="A102" s="15" t="s">
        <v>1788</v>
      </c>
      <c r="B102" s="96" t="s">
        <v>1356</v>
      </c>
      <c r="C102" s="96" t="s">
        <v>1531</v>
      </c>
      <c r="D102" s="96" t="s">
        <v>1450</v>
      </c>
    </row>
    <row r="103" spans="1:4">
      <c r="A103" s="15" t="s">
        <v>1791</v>
      </c>
      <c r="B103" s="96" t="s">
        <v>1356</v>
      </c>
      <c r="C103" s="96" t="s">
        <v>1411</v>
      </c>
      <c r="D103" s="96" t="s">
        <v>1353</v>
      </c>
    </row>
    <row r="104" spans="1:4">
      <c r="A104" s="15" t="s">
        <v>1793</v>
      </c>
      <c r="B104" s="96" t="s">
        <v>1416</v>
      </c>
      <c r="C104" s="96" t="s">
        <v>1709</v>
      </c>
      <c r="D104" s="96" t="s">
        <v>1430</v>
      </c>
    </row>
    <row r="105" spans="1:4">
      <c r="A105" s="15" t="s">
        <v>1796</v>
      </c>
      <c r="B105" s="96" t="s">
        <v>1495</v>
      </c>
      <c r="C105" s="96" t="s">
        <v>1773</v>
      </c>
      <c r="D105" s="96" t="s">
        <v>1437</v>
      </c>
    </row>
    <row r="106" spans="1:4">
      <c r="A106" s="15" t="s">
        <v>1800</v>
      </c>
      <c r="B106" s="96" t="s">
        <v>1468</v>
      </c>
      <c r="C106" s="96" t="s">
        <v>1398</v>
      </c>
      <c r="D106" s="96" t="s">
        <v>1469</v>
      </c>
    </row>
    <row r="107" spans="1:4">
      <c r="A107" s="15" t="s">
        <v>1802</v>
      </c>
      <c r="B107" s="96" t="s">
        <v>1411</v>
      </c>
      <c r="C107" s="96" t="s">
        <v>1472</v>
      </c>
      <c r="D107" s="96" t="s">
        <v>1406</v>
      </c>
    </row>
    <row r="108" spans="1:4">
      <c r="A108" s="15" t="s">
        <v>1804</v>
      </c>
      <c r="B108" s="96" t="s">
        <v>1385</v>
      </c>
      <c r="C108" s="96" t="s">
        <v>1434</v>
      </c>
      <c r="D108" s="96" t="s">
        <v>1450</v>
      </c>
    </row>
    <row r="109" spans="1:4">
      <c r="A109" s="15" t="s">
        <v>1806</v>
      </c>
      <c r="B109" s="96" t="s">
        <v>1424</v>
      </c>
      <c r="C109" s="96" t="s">
        <v>1709</v>
      </c>
      <c r="D109" s="96" t="s">
        <v>1411</v>
      </c>
    </row>
    <row r="110" spans="1:4">
      <c r="A110" s="15" t="s">
        <v>1808</v>
      </c>
      <c r="B110" s="96" t="s">
        <v>1531</v>
      </c>
      <c r="C110" s="96" t="s">
        <v>1590</v>
      </c>
      <c r="D110" s="96" t="s">
        <v>1390</v>
      </c>
    </row>
    <row r="111" spans="1:4">
      <c r="A111" s="15" t="s">
        <v>1809</v>
      </c>
      <c r="B111" s="96" t="s">
        <v>1429</v>
      </c>
      <c r="C111" s="96" t="s">
        <v>1615</v>
      </c>
      <c r="D111" s="96" t="s">
        <v>1420</v>
      </c>
    </row>
    <row r="112" spans="1:4">
      <c r="A112" s="15" t="s">
        <v>1810</v>
      </c>
      <c r="B112" s="96" t="s">
        <v>1785</v>
      </c>
      <c r="C112" s="96" t="s">
        <v>1363</v>
      </c>
      <c r="D112" s="96" t="s">
        <v>1472</v>
      </c>
    </row>
    <row r="113" spans="1:4">
      <c r="A113" s="15" t="s">
        <v>1813</v>
      </c>
      <c r="B113" s="96" t="s">
        <v>1492</v>
      </c>
      <c r="C113" s="96" t="s">
        <v>1492</v>
      </c>
      <c r="D113" s="96" t="s">
        <v>1442</v>
      </c>
    </row>
    <row r="114" spans="1:4">
      <c r="A114" s="15" t="s">
        <v>1816</v>
      </c>
      <c r="B114" s="96" t="s">
        <v>1436</v>
      </c>
      <c r="C114" s="96" t="s">
        <v>1535</v>
      </c>
      <c r="D114" s="96" t="s">
        <v>1417</v>
      </c>
    </row>
    <row r="115" spans="1:4">
      <c r="A115" s="15" t="s">
        <v>1818</v>
      </c>
      <c r="B115" s="96" t="s">
        <v>1374</v>
      </c>
      <c r="C115" s="96" t="s">
        <v>1403</v>
      </c>
      <c r="D115" s="96" t="s">
        <v>1403</v>
      </c>
    </row>
    <row r="116" spans="1:4">
      <c r="A116" s="15" t="s">
        <v>1819</v>
      </c>
      <c r="B116" s="96" t="s">
        <v>1429</v>
      </c>
      <c r="C116" s="96" t="s">
        <v>1492</v>
      </c>
      <c r="D116" s="96" t="s">
        <v>1457</v>
      </c>
    </row>
    <row r="117" spans="1:4">
      <c r="A117" s="15" t="s">
        <v>1821</v>
      </c>
      <c r="B117" s="96" t="s">
        <v>1402</v>
      </c>
      <c r="C117" s="96" t="s">
        <v>1492</v>
      </c>
      <c r="D117" s="96" t="s">
        <v>1462</v>
      </c>
    </row>
    <row r="118" spans="1:4">
      <c r="A118" s="15" t="s">
        <v>1824</v>
      </c>
      <c r="B118" s="96" t="s">
        <v>1483</v>
      </c>
      <c r="C118" s="96" t="s">
        <v>1448</v>
      </c>
      <c r="D118" s="96" t="s">
        <v>1510</v>
      </c>
    </row>
    <row r="119" spans="1:4">
      <c r="A119" s="15" t="s">
        <v>1827</v>
      </c>
      <c r="B119" s="96" t="s">
        <v>1398</v>
      </c>
      <c r="C119" s="96" t="s">
        <v>1398</v>
      </c>
      <c r="D119" s="96" t="s">
        <v>1469</v>
      </c>
    </row>
    <row r="120" spans="1:4">
      <c r="A120" s="15" t="s">
        <v>1830</v>
      </c>
      <c r="B120" s="96" t="s">
        <v>1409</v>
      </c>
      <c r="C120" s="96" t="s">
        <v>1561</v>
      </c>
      <c r="D120" s="96" t="s">
        <v>1374</v>
      </c>
    </row>
    <row r="121" spans="1:4">
      <c r="A121" s="15" t="s">
        <v>1833</v>
      </c>
      <c r="B121" s="96" t="s">
        <v>1505</v>
      </c>
      <c r="C121" s="96" t="s">
        <v>1472</v>
      </c>
      <c r="D121" s="96" t="s">
        <v>1531</v>
      </c>
    </row>
    <row r="122" spans="1:4">
      <c r="A122" s="15" t="s">
        <v>1837</v>
      </c>
      <c r="B122" s="96" t="s">
        <v>1573</v>
      </c>
      <c r="C122" s="96" t="s">
        <v>1773</v>
      </c>
      <c r="D122" s="96" t="s">
        <v>1425</v>
      </c>
    </row>
    <row r="123" spans="1:4">
      <c r="A123" s="15" t="s">
        <v>1840</v>
      </c>
      <c r="B123" s="96" t="s">
        <v>1429</v>
      </c>
      <c r="C123" s="96" t="s">
        <v>1573</v>
      </c>
      <c r="D123" s="96" t="s">
        <v>1532</v>
      </c>
    </row>
    <row r="124" spans="1:4">
      <c r="A124" s="15" t="s">
        <v>1841</v>
      </c>
      <c r="B124" s="96" t="s">
        <v>1402</v>
      </c>
      <c r="C124" s="96" t="s">
        <v>1615</v>
      </c>
      <c r="D124" s="96" t="s">
        <v>1372</v>
      </c>
    </row>
    <row r="125" spans="1:4">
      <c r="A125" s="15" t="s">
        <v>1842</v>
      </c>
      <c r="B125" s="96" t="s">
        <v>1398</v>
      </c>
      <c r="C125" s="96" t="s">
        <v>1374</v>
      </c>
      <c r="D125" s="96" t="s">
        <v>1452</v>
      </c>
    </row>
    <row r="126" spans="1:4">
      <c r="A126" s="15" t="s">
        <v>1844</v>
      </c>
      <c r="B126" s="96" t="s">
        <v>1458</v>
      </c>
      <c r="C126" s="96" t="s">
        <v>1408</v>
      </c>
      <c r="D126" s="96" t="s">
        <v>1505</v>
      </c>
    </row>
    <row r="127" spans="1:4">
      <c r="A127" s="15" t="s">
        <v>1847</v>
      </c>
      <c r="B127" s="96" t="s">
        <v>1411</v>
      </c>
      <c r="C127" s="96" t="s">
        <v>1472</v>
      </c>
      <c r="D127" s="96" t="s">
        <v>1464</v>
      </c>
    </row>
    <row r="128" spans="1:4">
      <c r="A128" s="15" t="s">
        <v>1849</v>
      </c>
      <c r="B128" s="96" t="s">
        <v>1709</v>
      </c>
      <c r="C128" s="96" t="s">
        <v>1709</v>
      </c>
      <c r="D128" s="96" t="s">
        <v>1382</v>
      </c>
    </row>
    <row r="129" spans="1:4">
      <c r="A129" s="15" t="s">
        <v>1852</v>
      </c>
      <c r="B129" s="96" t="s">
        <v>1468</v>
      </c>
      <c r="C129" s="96" t="s">
        <v>1535</v>
      </c>
      <c r="D129" s="96" t="s">
        <v>1531</v>
      </c>
    </row>
    <row r="130" spans="1:4">
      <c r="A130" s="15" t="s">
        <v>1854</v>
      </c>
      <c r="B130" s="96" t="s">
        <v>1609</v>
      </c>
      <c r="C130" s="96" t="s">
        <v>1398</v>
      </c>
      <c r="D130" s="96" t="s">
        <v>1384</v>
      </c>
    </row>
    <row r="131" spans="1:4">
      <c r="A131" s="15" t="s">
        <v>1857</v>
      </c>
      <c r="B131" s="96" t="s">
        <v>1573</v>
      </c>
      <c r="C131" s="96" t="s">
        <v>1472</v>
      </c>
      <c r="D131" s="96" t="s">
        <v>1462</v>
      </c>
    </row>
    <row r="132" spans="1:4">
      <c r="A132" s="15" t="s">
        <v>1858</v>
      </c>
      <c r="B132" s="96" t="s">
        <v>1535</v>
      </c>
      <c r="C132" s="96" t="s">
        <v>1773</v>
      </c>
      <c r="D132" s="96" t="s">
        <v>1448</v>
      </c>
    </row>
    <row r="133" spans="1:4">
      <c r="A133" s="15" t="s">
        <v>1860</v>
      </c>
      <c r="B133" s="96" t="s">
        <v>1579</v>
      </c>
      <c r="C133" s="96" t="s">
        <v>1356</v>
      </c>
      <c r="D133" s="96" t="s">
        <v>1433</v>
      </c>
    </row>
    <row r="134" spans="1:4">
      <c r="A134" s="15" t="s">
        <v>1862</v>
      </c>
      <c r="B134" s="96" t="s">
        <v>1402</v>
      </c>
      <c r="C134" s="96" t="s">
        <v>1398</v>
      </c>
      <c r="D134" s="96" t="s">
        <v>1365</v>
      </c>
    </row>
    <row r="135" spans="1:4">
      <c r="A135" s="15" t="s">
        <v>1864</v>
      </c>
      <c r="B135" s="96" t="s">
        <v>1398</v>
      </c>
      <c r="C135" s="96" t="s">
        <v>1408</v>
      </c>
      <c r="D135" s="96" t="s">
        <v>1615</v>
      </c>
    </row>
    <row r="136" spans="1:4">
      <c r="A136" s="15" t="s">
        <v>1866</v>
      </c>
      <c r="B136" s="96" t="s">
        <v>1523</v>
      </c>
      <c r="C136" s="96" t="s">
        <v>1459</v>
      </c>
      <c r="D136" s="96" t="s">
        <v>1359</v>
      </c>
    </row>
    <row r="137" spans="1:4">
      <c r="A137" s="15" t="s">
        <v>1870</v>
      </c>
      <c r="B137" s="96" t="s">
        <v>1455</v>
      </c>
      <c r="C137" s="96" t="s">
        <v>1356</v>
      </c>
      <c r="D137" s="96" t="s">
        <v>1363</v>
      </c>
    </row>
    <row r="138" spans="1:4">
      <c r="A138" s="15" t="s">
        <v>1872</v>
      </c>
      <c r="B138" s="96" t="s">
        <v>1609</v>
      </c>
      <c r="C138" s="96" t="s">
        <v>1535</v>
      </c>
      <c r="D138" s="96" t="s">
        <v>1452</v>
      </c>
    </row>
    <row r="139" spans="1:4">
      <c r="A139" s="15" t="s">
        <v>1873</v>
      </c>
      <c r="B139" s="96" t="s">
        <v>1403</v>
      </c>
      <c r="C139" s="96" t="s">
        <v>1531</v>
      </c>
      <c r="D139" s="96" t="s">
        <v>1465</v>
      </c>
    </row>
    <row r="140" spans="1:4">
      <c r="A140" s="15" t="s">
        <v>1875</v>
      </c>
      <c r="B140" s="96" t="s">
        <v>1586</v>
      </c>
      <c r="C140" s="96" t="s">
        <v>1408</v>
      </c>
      <c r="D140" s="96" t="s">
        <v>1368</v>
      </c>
    </row>
    <row r="141" spans="1:4">
      <c r="A141" s="15" t="s">
        <v>1879</v>
      </c>
      <c r="B141" s="96" t="s">
        <v>1773</v>
      </c>
      <c r="C141" s="96" t="s">
        <v>1492</v>
      </c>
      <c r="D141" s="96" t="s">
        <v>1395</v>
      </c>
    </row>
    <row r="142" spans="1:4">
      <c r="A142" s="15" t="s">
        <v>1882</v>
      </c>
      <c r="B142" s="96" t="s">
        <v>1586</v>
      </c>
      <c r="C142" s="96" t="s">
        <v>1472</v>
      </c>
      <c r="D142" s="96" t="s">
        <v>1481</v>
      </c>
    </row>
    <row r="143" spans="1:4">
      <c r="A143" s="15" t="s">
        <v>1883</v>
      </c>
      <c r="B143" s="96" t="s">
        <v>1424</v>
      </c>
      <c r="C143" s="96" t="s">
        <v>1465</v>
      </c>
      <c r="D143" s="96" t="s">
        <v>1374</v>
      </c>
    </row>
    <row r="144" spans="1:4">
      <c r="A144" s="15" t="s">
        <v>1884</v>
      </c>
      <c r="B144" s="96" t="s">
        <v>1402</v>
      </c>
      <c r="C144" s="96" t="s">
        <v>1398</v>
      </c>
      <c r="D144" s="96" t="s">
        <v>1500</v>
      </c>
    </row>
    <row r="145" spans="1:4">
      <c r="A145" s="15" t="s">
        <v>1886</v>
      </c>
      <c r="B145" s="96" t="s">
        <v>1408</v>
      </c>
      <c r="C145" s="96" t="s">
        <v>1416</v>
      </c>
      <c r="D145" s="96" t="s">
        <v>1437</v>
      </c>
    </row>
    <row r="146" spans="1:4">
      <c r="A146" s="15" t="s">
        <v>1889</v>
      </c>
      <c r="B146" s="96" t="s">
        <v>1498</v>
      </c>
      <c r="C146" s="96" t="s">
        <v>1615</v>
      </c>
      <c r="D146" s="96" t="s">
        <v>1505</v>
      </c>
    </row>
    <row r="147" spans="1:4">
      <c r="A147" s="15" t="s">
        <v>1893</v>
      </c>
      <c r="B147" s="96" t="s">
        <v>1609</v>
      </c>
      <c r="C147" s="96" t="s">
        <v>1492</v>
      </c>
      <c r="D147" s="96" t="s">
        <v>1372</v>
      </c>
    </row>
    <row r="148" spans="1:4">
      <c r="A148" s="15" t="s">
        <v>1894</v>
      </c>
      <c r="B148" s="96" t="s">
        <v>1408</v>
      </c>
      <c r="C148" s="96" t="s">
        <v>1408</v>
      </c>
      <c r="D148" s="96" t="s">
        <v>1456</v>
      </c>
    </row>
    <row r="149" spans="1:4">
      <c r="A149" s="15" t="s">
        <v>1896</v>
      </c>
      <c r="B149" s="96" t="s">
        <v>1628</v>
      </c>
      <c r="C149" s="96" t="s">
        <v>1492</v>
      </c>
      <c r="D149" s="96" t="s">
        <v>1467</v>
      </c>
    </row>
    <row r="150" spans="1:4">
      <c r="A150" s="15" t="s">
        <v>1898</v>
      </c>
      <c r="B150" s="96" t="s">
        <v>1398</v>
      </c>
      <c r="C150" s="96" t="s">
        <v>1472</v>
      </c>
      <c r="D150" s="96" t="s">
        <v>1501</v>
      </c>
    </row>
    <row r="151" spans="1:4">
      <c r="A151" s="15" t="s">
        <v>1899</v>
      </c>
      <c r="B151" s="96" t="s">
        <v>1609</v>
      </c>
      <c r="C151" s="96" t="s">
        <v>1398</v>
      </c>
      <c r="D151" s="96" t="s">
        <v>1377</v>
      </c>
    </row>
    <row r="152" spans="1:4">
      <c r="A152" s="15" t="s">
        <v>1900</v>
      </c>
      <c r="B152" s="96" t="s">
        <v>1429</v>
      </c>
      <c r="C152" s="96" t="s">
        <v>1531</v>
      </c>
      <c r="D152" s="96" t="s">
        <v>1355</v>
      </c>
    </row>
    <row r="153" spans="1:4">
      <c r="A153" s="15" t="s">
        <v>1903</v>
      </c>
      <c r="B153" s="96" t="s">
        <v>1458</v>
      </c>
      <c r="C153" s="96" t="s">
        <v>1505</v>
      </c>
      <c r="D153" s="96" t="s">
        <v>1364</v>
      </c>
    </row>
    <row r="154" spans="1:4">
      <c r="A154" s="15" t="s">
        <v>1905</v>
      </c>
      <c r="B154" s="96" t="s">
        <v>1402</v>
      </c>
      <c r="C154" s="96" t="s">
        <v>1535</v>
      </c>
      <c r="D154" s="96" t="s">
        <v>1422</v>
      </c>
    </row>
    <row r="155" spans="1:4">
      <c r="A155" s="15" t="s">
        <v>1907</v>
      </c>
      <c r="B155" s="96" t="s">
        <v>1573</v>
      </c>
      <c r="C155" s="96" t="s">
        <v>1398</v>
      </c>
      <c r="D155" s="96" t="s">
        <v>1532</v>
      </c>
    </row>
    <row r="156" spans="1:4">
      <c r="A156" s="15" t="s">
        <v>1908</v>
      </c>
      <c r="B156" s="96" t="s">
        <v>1564</v>
      </c>
      <c r="C156" s="96" t="s">
        <v>1403</v>
      </c>
      <c r="D156" s="96" t="s">
        <v>1469</v>
      </c>
    </row>
    <row r="157" spans="1:4">
      <c r="A157" s="15" t="s">
        <v>1912</v>
      </c>
      <c r="B157" s="96" t="s">
        <v>1455</v>
      </c>
      <c r="C157" s="96" t="s">
        <v>1492</v>
      </c>
      <c r="D157" s="96" t="s">
        <v>1483</v>
      </c>
    </row>
    <row r="158" spans="1:4">
      <c r="A158" s="15" t="s">
        <v>1913</v>
      </c>
      <c r="B158" s="96" t="s">
        <v>1378</v>
      </c>
      <c r="C158" s="96" t="s">
        <v>1561</v>
      </c>
      <c r="D158" s="96" t="s">
        <v>1370</v>
      </c>
    </row>
    <row r="159" spans="1:4">
      <c r="A159" s="15" t="s">
        <v>1914</v>
      </c>
      <c r="B159" s="96" t="s">
        <v>1495</v>
      </c>
      <c r="C159" s="96" t="s">
        <v>1709</v>
      </c>
      <c r="D159" s="96" t="s">
        <v>1487</v>
      </c>
    </row>
    <row r="160" spans="1:4">
      <c r="A160" s="15" t="s">
        <v>1916</v>
      </c>
      <c r="B160" s="96" t="s">
        <v>1378</v>
      </c>
      <c r="C160" s="96" t="s">
        <v>1535</v>
      </c>
      <c r="D160" s="96" t="s">
        <v>1398</v>
      </c>
    </row>
    <row r="161" spans="1:4">
      <c r="A161" s="15" t="s">
        <v>1919</v>
      </c>
      <c r="B161" s="96" t="s">
        <v>1398</v>
      </c>
      <c r="C161" s="96" t="s">
        <v>1408</v>
      </c>
      <c r="D161" s="96" t="s">
        <v>1615</v>
      </c>
    </row>
    <row r="162" spans="1:4">
      <c r="A162" s="15" t="s">
        <v>1921</v>
      </c>
      <c r="B162" s="96" t="s">
        <v>1455</v>
      </c>
      <c r="C162" s="96" t="s">
        <v>1535</v>
      </c>
      <c r="D162" s="96" t="s">
        <v>1493</v>
      </c>
    </row>
    <row r="163" spans="1:4">
      <c r="A163" s="15" t="s">
        <v>1924</v>
      </c>
      <c r="B163" s="96" t="s">
        <v>1535</v>
      </c>
      <c r="C163" s="96" t="s">
        <v>1773</v>
      </c>
      <c r="D163" s="96" t="s">
        <v>1375</v>
      </c>
    </row>
    <row r="164" spans="1:4">
      <c r="A164" s="15" t="s">
        <v>1927</v>
      </c>
      <c r="B164" s="96" t="s">
        <v>1356</v>
      </c>
      <c r="C164" s="96" t="s">
        <v>1398</v>
      </c>
      <c r="D164" s="96" t="s">
        <v>1425</v>
      </c>
    </row>
    <row r="165" spans="1:4">
      <c r="A165" s="15" t="s">
        <v>1928</v>
      </c>
      <c r="B165" s="96" t="s">
        <v>1363</v>
      </c>
      <c r="C165" s="96" t="s">
        <v>1492</v>
      </c>
      <c r="D165" s="96" t="s">
        <v>1492</v>
      </c>
    </row>
    <row r="166" spans="1:4">
      <c r="A166" s="15" t="s">
        <v>1930</v>
      </c>
      <c r="B166" s="96" t="s">
        <v>1523</v>
      </c>
      <c r="C166" s="96" t="s">
        <v>1416</v>
      </c>
      <c r="D166" s="96" t="s">
        <v>1465</v>
      </c>
    </row>
    <row r="167" spans="1:4">
      <c r="A167" s="15" t="s">
        <v>1934</v>
      </c>
      <c r="B167" s="96" t="s">
        <v>1615</v>
      </c>
      <c r="C167" s="96" t="s">
        <v>1615</v>
      </c>
      <c r="D167" s="96" t="s">
        <v>1456</v>
      </c>
    </row>
    <row r="168" spans="1:4">
      <c r="A168" s="15" t="s">
        <v>1936</v>
      </c>
      <c r="B168" s="96" t="s">
        <v>1573</v>
      </c>
      <c r="C168" s="96" t="s">
        <v>1773</v>
      </c>
      <c r="D168" s="96" t="s">
        <v>1476</v>
      </c>
    </row>
    <row r="169" spans="1:4">
      <c r="A169" s="15" t="s">
        <v>1941</v>
      </c>
      <c r="B169" s="96" t="s">
        <v>1536</v>
      </c>
      <c r="C169" s="96" t="s">
        <v>1505</v>
      </c>
      <c r="D169" s="96" t="s">
        <v>1361</v>
      </c>
    </row>
    <row r="170" spans="1:4">
      <c r="A170" s="15" t="s">
        <v>1942</v>
      </c>
      <c r="B170" s="96" t="s">
        <v>1408</v>
      </c>
      <c r="C170" s="96" t="s">
        <v>1398</v>
      </c>
      <c r="D170" s="96" t="s">
        <v>1447</v>
      </c>
    </row>
    <row r="171" spans="1:4">
      <c r="A171" s="15" t="s">
        <v>1944</v>
      </c>
      <c r="B171" s="96" t="s">
        <v>1495</v>
      </c>
      <c r="C171" s="96" t="s">
        <v>1430</v>
      </c>
      <c r="D171" s="96" t="s">
        <v>1435</v>
      </c>
    </row>
    <row r="172" spans="1:4">
      <c r="A172" s="15" t="s">
        <v>1948</v>
      </c>
      <c r="B172" s="96" t="s">
        <v>1773</v>
      </c>
      <c r="C172" s="96" t="s">
        <v>1773</v>
      </c>
      <c r="D172" s="96" t="s">
        <v>1469</v>
      </c>
    </row>
    <row r="173" spans="1:4">
      <c r="A173" s="15" t="s">
        <v>1949</v>
      </c>
      <c r="B173" s="96" t="s">
        <v>1794</v>
      </c>
      <c r="C173" s="96" t="s">
        <v>1403</v>
      </c>
      <c r="D173" s="96" t="s">
        <v>1409</v>
      </c>
    </row>
    <row r="174" spans="1:4">
      <c r="A174" s="15" t="s">
        <v>1950</v>
      </c>
      <c r="B174" s="96" t="s">
        <v>1680</v>
      </c>
      <c r="C174" s="96" t="s">
        <v>1492</v>
      </c>
      <c r="D174" s="96" t="s">
        <v>1400</v>
      </c>
    </row>
    <row r="175" spans="1:4">
      <c r="A175" s="15" t="s">
        <v>1952</v>
      </c>
      <c r="B175" s="96" t="s">
        <v>1609</v>
      </c>
      <c r="C175" s="96" t="s">
        <v>1615</v>
      </c>
      <c r="D175" s="96" t="s">
        <v>1611</v>
      </c>
    </row>
    <row r="176" spans="1:4">
      <c r="A176" s="15" t="s">
        <v>1955</v>
      </c>
      <c r="B176" s="96" t="s">
        <v>1411</v>
      </c>
      <c r="C176" s="96" t="s">
        <v>1561</v>
      </c>
      <c r="D176" s="96" t="s">
        <v>1583</v>
      </c>
    </row>
    <row r="177" spans="1:4">
      <c r="A177" s="15" t="s">
        <v>1957</v>
      </c>
      <c r="B177" s="96" t="s">
        <v>1429</v>
      </c>
      <c r="C177" s="96" t="s">
        <v>1472</v>
      </c>
      <c r="D177" s="96" t="s">
        <v>1433</v>
      </c>
    </row>
    <row r="178" spans="1:4">
      <c r="A178" s="15" t="s">
        <v>1958</v>
      </c>
      <c r="B178" s="96" t="s">
        <v>1351</v>
      </c>
      <c r="C178" s="96" t="s">
        <v>1411</v>
      </c>
      <c r="D178" s="96" t="s">
        <v>1400</v>
      </c>
    </row>
    <row r="179" spans="1:4">
      <c r="A179" s="15" t="s">
        <v>1961</v>
      </c>
      <c r="B179" s="96" t="s">
        <v>1402</v>
      </c>
      <c r="C179" s="96" t="s">
        <v>1505</v>
      </c>
      <c r="D179" s="96" t="s">
        <v>1379</v>
      </c>
    </row>
    <row r="180" spans="1:4">
      <c r="A180" s="15" t="s">
        <v>1962</v>
      </c>
      <c r="B180" s="96" t="s">
        <v>1570</v>
      </c>
      <c r="C180" s="96" t="s">
        <v>1400</v>
      </c>
      <c r="D180" s="96" t="s">
        <v>1500</v>
      </c>
    </row>
    <row r="181" spans="1:4">
      <c r="A181" s="15" t="s">
        <v>1965</v>
      </c>
      <c r="B181" s="96" t="s">
        <v>1416</v>
      </c>
      <c r="C181" s="96" t="s">
        <v>1374</v>
      </c>
      <c r="D181" s="96" t="s">
        <v>1390</v>
      </c>
    </row>
    <row r="182" spans="1:4">
      <c r="A182" s="15" t="s">
        <v>1967</v>
      </c>
      <c r="B182" s="96" t="s">
        <v>1573</v>
      </c>
      <c r="C182" s="96" t="s">
        <v>1535</v>
      </c>
      <c r="D182" s="96" t="s">
        <v>1383</v>
      </c>
    </row>
    <row r="183" spans="1:4">
      <c r="A183" s="15" t="s">
        <v>1968</v>
      </c>
      <c r="B183" s="96" t="s">
        <v>1628</v>
      </c>
      <c r="C183" s="96" t="s">
        <v>1492</v>
      </c>
      <c r="D183" s="96" t="s">
        <v>1565</v>
      </c>
    </row>
    <row r="184" spans="1:4">
      <c r="A184" s="15" t="s">
        <v>1969</v>
      </c>
      <c r="B184" s="96" t="s">
        <v>1628</v>
      </c>
      <c r="C184" s="96" t="s">
        <v>1356</v>
      </c>
      <c r="D184" s="96" t="s">
        <v>1372</v>
      </c>
    </row>
    <row r="185" spans="1:4">
      <c r="A185" s="15" t="s">
        <v>1970</v>
      </c>
      <c r="B185" s="96" t="s">
        <v>1464</v>
      </c>
      <c r="C185" s="96" t="s">
        <v>1488</v>
      </c>
      <c r="D185" s="96" t="s">
        <v>1450</v>
      </c>
    </row>
    <row r="186" spans="1:4">
      <c r="A186" s="15" t="s">
        <v>1973</v>
      </c>
      <c r="B186" s="96" t="s">
        <v>1615</v>
      </c>
      <c r="C186" s="96" t="s">
        <v>1363</v>
      </c>
      <c r="D186" s="96" t="s">
        <v>1359</v>
      </c>
    </row>
    <row r="187" spans="1:4">
      <c r="A187" s="15" t="s">
        <v>1975</v>
      </c>
      <c r="B187" s="96" t="s">
        <v>1586</v>
      </c>
      <c r="C187" s="96" t="s">
        <v>1709</v>
      </c>
      <c r="D187" s="96" t="s">
        <v>1437</v>
      </c>
    </row>
    <row r="188" spans="1:4">
      <c r="A188" s="15" t="s">
        <v>1978</v>
      </c>
      <c r="B188" s="96" t="s">
        <v>1465</v>
      </c>
      <c r="C188" s="96" t="s">
        <v>1709</v>
      </c>
      <c r="D188" s="96" t="s">
        <v>1424</v>
      </c>
    </row>
    <row r="189" spans="1:4">
      <c r="A189" s="15" t="s">
        <v>1980</v>
      </c>
      <c r="B189" s="96" t="s">
        <v>1579</v>
      </c>
      <c r="C189" s="96" t="s">
        <v>1411</v>
      </c>
      <c r="D189" s="96" t="s">
        <v>1361</v>
      </c>
    </row>
    <row r="190" spans="1:4">
      <c r="A190" s="15" t="s">
        <v>1982</v>
      </c>
      <c r="B190" s="96" t="s">
        <v>1455</v>
      </c>
      <c r="C190" s="96" t="s">
        <v>1492</v>
      </c>
      <c r="D190" s="96" t="s">
        <v>1448</v>
      </c>
    </row>
    <row r="191" spans="1:4">
      <c r="A191" s="15" t="s">
        <v>1984</v>
      </c>
      <c r="B191" s="96" t="s">
        <v>1628</v>
      </c>
      <c r="C191" s="96" t="s">
        <v>1356</v>
      </c>
      <c r="D191" s="96" t="s">
        <v>1353</v>
      </c>
    </row>
    <row r="192" spans="1:4">
      <c r="A192" s="15" t="s">
        <v>1985</v>
      </c>
      <c r="B192" s="96" t="s">
        <v>1416</v>
      </c>
      <c r="C192" s="96" t="s">
        <v>1397</v>
      </c>
      <c r="D192" s="96" t="s">
        <v>1353</v>
      </c>
    </row>
    <row r="193" spans="1:4">
      <c r="A193" s="15" t="s">
        <v>1987</v>
      </c>
      <c r="B193" s="96" t="s">
        <v>1492</v>
      </c>
      <c r="C193" s="96" t="s">
        <v>1411</v>
      </c>
      <c r="D193" s="96" t="s">
        <v>1370</v>
      </c>
    </row>
    <row r="194" spans="1:4">
      <c r="A194" s="15" t="s">
        <v>1988</v>
      </c>
      <c r="B194" s="96" t="s">
        <v>1573</v>
      </c>
      <c r="C194" s="96" t="s">
        <v>1531</v>
      </c>
      <c r="D194" s="96" t="s">
        <v>1532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Sheet2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9765</dc:creator>
  <cp:lastModifiedBy>甘道夫～</cp:lastModifiedBy>
  <dcterms:created xsi:type="dcterms:W3CDTF">2025-07-16T02:59:00Z</dcterms:created>
  <dcterms:modified xsi:type="dcterms:W3CDTF">2025-07-16T08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093B940E4542BF89C3AEB9906E4179_11</vt:lpwstr>
  </property>
  <property fmtid="{D5CDD505-2E9C-101B-9397-08002B2CF9AE}" pid="3" name="KSOProductBuildVer">
    <vt:lpwstr>2052-12.1.0.21915</vt:lpwstr>
  </property>
</Properties>
</file>